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wwiml\Desktop\2023 Chi Squared Paper\FINAL version  Jun23\FINAL FILES\"/>
    </mc:Choice>
  </mc:AlternateContent>
  <xr:revisionPtr revIDLastSave="0" documentId="13_ncr:1_{532576B8-B3CB-46DB-91EF-B33AFE156C42}" xr6:coauthVersionLast="47" xr6:coauthVersionMax="47" xr10:uidLastSave="{00000000-0000-0000-0000-000000000000}"/>
  <bookViews>
    <workbookView xWindow="-98" yWindow="-98" windowWidth="20715" windowHeight="13155" tabRatio="801" activeTab="6" xr2:uid="{00000000-000D-0000-FFFF-FFFF00000000}"/>
  </bookViews>
  <sheets>
    <sheet name="N=1 with SD (1)" sheetId="44" r:id="rId1"/>
    <sheet name="N=1 with SD (2)" sheetId="51" r:id="rId2"/>
    <sheet name="N=1 with SD (3)" sheetId="52" r:id="rId3"/>
    <sheet name="N&gt;1, mean and SE(2)" sheetId="45" r:id="rId4"/>
    <sheet name="N&gt;1, mean and SE (1)" sheetId="32" r:id="rId5"/>
    <sheet name="N&gt;1, mean and SE (3)" sheetId="46" r:id="rId6"/>
    <sheet name="WT vs G380R Example Data" sheetId="4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00" i="52" l="1"/>
  <c r="F500" i="52"/>
  <c r="J500" i="52" s="1"/>
  <c r="J499" i="52"/>
  <c r="I499" i="52"/>
  <c r="H499" i="52"/>
  <c r="F499" i="52"/>
  <c r="G499" i="52" s="1"/>
  <c r="I498" i="52"/>
  <c r="G498" i="52"/>
  <c r="F498" i="52"/>
  <c r="F497" i="52"/>
  <c r="J496" i="52"/>
  <c r="I496" i="52"/>
  <c r="H496" i="52"/>
  <c r="G496" i="52"/>
  <c r="F496" i="52"/>
  <c r="F495" i="52"/>
  <c r="J494" i="52"/>
  <c r="I494" i="52"/>
  <c r="H494" i="52"/>
  <c r="G494" i="52"/>
  <c r="F494" i="52"/>
  <c r="J493" i="52"/>
  <c r="F493" i="52"/>
  <c r="I493" i="52" s="1"/>
  <c r="G492" i="52"/>
  <c r="F492" i="52"/>
  <c r="J492" i="52" s="1"/>
  <c r="J491" i="52"/>
  <c r="I491" i="52"/>
  <c r="H491" i="52"/>
  <c r="G491" i="52"/>
  <c r="F491" i="52"/>
  <c r="F490" i="52"/>
  <c r="J489" i="52"/>
  <c r="F489" i="52"/>
  <c r="I488" i="52"/>
  <c r="H488" i="52"/>
  <c r="G488" i="52"/>
  <c r="F488" i="52"/>
  <c r="J488" i="52" s="1"/>
  <c r="F487" i="52"/>
  <c r="J486" i="52"/>
  <c r="I486" i="52"/>
  <c r="H486" i="52"/>
  <c r="G486" i="52"/>
  <c r="F486" i="52"/>
  <c r="F485" i="52"/>
  <c r="G484" i="52"/>
  <c r="F484" i="52"/>
  <c r="J484" i="52" s="1"/>
  <c r="J483" i="52"/>
  <c r="I483" i="52"/>
  <c r="H483" i="52"/>
  <c r="G483" i="52"/>
  <c r="F483" i="52"/>
  <c r="F482" i="52"/>
  <c r="I482" i="52" s="1"/>
  <c r="F481" i="52"/>
  <c r="I480" i="52"/>
  <c r="H480" i="52"/>
  <c r="G480" i="52"/>
  <c r="F480" i="52"/>
  <c r="J480" i="52" s="1"/>
  <c r="F479" i="52"/>
  <c r="H479" i="52" s="1"/>
  <c r="J478" i="52"/>
  <c r="I478" i="52"/>
  <c r="H478" i="52"/>
  <c r="F478" i="52"/>
  <c r="G478" i="52" s="1"/>
  <c r="F477" i="52"/>
  <c r="J476" i="52"/>
  <c r="G476" i="52"/>
  <c r="F476" i="52"/>
  <c r="I476" i="52" s="1"/>
  <c r="J475" i="52"/>
  <c r="I475" i="52"/>
  <c r="H475" i="52"/>
  <c r="G475" i="52"/>
  <c r="F475" i="52"/>
  <c r="F474" i="52"/>
  <c r="F473" i="52"/>
  <c r="I472" i="52"/>
  <c r="H472" i="52"/>
  <c r="G472" i="52"/>
  <c r="F472" i="52"/>
  <c r="J472" i="52" s="1"/>
  <c r="F471" i="52"/>
  <c r="J470" i="52"/>
  <c r="I470" i="52"/>
  <c r="H470" i="52"/>
  <c r="F470" i="52"/>
  <c r="G470" i="52" s="1"/>
  <c r="J469" i="52"/>
  <c r="F469" i="52"/>
  <c r="I469" i="52" s="1"/>
  <c r="J468" i="52"/>
  <c r="G468" i="52"/>
  <c r="F468" i="52"/>
  <c r="I468" i="52" s="1"/>
  <c r="J467" i="52"/>
  <c r="I467" i="52"/>
  <c r="H467" i="52"/>
  <c r="G467" i="52"/>
  <c r="F467" i="52"/>
  <c r="F466" i="52"/>
  <c r="F465" i="52"/>
  <c r="I464" i="52"/>
  <c r="H464" i="52"/>
  <c r="G464" i="52"/>
  <c r="F464" i="52"/>
  <c r="J464" i="52" s="1"/>
  <c r="F463" i="52"/>
  <c r="J462" i="52"/>
  <c r="I462" i="52"/>
  <c r="H462" i="52"/>
  <c r="F462" i="52"/>
  <c r="G462" i="52" s="1"/>
  <c r="F461" i="52"/>
  <c r="J460" i="52"/>
  <c r="G460" i="52"/>
  <c r="F460" i="52"/>
  <c r="I460" i="52" s="1"/>
  <c r="J459" i="52"/>
  <c r="I459" i="52"/>
  <c r="H459" i="52"/>
  <c r="G459" i="52"/>
  <c r="F459" i="52"/>
  <c r="I458" i="52"/>
  <c r="G458" i="52"/>
  <c r="F458" i="52"/>
  <c r="F457" i="52"/>
  <c r="I456" i="52"/>
  <c r="H456" i="52"/>
  <c r="G456" i="52"/>
  <c r="F456" i="52"/>
  <c r="J456" i="52" s="1"/>
  <c r="H455" i="52"/>
  <c r="F455" i="52"/>
  <c r="J454" i="52"/>
  <c r="I454" i="52"/>
  <c r="H454" i="52"/>
  <c r="F454" i="52"/>
  <c r="G454" i="52" s="1"/>
  <c r="J453" i="52"/>
  <c r="H453" i="52"/>
  <c r="G453" i="52"/>
  <c r="F453" i="52"/>
  <c r="I453" i="52" s="1"/>
  <c r="J452" i="52"/>
  <c r="G452" i="52"/>
  <c r="F452" i="52"/>
  <c r="I452" i="52" s="1"/>
  <c r="J451" i="52"/>
  <c r="I451" i="52"/>
  <c r="H451" i="52"/>
  <c r="G451" i="52"/>
  <c r="F451" i="52"/>
  <c r="G450" i="52"/>
  <c r="F450" i="52"/>
  <c r="J449" i="52"/>
  <c r="F449" i="52"/>
  <c r="I448" i="52"/>
  <c r="H448" i="52"/>
  <c r="G448" i="52"/>
  <c r="F448" i="52"/>
  <c r="J448" i="52" s="1"/>
  <c r="H447" i="52"/>
  <c r="F447" i="52"/>
  <c r="J446" i="52"/>
  <c r="I446" i="52"/>
  <c r="H446" i="52"/>
  <c r="F446" i="52"/>
  <c r="G446" i="52" s="1"/>
  <c r="G445" i="52"/>
  <c r="F445" i="52"/>
  <c r="I445" i="52" s="1"/>
  <c r="J444" i="52"/>
  <c r="G444" i="52"/>
  <c r="F444" i="52"/>
  <c r="I444" i="52" s="1"/>
  <c r="J443" i="52"/>
  <c r="I443" i="52"/>
  <c r="H443" i="52"/>
  <c r="G443" i="52"/>
  <c r="F443" i="52"/>
  <c r="I442" i="52"/>
  <c r="F442" i="52"/>
  <c r="J441" i="52"/>
  <c r="F441" i="52"/>
  <c r="I440" i="52"/>
  <c r="H440" i="52"/>
  <c r="G440" i="52"/>
  <c r="F440" i="52"/>
  <c r="J440" i="52" s="1"/>
  <c r="F439" i="52"/>
  <c r="J438" i="52"/>
  <c r="I438" i="52"/>
  <c r="H438" i="52"/>
  <c r="F438" i="52"/>
  <c r="G438" i="52" s="1"/>
  <c r="H437" i="52"/>
  <c r="G437" i="52"/>
  <c r="F437" i="52"/>
  <c r="J436" i="52"/>
  <c r="G436" i="52"/>
  <c r="F436" i="52"/>
  <c r="I436" i="52" s="1"/>
  <c r="J435" i="52"/>
  <c r="I435" i="52"/>
  <c r="H435" i="52"/>
  <c r="G435" i="52"/>
  <c r="F435" i="52"/>
  <c r="I434" i="52"/>
  <c r="F434" i="52"/>
  <c r="J433" i="52"/>
  <c r="F433" i="52"/>
  <c r="I432" i="52"/>
  <c r="H432" i="52"/>
  <c r="G432" i="52"/>
  <c r="F432" i="52"/>
  <c r="J432" i="52" s="1"/>
  <c r="F431" i="52"/>
  <c r="J430" i="52"/>
  <c r="I430" i="52"/>
  <c r="H430" i="52"/>
  <c r="G430" i="52"/>
  <c r="F430" i="52"/>
  <c r="J429" i="52"/>
  <c r="F429" i="52"/>
  <c r="I429" i="52" s="1"/>
  <c r="J428" i="52"/>
  <c r="G428" i="52"/>
  <c r="F428" i="52"/>
  <c r="I428" i="52" s="1"/>
  <c r="J427" i="52"/>
  <c r="I427" i="52"/>
  <c r="H427" i="52"/>
  <c r="G427" i="52"/>
  <c r="F427" i="52"/>
  <c r="G426" i="52"/>
  <c r="F426" i="52"/>
  <c r="F425" i="52"/>
  <c r="I424" i="52"/>
  <c r="H424" i="52"/>
  <c r="G424" i="52"/>
  <c r="F424" i="52"/>
  <c r="J424" i="52" s="1"/>
  <c r="H423" i="52"/>
  <c r="F423" i="52"/>
  <c r="J422" i="52"/>
  <c r="I422" i="52"/>
  <c r="H422" i="52"/>
  <c r="F422" i="52"/>
  <c r="G422" i="52" s="1"/>
  <c r="F421" i="52"/>
  <c r="G421" i="52" s="1"/>
  <c r="J420" i="52"/>
  <c r="G420" i="52"/>
  <c r="F420" i="52"/>
  <c r="I420" i="52" s="1"/>
  <c r="J419" i="52"/>
  <c r="I419" i="52"/>
  <c r="H419" i="52"/>
  <c r="G419" i="52"/>
  <c r="F419" i="52"/>
  <c r="I418" i="52"/>
  <c r="G418" i="52"/>
  <c r="F418" i="52"/>
  <c r="F417" i="52"/>
  <c r="I416" i="52"/>
  <c r="H416" i="52"/>
  <c r="G416" i="52"/>
  <c r="F416" i="52"/>
  <c r="J416" i="52" s="1"/>
  <c r="H415" i="52"/>
  <c r="F415" i="52"/>
  <c r="J414" i="52"/>
  <c r="I414" i="52"/>
  <c r="H414" i="52"/>
  <c r="F414" i="52"/>
  <c r="G414" i="52" s="1"/>
  <c r="J413" i="52"/>
  <c r="H413" i="52"/>
  <c r="G413" i="52"/>
  <c r="F413" i="52"/>
  <c r="I413" i="52" s="1"/>
  <c r="J412" i="52"/>
  <c r="G412" i="52"/>
  <c r="F412" i="52"/>
  <c r="I412" i="52" s="1"/>
  <c r="J411" i="52"/>
  <c r="I411" i="52"/>
  <c r="H411" i="52"/>
  <c r="G411" i="52"/>
  <c r="F411" i="52"/>
  <c r="G410" i="52"/>
  <c r="F410" i="52"/>
  <c r="F409" i="52"/>
  <c r="I409" i="52" s="1"/>
  <c r="I408" i="52"/>
  <c r="F408" i="52"/>
  <c r="J408" i="52" s="1"/>
  <c r="F407" i="52"/>
  <c r="J406" i="52"/>
  <c r="I406" i="52"/>
  <c r="H406" i="52"/>
  <c r="F406" i="52"/>
  <c r="G406" i="52" s="1"/>
  <c r="F405" i="52"/>
  <c r="J404" i="52"/>
  <c r="G404" i="52"/>
  <c r="F404" i="52"/>
  <c r="I404" i="52" s="1"/>
  <c r="J403" i="52"/>
  <c r="I403" i="52"/>
  <c r="H403" i="52"/>
  <c r="G403" i="52"/>
  <c r="F403" i="52"/>
  <c r="I402" i="52"/>
  <c r="G402" i="52"/>
  <c r="F402" i="52"/>
  <c r="F401" i="52"/>
  <c r="F400" i="52"/>
  <c r="H399" i="52"/>
  <c r="F399" i="52"/>
  <c r="J398" i="52"/>
  <c r="I398" i="52"/>
  <c r="H398" i="52"/>
  <c r="F398" i="52"/>
  <c r="G398" i="52" s="1"/>
  <c r="J397" i="52"/>
  <c r="H397" i="52"/>
  <c r="G397" i="52"/>
  <c r="F397" i="52"/>
  <c r="I397" i="52" s="1"/>
  <c r="J396" i="52"/>
  <c r="G396" i="52"/>
  <c r="F396" i="52"/>
  <c r="I396" i="52" s="1"/>
  <c r="J395" i="52"/>
  <c r="I395" i="52"/>
  <c r="H395" i="52"/>
  <c r="G395" i="52"/>
  <c r="F395" i="52"/>
  <c r="G394" i="52"/>
  <c r="F394" i="52"/>
  <c r="F393" i="52"/>
  <c r="I392" i="52"/>
  <c r="F392" i="52"/>
  <c r="J392" i="52" s="1"/>
  <c r="F391" i="52"/>
  <c r="J390" i="52"/>
  <c r="I390" i="52"/>
  <c r="H390" i="52"/>
  <c r="F390" i="52"/>
  <c r="G390" i="52" s="1"/>
  <c r="F389" i="52"/>
  <c r="J388" i="52"/>
  <c r="G388" i="52"/>
  <c r="F388" i="52"/>
  <c r="I388" i="52" s="1"/>
  <c r="J387" i="52"/>
  <c r="I387" i="52"/>
  <c r="H387" i="52"/>
  <c r="G387" i="52"/>
  <c r="F387" i="52"/>
  <c r="I386" i="52"/>
  <c r="F386" i="52"/>
  <c r="F385" i="52"/>
  <c r="H384" i="52"/>
  <c r="F384" i="52"/>
  <c r="H383" i="52"/>
  <c r="F383" i="52"/>
  <c r="J382" i="52"/>
  <c r="I382" i="52"/>
  <c r="H382" i="52"/>
  <c r="F382" i="52"/>
  <c r="G382" i="52" s="1"/>
  <c r="J381" i="52"/>
  <c r="H381" i="52"/>
  <c r="G381" i="52"/>
  <c r="F381" i="52"/>
  <c r="I381" i="52" s="1"/>
  <c r="J380" i="52"/>
  <c r="G380" i="52"/>
  <c r="F380" i="52"/>
  <c r="I380" i="52" s="1"/>
  <c r="J379" i="52"/>
  <c r="I379" i="52"/>
  <c r="H379" i="52"/>
  <c r="G379" i="52"/>
  <c r="F379" i="52"/>
  <c r="G378" i="52"/>
  <c r="F378" i="52"/>
  <c r="J377" i="52"/>
  <c r="I377" i="52"/>
  <c r="F377" i="52"/>
  <c r="I376" i="52"/>
  <c r="F376" i="52"/>
  <c r="J376" i="52" s="1"/>
  <c r="F375" i="52"/>
  <c r="J374" i="52"/>
  <c r="I374" i="52"/>
  <c r="H374" i="52"/>
  <c r="F374" i="52"/>
  <c r="G374" i="52" s="1"/>
  <c r="F373" i="52"/>
  <c r="J372" i="52"/>
  <c r="G372" i="52"/>
  <c r="F372" i="52"/>
  <c r="I372" i="52" s="1"/>
  <c r="J371" i="52"/>
  <c r="I371" i="52"/>
  <c r="H371" i="52"/>
  <c r="G371" i="52"/>
  <c r="F371" i="52"/>
  <c r="F370" i="52"/>
  <c r="F369" i="52"/>
  <c r="H368" i="52"/>
  <c r="G368" i="52"/>
  <c r="F368" i="52"/>
  <c r="H367" i="52"/>
  <c r="F367" i="52"/>
  <c r="J366" i="52"/>
  <c r="I366" i="52"/>
  <c r="H366" i="52"/>
  <c r="F366" i="52"/>
  <c r="G366" i="52" s="1"/>
  <c r="J365" i="52"/>
  <c r="H365" i="52"/>
  <c r="G365" i="52"/>
  <c r="F365" i="52"/>
  <c r="I365" i="52" s="1"/>
  <c r="J364" i="52"/>
  <c r="G364" i="52"/>
  <c r="F364" i="52"/>
  <c r="I364" i="52" s="1"/>
  <c r="J363" i="52"/>
  <c r="I363" i="52"/>
  <c r="H363" i="52"/>
  <c r="G363" i="52"/>
  <c r="F363" i="52"/>
  <c r="G362" i="52"/>
  <c r="F362" i="52"/>
  <c r="J361" i="52"/>
  <c r="I361" i="52"/>
  <c r="F361" i="52"/>
  <c r="F360" i="52"/>
  <c r="F359" i="52"/>
  <c r="J358" i="52"/>
  <c r="I358" i="52"/>
  <c r="H358" i="52"/>
  <c r="F358" i="52"/>
  <c r="G358" i="52" s="1"/>
  <c r="H357" i="52"/>
  <c r="F357" i="52"/>
  <c r="J356" i="52"/>
  <c r="G356" i="52"/>
  <c r="F356" i="52"/>
  <c r="I356" i="52" s="1"/>
  <c r="J355" i="52"/>
  <c r="I355" i="52"/>
  <c r="H355" i="52"/>
  <c r="G355" i="52"/>
  <c r="F355" i="52"/>
  <c r="F354" i="52"/>
  <c r="F353" i="52"/>
  <c r="H352" i="52"/>
  <c r="G352" i="52"/>
  <c r="F352" i="52"/>
  <c r="H351" i="52"/>
  <c r="F351" i="52"/>
  <c r="J350" i="52"/>
  <c r="I350" i="52"/>
  <c r="H350" i="52"/>
  <c r="F350" i="52"/>
  <c r="G350" i="52" s="1"/>
  <c r="J349" i="52"/>
  <c r="H349" i="52"/>
  <c r="G349" i="52"/>
  <c r="F349" i="52"/>
  <c r="I349" i="52" s="1"/>
  <c r="J348" i="52"/>
  <c r="G348" i="52"/>
  <c r="F348" i="52"/>
  <c r="I348" i="52" s="1"/>
  <c r="J347" i="52"/>
  <c r="I347" i="52"/>
  <c r="H347" i="52"/>
  <c r="G347" i="52"/>
  <c r="F347" i="52"/>
  <c r="G346" i="52"/>
  <c r="F346" i="52"/>
  <c r="F345" i="52"/>
  <c r="J345" i="52" s="1"/>
  <c r="I344" i="52"/>
  <c r="F344" i="52"/>
  <c r="F343" i="52"/>
  <c r="J342" i="52"/>
  <c r="I342" i="52"/>
  <c r="H342" i="52"/>
  <c r="F342" i="52"/>
  <c r="G342" i="52" s="1"/>
  <c r="H341" i="52"/>
  <c r="F341" i="52"/>
  <c r="J340" i="52"/>
  <c r="G340" i="52"/>
  <c r="F340" i="52"/>
  <c r="I340" i="52" s="1"/>
  <c r="J339" i="52"/>
  <c r="I339" i="52"/>
  <c r="H339" i="52"/>
  <c r="G339" i="52"/>
  <c r="F339" i="52"/>
  <c r="F338" i="52"/>
  <c r="F337" i="52"/>
  <c r="G336" i="52"/>
  <c r="F336" i="52"/>
  <c r="H335" i="52"/>
  <c r="F335" i="52"/>
  <c r="J334" i="52"/>
  <c r="I334" i="52"/>
  <c r="H334" i="52"/>
  <c r="F334" i="52"/>
  <c r="G334" i="52" s="1"/>
  <c r="J333" i="52"/>
  <c r="H333" i="52"/>
  <c r="G333" i="52"/>
  <c r="F333" i="52"/>
  <c r="I333" i="52" s="1"/>
  <c r="G332" i="52"/>
  <c r="F332" i="52"/>
  <c r="J331" i="52"/>
  <c r="I331" i="52"/>
  <c r="H331" i="52"/>
  <c r="G331" i="52"/>
  <c r="F331" i="52"/>
  <c r="F330" i="52"/>
  <c r="J329" i="52"/>
  <c r="I329" i="52"/>
  <c r="F329" i="52"/>
  <c r="I328" i="52"/>
  <c r="H328" i="52"/>
  <c r="F328" i="52"/>
  <c r="J328" i="52" s="1"/>
  <c r="F327" i="52"/>
  <c r="J326" i="52"/>
  <c r="I326" i="52"/>
  <c r="H326" i="52"/>
  <c r="G326" i="52"/>
  <c r="F326" i="52"/>
  <c r="G325" i="52"/>
  <c r="F325" i="52"/>
  <c r="J324" i="52"/>
  <c r="G324" i="52"/>
  <c r="F324" i="52"/>
  <c r="I324" i="52" s="1"/>
  <c r="J323" i="52"/>
  <c r="I323" i="52"/>
  <c r="H323" i="52"/>
  <c r="G323" i="52"/>
  <c r="F323" i="52"/>
  <c r="I322" i="52"/>
  <c r="G322" i="52"/>
  <c r="F322" i="52"/>
  <c r="I321" i="52"/>
  <c r="F321" i="52"/>
  <c r="F320" i="52"/>
  <c r="J320" i="52" s="1"/>
  <c r="H319" i="52"/>
  <c r="F319" i="52"/>
  <c r="J318" i="52"/>
  <c r="I318" i="52"/>
  <c r="H318" i="52"/>
  <c r="G318" i="52"/>
  <c r="F318" i="52"/>
  <c r="J317" i="52"/>
  <c r="H317" i="52"/>
  <c r="F317" i="52"/>
  <c r="I317" i="52" s="1"/>
  <c r="J316" i="52"/>
  <c r="G316" i="52"/>
  <c r="F316" i="52"/>
  <c r="I316" i="52" s="1"/>
  <c r="J315" i="52"/>
  <c r="I315" i="52"/>
  <c r="H315" i="52"/>
  <c r="G315" i="52"/>
  <c r="F315" i="52"/>
  <c r="G314" i="52"/>
  <c r="F314" i="52"/>
  <c r="J313" i="52"/>
  <c r="I313" i="52"/>
  <c r="F313" i="52"/>
  <c r="F312" i="52"/>
  <c r="F311" i="52"/>
  <c r="H311" i="52" s="1"/>
  <c r="J310" i="52"/>
  <c r="I310" i="52"/>
  <c r="H310" i="52"/>
  <c r="G310" i="52"/>
  <c r="F310" i="52"/>
  <c r="F309" i="52"/>
  <c r="I309" i="52" s="1"/>
  <c r="J308" i="52"/>
  <c r="G308" i="52"/>
  <c r="F308" i="52"/>
  <c r="I308" i="52" s="1"/>
  <c r="J307" i="52"/>
  <c r="I307" i="52"/>
  <c r="H307" i="52"/>
  <c r="G307" i="52"/>
  <c r="F307" i="52"/>
  <c r="I306" i="52"/>
  <c r="F306" i="52"/>
  <c r="I305" i="52"/>
  <c r="F305" i="52"/>
  <c r="I304" i="52"/>
  <c r="H304" i="52"/>
  <c r="G304" i="52"/>
  <c r="F304" i="52"/>
  <c r="J304" i="52" s="1"/>
  <c r="H303" i="52"/>
  <c r="F303" i="52"/>
  <c r="J302" i="52"/>
  <c r="I302" i="52"/>
  <c r="H302" i="52"/>
  <c r="G302" i="52"/>
  <c r="F302" i="52"/>
  <c r="F301" i="52"/>
  <c r="J300" i="52"/>
  <c r="G300" i="52"/>
  <c r="F300" i="52"/>
  <c r="I300" i="52" s="1"/>
  <c r="J299" i="52"/>
  <c r="I299" i="52"/>
  <c r="H299" i="52"/>
  <c r="G299" i="52"/>
  <c r="F299" i="52"/>
  <c r="I298" i="52"/>
  <c r="F298" i="52"/>
  <c r="J297" i="52"/>
  <c r="F297" i="52"/>
  <c r="F296" i="52"/>
  <c r="H296" i="52" s="1"/>
  <c r="H295" i="52"/>
  <c r="F295" i="52"/>
  <c r="J294" i="52"/>
  <c r="I294" i="52"/>
  <c r="H294" i="52"/>
  <c r="F294" i="52"/>
  <c r="G294" i="52" s="1"/>
  <c r="J293" i="52"/>
  <c r="H293" i="52"/>
  <c r="G293" i="52"/>
  <c r="F293" i="52"/>
  <c r="I293" i="52" s="1"/>
  <c r="J292" i="52"/>
  <c r="G292" i="52"/>
  <c r="F292" i="52"/>
  <c r="I292" i="52" s="1"/>
  <c r="J291" i="52"/>
  <c r="I291" i="52"/>
  <c r="H291" i="52"/>
  <c r="G291" i="52"/>
  <c r="F291" i="52"/>
  <c r="F290" i="52"/>
  <c r="F289" i="52"/>
  <c r="J289" i="52" s="1"/>
  <c r="I288" i="52"/>
  <c r="H288" i="52"/>
  <c r="F288" i="52"/>
  <c r="J288" i="52" s="1"/>
  <c r="F287" i="52"/>
  <c r="J286" i="52"/>
  <c r="I286" i="52"/>
  <c r="H286" i="52"/>
  <c r="F286" i="52"/>
  <c r="G286" i="52" s="1"/>
  <c r="F285" i="52"/>
  <c r="J284" i="52"/>
  <c r="G284" i="52"/>
  <c r="F284" i="52"/>
  <c r="I284" i="52" s="1"/>
  <c r="J283" i="52"/>
  <c r="I283" i="52"/>
  <c r="H283" i="52"/>
  <c r="G283" i="52"/>
  <c r="F283" i="52"/>
  <c r="I282" i="52"/>
  <c r="G282" i="52"/>
  <c r="F282" i="52"/>
  <c r="J281" i="52"/>
  <c r="F281" i="52"/>
  <c r="F280" i="52"/>
  <c r="H280" i="52" s="1"/>
  <c r="H279" i="52"/>
  <c r="F279" i="52"/>
  <c r="J278" i="52"/>
  <c r="I278" i="52"/>
  <c r="H278" i="52"/>
  <c r="F278" i="52"/>
  <c r="G278" i="52" s="1"/>
  <c r="J277" i="52"/>
  <c r="H277" i="52"/>
  <c r="G277" i="52"/>
  <c r="F277" i="52"/>
  <c r="I277" i="52" s="1"/>
  <c r="J276" i="52"/>
  <c r="G276" i="52"/>
  <c r="F276" i="52"/>
  <c r="I276" i="52" s="1"/>
  <c r="J275" i="52"/>
  <c r="I275" i="52"/>
  <c r="H275" i="52"/>
  <c r="G275" i="52"/>
  <c r="F275" i="52"/>
  <c r="G274" i="52"/>
  <c r="F274" i="52"/>
  <c r="F273" i="52"/>
  <c r="J273" i="52" s="1"/>
  <c r="I272" i="52"/>
  <c r="H272" i="52"/>
  <c r="F272" i="52"/>
  <c r="J272" i="52" s="1"/>
  <c r="F271" i="52"/>
  <c r="J270" i="52"/>
  <c r="I270" i="52"/>
  <c r="H270" i="52"/>
  <c r="F270" i="52"/>
  <c r="G270" i="52" s="1"/>
  <c r="F269" i="52"/>
  <c r="J268" i="52"/>
  <c r="G268" i="52"/>
  <c r="F268" i="52"/>
  <c r="I268" i="52" s="1"/>
  <c r="J267" i="52"/>
  <c r="I267" i="52"/>
  <c r="H267" i="52"/>
  <c r="G267" i="52"/>
  <c r="F267" i="52"/>
  <c r="I266" i="52"/>
  <c r="G266" i="52"/>
  <c r="F266" i="52"/>
  <c r="J265" i="52"/>
  <c r="F265" i="52"/>
  <c r="F264" i="52"/>
  <c r="H263" i="52"/>
  <c r="F263" i="52"/>
  <c r="J262" i="52"/>
  <c r="I262" i="52"/>
  <c r="H262" i="52"/>
  <c r="F262" i="52"/>
  <c r="G262" i="52" s="1"/>
  <c r="J261" i="52"/>
  <c r="H261" i="52"/>
  <c r="G261" i="52"/>
  <c r="F261" i="52"/>
  <c r="I261" i="52" s="1"/>
  <c r="J260" i="52"/>
  <c r="G260" i="52"/>
  <c r="F260" i="52"/>
  <c r="I260" i="52" s="1"/>
  <c r="J259" i="52"/>
  <c r="I259" i="52"/>
  <c r="H259" i="52"/>
  <c r="G259" i="52"/>
  <c r="F259" i="52"/>
  <c r="G258" i="52"/>
  <c r="F258" i="52"/>
  <c r="F257" i="52"/>
  <c r="J257" i="52" s="1"/>
  <c r="I256" i="52"/>
  <c r="H256" i="52"/>
  <c r="F256" i="52"/>
  <c r="J256" i="52" s="1"/>
  <c r="F255" i="52"/>
  <c r="J254" i="52"/>
  <c r="I254" i="52"/>
  <c r="H254" i="52"/>
  <c r="F254" i="52"/>
  <c r="G254" i="52" s="1"/>
  <c r="F253" i="52"/>
  <c r="J252" i="52"/>
  <c r="G252" i="52"/>
  <c r="F252" i="52"/>
  <c r="I252" i="52" s="1"/>
  <c r="J251" i="52"/>
  <c r="I251" i="52"/>
  <c r="H251" i="52"/>
  <c r="G251" i="52"/>
  <c r="F251" i="52"/>
  <c r="I250" i="52"/>
  <c r="G250" i="52"/>
  <c r="F250" i="52"/>
  <c r="J249" i="52"/>
  <c r="F249" i="52"/>
  <c r="F248" i="52"/>
  <c r="H248" i="52" s="1"/>
  <c r="H247" i="52"/>
  <c r="F247" i="52"/>
  <c r="J246" i="52"/>
  <c r="I246" i="52"/>
  <c r="H246" i="52"/>
  <c r="F246" i="52"/>
  <c r="G246" i="52" s="1"/>
  <c r="J245" i="52"/>
  <c r="H245" i="52"/>
  <c r="G245" i="52"/>
  <c r="F245" i="52"/>
  <c r="I245" i="52" s="1"/>
  <c r="J244" i="52"/>
  <c r="G244" i="52"/>
  <c r="F244" i="52"/>
  <c r="I244" i="52" s="1"/>
  <c r="J243" i="52"/>
  <c r="I243" i="52"/>
  <c r="H243" i="52"/>
  <c r="G243" i="52"/>
  <c r="F243" i="52"/>
  <c r="G242" i="52"/>
  <c r="F242" i="52"/>
  <c r="F241" i="52"/>
  <c r="J241" i="52" s="1"/>
  <c r="I240" i="52"/>
  <c r="H240" i="52"/>
  <c r="F240" i="52"/>
  <c r="J240" i="52" s="1"/>
  <c r="F239" i="52"/>
  <c r="J238" i="52"/>
  <c r="I238" i="52"/>
  <c r="H238" i="52"/>
  <c r="F238" i="52"/>
  <c r="G238" i="52" s="1"/>
  <c r="F237" i="52"/>
  <c r="J236" i="52"/>
  <c r="G236" i="52"/>
  <c r="F236" i="52"/>
  <c r="I236" i="52" s="1"/>
  <c r="J235" i="52"/>
  <c r="I235" i="52"/>
  <c r="H235" i="52"/>
  <c r="G235" i="52"/>
  <c r="F235" i="52"/>
  <c r="I234" i="52"/>
  <c r="G234" i="52"/>
  <c r="F234" i="52"/>
  <c r="J233" i="52"/>
  <c r="F233" i="52"/>
  <c r="F232" i="52"/>
  <c r="H232" i="52" s="1"/>
  <c r="H231" i="52"/>
  <c r="F231" i="52"/>
  <c r="J230" i="52"/>
  <c r="I230" i="52"/>
  <c r="H230" i="52"/>
  <c r="F230" i="52"/>
  <c r="G230" i="52" s="1"/>
  <c r="J229" i="52"/>
  <c r="H229" i="52"/>
  <c r="G229" i="52"/>
  <c r="F229" i="52"/>
  <c r="I229" i="52" s="1"/>
  <c r="J228" i="52"/>
  <c r="G228" i="52"/>
  <c r="F228" i="52"/>
  <c r="I228" i="52" s="1"/>
  <c r="J227" i="52"/>
  <c r="I227" i="52"/>
  <c r="H227" i="52"/>
  <c r="G227" i="52"/>
  <c r="F227" i="52"/>
  <c r="G226" i="52"/>
  <c r="F226" i="52"/>
  <c r="F225" i="52"/>
  <c r="H225" i="52" s="1"/>
  <c r="F224" i="52"/>
  <c r="J223" i="52"/>
  <c r="I223" i="52"/>
  <c r="H223" i="52"/>
  <c r="G223" i="52"/>
  <c r="F223" i="52"/>
  <c r="H222" i="52"/>
  <c r="G222" i="52"/>
  <c r="F222" i="52"/>
  <c r="J221" i="52"/>
  <c r="I221" i="52"/>
  <c r="G221" i="52"/>
  <c r="F221" i="52"/>
  <c r="H221" i="52" s="1"/>
  <c r="J220" i="52"/>
  <c r="I220" i="52"/>
  <c r="H220" i="52"/>
  <c r="G220" i="52"/>
  <c r="F220" i="52"/>
  <c r="G219" i="52"/>
  <c r="F219" i="52"/>
  <c r="J218" i="52"/>
  <c r="I218" i="52"/>
  <c r="H218" i="52"/>
  <c r="F218" i="52"/>
  <c r="G218" i="52" s="1"/>
  <c r="I217" i="52"/>
  <c r="H217" i="52"/>
  <c r="G217" i="52"/>
  <c r="F217" i="52"/>
  <c r="J217" i="52" s="1"/>
  <c r="F216" i="52"/>
  <c r="J216" i="52" s="1"/>
  <c r="J215" i="52"/>
  <c r="I215" i="52"/>
  <c r="H215" i="52"/>
  <c r="G215" i="52"/>
  <c r="F215" i="52"/>
  <c r="F214" i="52"/>
  <c r="G214" i="52" s="1"/>
  <c r="J213" i="52"/>
  <c r="I213" i="52"/>
  <c r="G213" i="52"/>
  <c r="F213" i="52"/>
  <c r="H213" i="52" s="1"/>
  <c r="F212" i="52"/>
  <c r="J212" i="52" s="1"/>
  <c r="G211" i="52"/>
  <c r="F211" i="52"/>
  <c r="J210" i="52"/>
  <c r="I210" i="52"/>
  <c r="H210" i="52"/>
  <c r="F210" i="52"/>
  <c r="G210" i="52" s="1"/>
  <c r="I209" i="52"/>
  <c r="H209" i="52"/>
  <c r="G209" i="52"/>
  <c r="F209" i="52"/>
  <c r="J209" i="52" s="1"/>
  <c r="J208" i="52"/>
  <c r="F208" i="52"/>
  <c r="J207" i="52"/>
  <c r="I207" i="52"/>
  <c r="H207" i="52"/>
  <c r="G207" i="52"/>
  <c r="F207" i="52"/>
  <c r="H206" i="52"/>
  <c r="G206" i="52"/>
  <c r="F206" i="52"/>
  <c r="J205" i="52"/>
  <c r="I205" i="52"/>
  <c r="G205" i="52"/>
  <c r="F205" i="52"/>
  <c r="H205" i="52" s="1"/>
  <c r="J204" i="52"/>
  <c r="I204" i="52"/>
  <c r="H204" i="52"/>
  <c r="F204" i="52"/>
  <c r="G204" i="52" s="1"/>
  <c r="F203" i="52"/>
  <c r="G203" i="52" s="1"/>
  <c r="J202" i="52"/>
  <c r="I202" i="52"/>
  <c r="H202" i="52"/>
  <c r="F202" i="52"/>
  <c r="G202" i="52" s="1"/>
  <c r="F201" i="52"/>
  <c r="J201" i="52" s="1"/>
  <c r="F200" i="52"/>
  <c r="J199" i="52"/>
  <c r="I199" i="52"/>
  <c r="H199" i="52"/>
  <c r="G199" i="52"/>
  <c r="F199" i="52"/>
  <c r="F198" i="52"/>
  <c r="H198" i="52" s="1"/>
  <c r="J197" i="52"/>
  <c r="I197" i="52"/>
  <c r="G197" i="52"/>
  <c r="F197" i="52"/>
  <c r="H197" i="52" s="1"/>
  <c r="J196" i="52"/>
  <c r="I196" i="52"/>
  <c r="H196" i="52"/>
  <c r="G196" i="52"/>
  <c r="F196" i="52"/>
  <c r="G195" i="52"/>
  <c r="F195" i="52"/>
  <c r="J194" i="52"/>
  <c r="I194" i="52"/>
  <c r="H194" i="52"/>
  <c r="F194" i="52"/>
  <c r="G194" i="52" s="1"/>
  <c r="I193" i="52"/>
  <c r="H193" i="52"/>
  <c r="G193" i="52"/>
  <c r="F193" i="52"/>
  <c r="J193" i="52" s="1"/>
  <c r="F192" i="52"/>
  <c r="J191" i="52"/>
  <c r="I191" i="52"/>
  <c r="H191" i="52"/>
  <c r="G191" i="52"/>
  <c r="F191" i="52"/>
  <c r="F190" i="52"/>
  <c r="G190" i="52" s="1"/>
  <c r="J189" i="52"/>
  <c r="I189" i="52"/>
  <c r="G189" i="52"/>
  <c r="F189" i="52"/>
  <c r="H189" i="52" s="1"/>
  <c r="F188" i="52"/>
  <c r="J188" i="52" s="1"/>
  <c r="F187" i="52"/>
  <c r="J186" i="52"/>
  <c r="I186" i="52"/>
  <c r="H186" i="52"/>
  <c r="F186" i="52"/>
  <c r="G186" i="52" s="1"/>
  <c r="F185" i="52"/>
  <c r="J185" i="52" s="1"/>
  <c r="J184" i="52"/>
  <c r="F184" i="52"/>
  <c r="J183" i="52"/>
  <c r="I183" i="52"/>
  <c r="H183" i="52"/>
  <c r="G183" i="52"/>
  <c r="F183" i="52"/>
  <c r="H182" i="52"/>
  <c r="G182" i="52"/>
  <c r="F182" i="52"/>
  <c r="J181" i="52"/>
  <c r="I181" i="52"/>
  <c r="G181" i="52"/>
  <c r="F181" i="52"/>
  <c r="H181" i="52" s="1"/>
  <c r="J180" i="52"/>
  <c r="I180" i="52"/>
  <c r="H180" i="52"/>
  <c r="G180" i="52"/>
  <c r="F180" i="52"/>
  <c r="F179" i="52"/>
  <c r="G179" i="52" s="1"/>
  <c r="J178" i="52"/>
  <c r="I178" i="52"/>
  <c r="H178" i="52"/>
  <c r="F178" i="52"/>
  <c r="G178" i="52" s="1"/>
  <c r="F177" i="52"/>
  <c r="J177" i="52" s="1"/>
  <c r="F176" i="52"/>
  <c r="J176" i="52" s="1"/>
  <c r="J175" i="52"/>
  <c r="I175" i="52"/>
  <c r="H175" i="52"/>
  <c r="G175" i="52"/>
  <c r="F175" i="52"/>
  <c r="F174" i="52"/>
  <c r="H174" i="52" s="1"/>
  <c r="J173" i="52"/>
  <c r="I173" i="52"/>
  <c r="G173" i="52"/>
  <c r="F173" i="52"/>
  <c r="H173" i="52" s="1"/>
  <c r="F172" i="52"/>
  <c r="H172" i="52" s="1"/>
  <c r="G171" i="52"/>
  <c r="F171" i="52"/>
  <c r="J170" i="52"/>
  <c r="I170" i="52"/>
  <c r="H170" i="52"/>
  <c r="F170" i="52"/>
  <c r="G170" i="52" s="1"/>
  <c r="I169" i="52"/>
  <c r="H169" i="52"/>
  <c r="G169" i="52"/>
  <c r="F169" i="52"/>
  <c r="J169" i="52" s="1"/>
  <c r="J168" i="52"/>
  <c r="F168" i="52"/>
  <c r="J167" i="52"/>
  <c r="I167" i="52"/>
  <c r="H167" i="52"/>
  <c r="G167" i="52"/>
  <c r="F167" i="52"/>
  <c r="H166" i="52"/>
  <c r="G166" i="52"/>
  <c r="F166" i="52"/>
  <c r="J165" i="52"/>
  <c r="I165" i="52"/>
  <c r="G165" i="52"/>
  <c r="F165" i="52"/>
  <c r="H165" i="52" s="1"/>
  <c r="F164" i="52"/>
  <c r="J164" i="52" s="1"/>
  <c r="F163" i="52"/>
  <c r="G163" i="52" s="1"/>
  <c r="J162" i="52"/>
  <c r="I162" i="52"/>
  <c r="H162" i="52"/>
  <c r="F162" i="52"/>
  <c r="G162" i="52" s="1"/>
  <c r="F161" i="52"/>
  <c r="J161" i="52" s="1"/>
  <c r="J160" i="52"/>
  <c r="F160" i="52"/>
  <c r="J159" i="52"/>
  <c r="I159" i="52"/>
  <c r="H159" i="52"/>
  <c r="G159" i="52"/>
  <c r="F159" i="52"/>
  <c r="H158" i="52"/>
  <c r="G158" i="52"/>
  <c r="F158" i="52"/>
  <c r="J157" i="52"/>
  <c r="I157" i="52"/>
  <c r="G157" i="52"/>
  <c r="F157" i="52"/>
  <c r="H157" i="52" s="1"/>
  <c r="J156" i="52"/>
  <c r="I156" i="52"/>
  <c r="H156" i="52"/>
  <c r="G156" i="52"/>
  <c r="F156" i="52"/>
  <c r="G155" i="52"/>
  <c r="F155" i="52"/>
  <c r="J154" i="52"/>
  <c r="I154" i="52"/>
  <c r="H154" i="52"/>
  <c r="F154" i="52"/>
  <c r="G154" i="52" s="1"/>
  <c r="I153" i="52"/>
  <c r="H153" i="52"/>
  <c r="G153" i="52"/>
  <c r="F153" i="52"/>
  <c r="J153" i="52" s="1"/>
  <c r="F152" i="52"/>
  <c r="J151" i="52"/>
  <c r="I151" i="52"/>
  <c r="H151" i="52"/>
  <c r="G151" i="52"/>
  <c r="F151" i="52"/>
  <c r="F150" i="52"/>
  <c r="H150" i="52" s="1"/>
  <c r="J149" i="52"/>
  <c r="I149" i="52"/>
  <c r="G149" i="52"/>
  <c r="F149" i="52"/>
  <c r="H149" i="52" s="1"/>
  <c r="F148" i="52"/>
  <c r="G148" i="52" s="1"/>
  <c r="G147" i="52"/>
  <c r="F147" i="52"/>
  <c r="J146" i="52"/>
  <c r="I146" i="52"/>
  <c r="H146" i="52"/>
  <c r="F146" i="52"/>
  <c r="G146" i="52" s="1"/>
  <c r="I145" i="52"/>
  <c r="H145" i="52"/>
  <c r="G145" i="52"/>
  <c r="F145" i="52"/>
  <c r="J145" i="52" s="1"/>
  <c r="J144" i="52"/>
  <c r="F144" i="52"/>
  <c r="J143" i="52"/>
  <c r="I143" i="52"/>
  <c r="H143" i="52"/>
  <c r="G143" i="52"/>
  <c r="F143" i="52"/>
  <c r="H142" i="52"/>
  <c r="G142" i="52"/>
  <c r="F142" i="52"/>
  <c r="J141" i="52"/>
  <c r="I141" i="52"/>
  <c r="G141" i="52"/>
  <c r="F141" i="52"/>
  <c r="H141" i="52" s="1"/>
  <c r="J140" i="52"/>
  <c r="I140" i="52"/>
  <c r="H140" i="52"/>
  <c r="G140" i="52"/>
  <c r="F140" i="52"/>
  <c r="F139" i="52"/>
  <c r="G139" i="52" s="1"/>
  <c r="J138" i="52"/>
  <c r="I138" i="52"/>
  <c r="H138" i="52"/>
  <c r="F138" i="52"/>
  <c r="G138" i="52" s="1"/>
  <c r="F137" i="52"/>
  <c r="J137" i="52" s="1"/>
  <c r="J136" i="52"/>
  <c r="H136" i="52"/>
  <c r="F136" i="52"/>
  <c r="J135" i="52"/>
  <c r="I135" i="52"/>
  <c r="H135" i="52"/>
  <c r="G135" i="52"/>
  <c r="F135" i="52"/>
  <c r="J134" i="52"/>
  <c r="H134" i="52"/>
  <c r="G134" i="52"/>
  <c r="F134" i="52"/>
  <c r="I134" i="52" s="1"/>
  <c r="J133" i="52"/>
  <c r="I133" i="52"/>
  <c r="G133" i="52"/>
  <c r="F133" i="52"/>
  <c r="H133" i="52" s="1"/>
  <c r="J132" i="52"/>
  <c r="I132" i="52"/>
  <c r="H132" i="52"/>
  <c r="G132" i="52"/>
  <c r="F132" i="52"/>
  <c r="F131" i="52"/>
  <c r="J130" i="52"/>
  <c r="I130" i="52"/>
  <c r="H130" i="52"/>
  <c r="F130" i="52"/>
  <c r="G130" i="52" s="1"/>
  <c r="F129" i="52"/>
  <c r="J129" i="52" s="1"/>
  <c r="J128" i="52"/>
  <c r="H128" i="52"/>
  <c r="F128" i="52"/>
  <c r="J127" i="52"/>
  <c r="I127" i="52"/>
  <c r="H127" i="52"/>
  <c r="G127" i="52"/>
  <c r="F127" i="52"/>
  <c r="J126" i="52"/>
  <c r="H126" i="52"/>
  <c r="G126" i="52"/>
  <c r="F126" i="52"/>
  <c r="I126" i="52" s="1"/>
  <c r="J125" i="52"/>
  <c r="I125" i="52"/>
  <c r="G125" i="52"/>
  <c r="F125" i="52"/>
  <c r="H125" i="52" s="1"/>
  <c r="J124" i="52"/>
  <c r="I124" i="52"/>
  <c r="H124" i="52"/>
  <c r="G124" i="52"/>
  <c r="F124" i="52"/>
  <c r="F123" i="52"/>
  <c r="G123" i="52" s="1"/>
  <c r="J122" i="52"/>
  <c r="I122" i="52"/>
  <c r="H122" i="52"/>
  <c r="F122" i="52"/>
  <c r="G122" i="52" s="1"/>
  <c r="F121" i="52"/>
  <c r="J121" i="52" s="1"/>
  <c r="J120" i="52"/>
  <c r="H120" i="52"/>
  <c r="F120" i="52"/>
  <c r="J119" i="52"/>
  <c r="I119" i="52"/>
  <c r="H119" i="52"/>
  <c r="G119" i="52"/>
  <c r="F119" i="52"/>
  <c r="J118" i="52"/>
  <c r="H118" i="52"/>
  <c r="G118" i="52"/>
  <c r="F118" i="52"/>
  <c r="I118" i="52" s="1"/>
  <c r="F117" i="52"/>
  <c r="H117" i="52" s="1"/>
  <c r="J116" i="52"/>
  <c r="I116" i="52"/>
  <c r="H116" i="52"/>
  <c r="G116" i="52"/>
  <c r="F116" i="52"/>
  <c r="F115" i="52"/>
  <c r="J115" i="52" s="1"/>
  <c r="F114" i="52"/>
  <c r="J114" i="52" s="1"/>
  <c r="J113" i="52"/>
  <c r="I113" i="52"/>
  <c r="H113" i="52"/>
  <c r="G113" i="52"/>
  <c r="F113" i="52"/>
  <c r="F112" i="52"/>
  <c r="J112" i="52" s="1"/>
  <c r="J111" i="52"/>
  <c r="I111" i="52"/>
  <c r="H111" i="52"/>
  <c r="G111" i="52"/>
  <c r="F111" i="52"/>
  <c r="J110" i="52"/>
  <c r="I110" i="52"/>
  <c r="H110" i="52"/>
  <c r="G110" i="52"/>
  <c r="F110" i="52"/>
  <c r="F109" i="52"/>
  <c r="J109" i="52" s="1"/>
  <c r="J108" i="52"/>
  <c r="I108" i="52"/>
  <c r="H108" i="52"/>
  <c r="G108" i="52"/>
  <c r="F108" i="52"/>
  <c r="F107" i="52"/>
  <c r="G107" i="52" s="1"/>
  <c r="F106" i="52"/>
  <c r="J106" i="52" s="1"/>
  <c r="J105" i="52"/>
  <c r="I105" i="52"/>
  <c r="H105" i="52"/>
  <c r="G105" i="52"/>
  <c r="F105" i="52"/>
  <c r="F104" i="52"/>
  <c r="J104" i="52" s="1"/>
  <c r="J103" i="52"/>
  <c r="I103" i="52"/>
  <c r="H103" i="52"/>
  <c r="G103" i="52"/>
  <c r="F103" i="52"/>
  <c r="J102" i="52"/>
  <c r="I102" i="52"/>
  <c r="H102" i="52"/>
  <c r="G102" i="52"/>
  <c r="F102" i="52"/>
  <c r="F101" i="52"/>
  <c r="J101" i="52" s="1"/>
  <c r="J100" i="52"/>
  <c r="I100" i="52"/>
  <c r="H100" i="52"/>
  <c r="G100" i="52"/>
  <c r="F100" i="52"/>
  <c r="F99" i="52"/>
  <c r="H99" i="52" s="1"/>
  <c r="F98" i="52"/>
  <c r="J98" i="52" s="1"/>
  <c r="J97" i="52"/>
  <c r="I97" i="52"/>
  <c r="H97" i="52"/>
  <c r="G97" i="52"/>
  <c r="F97" i="52"/>
  <c r="F96" i="52"/>
  <c r="J96" i="52" s="1"/>
  <c r="J95" i="52"/>
  <c r="I95" i="52"/>
  <c r="H95" i="52"/>
  <c r="G95" i="52"/>
  <c r="F95" i="52"/>
  <c r="J94" i="52"/>
  <c r="I94" i="52"/>
  <c r="H94" i="52"/>
  <c r="G94" i="52"/>
  <c r="F94" i="52"/>
  <c r="F93" i="52"/>
  <c r="J93" i="52" s="1"/>
  <c r="J92" i="52"/>
  <c r="I92" i="52"/>
  <c r="H92" i="52"/>
  <c r="G92" i="52"/>
  <c r="F92" i="52"/>
  <c r="F91" i="52"/>
  <c r="H91" i="52" s="1"/>
  <c r="F90" i="52"/>
  <c r="J90" i="52" s="1"/>
  <c r="J89" i="52"/>
  <c r="I89" i="52"/>
  <c r="H89" i="52"/>
  <c r="G89" i="52"/>
  <c r="F89" i="52"/>
  <c r="F88" i="52"/>
  <c r="J88" i="52" s="1"/>
  <c r="J87" i="52"/>
  <c r="I87" i="52"/>
  <c r="H87" i="52"/>
  <c r="G87" i="52"/>
  <c r="F87" i="52"/>
  <c r="J86" i="52"/>
  <c r="I86" i="52"/>
  <c r="H86" i="52"/>
  <c r="G86" i="52"/>
  <c r="F86" i="52"/>
  <c r="F85" i="52"/>
  <c r="J85" i="52" s="1"/>
  <c r="J84" i="52"/>
  <c r="I84" i="52"/>
  <c r="H84" i="52"/>
  <c r="G84" i="52"/>
  <c r="F84" i="52"/>
  <c r="F83" i="52"/>
  <c r="H83" i="52" s="1"/>
  <c r="F82" i="52"/>
  <c r="J82" i="52" s="1"/>
  <c r="J81" i="52"/>
  <c r="I81" i="52"/>
  <c r="H81" i="52"/>
  <c r="G81" i="52"/>
  <c r="F81" i="52"/>
  <c r="F80" i="52"/>
  <c r="J80" i="52" s="1"/>
  <c r="J79" i="52"/>
  <c r="I79" i="52"/>
  <c r="H79" i="52"/>
  <c r="G79" i="52"/>
  <c r="F79" i="52"/>
  <c r="J78" i="52"/>
  <c r="I78" i="52"/>
  <c r="H78" i="52"/>
  <c r="G78" i="52"/>
  <c r="F78" i="52"/>
  <c r="F77" i="52"/>
  <c r="J77" i="52" s="1"/>
  <c r="J76" i="52"/>
  <c r="I76" i="52"/>
  <c r="H76" i="52"/>
  <c r="G76" i="52"/>
  <c r="F76" i="52"/>
  <c r="F75" i="52"/>
  <c r="H75" i="52" s="1"/>
  <c r="F74" i="52"/>
  <c r="J74" i="52" s="1"/>
  <c r="J73" i="52"/>
  <c r="I73" i="52"/>
  <c r="H73" i="52"/>
  <c r="G73" i="52"/>
  <c r="F73" i="52"/>
  <c r="F72" i="52"/>
  <c r="J72" i="52" s="1"/>
  <c r="J71" i="52"/>
  <c r="I71" i="52"/>
  <c r="H71" i="52"/>
  <c r="G71" i="52"/>
  <c r="F71" i="52"/>
  <c r="J70" i="52"/>
  <c r="I70" i="52"/>
  <c r="H70" i="52"/>
  <c r="G70" i="52"/>
  <c r="F70" i="52"/>
  <c r="F69" i="52"/>
  <c r="J69" i="52" s="1"/>
  <c r="J68" i="52"/>
  <c r="I68" i="52"/>
  <c r="H68" i="52"/>
  <c r="G68" i="52"/>
  <c r="F68" i="52"/>
  <c r="F67" i="52"/>
  <c r="H67" i="52" s="1"/>
  <c r="F66" i="52"/>
  <c r="J66" i="52" s="1"/>
  <c r="J65" i="52"/>
  <c r="I65" i="52"/>
  <c r="H65" i="52"/>
  <c r="G65" i="52"/>
  <c r="F65" i="52"/>
  <c r="F64" i="52"/>
  <c r="G64" i="52" s="1"/>
  <c r="J63" i="52"/>
  <c r="I63" i="52"/>
  <c r="H63" i="52"/>
  <c r="G63" i="52"/>
  <c r="F63" i="52"/>
  <c r="J62" i="52"/>
  <c r="I62" i="52"/>
  <c r="H62" i="52"/>
  <c r="G62" i="52"/>
  <c r="F62" i="52"/>
  <c r="F61" i="52"/>
  <c r="J61" i="52" s="1"/>
  <c r="J60" i="52"/>
  <c r="I60" i="52"/>
  <c r="H60" i="52"/>
  <c r="G60" i="52"/>
  <c r="F60" i="52"/>
  <c r="F59" i="52"/>
  <c r="H59" i="52" s="1"/>
  <c r="F58" i="52"/>
  <c r="J58" i="52" s="1"/>
  <c r="J57" i="52"/>
  <c r="I57" i="52"/>
  <c r="H57" i="52"/>
  <c r="G57" i="52"/>
  <c r="F57" i="52"/>
  <c r="F56" i="52"/>
  <c r="J56" i="52" s="1"/>
  <c r="J55" i="52"/>
  <c r="I55" i="52"/>
  <c r="H55" i="52"/>
  <c r="G55" i="52"/>
  <c r="F55" i="52"/>
  <c r="J54" i="52"/>
  <c r="I54" i="52"/>
  <c r="H54" i="52"/>
  <c r="G54" i="52"/>
  <c r="F54" i="52"/>
  <c r="F53" i="52"/>
  <c r="J53" i="52" s="1"/>
  <c r="J52" i="52"/>
  <c r="I52" i="52"/>
  <c r="H52" i="52"/>
  <c r="G52" i="52"/>
  <c r="F52" i="52"/>
  <c r="F51" i="52"/>
  <c r="I51" i="52" s="1"/>
  <c r="F50" i="52"/>
  <c r="J50" i="52" s="1"/>
  <c r="J49" i="52"/>
  <c r="I49" i="52"/>
  <c r="H49" i="52"/>
  <c r="G49" i="52"/>
  <c r="F49" i="52"/>
  <c r="F48" i="52"/>
  <c r="J48" i="52" s="1"/>
  <c r="J47" i="52"/>
  <c r="I47" i="52"/>
  <c r="H47" i="52"/>
  <c r="G47" i="52"/>
  <c r="F47" i="52"/>
  <c r="J46" i="52"/>
  <c r="I46" i="52"/>
  <c r="H46" i="52"/>
  <c r="G46" i="52"/>
  <c r="F46" i="52"/>
  <c r="F45" i="52"/>
  <c r="J45" i="52" s="1"/>
  <c r="J44" i="52"/>
  <c r="I44" i="52"/>
  <c r="H44" i="52"/>
  <c r="G44" i="52"/>
  <c r="F44" i="52"/>
  <c r="F43" i="52"/>
  <c r="H43" i="52" s="1"/>
  <c r="F42" i="52"/>
  <c r="J42" i="52" s="1"/>
  <c r="J41" i="52"/>
  <c r="I41" i="52"/>
  <c r="H41" i="52"/>
  <c r="G41" i="52"/>
  <c r="F41" i="52"/>
  <c r="F40" i="52"/>
  <c r="J40" i="52" s="1"/>
  <c r="J39" i="52"/>
  <c r="I39" i="52"/>
  <c r="H39" i="52"/>
  <c r="G39" i="52"/>
  <c r="F39" i="52"/>
  <c r="J38" i="52"/>
  <c r="I38" i="52"/>
  <c r="H38" i="52"/>
  <c r="G38" i="52"/>
  <c r="F38" i="52"/>
  <c r="F37" i="52"/>
  <c r="G37" i="52" s="1"/>
  <c r="J36" i="52"/>
  <c r="I36" i="52"/>
  <c r="H36" i="52"/>
  <c r="G36" i="52"/>
  <c r="F36" i="52"/>
  <c r="F35" i="52"/>
  <c r="G35" i="52" s="1"/>
  <c r="F34" i="52"/>
  <c r="J34" i="52" s="1"/>
  <c r="J33" i="52"/>
  <c r="I33" i="52"/>
  <c r="H33" i="52"/>
  <c r="G33" i="52"/>
  <c r="F33" i="52"/>
  <c r="F32" i="52"/>
  <c r="J32" i="52" s="1"/>
  <c r="J31" i="52"/>
  <c r="I31" i="52"/>
  <c r="H31" i="52"/>
  <c r="G31" i="52"/>
  <c r="F31" i="52"/>
  <c r="J30" i="52"/>
  <c r="I30" i="52"/>
  <c r="H30" i="52"/>
  <c r="G30" i="52"/>
  <c r="F30" i="52"/>
  <c r="F29" i="52"/>
  <c r="J29" i="52" s="1"/>
  <c r="J28" i="52"/>
  <c r="I28" i="52"/>
  <c r="H28" i="52"/>
  <c r="G28" i="52"/>
  <c r="F28" i="52"/>
  <c r="F27" i="52"/>
  <c r="H27" i="52" s="1"/>
  <c r="F26" i="52"/>
  <c r="J26" i="52" s="1"/>
  <c r="J25" i="52"/>
  <c r="I25" i="52"/>
  <c r="H25" i="52"/>
  <c r="G25" i="52"/>
  <c r="F25" i="52"/>
  <c r="F24" i="52"/>
  <c r="J24" i="52" s="1"/>
  <c r="J23" i="52"/>
  <c r="I23" i="52"/>
  <c r="H23" i="52"/>
  <c r="G23" i="52"/>
  <c r="F23" i="52"/>
  <c r="J22" i="52"/>
  <c r="I22" i="52"/>
  <c r="H22" i="52"/>
  <c r="G22" i="52"/>
  <c r="F22" i="52"/>
  <c r="F21" i="52"/>
  <c r="J21" i="52" s="1"/>
  <c r="J20" i="52"/>
  <c r="I20" i="52"/>
  <c r="H20" i="52"/>
  <c r="G20" i="52"/>
  <c r="F20" i="52"/>
  <c r="F19" i="52"/>
  <c r="I19" i="52" s="1"/>
  <c r="F18" i="52"/>
  <c r="J18" i="52" s="1"/>
  <c r="J17" i="52"/>
  <c r="I17" i="52"/>
  <c r="H17" i="52"/>
  <c r="G17" i="52"/>
  <c r="F17" i="52"/>
  <c r="F16" i="52"/>
  <c r="J16" i="52" s="1"/>
  <c r="J15" i="52"/>
  <c r="I15" i="52"/>
  <c r="H15" i="52"/>
  <c r="G15" i="52"/>
  <c r="F15" i="52"/>
  <c r="J14" i="52"/>
  <c r="I14" i="52"/>
  <c r="H14" i="52"/>
  <c r="G14" i="52"/>
  <c r="F14" i="52"/>
  <c r="F13" i="52"/>
  <c r="J13" i="52" s="1"/>
  <c r="J12" i="52"/>
  <c r="I12" i="52"/>
  <c r="H12" i="52"/>
  <c r="G12" i="52"/>
  <c r="F12" i="52"/>
  <c r="F11" i="52"/>
  <c r="G11" i="52" s="1"/>
  <c r="F10" i="52"/>
  <c r="J10" i="52" s="1"/>
  <c r="J9" i="52"/>
  <c r="I9" i="52"/>
  <c r="H9" i="52"/>
  <c r="G9" i="52"/>
  <c r="F9" i="52"/>
  <c r="F8" i="52"/>
  <c r="J8" i="52" s="1"/>
  <c r="J7" i="52"/>
  <c r="I7" i="52"/>
  <c r="H7" i="52"/>
  <c r="G7" i="52"/>
  <c r="F7" i="52"/>
  <c r="J6" i="52"/>
  <c r="I6" i="52"/>
  <c r="H6" i="52"/>
  <c r="G6" i="52"/>
  <c r="F6" i="52"/>
  <c r="F5" i="52"/>
  <c r="J5" i="52" s="1"/>
  <c r="J4" i="52"/>
  <c r="I4" i="52"/>
  <c r="H4" i="52"/>
  <c r="G4" i="52"/>
  <c r="F4" i="52"/>
  <c r="J3" i="52"/>
  <c r="I3" i="52"/>
  <c r="H3" i="52"/>
  <c r="G3" i="52"/>
  <c r="F3" i="52"/>
  <c r="H500" i="51"/>
  <c r="G500" i="51"/>
  <c r="F500" i="51"/>
  <c r="J500" i="51" s="1"/>
  <c r="J499" i="51"/>
  <c r="I499" i="51"/>
  <c r="H499" i="51"/>
  <c r="F499" i="51"/>
  <c r="G499" i="51" s="1"/>
  <c r="I498" i="51"/>
  <c r="F498" i="51"/>
  <c r="F497" i="51"/>
  <c r="J496" i="51"/>
  <c r="I496" i="51"/>
  <c r="H496" i="51"/>
  <c r="G496" i="51"/>
  <c r="F496" i="51"/>
  <c r="F495" i="51"/>
  <c r="J494" i="51"/>
  <c r="I494" i="51"/>
  <c r="F494" i="51"/>
  <c r="H494" i="51" s="1"/>
  <c r="J493" i="51"/>
  <c r="H493" i="51"/>
  <c r="F493" i="51"/>
  <c r="I493" i="51" s="1"/>
  <c r="H492" i="51"/>
  <c r="G492" i="51"/>
  <c r="F492" i="51"/>
  <c r="J492" i="51" s="1"/>
  <c r="J491" i="51"/>
  <c r="I491" i="51"/>
  <c r="H491" i="51"/>
  <c r="F491" i="51"/>
  <c r="G491" i="51" s="1"/>
  <c r="F490" i="51"/>
  <c r="F489" i="51"/>
  <c r="J488" i="51"/>
  <c r="I488" i="51"/>
  <c r="H488" i="51"/>
  <c r="G488" i="51"/>
  <c r="F488" i="51"/>
  <c r="H487" i="51"/>
  <c r="F487" i="51"/>
  <c r="J486" i="51"/>
  <c r="I486" i="51"/>
  <c r="F486" i="51"/>
  <c r="H486" i="51" s="1"/>
  <c r="F485" i="51"/>
  <c r="H484" i="51"/>
  <c r="G484" i="51"/>
  <c r="F484" i="51"/>
  <c r="J484" i="51" s="1"/>
  <c r="J483" i="51"/>
  <c r="I483" i="51"/>
  <c r="H483" i="51"/>
  <c r="F483" i="51"/>
  <c r="G483" i="51" s="1"/>
  <c r="F482" i="51"/>
  <c r="J481" i="51"/>
  <c r="F481" i="51"/>
  <c r="J480" i="51"/>
  <c r="I480" i="51"/>
  <c r="H480" i="51"/>
  <c r="G480" i="51"/>
  <c r="F480" i="51"/>
  <c r="F479" i="51"/>
  <c r="J478" i="51"/>
  <c r="I478" i="51"/>
  <c r="F478" i="51"/>
  <c r="H478" i="51" s="1"/>
  <c r="H477" i="51"/>
  <c r="F477" i="51"/>
  <c r="H476" i="51"/>
  <c r="G476" i="51"/>
  <c r="F476" i="51"/>
  <c r="J476" i="51" s="1"/>
  <c r="J475" i="51"/>
  <c r="I475" i="51"/>
  <c r="H475" i="51"/>
  <c r="F475" i="51"/>
  <c r="G475" i="51" s="1"/>
  <c r="F474" i="51"/>
  <c r="F473" i="51"/>
  <c r="J472" i="51"/>
  <c r="I472" i="51"/>
  <c r="H472" i="51"/>
  <c r="G472" i="51"/>
  <c r="F472" i="51"/>
  <c r="H471" i="51"/>
  <c r="F471" i="51"/>
  <c r="J470" i="51"/>
  <c r="I470" i="51"/>
  <c r="F470" i="51"/>
  <c r="H470" i="51" s="1"/>
  <c r="H469" i="51"/>
  <c r="G469" i="51"/>
  <c r="F469" i="51"/>
  <c r="H468" i="51"/>
  <c r="G468" i="51"/>
  <c r="F468" i="51"/>
  <c r="J468" i="51" s="1"/>
  <c r="J467" i="51"/>
  <c r="I467" i="51"/>
  <c r="H467" i="51"/>
  <c r="F467" i="51"/>
  <c r="G467" i="51" s="1"/>
  <c r="I466" i="51"/>
  <c r="F466" i="51"/>
  <c r="F465" i="51"/>
  <c r="J464" i="51"/>
  <c r="I464" i="51"/>
  <c r="H464" i="51"/>
  <c r="G464" i="51"/>
  <c r="F464" i="51"/>
  <c r="F463" i="51"/>
  <c r="J462" i="51"/>
  <c r="I462" i="51"/>
  <c r="F462" i="51"/>
  <c r="H462" i="51" s="1"/>
  <c r="J461" i="51"/>
  <c r="H461" i="51"/>
  <c r="F461" i="51"/>
  <c r="I461" i="51" s="1"/>
  <c r="H460" i="51"/>
  <c r="G460" i="51"/>
  <c r="F460" i="51"/>
  <c r="J460" i="51" s="1"/>
  <c r="J459" i="51"/>
  <c r="I459" i="51"/>
  <c r="H459" i="51"/>
  <c r="F459" i="51"/>
  <c r="G459" i="51" s="1"/>
  <c r="F458" i="51"/>
  <c r="F457" i="51"/>
  <c r="J456" i="51"/>
  <c r="I456" i="51"/>
  <c r="H456" i="51"/>
  <c r="G456" i="51"/>
  <c r="F456" i="51"/>
  <c r="H455" i="51"/>
  <c r="F455" i="51"/>
  <c r="J454" i="51"/>
  <c r="I454" i="51"/>
  <c r="F454" i="51"/>
  <c r="H454" i="51" s="1"/>
  <c r="F453" i="51"/>
  <c r="J452" i="51"/>
  <c r="H452" i="51"/>
  <c r="G452" i="51"/>
  <c r="F452" i="51"/>
  <c r="I452" i="51" s="1"/>
  <c r="J451" i="51"/>
  <c r="I451" i="51"/>
  <c r="H451" i="51"/>
  <c r="G451" i="51"/>
  <c r="F451" i="51"/>
  <c r="F450" i="51"/>
  <c r="F449" i="51"/>
  <c r="I448" i="51"/>
  <c r="H448" i="51"/>
  <c r="G448" i="51"/>
  <c r="F448" i="51"/>
  <c r="J448" i="51" s="1"/>
  <c r="F447" i="51"/>
  <c r="J446" i="51"/>
  <c r="I446" i="51"/>
  <c r="H446" i="51"/>
  <c r="F446" i="51"/>
  <c r="G446" i="51" s="1"/>
  <c r="G445" i="51"/>
  <c r="F445" i="51"/>
  <c r="J444" i="51"/>
  <c r="H444" i="51"/>
  <c r="G444" i="51"/>
  <c r="F444" i="51"/>
  <c r="I444" i="51" s="1"/>
  <c r="J443" i="51"/>
  <c r="I443" i="51"/>
  <c r="H443" i="51"/>
  <c r="G443" i="51"/>
  <c r="F443" i="51"/>
  <c r="F442" i="51"/>
  <c r="I441" i="51"/>
  <c r="F441" i="51"/>
  <c r="I440" i="51"/>
  <c r="F440" i="51"/>
  <c r="J440" i="51" s="1"/>
  <c r="H439" i="51"/>
  <c r="F439" i="51"/>
  <c r="J438" i="51"/>
  <c r="I438" i="51"/>
  <c r="H438" i="51"/>
  <c r="F438" i="51"/>
  <c r="G438" i="51" s="1"/>
  <c r="J437" i="51"/>
  <c r="H437" i="51"/>
  <c r="G437" i="51"/>
  <c r="F437" i="51"/>
  <c r="I437" i="51" s="1"/>
  <c r="J436" i="51"/>
  <c r="H436" i="51"/>
  <c r="G436" i="51"/>
  <c r="F436" i="51"/>
  <c r="I436" i="51" s="1"/>
  <c r="J435" i="51"/>
  <c r="I435" i="51"/>
  <c r="H435" i="51"/>
  <c r="G435" i="51"/>
  <c r="F435" i="51"/>
  <c r="I434" i="51"/>
  <c r="G434" i="51"/>
  <c r="F434" i="51"/>
  <c r="F433" i="51"/>
  <c r="G432" i="51"/>
  <c r="F432" i="51"/>
  <c r="F431" i="51"/>
  <c r="J430" i="51"/>
  <c r="I430" i="51"/>
  <c r="H430" i="51"/>
  <c r="F430" i="51"/>
  <c r="G430" i="51" s="1"/>
  <c r="J429" i="51"/>
  <c r="H429" i="51"/>
  <c r="F429" i="51"/>
  <c r="I429" i="51" s="1"/>
  <c r="J428" i="51"/>
  <c r="H428" i="51"/>
  <c r="G428" i="51"/>
  <c r="F428" i="51"/>
  <c r="I428" i="51" s="1"/>
  <c r="J427" i="51"/>
  <c r="I427" i="51"/>
  <c r="H427" i="51"/>
  <c r="G427" i="51"/>
  <c r="F427" i="51"/>
  <c r="F426" i="51"/>
  <c r="I426" i="51" s="1"/>
  <c r="J425" i="51"/>
  <c r="I425" i="51"/>
  <c r="F425" i="51"/>
  <c r="I424" i="51"/>
  <c r="H424" i="51"/>
  <c r="G424" i="51"/>
  <c r="F424" i="51"/>
  <c r="J424" i="51" s="1"/>
  <c r="H423" i="51"/>
  <c r="F423" i="51"/>
  <c r="J422" i="51"/>
  <c r="I422" i="51"/>
  <c r="H422" i="51"/>
  <c r="F422" i="51"/>
  <c r="G422" i="51" s="1"/>
  <c r="F421" i="51"/>
  <c r="J421" i="51" s="1"/>
  <c r="J420" i="51"/>
  <c r="H420" i="51"/>
  <c r="G420" i="51"/>
  <c r="F420" i="51"/>
  <c r="I420" i="51" s="1"/>
  <c r="J419" i="51"/>
  <c r="I419" i="51"/>
  <c r="H419" i="51"/>
  <c r="G419" i="51"/>
  <c r="F419" i="51"/>
  <c r="F418" i="51"/>
  <c r="F417" i="51"/>
  <c r="I416" i="51"/>
  <c r="H416" i="51"/>
  <c r="F416" i="51"/>
  <c r="J416" i="51" s="1"/>
  <c r="F415" i="51"/>
  <c r="J414" i="51"/>
  <c r="I414" i="51"/>
  <c r="H414" i="51"/>
  <c r="F414" i="51"/>
  <c r="G414" i="51" s="1"/>
  <c r="F413" i="51"/>
  <c r="J412" i="51"/>
  <c r="H412" i="51"/>
  <c r="G412" i="51"/>
  <c r="F412" i="51"/>
  <c r="I412" i="51" s="1"/>
  <c r="J411" i="51"/>
  <c r="I411" i="51"/>
  <c r="H411" i="51"/>
  <c r="G411" i="51"/>
  <c r="F411" i="51"/>
  <c r="I410" i="51"/>
  <c r="G410" i="51"/>
  <c r="F410" i="51"/>
  <c r="F409" i="51"/>
  <c r="G408" i="51"/>
  <c r="F408" i="51"/>
  <c r="H407" i="51"/>
  <c r="F407" i="51"/>
  <c r="J406" i="51"/>
  <c r="I406" i="51"/>
  <c r="H406" i="51"/>
  <c r="F406" i="51"/>
  <c r="G406" i="51" s="1"/>
  <c r="J405" i="51"/>
  <c r="H405" i="51"/>
  <c r="G405" i="51"/>
  <c r="F405" i="51"/>
  <c r="I405" i="51" s="1"/>
  <c r="J404" i="51"/>
  <c r="H404" i="51"/>
  <c r="G404" i="51"/>
  <c r="F404" i="51"/>
  <c r="I404" i="51" s="1"/>
  <c r="J403" i="51"/>
  <c r="I403" i="51"/>
  <c r="H403" i="51"/>
  <c r="G403" i="51"/>
  <c r="F403" i="51"/>
  <c r="I402" i="51"/>
  <c r="G402" i="51"/>
  <c r="F402" i="51"/>
  <c r="F401" i="51"/>
  <c r="F400" i="51"/>
  <c r="F399" i="51"/>
  <c r="J398" i="51"/>
  <c r="I398" i="51"/>
  <c r="H398" i="51"/>
  <c r="F398" i="51"/>
  <c r="G398" i="51" s="1"/>
  <c r="F397" i="51"/>
  <c r="J396" i="51"/>
  <c r="H396" i="51"/>
  <c r="G396" i="51"/>
  <c r="F396" i="51"/>
  <c r="I396" i="51" s="1"/>
  <c r="J395" i="51"/>
  <c r="I395" i="51"/>
  <c r="H395" i="51"/>
  <c r="G395" i="51"/>
  <c r="F395" i="51"/>
  <c r="I394" i="51"/>
  <c r="F394" i="51"/>
  <c r="J393" i="51"/>
  <c r="I393" i="51"/>
  <c r="F393" i="51"/>
  <c r="I392" i="51"/>
  <c r="H392" i="51"/>
  <c r="G392" i="51"/>
  <c r="F392" i="51"/>
  <c r="J392" i="51" s="1"/>
  <c r="F391" i="51"/>
  <c r="J390" i="51"/>
  <c r="I390" i="51"/>
  <c r="H390" i="51"/>
  <c r="F390" i="51"/>
  <c r="G390" i="51" s="1"/>
  <c r="J389" i="51"/>
  <c r="F389" i="51"/>
  <c r="I389" i="51" s="1"/>
  <c r="J388" i="51"/>
  <c r="H388" i="51"/>
  <c r="G388" i="51"/>
  <c r="F388" i="51"/>
  <c r="I388" i="51" s="1"/>
  <c r="J387" i="51"/>
  <c r="I387" i="51"/>
  <c r="H387" i="51"/>
  <c r="G387" i="51"/>
  <c r="F387" i="51"/>
  <c r="F386" i="51"/>
  <c r="J385" i="51"/>
  <c r="I385" i="51"/>
  <c r="F385" i="51"/>
  <c r="F384" i="51"/>
  <c r="H383" i="51"/>
  <c r="F383" i="51"/>
  <c r="J382" i="51"/>
  <c r="I382" i="51"/>
  <c r="H382" i="51"/>
  <c r="F382" i="51"/>
  <c r="G382" i="51" s="1"/>
  <c r="F381" i="51"/>
  <c r="J380" i="51"/>
  <c r="H380" i="51"/>
  <c r="G380" i="51"/>
  <c r="F380" i="51"/>
  <c r="I380" i="51" s="1"/>
  <c r="J379" i="51"/>
  <c r="I379" i="51"/>
  <c r="H379" i="51"/>
  <c r="G379" i="51"/>
  <c r="F379" i="51"/>
  <c r="F378" i="51"/>
  <c r="F377" i="51"/>
  <c r="I376" i="51"/>
  <c r="F376" i="51"/>
  <c r="J376" i="51" s="1"/>
  <c r="H375" i="51"/>
  <c r="F375" i="51"/>
  <c r="J374" i="51"/>
  <c r="I374" i="51"/>
  <c r="H374" i="51"/>
  <c r="F374" i="51"/>
  <c r="G374" i="51" s="1"/>
  <c r="J373" i="51"/>
  <c r="H373" i="51"/>
  <c r="G373" i="51"/>
  <c r="F373" i="51"/>
  <c r="I373" i="51" s="1"/>
  <c r="J372" i="51"/>
  <c r="H372" i="51"/>
  <c r="G372" i="51"/>
  <c r="F372" i="51"/>
  <c r="I372" i="51" s="1"/>
  <c r="J371" i="51"/>
  <c r="I371" i="51"/>
  <c r="H371" i="51"/>
  <c r="G371" i="51"/>
  <c r="F371" i="51"/>
  <c r="J370" i="51"/>
  <c r="I370" i="51"/>
  <c r="G370" i="51"/>
  <c r="F370" i="51"/>
  <c r="H370" i="51" s="1"/>
  <c r="I369" i="51"/>
  <c r="F369" i="51"/>
  <c r="I368" i="51"/>
  <c r="H368" i="51"/>
  <c r="G368" i="51"/>
  <c r="F368" i="51"/>
  <c r="J368" i="51" s="1"/>
  <c r="I367" i="51"/>
  <c r="H367" i="51"/>
  <c r="F367" i="51"/>
  <c r="J366" i="51"/>
  <c r="I366" i="51"/>
  <c r="H366" i="51"/>
  <c r="F366" i="51"/>
  <c r="G366" i="51" s="1"/>
  <c r="J365" i="51"/>
  <c r="H365" i="51"/>
  <c r="G365" i="51"/>
  <c r="F365" i="51"/>
  <c r="I365" i="51" s="1"/>
  <c r="J364" i="51"/>
  <c r="H364" i="51"/>
  <c r="G364" i="51"/>
  <c r="F364" i="51"/>
  <c r="I364" i="51" s="1"/>
  <c r="J363" i="51"/>
  <c r="I363" i="51"/>
  <c r="H363" i="51"/>
  <c r="G363" i="51"/>
  <c r="F363" i="51"/>
  <c r="J362" i="51"/>
  <c r="I362" i="51"/>
  <c r="G362" i="51"/>
  <c r="F362" i="51"/>
  <c r="H362" i="51" s="1"/>
  <c r="I361" i="51"/>
  <c r="F361" i="51"/>
  <c r="I360" i="51"/>
  <c r="H360" i="51"/>
  <c r="G360" i="51"/>
  <c r="F360" i="51"/>
  <c r="J360" i="51" s="1"/>
  <c r="I359" i="51"/>
  <c r="H359" i="51"/>
  <c r="F359" i="51"/>
  <c r="J358" i="51"/>
  <c r="I358" i="51"/>
  <c r="H358" i="51"/>
  <c r="F358" i="51"/>
  <c r="G358" i="51" s="1"/>
  <c r="J357" i="51"/>
  <c r="H357" i="51"/>
  <c r="G357" i="51"/>
  <c r="F357" i="51"/>
  <c r="I357" i="51" s="1"/>
  <c r="J356" i="51"/>
  <c r="H356" i="51"/>
  <c r="G356" i="51"/>
  <c r="F356" i="51"/>
  <c r="I356" i="51" s="1"/>
  <c r="J355" i="51"/>
  <c r="I355" i="51"/>
  <c r="H355" i="51"/>
  <c r="G355" i="51"/>
  <c r="F355" i="51"/>
  <c r="J354" i="51"/>
  <c r="I354" i="51"/>
  <c r="G354" i="51"/>
  <c r="F354" i="51"/>
  <c r="H354" i="51" s="1"/>
  <c r="I353" i="51"/>
  <c r="F353" i="51"/>
  <c r="I352" i="51"/>
  <c r="H352" i="51"/>
  <c r="G352" i="51"/>
  <c r="F352" i="51"/>
  <c r="J352" i="51" s="1"/>
  <c r="I351" i="51"/>
  <c r="H351" i="51"/>
  <c r="F351" i="51"/>
  <c r="J350" i="51"/>
  <c r="I350" i="51"/>
  <c r="H350" i="51"/>
  <c r="F350" i="51"/>
  <c r="G350" i="51" s="1"/>
  <c r="J349" i="51"/>
  <c r="H349" i="51"/>
  <c r="G349" i="51"/>
  <c r="F349" i="51"/>
  <c r="I349" i="51" s="1"/>
  <c r="J348" i="51"/>
  <c r="H348" i="51"/>
  <c r="G348" i="51"/>
  <c r="F348" i="51"/>
  <c r="I348" i="51" s="1"/>
  <c r="J347" i="51"/>
  <c r="I347" i="51"/>
  <c r="H347" i="51"/>
  <c r="G347" i="51"/>
  <c r="F347" i="51"/>
  <c r="J346" i="51"/>
  <c r="I346" i="51"/>
  <c r="G346" i="51"/>
  <c r="F346" i="51"/>
  <c r="H346" i="51" s="1"/>
  <c r="I345" i="51"/>
  <c r="F345" i="51"/>
  <c r="I344" i="51"/>
  <c r="H344" i="51"/>
  <c r="G344" i="51"/>
  <c r="F344" i="51"/>
  <c r="J344" i="51" s="1"/>
  <c r="I343" i="51"/>
  <c r="H343" i="51"/>
  <c r="F343" i="51"/>
  <c r="J342" i="51"/>
  <c r="I342" i="51"/>
  <c r="H342" i="51"/>
  <c r="F342" i="51"/>
  <c r="G342" i="51" s="1"/>
  <c r="J341" i="51"/>
  <c r="H341" i="51"/>
  <c r="G341" i="51"/>
  <c r="F341" i="51"/>
  <c r="I341" i="51" s="1"/>
  <c r="J340" i="51"/>
  <c r="H340" i="51"/>
  <c r="G340" i="51"/>
  <c r="F340" i="51"/>
  <c r="I340" i="51" s="1"/>
  <c r="J339" i="51"/>
  <c r="I339" i="51"/>
  <c r="H339" i="51"/>
  <c r="G339" i="51"/>
  <c r="F339" i="51"/>
  <c r="J338" i="51"/>
  <c r="I338" i="51"/>
  <c r="G338" i="51"/>
  <c r="F338" i="51"/>
  <c r="H338" i="51" s="1"/>
  <c r="I337" i="51"/>
  <c r="F337" i="51"/>
  <c r="I336" i="51"/>
  <c r="H336" i="51"/>
  <c r="G336" i="51"/>
  <c r="F336" i="51"/>
  <c r="J336" i="51" s="1"/>
  <c r="I335" i="51"/>
  <c r="H335" i="51"/>
  <c r="F335" i="51"/>
  <c r="J334" i="51"/>
  <c r="I334" i="51"/>
  <c r="H334" i="51"/>
  <c r="F334" i="51"/>
  <c r="G334" i="51" s="1"/>
  <c r="J333" i="51"/>
  <c r="H333" i="51"/>
  <c r="G333" i="51"/>
  <c r="F333" i="51"/>
  <c r="I333" i="51" s="1"/>
  <c r="J332" i="51"/>
  <c r="H332" i="51"/>
  <c r="G332" i="51"/>
  <c r="F332" i="51"/>
  <c r="I332" i="51" s="1"/>
  <c r="F331" i="51"/>
  <c r="J330" i="51"/>
  <c r="I330" i="51"/>
  <c r="H330" i="51"/>
  <c r="F330" i="51"/>
  <c r="G330" i="51" s="1"/>
  <c r="F329" i="51"/>
  <c r="J328" i="51"/>
  <c r="I328" i="51"/>
  <c r="H328" i="51"/>
  <c r="G328" i="51"/>
  <c r="F328" i="51"/>
  <c r="J327" i="51"/>
  <c r="I327" i="51"/>
  <c r="H327" i="51"/>
  <c r="G327" i="51"/>
  <c r="F327" i="51"/>
  <c r="I326" i="51"/>
  <c r="G326" i="51"/>
  <c r="F326" i="51"/>
  <c r="J325" i="51"/>
  <c r="F325" i="51"/>
  <c r="I324" i="51"/>
  <c r="H324" i="51"/>
  <c r="G324" i="51"/>
  <c r="F324" i="51"/>
  <c r="J324" i="51" s="1"/>
  <c r="H323" i="51"/>
  <c r="F323" i="51"/>
  <c r="J322" i="51"/>
  <c r="I322" i="51"/>
  <c r="H322" i="51"/>
  <c r="F322" i="51"/>
  <c r="G322" i="51" s="1"/>
  <c r="J321" i="51"/>
  <c r="H321" i="51"/>
  <c r="G321" i="51"/>
  <c r="F321" i="51"/>
  <c r="I321" i="51" s="1"/>
  <c r="J320" i="51"/>
  <c r="I320" i="51"/>
  <c r="H320" i="51"/>
  <c r="G320" i="51"/>
  <c r="F320" i="51"/>
  <c r="J319" i="51"/>
  <c r="I319" i="51"/>
  <c r="H319" i="51"/>
  <c r="G319" i="51"/>
  <c r="F319" i="51"/>
  <c r="F318" i="51"/>
  <c r="J317" i="51"/>
  <c r="F317" i="51"/>
  <c r="I316" i="51"/>
  <c r="H316" i="51"/>
  <c r="G316" i="51"/>
  <c r="F316" i="51"/>
  <c r="J316" i="51" s="1"/>
  <c r="F315" i="51"/>
  <c r="J314" i="51"/>
  <c r="I314" i="51"/>
  <c r="H314" i="51"/>
  <c r="F314" i="51"/>
  <c r="G314" i="51" s="1"/>
  <c r="F313" i="51"/>
  <c r="H313" i="51" s="1"/>
  <c r="J312" i="51"/>
  <c r="I312" i="51"/>
  <c r="H312" i="51"/>
  <c r="G312" i="51"/>
  <c r="F312" i="51"/>
  <c r="J311" i="51"/>
  <c r="I311" i="51"/>
  <c r="H311" i="51"/>
  <c r="G311" i="51"/>
  <c r="F311" i="51"/>
  <c r="G310" i="51"/>
  <c r="F310" i="51"/>
  <c r="J309" i="51"/>
  <c r="F309" i="51"/>
  <c r="I308" i="51"/>
  <c r="H308" i="51"/>
  <c r="G308" i="51"/>
  <c r="F308" i="51"/>
  <c r="J308" i="51" s="1"/>
  <c r="H307" i="51"/>
  <c r="F307" i="51"/>
  <c r="J306" i="51"/>
  <c r="I306" i="51"/>
  <c r="H306" i="51"/>
  <c r="F306" i="51"/>
  <c r="G306" i="51" s="1"/>
  <c r="J305" i="51"/>
  <c r="G305" i="51"/>
  <c r="F305" i="51"/>
  <c r="I305" i="51" s="1"/>
  <c r="J304" i="51"/>
  <c r="I304" i="51"/>
  <c r="H304" i="51"/>
  <c r="G304" i="51"/>
  <c r="F304" i="51"/>
  <c r="J303" i="51"/>
  <c r="I303" i="51"/>
  <c r="H303" i="51"/>
  <c r="G303" i="51"/>
  <c r="F303" i="51"/>
  <c r="F302" i="51"/>
  <c r="I301" i="51"/>
  <c r="F301" i="51"/>
  <c r="I300" i="51"/>
  <c r="G300" i="51"/>
  <c r="F300" i="51"/>
  <c r="H299" i="51"/>
  <c r="F299" i="51"/>
  <c r="J298" i="51"/>
  <c r="I298" i="51"/>
  <c r="H298" i="51"/>
  <c r="F298" i="51"/>
  <c r="G298" i="51" s="1"/>
  <c r="J297" i="51"/>
  <c r="H297" i="51"/>
  <c r="G297" i="51"/>
  <c r="F297" i="51"/>
  <c r="I297" i="51" s="1"/>
  <c r="J296" i="51"/>
  <c r="I296" i="51"/>
  <c r="H296" i="51"/>
  <c r="G296" i="51"/>
  <c r="F296" i="51"/>
  <c r="J295" i="51"/>
  <c r="I295" i="51"/>
  <c r="H295" i="51"/>
  <c r="G295" i="51"/>
  <c r="F295" i="51"/>
  <c r="F294" i="51"/>
  <c r="J293" i="51"/>
  <c r="I293" i="51"/>
  <c r="F293" i="51"/>
  <c r="G292" i="51"/>
  <c r="F292" i="51"/>
  <c r="J292" i="51" s="1"/>
  <c r="F291" i="51"/>
  <c r="J290" i="51"/>
  <c r="I290" i="51"/>
  <c r="H290" i="51"/>
  <c r="F290" i="51"/>
  <c r="G290" i="51" s="1"/>
  <c r="J289" i="51"/>
  <c r="G289" i="51"/>
  <c r="F289" i="51"/>
  <c r="J288" i="51"/>
  <c r="I288" i="51"/>
  <c r="H288" i="51"/>
  <c r="G288" i="51"/>
  <c r="F288" i="51"/>
  <c r="J287" i="51"/>
  <c r="I287" i="51"/>
  <c r="H287" i="51"/>
  <c r="G287" i="51"/>
  <c r="F287" i="51"/>
  <c r="G286" i="51"/>
  <c r="F286" i="51"/>
  <c r="H286" i="51" s="1"/>
  <c r="J285" i="51"/>
  <c r="I285" i="51"/>
  <c r="G285" i="51"/>
  <c r="F285" i="51"/>
  <c r="H285" i="51" s="1"/>
  <c r="G284" i="51"/>
  <c r="F284" i="51"/>
  <c r="J284" i="51" s="1"/>
  <c r="I283" i="51"/>
  <c r="F283" i="51"/>
  <c r="F282" i="51"/>
  <c r="H281" i="51"/>
  <c r="F281" i="51"/>
  <c r="J280" i="51"/>
  <c r="I280" i="51"/>
  <c r="H280" i="51"/>
  <c r="G280" i="51"/>
  <c r="F280" i="51"/>
  <c r="J279" i="51"/>
  <c r="I279" i="51"/>
  <c r="H279" i="51"/>
  <c r="G279" i="51"/>
  <c r="F279" i="51"/>
  <c r="F278" i="51"/>
  <c r="J277" i="51"/>
  <c r="I277" i="51"/>
  <c r="F277" i="51"/>
  <c r="H277" i="51" s="1"/>
  <c r="H276" i="51"/>
  <c r="F276" i="51"/>
  <c r="I275" i="51"/>
  <c r="H275" i="51"/>
  <c r="F275" i="51"/>
  <c r="H274" i="51"/>
  <c r="F274" i="51"/>
  <c r="G274" i="51" s="1"/>
  <c r="J273" i="51"/>
  <c r="H273" i="51"/>
  <c r="G273" i="51"/>
  <c r="F273" i="51"/>
  <c r="I273" i="51" s="1"/>
  <c r="J272" i="51"/>
  <c r="I272" i="51"/>
  <c r="H272" i="51"/>
  <c r="G272" i="51"/>
  <c r="F272" i="51"/>
  <c r="J271" i="51"/>
  <c r="I271" i="51"/>
  <c r="H271" i="51"/>
  <c r="G271" i="51"/>
  <c r="F271" i="51"/>
  <c r="J270" i="51"/>
  <c r="G270" i="51"/>
  <c r="F270" i="51"/>
  <c r="J269" i="51"/>
  <c r="I269" i="51"/>
  <c r="G269" i="51"/>
  <c r="F269" i="51"/>
  <c r="H269" i="51" s="1"/>
  <c r="F268" i="51"/>
  <c r="I267" i="51"/>
  <c r="F267" i="51"/>
  <c r="F266" i="51"/>
  <c r="I266" i="51" s="1"/>
  <c r="J265" i="51"/>
  <c r="H265" i="51"/>
  <c r="F265" i="51"/>
  <c r="I265" i="51" s="1"/>
  <c r="J264" i="51"/>
  <c r="I264" i="51"/>
  <c r="H264" i="51"/>
  <c r="G264" i="51"/>
  <c r="F264" i="51"/>
  <c r="J263" i="51"/>
  <c r="I263" i="51"/>
  <c r="H263" i="51"/>
  <c r="G263" i="51"/>
  <c r="F263" i="51"/>
  <c r="F262" i="51"/>
  <c r="F261" i="51"/>
  <c r="F260" i="51"/>
  <c r="H260" i="51" s="1"/>
  <c r="I259" i="51"/>
  <c r="H259" i="51"/>
  <c r="F259" i="51"/>
  <c r="J258" i="51"/>
  <c r="F258" i="51"/>
  <c r="J257" i="51"/>
  <c r="H257" i="51"/>
  <c r="G257" i="51"/>
  <c r="F257" i="51"/>
  <c r="I257" i="51" s="1"/>
  <c r="J256" i="51"/>
  <c r="I256" i="51"/>
  <c r="H256" i="51"/>
  <c r="G256" i="51"/>
  <c r="F256" i="51"/>
  <c r="J255" i="51"/>
  <c r="I255" i="51"/>
  <c r="H255" i="51"/>
  <c r="G255" i="51"/>
  <c r="F255" i="51"/>
  <c r="J254" i="51"/>
  <c r="I254" i="51"/>
  <c r="G254" i="51"/>
  <c r="F254" i="51"/>
  <c r="H254" i="51" s="1"/>
  <c r="G253" i="51"/>
  <c r="F253" i="51"/>
  <c r="H253" i="51" s="1"/>
  <c r="I252" i="51"/>
  <c r="H252" i="51"/>
  <c r="G252" i="51"/>
  <c r="F252" i="51"/>
  <c r="J252" i="51" s="1"/>
  <c r="F251" i="51"/>
  <c r="I250" i="51"/>
  <c r="H250" i="51"/>
  <c r="F250" i="51"/>
  <c r="F249" i="51"/>
  <c r="J248" i="51"/>
  <c r="I248" i="51"/>
  <c r="H248" i="51"/>
  <c r="G248" i="51"/>
  <c r="F248" i="51"/>
  <c r="J247" i="51"/>
  <c r="I247" i="51"/>
  <c r="H247" i="51"/>
  <c r="G247" i="51"/>
  <c r="F247" i="51"/>
  <c r="J246" i="51"/>
  <c r="I246" i="51"/>
  <c r="F246" i="51"/>
  <c r="H246" i="51" s="1"/>
  <c r="I245" i="51"/>
  <c r="F245" i="51"/>
  <c r="I244" i="51"/>
  <c r="H244" i="51"/>
  <c r="F244" i="51"/>
  <c r="J244" i="51" s="1"/>
  <c r="H243" i="51"/>
  <c r="F243" i="51"/>
  <c r="J242" i="51"/>
  <c r="I242" i="51"/>
  <c r="H242" i="51"/>
  <c r="F242" i="51"/>
  <c r="G242" i="51" s="1"/>
  <c r="G241" i="51"/>
  <c r="F241" i="51"/>
  <c r="I241" i="51" s="1"/>
  <c r="J240" i="51"/>
  <c r="I240" i="51"/>
  <c r="H240" i="51"/>
  <c r="G240" i="51"/>
  <c r="F240" i="51"/>
  <c r="J239" i="51"/>
  <c r="I239" i="51"/>
  <c r="H239" i="51"/>
  <c r="G239" i="51"/>
  <c r="F239" i="51"/>
  <c r="J238" i="51"/>
  <c r="I238" i="51"/>
  <c r="G238" i="51"/>
  <c r="F238" i="51"/>
  <c r="H238" i="51" s="1"/>
  <c r="J237" i="51"/>
  <c r="F237" i="51"/>
  <c r="I236" i="51"/>
  <c r="H236" i="51"/>
  <c r="G236" i="51"/>
  <c r="F236" i="51"/>
  <c r="J236" i="51" s="1"/>
  <c r="F235" i="51"/>
  <c r="I235" i="51" s="1"/>
  <c r="J234" i="51"/>
  <c r="I234" i="51"/>
  <c r="F234" i="51"/>
  <c r="G234" i="51" s="1"/>
  <c r="H233" i="51"/>
  <c r="F233" i="51"/>
  <c r="J232" i="51"/>
  <c r="I232" i="51"/>
  <c r="H232" i="51"/>
  <c r="G232" i="51"/>
  <c r="F232" i="51"/>
  <c r="J231" i="51"/>
  <c r="I231" i="51"/>
  <c r="H231" i="51"/>
  <c r="G231" i="51"/>
  <c r="F231" i="51"/>
  <c r="F230" i="51"/>
  <c r="F229" i="51"/>
  <c r="I229" i="51" s="1"/>
  <c r="F228" i="51"/>
  <c r="H227" i="51"/>
  <c r="F227" i="51"/>
  <c r="J226" i="51"/>
  <c r="I226" i="51"/>
  <c r="H226" i="51"/>
  <c r="F226" i="51"/>
  <c r="G226" i="51" s="1"/>
  <c r="J225" i="51"/>
  <c r="G225" i="51"/>
  <c r="F225" i="51"/>
  <c r="J224" i="51"/>
  <c r="I224" i="51"/>
  <c r="H224" i="51"/>
  <c r="G224" i="51"/>
  <c r="F224" i="51"/>
  <c r="J223" i="51"/>
  <c r="I223" i="51"/>
  <c r="H223" i="51"/>
  <c r="G223" i="51"/>
  <c r="F223" i="51"/>
  <c r="G222" i="51"/>
  <c r="F222" i="51"/>
  <c r="H222" i="51" s="1"/>
  <c r="J221" i="51"/>
  <c r="I221" i="51"/>
  <c r="H221" i="51"/>
  <c r="F221" i="51"/>
  <c r="G221" i="51" s="1"/>
  <c r="F220" i="51"/>
  <c r="J219" i="51"/>
  <c r="I219" i="51"/>
  <c r="F219" i="51"/>
  <c r="G219" i="51" s="1"/>
  <c r="I218" i="51"/>
  <c r="G218" i="51"/>
  <c r="F218" i="51"/>
  <c r="J217" i="51"/>
  <c r="H217" i="51"/>
  <c r="G217" i="51"/>
  <c r="F217" i="51"/>
  <c r="I217" i="51" s="1"/>
  <c r="J216" i="51"/>
  <c r="H216" i="51"/>
  <c r="G216" i="51"/>
  <c r="F216" i="51"/>
  <c r="I216" i="51" s="1"/>
  <c r="G215" i="51"/>
  <c r="F215" i="51"/>
  <c r="J215" i="51" s="1"/>
  <c r="J214" i="51"/>
  <c r="I214" i="51"/>
  <c r="H214" i="51"/>
  <c r="F214" i="51"/>
  <c r="G214" i="51" s="1"/>
  <c r="I213" i="51"/>
  <c r="G213" i="51"/>
  <c r="F213" i="51"/>
  <c r="F212" i="51"/>
  <c r="J211" i="51"/>
  <c r="I211" i="51"/>
  <c r="H211" i="51"/>
  <c r="G211" i="51"/>
  <c r="F211" i="51"/>
  <c r="F210" i="51"/>
  <c r="J209" i="51"/>
  <c r="I209" i="51"/>
  <c r="H209" i="51"/>
  <c r="G209" i="51"/>
  <c r="F209" i="51"/>
  <c r="F208" i="51"/>
  <c r="I208" i="51" s="1"/>
  <c r="G207" i="51"/>
  <c r="F207" i="51"/>
  <c r="J207" i="51" s="1"/>
  <c r="J206" i="51"/>
  <c r="I206" i="51"/>
  <c r="H206" i="51"/>
  <c r="F206" i="51"/>
  <c r="G206" i="51" s="1"/>
  <c r="I205" i="51"/>
  <c r="G205" i="51"/>
  <c r="F205" i="51"/>
  <c r="F204" i="51"/>
  <c r="J203" i="51"/>
  <c r="I203" i="51"/>
  <c r="H203" i="51"/>
  <c r="G203" i="51"/>
  <c r="F203" i="51"/>
  <c r="F202" i="51"/>
  <c r="J201" i="51"/>
  <c r="I201" i="51"/>
  <c r="H201" i="51"/>
  <c r="G201" i="51"/>
  <c r="F201" i="51"/>
  <c r="F200" i="51"/>
  <c r="I200" i="51" s="1"/>
  <c r="G199" i="51"/>
  <c r="F199" i="51"/>
  <c r="J199" i="51" s="1"/>
  <c r="J198" i="51"/>
  <c r="I198" i="51"/>
  <c r="H198" i="51"/>
  <c r="F198" i="51"/>
  <c r="G198" i="51" s="1"/>
  <c r="F197" i="51"/>
  <c r="G197" i="51" s="1"/>
  <c r="J196" i="51"/>
  <c r="F196" i="51"/>
  <c r="J195" i="51"/>
  <c r="I195" i="51"/>
  <c r="H195" i="51"/>
  <c r="G195" i="51"/>
  <c r="F195" i="51"/>
  <c r="H194" i="51"/>
  <c r="F194" i="51"/>
  <c r="J193" i="51"/>
  <c r="I193" i="51"/>
  <c r="H193" i="51"/>
  <c r="G193" i="51"/>
  <c r="F193" i="51"/>
  <c r="J192" i="51"/>
  <c r="H192" i="51"/>
  <c r="G192" i="51"/>
  <c r="F192" i="51"/>
  <c r="I192" i="51" s="1"/>
  <c r="G191" i="51"/>
  <c r="F191" i="51"/>
  <c r="J191" i="51" s="1"/>
  <c r="J190" i="51"/>
  <c r="I190" i="51"/>
  <c r="H190" i="51"/>
  <c r="G190" i="51"/>
  <c r="F190" i="51"/>
  <c r="F189" i="51"/>
  <c r="G189" i="51" s="1"/>
  <c r="F188" i="51"/>
  <c r="I187" i="51"/>
  <c r="H187" i="51"/>
  <c r="G187" i="51"/>
  <c r="F187" i="51"/>
  <c r="J187" i="51" s="1"/>
  <c r="F186" i="51"/>
  <c r="J185" i="51"/>
  <c r="I185" i="51"/>
  <c r="H185" i="51"/>
  <c r="G185" i="51"/>
  <c r="F185" i="51"/>
  <c r="J184" i="51"/>
  <c r="H184" i="51"/>
  <c r="G184" i="51"/>
  <c r="F184" i="51"/>
  <c r="I184" i="51" s="1"/>
  <c r="J183" i="51"/>
  <c r="I183" i="51"/>
  <c r="G183" i="51"/>
  <c r="F183" i="51"/>
  <c r="H183" i="51" s="1"/>
  <c r="J182" i="51"/>
  <c r="I182" i="51"/>
  <c r="H182" i="51"/>
  <c r="G182" i="51"/>
  <c r="F182" i="51"/>
  <c r="I181" i="51"/>
  <c r="G181" i="51"/>
  <c r="F181" i="51"/>
  <c r="F180" i="51"/>
  <c r="I179" i="51"/>
  <c r="H179" i="51"/>
  <c r="G179" i="51"/>
  <c r="F179" i="51"/>
  <c r="J179" i="51" s="1"/>
  <c r="H178" i="51"/>
  <c r="F178" i="51"/>
  <c r="J177" i="51"/>
  <c r="I177" i="51"/>
  <c r="H177" i="51"/>
  <c r="G177" i="51"/>
  <c r="F177" i="51"/>
  <c r="J176" i="51"/>
  <c r="H176" i="51"/>
  <c r="G176" i="51"/>
  <c r="F176" i="51"/>
  <c r="I176" i="51" s="1"/>
  <c r="J175" i="51"/>
  <c r="I175" i="51"/>
  <c r="G175" i="51"/>
  <c r="F175" i="51"/>
  <c r="H175" i="51" s="1"/>
  <c r="J174" i="51"/>
  <c r="I174" i="51"/>
  <c r="H174" i="51"/>
  <c r="G174" i="51"/>
  <c r="F174" i="51"/>
  <c r="I173" i="51"/>
  <c r="F173" i="51"/>
  <c r="J172" i="51"/>
  <c r="I172" i="51"/>
  <c r="F172" i="51"/>
  <c r="I171" i="51"/>
  <c r="H171" i="51"/>
  <c r="G171" i="51"/>
  <c r="F171" i="51"/>
  <c r="J171" i="51" s="1"/>
  <c r="F170" i="51"/>
  <c r="H170" i="51" s="1"/>
  <c r="J169" i="51"/>
  <c r="I169" i="51"/>
  <c r="H169" i="51"/>
  <c r="G169" i="51"/>
  <c r="F169" i="51"/>
  <c r="F168" i="51"/>
  <c r="I168" i="51" s="1"/>
  <c r="J167" i="51"/>
  <c r="I167" i="51"/>
  <c r="G167" i="51"/>
  <c r="F167" i="51"/>
  <c r="H167" i="51" s="1"/>
  <c r="J166" i="51"/>
  <c r="I166" i="51"/>
  <c r="H166" i="51"/>
  <c r="G166" i="51"/>
  <c r="F166" i="51"/>
  <c r="F165" i="51"/>
  <c r="I165" i="51" s="1"/>
  <c r="F164" i="51"/>
  <c r="I163" i="51"/>
  <c r="H163" i="51"/>
  <c r="F163" i="51"/>
  <c r="J163" i="51" s="1"/>
  <c r="H162" i="51"/>
  <c r="F162" i="51"/>
  <c r="J161" i="51"/>
  <c r="I161" i="51"/>
  <c r="H161" i="51"/>
  <c r="G161" i="51"/>
  <c r="F161" i="51"/>
  <c r="H160" i="51"/>
  <c r="F160" i="51"/>
  <c r="I160" i="51" s="1"/>
  <c r="J159" i="51"/>
  <c r="I159" i="51"/>
  <c r="G159" i="51"/>
  <c r="F159" i="51"/>
  <c r="H159" i="51" s="1"/>
  <c r="J158" i="51"/>
  <c r="I158" i="51"/>
  <c r="H158" i="51"/>
  <c r="G158" i="51"/>
  <c r="F158" i="51"/>
  <c r="I157" i="51"/>
  <c r="G157" i="51"/>
  <c r="F157" i="51"/>
  <c r="I156" i="51"/>
  <c r="F156" i="51"/>
  <c r="G156" i="51" s="1"/>
  <c r="I155" i="51"/>
  <c r="H155" i="51"/>
  <c r="G155" i="51"/>
  <c r="F155" i="51"/>
  <c r="J155" i="51" s="1"/>
  <c r="J154" i="51"/>
  <c r="H154" i="51"/>
  <c r="F154" i="51"/>
  <c r="J153" i="51"/>
  <c r="I153" i="51"/>
  <c r="H153" i="51"/>
  <c r="G153" i="51"/>
  <c r="F153" i="51"/>
  <c r="H152" i="51"/>
  <c r="F152" i="51"/>
  <c r="I152" i="51" s="1"/>
  <c r="J151" i="51"/>
  <c r="I151" i="51"/>
  <c r="G151" i="51"/>
  <c r="F151" i="51"/>
  <c r="H151" i="51" s="1"/>
  <c r="F150" i="51"/>
  <c r="J150" i="51" s="1"/>
  <c r="I149" i="51"/>
  <c r="G149" i="51"/>
  <c r="F149" i="51"/>
  <c r="I148" i="51"/>
  <c r="F148" i="51"/>
  <c r="G148" i="51" s="1"/>
  <c r="I147" i="51"/>
  <c r="H147" i="51"/>
  <c r="G147" i="51"/>
  <c r="F147" i="51"/>
  <c r="J147" i="51" s="1"/>
  <c r="J146" i="51"/>
  <c r="H146" i="51"/>
  <c r="F146" i="51"/>
  <c r="J145" i="51"/>
  <c r="I145" i="51"/>
  <c r="H145" i="51"/>
  <c r="G145" i="51"/>
  <c r="F145" i="51"/>
  <c r="H144" i="51"/>
  <c r="F144" i="51"/>
  <c r="I144" i="51" s="1"/>
  <c r="J143" i="51"/>
  <c r="I143" i="51"/>
  <c r="G143" i="51"/>
  <c r="F143" i="51"/>
  <c r="H143" i="51" s="1"/>
  <c r="F142" i="51"/>
  <c r="I142" i="51" s="1"/>
  <c r="I141" i="51"/>
  <c r="G141" i="51"/>
  <c r="F141" i="51"/>
  <c r="I140" i="51"/>
  <c r="F140" i="51"/>
  <c r="G140" i="51" s="1"/>
  <c r="I139" i="51"/>
  <c r="H139" i="51"/>
  <c r="G139" i="51"/>
  <c r="F139" i="51"/>
  <c r="J139" i="51" s="1"/>
  <c r="H138" i="51"/>
  <c r="F138" i="51"/>
  <c r="I138" i="51" s="1"/>
  <c r="J137" i="51"/>
  <c r="I137" i="51"/>
  <c r="H137" i="51"/>
  <c r="G137" i="51"/>
  <c r="F137" i="51"/>
  <c r="F136" i="51"/>
  <c r="J136" i="51" s="1"/>
  <c r="F135" i="51"/>
  <c r="H135" i="51" s="1"/>
  <c r="I134" i="51"/>
  <c r="H134" i="51"/>
  <c r="G134" i="51"/>
  <c r="F134" i="51"/>
  <c r="J134" i="51" s="1"/>
  <c r="I133" i="51"/>
  <c r="H133" i="51"/>
  <c r="G133" i="51"/>
  <c r="F133" i="51"/>
  <c r="J133" i="51" s="1"/>
  <c r="J132" i="51"/>
  <c r="I132" i="51"/>
  <c r="H132" i="51"/>
  <c r="F132" i="51"/>
  <c r="G132" i="51" s="1"/>
  <c r="F131" i="51"/>
  <c r="J131" i="51" s="1"/>
  <c r="J130" i="51"/>
  <c r="H130" i="51"/>
  <c r="G130" i="51"/>
  <c r="F130" i="51"/>
  <c r="I130" i="51" s="1"/>
  <c r="J129" i="51"/>
  <c r="I129" i="51"/>
  <c r="H129" i="51"/>
  <c r="G129" i="51"/>
  <c r="F129" i="51"/>
  <c r="J128" i="51"/>
  <c r="F128" i="51"/>
  <c r="I128" i="51" s="1"/>
  <c r="F127" i="51"/>
  <c r="H127" i="51" s="1"/>
  <c r="J126" i="51"/>
  <c r="I126" i="51"/>
  <c r="H126" i="51"/>
  <c r="G126" i="51"/>
  <c r="F126" i="51"/>
  <c r="I125" i="51"/>
  <c r="H125" i="51"/>
  <c r="G125" i="51"/>
  <c r="F125" i="51"/>
  <c r="J125" i="51" s="1"/>
  <c r="J124" i="51"/>
  <c r="I124" i="51"/>
  <c r="H124" i="51"/>
  <c r="F124" i="51"/>
  <c r="G124" i="51" s="1"/>
  <c r="J123" i="51"/>
  <c r="I123" i="51"/>
  <c r="H123" i="51"/>
  <c r="G123" i="51"/>
  <c r="F123" i="51"/>
  <c r="F122" i="51"/>
  <c r="I122" i="51" s="1"/>
  <c r="J121" i="51"/>
  <c r="I121" i="51"/>
  <c r="H121" i="51"/>
  <c r="G121" i="51"/>
  <c r="F121" i="51"/>
  <c r="F120" i="51"/>
  <c r="J120" i="51" s="1"/>
  <c r="F119" i="51"/>
  <c r="H119" i="51" s="1"/>
  <c r="I118" i="51"/>
  <c r="H118" i="51"/>
  <c r="G118" i="51"/>
  <c r="F118" i="51"/>
  <c r="J118" i="51" s="1"/>
  <c r="I117" i="51"/>
  <c r="H117" i="51"/>
  <c r="G117" i="51"/>
  <c r="F117" i="51"/>
  <c r="J117" i="51" s="1"/>
  <c r="J116" i="51"/>
  <c r="I116" i="51"/>
  <c r="H116" i="51"/>
  <c r="F116" i="51"/>
  <c r="G116" i="51" s="1"/>
  <c r="F115" i="51"/>
  <c r="H115" i="51" s="1"/>
  <c r="J114" i="51"/>
  <c r="H114" i="51"/>
  <c r="G114" i="51"/>
  <c r="F114" i="51"/>
  <c r="I114" i="51" s="1"/>
  <c r="F113" i="51"/>
  <c r="I113" i="51" s="1"/>
  <c r="J112" i="51"/>
  <c r="F112" i="51"/>
  <c r="I112" i="51" s="1"/>
  <c r="I111" i="51"/>
  <c r="H111" i="51"/>
  <c r="G111" i="51"/>
  <c r="F111" i="51"/>
  <c r="J111" i="51" s="1"/>
  <c r="F110" i="51"/>
  <c r="J110" i="51" s="1"/>
  <c r="J109" i="51"/>
  <c r="I109" i="51"/>
  <c r="H109" i="51"/>
  <c r="F109" i="51"/>
  <c r="G109" i="51" s="1"/>
  <c r="F108" i="51"/>
  <c r="G108" i="51" s="1"/>
  <c r="J107" i="51"/>
  <c r="I107" i="51"/>
  <c r="H107" i="51"/>
  <c r="G107" i="51"/>
  <c r="F107" i="51"/>
  <c r="J106" i="51"/>
  <c r="I106" i="51"/>
  <c r="H106" i="51"/>
  <c r="G106" i="51"/>
  <c r="F106" i="51"/>
  <c r="F105" i="51"/>
  <c r="I105" i="51" s="1"/>
  <c r="J104" i="51"/>
  <c r="F104" i="51"/>
  <c r="I104" i="51" s="1"/>
  <c r="I103" i="51"/>
  <c r="H103" i="51"/>
  <c r="G103" i="51"/>
  <c r="F103" i="51"/>
  <c r="J103" i="51" s="1"/>
  <c r="F102" i="51"/>
  <c r="J102" i="51" s="1"/>
  <c r="J101" i="51"/>
  <c r="I101" i="51"/>
  <c r="H101" i="51"/>
  <c r="F101" i="51"/>
  <c r="G101" i="51" s="1"/>
  <c r="F100" i="51"/>
  <c r="J100" i="51" s="1"/>
  <c r="J99" i="51"/>
  <c r="I99" i="51"/>
  <c r="H99" i="51"/>
  <c r="G99" i="51"/>
  <c r="F99" i="51"/>
  <c r="J98" i="51"/>
  <c r="I98" i="51"/>
  <c r="H98" i="51"/>
  <c r="G98" i="51"/>
  <c r="F98" i="51"/>
  <c r="F97" i="51"/>
  <c r="I97" i="51" s="1"/>
  <c r="J96" i="51"/>
  <c r="F96" i="51"/>
  <c r="I96" i="51" s="1"/>
  <c r="I95" i="51"/>
  <c r="H95" i="51"/>
  <c r="G95" i="51"/>
  <c r="F95" i="51"/>
  <c r="J95" i="51" s="1"/>
  <c r="F94" i="51"/>
  <c r="H94" i="51" s="1"/>
  <c r="J93" i="51"/>
  <c r="I93" i="51"/>
  <c r="H93" i="51"/>
  <c r="F93" i="51"/>
  <c r="G93" i="51" s="1"/>
  <c r="F92" i="51"/>
  <c r="J92" i="51" s="1"/>
  <c r="J91" i="51"/>
  <c r="I91" i="51"/>
  <c r="H91" i="51"/>
  <c r="G91" i="51"/>
  <c r="F91" i="51"/>
  <c r="J90" i="51"/>
  <c r="I90" i="51"/>
  <c r="H90" i="51"/>
  <c r="G90" i="51"/>
  <c r="F90" i="51"/>
  <c r="F89" i="51"/>
  <c r="J89" i="51" s="1"/>
  <c r="J88" i="51"/>
  <c r="F88" i="51"/>
  <c r="I88" i="51" s="1"/>
  <c r="I87" i="51"/>
  <c r="H87" i="51"/>
  <c r="G87" i="51"/>
  <c r="F87" i="51"/>
  <c r="J87" i="51" s="1"/>
  <c r="F86" i="51"/>
  <c r="H86" i="51" s="1"/>
  <c r="J85" i="51"/>
  <c r="I85" i="51"/>
  <c r="H85" i="51"/>
  <c r="F85" i="51"/>
  <c r="G85" i="51" s="1"/>
  <c r="F84" i="51"/>
  <c r="J84" i="51" s="1"/>
  <c r="J83" i="51"/>
  <c r="I83" i="51"/>
  <c r="H83" i="51"/>
  <c r="G83" i="51"/>
  <c r="F83" i="51"/>
  <c r="J82" i="51"/>
  <c r="I82" i="51"/>
  <c r="H82" i="51"/>
  <c r="G82" i="51"/>
  <c r="F82" i="51"/>
  <c r="F81" i="51"/>
  <c r="I81" i="51" s="1"/>
  <c r="J80" i="51"/>
  <c r="F80" i="51"/>
  <c r="I80" i="51" s="1"/>
  <c r="I79" i="51"/>
  <c r="H79" i="51"/>
  <c r="G79" i="51"/>
  <c r="F79" i="51"/>
  <c r="J79" i="51" s="1"/>
  <c r="F78" i="51"/>
  <c r="H78" i="51" s="1"/>
  <c r="J77" i="51"/>
  <c r="I77" i="51"/>
  <c r="H77" i="51"/>
  <c r="F77" i="51"/>
  <c r="G77" i="51" s="1"/>
  <c r="F76" i="51"/>
  <c r="J76" i="51" s="1"/>
  <c r="J75" i="51"/>
  <c r="I75" i="51"/>
  <c r="H75" i="51"/>
  <c r="G75" i="51"/>
  <c r="F75" i="51"/>
  <c r="J74" i="51"/>
  <c r="I74" i="51"/>
  <c r="H74" i="51"/>
  <c r="G74" i="51"/>
  <c r="F74" i="51"/>
  <c r="F73" i="51"/>
  <c r="J73" i="51" s="1"/>
  <c r="J72" i="51"/>
  <c r="F72" i="51"/>
  <c r="I72" i="51" s="1"/>
  <c r="I71" i="51"/>
  <c r="H71" i="51"/>
  <c r="G71" i="51"/>
  <c r="F71" i="51"/>
  <c r="J71" i="51" s="1"/>
  <c r="F70" i="51"/>
  <c r="J70" i="51" s="1"/>
  <c r="J69" i="51"/>
  <c r="I69" i="51"/>
  <c r="H69" i="51"/>
  <c r="F69" i="51"/>
  <c r="G69" i="51" s="1"/>
  <c r="F68" i="51"/>
  <c r="J68" i="51" s="1"/>
  <c r="J67" i="51"/>
  <c r="I67" i="51"/>
  <c r="H67" i="51"/>
  <c r="G67" i="51"/>
  <c r="F67" i="51"/>
  <c r="J66" i="51"/>
  <c r="I66" i="51"/>
  <c r="H66" i="51"/>
  <c r="G66" i="51"/>
  <c r="F66" i="51"/>
  <c r="F65" i="51"/>
  <c r="J65" i="51" s="1"/>
  <c r="J64" i="51"/>
  <c r="F64" i="51"/>
  <c r="I64" i="51" s="1"/>
  <c r="I63" i="51"/>
  <c r="H63" i="51"/>
  <c r="G63" i="51"/>
  <c r="F63" i="51"/>
  <c r="J63" i="51" s="1"/>
  <c r="F62" i="51"/>
  <c r="H62" i="51" s="1"/>
  <c r="J61" i="51"/>
  <c r="I61" i="51"/>
  <c r="H61" i="51"/>
  <c r="F61" i="51"/>
  <c r="G61" i="51" s="1"/>
  <c r="F60" i="51"/>
  <c r="G60" i="51" s="1"/>
  <c r="J59" i="51"/>
  <c r="I59" i="51"/>
  <c r="H59" i="51"/>
  <c r="G59" i="51"/>
  <c r="F59" i="51"/>
  <c r="J58" i="51"/>
  <c r="I58" i="51"/>
  <c r="H58" i="51"/>
  <c r="G58" i="51"/>
  <c r="F58" i="51"/>
  <c r="F57" i="51"/>
  <c r="J57" i="51" s="1"/>
  <c r="J56" i="51"/>
  <c r="F56" i="51"/>
  <c r="I56" i="51" s="1"/>
  <c r="I55" i="51"/>
  <c r="H55" i="51"/>
  <c r="G55" i="51"/>
  <c r="F55" i="51"/>
  <c r="J55" i="51" s="1"/>
  <c r="F54" i="51"/>
  <c r="J54" i="51" s="1"/>
  <c r="J53" i="51"/>
  <c r="I53" i="51"/>
  <c r="H53" i="51"/>
  <c r="F53" i="51"/>
  <c r="G53" i="51" s="1"/>
  <c r="F52" i="51"/>
  <c r="J52" i="51" s="1"/>
  <c r="J51" i="51"/>
  <c r="I51" i="51"/>
  <c r="H51" i="51"/>
  <c r="G51" i="51"/>
  <c r="F51" i="51"/>
  <c r="J50" i="51"/>
  <c r="I50" i="51"/>
  <c r="H50" i="51"/>
  <c r="G50" i="51"/>
  <c r="F50" i="51"/>
  <c r="F49" i="51"/>
  <c r="I49" i="51" s="1"/>
  <c r="J48" i="51"/>
  <c r="F48" i="51"/>
  <c r="I48" i="51" s="1"/>
  <c r="I47" i="51"/>
  <c r="H47" i="51"/>
  <c r="G47" i="51"/>
  <c r="F47" i="51"/>
  <c r="J47" i="51" s="1"/>
  <c r="F46" i="51"/>
  <c r="H46" i="51" s="1"/>
  <c r="J45" i="51"/>
  <c r="I45" i="51"/>
  <c r="H45" i="51"/>
  <c r="F45" i="51"/>
  <c r="G45" i="51" s="1"/>
  <c r="F44" i="51"/>
  <c r="J44" i="51" s="1"/>
  <c r="J43" i="51"/>
  <c r="I43" i="51"/>
  <c r="H43" i="51"/>
  <c r="G43" i="51"/>
  <c r="F43" i="51"/>
  <c r="J42" i="51"/>
  <c r="I42" i="51"/>
  <c r="H42" i="51"/>
  <c r="G42" i="51"/>
  <c r="F42" i="51"/>
  <c r="F41" i="51"/>
  <c r="I41" i="51" s="1"/>
  <c r="J40" i="51"/>
  <c r="F40" i="51"/>
  <c r="I40" i="51" s="1"/>
  <c r="I39" i="51"/>
  <c r="H39" i="51"/>
  <c r="G39" i="51"/>
  <c r="F39" i="51"/>
  <c r="J39" i="51" s="1"/>
  <c r="F38" i="51"/>
  <c r="H38" i="51" s="1"/>
  <c r="J37" i="51"/>
  <c r="I37" i="51"/>
  <c r="H37" i="51"/>
  <c r="F37" i="51"/>
  <c r="G37" i="51" s="1"/>
  <c r="F36" i="51"/>
  <c r="J36" i="51" s="1"/>
  <c r="J35" i="51"/>
  <c r="I35" i="51"/>
  <c r="H35" i="51"/>
  <c r="G35" i="51"/>
  <c r="F35" i="51"/>
  <c r="J34" i="51"/>
  <c r="I34" i="51"/>
  <c r="H34" i="51"/>
  <c r="G34" i="51"/>
  <c r="F34" i="51"/>
  <c r="F33" i="51"/>
  <c r="I33" i="51" s="1"/>
  <c r="J32" i="51"/>
  <c r="F32" i="51"/>
  <c r="I32" i="51" s="1"/>
  <c r="I31" i="51"/>
  <c r="H31" i="51"/>
  <c r="G31" i="51"/>
  <c r="F31" i="51"/>
  <c r="J31" i="51" s="1"/>
  <c r="F30" i="51"/>
  <c r="H30" i="51" s="1"/>
  <c r="J29" i="51"/>
  <c r="I29" i="51"/>
  <c r="H29" i="51"/>
  <c r="F29" i="51"/>
  <c r="G29" i="51" s="1"/>
  <c r="F28" i="51"/>
  <c r="J28" i="51" s="1"/>
  <c r="J27" i="51"/>
  <c r="I27" i="51"/>
  <c r="H27" i="51"/>
  <c r="G27" i="51"/>
  <c r="F27" i="51"/>
  <c r="J26" i="51"/>
  <c r="I26" i="51"/>
  <c r="H26" i="51"/>
  <c r="G26" i="51"/>
  <c r="F26" i="51"/>
  <c r="F25" i="51"/>
  <c r="I25" i="51" s="1"/>
  <c r="J24" i="51"/>
  <c r="F24" i="51"/>
  <c r="I24" i="51" s="1"/>
  <c r="I23" i="51"/>
  <c r="H23" i="51"/>
  <c r="G23" i="51"/>
  <c r="F23" i="51"/>
  <c r="J23" i="51" s="1"/>
  <c r="F22" i="51"/>
  <c r="H22" i="51" s="1"/>
  <c r="J21" i="51"/>
  <c r="I21" i="51"/>
  <c r="H21" i="51"/>
  <c r="F21" i="51"/>
  <c r="G21" i="51" s="1"/>
  <c r="F20" i="51"/>
  <c r="J20" i="51" s="1"/>
  <c r="J19" i="51"/>
  <c r="I19" i="51"/>
  <c r="H19" i="51"/>
  <c r="G19" i="51"/>
  <c r="F19" i="51"/>
  <c r="J18" i="51"/>
  <c r="I18" i="51"/>
  <c r="H18" i="51"/>
  <c r="G18" i="51"/>
  <c r="F18" i="51"/>
  <c r="F17" i="51"/>
  <c r="J17" i="51" s="1"/>
  <c r="J16" i="51"/>
  <c r="F16" i="51"/>
  <c r="I16" i="51" s="1"/>
  <c r="I15" i="51"/>
  <c r="H15" i="51"/>
  <c r="G15" i="51"/>
  <c r="F15" i="51"/>
  <c r="J15" i="51" s="1"/>
  <c r="F14" i="51"/>
  <c r="J14" i="51" s="1"/>
  <c r="J13" i="51"/>
  <c r="I13" i="51"/>
  <c r="H13" i="51"/>
  <c r="F13" i="51"/>
  <c r="G13" i="51" s="1"/>
  <c r="F12" i="51"/>
  <c r="J12" i="51" s="1"/>
  <c r="J11" i="51"/>
  <c r="I11" i="51"/>
  <c r="H11" i="51"/>
  <c r="G11" i="51"/>
  <c r="F11" i="51"/>
  <c r="J10" i="51"/>
  <c r="I10" i="51"/>
  <c r="H10" i="51"/>
  <c r="G10" i="51"/>
  <c r="F10" i="51"/>
  <c r="F9" i="51"/>
  <c r="I9" i="51" s="1"/>
  <c r="J8" i="51"/>
  <c r="F8" i="51"/>
  <c r="I8" i="51" s="1"/>
  <c r="I7" i="51"/>
  <c r="H7" i="51"/>
  <c r="G7" i="51"/>
  <c r="F7" i="51"/>
  <c r="J7" i="51" s="1"/>
  <c r="F6" i="51"/>
  <c r="J6" i="51" s="1"/>
  <c r="J5" i="51"/>
  <c r="I5" i="51"/>
  <c r="H5" i="51"/>
  <c r="F5" i="51"/>
  <c r="G5" i="51" s="1"/>
  <c r="I4" i="51"/>
  <c r="H4" i="51"/>
  <c r="G4" i="51"/>
  <c r="F4" i="51"/>
  <c r="J4" i="51" s="1"/>
  <c r="F3" i="51"/>
  <c r="I3" i="51" s="1"/>
  <c r="J10" i="44"/>
  <c r="J11" i="44"/>
  <c r="J12" i="44"/>
  <c r="J13" i="44"/>
  <c r="J14" i="44"/>
  <c r="J15" i="44"/>
  <c r="J16" i="44"/>
  <c r="J17" i="44"/>
  <c r="J18" i="44"/>
  <c r="J19" i="44"/>
  <c r="J20" i="44"/>
  <c r="J21" i="44"/>
  <c r="J22" i="44"/>
  <c r="J23" i="44"/>
  <c r="J24" i="44"/>
  <c r="J25" i="44"/>
  <c r="J26" i="44"/>
  <c r="J27" i="44"/>
  <c r="J28" i="44"/>
  <c r="J29" i="44"/>
  <c r="J30" i="44"/>
  <c r="J31" i="44"/>
  <c r="J32" i="44"/>
  <c r="J33" i="44"/>
  <c r="J34" i="44"/>
  <c r="J35" i="44"/>
  <c r="J36" i="44"/>
  <c r="J37" i="44"/>
  <c r="J38" i="44"/>
  <c r="J39" i="44"/>
  <c r="J40" i="44"/>
  <c r="J41" i="44"/>
  <c r="J42" i="44"/>
  <c r="J43" i="44"/>
  <c r="J44" i="44"/>
  <c r="J45" i="44"/>
  <c r="J46" i="44"/>
  <c r="J47" i="44"/>
  <c r="J48" i="44"/>
  <c r="J49" i="44"/>
  <c r="J50" i="44"/>
  <c r="J51" i="44"/>
  <c r="J52" i="44"/>
  <c r="J53" i="44"/>
  <c r="J54" i="44"/>
  <c r="J55" i="44"/>
  <c r="J56" i="44"/>
  <c r="J57" i="44"/>
  <c r="J58" i="44"/>
  <c r="J59" i="44"/>
  <c r="J60" i="44"/>
  <c r="J61" i="44"/>
  <c r="J62" i="44"/>
  <c r="J63" i="44"/>
  <c r="J64" i="44"/>
  <c r="J65" i="44"/>
  <c r="J66" i="44"/>
  <c r="J67" i="44"/>
  <c r="J68" i="44"/>
  <c r="J69" i="44"/>
  <c r="J70" i="44"/>
  <c r="J71" i="44"/>
  <c r="J72" i="44"/>
  <c r="J73" i="44"/>
  <c r="J74" i="44"/>
  <c r="J75" i="44"/>
  <c r="J76" i="44"/>
  <c r="J77" i="44"/>
  <c r="J78" i="44"/>
  <c r="J79" i="44"/>
  <c r="J80" i="44"/>
  <c r="J81" i="44"/>
  <c r="J82" i="44"/>
  <c r="J83" i="44"/>
  <c r="J84" i="44"/>
  <c r="J85" i="44"/>
  <c r="J86" i="44"/>
  <c r="J87" i="44"/>
  <c r="J88" i="44"/>
  <c r="J89" i="44"/>
  <c r="J90" i="44"/>
  <c r="J91" i="44"/>
  <c r="J92" i="44"/>
  <c r="J93" i="44"/>
  <c r="J94" i="44"/>
  <c r="J95" i="44"/>
  <c r="J96" i="44"/>
  <c r="J97" i="44"/>
  <c r="J98" i="44"/>
  <c r="J99" i="44"/>
  <c r="J100" i="44"/>
  <c r="J101" i="44"/>
  <c r="J102" i="44"/>
  <c r="J103" i="44"/>
  <c r="J104" i="44"/>
  <c r="J105" i="44"/>
  <c r="J106" i="44"/>
  <c r="J107" i="44"/>
  <c r="J108" i="44"/>
  <c r="J109" i="44"/>
  <c r="J110" i="44"/>
  <c r="J111" i="44"/>
  <c r="J112" i="44"/>
  <c r="J113" i="44"/>
  <c r="J114" i="44"/>
  <c r="J115" i="44"/>
  <c r="J116" i="44"/>
  <c r="J117" i="44"/>
  <c r="J118" i="44"/>
  <c r="J119" i="44"/>
  <c r="J120" i="44"/>
  <c r="J121" i="44"/>
  <c r="J122" i="44"/>
  <c r="J123" i="44"/>
  <c r="J124" i="44"/>
  <c r="J125" i="44"/>
  <c r="J126" i="44"/>
  <c r="J127" i="44"/>
  <c r="J128" i="44"/>
  <c r="J129" i="44"/>
  <c r="J130" i="44"/>
  <c r="J131" i="44"/>
  <c r="J132" i="44"/>
  <c r="J133" i="44"/>
  <c r="J134" i="44"/>
  <c r="J135" i="44"/>
  <c r="J136" i="44"/>
  <c r="J137" i="44"/>
  <c r="J138" i="44"/>
  <c r="J139" i="44"/>
  <c r="J140" i="44"/>
  <c r="J141" i="44"/>
  <c r="J142" i="44"/>
  <c r="J143" i="44"/>
  <c r="J144" i="44"/>
  <c r="J145" i="44"/>
  <c r="J146" i="44"/>
  <c r="J147" i="44"/>
  <c r="J148" i="44"/>
  <c r="J149" i="44"/>
  <c r="J150" i="44"/>
  <c r="J151" i="44"/>
  <c r="J152" i="44"/>
  <c r="J153" i="44"/>
  <c r="J154" i="44"/>
  <c r="J155" i="44"/>
  <c r="J156" i="44"/>
  <c r="J157" i="44"/>
  <c r="J158" i="44"/>
  <c r="J159" i="44"/>
  <c r="J160" i="44"/>
  <c r="J161" i="44"/>
  <c r="J162" i="44"/>
  <c r="J163" i="44"/>
  <c r="J164" i="44"/>
  <c r="J165" i="44"/>
  <c r="J166" i="44"/>
  <c r="J167" i="44"/>
  <c r="J168" i="44"/>
  <c r="J169" i="44"/>
  <c r="J170" i="44"/>
  <c r="J171" i="44"/>
  <c r="J172" i="44"/>
  <c r="J173" i="44"/>
  <c r="J174" i="44"/>
  <c r="J175" i="44"/>
  <c r="J176" i="44"/>
  <c r="J177" i="44"/>
  <c r="J178" i="44"/>
  <c r="J179" i="44"/>
  <c r="J180" i="44"/>
  <c r="J181" i="44"/>
  <c r="J182" i="44"/>
  <c r="J183" i="44"/>
  <c r="J184" i="44"/>
  <c r="J185" i="44"/>
  <c r="J186" i="44"/>
  <c r="J187" i="44"/>
  <c r="J188" i="44"/>
  <c r="J189" i="44"/>
  <c r="J190" i="44"/>
  <c r="J191" i="44"/>
  <c r="J192" i="44"/>
  <c r="J193" i="44"/>
  <c r="J194" i="44"/>
  <c r="J195" i="44"/>
  <c r="J196" i="44"/>
  <c r="J197" i="44"/>
  <c r="J198" i="44"/>
  <c r="J199" i="44"/>
  <c r="J200" i="44"/>
  <c r="J201" i="44"/>
  <c r="J202" i="44"/>
  <c r="J203" i="44"/>
  <c r="J204" i="44"/>
  <c r="J205" i="44"/>
  <c r="J206" i="44"/>
  <c r="J207" i="44"/>
  <c r="J208" i="44"/>
  <c r="J209" i="44"/>
  <c r="J210" i="44"/>
  <c r="J211" i="44"/>
  <c r="J212" i="44"/>
  <c r="J213" i="44"/>
  <c r="J214" i="44"/>
  <c r="J215" i="44"/>
  <c r="J216" i="44"/>
  <c r="J217" i="44"/>
  <c r="J218" i="44"/>
  <c r="J219" i="44"/>
  <c r="J220" i="44"/>
  <c r="J221" i="44"/>
  <c r="J222" i="44"/>
  <c r="J223" i="44"/>
  <c r="J224" i="44"/>
  <c r="J225" i="44"/>
  <c r="J226" i="44"/>
  <c r="J227" i="44"/>
  <c r="J228" i="44"/>
  <c r="J229" i="44"/>
  <c r="J230" i="44"/>
  <c r="J231" i="44"/>
  <c r="J232" i="44"/>
  <c r="J233" i="44"/>
  <c r="J234" i="44"/>
  <c r="J235" i="44"/>
  <c r="J236" i="44"/>
  <c r="J237" i="44"/>
  <c r="J238" i="44"/>
  <c r="J239" i="44"/>
  <c r="J240" i="44"/>
  <c r="J241" i="44"/>
  <c r="J242" i="44"/>
  <c r="J243" i="44"/>
  <c r="J244" i="44"/>
  <c r="J245" i="44"/>
  <c r="J246" i="44"/>
  <c r="J247" i="44"/>
  <c r="J248" i="44"/>
  <c r="J249" i="44"/>
  <c r="J250" i="44"/>
  <c r="J251" i="44"/>
  <c r="J252" i="44"/>
  <c r="J253" i="44"/>
  <c r="J254" i="44"/>
  <c r="J255" i="44"/>
  <c r="J256" i="44"/>
  <c r="J257" i="44"/>
  <c r="J258" i="44"/>
  <c r="J259" i="44"/>
  <c r="J260" i="44"/>
  <c r="J261" i="44"/>
  <c r="J262" i="44"/>
  <c r="J263" i="44"/>
  <c r="J264" i="44"/>
  <c r="J265" i="44"/>
  <c r="J266" i="44"/>
  <c r="J267" i="44"/>
  <c r="J268" i="44"/>
  <c r="J269" i="44"/>
  <c r="J270" i="44"/>
  <c r="J271" i="44"/>
  <c r="J272" i="44"/>
  <c r="J273" i="44"/>
  <c r="J274" i="44"/>
  <c r="J275" i="44"/>
  <c r="J276" i="44"/>
  <c r="J277" i="44"/>
  <c r="J278" i="44"/>
  <c r="J279" i="44"/>
  <c r="J280" i="44"/>
  <c r="J281" i="44"/>
  <c r="J282" i="44"/>
  <c r="J283" i="44"/>
  <c r="J284" i="44"/>
  <c r="J285" i="44"/>
  <c r="J286" i="44"/>
  <c r="J287" i="44"/>
  <c r="J288" i="44"/>
  <c r="J289" i="44"/>
  <c r="J290" i="44"/>
  <c r="J291" i="44"/>
  <c r="J292" i="44"/>
  <c r="J293" i="44"/>
  <c r="J294" i="44"/>
  <c r="J295" i="44"/>
  <c r="J296" i="44"/>
  <c r="J297" i="44"/>
  <c r="J298" i="44"/>
  <c r="J299" i="44"/>
  <c r="J300" i="44"/>
  <c r="J301" i="44"/>
  <c r="J302" i="44"/>
  <c r="J303" i="44"/>
  <c r="J304" i="44"/>
  <c r="J305" i="44"/>
  <c r="J306" i="44"/>
  <c r="J307" i="44"/>
  <c r="J308" i="44"/>
  <c r="J309" i="44"/>
  <c r="J310" i="44"/>
  <c r="J311" i="44"/>
  <c r="J312" i="44"/>
  <c r="J313" i="44"/>
  <c r="J314" i="44"/>
  <c r="J315" i="44"/>
  <c r="J316" i="44"/>
  <c r="J317" i="44"/>
  <c r="J318" i="44"/>
  <c r="J319" i="44"/>
  <c r="J320" i="44"/>
  <c r="J321" i="44"/>
  <c r="J322" i="44"/>
  <c r="J323" i="44"/>
  <c r="J324" i="44"/>
  <c r="J325" i="44"/>
  <c r="J326" i="44"/>
  <c r="J327" i="44"/>
  <c r="J328" i="44"/>
  <c r="J329" i="44"/>
  <c r="J330" i="44"/>
  <c r="J331" i="44"/>
  <c r="J332" i="44"/>
  <c r="J333" i="44"/>
  <c r="J334" i="44"/>
  <c r="J335" i="44"/>
  <c r="J336" i="44"/>
  <c r="J337" i="44"/>
  <c r="J338" i="44"/>
  <c r="J339" i="44"/>
  <c r="J340" i="44"/>
  <c r="J341" i="44"/>
  <c r="J342" i="44"/>
  <c r="J343" i="44"/>
  <c r="J344" i="44"/>
  <c r="J345" i="44"/>
  <c r="J346" i="44"/>
  <c r="J347" i="44"/>
  <c r="J348" i="44"/>
  <c r="J349" i="44"/>
  <c r="J350" i="44"/>
  <c r="J351" i="44"/>
  <c r="J352" i="44"/>
  <c r="J353" i="44"/>
  <c r="J354" i="44"/>
  <c r="J355" i="44"/>
  <c r="J356" i="44"/>
  <c r="J357" i="44"/>
  <c r="J358" i="44"/>
  <c r="J359" i="44"/>
  <c r="J360" i="44"/>
  <c r="J361" i="44"/>
  <c r="J362" i="44"/>
  <c r="J363" i="44"/>
  <c r="J364" i="44"/>
  <c r="J365" i="44"/>
  <c r="J366" i="44"/>
  <c r="J367" i="44"/>
  <c r="J368" i="44"/>
  <c r="J369" i="44"/>
  <c r="J370" i="44"/>
  <c r="J371" i="44"/>
  <c r="J372" i="44"/>
  <c r="J373" i="44"/>
  <c r="J374" i="44"/>
  <c r="J375" i="44"/>
  <c r="J376" i="44"/>
  <c r="J377" i="44"/>
  <c r="J378" i="44"/>
  <c r="J379" i="44"/>
  <c r="J380" i="44"/>
  <c r="J381" i="44"/>
  <c r="J382" i="44"/>
  <c r="J383" i="44"/>
  <c r="J384" i="44"/>
  <c r="J385" i="44"/>
  <c r="J386" i="44"/>
  <c r="J387" i="44"/>
  <c r="J388" i="44"/>
  <c r="J389" i="44"/>
  <c r="J390" i="44"/>
  <c r="J391" i="44"/>
  <c r="J392" i="44"/>
  <c r="J393" i="44"/>
  <c r="J394" i="44"/>
  <c r="J395" i="44"/>
  <c r="J396" i="44"/>
  <c r="J397" i="44"/>
  <c r="J398" i="44"/>
  <c r="J399" i="44"/>
  <c r="J400" i="44"/>
  <c r="J401" i="44"/>
  <c r="J402" i="44"/>
  <c r="J403" i="44"/>
  <c r="J404" i="44"/>
  <c r="J405" i="44"/>
  <c r="J406" i="44"/>
  <c r="J407" i="44"/>
  <c r="J408" i="44"/>
  <c r="J409" i="44"/>
  <c r="J410" i="44"/>
  <c r="J411" i="44"/>
  <c r="J412" i="44"/>
  <c r="J413" i="44"/>
  <c r="J414" i="44"/>
  <c r="J415" i="44"/>
  <c r="J416" i="44"/>
  <c r="J417" i="44"/>
  <c r="J418" i="44"/>
  <c r="J419" i="44"/>
  <c r="J420" i="44"/>
  <c r="J421" i="44"/>
  <c r="J422" i="44"/>
  <c r="J423" i="44"/>
  <c r="J424" i="44"/>
  <c r="J425" i="44"/>
  <c r="J426" i="44"/>
  <c r="J427" i="44"/>
  <c r="J428" i="44"/>
  <c r="J429" i="44"/>
  <c r="J430" i="44"/>
  <c r="J431" i="44"/>
  <c r="J432" i="44"/>
  <c r="J433" i="44"/>
  <c r="J434" i="44"/>
  <c r="J435" i="44"/>
  <c r="J436" i="44"/>
  <c r="J437" i="44"/>
  <c r="J438" i="44"/>
  <c r="J439" i="44"/>
  <c r="J440" i="44"/>
  <c r="J441" i="44"/>
  <c r="J442" i="44"/>
  <c r="J443" i="44"/>
  <c r="J444" i="44"/>
  <c r="J445" i="44"/>
  <c r="J446" i="44"/>
  <c r="J447" i="44"/>
  <c r="J448" i="44"/>
  <c r="J449" i="44"/>
  <c r="J450" i="44"/>
  <c r="J451" i="44"/>
  <c r="J452" i="44"/>
  <c r="J453" i="44"/>
  <c r="J454" i="44"/>
  <c r="J455" i="44"/>
  <c r="J456" i="44"/>
  <c r="J457" i="44"/>
  <c r="J458" i="44"/>
  <c r="J459" i="44"/>
  <c r="J460" i="44"/>
  <c r="J461" i="44"/>
  <c r="J462" i="44"/>
  <c r="J463" i="44"/>
  <c r="J464" i="44"/>
  <c r="J465" i="44"/>
  <c r="J466" i="44"/>
  <c r="J467" i="44"/>
  <c r="J468" i="44"/>
  <c r="J469" i="44"/>
  <c r="J470" i="44"/>
  <c r="J471" i="44"/>
  <c r="J472" i="44"/>
  <c r="J473" i="44"/>
  <c r="J474" i="44"/>
  <c r="J475" i="44"/>
  <c r="J476" i="44"/>
  <c r="J477" i="44"/>
  <c r="J478" i="44"/>
  <c r="J479" i="44"/>
  <c r="J480" i="44"/>
  <c r="J481" i="44"/>
  <c r="J482" i="44"/>
  <c r="J483" i="44"/>
  <c r="J484" i="44"/>
  <c r="J485" i="44"/>
  <c r="J486" i="44"/>
  <c r="J487" i="44"/>
  <c r="J488" i="44"/>
  <c r="J489" i="44"/>
  <c r="J490" i="44"/>
  <c r="J491" i="44"/>
  <c r="J492" i="44"/>
  <c r="J493" i="44"/>
  <c r="J494" i="44"/>
  <c r="J495" i="44"/>
  <c r="J496" i="44"/>
  <c r="J497" i="44"/>
  <c r="J498" i="44"/>
  <c r="J499" i="44"/>
  <c r="J500" i="44"/>
  <c r="I200" i="52" l="1"/>
  <c r="H200" i="52"/>
  <c r="G200" i="52"/>
  <c r="H369" i="52"/>
  <c r="G369" i="52"/>
  <c r="J369" i="52"/>
  <c r="I369" i="52"/>
  <c r="G19" i="52"/>
  <c r="G43" i="52"/>
  <c r="G51" i="52"/>
  <c r="G75" i="52"/>
  <c r="G91" i="52"/>
  <c r="G99" i="52"/>
  <c r="J131" i="52"/>
  <c r="H131" i="52"/>
  <c r="G225" i="52"/>
  <c r="I237" i="52"/>
  <c r="J237" i="52"/>
  <c r="H237" i="52"/>
  <c r="G237" i="52"/>
  <c r="J264" i="52"/>
  <c r="I264" i="52"/>
  <c r="I285" i="52"/>
  <c r="J285" i="52"/>
  <c r="H285" i="52"/>
  <c r="G285" i="52"/>
  <c r="G309" i="52"/>
  <c r="G8" i="52"/>
  <c r="H11" i="52"/>
  <c r="G24" i="52"/>
  <c r="H35" i="52"/>
  <c r="G48" i="52"/>
  <c r="H51" i="52"/>
  <c r="G56" i="52"/>
  <c r="G104" i="52"/>
  <c r="H107" i="52"/>
  <c r="G117" i="52"/>
  <c r="G121" i="52"/>
  <c r="I152" i="52"/>
  <c r="H152" i="52"/>
  <c r="G152" i="52"/>
  <c r="G161" i="52"/>
  <c r="G174" i="52"/>
  <c r="G280" i="52"/>
  <c r="I405" i="52"/>
  <c r="J405" i="52"/>
  <c r="H405" i="52"/>
  <c r="G405" i="52"/>
  <c r="H8" i="52"/>
  <c r="G21" i="52"/>
  <c r="H24" i="52"/>
  <c r="H40" i="52"/>
  <c r="I43" i="52"/>
  <c r="H56" i="52"/>
  <c r="H72" i="52"/>
  <c r="I75" i="52"/>
  <c r="G77" i="52"/>
  <c r="G85" i="52"/>
  <c r="H88" i="52"/>
  <c r="H96" i="52"/>
  <c r="H104" i="52"/>
  <c r="I107" i="52"/>
  <c r="G109" i="52"/>
  <c r="I115" i="52"/>
  <c r="I117" i="52"/>
  <c r="H121" i="52"/>
  <c r="I131" i="52"/>
  <c r="G150" i="52"/>
  <c r="J152" i="52"/>
  <c r="H161" i="52"/>
  <c r="G188" i="52"/>
  <c r="I192" i="52"/>
  <c r="H192" i="52"/>
  <c r="G192" i="52"/>
  <c r="I241" i="52"/>
  <c r="I257" i="52"/>
  <c r="H264" i="52"/>
  <c r="I273" i="52"/>
  <c r="I289" i="52"/>
  <c r="J312" i="52"/>
  <c r="I312" i="52"/>
  <c r="H312" i="52"/>
  <c r="G312" i="52"/>
  <c r="J327" i="52"/>
  <c r="I327" i="52"/>
  <c r="G327" i="52"/>
  <c r="H327" i="52"/>
  <c r="I345" i="52"/>
  <c r="I473" i="52"/>
  <c r="H473" i="52"/>
  <c r="G473" i="52"/>
  <c r="J473" i="52"/>
  <c r="H5" i="52"/>
  <c r="I8" i="52"/>
  <c r="G10" i="52"/>
  <c r="J11" i="52"/>
  <c r="H13" i="52"/>
  <c r="I16" i="52"/>
  <c r="G18" i="52"/>
  <c r="J19" i="52"/>
  <c r="H21" i="52"/>
  <c r="I24" i="52"/>
  <c r="G26" i="52"/>
  <c r="J27" i="52"/>
  <c r="H29" i="52"/>
  <c r="I32" i="52"/>
  <c r="G34" i="52"/>
  <c r="J35" i="52"/>
  <c r="H37" i="52"/>
  <c r="I40" i="52"/>
  <c r="G42" i="52"/>
  <c r="J43" i="52"/>
  <c r="H45" i="52"/>
  <c r="I48" i="52"/>
  <c r="G50" i="52"/>
  <c r="J51" i="52"/>
  <c r="H53" i="52"/>
  <c r="I56" i="52"/>
  <c r="G58" i="52"/>
  <c r="J59" i="52"/>
  <c r="H61" i="52"/>
  <c r="I64" i="52"/>
  <c r="G66" i="52"/>
  <c r="J67" i="52"/>
  <c r="H69" i="52"/>
  <c r="I72" i="52"/>
  <c r="G74" i="52"/>
  <c r="J75" i="52"/>
  <c r="H77" i="52"/>
  <c r="I80" i="52"/>
  <c r="G82" i="52"/>
  <c r="J83" i="52"/>
  <c r="H85" i="52"/>
  <c r="I88" i="52"/>
  <c r="G90" i="52"/>
  <c r="J91" i="52"/>
  <c r="H93" i="52"/>
  <c r="I96" i="52"/>
  <c r="G98" i="52"/>
  <c r="J99" i="52"/>
  <c r="H101" i="52"/>
  <c r="I104" i="52"/>
  <c r="G106" i="52"/>
  <c r="J107" i="52"/>
  <c r="H109" i="52"/>
  <c r="I112" i="52"/>
  <c r="G114" i="52"/>
  <c r="J117" i="52"/>
  <c r="I121" i="52"/>
  <c r="I129" i="52"/>
  <c r="I137" i="52"/>
  <c r="I148" i="52"/>
  <c r="J155" i="52"/>
  <c r="I155" i="52"/>
  <c r="H155" i="52"/>
  <c r="I161" i="52"/>
  <c r="G164" i="52"/>
  <c r="J166" i="52"/>
  <c r="I166" i="52"/>
  <c r="I168" i="52"/>
  <c r="H168" i="52"/>
  <c r="G168" i="52"/>
  <c r="J172" i="52"/>
  <c r="G177" i="52"/>
  <c r="H188" i="52"/>
  <c r="J192" i="52"/>
  <c r="H201" i="52"/>
  <c r="I212" i="52"/>
  <c r="H214" i="52"/>
  <c r="J219" i="52"/>
  <c r="I219" i="52"/>
  <c r="H219" i="52"/>
  <c r="J225" i="52"/>
  <c r="H305" i="52"/>
  <c r="G305" i="52"/>
  <c r="J305" i="52"/>
  <c r="G320" i="52"/>
  <c r="I325" i="52"/>
  <c r="J325" i="52"/>
  <c r="H325" i="52"/>
  <c r="J336" i="52"/>
  <c r="I336" i="52"/>
  <c r="H353" i="52"/>
  <c r="G353" i="52"/>
  <c r="J353" i="52"/>
  <c r="I353" i="52"/>
  <c r="I485" i="52"/>
  <c r="J485" i="52"/>
  <c r="H485" i="52"/>
  <c r="G485" i="52"/>
  <c r="J187" i="52"/>
  <c r="I187" i="52"/>
  <c r="H187" i="52"/>
  <c r="J198" i="52"/>
  <c r="I198" i="52"/>
  <c r="I301" i="52"/>
  <c r="J301" i="52"/>
  <c r="H301" i="52"/>
  <c r="G301" i="52"/>
  <c r="G59" i="52"/>
  <c r="G83" i="52"/>
  <c r="J123" i="52"/>
  <c r="H123" i="52"/>
  <c r="J139" i="52"/>
  <c r="H139" i="52"/>
  <c r="G172" i="52"/>
  <c r="G187" i="52"/>
  <c r="J200" i="52"/>
  <c r="J248" i="52"/>
  <c r="I248" i="52"/>
  <c r="I269" i="52"/>
  <c r="J269" i="52"/>
  <c r="H269" i="52"/>
  <c r="G269" i="52"/>
  <c r="J280" i="52"/>
  <c r="I280" i="52"/>
  <c r="G296" i="52"/>
  <c r="J311" i="52"/>
  <c r="I311" i="52"/>
  <c r="G311" i="52"/>
  <c r="J370" i="52"/>
  <c r="H370" i="52"/>
  <c r="I370" i="52"/>
  <c r="G16" i="52"/>
  <c r="H19" i="52"/>
  <c r="G32" i="52"/>
  <c r="G40" i="52"/>
  <c r="G72" i="52"/>
  <c r="G80" i="52"/>
  <c r="G88" i="52"/>
  <c r="G96" i="52"/>
  <c r="G112" i="52"/>
  <c r="H115" i="52"/>
  <c r="G131" i="52"/>
  <c r="G137" i="52"/>
  <c r="J150" i="52"/>
  <c r="I150" i="52"/>
  <c r="H185" i="52"/>
  <c r="G212" i="52"/>
  <c r="H309" i="52"/>
  <c r="H345" i="52"/>
  <c r="G345" i="52"/>
  <c r="G370" i="52"/>
  <c r="H409" i="52"/>
  <c r="G409" i="52"/>
  <c r="J409" i="52"/>
  <c r="J482" i="52"/>
  <c r="H482" i="52"/>
  <c r="J487" i="52"/>
  <c r="I487" i="52"/>
  <c r="G487" i="52"/>
  <c r="H487" i="52"/>
  <c r="G5" i="52"/>
  <c r="G13" i="52"/>
  <c r="H16" i="52"/>
  <c r="I27" i="52"/>
  <c r="G29" i="52"/>
  <c r="H32" i="52"/>
  <c r="I35" i="52"/>
  <c r="G45" i="52"/>
  <c r="H48" i="52"/>
  <c r="I59" i="52"/>
  <c r="G61" i="52"/>
  <c r="H64" i="52"/>
  <c r="I67" i="52"/>
  <c r="G69" i="52"/>
  <c r="H80" i="52"/>
  <c r="I83" i="52"/>
  <c r="I91" i="52"/>
  <c r="G93" i="52"/>
  <c r="I99" i="52"/>
  <c r="G101" i="52"/>
  <c r="H112" i="52"/>
  <c r="H129" i="52"/>
  <c r="H137" i="52"/>
  <c r="I139" i="52"/>
  <c r="H148" i="52"/>
  <c r="I172" i="52"/>
  <c r="J179" i="52"/>
  <c r="I179" i="52"/>
  <c r="H179" i="52"/>
  <c r="I185" i="52"/>
  <c r="J190" i="52"/>
  <c r="I190" i="52"/>
  <c r="G201" i="52"/>
  <c r="H212" i="52"/>
  <c r="I225" i="52"/>
  <c r="J309" i="52"/>
  <c r="J479" i="52"/>
  <c r="I479" i="52"/>
  <c r="G479" i="52"/>
  <c r="G482" i="52"/>
  <c r="I5" i="52"/>
  <c r="L3" i="52" s="1"/>
  <c r="H10" i="52"/>
  <c r="I13" i="52"/>
  <c r="H18" i="52"/>
  <c r="I21" i="52"/>
  <c r="H26" i="52"/>
  <c r="I29" i="52"/>
  <c r="H34" i="52"/>
  <c r="I37" i="52"/>
  <c r="H42" i="52"/>
  <c r="I45" i="52"/>
  <c r="H50" i="52"/>
  <c r="I53" i="52"/>
  <c r="H58" i="52"/>
  <c r="I61" i="52"/>
  <c r="J64" i="52"/>
  <c r="H66" i="52"/>
  <c r="I69" i="52"/>
  <c r="H74" i="52"/>
  <c r="I77" i="52"/>
  <c r="H82" i="52"/>
  <c r="I85" i="52"/>
  <c r="H90" i="52"/>
  <c r="I93" i="52"/>
  <c r="H98" i="52"/>
  <c r="I101" i="52"/>
  <c r="H106" i="52"/>
  <c r="I109" i="52"/>
  <c r="H114" i="52"/>
  <c r="J142" i="52"/>
  <c r="I142" i="52"/>
  <c r="I144" i="52"/>
  <c r="H144" i="52"/>
  <c r="G144" i="52"/>
  <c r="J148" i="52"/>
  <c r="H164" i="52"/>
  <c r="H177" i="52"/>
  <c r="I188" i="52"/>
  <c r="H190" i="52"/>
  <c r="J195" i="52"/>
  <c r="I195" i="52"/>
  <c r="H195" i="52"/>
  <c r="I201" i="52"/>
  <c r="J206" i="52"/>
  <c r="I206" i="52"/>
  <c r="I208" i="52"/>
  <c r="H208" i="52"/>
  <c r="G208" i="52"/>
  <c r="J298" i="52"/>
  <c r="H298" i="52"/>
  <c r="H320" i="52"/>
  <c r="J354" i="52"/>
  <c r="H354" i="52"/>
  <c r="I354" i="52"/>
  <c r="G354" i="52"/>
  <c r="J386" i="52"/>
  <c r="H386" i="52"/>
  <c r="J391" i="52"/>
  <c r="I391" i="52"/>
  <c r="G391" i="52"/>
  <c r="H391" i="52"/>
  <c r="J400" i="52"/>
  <c r="I400" i="52"/>
  <c r="H400" i="52"/>
  <c r="G400" i="52"/>
  <c r="I465" i="52"/>
  <c r="H465" i="52"/>
  <c r="G465" i="52"/>
  <c r="I477" i="52"/>
  <c r="J477" i="52"/>
  <c r="H477" i="52"/>
  <c r="G67" i="52"/>
  <c r="G115" i="52"/>
  <c r="J174" i="52"/>
  <c r="I174" i="52"/>
  <c r="G185" i="52"/>
  <c r="J232" i="52"/>
  <c r="I232" i="52"/>
  <c r="I253" i="52"/>
  <c r="J253" i="52"/>
  <c r="H253" i="52"/>
  <c r="G253" i="52"/>
  <c r="J203" i="52"/>
  <c r="I203" i="52"/>
  <c r="H203" i="52"/>
  <c r="J214" i="52"/>
  <c r="I214" i="52"/>
  <c r="H241" i="52"/>
  <c r="G241" i="52"/>
  <c r="G248" i="52"/>
  <c r="G264" i="52"/>
  <c r="H289" i="52"/>
  <c r="G289" i="52"/>
  <c r="I11" i="52"/>
  <c r="G53" i="52"/>
  <c r="I123" i="52"/>
  <c r="I10" i="52"/>
  <c r="I18" i="52"/>
  <c r="L2" i="52" s="1"/>
  <c r="L4" i="52" s="1"/>
  <c r="I26" i="52"/>
  <c r="I34" i="52"/>
  <c r="J37" i="52"/>
  <c r="I42" i="52"/>
  <c r="I50" i="52"/>
  <c r="I58" i="52"/>
  <c r="I66" i="52"/>
  <c r="I74" i="52"/>
  <c r="I82" i="52"/>
  <c r="I90" i="52"/>
  <c r="I98" i="52"/>
  <c r="I106" i="52"/>
  <c r="I114" i="52"/>
  <c r="I120" i="52"/>
  <c r="G120" i="52"/>
  <c r="I128" i="52"/>
  <c r="G128" i="52"/>
  <c r="I136" i="52"/>
  <c r="G136" i="52"/>
  <c r="I164" i="52"/>
  <c r="J171" i="52"/>
  <c r="I171" i="52"/>
  <c r="H171" i="52"/>
  <c r="I177" i="52"/>
  <c r="J182" i="52"/>
  <c r="I182" i="52"/>
  <c r="I184" i="52"/>
  <c r="H184" i="52"/>
  <c r="G184" i="52"/>
  <c r="J234" i="52"/>
  <c r="H234" i="52"/>
  <c r="J239" i="52"/>
  <c r="I239" i="52"/>
  <c r="G239" i="52"/>
  <c r="H239" i="52"/>
  <c r="J250" i="52"/>
  <c r="H250" i="52"/>
  <c r="J255" i="52"/>
  <c r="I255" i="52"/>
  <c r="G255" i="52"/>
  <c r="H255" i="52"/>
  <c r="J266" i="52"/>
  <c r="H266" i="52"/>
  <c r="J271" i="52"/>
  <c r="I271" i="52"/>
  <c r="G271" i="52"/>
  <c r="H271" i="52"/>
  <c r="J282" i="52"/>
  <c r="H282" i="52"/>
  <c r="J287" i="52"/>
  <c r="I287" i="52"/>
  <c r="G287" i="52"/>
  <c r="H287" i="52"/>
  <c r="G298" i="52"/>
  <c r="I320" i="52"/>
  <c r="H336" i="52"/>
  <c r="G386" i="52"/>
  <c r="J439" i="52"/>
  <c r="I439" i="52"/>
  <c r="G439" i="52"/>
  <c r="J442" i="52"/>
  <c r="H442" i="52"/>
  <c r="J465" i="52"/>
  <c r="G477" i="52"/>
  <c r="J296" i="52"/>
  <c r="I296" i="52"/>
  <c r="J375" i="52"/>
  <c r="I375" i="52"/>
  <c r="G375" i="52"/>
  <c r="H375" i="52"/>
  <c r="I421" i="52"/>
  <c r="J421" i="52"/>
  <c r="H421" i="52"/>
  <c r="J463" i="52"/>
  <c r="I463" i="52"/>
  <c r="G463" i="52"/>
  <c r="H463" i="52"/>
  <c r="G27" i="52"/>
  <c r="J163" i="52"/>
  <c r="I163" i="52"/>
  <c r="H163" i="52"/>
  <c r="I176" i="52"/>
  <c r="H176" i="52"/>
  <c r="G176" i="52"/>
  <c r="G198" i="52"/>
  <c r="J490" i="52"/>
  <c r="H490" i="52"/>
  <c r="I490" i="52"/>
  <c r="G490" i="52"/>
  <c r="G129" i="52"/>
  <c r="I216" i="52"/>
  <c r="H216" i="52"/>
  <c r="G216" i="52"/>
  <c r="G232" i="52"/>
  <c r="H257" i="52"/>
  <c r="G257" i="52"/>
  <c r="H273" i="52"/>
  <c r="G273" i="52"/>
  <c r="J147" i="52"/>
  <c r="I147" i="52"/>
  <c r="H147" i="52"/>
  <c r="J158" i="52"/>
  <c r="I158" i="52"/>
  <c r="I160" i="52"/>
  <c r="H160" i="52"/>
  <c r="G160" i="52"/>
  <c r="J211" i="52"/>
  <c r="I211" i="52"/>
  <c r="H211" i="52"/>
  <c r="J222" i="52"/>
  <c r="I222" i="52"/>
  <c r="J224" i="52"/>
  <c r="I224" i="52"/>
  <c r="H224" i="52"/>
  <c r="G224" i="52"/>
  <c r="J231" i="52"/>
  <c r="I231" i="52"/>
  <c r="G231" i="52"/>
  <c r="J314" i="52"/>
  <c r="H314" i="52"/>
  <c r="I314" i="52"/>
  <c r="H329" i="52"/>
  <c r="G329" i="52"/>
  <c r="H337" i="52"/>
  <c r="G337" i="52"/>
  <c r="J337" i="52"/>
  <c r="I337" i="52"/>
  <c r="I437" i="52"/>
  <c r="J437" i="52"/>
  <c r="H439" i="52"/>
  <c r="G442" i="52"/>
  <c r="J466" i="52"/>
  <c r="H466" i="52"/>
  <c r="I466" i="52"/>
  <c r="G466" i="52"/>
  <c r="J226" i="52"/>
  <c r="H226" i="52"/>
  <c r="J242" i="52"/>
  <c r="H242" i="52"/>
  <c r="J258" i="52"/>
  <c r="H258" i="52"/>
  <c r="J274" i="52"/>
  <c r="H274" i="52"/>
  <c r="J290" i="52"/>
  <c r="H290" i="52"/>
  <c r="J303" i="52"/>
  <c r="I303" i="52"/>
  <c r="G303" i="52"/>
  <c r="H321" i="52"/>
  <c r="G321" i="52"/>
  <c r="J330" i="52"/>
  <c r="H330" i="52"/>
  <c r="J338" i="52"/>
  <c r="H338" i="52"/>
  <c r="J359" i="52"/>
  <c r="I359" i="52"/>
  <c r="G359" i="52"/>
  <c r="H359" i="52"/>
  <c r="I389" i="52"/>
  <c r="J389" i="52"/>
  <c r="H389" i="52"/>
  <c r="G389" i="52"/>
  <c r="H393" i="52"/>
  <c r="G393" i="52"/>
  <c r="H233" i="52"/>
  <c r="G233" i="52"/>
  <c r="H249" i="52"/>
  <c r="G249" i="52"/>
  <c r="H265" i="52"/>
  <c r="G265" i="52"/>
  <c r="H281" i="52"/>
  <c r="G281" i="52"/>
  <c r="G290" i="52"/>
  <c r="H297" i="52"/>
  <c r="G297" i="52"/>
  <c r="J306" i="52"/>
  <c r="H306" i="52"/>
  <c r="G330" i="52"/>
  <c r="G338" i="52"/>
  <c r="J343" i="52"/>
  <c r="I343" i="52"/>
  <c r="G343" i="52"/>
  <c r="H343" i="52"/>
  <c r="J360" i="52"/>
  <c r="H360" i="52"/>
  <c r="G360" i="52"/>
  <c r="I373" i="52"/>
  <c r="J373" i="52"/>
  <c r="G373" i="52"/>
  <c r="J384" i="52"/>
  <c r="I384" i="52"/>
  <c r="I393" i="52"/>
  <c r="I425" i="52"/>
  <c r="H425" i="52"/>
  <c r="G425" i="52"/>
  <c r="I461" i="52"/>
  <c r="J461" i="52"/>
  <c r="H461" i="52"/>
  <c r="I226" i="52"/>
  <c r="I233" i="52"/>
  <c r="G240" i="52"/>
  <c r="I242" i="52"/>
  <c r="I249" i="52"/>
  <c r="G256" i="52"/>
  <c r="I258" i="52"/>
  <c r="I265" i="52"/>
  <c r="G272" i="52"/>
  <c r="I274" i="52"/>
  <c r="I281" i="52"/>
  <c r="G288" i="52"/>
  <c r="I290" i="52"/>
  <c r="I297" i="52"/>
  <c r="G306" i="52"/>
  <c r="G317" i="52"/>
  <c r="J319" i="52"/>
  <c r="I319" i="52"/>
  <c r="G319" i="52"/>
  <c r="J321" i="52"/>
  <c r="G328" i="52"/>
  <c r="I330" i="52"/>
  <c r="I338" i="52"/>
  <c r="J344" i="52"/>
  <c r="H344" i="52"/>
  <c r="G344" i="52"/>
  <c r="I357" i="52"/>
  <c r="J357" i="52"/>
  <c r="G357" i="52"/>
  <c r="I360" i="52"/>
  <c r="J368" i="52"/>
  <c r="I368" i="52"/>
  <c r="H373" i="52"/>
  <c r="H377" i="52"/>
  <c r="G377" i="52"/>
  <c r="G384" i="52"/>
  <c r="J393" i="52"/>
  <c r="J425" i="52"/>
  <c r="G461" i="52"/>
  <c r="J247" i="52"/>
  <c r="I247" i="52"/>
  <c r="G247" i="52"/>
  <c r="J263" i="52"/>
  <c r="I263" i="52"/>
  <c r="G263" i="52"/>
  <c r="J279" i="52"/>
  <c r="I279" i="52"/>
  <c r="G279" i="52"/>
  <c r="J295" i="52"/>
  <c r="I295" i="52"/>
  <c r="G295" i="52"/>
  <c r="H313" i="52"/>
  <c r="G313" i="52"/>
  <c r="J322" i="52"/>
  <c r="H322" i="52"/>
  <c r="I341" i="52"/>
  <c r="J341" i="52"/>
  <c r="G341" i="52"/>
  <c r="J352" i="52"/>
  <c r="I352" i="52"/>
  <c r="H361" i="52"/>
  <c r="G361" i="52"/>
  <c r="J402" i="52"/>
  <c r="H402" i="52"/>
  <c r="J407" i="52"/>
  <c r="I407" i="52"/>
  <c r="G407" i="52"/>
  <c r="H407" i="52"/>
  <c r="J423" i="52"/>
  <c r="I423" i="52"/>
  <c r="G423" i="52"/>
  <c r="J426" i="52"/>
  <c r="H426" i="52"/>
  <c r="I426" i="52"/>
  <c r="I449" i="52"/>
  <c r="H449" i="52"/>
  <c r="G449" i="52"/>
  <c r="I489" i="52"/>
  <c r="H489" i="52"/>
  <c r="G489" i="52"/>
  <c r="I332" i="52"/>
  <c r="H332" i="52"/>
  <c r="J346" i="52"/>
  <c r="H346" i="52"/>
  <c r="J362" i="52"/>
  <c r="H362" i="52"/>
  <c r="J378" i="52"/>
  <c r="H378" i="52"/>
  <c r="J394" i="52"/>
  <c r="H394" i="52"/>
  <c r="J410" i="52"/>
  <c r="H410" i="52"/>
  <c r="I433" i="52"/>
  <c r="H433" i="52"/>
  <c r="G433" i="52"/>
  <c r="J447" i="52"/>
  <c r="I447" i="52"/>
  <c r="G447" i="52"/>
  <c r="J450" i="52"/>
  <c r="H450" i="52"/>
  <c r="H385" i="52"/>
  <c r="G385" i="52"/>
  <c r="H401" i="52"/>
  <c r="G401" i="52"/>
  <c r="I417" i="52"/>
  <c r="H417" i="52"/>
  <c r="G417" i="52"/>
  <c r="I457" i="52"/>
  <c r="H457" i="52"/>
  <c r="G457" i="52"/>
  <c r="J471" i="52"/>
  <c r="I471" i="52"/>
  <c r="G471" i="52"/>
  <c r="J474" i="52"/>
  <c r="H474" i="52"/>
  <c r="I497" i="52"/>
  <c r="H497" i="52"/>
  <c r="G497" i="52"/>
  <c r="H228" i="52"/>
  <c r="H236" i="52"/>
  <c r="H244" i="52"/>
  <c r="H252" i="52"/>
  <c r="H260" i="52"/>
  <c r="H268" i="52"/>
  <c r="H276" i="52"/>
  <c r="H284" i="52"/>
  <c r="H292" i="52"/>
  <c r="H300" i="52"/>
  <c r="H308" i="52"/>
  <c r="H316" i="52"/>
  <c r="H324" i="52"/>
  <c r="J332" i="52"/>
  <c r="I346" i="52"/>
  <c r="I362" i="52"/>
  <c r="G376" i="52"/>
  <c r="I378" i="52"/>
  <c r="I385" i="52"/>
  <c r="G392" i="52"/>
  <c r="I394" i="52"/>
  <c r="I401" i="52"/>
  <c r="G408" i="52"/>
  <c r="I410" i="52"/>
  <c r="J417" i="52"/>
  <c r="G429" i="52"/>
  <c r="J431" i="52"/>
  <c r="I431" i="52"/>
  <c r="G431" i="52"/>
  <c r="J434" i="52"/>
  <c r="H434" i="52"/>
  <c r="H445" i="52"/>
  <c r="I450" i="52"/>
  <c r="J457" i="52"/>
  <c r="G469" i="52"/>
  <c r="H471" i="52"/>
  <c r="G474" i="52"/>
  <c r="I481" i="52"/>
  <c r="H481" i="52"/>
  <c r="G481" i="52"/>
  <c r="G493" i="52"/>
  <c r="J495" i="52"/>
  <c r="I495" i="52"/>
  <c r="G495" i="52"/>
  <c r="J497" i="52"/>
  <c r="J335" i="52"/>
  <c r="I335" i="52"/>
  <c r="G335" i="52"/>
  <c r="J351" i="52"/>
  <c r="I351" i="52"/>
  <c r="G351" i="52"/>
  <c r="J367" i="52"/>
  <c r="I367" i="52"/>
  <c r="G367" i="52"/>
  <c r="H376" i="52"/>
  <c r="J383" i="52"/>
  <c r="I383" i="52"/>
  <c r="G383" i="52"/>
  <c r="J385" i="52"/>
  <c r="H392" i="52"/>
  <c r="J399" i="52"/>
  <c r="I399" i="52"/>
  <c r="G399" i="52"/>
  <c r="J401" i="52"/>
  <c r="H408" i="52"/>
  <c r="J415" i="52"/>
  <c r="I415" i="52"/>
  <c r="G415" i="52"/>
  <c r="J418" i="52"/>
  <c r="H418" i="52"/>
  <c r="H429" i="52"/>
  <c r="H431" i="52"/>
  <c r="G434" i="52"/>
  <c r="I441" i="52"/>
  <c r="H441" i="52"/>
  <c r="G441" i="52"/>
  <c r="J445" i="52"/>
  <c r="J455" i="52"/>
  <c r="I455" i="52"/>
  <c r="G455" i="52"/>
  <c r="J458" i="52"/>
  <c r="H458" i="52"/>
  <c r="H469" i="52"/>
  <c r="I474" i="52"/>
  <c r="J481" i="52"/>
  <c r="H493" i="52"/>
  <c r="H495" i="52"/>
  <c r="J498" i="52"/>
  <c r="H498" i="52"/>
  <c r="H340" i="52"/>
  <c r="H348" i="52"/>
  <c r="H356" i="52"/>
  <c r="H364" i="52"/>
  <c r="H372" i="52"/>
  <c r="H380" i="52"/>
  <c r="H388" i="52"/>
  <c r="H396" i="52"/>
  <c r="H404" i="52"/>
  <c r="H412" i="52"/>
  <c r="H420" i="52"/>
  <c r="H428" i="52"/>
  <c r="H436" i="52"/>
  <c r="H444" i="52"/>
  <c r="H452" i="52"/>
  <c r="H460" i="52"/>
  <c r="H468" i="52"/>
  <c r="H476" i="52"/>
  <c r="H484" i="52"/>
  <c r="H492" i="52"/>
  <c r="H500" i="52"/>
  <c r="I484" i="52"/>
  <c r="I492" i="52"/>
  <c r="I500" i="52"/>
  <c r="J228" i="51"/>
  <c r="I228" i="51"/>
  <c r="H228" i="51"/>
  <c r="G228" i="51"/>
  <c r="J268" i="51"/>
  <c r="H268" i="51"/>
  <c r="J302" i="51"/>
  <c r="H302" i="51"/>
  <c r="J447" i="51"/>
  <c r="I447" i="51"/>
  <c r="G447" i="51"/>
  <c r="H447" i="51"/>
  <c r="G36" i="51"/>
  <c r="G44" i="51"/>
  <c r="G68" i="51"/>
  <c r="G84" i="51"/>
  <c r="G92" i="51"/>
  <c r="G127" i="51"/>
  <c r="G136" i="51"/>
  <c r="H164" i="51"/>
  <c r="G164" i="51"/>
  <c r="I204" i="51"/>
  <c r="H204" i="51"/>
  <c r="G204" i="51"/>
  <c r="G268" i="51"/>
  <c r="H36" i="51"/>
  <c r="G49" i="51"/>
  <c r="H52" i="51"/>
  <c r="G57" i="51"/>
  <c r="H60" i="51"/>
  <c r="G65" i="51"/>
  <c r="H68" i="51"/>
  <c r="G73" i="51"/>
  <c r="H76" i="51"/>
  <c r="G81" i="51"/>
  <c r="H84" i="51"/>
  <c r="G89" i="51"/>
  <c r="H92" i="51"/>
  <c r="G97" i="51"/>
  <c r="H100" i="51"/>
  <c r="G105" i="51"/>
  <c r="H108" i="51"/>
  <c r="G113" i="51"/>
  <c r="H120" i="51"/>
  <c r="I127" i="51"/>
  <c r="H136" i="51"/>
  <c r="G142" i="51"/>
  <c r="G150" i="51"/>
  <c r="I164" i="51"/>
  <c r="H168" i="51"/>
  <c r="J173" i="51"/>
  <c r="H173" i="51"/>
  <c r="I188" i="51"/>
  <c r="H188" i="51"/>
  <c r="G188" i="51"/>
  <c r="I197" i="51"/>
  <c r="G200" i="51"/>
  <c r="J202" i="51"/>
  <c r="I202" i="51"/>
  <c r="G202" i="51"/>
  <c r="J204" i="51"/>
  <c r="G229" i="51"/>
  <c r="H237" i="51"/>
  <c r="I237" i="51"/>
  <c r="G258" i="51"/>
  <c r="I258" i="51"/>
  <c r="I268" i="51"/>
  <c r="H278" i="51"/>
  <c r="J278" i="51"/>
  <c r="G278" i="51"/>
  <c r="J283" i="51"/>
  <c r="G283" i="51"/>
  <c r="I302" i="51"/>
  <c r="H377" i="51"/>
  <c r="G377" i="51"/>
  <c r="J377" i="51"/>
  <c r="I377" i="51"/>
  <c r="J490" i="51"/>
  <c r="H490" i="51"/>
  <c r="I490" i="51"/>
  <c r="G490" i="51"/>
  <c r="H3" i="51"/>
  <c r="G6" i="51"/>
  <c r="H9" i="51"/>
  <c r="I12" i="51"/>
  <c r="G14" i="51"/>
  <c r="H17" i="51"/>
  <c r="I20" i="51"/>
  <c r="G22" i="51"/>
  <c r="H25" i="51"/>
  <c r="I28" i="51"/>
  <c r="G30" i="51"/>
  <c r="H33" i="51"/>
  <c r="I36" i="51"/>
  <c r="G38" i="51"/>
  <c r="H41" i="51"/>
  <c r="I44" i="51"/>
  <c r="G46" i="51"/>
  <c r="H49" i="51"/>
  <c r="I52" i="51"/>
  <c r="G54" i="51"/>
  <c r="H57" i="51"/>
  <c r="I60" i="51"/>
  <c r="G62" i="51"/>
  <c r="H65" i="51"/>
  <c r="I68" i="51"/>
  <c r="G70" i="51"/>
  <c r="H73" i="51"/>
  <c r="I76" i="51"/>
  <c r="G78" i="51"/>
  <c r="H81" i="51"/>
  <c r="I84" i="51"/>
  <c r="G86" i="51"/>
  <c r="H89" i="51"/>
  <c r="I92" i="51"/>
  <c r="G94" i="51"/>
  <c r="H97" i="51"/>
  <c r="I100" i="51"/>
  <c r="G102" i="51"/>
  <c r="H105" i="51"/>
  <c r="I108" i="51"/>
  <c r="G110" i="51"/>
  <c r="H113" i="51"/>
  <c r="G115" i="51"/>
  <c r="I120" i="51"/>
  <c r="G122" i="51"/>
  <c r="J127" i="51"/>
  <c r="G131" i="51"/>
  <c r="I136" i="51"/>
  <c r="G138" i="51"/>
  <c r="H140" i="51"/>
  <c r="H142" i="51"/>
  <c r="G144" i="51"/>
  <c r="I146" i="51"/>
  <c r="G146" i="51"/>
  <c r="H148" i="51"/>
  <c r="H150" i="51"/>
  <c r="G152" i="51"/>
  <c r="I154" i="51"/>
  <c r="G154" i="51"/>
  <c r="H156" i="51"/>
  <c r="G160" i="51"/>
  <c r="J162" i="51"/>
  <c r="I162" i="51"/>
  <c r="G162" i="51"/>
  <c r="J164" i="51"/>
  <c r="J168" i="51"/>
  <c r="G173" i="51"/>
  <c r="J188" i="51"/>
  <c r="H200" i="51"/>
  <c r="H202" i="51"/>
  <c r="J205" i="51"/>
  <c r="H205" i="51"/>
  <c r="G237" i="51"/>
  <c r="H258" i="51"/>
  <c r="H261" i="51"/>
  <c r="J261" i="51"/>
  <c r="I261" i="51"/>
  <c r="G261" i="51"/>
  <c r="I278" i="51"/>
  <c r="H283" i="51"/>
  <c r="J300" i="51"/>
  <c r="H300" i="51"/>
  <c r="I317" i="51"/>
  <c r="H317" i="51"/>
  <c r="G317" i="51"/>
  <c r="J331" i="51"/>
  <c r="I331" i="51"/>
  <c r="G331" i="51"/>
  <c r="H331" i="51"/>
  <c r="J399" i="51"/>
  <c r="I399" i="51"/>
  <c r="G399" i="51"/>
  <c r="H399" i="51"/>
  <c r="G52" i="51"/>
  <c r="G76" i="51"/>
  <c r="G120" i="51"/>
  <c r="G168" i="51"/>
  <c r="H229" i="51"/>
  <c r="J229" i="51"/>
  <c r="G302" i="51"/>
  <c r="J415" i="51"/>
  <c r="I415" i="51"/>
  <c r="G415" i="51"/>
  <c r="H415" i="51"/>
  <c r="I489" i="51"/>
  <c r="H489" i="51"/>
  <c r="G489" i="51"/>
  <c r="J489" i="51"/>
  <c r="H12" i="51"/>
  <c r="G17" i="51"/>
  <c r="H20" i="51"/>
  <c r="G41" i="51"/>
  <c r="H44" i="51"/>
  <c r="H6" i="51"/>
  <c r="I57" i="51"/>
  <c r="J60" i="51"/>
  <c r="I65" i="51"/>
  <c r="H70" i="51"/>
  <c r="I73" i="51"/>
  <c r="I89" i="51"/>
  <c r="H102" i="51"/>
  <c r="J108" i="51"/>
  <c r="H122" i="51"/>
  <c r="H131" i="51"/>
  <c r="I150" i="51"/>
  <c r="J186" i="51"/>
  <c r="I186" i="51"/>
  <c r="G186" i="51"/>
  <c r="I212" i="51"/>
  <c r="H212" i="51"/>
  <c r="G212" i="51"/>
  <c r="H262" i="51"/>
  <c r="J262" i="51"/>
  <c r="I457" i="51"/>
  <c r="H457" i="51"/>
  <c r="G457" i="51"/>
  <c r="J457" i="51"/>
  <c r="J3" i="51"/>
  <c r="I6" i="51"/>
  <c r="L3" i="51" s="1"/>
  <c r="I14" i="51"/>
  <c r="G16" i="51"/>
  <c r="I22" i="51"/>
  <c r="G24" i="51"/>
  <c r="J25" i="51"/>
  <c r="I30" i="51"/>
  <c r="G32" i="51"/>
  <c r="J33" i="51"/>
  <c r="I38" i="51"/>
  <c r="G40" i="51"/>
  <c r="J41" i="51"/>
  <c r="I46" i="51"/>
  <c r="G48" i="51"/>
  <c r="J49" i="51"/>
  <c r="I54" i="51"/>
  <c r="G56" i="51"/>
  <c r="I62" i="51"/>
  <c r="G64" i="51"/>
  <c r="I70" i="51"/>
  <c r="G72" i="51"/>
  <c r="I78" i="51"/>
  <c r="G80" i="51"/>
  <c r="J81" i="51"/>
  <c r="I86" i="51"/>
  <c r="G88" i="51"/>
  <c r="I94" i="51"/>
  <c r="G96" i="51"/>
  <c r="J97" i="51"/>
  <c r="I102" i="51"/>
  <c r="G104" i="51"/>
  <c r="J105" i="51"/>
  <c r="I110" i="51"/>
  <c r="G112" i="51"/>
  <c r="J113" i="51"/>
  <c r="I115" i="51"/>
  <c r="G119" i="51"/>
  <c r="J122" i="51"/>
  <c r="G128" i="51"/>
  <c r="I131" i="51"/>
  <c r="G135" i="51"/>
  <c r="J138" i="51"/>
  <c r="J140" i="51"/>
  <c r="J142" i="51"/>
  <c r="J144" i="51"/>
  <c r="J148" i="51"/>
  <c r="J152" i="51"/>
  <c r="J156" i="51"/>
  <c r="J160" i="51"/>
  <c r="G165" i="51"/>
  <c r="I180" i="51"/>
  <c r="H180" i="51"/>
  <c r="G180" i="51"/>
  <c r="H186" i="51"/>
  <c r="G208" i="51"/>
  <c r="J210" i="51"/>
  <c r="I210" i="51"/>
  <c r="G210" i="51"/>
  <c r="J212" i="51"/>
  <c r="J220" i="51"/>
  <c r="I220" i="51"/>
  <c r="G220" i="51"/>
  <c r="I249" i="51"/>
  <c r="J249" i="51"/>
  <c r="H249" i="51"/>
  <c r="G249" i="51"/>
  <c r="G262" i="51"/>
  <c r="J276" i="51"/>
  <c r="I276" i="51"/>
  <c r="G276" i="51"/>
  <c r="J294" i="51"/>
  <c r="H294" i="51"/>
  <c r="G294" i="51"/>
  <c r="J318" i="51"/>
  <c r="H318" i="51"/>
  <c r="G318" i="51"/>
  <c r="I381" i="51"/>
  <c r="J381" i="51"/>
  <c r="H401" i="51"/>
  <c r="G401" i="51"/>
  <c r="I401" i="51"/>
  <c r="H417" i="51"/>
  <c r="G417" i="51"/>
  <c r="I417" i="51"/>
  <c r="J417" i="51"/>
  <c r="J458" i="51"/>
  <c r="H458" i="51"/>
  <c r="I458" i="51"/>
  <c r="G458" i="51"/>
  <c r="J197" i="51"/>
  <c r="H197" i="51"/>
  <c r="I313" i="51"/>
  <c r="J313" i="51"/>
  <c r="G313" i="51"/>
  <c r="I421" i="51"/>
  <c r="H421" i="51"/>
  <c r="J426" i="51"/>
  <c r="H426" i="51"/>
  <c r="G426" i="51"/>
  <c r="G12" i="51"/>
  <c r="G20" i="51"/>
  <c r="G100" i="51"/>
  <c r="J251" i="51"/>
  <c r="G251" i="51"/>
  <c r="I251" i="51"/>
  <c r="H251" i="51"/>
  <c r="G421" i="51"/>
  <c r="G9" i="51"/>
  <c r="H14" i="51"/>
  <c r="I17" i="51"/>
  <c r="H54" i="51"/>
  <c r="H110" i="51"/>
  <c r="J189" i="51"/>
  <c r="H189" i="51"/>
  <c r="J200" i="51"/>
  <c r="H230" i="51"/>
  <c r="J230" i="51"/>
  <c r="I230" i="51"/>
  <c r="G230" i="51"/>
  <c r="J235" i="51"/>
  <c r="G235" i="51"/>
  <c r="H235" i="51"/>
  <c r="G266" i="51"/>
  <c r="J266" i="51"/>
  <c r="H266" i="51"/>
  <c r="J400" i="51"/>
  <c r="I400" i="51"/>
  <c r="H400" i="51"/>
  <c r="G400" i="51"/>
  <c r="G8" i="51"/>
  <c r="J9" i="51"/>
  <c r="H8" i="51"/>
  <c r="H16" i="51"/>
  <c r="J22" i="51"/>
  <c r="H24" i="51"/>
  <c r="J30" i="51"/>
  <c r="H32" i="51"/>
  <c r="J38" i="51"/>
  <c r="H40" i="51"/>
  <c r="J46" i="51"/>
  <c r="H48" i="51"/>
  <c r="H56" i="51"/>
  <c r="J62" i="51"/>
  <c r="H64" i="51"/>
  <c r="H72" i="51"/>
  <c r="J78" i="51"/>
  <c r="H80" i="51"/>
  <c r="J86" i="51"/>
  <c r="H88" i="51"/>
  <c r="J94" i="51"/>
  <c r="H96" i="51"/>
  <c r="H104" i="51"/>
  <c r="H112" i="51"/>
  <c r="J115" i="51"/>
  <c r="I119" i="51"/>
  <c r="H128" i="51"/>
  <c r="I135" i="51"/>
  <c r="J141" i="51"/>
  <c r="H141" i="51"/>
  <c r="J149" i="51"/>
  <c r="H149" i="51"/>
  <c r="J157" i="51"/>
  <c r="H157" i="51"/>
  <c r="G163" i="51"/>
  <c r="J180" i="51"/>
  <c r="I189" i="51"/>
  <c r="I196" i="51"/>
  <c r="H196" i="51"/>
  <c r="G196" i="51"/>
  <c r="H208" i="51"/>
  <c r="H210" i="51"/>
  <c r="J213" i="51"/>
  <c r="H213" i="51"/>
  <c r="H220" i="51"/>
  <c r="J227" i="51"/>
  <c r="G227" i="51"/>
  <c r="I227" i="51"/>
  <c r="H245" i="51"/>
  <c r="J245" i="51"/>
  <c r="G245" i="51"/>
  <c r="G250" i="51"/>
  <c r="J250" i="51"/>
  <c r="I262" i="51"/>
  <c r="I281" i="51"/>
  <c r="J281" i="51"/>
  <c r="J291" i="51"/>
  <c r="I291" i="51"/>
  <c r="G291" i="51"/>
  <c r="I294" i="51"/>
  <c r="J315" i="51"/>
  <c r="I315" i="51"/>
  <c r="G315" i="51"/>
  <c r="H315" i="51"/>
  <c r="I318" i="51"/>
  <c r="I329" i="51"/>
  <c r="J329" i="51"/>
  <c r="H329" i="51"/>
  <c r="G329" i="51"/>
  <c r="G381" i="51"/>
  <c r="J384" i="51"/>
  <c r="I384" i="51"/>
  <c r="G384" i="51"/>
  <c r="I397" i="51"/>
  <c r="J397" i="51"/>
  <c r="G397" i="51"/>
  <c r="H397" i="51"/>
  <c r="J401" i="51"/>
  <c r="J450" i="51"/>
  <c r="H450" i="51"/>
  <c r="I450" i="51"/>
  <c r="J479" i="51"/>
  <c r="I479" i="51"/>
  <c r="G479" i="51"/>
  <c r="H479" i="51"/>
  <c r="J260" i="51"/>
  <c r="I260" i="51"/>
  <c r="J442" i="51"/>
  <c r="H442" i="51"/>
  <c r="I442" i="51"/>
  <c r="G442" i="51"/>
  <c r="G28" i="51"/>
  <c r="J170" i="51"/>
  <c r="I170" i="51"/>
  <c r="G170" i="51"/>
  <c r="G260" i="51"/>
  <c r="G282" i="51"/>
  <c r="J282" i="51"/>
  <c r="I282" i="51"/>
  <c r="H282" i="51"/>
  <c r="G3" i="51"/>
  <c r="G25" i="51"/>
  <c r="H28" i="51"/>
  <c r="G33" i="51"/>
  <c r="J165" i="51"/>
  <c r="H165" i="51"/>
  <c r="J119" i="51"/>
  <c r="J135" i="51"/>
  <c r="H172" i="51"/>
  <c r="G172" i="51"/>
  <c r="J178" i="51"/>
  <c r="I178" i="51"/>
  <c r="G178" i="51"/>
  <c r="J181" i="51"/>
  <c r="H181" i="51"/>
  <c r="J194" i="51"/>
  <c r="I194" i="51"/>
  <c r="G194" i="51"/>
  <c r="J208" i="51"/>
  <c r="J218" i="51"/>
  <c r="H218" i="51"/>
  <c r="I225" i="51"/>
  <c r="H225" i="51"/>
  <c r="I233" i="51"/>
  <c r="J233" i="51"/>
  <c r="G233" i="51"/>
  <c r="H270" i="51"/>
  <c r="I270" i="51"/>
  <c r="G281" i="51"/>
  <c r="I289" i="51"/>
  <c r="H289" i="51"/>
  <c r="H291" i="51"/>
  <c r="H337" i="51"/>
  <c r="J337" i="51"/>
  <c r="G337" i="51"/>
  <c r="H369" i="51"/>
  <c r="J369" i="51"/>
  <c r="G369" i="51"/>
  <c r="H381" i="51"/>
  <c r="H384" i="51"/>
  <c r="G450" i="51"/>
  <c r="J243" i="51"/>
  <c r="G243" i="51"/>
  <c r="I309" i="51"/>
  <c r="H309" i="51"/>
  <c r="G309" i="51"/>
  <c r="H361" i="51"/>
  <c r="J361" i="51"/>
  <c r="G361" i="51"/>
  <c r="J408" i="51"/>
  <c r="H408" i="51"/>
  <c r="I413" i="51"/>
  <c r="J413" i="51"/>
  <c r="H413" i="51"/>
  <c r="G413" i="51"/>
  <c r="J432" i="51"/>
  <c r="I432" i="51"/>
  <c r="I445" i="51"/>
  <c r="J445" i="51"/>
  <c r="I481" i="51"/>
  <c r="H481" i="51"/>
  <c r="G481" i="51"/>
  <c r="H191" i="51"/>
  <c r="H199" i="51"/>
  <c r="H207" i="51"/>
  <c r="H215" i="51"/>
  <c r="I222" i="51"/>
  <c r="H241" i="51"/>
  <c r="I243" i="51"/>
  <c r="I253" i="51"/>
  <c r="J259" i="51"/>
  <c r="G259" i="51"/>
  <c r="I274" i="51"/>
  <c r="H284" i="51"/>
  <c r="I286" i="51"/>
  <c r="H292" i="51"/>
  <c r="H301" i="51"/>
  <c r="G301" i="51"/>
  <c r="J307" i="51"/>
  <c r="I307" i="51"/>
  <c r="G307" i="51"/>
  <c r="J310" i="51"/>
  <c r="H310" i="51"/>
  <c r="I325" i="51"/>
  <c r="H325" i="51"/>
  <c r="G325" i="51"/>
  <c r="H353" i="51"/>
  <c r="J353" i="51"/>
  <c r="G353" i="51"/>
  <c r="I408" i="51"/>
  <c r="H432" i="51"/>
  <c r="H445" i="51"/>
  <c r="I453" i="51"/>
  <c r="J453" i="51"/>
  <c r="H453" i="51"/>
  <c r="G453" i="51"/>
  <c r="I465" i="51"/>
  <c r="H465" i="51"/>
  <c r="G465" i="51"/>
  <c r="J465" i="51"/>
  <c r="J474" i="51"/>
  <c r="H474" i="51"/>
  <c r="J482" i="51"/>
  <c r="H482" i="51"/>
  <c r="G482" i="51"/>
  <c r="I191" i="51"/>
  <c r="I199" i="51"/>
  <c r="I207" i="51"/>
  <c r="I215" i="51"/>
  <c r="J222" i="51"/>
  <c r="J241" i="51"/>
  <c r="J253" i="51"/>
  <c r="J267" i="51"/>
  <c r="G267" i="51"/>
  <c r="J274" i="51"/>
  <c r="I284" i="51"/>
  <c r="J286" i="51"/>
  <c r="I292" i="51"/>
  <c r="J378" i="51"/>
  <c r="H378" i="51"/>
  <c r="I378" i="51"/>
  <c r="G378" i="51"/>
  <c r="J386" i="51"/>
  <c r="H386" i="51"/>
  <c r="I386" i="51"/>
  <c r="H433" i="51"/>
  <c r="G433" i="51"/>
  <c r="J433" i="51"/>
  <c r="I433" i="51"/>
  <c r="G474" i="51"/>
  <c r="I482" i="51"/>
  <c r="I485" i="51"/>
  <c r="J485" i="51"/>
  <c r="H485" i="51"/>
  <c r="G485" i="51"/>
  <c r="I497" i="51"/>
  <c r="H497" i="51"/>
  <c r="G497" i="51"/>
  <c r="J497" i="51"/>
  <c r="H219" i="51"/>
  <c r="H234" i="51"/>
  <c r="G244" i="51"/>
  <c r="G246" i="51"/>
  <c r="G265" i="51"/>
  <c r="H267" i="51"/>
  <c r="J275" i="51"/>
  <c r="G275" i="51"/>
  <c r="G277" i="51"/>
  <c r="H293" i="51"/>
  <c r="G293" i="51"/>
  <c r="J299" i="51"/>
  <c r="I299" i="51"/>
  <c r="G299" i="51"/>
  <c r="J301" i="51"/>
  <c r="H305" i="51"/>
  <c r="I310" i="51"/>
  <c r="J323" i="51"/>
  <c r="I323" i="51"/>
  <c r="G323" i="51"/>
  <c r="J326" i="51"/>
  <c r="H326" i="51"/>
  <c r="H345" i="51"/>
  <c r="J345" i="51"/>
  <c r="G345" i="51"/>
  <c r="J383" i="51"/>
  <c r="I383" i="51"/>
  <c r="G383" i="51"/>
  <c r="G386" i="51"/>
  <c r="J410" i="51"/>
  <c r="H410" i="51"/>
  <c r="J423" i="51"/>
  <c r="I423" i="51"/>
  <c r="G423" i="51"/>
  <c r="H441" i="51"/>
  <c r="G441" i="51"/>
  <c r="J441" i="51"/>
  <c r="I469" i="51"/>
  <c r="J469" i="51"/>
  <c r="I474" i="51"/>
  <c r="I477" i="51"/>
  <c r="J477" i="51"/>
  <c r="G477" i="51"/>
  <c r="J335" i="51"/>
  <c r="G335" i="51"/>
  <c r="J343" i="51"/>
  <c r="G343" i="51"/>
  <c r="J351" i="51"/>
  <c r="G351" i="51"/>
  <c r="J359" i="51"/>
  <c r="G359" i="51"/>
  <c r="J367" i="51"/>
  <c r="G367" i="51"/>
  <c r="J375" i="51"/>
  <c r="I375" i="51"/>
  <c r="G375" i="51"/>
  <c r="H393" i="51"/>
  <c r="G393" i="51"/>
  <c r="J402" i="51"/>
  <c r="H402" i="51"/>
  <c r="J439" i="51"/>
  <c r="I439" i="51"/>
  <c r="G439" i="51"/>
  <c r="J455" i="51"/>
  <c r="I455" i="51"/>
  <c r="G455" i="51"/>
  <c r="J487" i="51"/>
  <c r="I487" i="51"/>
  <c r="G487" i="51"/>
  <c r="J391" i="51"/>
  <c r="I391" i="51"/>
  <c r="G391" i="51"/>
  <c r="H409" i="51"/>
  <c r="G409" i="51"/>
  <c r="J418" i="51"/>
  <c r="H418" i="51"/>
  <c r="J463" i="51"/>
  <c r="I463" i="51"/>
  <c r="G463" i="51"/>
  <c r="J495" i="51"/>
  <c r="I495" i="51"/>
  <c r="G495" i="51"/>
  <c r="G376" i="51"/>
  <c r="H385" i="51"/>
  <c r="G385" i="51"/>
  <c r="G389" i="51"/>
  <c r="H391" i="51"/>
  <c r="J394" i="51"/>
  <c r="H394" i="51"/>
  <c r="I409" i="51"/>
  <c r="G418" i="51"/>
  <c r="J431" i="51"/>
  <c r="I431" i="51"/>
  <c r="G431" i="51"/>
  <c r="G440" i="51"/>
  <c r="I449" i="51"/>
  <c r="H449" i="51"/>
  <c r="G449" i="51"/>
  <c r="H463" i="51"/>
  <c r="J466" i="51"/>
  <c r="H466" i="51"/>
  <c r="I473" i="51"/>
  <c r="H473" i="51"/>
  <c r="G473" i="51"/>
  <c r="H495" i="51"/>
  <c r="J498" i="51"/>
  <c r="H498" i="51"/>
  <c r="H376" i="51"/>
  <c r="H389" i="51"/>
  <c r="G394" i="51"/>
  <c r="J407" i="51"/>
  <c r="I407" i="51"/>
  <c r="G407" i="51"/>
  <c r="J409" i="51"/>
  <c r="G416" i="51"/>
  <c r="I418" i="51"/>
  <c r="H425" i="51"/>
  <c r="G425" i="51"/>
  <c r="G429" i="51"/>
  <c r="H431" i="51"/>
  <c r="J434" i="51"/>
  <c r="H434" i="51"/>
  <c r="H440" i="51"/>
  <c r="J449" i="51"/>
  <c r="G461" i="51"/>
  <c r="G466" i="51"/>
  <c r="J471" i="51"/>
  <c r="I471" i="51"/>
  <c r="G471" i="51"/>
  <c r="J473" i="51"/>
  <c r="G493" i="51"/>
  <c r="G498" i="51"/>
  <c r="G454" i="51"/>
  <c r="I460" i="51"/>
  <c r="G462" i="51"/>
  <c r="I468" i="51"/>
  <c r="G470" i="51"/>
  <c r="I476" i="51"/>
  <c r="G478" i="51"/>
  <c r="I484" i="51"/>
  <c r="G486" i="51"/>
  <c r="I492" i="51"/>
  <c r="G494" i="51"/>
  <c r="I500" i="51"/>
  <c r="Q30" i="46"/>
  <c r="Q31" i="46"/>
  <c r="Q32" i="46"/>
  <c r="Q33" i="46"/>
  <c r="Q34" i="46"/>
  <c r="Q35" i="46"/>
  <c r="Q36" i="46"/>
  <c r="Q37" i="46"/>
  <c r="Q38" i="46"/>
  <c r="Q39" i="46"/>
  <c r="Q40" i="46"/>
  <c r="Q41" i="46"/>
  <c r="Q42" i="46"/>
  <c r="Q43" i="46"/>
  <c r="Q44" i="46"/>
  <c r="Q45" i="46"/>
  <c r="Q46" i="46"/>
  <c r="Q47" i="46"/>
  <c r="Q48" i="46"/>
  <c r="Q49" i="46"/>
  <c r="Q50" i="46"/>
  <c r="Q51" i="46"/>
  <c r="Q52" i="46"/>
  <c r="Q53" i="46"/>
  <c r="Q54" i="46"/>
  <c r="Q55" i="46"/>
  <c r="Q56" i="46"/>
  <c r="Q57" i="46"/>
  <c r="Q58" i="46"/>
  <c r="Q59" i="46"/>
  <c r="Q60" i="46"/>
  <c r="Q61" i="46"/>
  <c r="Q62" i="46"/>
  <c r="Q63" i="46"/>
  <c r="Q64" i="46"/>
  <c r="Q65" i="46"/>
  <c r="Q66" i="46"/>
  <c r="Q67" i="46"/>
  <c r="Q68" i="46"/>
  <c r="Q69" i="46"/>
  <c r="Q70" i="46"/>
  <c r="Q71" i="46"/>
  <c r="Q72" i="46"/>
  <c r="Q73" i="46"/>
  <c r="Q74" i="46"/>
  <c r="Q75" i="46"/>
  <c r="Q76" i="46"/>
  <c r="Q77" i="46"/>
  <c r="Q78" i="46"/>
  <c r="Q79" i="46"/>
  <c r="Q80" i="46"/>
  <c r="Q81" i="46"/>
  <c r="Q82" i="46"/>
  <c r="Q83" i="46"/>
  <c r="Q84" i="46"/>
  <c r="Q85" i="46"/>
  <c r="Q86" i="46"/>
  <c r="Q87" i="46"/>
  <c r="Q88" i="46"/>
  <c r="Q89" i="46"/>
  <c r="Q90" i="46"/>
  <c r="Q91" i="46"/>
  <c r="Q92" i="46"/>
  <c r="Q93" i="46"/>
  <c r="Q94" i="46"/>
  <c r="Q95" i="46"/>
  <c r="Q96" i="46"/>
  <c r="Q97" i="46"/>
  <c r="Q98" i="46"/>
  <c r="Q99" i="46"/>
  <c r="Q100" i="46"/>
  <c r="Q101" i="46"/>
  <c r="Q102" i="46"/>
  <c r="Q103" i="46"/>
  <c r="Q104" i="46"/>
  <c r="Q105" i="46"/>
  <c r="Q106" i="46"/>
  <c r="Q107" i="46"/>
  <c r="Q108" i="46"/>
  <c r="Q109" i="46"/>
  <c r="Q110" i="46"/>
  <c r="Q111" i="46"/>
  <c r="Q112" i="46"/>
  <c r="Q113" i="46"/>
  <c r="Q114" i="46"/>
  <c r="Q115" i="46"/>
  <c r="Q116" i="46"/>
  <c r="Q117" i="46"/>
  <c r="Q118" i="46"/>
  <c r="Q119" i="46"/>
  <c r="Q120" i="46"/>
  <c r="Q121" i="46"/>
  <c r="Q122" i="46"/>
  <c r="Q123" i="46"/>
  <c r="Q124" i="46"/>
  <c r="Q125" i="46"/>
  <c r="Q126" i="46"/>
  <c r="Q127" i="46"/>
  <c r="Q128" i="46"/>
  <c r="Q129" i="46"/>
  <c r="Q130" i="46"/>
  <c r="Q131" i="46"/>
  <c r="Q132" i="46"/>
  <c r="Q133" i="46"/>
  <c r="Q134" i="46"/>
  <c r="Q135" i="46"/>
  <c r="Q136" i="46"/>
  <c r="Q137" i="46"/>
  <c r="Q138" i="46"/>
  <c r="Q139" i="46"/>
  <c r="Q140" i="46"/>
  <c r="Q141" i="46"/>
  <c r="Q142" i="46"/>
  <c r="Q143" i="46"/>
  <c r="Q144" i="46"/>
  <c r="Q145" i="46"/>
  <c r="Q146" i="46"/>
  <c r="Q147" i="46"/>
  <c r="Q148" i="46"/>
  <c r="Q149" i="46"/>
  <c r="Q150" i="46"/>
  <c r="Q151" i="46"/>
  <c r="Q152" i="46"/>
  <c r="Q153" i="46"/>
  <c r="Q154" i="46"/>
  <c r="Q155" i="46"/>
  <c r="Q156" i="46"/>
  <c r="Q157" i="46"/>
  <c r="Q158" i="46"/>
  <c r="Q159" i="46"/>
  <c r="Q160" i="46"/>
  <c r="Q161" i="46"/>
  <c r="Q162" i="46"/>
  <c r="Q163" i="46"/>
  <c r="Q164" i="46"/>
  <c r="Q165" i="46"/>
  <c r="Q166" i="46"/>
  <c r="Q167" i="46"/>
  <c r="Q168" i="46"/>
  <c r="Q169" i="46"/>
  <c r="Q170" i="46"/>
  <c r="Q171" i="46"/>
  <c r="Q172" i="46"/>
  <c r="Q173" i="46"/>
  <c r="Q174" i="46"/>
  <c r="Q175" i="46"/>
  <c r="Q176" i="46"/>
  <c r="Q177" i="46"/>
  <c r="Q178" i="46"/>
  <c r="Q179" i="46"/>
  <c r="Q180" i="46"/>
  <c r="Q181" i="46"/>
  <c r="Q182" i="46"/>
  <c r="Q183" i="46"/>
  <c r="Q184" i="46"/>
  <c r="Q185" i="46"/>
  <c r="Q186" i="46"/>
  <c r="Q187" i="46"/>
  <c r="Q188" i="46"/>
  <c r="Q189" i="46"/>
  <c r="Q190" i="46"/>
  <c r="Q191" i="46"/>
  <c r="Q192" i="46"/>
  <c r="Q193" i="46"/>
  <c r="Q194" i="46"/>
  <c r="Q195" i="46"/>
  <c r="Q196" i="46"/>
  <c r="Q197" i="46"/>
  <c r="Q198" i="46"/>
  <c r="Q199" i="46"/>
  <c r="Q200" i="46"/>
  <c r="Q201" i="46"/>
  <c r="Q202" i="46"/>
  <c r="Q203" i="46"/>
  <c r="Q204" i="46"/>
  <c r="Q205" i="46"/>
  <c r="Q206" i="46"/>
  <c r="Q207" i="46"/>
  <c r="Q208" i="46"/>
  <c r="Q209" i="46"/>
  <c r="Q210" i="46"/>
  <c r="Q211" i="46"/>
  <c r="Q212" i="46"/>
  <c r="Q213" i="46"/>
  <c r="Q214" i="46"/>
  <c r="Q215" i="46"/>
  <c r="Q216" i="46"/>
  <c r="Q217" i="46"/>
  <c r="Q218" i="46"/>
  <c r="Q219" i="46"/>
  <c r="Q220" i="46"/>
  <c r="Q221" i="46"/>
  <c r="Q222" i="46"/>
  <c r="Q223" i="46"/>
  <c r="Q224" i="46"/>
  <c r="Q225" i="46"/>
  <c r="Q226" i="46"/>
  <c r="Q227" i="46"/>
  <c r="Q228" i="46"/>
  <c r="Q229" i="46"/>
  <c r="Q230" i="46"/>
  <c r="Q231" i="46"/>
  <c r="Q232" i="46"/>
  <c r="Q233" i="46"/>
  <c r="Q234" i="46"/>
  <c r="Q235" i="46"/>
  <c r="Q236" i="46"/>
  <c r="Q237" i="46"/>
  <c r="Q238" i="46"/>
  <c r="Q239" i="46"/>
  <c r="Q240" i="46"/>
  <c r="Q241" i="46"/>
  <c r="Q242" i="46"/>
  <c r="Q243" i="46"/>
  <c r="Q244" i="46"/>
  <c r="Q245" i="46"/>
  <c r="Q246" i="46"/>
  <c r="Q247" i="46"/>
  <c r="Q248" i="46"/>
  <c r="Q249" i="46"/>
  <c r="Q250" i="46"/>
  <c r="Q251" i="46"/>
  <c r="Q252" i="46"/>
  <c r="Q253" i="46"/>
  <c r="Q254" i="46"/>
  <c r="Q255" i="46"/>
  <c r="Q256" i="46"/>
  <c r="Q257" i="46"/>
  <c r="Q258" i="46"/>
  <c r="Q259" i="46"/>
  <c r="Q260" i="46"/>
  <c r="Q261" i="46"/>
  <c r="Q262" i="46"/>
  <c r="Q263" i="46"/>
  <c r="Q264" i="46"/>
  <c r="Q265" i="46"/>
  <c r="Q266" i="46"/>
  <c r="Q267" i="46"/>
  <c r="Q268" i="46"/>
  <c r="Q269" i="46"/>
  <c r="Q270" i="46"/>
  <c r="Q271" i="46"/>
  <c r="Q272" i="46"/>
  <c r="Q273" i="46"/>
  <c r="Q274" i="46"/>
  <c r="Q275" i="46"/>
  <c r="Q276" i="46"/>
  <c r="Q277" i="46"/>
  <c r="Q278" i="46"/>
  <c r="Q279" i="46"/>
  <c r="Q280" i="46"/>
  <c r="Q281" i="46"/>
  <c r="Q282" i="46"/>
  <c r="Q283" i="46"/>
  <c r="Q284" i="46"/>
  <c r="Q285" i="46"/>
  <c r="Q286" i="46"/>
  <c r="Q287" i="46"/>
  <c r="Q288" i="46"/>
  <c r="Q289" i="46"/>
  <c r="Q290" i="46"/>
  <c r="Q291" i="46"/>
  <c r="Q292" i="46"/>
  <c r="Q293" i="46"/>
  <c r="Q294" i="46"/>
  <c r="Q295" i="46"/>
  <c r="Q296" i="46"/>
  <c r="Q297" i="46"/>
  <c r="Q298" i="46"/>
  <c r="Q299" i="46"/>
  <c r="Q300" i="46"/>
  <c r="Q301" i="46"/>
  <c r="Q302" i="46"/>
  <c r="Q303" i="46"/>
  <c r="Q304" i="46"/>
  <c r="Q305" i="46"/>
  <c r="Q306" i="46"/>
  <c r="Q307" i="46"/>
  <c r="Q308" i="46"/>
  <c r="Q309" i="46"/>
  <c r="Q310" i="46"/>
  <c r="Q311" i="46"/>
  <c r="Q312" i="46"/>
  <c r="Q313" i="46"/>
  <c r="Q314" i="46"/>
  <c r="Q315" i="46"/>
  <c r="Q316" i="46"/>
  <c r="Q317" i="46"/>
  <c r="Q318" i="46"/>
  <c r="Q319" i="46"/>
  <c r="Q320" i="46"/>
  <c r="Q321" i="46"/>
  <c r="Q322" i="46"/>
  <c r="Q323" i="46"/>
  <c r="Q324" i="46"/>
  <c r="Q325" i="46"/>
  <c r="Q326" i="46"/>
  <c r="Q327" i="46"/>
  <c r="Q328" i="46"/>
  <c r="Q329" i="46"/>
  <c r="Q330" i="46"/>
  <c r="Q331" i="46"/>
  <c r="Q332" i="46"/>
  <c r="Q333" i="46"/>
  <c r="Q334" i="46"/>
  <c r="Q335" i="46"/>
  <c r="Q336" i="46"/>
  <c r="Q337" i="46"/>
  <c r="Q338" i="46"/>
  <c r="Q339" i="46"/>
  <c r="Q340" i="46"/>
  <c r="Q341" i="46"/>
  <c r="Q342" i="46"/>
  <c r="Q343" i="46"/>
  <c r="Q344" i="46"/>
  <c r="Q345" i="46"/>
  <c r="Q346" i="46"/>
  <c r="Q347" i="46"/>
  <c r="Q348" i="46"/>
  <c r="Q349" i="46"/>
  <c r="Q350" i="46"/>
  <c r="Q351" i="46"/>
  <c r="Q352" i="46"/>
  <c r="Q353" i="46"/>
  <c r="Q354" i="46"/>
  <c r="Q355" i="46"/>
  <c r="Q356" i="46"/>
  <c r="Q357" i="46"/>
  <c r="Q358" i="46"/>
  <c r="Q359" i="46"/>
  <c r="Q360" i="46"/>
  <c r="Q361" i="46"/>
  <c r="Q362" i="46"/>
  <c r="Q363" i="46"/>
  <c r="Q364" i="46"/>
  <c r="Q365" i="46"/>
  <c r="Q366" i="46"/>
  <c r="Q367" i="46"/>
  <c r="Q368" i="46"/>
  <c r="Q369" i="46"/>
  <c r="Q370" i="46"/>
  <c r="Q371" i="46"/>
  <c r="Q372" i="46"/>
  <c r="Q373" i="46"/>
  <c r="Q374" i="46"/>
  <c r="Q375" i="46"/>
  <c r="Q376" i="46"/>
  <c r="Q377" i="46"/>
  <c r="Q378" i="46"/>
  <c r="Q379" i="46"/>
  <c r="Q380" i="46"/>
  <c r="Q381" i="46"/>
  <c r="Q382" i="46"/>
  <c r="Q383" i="46"/>
  <c r="Q384" i="46"/>
  <c r="Q385" i="46"/>
  <c r="Q386" i="46"/>
  <c r="Q387" i="46"/>
  <c r="Q388" i="46"/>
  <c r="Q389" i="46"/>
  <c r="Q390" i="46"/>
  <c r="Q391" i="46"/>
  <c r="Q392" i="46"/>
  <c r="Q393" i="46"/>
  <c r="Q394" i="46"/>
  <c r="Q395" i="46"/>
  <c r="Q396" i="46"/>
  <c r="Q397" i="46"/>
  <c r="Q398" i="46"/>
  <c r="Q399" i="46"/>
  <c r="Q400" i="46"/>
  <c r="Q401" i="46"/>
  <c r="Q402" i="46"/>
  <c r="Q403" i="46"/>
  <c r="Q404" i="46"/>
  <c r="Q405" i="46"/>
  <c r="Q406" i="46"/>
  <c r="Q407" i="46"/>
  <c r="Q408" i="46"/>
  <c r="Q409" i="46"/>
  <c r="Q410" i="46"/>
  <c r="Q411" i="46"/>
  <c r="Q412" i="46"/>
  <c r="Q413" i="46"/>
  <c r="Q414" i="46"/>
  <c r="Q415" i="46"/>
  <c r="Q416" i="46"/>
  <c r="Q417" i="46"/>
  <c r="Q418" i="46"/>
  <c r="Q419" i="46"/>
  <c r="Q420" i="46"/>
  <c r="Q421" i="46"/>
  <c r="Q422" i="46"/>
  <c r="Q423" i="46"/>
  <c r="Q424" i="46"/>
  <c r="Q425" i="46"/>
  <c r="Q426" i="46"/>
  <c r="Q427" i="46"/>
  <c r="Q428" i="46"/>
  <c r="Q429" i="46"/>
  <c r="Q430" i="46"/>
  <c r="Q431" i="46"/>
  <c r="Q432" i="46"/>
  <c r="Q433" i="46"/>
  <c r="Q434" i="46"/>
  <c r="Q435" i="46"/>
  <c r="Q436" i="46"/>
  <c r="Q437" i="46"/>
  <c r="Q438" i="46"/>
  <c r="Q439" i="46"/>
  <c r="Q440" i="46"/>
  <c r="Q441" i="46"/>
  <c r="Q442" i="46"/>
  <c r="Q443" i="46"/>
  <c r="Q444" i="46"/>
  <c r="Q445" i="46"/>
  <c r="Q446" i="46"/>
  <c r="Q447" i="46"/>
  <c r="Q448" i="46"/>
  <c r="Q449" i="46"/>
  <c r="Q450" i="46"/>
  <c r="Q451" i="46"/>
  <c r="Q452" i="46"/>
  <c r="Q453" i="46"/>
  <c r="Q454" i="46"/>
  <c r="Q455" i="46"/>
  <c r="Q456" i="46"/>
  <c r="Q457" i="46"/>
  <c r="Q458" i="46"/>
  <c r="Q459" i="46"/>
  <c r="Q460" i="46"/>
  <c r="Q461" i="46"/>
  <c r="Q462" i="46"/>
  <c r="Q463" i="46"/>
  <c r="Q464" i="46"/>
  <c r="Q465" i="46"/>
  <c r="Q466" i="46"/>
  <c r="Q467" i="46"/>
  <c r="Q468" i="46"/>
  <c r="Q469" i="46"/>
  <c r="Q470" i="46"/>
  <c r="Q471" i="46"/>
  <c r="Q472" i="46"/>
  <c r="Q473" i="46"/>
  <c r="Q474" i="46"/>
  <c r="Q475" i="46"/>
  <c r="Q476" i="46"/>
  <c r="Q477" i="46"/>
  <c r="Q478" i="46"/>
  <c r="Q479" i="46"/>
  <c r="Q480" i="46"/>
  <c r="Q481" i="46"/>
  <c r="Q482" i="46"/>
  <c r="Q483" i="46"/>
  <c r="Q484" i="46"/>
  <c r="Q485" i="46"/>
  <c r="Q486" i="46"/>
  <c r="Q487" i="46"/>
  <c r="Q488" i="46"/>
  <c r="Q489" i="46"/>
  <c r="Q490" i="46"/>
  <c r="Q491" i="46"/>
  <c r="Q492" i="46"/>
  <c r="Q493" i="46"/>
  <c r="Q494" i="46"/>
  <c r="Q495" i="46"/>
  <c r="Q496" i="46"/>
  <c r="Q497" i="46"/>
  <c r="Q498" i="46"/>
  <c r="Q499" i="46"/>
  <c r="Q500" i="46"/>
  <c r="Q4" i="46"/>
  <c r="Q5" i="46"/>
  <c r="Q6" i="46"/>
  <c r="Q7" i="46"/>
  <c r="Q8" i="46"/>
  <c r="Q9" i="46"/>
  <c r="Q10" i="46"/>
  <c r="Q11" i="46"/>
  <c r="Q12" i="46"/>
  <c r="Q13" i="46"/>
  <c r="Q14" i="46"/>
  <c r="Q15" i="46"/>
  <c r="Q16" i="46"/>
  <c r="Q17" i="46"/>
  <c r="Q18" i="46"/>
  <c r="Q19" i="46"/>
  <c r="Q20" i="46"/>
  <c r="Q21" i="46"/>
  <c r="Q22" i="46"/>
  <c r="Q23" i="46"/>
  <c r="Q24" i="46"/>
  <c r="Q25" i="46"/>
  <c r="Q26" i="46"/>
  <c r="Q27" i="46"/>
  <c r="Q28" i="46"/>
  <c r="Q29" i="46"/>
  <c r="P30" i="46"/>
  <c r="P31" i="46"/>
  <c r="P32" i="46"/>
  <c r="P33" i="46"/>
  <c r="P34" i="46"/>
  <c r="P35" i="46"/>
  <c r="P36" i="46"/>
  <c r="P37" i="46"/>
  <c r="P38" i="46"/>
  <c r="P39" i="46"/>
  <c r="P40" i="46"/>
  <c r="P41" i="46"/>
  <c r="P42" i="46"/>
  <c r="P43" i="46"/>
  <c r="P44" i="46"/>
  <c r="P45" i="46"/>
  <c r="P46" i="46"/>
  <c r="P47" i="46"/>
  <c r="P48" i="46"/>
  <c r="P49" i="46"/>
  <c r="P50" i="46"/>
  <c r="P51" i="46"/>
  <c r="P52" i="46"/>
  <c r="P53" i="46"/>
  <c r="P54" i="46"/>
  <c r="P55" i="46"/>
  <c r="P56" i="46"/>
  <c r="P57" i="46"/>
  <c r="P58" i="46"/>
  <c r="P59" i="46"/>
  <c r="P60" i="46"/>
  <c r="P61" i="46"/>
  <c r="P62" i="46"/>
  <c r="P63" i="46"/>
  <c r="P64" i="46"/>
  <c r="P65" i="46"/>
  <c r="P66" i="46"/>
  <c r="P67" i="46"/>
  <c r="P68" i="46"/>
  <c r="P69" i="46"/>
  <c r="P70" i="46"/>
  <c r="P71" i="46"/>
  <c r="P72" i="46"/>
  <c r="P73" i="46"/>
  <c r="P74" i="46"/>
  <c r="P75" i="46"/>
  <c r="P76" i="46"/>
  <c r="P77" i="46"/>
  <c r="P78" i="46"/>
  <c r="P79" i="46"/>
  <c r="P80" i="46"/>
  <c r="P81" i="46"/>
  <c r="P82" i="46"/>
  <c r="P83" i="46"/>
  <c r="P84" i="46"/>
  <c r="P85" i="46"/>
  <c r="P86" i="46"/>
  <c r="P87" i="46"/>
  <c r="P88" i="46"/>
  <c r="P89" i="46"/>
  <c r="P90" i="46"/>
  <c r="P91" i="46"/>
  <c r="P92" i="46"/>
  <c r="P93" i="46"/>
  <c r="P94" i="46"/>
  <c r="P95" i="46"/>
  <c r="P96" i="46"/>
  <c r="P97" i="46"/>
  <c r="P98" i="46"/>
  <c r="P99" i="46"/>
  <c r="P100" i="46"/>
  <c r="P101" i="46"/>
  <c r="P102" i="46"/>
  <c r="P103" i="46"/>
  <c r="P104" i="46"/>
  <c r="P105" i="46"/>
  <c r="P106" i="46"/>
  <c r="P107" i="46"/>
  <c r="P108" i="46"/>
  <c r="P109" i="46"/>
  <c r="P110" i="46"/>
  <c r="P111" i="46"/>
  <c r="P112" i="46"/>
  <c r="P113" i="46"/>
  <c r="P114" i="46"/>
  <c r="P115" i="46"/>
  <c r="P116" i="46"/>
  <c r="P117" i="46"/>
  <c r="P118" i="46"/>
  <c r="P119" i="46"/>
  <c r="P120" i="46"/>
  <c r="P121" i="46"/>
  <c r="P122" i="46"/>
  <c r="P123" i="46"/>
  <c r="P124" i="46"/>
  <c r="P125" i="46"/>
  <c r="P126" i="46"/>
  <c r="P127" i="46"/>
  <c r="P128" i="46"/>
  <c r="P129" i="46"/>
  <c r="P130" i="46"/>
  <c r="P131" i="46"/>
  <c r="P132" i="46"/>
  <c r="P133" i="46"/>
  <c r="P134" i="46"/>
  <c r="P135" i="46"/>
  <c r="P136" i="46"/>
  <c r="P137" i="46"/>
  <c r="P138" i="46"/>
  <c r="P139" i="46"/>
  <c r="P140" i="46"/>
  <c r="P141" i="46"/>
  <c r="P142" i="46"/>
  <c r="P143" i="46"/>
  <c r="P144" i="46"/>
  <c r="P145" i="46"/>
  <c r="P146" i="46"/>
  <c r="P147" i="46"/>
  <c r="P148" i="46"/>
  <c r="P149" i="46"/>
  <c r="P150" i="46"/>
  <c r="P151" i="46"/>
  <c r="P152" i="46"/>
  <c r="P153" i="46"/>
  <c r="P154" i="46"/>
  <c r="P155" i="46"/>
  <c r="P156" i="46"/>
  <c r="P157" i="46"/>
  <c r="P158" i="46"/>
  <c r="P159" i="46"/>
  <c r="P160" i="46"/>
  <c r="P161" i="46"/>
  <c r="P162" i="46"/>
  <c r="P163" i="46"/>
  <c r="P164" i="46"/>
  <c r="P165" i="46"/>
  <c r="P166" i="46"/>
  <c r="P167" i="46"/>
  <c r="P168" i="46"/>
  <c r="P169" i="46"/>
  <c r="P170" i="46"/>
  <c r="P171" i="46"/>
  <c r="P172" i="46"/>
  <c r="P173" i="46"/>
  <c r="P174" i="46"/>
  <c r="P175" i="46"/>
  <c r="P176" i="46"/>
  <c r="P177" i="46"/>
  <c r="P178" i="46"/>
  <c r="P179" i="46"/>
  <c r="P180" i="46"/>
  <c r="P181" i="46"/>
  <c r="P182" i="46"/>
  <c r="P183" i="46"/>
  <c r="P184" i="46"/>
  <c r="P185" i="46"/>
  <c r="P186" i="46"/>
  <c r="P187" i="46"/>
  <c r="P188" i="46"/>
  <c r="P189" i="46"/>
  <c r="P190" i="46"/>
  <c r="P191" i="46"/>
  <c r="P192" i="46"/>
  <c r="P193" i="46"/>
  <c r="P194" i="46"/>
  <c r="P195" i="46"/>
  <c r="P196" i="46"/>
  <c r="P197" i="46"/>
  <c r="P198" i="46"/>
  <c r="P199" i="46"/>
  <c r="P200" i="46"/>
  <c r="P201" i="46"/>
  <c r="P202" i="46"/>
  <c r="P203" i="46"/>
  <c r="P204" i="46"/>
  <c r="P205" i="46"/>
  <c r="P206" i="46"/>
  <c r="P207" i="46"/>
  <c r="P208" i="46"/>
  <c r="P209" i="46"/>
  <c r="P210" i="46"/>
  <c r="P211" i="46"/>
  <c r="P212" i="46"/>
  <c r="P213" i="46"/>
  <c r="P214" i="46"/>
  <c r="P215" i="46"/>
  <c r="P216" i="46"/>
  <c r="P217" i="46"/>
  <c r="P218" i="46"/>
  <c r="P219" i="46"/>
  <c r="P220" i="46"/>
  <c r="P221" i="46"/>
  <c r="P222" i="46"/>
  <c r="P223" i="46"/>
  <c r="P224" i="46"/>
  <c r="P225" i="46"/>
  <c r="P226" i="46"/>
  <c r="P227" i="46"/>
  <c r="P228" i="46"/>
  <c r="P229" i="46"/>
  <c r="P230" i="46"/>
  <c r="P231" i="46"/>
  <c r="P232" i="46"/>
  <c r="P233" i="46"/>
  <c r="P234" i="46"/>
  <c r="P235" i="46"/>
  <c r="P236" i="46"/>
  <c r="P237" i="46"/>
  <c r="P238" i="46"/>
  <c r="P239" i="46"/>
  <c r="P240" i="46"/>
  <c r="P241" i="46"/>
  <c r="P242" i="46"/>
  <c r="P243" i="46"/>
  <c r="P244" i="46"/>
  <c r="P245" i="46"/>
  <c r="P246" i="46"/>
  <c r="P247" i="46"/>
  <c r="P248" i="46"/>
  <c r="P249" i="46"/>
  <c r="P250" i="46"/>
  <c r="P251" i="46"/>
  <c r="P252" i="46"/>
  <c r="P253" i="46"/>
  <c r="P254" i="46"/>
  <c r="P255" i="46"/>
  <c r="P256" i="46"/>
  <c r="P257" i="46"/>
  <c r="P258" i="46"/>
  <c r="P259" i="46"/>
  <c r="P260" i="46"/>
  <c r="P261" i="46"/>
  <c r="P262" i="46"/>
  <c r="P263" i="46"/>
  <c r="P264" i="46"/>
  <c r="P265" i="46"/>
  <c r="P266" i="46"/>
  <c r="P267" i="46"/>
  <c r="P268" i="46"/>
  <c r="P269" i="46"/>
  <c r="P270" i="46"/>
  <c r="P271" i="46"/>
  <c r="P272" i="46"/>
  <c r="P273" i="46"/>
  <c r="P274" i="46"/>
  <c r="P275" i="46"/>
  <c r="P276" i="46"/>
  <c r="P277" i="46"/>
  <c r="P278" i="46"/>
  <c r="P279" i="46"/>
  <c r="P280" i="46"/>
  <c r="P281" i="46"/>
  <c r="P282" i="46"/>
  <c r="P283" i="46"/>
  <c r="P284" i="46"/>
  <c r="P285" i="46"/>
  <c r="P286" i="46"/>
  <c r="P287" i="46"/>
  <c r="P288" i="46"/>
  <c r="P289" i="46"/>
  <c r="P290" i="46"/>
  <c r="P291" i="46"/>
  <c r="P292" i="46"/>
  <c r="P293" i="46"/>
  <c r="P294" i="46"/>
  <c r="P295" i="46"/>
  <c r="P296" i="46"/>
  <c r="P297" i="46"/>
  <c r="P298" i="46"/>
  <c r="P299" i="46"/>
  <c r="P300" i="46"/>
  <c r="P301" i="46"/>
  <c r="P302" i="46"/>
  <c r="P303" i="46"/>
  <c r="P304" i="46"/>
  <c r="P305" i="46"/>
  <c r="P306" i="46"/>
  <c r="P307" i="46"/>
  <c r="P308" i="46"/>
  <c r="P309" i="46"/>
  <c r="P310" i="46"/>
  <c r="P311" i="46"/>
  <c r="P312" i="46"/>
  <c r="P313" i="46"/>
  <c r="P314" i="46"/>
  <c r="P315" i="46"/>
  <c r="P316" i="46"/>
  <c r="P317" i="46"/>
  <c r="P318" i="46"/>
  <c r="P319" i="46"/>
  <c r="P320" i="46"/>
  <c r="P321" i="46"/>
  <c r="P322" i="46"/>
  <c r="P323" i="46"/>
  <c r="P324" i="46"/>
  <c r="P325" i="46"/>
  <c r="P326" i="46"/>
  <c r="P327" i="46"/>
  <c r="P328" i="46"/>
  <c r="P329" i="46"/>
  <c r="P330" i="46"/>
  <c r="P331" i="46"/>
  <c r="P332" i="46"/>
  <c r="P333" i="46"/>
  <c r="P334" i="46"/>
  <c r="P335" i="46"/>
  <c r="P336" i="46"/>
  <c r="P337" i="46"/>
  <c r="P338" i="46"/>
  <c r="P339" i="46"/>
  <c r="P340" i="46"/>
  <c r="P341" i="46"/>
  <c r="P342" i="46"/>
  <c r="P343" i="46"/>
  <c r="P344" i="46"/>
  <c r="P345" i="46"/>
  <c r="P346" i="46"/>
  <c r="P347" i="46"/>
  <c r="P348" i="46"/>
  <c r="P349" i="46"/>
  <c r="P350" i="46"/>
  <c r="P351" i="46"/>
  <c r="P352" i="46"/>
  <c r="P353" i="46"/>
  <c r="P354" i="46"/>
  <c r="P355" i="46"/>
  <c r="P356" i="46"/>
  <c r="P357" i="46"/>
  <c r="P358" i="46"/>
  <c r="P359" i="46"/>
  <c r="P360" i="46"/>
  <c r="P361" i="46"/>
  <c r="P362" i="46"/>
  <c r="P363" i="46"/>
  <c r="P364" i="46"/>
  <c r="P365" i="46"/>
  <c r="P366" i="46"/>
  <c r="P367" i="46"/>
  <c r="P368" i="46"/>
  <c r="P369" i="46"/>
  <c r="P370" i="46"/>
  <c r="P371" i="46"/>
  <c r="P372" i="46"/>
  <c r="P373" i="46"/>
  <c r="P374" i="46"/>
  <c r="P375" i="46"/>
  <c r="P376" i="46"/>
  <c r="P377" i="46"/>
  <c r="P378" i="46"/>
  <c r="P379" i="46"/>
  <c r="P380" i="46"/>
  <c r="P381" i="46"/>
  <c r="P382" i="46"/>
  <c r="P383" i="46"/>
  <c r="P384" i="46"/>
  <c r="P385" i="46"/>
  <c r="P386" i="46"/>
  <c r="P387" i="46"/>
  <c r="P388" i="46"/>
  <c r="P389" i="46"/>
  <c r="P390" i="46"/>
  <c r="P391" i="46"/>
  <c r="P392" i="46"/>
  <c r="P393" i="46"/>
  <c r="P394" i="46"/>
  <c r="P395" i="46"/>
  <c r="P396" i="46"/>
  <c r="P397" i="46"/>
  <c r="P398" i="46"/>
  <c r="P399" i="46"/>
  <c r="P400" i="46"/>
  <c r="P401" i="46"/>
  <c r="P402" i="46"/>
  <c r="P403" i="46"/>
  <c r="P404" i="46"/>
  <c r="P405" i="46"/>
  <c r="P406" i="46"/>
  <c r="P407" i="46"/>
  <c r="P408" i="46"/>
  <c r="P409" i="46"/>
  <c r="P410" i="46"/>
  <c r="P411" i="46"/>
  <c r="P412" i="46"/>
  <c r="P413" i="46"/>
  <c r="P414" i="46"/>
  <c r="P415" i="46"/>
  <c r="P416" i="46"/>
  <c r="P417" i="46"/>
  <c r="P418" i="46"/>
  <c r="P419" i="46"/>
  <c r="P420" i="46"/>
  <c r="P421" i="46"/>
  <c r="P422" i="46"/>
  <c r="P423" i="46"/>
  <c r="P424" i="46"/>
  <c r="P425" i="46"/>
  <c r="P426" i="46"/>
  <c r="P427" i="46"/>
  <c r="P428" i="46"/>
  <c r="P429" i="46"/>
  <c r="P430" i="46"/>
  <c r="P431" i="46"/>
  <c r="P432" i="46"/>
  <c r="P433" i="46"/>
  <c r="P434" i="46"/>
  <c r="P435" i="46"/>
  <c r="P436" i="46"/>
  <c r="P437" i="46"/>
  <c r="P438" i="46"/>
  <c r="P439" i="46"/>
  <c r="P440" i="46"/>
  <c r="P441" i="46"/>
  <c r="P442" i="46"/>
  <c r="P443" i="46"/>
  <c r="P444" i="46"/>
  <c r="P445" i="46"/>
  <c r="P446" i="46"/>
  <c r="P447" i="46"/>
  <c r="P448" i="46"/>
  <c r="P449" i="46"/>
  <c r="P450" i="46"/>
  <c r="P451" i="46"/>
  <c r="P452" i="46"/>
  <c r="P453" i="46"/>
  <c r="P454" i="46"/>
  <c r="P455" i="46"/>
  <c r="P456" i="46"/>
  <c r="P457" i="46"/>
  <c r="P458" i="46"/>
  <c r="P459" i="46"/>
  <c r="P460" i="46"/>
  <c r="P461" i="46"/>
  <c r="P462" i="46"/>
  <c r="P463" i="46"/>
  <c r="P464" i="46"/>
  <c r="P465" i="46"/>
  <c r="P466" i="46"/>
  <c r="P467" i="46"/>
  <c r="P468" i="46"/>
  <c r="P469" i="46"/>
  <c r="P470" i="46"/>
  <c r="P471" i="46"/>
  <c r="P472" i="46"/>
  <c r="P473" i="46"/>
  <c r="P474" i="46"/>
  <c r="P475" i="46"/>
  <c r="P476" i="46"/>
  <c r="P477" i="46"/>
  <c r="P478" i="46"/>
  <c r="P479" i="46"/>
  <c r="P480" i="46"/>
  <c r="P481" i="46"/>
  <c r="P482" i="46"/>
  <c r="P483" i="46"/>
  <c r="P484" i="46"/>
  <c r="P485" i="46"/>
  <c r="P486" i="46"/>
  <c r="P487" i="46"/>
  <c r="P488" i="46"/>
  <c r="P489" i="46"/>
  <c r="P490" i="46"/>
  <c r="P491" i="46"/>
  <c r="P492" i="46"/>
  <c r="P493" i="46"/>
  <c r="P494" i="46"/>
  <c r="P495" i="46"/>
  <c r="P496" i="46"/>
  <c r="P497" i="46"/>
  <c r="P498" i="46"/>
  <c r="P499" i="46"/>
  <c r="P500" i="46"/>
  <c r="P4" i="46"/>
  <c r="P5" i="46"/>
  <c r="P6" i="46"/>
  <c r="P7" i="46"/>
  <c r="P8" i="46"/>
  <c r="P9" i="46"/>
  <c r="P10" i="46"/>
  <c r="P11" i="46"/>
  <c r="P12" i="46"/>
  <c r="P13" i="46"/>
  <c r="P14" i="46"/>
  <c r="P15" i="46"/>
  <c r="P16" i="46"/>
  <c r="P17" i="46"/>
  <c r="P18" i="46"/>
  <c r="P19" i="46"/>
  <c r="P20" i="46"/>
  <c r="P21" i="46"/>
  <c r="P22" i="46"/>
  <c r="P23" i="46"/>
  <c r="P24" i="46"/>
  <c r="P25" i="46"/>
  <c r="P26" i="46"/>
  <c r="P27" i="46"/>
  <c r="P28" i="46"/>
  <c r="P29" i="46"/>
  <c r="O30" i="46"/>
  <c r="O31" i="46"/>
  <c r="O32" i="46"/>
  <c r="O33" i="46"/>
  <c r="O34" i="46"/>
  <c r="O35" i="46"/>
  <c r="O36" i="46"/>
  <c r="O37" i="46"/>
  <c r="O38" i="46"/>
  <c r="O39" i="46"/>
  <c r="O40" i="46"/>
  <c r="O41" i="46"/>
  <c r="O42" i="46"/>
  <c r="O43" i="46"/>
  <c r="O44" i="46"/>
  <c r="O45" i="46"/>
  <c r="O46" i="46"/>
  <c r="O47" i="46"/>
  <c r="O48" i="46"/>
  <c r="O49" i="46"/>
  <c r="O50" i="46"/>
  <c r="O51" i="46"/>
  <c r="O52" i="46"/>
  <c r="O53" i="46"/>
  <c r="O54" i="46"/>
  <c r="O55" i="46"/>
  <c r="O56" i="46"/>
  <c r="O57" i="46"/>
  <c r="O58" i="46"/>
  <c r="O59" i="46"/>
  <c r="O60" i="46"/>
  <c r="O61" i="46"/>
  <c r="O62" i="46"/>
  <c r="O63" i="46"/>
  <c r="O64" i="46"/>
  <c r="O65" i="46"/>
  <c r="O66" i="46"/>
  <c r="O67" i="46"/>
  <c r="O68" i="46"/>
  <c r="O69" i="46"/>
  <c r="O70" i="46"/>
  <c r="O71" i="46"/>
  <c r="O72" i="46"/>
  <c r="O73" i="46"/>
  <c r="O74" i="46"/>
  <c r="O75" i="46"/>
  <c r="O76" i="46"/>
  <c r="O77" i="46"/>
  <c r="O78" i="46"/>
  <c r="O79" i="46"/>
  <c r="O80" i="46"/>
  <c r="O81" i="46"/>
  <c r="O82" i="46"/>
  <c r="O83" i="46"/>
  <c r="O84" i="46"/>
  <c r="O85" i="46"/>
  <c r="O86" i="46"/>
  <c r="O87" i="46"/>
  <c r="O88" i="46"/>
  <c r="O89" i="46"/>
  <c r="O90" i="46"/>
  <c r="O91" i="46"/>
  <c r="O92" i="46"/>
  <c r="O93" i="46"/>
  <c r="O94" i="46"/>
  <c r="O95" i="46"/>
  <c r="O96" i="46"/>
  <c r="O97" i="46"/>
  <c r="O98" i="46"/>
  <c r="O99" i="46"/>
  <c r="O100" i="46"/>
  <c r="O101" i="46"/>
  <c r="O102" i="46"/>
  <c r="O103" i="46"/>
  <c r="O104" i="46"/>
  <c r="O105" i="46"/>
  <c r="O106" i="46"/>
  <c r="O107" i="46"/>
  <c r="O108" i="46"/>
  <c r="O109" i="46"/>
  <c r="O110" i="46"/>
  <c r="O111" i="46"/>
  <c r="O112" i="46"/>
  <c r="O113" i="46"/>
  <c r="O114" i="46"/>
  <c r="O115" i="46"/>
  <c r="O116" i="46"/>
  <c r="O117" i="46"/>
  <c r="O118" i="46"/>
  <c r="O119" i="46"/>
  <c r="O120" i="46"/>
  <c r="O121" i="46"/>
  <c r="O122" i="46"/>
  <c r="O123" i="46"/>
  <c r="O124" i="46"/>
  <c r="O125" i="46"/>
  <c r="O126" i="46"/>
  <c r="O127" i="46"/>
  <c r="O128" i="46"/>
  <c r="O129" i="46"/>
  <c r="O130" i="46"/>
  <c r="O131" i="46"/>
  <c r="O132" i="46"/>
  <c r="O133" i="46"/>
  <c r="O134" i="46"/>
  <c r="O135" i="46"/>
  <c r="O136" i="46"/>
  <c r="O137" i="46"/>
  <c r="O138" i="46"/>
  <c r="O139" i="46"/>
  <c r="O140" i="46"/>
  <c r="O141" i="46"/>
  <c r="O142" i="46"/>
  <c r="O143" i="46"/>
  <c r="O144" i="46"/>
  <c r="O145" i="46"/>
  <c r="O146" i="46"/>
  <c r="O147" i="46"/>
  <c r="O148" i="46"/>
  <c r="O149" i="46"/>
  <c r="O150" i="46"/>
  <c r="O151" i="46"/>
  <c r="O152" i="46"/>
  <c r="O153" i="46"/>
  <c r="O154" i="46"/>
  <c r="O155" i="46"/>
  <c r="O156" i="46"/>
  <c r="O157" i="46"/>
  <c r="O158" i="46"/>
  <c r="O159" i="46"/>
  <c r="O160" i="46"/>
  <c r="O161" i="46"/>
  <c r="O162" i="46"/>
  <c r="O163" i="46"/>
  <c r="O164" i="46"/>
  <c r="O165" i="46"/>
  <c r="O166" i="46"/>
  <c r="O167" i="46"/>
  <c r="O168" i="46"/>
  <c r="O169" i="46"/>
  <c r="O170" i="46"/>
  <c r="O171" i="46"/>
  <c r="O172" i="46"/>
  <c r="O173" i="46"/>
  <c r="O174" i="46"/>
  <c r="O175" i="46"/>
  <c r="O176" i="46"/>
  <c r="O177" i="46"/>
  <c r="O178" i="46"/>
  <c r="O179" i="46"/>
  <c r="O180" i="46"/>
  <c r="O181" i="46"/>
  <c r="O182" i="46"/>
  <c r="O183" i="46"/>
  <c r="O184" i="46"/>
  <c r="O185" i="46"/>
  <c r="O186" i="46"/>
  <c r="O187" i="46"/>
  <c r="O188" i="46"/>
  <c r="O189" i="46"/>
  <c r="O190" i="46"/>
  <c r="O191" i="46"/>
  <c r="O192" i="46"/>
  <c r="O193" i="46"/>
  <c r="O194" i="46"/>
  <c r="O195" i="46"/>
  <c r="O196" i="46"/>
  <c r="O197" i="46"/>
  <c r="O198" i="46"/>
  <c r="O199" i="46"/>
  <c r="O200" i="46"/>
  <c r="O201" i="46"/>
  <c r="O202" i="46"/>
  <c r="O203" i="46"/>
  <c r="O204" i="46"/>
  <c r="O205" i="46"/>
  <c r="O206" i="46"/>
  <c r="O207" i="46"/>
  <c r="O208" i="46"/>
  <c r="O209" i="46"/>
  <c r="O210" i="46"/>
  <c r="O211" i="46"/>
  <c r="O212" i="46"/>
  <c r="O213" i="46"/>
  <c r="O214" i="46"/>
  <c r="O215" i="46"/>
  <c r="O216" i="46"/>
  <c r="O217" i="46"/>
  <c r="O218" i="46"/>
  <c r="O219" i="46"/>
  <c r="O220" i="46"/>
  <c r="O221" i="46"/>
  <c r="O222" i="46"/>
  <c r="O223" i="46"/>
  <c r="O224" i="46"/>
  <c r="O225" i="46"/>
  <c r="O226" i="46"/>
  <c r="O227" i="46"/>
  <c r="O228" i="46"/>
  <c r="O229" i="46"/>
  <c r="O230" i="46"/>
  <c r="O231" i="46"/>
  <c r="O232" i="46"/>
  <c r="O233" i="46"/>
  <c r="O234" i="46"/>
  <c r="O235" i="46"/>
  <c r="O236" i="46"/>
  <c r="O237" i="46"/>
  <c r="O238" i="46"/>
  <c r="O239" i="46"/>
  <c r="O240" i="46"/>
  <c r="O241" i="46"/>
  <c r="O242" i="46"/>
  <c r="O243" i="46"/>
  <c r="O244" i="46"/>
  <c r="O245" i="46"/>
  <c r="O246" i="46"/>
  <c r="O247" i="46"/>
  <c r="O248" i="46"/>
  <c r="O249" i="46"/>
  <c r="O250" i="46"/>
  <c r="O251" i="46"/>
  <c r="O252" i="46"/>
  <c r="O253" i="46"/>
  <c r="O254" i="46"/>
  <c r="O255" i="46"/>
  <c r="O256" i="46"/>
  <c r="O257" i="46"/>
  <c r="O258" i="46"/>
  <c r="O259" i="46"/>
  <c r="O260" i="46"/>
  <c r="O261" i="46"/>
  <c r="O262" i="46"/>
  <c r="O263" i="46"/>
  <c r="O264" i="46"/>
  <c r="O265" i="46"/>
  <c r="O266" i="46"/>
  <c r="O267" i="46"/>
  <c r="O268" i="46"/>
  <c r="O269" i="46"/>
  <c r="O270" i="46"/>
  <c r="O271" i="46"/>
  <c r="O272" i="46"/>
  <c r="O273" i="46"/>
  <c r="O274" i="46"/>
  <c r="O275" i="46"/>
  <c r="O276" i="46"/>
  <c r="O277" i="46"/>
  <c r="O278" i="46"/>
  <c r="O279" i="46"/>
  <c r="O280" i="46"/>
  <c r="O281" i="46"/>
  <c r="O282" i="46"/>
  <c r="O283" i="46"/>
  <c r="O284" i="46"/>
  <c r="O285" i="46"/>
  <c r="O286" i="46"/>
  <c r="O287" i="46"/>
  <c r="O288" i="46"/>
  <c r="O289" i="46"/>
  <c r="O290" i="46"/>
  <c r="O291" i="46"/>
  <c r="O292" i="46"/>
  <c r="O293" i="46"/>
  <c r="O294" i="46"/>
  <c r="O295" i="46"/>
  <c r="O296" i="46"/>
  <c r="O297" i="46"/>
  <c r="O298" i="46"/>
  <c r="O299" i="46"/>
  <c r="O300" i="46"/>
  <c r="O301" i="46"/>
  <c r="O302" i="46"/>
  <c r="O303" i="46"/>
  <c r="O304" i="46"/>
  <c r="O305" i="46"/>
  <c r="O306" i="46"/>
  <c r="O307" i="46"/>
  <c r="O308" i="46"/>
  <c r="O309" i="46"/>
  <c r="O310" i="46"/>
  <c r="O311" i="46"/>
  <c r="O312" i="46"/>
  <c r="O313" i="46"/>
  <c r="O314" i="46"/>
  <c r="O315" i="46"/>
  <c r="O316" i="46"/>
  <c r="O317" i="46"/>
  <c r="O318" i="46"/>
  <c r="O319" i="46"/>
  <c r="O320" i="46"/>
  <c r="O321" i="46"/>
  <c r="O322" i="46"/>
  <c r="O323" i="46"/>
  <c r="O324" i="46"/>
  <c r="O325" i="46"/>
  <c r="O326" i="46"/>
  <c r="O327" i="46"/>
  <c r="O328" i="46"/>
  <c r="O329" i="46"/>
  <c r="O330" i="46"/>
  <c r="O331" i="46"/>
  <c r="O332" i="46"/>
  <c r="O333" i="46"/>
  <c r="O334" i="46"/>
  <c r="O335" i="46"/>
  <c r="O336" i="46"/>
  <c r="O337" i="46"/>
  <c r="O338" i="46"/>
  <c r="O339" i="46"/>
  <c r="O340" i="46"/>
  <c r="O341" i="46"/>
  <c r="O342" i="46"/>
  <c r="O343" i="46"/>
  <c r="O344" i="46"/>
  <c r="O345" i="46"/>
  <c r="O346" i="46"/>
  <c r="O347" i="46"/>
  <c r="O348" i="46"/>
  <c r="O349" i="46"/>
  <c r="O350" i="46"/>
  <c r="O351" i="46"/>
  <c r="O352" i="46"/>
  <c r="O353" i="46"/>
  <c r="O354" i="46"/>
  <c r="O355" i="46"/>
  <c r="O356" i="46"/>
  <c r="O357" i="46"/>
  <c r="O358" i="46"/>
  <c r="O359" i="46"/>
  <c r="O360" i="46"/>
  <c r="O361" i="46"/>
  <c r="O362" i="46"/>
  <c r="O363" i="46"/>
  <c r="O364" i="46"/>
  <c r="O365" i="46"/>
  <c r="O366" i="46"/>
  <c r="O367" i="46"/>
  <c r="O368" i="46"/>
  <c r="O369" i="46"/>
  <c r="O370" i="46"/>
  <c r="O371" i="46"/>
  <c r="O372" i="46"/>
  <c r="O373" i="46"/>
  <c r="O374" i="46"/>
  <c r="O375" i="46"/>
  <c r="O376" i="46"/>
  <c r="O377" i="46"/>
  <c r="O378" i="46"/>
  <c r="O379" i="46"/>
  <c r="O380" i="46"/>
  <c r="O381" i="46"/>
  <c r="O382" i="46"/>
  <c r="O383" i="46"/>
  <c r="O384" i="46"/>
  <c r="O385" i="46"/>
  <c r="O386" i="46"/>
  <c r="O387" i="46"/>
  <c r="O388" i="46"/>
  <c r="O389" i="46"/>
  <c r="O390" i="46"/>
  <c r="O391" i="46"/>
  <c r="O392" i="46"/>
  <c r="O393" i="46"/>
  <c r="O394" i="46"/>
  <c r="O395" i="46"/>
  <c r="O396" i="46"/>
  <c r="O397" i="46"/>
  <c r="O398" i="46"/>
  <c r="O399" i="46"/>
  <c r="O400" i="46"/>
  <c r="O401" i="46"/>
  <c r="O402" i="46"/>
  <c r="O403" i="46"/>
  <c r="O404" i="46"/>
  <c r="O405" i="46"/>
  <c r="O406" i="46"/>
  <c r="O407" i="46"/>
  <c r="O408" i="46"/>
  <c r="O409" i="46"/>
  <c r="O410" i="46"/>
  <c r="O411" i="46"/>
  <c r="O412" i="46"/>
  <c r="O413" i="46"/>
  <c r="O414" i="46"/>
  <c r="O415" i="46"/>
  <c r="O416" i="46"/>
  <c r="O417" i="46"/>
  <c r="O418" i="46"/>
  <c r="O419" i="46"/>
  <c r="O420" i="46"/>
  <c r="O421" i="46"/>
  <c r="O422" i="46"/>
  <c r="O423" i="46"/>
  <c r="O424" i="46"/>
  <c r="O425" i="46"/>
  <c r="O426" i="46"/>
  <c r="O427" i="46"/>
  <c r="O428" i="46"/>
  <c r="O429" i="46"/>
  <c r="O430" i="46"/>
  <c r="O431" i="46"/>
  <c r="O432" i="46"/>
  <c r="O433" i="46"/>
  <c r="O434" i="46"/>
  <c r="O435" i="46"/>
  <c r="O436" i="46"/>
  <c r="O437" i="46"/>
  <c r="O438" i="46"/>
  <c r="O439" i="46"/>
  <c r="O440" i="46"/>
  <c r="O441" i="46"/>
  <c r="O442" i="46"/>
  <c r="O443" i="46"/>
  <c r="O444" i="46"/>
  <c r="O445" i="46"/>
  <c r="O446" i="46"/>
  <c r="O447" i="46"/>
  <c r="O448" i="46"/>
  <c r="O449" i="46"/>
  <c r="O450" i="46"/>
  <c r="O451" i="46"/>
  <c r="O452" i="46"/>
  <c r="O453" i="46"/>
  <c r="O454" i="46"/>
  <c r="O455" i="46"/>
  <c r="O456" i="46"/>
  <c r="O457" i="46"/>
  <c r="O458" i="46"/>
  <c r="O459" i="46"/>
  <c r="O460" i="46"/>
  <c r="O461" i="46"/>
  <c r="O462" i="46"/>
  <c r="O463" i="46"/>
  <c r="O464" i="46"/>
  <c r="O465" i="46"/>
  <c r="O466" i="46"/>
  <c r="O467" i="46"/>
  <c r="O468" i="46"/>
  <c r="O469" i="46"/>
  <c r="O470" i="46"/>
  <c r="O471" i="46"/>
  <c r="O472" i="46"/>
  <c r="O473" i="46"/>
  <c r="O474" i="46"/>
  <c r="O475" i="46"/>
  <c r="O476" i="46"/>
  <c r="O477" i="46"/>
  <c r="O478" i="46"/>
  <c r="O479" i="46"/>
  <c r="O480" i="46"/>
  <c r="O481" i="46"/>
  <c r="O482" i="46"/>
  <c r="O483" i="46"/>
  <c r="O484" i="46"/>
  <c r="O485" i="46"/>
  <c r="O486" i="46"/>
  <c r="O487" i="46"/>
  <c r="O488" i="46"/>
  <c r="O489" i="46"/>
  <c r="O490" i="46"/>
  <c r="O491" i="46"/>
  <c r="O492" i="46"/>
  <c r="O493" i="46"/>
  <c r="O494" i="46"/>
  <c r="O495" i="46"/>
  <c r="O496" i="46"/>
  <c r="O497" i="46"/>
  <c r="O498" i="46"/>
  <c r="O499" i="46"/>
  <c r="O500" i="46"/>
  <c r="O4" i="46"/>
  <c r="O5" i="46"/>
  <c r="O6" i="46"/>
  <c r="O7" i="46"/>
  <c r="O8" i="46"/>
  <c r="O9" i="46"/>
  <c r="O10" i="46"/>
  <c r="O11" i="46"/>
  <c r="O12" i="46"/>
  <c r="O13" i="46"/>
  <c r="O14" i="46"/>
  <c r="O15" i="46"/>
  <c r="O16" i="46"/>
  <c r="O17" i="46"/>
  <c r="O18" i="46"/>
  <c r="O19" i="46"/>
  <c r="O20" i="46"/>
  <c r="O21" i="46"/>
  <c r="O22" i="46"/>
  <c r="O23" i="46"/>
  <c r="O24" i="46"/>
  <c r="O25" i="46"/>
  <c r="O26" i="46"/>
  <c r="O27" i="46"/>
  <c r="O28" i="46"/>
  <c r="O29" i="46"/>
  <c r="N30" i="46"/>
  <c r="N31" i="46"/>
  <c r="N32" i="46"/>
  <c r="N33" i="46"/>
  <c r="N34" i="46"/>
  <c r="N35" i="46"/>
  <c r="N36" i="46"/>
  <c r="N37" i="46"/>
  <c r="N38" i="46"/>
  <c r="N39" i="46"/>
  <c r="N40" i="46"/>
  <c r="N41" i="46"/>
  <c r="N42" i="46"/>
  <c r="N43" i="46"/>
  <c r="N44" i="46"/>
  <c r="N45" i="46"/>
  <c r="N46" i="46"/>
  <c r="N47" i="46"/>
  <c r="N48" i="46"/>
  <c r="N49" i="46"/>
  <c r="N50" i="46"/>
  <c r="N51" i="46"/>
  <c r="N52" i="46"/>
  <c r="N53" i="46"/>
  <c r="N54" i="46"/>
  <c r="N55" i="46"/>
  <c r="N56" i="46"/>
  <c r="N57" i="46"/>
  <c r="N58" i="46"/>
  <c r="N59" i="46"/>
  <c r="N60" i="46"/>
  <c r="N61" i="46"/>
  <c r="N62" i="46"/>
  <c r="N63" i="46"/>
  <c r="N64" i="46"/>
  <c r="N65" i="46"/>
  <c r="N66" i="46"/>
  <c r="N67" i="46"/>
  <c r="N68" i="46"/>
  <c r="N69" i="46"/>
  <c r="N70" i="46"/>
  <c r="N71" i="46"/>
  <c r="N72" i="46"/>
  <c r="N73" i="46"/>
  <c r="N74" i="46"/>
  <c r="N75" i="46"/>
  <c r="N76" i="46"/>
  <c r="N77" i="46"/>
  <c r="N78" i="46"/>
  <c r="N79" i="46"/>
  <c r="N80" i="46"/>
  <c r="N81" i="46"/>
  <c r="N82" i="46"/>
  <c r="N83" i="46"/>
  <c r="N84" i="46"/>
  <c r="N85" i="46"/>
  <c r="N86" i="46"/>
  <c r="N87" i="46"/>
  <c r="N88" i="46"/>
  <c r="N89" i="46"/>
  <c r="N90" i="46"/>
  <c r="N91" i="46"/>
  <c r="N92" i="46"/>
  <c r="N93" i="46"/>
  <c r="N94" i="46"/>
  <c r="N95" i="46"/>
  <c r="N96" i="46"/>
  <c r="N97" i="46"/>
  <c r="N98" i="46"/>
  <c r="N99" i="46"/>
  <c r="N100" i="46"/>
  <c r="N101" i="46"/>
  <c r="N102" i="46"/>
  <c r="N103" i="46"/>
  <c r="N104" i="46"/>
  <c r="N105" i="46"/>
  <c r="N106" i="46"/>
  <c r="N107" i="46"/>
  <c r="N108" i="46"/>
  <c r="N109" i="46"/>
  <c r="N110" i="46"/>
  <c r="N111" i="46"/>
  <c r="N112" i="46"/>
  <c r="N113" i="46"/>
  <c r="N114" i="46"/>
  <c r="N115" i="46"/>
  <c r="N116" i="46"/>
  <c r="N117" i="46"/>
  <c r="N118" i="46"/>
  <c r="N119" i="46"/>
  <c r="N120" i="46"/>
  <c r="N121" i="46"/>
  <c r="N122" i="46"/>
  <c r="N123" i="46"/>
  <c r="N124" i="46"/>
  <c r="N125" i="46"/>
  <c r="N126" i="46"/>
  <c r="N127" i="46"/>
  <c r="N128" i="46"/>
  <c r="N129" i="46"/>
  <c r="N130" i="46"/>
  <c r="N131" i="46"/>
  <c r="N132" i="46"/>
  <c r="N133" i="46"/>
  <c r="N134" i="46"/>
  <c r="N135" i="46"/>
  <c r="N136" i="46"/>
  <c r="N137" i="46"/>
  <c r="N138" i="46"/>
  <c r="N139" i="46"/>
  <c r="N140" i="46"/>
  <c r="N141" i="46"/>
  <c r="N142" i="46"/>
  <c r="N143" i="46"/>
  <c r="N144" i="46"/>
  <c r="N145" i="46"/>
  <c r="N146" i="46"/>
  <c r="N147" i="46"/>
  <c r="N148" i="46"/>
  <c r="N149" i="46"/>
  <c r="N150" i="46"/>
  <c r="N151" i="46"/>
  <c r="N152" i="46"/>
  <c r="N153" i="46"/>
  <c r="N154" i="46"/>
  <c r="N155" i="46"/>
  <c r="N156" i="46"/>
  <c r="N157" i="46"/>
  <c r="N158" i="46"/>
  <c r="N159" i="46"/>
  <c r="N160" i="46"/>
  <c r="N161" i="46"/>
  <c r="N162" i="46"/>
  <c r="N163" i="46"/>
  <c r="N164" i="46"/>
  <c r="N165" i="46"/>
  <c r="N166" i="46"/>
  <c r="N167" i="46"/>
  <c r="N168" i="46"/>
  <c r="N169" i="46"/>
  <c r="N170" i="46"/>
  <c r="N171" i="46"/>
  <c r="N172" i="46"/>
  <c r="N173" i="46"/>
  <c r="N174" i="46"/>
  <c r="N175" i="46"/>
  <c r="N176" i="46"/>
  <c r="N177" i="46"/>
  <c r="N178" i="46"/>
  <c r="N179" i="46"/>
  <c r="N180" i="46"/>
  <c r="N181" i="46"/>
  <c r="N182" i="46"/>
  <c r="N183" i="46"/>
  <c r="N184" i="46"/>
  <c r="N185" i="46"/>
  <c r="N186" i="46"/>
  <c r="N187" i="46"/>
  <c r="N188" i="46"/>
  <c r="N189" i="46"/>
  <c r="N190" i="46"/>
  <c r="N191" i="46"/>
  <c r="N192" i="46"/>
  <c r="N193" i="46"/>
  <c r="N194" i="46"/>
  <c r="N195" i="46"/>
  <c r="N196" i="46"/>
  <c r="N197" i="46"/>
  <c r="N198" i="46"/>
  <c r="N199" i="46"/>
  <c r="N200" i="46"/>
  <c r="N201" i="46"/>
  <c r="N202" i="46"/>
  <c r="N203" i="46"/>
  <c r="N204" i="46"/>
  <c r="N205" i="46"/>
  <c r="N206" i="46"/>
  <c r="N207" i="46"/>
  <c r="N208" i="46"/>
  <c r="N209" i="46"/>
  <c r="N210" i="46"/>
  <c r="N211" i="46"/>
  <c r="N212" i="46"/>
  <c r="N213" i="46"/>
  <c r="N214" i="46"/>
  <c r="N215" i="46"/>
  <c r="N216" i="46"/>
  <c r="N217" i="46"/>
  <c r="N218" i="46"/>
  <c r="N219" i="46"/>
  <c r="N220" i="46"/>
  <c r="N221" i="46"/>
  <c r="N222" i="46"/>
  <c r="N223" i="46"/>
  <c r="N224" i="46"/>
  <c r="N225" i="46"/>
  <c r="N226" i="46"/>
  <c r="N227" i="46"/>
  <c r="N228" i="46"/>
  <c r="N229" i="46"/>
  <c r="N230" i="46"/>
  <c r="N231" i="46"/>
  <c r="N232" i="46"/>
  <c r="N233" i="46"/>
  <c r="N234" i="46"/>
  <c r="N235" i="46"/>
  <c r="N236" i="46"/>
  <c r="N237" i="46"/>
  <c r="N238" i="46"/>
  <c r="N239" i="46"/>
  <c r="N240" i="46"/>
  <c r="N241" i="46"/>
  <c r="N242" i="46"/>
  <c r="N243" i="46"/>
  <c r="N244" i="46"/>
  <c r="N245" i="46"/>
  <c r="N246" i="46"/>
  <c r="N247" i="46"/>
  <c r="N248" i="46"/>
  <c r="N249" i="46"/>
  <c r="N250" i="46"/>
  <c r="N251" i="46"/>
  <c r="N252" i="46"/>
  <c r="N253" i="46"/>
  <c r="N254" i="46"/>
  <c r="N255" i="46"/>
  <c r="N256" i="46"/>
  <c r="N257" i="46"/>
  <c r="N258" i="46"/>
  <c r="N259" i="46"/>
  <c r="N260" i="46"/>
  <c r="N261" i="46"/>
  <c r="N262" i="46"/>
  <c r="N263" i="46"/>
  <c r="N264" i="46"/>
  <c r="N265" i="46"/>
  <c r="N266" i="46"/>
  <c r="N267" i="46"/>
  <c r="N268" i="46"/>
  <c r="N269" i="46"/>
  <c r="N270" i="46"/>
  <c r="N271" i="46"/>
  <c r="N272" i="46"/>
  <c r="N273" i="46"/>
  <c r="N274" i="46"/>
  <c r="N275" i="46"/>
  <c r="N276" i="46"/>
  <c r="N277" i="46"/>
  <c r="N278" i="46"/>
  <c r="N279" i="46"/>
  <c r="N280" i="46"/>
  <c r="N281" i="46"/>
  <c r="N282" i="46"/>
  <c r="N283" i="46"/>
  <c r="N284" i="46"/>
  <c r="N285" i="46"/>
  <c r="N286" i="46"/>
  <c r="N287" i="46"/>
  <c r="N288" i="46"/>
  <c r="N289" i="46"/>
  <c r="N290" i="46"/>
  <c r="N291" i="46"/>
  <c r="N292" i="46"/>
  <c r="N293" i="46"/>
  <c r="N294" i="46"/>
  <c r="N295" i="46"/>
  <c r="N296" i="46"/>
  <c r="N297" i="46"/>
  <c r="N298" i="46"/>
  <c r="N299" i="46"/>
  <c r="N300" i="46"/>
  <c r="N301" i="46"/>
  <c r="N302" i="46"/>
  <c r="N303" i="46"/>
  <c r="N304" i="46"/>
  <c r="N305" i="46"/>
  <c r="N306" i="46"/>
  <c r="N307" i="46"/>
  <c r="N308" i="46"/>
  <c r="N309" i="46"/>
  <c r="N310" i="46"/>
  <c r="N311" i="46"/>
  <c r="N312" i="46"/>
  <c r="N313" i="46"/>
  <c r="N314" i="46"/>
  <c r="N315" i="46"/>
  <c r="N316" i="46"/>
  <c r="N317" i="46"/>
  <c r="N318" i="46"/>
  <c r="N319" i="46"/>
  <c r="N320" i="46"/>
  <c r="N321" i="46"/>
  <c r="N322" i="46"/>
  <c r="N323" i="46"/>
  <c r="N324" i="46"/>
  <c r="N325" i="46"/>
  <c r="N326" i="46"/>
  <c r="N327" i="46"/>
  <c r="N328" i="46"/>
  <c r="N329" i="46"/>
  <c r="N330" i="46"/>
  <c r="N331" i="46"/>
  <c r="N332" i="46"/>
  <c r="N333" i="46"/>
  <c r="N334" i="46"/>
  <c r="N335" i="46"/>
  <c r="N336" i="46"/>
  <c r="N337" i="46"/>
  <c r="N338" i="46"/>
  <c r="N339" i="46"/>
  <c r="N340" i="46"/>
  <c r="N341" i="46"/>
  <c r="N342" i="46"/>
  <c r="N343" i="46"/>
  <c r="N344" i="46"/>
  <c r="N345" i="46"/>
  <c r="N346" i="46"/>
  <c r="N347" i="46"/>
  <c r="N348" i="46"/>
  <c r="N349" i="46"/>
  <c r="N350" i="46"/>
  <c r="N351" i="46"/>
  <c r="N352" i="46"/>
  <c r="N353" i="46"/>
  <c r="N354" i="46"/>
  <c r="N355" i="46"/>
  <c r="N356" i="46"/>
  <c r="N357" i="46"/>
  <c r="N358" i="46"/>
  <c r="N359" i="46"/>
  <c r="N360" i="46"/>
  <c r="N361" i="46"/>
  <c r="N362" i="46"/>
  <c r="N363" i="46"/>
  <c r="N364" i="46"/>
  <c r="N365" i="46"/>
  <c r="N366" i="46"/>
  <c r="N367" i="46"/>
  <c r="N368" i="46"/>
  <c r="N369" i="46"/>
  <c r="N370" i="46"/>
  <c r="N371" i="46"/>
  <c r="N372" i="46"/>
  <c r="N373" i="46"/>
  <c r="N374" i="46"/>
  <c r="N375" i="46"/>
  <c r="N376" i="46"/>
  <c r="N377" i="46"/>
  <c r="N378" i="46"/>
  <c r="N379" i="46"/>
  <c r="N380" i="46"/>
  <c r="N381" i="46"/>
  <c r="N382" i="46"/>
  <c r="N383" i="46"/>
  <c r="N384" i="46"/>
  <c r="N385" i="46"/>
  <c r="N386" i="46"/>
  <c r="N387" i="46"/>
  <c r="N388" i="46"/>
  <c r="N389" i="46"/>
  <c r="N390" i="46"/>
  <c r="N391" i="46"/>
  <c r="N392" i="46"/>
  <c r="N393" i="46"/>
  <c r="N394" i="46"/>
  <c r="N395" i="46"/>
  <c r="N396" i="46"/>
  <c r="N397" i="46"/>
  <c r="N398" i="46"/>
  <c r="N399" i="46"/>
  <c r="N400" i="46"/>
  <c r="N401" i="46"/>
  <c r="N402" i="46"/>
  <c r="N403" i="46"/>
  <c r="N404" i="46"/>
  <c r="N405" i="46"/>
  <c r="N406" i="46"/>
  <c r="N407" i="46"/>
  <c r="N408" i="46"/>
  <c r="N409" i="46"/>
  <c r="N410" i="46"/>
  <c r="N411" i="46"/>
  <c r="N412" i="46"/>
  <c r="N413" i="46"/>
  <c r="N414" i="46"/>
  <c r="N415" i="46"/>
  <c r="N416" i="46"/>
  <c r="N417" i="46"/>
  <c r="N418" i="46"/>
  <c r="N419" i="46"/>
  <c r="N420" i="46"/>
  <c r="N421" i="46"/>
  <c r="N422" i="46"/>
  <c r="N423" i="46"/>
  <c r="N424" i="46"/>
  <c r="N425" i="46"/>
  <c r="N426" i="46"/>
  <c r="N427" i="46"/>
  <c r="N428" i="46"/>
  <c r="N429" i="46"/>
  <c r="N430" i="46"/>
  <c r="N431" i="46"/>
  <c r="N432" i="46"/>
  <c r="N433" i="46"/>
  <c r="N434" i="46"/>
  <c r="N435" i="46"/>
  <c r="N436" i="46"/>
  <c r="N437" i="46"/>
  <c r="N438" i="46"/>
  <c r="N439" i="46"/>
  <c r="N440" i="46"/>
  <c r="N441" i="46"/>
  <c r="N442" i="46"/>
  <c r="N443" i="46"/>
  <c r="N444" i="46"/>
  <c r="N445" i="46"/>
  <c r="N446" i="46"/>
  <c r="N447" i="46"/>
  <c r="N448" i="46"/>
  <c r="N449" i="46"/>
  <c r="N450" i="46"/>
  <c r="N451" i="46"/>
  <c r="N452" i="46"/>
  <c r="N453" i="46"/>
  <c r="N454" i="46"/>
  <c r="N455" i="46"/>
  <c r="N456" i="46"/>
  <c r="N457" i="46"/>
  <c r="N458" i="46"/>
  <c r="N459" i="46"/>
  <c r="N460" i="46"/>
  <c r="N461" i="46"/>
  <c r="N462" i="46"/>
  <c r="N463" i="46"/>
  <c r="N464" i="46"/>
  <c r="N465" i="46"/>
  <c r="N466" i="46"/>
  <c r="N467" i="46"/>
  <c r="N468" i="46"/>
  <c r="N469" i="46"/>
  <c r="N470" i="46"/>
  <c r="N471" i="46"/>
  <c r="N472" i="46"/>
  <c r="N473" i="46"/>
  <c r="N474" i="46"/>
  <c r="N475" i="46"/>
  <c r="N476" i="46"/>
  <c r="N477" i="46"/>
  <c r="N478" i="46"/>
  <c r="N479" i="46"/>
  <c r="N480" i="46"/>
  <c r="N481" i="46"/>
  <c r="N482" i="46"/>
  <c r="N483" i="46"/>
  <c r="N484" i="46"/>
  <c r="N485" i="46"/>
  <c r="N486" i="46"/>
  <c r="N487" i="46"/>
  <c r="N488" i="46"/>
  <c r="N489" i="46"/>
  <c r="N490" i="46"/>
  <c r="N491" i="46"/>
  <c r="N492" i="46"/>
  <c r="N493" i="46"/>
  <c r="N494" i="46"/>
  <c r="N495" i="46"/>
  <c r="N496" i="46"/>
  <c r="N497" i="46"/>
  <c r="N498" i="46"/>
  <c r="N499" i="46"/>
  <c r="N500" i="46"/>
  <c r="N4" i="46"/>
  <c r="N5" i="46"/>
  <c r="N6" i="46"/>
  <c r="N7" i="46"/>
  <c r="N8" i="46"/>
  <c r="N9" i="46"/>
  <c r="N10" i="46"/>
  <c r="N11" i="46"/>
  <c r="N12" i="46"/>
  <c r="N13" i="46"/>
  <c r="N14" i="46"/>
  <c r="N15" i="46"/>
  <c r="N16" i="46"/>
  <c r="N17" i="46"/>
  <c r="N18" i="46"/>
  <c r="N19" i="46"/>
  <c r="N20" i="46"/>
  <c r="N21" i="46"/>
  <c r="N22" i="46"/>
  <c r="N23" i="46"/>
  <c r="N24" i="46"/>
  <c r="N25" i="46"/>
  <c r="N26" i="46"/>
  <c r="N27" i="46"/>
  <c r="N28" i="46"/>
  <c r="N29" i="46"/>
  <c r="M30" i="46"/>
  <c r="M31" i="46"/>
  <c r="M32" i="46"/>
  <c r="M33" i="46"/>
  <c r="M34" i="46"/>
  <c r="M35" i="46"/>
  <c r="M36" i="46"/>
  <c r="M37" i="46"/>
  <c r="M38" i="46"/>
  <c r="M39" i="46"/>
  <c r="M40" i="46"/>
  <c r="M41" i="46"/>
  <c r="M42" i="46"/>
  <c r="M43" i="46"/>
  <c r="M44" i="46"/>
  <c r="M45" i="46"/>
  <c r="M46" i="46"/>
  <c r="M47" i="46"/>
  <c r="M48" i="46"/>
  <c r="M49" i="46"/>
  <c r="M50" i="46"/>
  <c r="M51" i="46"/>
  <c r="M52" i="46"/>
  <c r="M53" i="46"/>
  <c r="M54" i="46"/>
  <c r="M55" i="46"/>
  <c r="M56" i="46"/>
  <c r="M57" i="46"/>
  <c r="M58" i="46"/>
  <c r="M59" i="46"/>
  <c r="M60" i="46"/>
  <c r="M61" i="46"/>
  <c r="M62" i="46"/>
  <c r="M63" i="46"/>
  <c r="M64" i="46"/>
  <c r="M65" i="46"/>
  <c r="M66" i="46"/>
  <c r="M67" i="46"/>
  <c r="M68" i="46"/>
  <c r="M69" i="46"/>
  <c r="M70" i="46"/>
  <c r="M71" i="46"/>
  <c r="M72" i="46"/>
  <c r="M73" i="46"/>
  <c r="M74" i="46"/>
  <c r="M75" i="46"/>
  <c r="M76" i="46"/>
  <c r="M77" i="46"/>
  <c r="M78" i="46"/>
  <c r="M79" i="46"/>
  <c r="M80" i="46"/>
  <c r="M81" i="46"/>
  <c r="M82" i="46"/>
  <c r="M83" i="46"/>
  <c r="M84" i="46"/>
  <c r="M85" i="46"/>
  <c r="M86" i="46"/>
  <c r="M87" i="46"/>
  <c r="M88" i="46"/>
  <c r="M89" i="46"/>
  <c r="M90" i="46"/>
  <c r="M91" i="46"/>
  <c r="M92" i="46"/>
  <c r="M93" i="46"/>
  <c r="M94" i="46"/>
  <c r="M95" i="46"/>
  <c r="M96" i="46"/>
  <c r="M97" i="46"/>
  <c r="M98" i="46"/>
  <c r="M99" i="46"/>
  <c r="M100" i="46"/>
  <c r="M101" i="46"/>
  <c r="M102" i="46"/>
  <c r="M103" i="46"/>
  <c r="M104" i="46"/>
  <c r="M105" i="46"/>
  <c r="M106" i="46"/>
  <c r="M107" i="46"/>
  <c r="M108" i="46"/>
  <c r="M109" i="46"/>
  <c r="M110" i="46"/>
  <c r="M111" i="46"/>
  <c r="M112" i="46"/>
  <c r="M113" i="46"/>
  <c r="M114" i="46"/>
  <c r="M115" i="46"/>
  <c r="M116" i="46"/>
  <c r="M117" i="46"/>
  <c r="M118" i="46"/>
  <c r="M119" i="46"/>
  <c r="M120" i="46"/>
  <c r="M121" i="46"/>
  <c r="M122" i="46"/>
  <c r="M123" i="46"/>
  <c r="M124" i="46"/>
  <c r="M125" i="46"/>
  <c r="M126" i="46"/>
  <c r="M127" i="46"/>
  <c r="M128" i="46"/>
  <c r="M129" i="46"/>
  <c r="M130" i="46"/>
  <c r="M131" i="46"/>
  <c r="M132" i="46"/>
  <c r="M133" i="46"/>
  <c r="M134" i="46"/>
  <c r="M135" i="46"/>
  <c r="M136" i="46"/>
  <c r="M137" i="46"/>
  <c r="M138" i="46"/>
  <c r="M139" i="46"/>
  <c r="M140" i="46"/>
  <c r="M141" i="46"/>
  <c r="M142" i="46"/>
  <c r="M143" i="46"/>
  <c r="M144" i="46"/>
  <c r="M145" i="46"/>
  <c r="M146" i="46"/>
  <c r="M147" i="46"/>
  <c r="M148" i="46"/>
  <c r="M149" i="46"/>
  <c r="M150" i="46"/>
  <c r="M151" i="46"/>
  <c r="M152" i="46"/>
  <c r="M153" i="46"/>
  <c r="M154" i="46"/>
  <c r="M155" i="46"/>
  <c r="M156" i="46"/>
  <c r="M157" i="46"/>
  <c r="M158" i="46"/>
  <c r="M159" i="46"/>
  <c r="M160" i="46"/>
  <c r="M161" i="46"/>
  <c r="M162" i="46"/>
  <c r="M163" i="46"/>
  <c r="M164" i="46"/>
  <c r="M165" i="46"/>
  <c r="M166" i="46"/>
  <c r="M167" i="46"/>
  <c r="M168" i="46"/>
  <c r="M169" i="46"/>
  <c r="M170" i="46"/>
  <c r="M171" i="46"/>
  <c r="M172" i="46"/>
  <c r="M173" i="46"/>
  <c r="M174" i="46"/>
  <c r="M175" i="46"/>
  <c r="M176" i="46"/>
  <c r="M177" i="46"/>
  <c r="M178" i="46"/>
  <c r="M179" i="46"/>
  <c r="M180" i="46"/>
  <c r="M181" i="46"/>
  <c r="M182" i="46"/>
  <c r="M183" i="46"/>
  <c r="M184" i="46"/>
  <c r="M185" i="46"/>
  <c r="M186" i="46"/>
  <c r="M187" i="46"/>
  <c r="M188" i="46"/>
  <c r="M189" i="46"/>
  <c r="M190" i="46"/>
  <c r="M191" i="46"/>
  <c r="M192" i="46"/>
  <c r="M193" i="46"/>
  <c r="M194" i="46"/>
  <c r="M195" i="46"/>
  <c r="M196" i="46"/>
  <c r="M197" i="46"/>
  <c r="M198" i="46"/>
  <c r="M199" i="46"/>
  <c r="M200" i="46"/>
  <c r="M201" i="46"/>
  <c r="M202" i="46"/>
  <c r="M203" i="46"/>
  <c r="M204" i="46"/>
  <c r="M205" i="46"/>
  <c r="M206" i="46"/>
  <c r="M207" i="46"/>
  <c r="M208" i="46"/>
  <c r="M209" i="46"/>
  <c r="M210" i="46"/>
  <c r="M211" i="46"/>
  <c r="M212" i="46"/>
  <c r="M213" i="46"/>
  <c r="M214" i="46"/>
  <c r="M215" i="46"/>
  <c r="M216" i="46"/>
  <c r="M217" i="46"/>
  <c r="M218" i="46"/>
  <c r="M219" i="46"/>
  <c r="M220" i="46"/>
  <c r="M221" i="46"/>
  <c r="M222" i="46"/>
  <c r="M223" i="46"/>
  <c r="M224" i="46"/>
  <c r="M225" i="46"/>
  <c r="M226" i="46"/>
  <c r="M227" i="46"/>
  <c r="M228" i="46"/>
  <c r="M229" i="46"/>
  <c r="M230" i="46"/>
  <c r="M231" i="46"/>
  <c r="M232" i="46"/>
  <c r="M233" i="46"/>
  <c r="M234" i="46"/>
  <c r="M235" i="46"/>
  <c r="M236" i="46"/>
  <c r="M237" i="46"/>
  <c r="M238" i="46"/>
  <c r="M239" i="46"/>
  <c r="M240" i="46"/>
  <c r="M241" i="46"/>
  <c r="M242" i="46"/>
  <c r="M243" i="46"/>
  <c r="M244" i="46"/>
  <c r="M245" i="46"/>
  <c r="M246" i="46"/>
  <c r="M247" i="46"/>
  <c r="M248" i="46"/>
  <c r="M249" i="46"/>
  <c r="M250" i="46"/>
  <c r="M251" i="46"/>
  <c r="M252" i="46"/>
  <c r="M253" i="46"/>
  <c r="M254" i="46"/>
  <c r="M255" i="46"/>
  <c r="M256" i="46"/>
  <c r="M257" i="46"/>
  <c r="M258" i="46"/>
  <c r="M259" i="46"/>
  <c r="M260" i="46"/>
  <c r="M261" i="46"/>
  <c r="M262" i="46"/>
  <c r="M263" i="46"/>
  <c r="M264" i="46"/>
  <c r="M265" i="46"/>
  <c r="M266" i="46"/>
  <c r="M267" i="46"/>
  <c r="M268" i="46"/>
  <c r="M269" i="46"/>
  <c r="M270" i="46"/>
  <c r="M271" i="46"/>
  <c r="M272" i="46"/>
  <c r="M273" i="46"/>
  <c r="M274" i="46"/>
  <c r="M275" i="46"/>
  <c r="M276" i="46"/>
  <c r="M277" i="46"/>
  <c r="M278" i="46"/>
  <c r="M279" i="46"/>
  <c r="M280" i="46"/>
  <c r="M281" i="46"/>
  <c r="M282" i="46"/>
  <c r="M283" i="46"/>
  <c r="M284" i="46"/>
  <c r="M285" i="46"/>
  <c r="M286" i="46"/>
  <c r="M287" i="46"/>
  <c r="M288" i="46"/>
  <c r="M289" i="46"/>
  <c r="M290" i="46"/>
  <c r="M291" i="46"/>
  <c r="M292" i="46"/>
  <c r="M293" i="46"/>
  <c r="M294" i="46"/>
  <c r="M295" i="46"/>
  <c r="M296" i="46"/>
  <c r="M297" i="46"/>
  <c r="M298" i="46"/>
  <c r="M299" i="46"/>
  <c r="M300" i="46"/>
  <c r="M301" i="46"/>
  <c r="M302" i="46"/>
  <c r="M303" i="46"/>
  <c r="M304" i="46"/>
  <c r="M305" i="46"/>
  <c r="M306" i="46"/>
  <c r="M307" i="46"/>
  <c r="M308" i="46"/>
  <c r="M309" i="46"/>
  <c r="M310" i="46"/>
  <c r="M311" i="46"/>
  <c r="M312" i="46"/>
  <c r="M313" i="46"/>
  <c r="M314" i="46"/>
  <c r="M315" i="46"/>
  <c r="M316" i="46"/>
  <c r="M317" i="46"/>
  <c r="M318" i="46"/>
  <c r="M319" i="46"/>
  <c r="M320" i="46"/>
  <c r="M321" i="46"/>
  <c r="M322" i="46"/>
  <c r="M323" i="46"/>
  <c r="M324" i="46"/>
  <c r="M325" i="46"/>
  <c r="M326" i="46"/>
  <c r="M327" i="46"/>
  <c r="M328" i="46"/>
  <c r="M329" i="46"/>
  <c r="M330" i="46"/>
  <c r="M331" i="46"/>
  <c r="M332" i="46"/>
  <c r="M333" i="46"/>
  <c r="M334" i="46"/>
  <c r="M335" i="46"/>
  <c r="M336" i="46"/>
  <c r="M337" i="46"/>
  <c r="M338" i="46"/>
  <c r="M339" i="46"/>
  <c r="M340" i="46"/>
  <c r="M341" i="46"/>
  <c r="M342" i="46"/>
  <c r="M343" i="46"/>
  <c r="M344" i="46"/>
  <c r="M345" i="46"/>
  <c r="M346" i="46"/>
  <c r="M347" i="46"/>
  <c r="M348" i="46"/>
  <c r="M349" i="46"/>
  <c r="M350" i="46"/>
  <c r="M351" i="46"/>
  <c r="M352" i="46"/>
  <c r="M353" i="46"/>
  <c r="M354" i="46"/>
  <c r="M355" i="46"/>
  <c r="M356" i="46"/>
  <c r="M357" i="46"/>
  <c r="M358" i="46"/>
  <c r="M359" i="46"/>
  <c r="M360" i="46"/>
  <c r="M361" i="46"/>
  <c r="M362" i="46"/>
  <c r="M363" i="46"/>
  <c r="M364" i="46"/>
  <c r="M365" i="46"/>
  <c r="M366" i="46"/>
  <c r="M367" i="46"/>
  <c r="M368" i="46"/>
  <c r="M369" i="46"/>
  <c r="M370" i="46"/>
  <c r="M371" i="46"/>
  <c r="M372" i="46"/>
  <c r="M373" i="46"/>
  <c r="M374" i="46"/>
  <c r="M375" i="46"/>
  <c r="M376" i="46"/>
  <c r="M377" i="46"/>
  <c r="M378" i="46"/>
  <c r="M379" i="46"/>
  <c r="M380" i="46"/>
  <c r="M381" i="46"/>
  <c r="M382" i="46"/>
  <c r="M383" i="46"/>
  <c r="M384" i="46"/>
  <c r="M385" i="46"/>
  <c r="M386" i="46"/>
  <c r="M387" i="46"/>
  <c r="M388" i="46"/>
  <c r="M389" i="46"/>
  <c r="M390" i="46"/>
  <c r="M391" i="46"/>
  <c r="M392" i="46"/>
  <c r="M393" i="46"/>
  <c r="M394" i="46"/>
  <c r="M395" i="46"/>
  <c r="M396" i="46"/>
  <c r="M397" i="46"/>
  <c r="M398" i="46"/>
  <c r="M399" i="46"/>
  <c r="M400" i="46"/>
  <c r="M401" i="46"/>
  <c r="M402" i="46"/>
  <c r="M403" i="46"/>
  <c r="M404" i="46"/>
  <c r="M405" i="46"/>
  <c r="M406" i="46"/>
  <c r="M407" i="46"/>
  <c r="M408" i="46"/>
  <c r="M409" i="46"/>
  <c r="M410" i="46"/>
  <c r="M411" i="46"/>
  <c r="M412" i="46"/>
  <c r="M413" i="46"/>
  <c r="M414" i="46"/>
  <c r="M415" i="46"/>
  <c r="M416" i="46"/>
  <c r="M417" i="46"/>
  <c r="M418" i="46"/>
  <c r="M419" i="46"/>
  <c r="M420" i="46"/>
  <c r="M421" i="46"/>
  <c r="M422" i="46"/>
  <c r="M423" i="46"/>
  <c r="M424" i="46"/>
  <c r="M425" i="46"/>
  <c r="M426" i="46"/>
  <c r="M427" i="46"/>
  <c r="M428" i="46"/>
  <c r="M429" i="46"/>
  <c r="M430" i="46"/>
  <c r="M431" i="46"/>
  <c r="M432" i="46"/>
  <c r="M433" i="46"/>
  <c r="M434" i="46"/>
  <c r="M435" i="46"/>
  <c r="M436" i="46"/>
  <c r="M437" i="46"/>
  <c r="M438" i="46"/>
  <c r="M439" i="46"/>
  <c r="M440" i="46"/>
  <c r="M441" i="46"/>
  <c r="M442" i="46"/>
  <c r="M443" i="46"/>
  <c r="M444" i="46"/>
  <c r="M445" i="46"/>
  <c r="M446" i="46"/>
  <c r="M447" i="46"/>
  <c r="M448" i="46"/>
  <c r="M449" i="46"/>
  <c r="M450" i="46"/>
  <c r="M451" i="46"/>
  <c r="M452" i="46"/>
  <c r="M453" i="46"/>
  <c r="M454" i="46"/>
  <c r="M455" i="46"/>
  <c r="M456" i="46"/>
  <c r="M457" i="46"/>
  <c r="M458" i="46"/>
  <c r="M459" i="46"/>
  <c r="M460" i="46"/>
  <c r="M461" i="46"/>
  <c r="M462" i="46"/>
  <c r="M463" i="46"/>
  <c r="M464" i="46"/>
  <c r="M465" i="46"/>
  <c r="M466" i="46"/>
  <c r="M467" i="46"/>
  <c r="M468" i="46"/>
  <c r="M469" i="46"/>
  <c r="M470" i="46"/>
  <c r="M471" i="46"/>
  <c r="M472" i="46"/>
  <c r="M473" i="46"/>
  <c r="M474" i="46"/>
  <c r="M475" i="46"/>
  <c r="M476" i="46"/>
  <c r="M477" i="46"/>
  <c r="M478" i="46"/>
  <c r="M479" i="46"/>
  <c r="M480" i="46"/>
  <c r="M481" i="46"/>
  <c r="M482" i="46"/>
  <c r="M483" i="46"/>
  <c r="M484" i="46"/>
  <c r="M485" i="46"/>
  <c r="M486" i="46"/>
  <c r="M487" i="46"/>
  <c r="M488" i="46"/>
  <c r="M489" i="46"/>
  <c r="M490" i="46"/>
  <c r="M491" i="46"/>
  <c r="M492" i="46"/>
  <c r="M493" i="46"/>
  <c r="M494" i="46"/>
  <c r="M495" i="46"/>
  <c r="M496" i="46"/>
  <c r="M497" i="46"/>
  <c r="M498" i="46"/>
  <c r="M499" i="46"/>
  <c r="M500" i="46"/>
  <c r="M4" i="46"/>
  <c r="M5" i="46"/>
  <c r="M6" i="46"/>
  <c r="M7" i="46"/>
  <c r="M8" i="46"/>
  <c r="M9" i="46"/>
  <c r="M10" i="46"/>
  <c r="M11" i="46"/>
  <c r="M12" i="46"/>
  <c r="M13" i="46"/>
  <c r="M14" i="46"/>
  <c r="M15" i="46"/>
  <c r="M16" i="46"/>
  <c r="M17" i="46"/>
  <c r="M18" i="46"/>
  <c r="M19" i="46"/>
  <c r="M20" i="46"/>
  <c r="M21" i="46"/>
  <c r="M22" i="46"/>
  <c r="M23" i="46"/>
  <c r="M24" i="46"/>
  <c r="M25" i="46"/>
  <c r="M26" i="46"/>
  <c r="M27" i="46"/>
  <c r="M28" i="46"/>
  <c r="M29" i="46"/>
  <c r="L4" i="46"/>
  <c r="L5" i="46"/>
  <c r="L6" i="46"/>
  <c r="L7" i="46"/>
  <c r="L8" i="46"/>
  <c r="L9" i="46"/>
  <c r="L10" i="46"/>
  <c r="L11" i="46"/>
  <c r="L12" i="46"/>
  <c r="L13" i="46"/>
  <c r="L14" i="46"/>
  <c r="L15" i="46"/>
  <c r="L16" i="46"/>
  <c r="L17" i="46"/>
  <c r="L18" i="46"/>
  <c r="L19" i="46"/>
  <c r="L20" i="46"/>
  <c r="L21" i="46"/>
  <c r="L22" i="46"/>
  <c r="L23" i="46"/>
  <c r="L24" i="46"/>
  <c r="L25" i="46"/>
  <c r="L26" i="46"/>
  <c r="L27" i="46"/>
  <c r="L28" i="46"/>
  <c r="L29" i="46"/>
  <c r="L30" i="46"/>
  <c r="L31" i="46"/>
  <c r="L32" i="46"/>
  <c r="L33" i="46"/>
  <c r="L34" i="46"/>
  <c r="L35" i="46"/>
  <c r="L36" i="46"/>
  <c r="L37" i="46"/>
  <c r="L38" i="46"/>
  <c r="L39" i="46"/>
  <c r="L40" i="46"/>
  <c r="L41" i="46"/>
  <c r="L42" i="46"/>
  <c r="L43" i="46"/>
  <c r="L44" i="46"/>
  <c r="L45" i="46"/>
  <c r="L46" i="46"/>
  <c r="L47" i="46"/>
  <c r="L48" i="46"/>
  <c r="L49" i="46"/>
  <c r="L50" i="46"/>
  <c r="L51" i="46"/>
  <c r="L52" i="46"/>
  <c r="L53" i="46"/>
  <c r="L54" i="46"/>
  <c r="L55" i="46"/>
  <c r="L56" i="46"/>
  <c r="L57" i="46"/>
  <c r="L58" i="46"/>
  <c r="L59" i="46"/>
  <c r="L60" i="46"/>
  <c r="L61" i="46"/>
  <c r="L62" i="46"/>
  <c r="L63" i="46"/>
  <c r="L64" i="46"/>
  <c r="L65" i="46"/>
  <c r="L66" i="46"/>
  <c r="L67" i="46"/>
  <c r="L68" i="46"/>
  <c r="L69" i="46"/>
  <c r="L70" i="46"/>
  <c r="L71" i="46"/>
  <c r="L72" i="46"/>
  <c r="L73" i="46"/>
  <c r="L74" i="46"/>
  <c r="L75" i="46"/>
  <c r="L76" i="46"/>
  <c r="L77" i="46"/>
  <c r="L78" i="46"/>
  <c r="L79" i="46"/>
  <c r="L80" i="46"/>
  <c r="L81" i="46"/>
  <c r="L82" i="46"/>
  <c r="L83" i="46"/>
  <c r="L84" i="46"/>
  <c r="L85" i="46"/>
  <c r="L86" i="46"/>
  <c r="L87" i="46"/>
  <c r="L88" i="46"/>
  <c r="L89" i="46"/>
  <c r="L90" i="46"/>
  <c r="L91" i="46"/>
  <c r="L92" i="46"/>
  <c r="L93" i="46"/>
  <c r="L94" i="46"/>
  <c r="L95" i="46"/>
  <c r="L96" i="46"/>
  <c r="L97" i="46"/>
  <c r="L98" i="46"/>
  <c r="L99" i="46"/>
  <c r="L100" i="46"/>
  <c r="L101" i="46"/>
  <c r="L102" i="46"/>
  <c r="L103" i="46"/>
  <c r="L104" i="46"/>
  <c r="L105" i="46"/>
  <c r="L106" i="46"/>
  <c r="L107" i="46"/>
  <c r="L108" i="46"/>
  <c r="L109" i="46"/>
  <c r="L110" i="46"/>
  <c r="L111" i="46"/>
  <c r="L112" i="46"/>
  <c r="L113" i="46"/>
  <c r="L114" i="46"/>
  <c r="L115" i="46"/>
  <c r="L116" i="46"/>
  <c r="L117" i="46"/>
  <c r="L118" i="46"/>
  <c r="L119" i="46"/>
  <c r="L120" i="46"/>
  <c r="L121" i="46"/>
  <c r="L122" i="46"/>
  <c r="L123" i="46"/>
  <c r="L124" i="46"/>
  <c r="L125" i="46"/>
  <c r="L126" i="46"/>
  <c r="L127" i="46"/>
  <c r="L128" i="46"/>
  <c r="L129" i="46"/>
  <c r="L130" i="46"/>
  <c r="L131" i="46"/>
  <c r="L132" i="46"/>
  <c r="L133" i="46"/>
  <c r="L134" i="46"/>
  <c r="L135" i="46"/>
  <c r="L136" i="46"/>
  <c r="L137" i="46"/>
  <c r="L138" i="46"/>
  <c r="L139" i="46"/>
  <c r="L140" i="46"/>
  <c r="L141" i="46"/>
  <c r="L142" i="46"/>
  <c r="L143" i="46"/>
  <c r="L144" i="46"/>
  <c r="L145" i="46"/>
  <c r="L146" i="46"/>
  <c r="L147" i="46"/>
  <c r="L148" i="46"/>
  <c r="L149" i="46"/>
  <c r="L150" i="46"/>
  <c r="L151" i="46"/>
  <c r="L152" i="46"/>
  <c r="L153" i="46"/>
  <c r="L154" i="46"/>
  <c r="L155" i="46"/>
  <c r="L156" i="46"/>
  <c r="L157" i="46"/>
  <c r="L158" i="46"/>
  <c r="L159" i="46"/>
  <c r="L160" i="46"/>
  <c r="L161" i="46"/>
  <c r="L162" i="46"/>
  <c r="L163" i="46"/>
  <c r="L164" i="46"/>
  <c r="L165" i="46"/>
  <c r="L166" i="46"/>
  <c r="L167" i="46"/>
  <c r="L168" i="46"/>
  <c r="L169" i="46"/>
  <c r="L170" i="46"/>
  <c r="L171" i="46"/>
  <c r="L172" i="46"/>
  <c r="L173" i="46"/>
  <c r="L174" i="46"/>
  <c r="L175" i="46"/>
  <c r="L176" i="46"/>
  <c r="L177" i="46"/>
  <c r="L178" i="46"/>
  <c r="L179" i="46"/>
  <c r="L180" i="46"/>
  <c r="L181" i="46"/>
  <c r="L182" i="46"/>
  <c r="L183" i="46"/>
  <c r="L184" i="46"/>
  <c r="L185" i="46"/>
  <c r="L186" i="46"/>
  <c r="L187" i="46"/>
  <c r="L188" i="46"/>
  <c r="L189" i="46"/>
  <c r="L190" i="46"/>
  <c r="L191" i="46"/>
  <c r="L192" i="46"/>
  <c r="L193" i="46"/>
  <c r="L194" i="46"/>
  <c r="L195" i="46"/>
  <c r="L196" i="46"/>
  <c r="L197" i="46"/>
  <c r="L198" i="46"/>
  <c r="L199" i="46"/>
  <c r="L200" i="46"/>
  <c r="L201" i="46"/>
  <c r="L202" i="46"/>
  <c r="L203" i="46"/>
  <c r="L204" i="46"/>
  <c r="L205" i="46"/>
  <c r="L206" i="46"/>
  <c r="L207" i="46"/>
  <c r="L208" i="46"/>
  <c r="L209" i="46"/>
  <c r="L210" i="46"/>
  <c r="L211" i="46"/>
  <c r="L212" i="46"/>
  <c r="L213" i="46"/>
  <c r="L214" i="46"/>
  <c r="L215" i="46"/>
  <c r="L216" i="46"/>
  <c r="L217" i="46"/>
  <c r="L218" i="46"/>
  <c r="L219" i="46"/>
  <c r="L220" i="46"/>
  <c r="L221" i="46"/>
  <c r="L222" i="46"/>
  <c r="L223" i="46"/>
  <c r="L224" i="46"/>
  <c r="L225" i="46"/>
  <c r="L226" i="46"/>
  <c r="L227" i="46"/>
  <c r="L228" i="46"/>
  <c r="L229" i="46"/>
  <c r="L230" i="46"/>
  <c r="L231" i="46"/>
  <c r="L232" i="46"/>
  <c r="L233" i="46"/>
  <c r="L234" i="46"/>
  <c r="L235" i="46"/>
  <c r="L236" i="46"/>
  <c r="L237" i="46"/>
  <c r="L238" i="46"/>
  <c r="L239" i="46"/>
  <c r="L240" i="46"/>
  <c r="L241" i="46"/>
  <c r="L242" i="46"/>
  <c r="L243" i="46"/>
  <c r="L244" i="46"/>
  <c r="L245" i="46"/>
  <c r="L246" i="46"/>
  <c r="L247" i="46"/>
  <c r="L248" i="46"/>
  <c r="L249" i="46"/>
  <c r="L250" i="46"/>
  <c r="L251" i="46"/>
  <c r="L252" i="46"/>
  <c r="L253" i="46"/>
  <c r="L254" i="46"/>
  <c r="L255" i="46"/>
  <c r="L256" i="46"/>
  <c r="L257" i="46"/>
  <c r="L258" i="46"/>
  <c r="L259" i="46"/>
  <c r="L260" i="46"/>
  <c r="L261" i="46"/>
  <c r="L262" i="46"/>
  <c r="L263" i="46"/>
  <c r="L264" i="46"/>
  <c r="L265" i="46"/>
  <c r="L266" i="46"/>
  <c r="L267" i="46"/>
  <c r="L268" i="46"/>
  <c r="L269" i="46"/>
  <c r="L270" i="46"/>
  <c r="L271" i="46"/>
  <c r="L272" i="46"/>
  <c r="L273" i="46"/>
  <c r="L274" i="46"/>
  <c r="L275" i="46"/>
  <c r="L276" i="46"/>
  <c r="L277" i="46"/>
  <c r="L278" i="46"/>
  <c r="L279" i="46"/>
  <c r="L280" i="46"/>
  <c r="L281" i="46"/>
  <c r="L282" i="46"/>
  <c r="L283" i="46"/>
  <c r="L284" i="46"/>
  <c r="L285" i="46"/>
  <c r="L286" i="46"/>
  <c r="L287" i="46"/>
  <c r="L288" i="46"/>
  <c r="L289" i="46"/>
  <c r="L290" i="46"/>
  <c r="L291" i="46"/>
  <c r="L292" i="46"/>
  <c r="L293" i="46"/>
  <c r="L294" i="46"/>
  <c r="L295" i="46"/>
  <c r="L296" i="46"/>
  <c r="L297" i="46"/>
  <c r="L298" i="46"/>
  <c r="L299" i="46"/>
  <c r="L300" i="46"/>
  <c r="L301" i="46"/>
  <c r="L302" i="46"/>
  <c r="L303" i="46"/>
  <c r="L304" i="46"/>
  <c r="L305" i="46"/>
  <c r="L306" i="46"/>
  <c r="L307" i="46"/>
  <c r="L308" i="46"/>
  <c r="L309" i="46"/>
  <c r="L310" i="46"/>
  <c r="L311" i="46"/>
  <c r="L312" i="46"/>
  <c r="L313" i="46"/>
  <c r="L314" i="46"/>
  <c r="L315" i="46"/>
  <c r="L316" i="46"/>
  <c r="L317" i="46"/>
  <c r="L318" i="46"/>
  <c r="L319" i="46"/>
  <c r="L320" i="46"/>
  <c r="L321" i="46"/>
  <c r="L322" i="46"/>
  <c r="L323" i="46"/>
  <c r="L324" i="46"/>
  <c r="L325" i="46"/>
  <c r="L326" i="46"/>
  <c r="L327" i="46"/>
  <c r="L328" i="46"/>
  <c r="L329" i="46"/>
  <c r="L330" i="46"/>
  <c r="L331" i="46"/>
  <c r="L332" i="46"/>
  <c r="L333" i="46"/>
  <c r="L334" i="46"/>
  <c r="L335" i="46"/>
  <c r="L336" i="46"/>
  <c r="L337" i="46"/>
  <c r="L338" i="46"/>
  <c r="L339" i="46"/>
  <c r="L340" i="46"/>
  <c r="L341" i="46"/>
  <c r="L342" i="46"/>
  <c r="L343" i="46"/>
  <c r="L344" i="46"/>
  <c r="L345" i="46"/>
  <c r="L346" i="46"/>
  <c r="L347" i="46"/>
  <c r="L348" i="46"/>
  <c r="L349" i="46"/>
  <c r="L350" i="46"/>
  <c r="L351" i="46"/>
  <c r="L352" i="46"/>
  <c r="L353" i="46"/>
  <c r="L354" i="46"/>
  <c r="L355" i="46"/>
  <c r="L356" i="46"/>
  <c r="L357" i="46"/>
  <c r="L358" i="46"/>
  <c r="L359" i="46"/>
  <c r="L360" i="46"/>
  <c r="L361" i="46"/>
  <c r="L362" i="46"/>
  <c r="L363" i="46"/>
  <c r="L364" i="46"/>
  <c r="L365" i="46"/>
  <c r="L366" i="46"/>
  <c r="L367" i="46"/>
  <c r="L368" i="46"/>
  <c r="L369" i="46"/>
  <c r="L370" i="46"/>
  <c r="L371" i="46"/>
  <c r="L372" i="46"/>
  <c r="L373" i="46"/>
  <c r="L374" i="46"/>
  <c r="L375" i="46"/>
  <c r="L376" i="46"/>
  <c r="L377" i="46"/>
  <c r="L378" i="46"/>
  <c r="L379" i="46"/>
  <c r="L380" i="46"/>
  <c r="L381" i="46"/>
  <c r="L382" i="46"/>
  <c r="L383" i="46"/>
  <c r="L384" i="46"/>
  <c r="L385" i="46"/>
  <c r="L386" i="46"/>
  <c r="L387" i="46"/>
  <c r="L388" i="46"/>
  <c r="L389" i="46"/>
  <c r="L390" i="46"/>
  <c r="L391" i="46"/>
  <c r="L392" i="46"/>
  <c r="L393" i="46"/>
  <c r="L394" i="46"/>
  <c r="L395" i="46"/>
  <c r="L396" i="46"/>
  <c r="L397" i="46"/>
  <c r="L398" i="46"/>
  <c r="L399" i="46"/>
  <c r="L400" i="46"/>
  <c r="L401" i="46"/>
  <c r="L402" i="46"/>
  <c r="L403" i="46"/>
  <c r="L404" i="46"/>
  <c r="L405" i="46"/>
  <c r="L406" i="46"/>
  <c r="L407" i="46"/>
  <c r="L408" i="46"/>
  <c r="L409" i="46"/>
  <c r="L410" i="46"/>
  <c r="L411" i="46"/>
  <c r="L412" i="46"/>
  <c r="L413" i="46"/>
  <c r="L414" i="46"/>
  <c r="L415" i="46"/>
  <c r="L416" i="46"/>
  <c r="L417" i="46"/>
  <c r="L418" i="46"/>
  <c r="L419" i="46"/>
  <c r="L420" i="46"/>
  <c r="L421" i="46"/>
  <c r="L422" i="46"/>
  <c r="L423" i="46"/>
  <c r="L424" i="46"/>
  <c r="L425" i="46"/>
  <c r="L426" i="46"/>
  <c r="L427" i="46"/>
  <c r="L428" i="46"/>
  <c r="L429" i="46"/>
  <c r="L430" i="46"/>
  <c r="L431" i="46"/>
  <c r="L432" i="46"/>
  <c r="L433" i="46"/>
  <c r="L434" i="46"/>
  <c r="L435" i="46"/>
  <c r="L436" i="46"/>
  <c r="L437" i="46"/>
  <c r="L438" i="46"/>
  <c r="L439" i="46"/>
  <c r="L440" i="46"/>
  <c r="L441" i="46"/>
  <c r="L442" i="46"/>
  <c r="L443" i="46"/>
  <c r="L444" i="46"/>
  <c r="L445" i="46"/>
  <c r="L446" i="46"/>
  <c r="L447" i="46"/>
  <c r="L448" i="46"/>
  <c r="L449" i="46"/>
  <c r="L450" i="46"/>
  <c r="L451" i="46"/>
  <c r="L452" i="46"/>
  <c r="L453" i="46"/>
  <c r="L454" i="46"/>
  <c r="L455" i="46"/>
  <c r="L456" i="46"/>
  <c r="L457" i="46"/>
  <c r="L458" i="46"/>
  <c r="L459" i="46"/>
  <c r="L460" i="46"/>
  <c r="L461" i="46"/>
  <c r="L462" i="46"/>
  <c r="L463" i="46"/>
  <c r="L464" i="46"/>
  <c r="L465" i="46"/>
  <c r="L466" i="46"/>
  <c r="L467" i="46"/>
  <c r="L468" i="46"/>
  <c r="L469" i="46"/>
  <c r="L470" i="46"/>
  <c r="L471" i="46"/>
  <c r="L472" i="46"/>
  <c r="L473" i="46"/>
  <c r="L474" i="46"/>
  <c r="L475" i="46"/>
  <c r="L476" i="46"/>
  <c r="L477" i="46"/>
  <c r="L478" i="46"/>
  <c r="L479" i="46"/>
  <c r="L480" i="46"/>
  <c r="L481" i="46"/>
  <c r="L482" i="46"/>
  <c r="L483" i="46"/>
  <c r="L484" i="46"/>
  <c r="L485" i="46"/>
  <c r="L486" i="46"/>
  <c r="L487" i="46"/>
  <c r="L488" i="46"/>
  <c r="L489" i="46"/>
  <c r="L490" i="46"/>
  <c r="L491" i="46"/>
  <c r="L492" i="46"/>
  <c r="L493" i="46"/>
  <c r="L494" i="46"/>
  <c r="L495" i="46"/>
  <c r="L496" i="46"/>
  <c r="L497" i="46"/>
  <c r="L498" i="46"/>
  <c r="L499" i="46"/>
  <c r="L500" i="46"/>
  <c r="K4" i="46"/>
  <c r="K5" i="46"/>
  <c r="K6" i="46"/>
  <c r="K7" i="46"/>
  <c r="K8" i="46"/>
  <c r="K9" i="46"/>
  <c r="K10" i="46"/>
  <c r="K11" i="46"/>
  <c r="K12" i="46"/>
  <c r="K13" i="46"/>
  <c r="K14" i="46"/>
  <c r="K15" i="46"/>
  <c r="K16" i="46"/>
  <c r="K17" i="46"/>
  <c r="K18" i="46"/>
  <c r="K19" i="46"/>
  <c r="K20" i="46"/>
  <c r="K21" i="46"/>
  <c r="K22" i="46"/>
  <c r="K23" i="46"/>
  <c r="K24" i="46"/>
  <c r="K25" i="46"/>
  <c r="K26" i="46"/>
  <c r="K27" i="46"/>
  <c r="K28" i="46"/>
  <c r="K29" i="46"/>
  <c r="K30" i="46"/>
  <c r="K31" i="46"/>
  <c r="K32" i="46"/>
  <c r="K33" i="46"/>
  <c r="K34" i="46"/>
  <c r="K35" i="46"/>
  <c r="K36" i="46"/>
  <c r="K37" i="46"/>
  <c r="K38" i="46"/>
  <c r="K39" i="46"/>
  <c r="K40" i="46"/>
  <c r="K41" i="46"/>
  <c r="K42" i="46"/>
  <c r="K43" i="46"/>
  <c r="K44" i="46"/>
  <c r="K45" i="46"/>
  <c r="K46" i="46"/>
  <c r="K47" i="46"/>
  <c r="K48" i="46"/>
  <c r="K49" i="46"/>
  <c r="K50" i="46"/>
  <c r="K51" i="46"/>
  <c r="K52" i="46"/>
  <c r="K53" i="46"/>
  <c r="K54" i="46"/>
  <c r="K55" i="46"/>
  <c r="K56" i="46"/>
  <c r="K57" i="46"/>
  <c r="K58" i="46"/>
  <c r="K59" i="46"/>
  <c r="K60" i="46"/>
  <c r="K61" i="46"/>
  <c r="K62" i="46"/>
  <c r="K63" i="46"/>
  <c r="K64" i="46"/>
  <c r="K65" i="46"/>
  <c r="K66" i="46"/>
  <c r="K67" i="46"/>
  <c r="K68" i="46"/>
  <c r="K69" i="46"/>
  <c r="K70" i="46"/>
  <c r="K71" i="46"/>
  <c r="K72" i="46"/>
  <c r="K73" i="46"/>
  <c r="K74" i="46"/>
  <c r="K75" i="46"/>
  <c r="K76" i="46"/>
  <c r="K77" i="46"/>
  <c r="K78" i="46"/>
  <c r="K79" i="46"/>
  <c r="K80" i="46"/>
  <c r="K81" i="46"/>
  <c r="K82" i="46"/>
  <c r="K83" i="46"/>
  <c r="K84" i="46"/>
  <c r="K85" i="46"/>
  <c r="K86" i="46"/>
  <c r="K87" i="46"/>
  <c r="K88" i="46"/>
  <c r="K89" i="46"/>
  <c r="K90" i="46"/>
  <c r="K91" i="46"/>
  <c r="K92" i="46"/>
  <c r="K93" i="46"/>
  <c r="K94" i="46"/>
  <c r="K95" i="46"/>
  <c r="K96" i="46"/>
  <c r="K97" i="46"/>
  <c r="K98" i="46"/>
  <c r="K99" i="46"/>
  <c r="K100" i="46"/>
  <c r="K101" i="46"/>
  <c r="K102" i="46"/>
  <c r="K103" i="46"/>
  <c r="K104" i="46"/>
  <c r="K105" i="46"/>
  <c r="K106" i="46"/>
  <c r="K107" i="46"/>
  <c r="K108" i="46"/>
  <c r="K109" i="46"/>
  <c r="K110" i="46"/>
  <c r="K111" i="46"/>
  <c r="K112" i="46"/>
  <c r="K113" i="46"/>
  <c r="K114" i="46"/>
  <c r="K115" i="46"/>
  <c r="K116" i="46"/>
  <c r="K117" i="46"/>
  <c r="K118" i="46"/>
  <c r="K119" i="46"/>
  <c r="K120" i="46"/>
  <c r="K121" i="46"/>
  <c r="K122" i="46"/>
  <c r="K123" i="46"/>
  <c r="K124" i="46"/>
  <c r="K125" i="46"/>
  <c r="K126" i="46"/>
  <c r="K127" i="46"/>
  <c r="K128" i="46"/>
  <c r="K129" i="46"/>
  <c r="K130" i="46"/>
  <c r="K131" i="46"/>
  <c r="K132" i="46"/>
  <c r="K133" i="46"/>
  <c r="K134" i="46"/>
  <c r="K135" i="46"/>
  <c r="K136" i="46"/>
  <c r="K137" i="46"/>
  <c r="K138" i="46"/>
  <c r="K139" i="46"/>
  <c r="K140" i="46"/>
  <c r="K141" i="46"/>
  <c r="K142" i="46"/>
  <c r="K143" i="46"/>
  <c r="K144" i="46"/>
  <c r="K145" i="46"/>
  <c r="K146" i="46"/>
  <c r="K147" i="46"/>
  <c r="K148" i="46"/>
  <c r="K149" i="46"/>
  <c r="K150" i="46"/>
  <c r="K151" i="46"/>
  <c r="K152" i="46"/>
  <c r="K153" i="46"/>
  <c r="K154" i="46"/>
  <c r="K155" i="46"/>
  <c r="K156" i="46"/>
  <c r="K157" i="46"/>
  <c r="K158" i="46"/>
  <c r="K159" i="46"/>
  <c r="K160" i="46"/>
  <c r="K161" i="46"/>
  <c r="K162" i="46"/>
  <c r="K163" i="46"/>
  <c r="K164" i="46"/>
  <c r="K165" i="46"/>
  <c r="K166" i="46"/>
  <c r="K167" i="46"/>
  <c r="K168" i="46"/>
  <c r="K169" i="46"/>
  <c r="K170" i="46"/>
  <c r="K171" i="46"/>
  <c r="K172" i="46"/>
  <c r="K173" i="46"/>
  <c r="K174" i="46"/>
  <c r="K175" i="46"/>
  <c r="K176" i="46"/>
  <c r="K177" i="46"/>
  <c r="K178" i="46"/>
  <c r="K179" i="46"/>
  <c r="K180" i="46"/>
  <c r="K181" i="46"/>
  <c r="K182" i="46"/>
  <c r="K183" i="46"/>
  <c r="K184" i="46"/>
  <c r="K185" i="46"/>
  <c r="K186" i="46"/>
  <c r="K187" i="46"/>
  <c r="K188" i="46"/>
  <c r="K189" i="46"/>
  <c r="K190" i="46"/>
  <c r="K191" i="46"/>
  <c r="K192" i="46"/>
  <c r="K193" i="46"/>
  <c r="K194" i="46"/>
  <c r="K195" i="46"/>
  <c r="K196" i="46"/>
  <c r="K197" i="46"/>
  <c r="K198" i="46"/>
  <c r="K199" i="46"/>
  <c r="K200" i="46"/>
  <c r="K201" i="46"/>
  <c r="K202" i="46"/>
  <c r="K203" i="46"/>
  <c r="K204" i="46"/>
  <c r="K205" i="46"/>
  <c r="K206" i="46"/>
  <c r="K207" i="46"/>
  <c r="K208" i="46"/>
  <c r="K209" i="46"/>
  <c r="K210" i="46"/>
  <c r="K211" i="46"/>
  <c r="K212" i="46"/>
  <c r="K213" i="46"/>
  <c r="K214" i="46"/>
  <c r="K215" i="46"/>
  <c r="K216" i="46"/>
  <c r="K217" i="46"/>
  <c r="K218" i="46"/>
  <c r="K219" i="46"/>
  <c r="K220" i="46"/>
  <c r="K221" i="46"/>
  <c r="K222" i="46"/>
  <c r="K223" i="46"/>
  <c r="K224" i="46"/>
  <c r="K225" i="46"/>
  <c r="K226" i="46"/>
  <c r="K227" i="46"/>
  <c r="K228" i="46"/>
  <c r="K229" i="46"/>
  <c r="K230" i="46"/>
  <c r="K231" i="46"/>
  <c r="K232" i="46"/>
  <c r="K233" i="46"/>
  <c r="K234" i="46"/>
  <c r="K235" i="46"/>
  <c r="K236" i="46"/>
  <c r="K237" i="46"/>
  <c r="K238" i="46"/>
  <c r="K239" i="46"/>
  <c r="K240" i="46"/>
  <c r="K241" i="46"/>
  <c r="K242" i="46"/>
  <c r="K243" i="46"/>
  <c r="K244" i="46"/>
  <c r="K245" i="46"/>
  <c r="K246" i="46"/>
  <c r="K247" i="46"/>
  <c r="K248" i="46"/>
  <c r="K249" i="46"/>
  <c r="K250" i="46"/>
  <c r="K251" i="46"/>
  <c r="K252" i="46"/>
  <c r="K253" i="46"/>
  <c r="K254" i="46"/>
  <c r="K255" i="46"/>
  <c r="K256" i="46"/>
  <c r="K257" i="46"/>
  <c r="K258" i="46"/>
  <c r="K259" i="46"/>
  <c r="K260" i="46"/>
  <c r="K261" i="46"/>
  <c r="K262" i="46"/>
  <c r="K263" i="46"/>
  <c r="K264" i="46"/>
  <c r="K265" i="46"/>
  <c r="K266" i="46"/>
  <c r="K267" i="46"/>
  <c r="K268" i="46"/>
  <c r="K269" i="46"/>
  <c r="K270" i="46"/>
  <c r="K271" i="46"/>
  <c r="K272" i="46"/>
  <c r="K273" i="46"/>
  <c r="K274" i="46"/>
  <c r="K275" i="46"/>
  <c r="K276" i="46"/>
  <c r="K277" i="46"/>
  <c r="K278" i="46"/>
  <c r="K279" i="46"/>
  <c r="K280" i="46"/>
  <c r="K281" i="46"/>
  <c r="K282" i="46"/>
  <c r="K283" i="46"/>
  <c r="K284" i="46"/>
  <c r="K285" i="46"/>
  <c r="K286" i="46"/>
  <c r="K287" i="46"/>
  <c r="K288" i="46"/>
  <c r="K289" i="46"/>
  <c r="K290" i="46"/>
  <c r="K291" i="46"/>
  <c r="K292" i="46"/>
  <c r="K293" i="46"/>
  <c r="K294" i="46"/>
  <c r="K295" i="46"/>
  <c r="K296" i="46"/>
  <c r="K297" i="46"/>
  <c r="K298" i="46"/>
  <c r="K299" i="46"/>
  <c r="K300" i="46"/>
  <c r="K301" i="46"/>
  <c r="K302" i="46"/>
  <c r="K303" i="46"/>
  <c r="K304" i="46"/>
  <c r="K305" i="46"/>
  <c r="K306" i="46"/>
  <c r="K307" i="46"/>
  <c r="K308" i="46"/>
  <c r="K309" i="46"/>
  <c r="K310" i="46"/>
  <c r="K311" i="46"/>
  <c r="K312" i="46"/>
  <c r="K313" i="46"/>
  <c r="K314" i="46"/>
  <c r="K315" i="46"/>
  <c r="K316" i="46"/>
  <c r="K317" i="46"/>
  <c r="K318" i="46"/>
  <c r="K319" i="46"/>
  <c r="K320" i="46"/>
  <c r="K321" i="46"/>
  <c r="K322" i="46"/>
  <c r="K323" i="46"/>
  <c r="K324" i="46"/>
  <c r="K325" i="46"/>
  <c r="K326" i="46"/>
  <c r="K327" i="46"/>
  <c r="K328" i="46"/>
  <c r="K329" i="46"/>
  <c r="K330" i="46"/>
  <c r="K331" i="46"/>
  <c r="K332" i="46"/>
  <c r="K333" i="46"/>
  <c r="K334" i="46"/>
  <c r="K335" i="46"/>
  <c r="K336" i="46"/>
  <c r="K337" i="46"/>
  <c r="K338" i="46"/>
  <c r="K339" i="46"/>
  <c r="K340" i="46"/>
  <c r="K341" i="46"/>
  <c r="K342" i="46"/>
  <c r="K343" i="46"/>
  <c r="K344" i="46"/>
  <c r="K345" i="46"/>
  <c r="K346" i="46"/>
  <c r="K347" i="46"/>
  <c r="K348" i="46"/>
  <c r="K349" i="46"/>
  <c r="K350" i="46"/>
  <c r="K351" i="46"/>
  <c r="K352" i="46"/>
  <c r="K353" i="46"/>
  <c r="K354" i="46"/>
  <c r="K355" i="46"/>
  <c r="K356" i="46"/>
  <c r="K357" i="46"/>
  <c r="K358" i="46"/>
  <c r="K359" i="46"/>
  <c r="K360" i="46"/>
  <c r="K361" i="46"/>
  <c r="K362" i="46"/>
  <c r="K363" i="46"/>
  <c r="K364" i="46"/>
  <c r="K365" i="46"/>
  <c r="K366" i="46"/>
  <c r="K367" i="46"/>
  <c r="K368" i="46"/>
  <c r="K369" i="46"/>
  <c r="K370" i="46"/>
  <c r="K371" i="46"/>
  <c r="K372" i="46"/>
  <c r="K373" i="46"/>
  <c r="K374" i="46"/>
  <c r="K375" i="46"/>
  <c r="K376" i="46"/>
  <c r="K377" i="46"/>
  <c r="K378" i="46"/>
  <c r="K379" i="46"/>
  <c r="K380" i="46"/>
  <c r="K381" i="46"/>
  <c r="K382" i="46"/>
  <c r="K383" i="46"/>
  <c r="K384" i="46"/>
  <c r="K385" i="46"/>
  <c r="K386" i="46"/>
  <c r="K387" i="46"/>
  <c r="K388" i="46"/>
  <c r="K389" i="46"/>
  <c r="K390" i="46"/>
  <c r="K391" i="46"/>
  <c r="K392" i="46"/>
  <c r="K393" i="46"/>
  <c r="K394" i="46"/>
  <c r="K395" i="46"/>
  <c r="K396" i="46"/>
  <c r="K397" i="46"/>
  <c r="K398" i="46"/>
  <c r="K399" i="46"/>
  <c r="K400" i="46"/>
  <c r="K401" i="46"/>
  <c r="K402" i="46"/>
  <c r="K403" i="46"/>
  <c r="K404" i="46"/>
  <c r="K405" i="46"/>
  <c r="K406" i="46"/>
  <c r="K407" i="46"/>
  <c r="K408" i="46"/>
  <c r="K409" i="46"/>
  <c r="K410" i="46"/>
  <c r="K411" i="46"/>
  <c r="K412" i="46"/>
  <c r="K413" i="46"/>
  <c r="K414" i="46"/>
  <c r="K415" i="46"/>
  <c r="K416" i="46"/>
  <c r="K417" i="46"/>
  <c r="K418" i="46"/>
  <c r="K419" i="46"/>
  <c r="K420" i="46"/>
  <c r="K421" i="46"/>
  <c r="K422" i="46"/>
  <c r="K423" i="46"/>
  <c r="K424" i="46"/>
  <c r="K425" i="46"/>
  <c r="K426" i="46"/>
  <c r="K427" i="46"/>
  <c r="K428" i="46"/>
  <c r="K429" i="46"/>
  <c r="K430" i="46"/>
  <c r="K431" i="46"/>
  <c r="K432" i="46"/>
  <c r="K433" i="46"/>
  <c r="K434" i="46"/>
  <c r="K435" i="46"/>
  <c r="K436" i="46"/>
  <c r="K437" i="46"/>
  <c r="K438" i="46"/>
  <c r="K439" i="46"/>
  <c r="K440" i="46"/>
  <c r="K441" i="46"/>
  <c r="K442" i="46"/>
  <c r="K443" i="46"/>
  <c r="K444" i="46"/>
  <c r="K445" i="46"/>
  <c r="K446" i="46"/>
  <c r="K447" i="46"/>
  <c r="K448" i="46"/>
  <c r="K449" i="46"/>
  <c r="K450" i="46"/>
  <c r="K451" i="46"/>
  <c r="K452" i="46"/>
  <c r="K453" i="46"/>
  <c r="K454" i="46"/>
  <c r="K455" i="46"/>
  <c r="K456" i="46"/>
  <c r="K457" i="46"/>
  <c r="K458" i="46"/>
  <c r="K459" i="46"/>
  <c r="K460" i="46"/>
  <c r="K461" i="46"/>
  <c r="K462" i="46"/>
  <c r="K463" i="46"/>
  <c r="K464" i="46"/>
  <c r="K465" i="46"/>
  <c r="K466" i="46"/>
  <c r="K467" i="46"/>
  <c r="K468" i="46"/>
  <c r="K469" i="46"/>
  <c r="K470" i="46"/>
  <c r="K471" i="46"/>
  <c r="K472" i="46"/>
  <c r="K473" i="46"/>
  <c r="K474" i="46"/>
  <c r="K475" i="46"/>
  <c r="K476" i="46"/>
  <c r="K477" i="46"/>
  <c r="K478" i="46"/>
  <c r="K479" i="46"/>
  <c r="K480" i="46"/>
  <c r="K481" i="46"/>
  <c r="K482" i="46"/>
  <c r="K483" i="46"/>
  <c r="K484" i="46"/>
  <c r="K485" i="46"/>
  <c r="K486" i="46"/>
  <c r="K487" i="46"/>
  <c r="K488" i="46"/>
  <c r="K489" i="46"/>
  <c r="K490" i="46"/>
  <c r="K491" i="46"/>
  <c r="K492" i="46"/>
  <c r="K493" i="46"/>
  <c r="K494" i="46"/>
  <c r="K495" i="46"/>
  <c r="K496" i="46"/>
  <c r="K497" i="46"/>
  <c r="K498" i="46"/>
  <c r="K499" i="46"/>
  <c r="K500" i="46"/>
  <c r="Q30" i="45"/>
  <c r="Q31" i="45"/>
  <c r="Q32" i="45"/>
  <c r="Q33" i="45"/>
  <c r="Q34" i="45"/>
  <c r="Q35" i="45"/>
  <c r="Q36" i="45"/>
  <c r="Q37" i="45"/>
  <c r="Q38" i="45"/>
  <c r="Q39" i="45"/>
  <c r="Q40" i="45"/>
  <c r="Q41" i="45"/>
  <c r="Q42" i="45"/>
  <c r="Q43" i="45"/>
  <c r="Q44" i="45"/>
  <c r="Q45" i="45"/>
  <c r="Q46" i="45"/>
  <c r="Q47" i="45"/>
  <c r="Q48" i="45"/>
  <c r="Q49" i="45"/>
  <c r="Q50" i="45"/>
  <c r="Q51" i="45"/>
  <c r="Q52" i="45"/>
  <c r="Q53" i="45"/>
  <c r="Q54" i="45"/>
  <c r="Q55" i="45"/>
  <c r="Q56" i="45"/>
  <c r="Q57" i="45"/>
  <c r="Q58" i="45"/>
  <c r="Q59" i="45"/>
  <c r="Q60" i="45"/>
  <c r="Q61" i="45"/>
  <c r="Q62" i="45"/>
  <c r="Q63" i="45"/>
  <c r="Q64" i="45"/>
  <c r="Q65" i="45"/>
  <c r="Q66" i="45"/>
  <c r="Q67" i="45"/>
  <c r="Q68" i="45"/>
  <c r="Q69" i="45"/>
  <c r="Q70" i="45"/>
  <c r="Q71" i="45"/>
  <c r="Q72" i="45"/>
  <c r="Q73" i="45"/>
  <c r="Q74" i="45"/>
  <c r="Q75" i="45"/>
  <c r="Q76" i="45"/>
  <c r="Q77" i="45"/>
  <c r="Q78" i="45"/>
  <c r="Q79" i="45"/>
  <c r="Q80" i="45"/>
  <c r="Q81" i="45"/>
  <c r="Q82" i="45"/>
  <c r="Q83" i="45"/>
  <c r="Q84" i="45"/>
  <c r="Q85" i="45"/>
  <c r="Q86" i="45"/>
  <c r="Q87" i="45"/>
  <c r="Q88" i="45"/>
  <c r="Q89" i="45"/>
  <c r="Q90" i="45"/>
  <c r="Q91" i="45"/>
  <c r="Q92" i="45"/>
  <c r="Q93" i="45"/>
  <c r="Q94" i="45"/>
  <c r="Q95" i="45"/>
  <c r="Q96" i="45"/>
  <c r="Q97" i="45"/>
  <c r="Q98" i="45"/>
  <c r="Q99" i="45"/>
  <c r="Q100" i="45"/>
  <c r="Q101" i="45"/>
  <c r="Q102" i="45"/>
  <c r="Q103" i="45"/>
  <c r="Q104" i="45"/>
  <c r="Q105" i="45"/>
  <c r="Q106" i="45"/>
  <c r="Q107" i="45"/>
  <c r="Q108" i="45"/>
  <c r="Q109" i="45"/>
  <c r="Q110" i="45"/>
  <c r="Q111" i="45"/>
  <c r="Q112" i="45"/>
  <c r="Q113" i="45"/>
  <c r="Q114" i="45"/>
  <c r="Q115" i="45"/>
  <c r="Q116" i="45"/>
  <c r="Q117" i="45"/>
  <c r="Q118" i="45"/>
  <c r="Q119" i="45"/>
  <c r="Q120" i="45"/>
  <c r="Q121" i="45"/>
  <c r="Q122" i="45"/>
  <c r="Q123" i="45"/>
  <c r="Q124" i="45"/>
  <c r="Q125" i="45"/>
  <c r="Q126" i="45"/>
  <c r="Q127" i="45"/>
  <c r="Q128" i="45"/>
  <c r="Q129" i="45"/>
  <c r="Q130" i="45"/>
  <c r="Q131" i="45"/>
  <c r="Q132" i="45"/>
  <c r="Q133" i="45"/>
  <c r="Q134" i="45"/>
  <c r="Q135" i="45"/>
  <c r="Q136" i="45"/>
  <c r="Q137" i="45"/>
  <c r="Q138" i="45"/>
  <c r="Q139" i="45"/>
  <c r="Q140" i="45"/>
  <c r="Q141" i="45"/>
  <c r="Q142" i="45"/>
  <c r="Q143" i="45"/>
  <c r="Q144" i="45"/>
  <c r="Q145" i="45"/>
  <c r="Q146" i="45"/>
  <c r="Q147" i="45"/>
  <c r="Q148" i="45"/>
  <c r="Q149" i="45"/>
  <c r="Q150" i="45"/>
  <c r="Q151" i="45"/>
  <c r="Q152" i="45"/>
  <c r="Q153" i="45"/>
  <c r="Q154" i="45"/>
  <c r="Q155" i="45"/>
  <c r="Q156" i="45"/>
  <c r="Q157" i="45"/>
  <c r="Q158" i="45"/>
  <c r="Q159" i="45"/>
  <c r="Q160" i="45"/>
  <c r="Q161" i="45"/>
  <c r="Q162" i="45"/>
  <c r="Q163" i="45"/>
  <c r="Q164" i="45"/>
  <c r="Q165" i="45"/>
  <c r="Q166" i="45"/>
  <c r="Q167" i="45"/>
  <c r="Q168" i="45"/>
  <c r="Q169" i="45"/>
  <c r="Q170" i="45"/>
  <c r="Q171" i="45"/>
  <c r="Q172" i="45"/>
  <c r="Q173" i="45"/>
  <c r="Q174" i="45"/>
  <c r="Q175" i="45"/>
  <c r="Q176" i="45"/>
  <c r="Q177" i="45"/>
  <c r="Q178" i="45"/>
  <c r="Q179" i="45"/>
  <c r="Q180" i="45"/>
  <c r="Q181" i="45"/>
  <c r="Q182" i="45"/>
  <c r="Q183" i="45"/>
  <c r="Q184" i="45"/>
  <c r="Q185" i="45"/>
  <c r="Q186" i="45"/>
  <c r="Q187" i="45"/>
  <c r="Q188" i="45"/>
  <c r="Q189" i="45"/>
  <c r="Q190" i="45"/>
  <c r="Q191" i="45"/>
  <c r="Q192" i="45"/>
  <c r="Q193" i="45"/>
  <c r="Q194" i="45"/>
  <c r="Q195" i="45"/>
  <c r="Q196" i="45"/>
  <c r="Q197" i="45"/>
  <c r="Q198" i="45"/>
  <c r="Q199" i="45"/>
  <c r="Q200" i="45"/>
  <c r="Q201" i="45"/>
  <c r="Q202" i="45"/>
  <c r="Q203" i="45"/>
  <c r="Q204" i="45"/>
  <c r="Q205" i="45"/>
  <c r="Q206" i="45"/>
  <c r="Q207" i="45"/>
  <c r="Q208" i="45"/>
  <c r="Q209" i="45"/>
  <c r="Q210" i="45"/>
  <c r="Q211" i="45"/>
  <c r="Q212" i="45"/>
  <c r="Q213" i="45"/>
  <c r="Q214" i="45"/>
  <c r="Q215" i="45"/>
  <c r="Q216" i="45"/>
  <c r="Q217" i="45"/>
  <c r="Q218" i="45"/>
  <c r="Q219" i="45"/>
  <c r="Q220" i="45"/>
  <c r="Q221" i="45"/>
  <c r="Q222" i="45"/>
  <c r="Q223" i="45"/>
  <c r="Q224" i="45"/>
  <c r="Q225" i="45"/>
  <c r="Q226" i="45"/>
  <c r="Q227" i="45"/>
  <c r="Q228" i="45"/>
  <c r="Q229" i="45"/>
  <c r="Q230" i="45"/>
  <c r="Q231" i="45"/>
  <c r="Q232" i="45"/>
  <c r="Q233" i="45"/>
  <c r="Q234" i="45"/>
  <c r="Q235" i="45"/>
  <c r="Q236" i="45"/>
  <c r="Q237" i="45"/>
  <c r="Q238" i="45"/>
  <c r="Q239" i="45"/>
  <c r="Q240" i="45"/>
  <c r="Q241" i="45"/>
  <c r="Q242" i="45"/>
  <c r="Q243" i="45"/>
  <c r="Q244" i="45"/>
  <c r="Q245" i="45"/>
  <c r="Q246" i="45"/>
  <c r="Q247" i="45"/>
  <c r="Q248" i="45"/>
  <c r="Q249" i="45"/>
  <c r="Q250" i="45"/>
  <c r="Q251" i="45"/>
  <c r="Q252" i="45"/>
  <c r="Q253" i="45"/>
  <c r="Q254" i="45"/>
  <c r="Q255" i="45"/>
  <c r="Q256" i="45"/>
  <c r="Q257" i="45"/>
  <c r="Q258" i="45"/>
  <c r="Q259" i="45"/>
  <c r="Q260" i="45"/>
  <c r="Q261" i="45"/>
  <c r="Q262" i="45"/>
  <c r="Q263" i="45"/>
  <c r="Q264" i="45"/>
  <c r="Q265" i="45"/>
  <c r="Q266" i="45"/>
  <c r="Q267" i="45"/>
  <c r="Q268" i="45"/>
  <c r="Q269" i="45"/>
  <c r="Q270" i="45"/>
  <c r="Q271" i="45"/>
  <c r="Q272" i="45"/>
  <c r="Q273" i="45"/>
  <c r="Q274" i="45"/>
  <c r="Q275" i="45"/>
  <c r="Q276" i="45"/>
  <c r="Q277" i="45"/>
  <c r="Q278" i="45"/>
  <c r="Q279" i="45"/>
  <c r="Q280" i="45"/>
  <c r="Q281" i="45"/>
  <c r="Q282" i="45"/>
  <c r="Q283" i="45"/>
  <c r="Q284" i="45"/>
  <c r="Q285" i="45"/>
  <c r="Q286" i="45"/>
  <c r="Q287" i="45"/>
  <c r="Q288" i="45"/>
  <c r="Q289" i="45"/>
  <c r="Q290" i="45"/>
  <c r="Q291" i="45"/>
  <c r="Q292" i="45"/>
  <c r="Q293" i="45"/>
  <c r="Q294" i="45"/>
  <c r="Q295" i="45"/>
  <c r="Q296" i="45"/>
  <c r="Q297" i="45"/>
  <c r="Q298" i="45"/>
  <c r="Q299" i="45"/>
  <c r="Q300" i="45"/>
  <c r="Q301" i="45"/>
  <c r="Q302" i="45"/>
  <c r="Q303" i="45"/>
  <c r="Q304" i="45"/>
  <c r="Q305" i="45"/>
  <c r="Q306" i="45"/>
  <c r="Q307" i="45"/>
  <c r="Q308" i="45"/>
  <c r="Q309" i="45"/>
  <c r="Q310" i="45"/>
  <c r="Q311" i="45"/>
  <c r="Q312" i="45"/>
  <c r="Q313" i="45"/>
  <c r="Q314" i="45"/>
  <c r="Q315" i="45"/>
  <c r="Q316" i="45"/>
  <c r="Q317" i="45"/>
  <c r="Q318" i="45"/>
  <c r="Q319" i="45"/>
  <c r="Q320" i="45"/>
  <c r="Q321" i="45"/>
  <c r="Q322" i="45"/>
  <c r="Q323" i="45"/>
  <c r="Q324" i="45"/>
  <c r="Q325" i="45"/>
  <c r="Q326" i="45"/>
  <c r="Q327" i="45"/>
  <c r="Q328" i="45"/>
  <c r="Q329" i="45"/>
  <c r="Q330" i="45"/>
  <c r="Q331" i="45"/>
  <c r="Q332" i="45"/>
  <c r="Q333" i="45"/>
  <c r="Q334" i="45"/>
  <c r="Q335" i="45"/>
  <c r="Q336" i="45"/>
  <c r="Q337" i="45"/>
  <c r="Q338" i="45"/>
  <c r="Q339" i="45"/>
  <c r="Q340" i="45"/>
  <c r="Q341" i="45"/>
  <c r="Q342" i="45"/>
  <c r="Q343" i="45"/>
  <c r="Q344" i="45"/>
  <c r="Q345" i="45"/>
  <c r="Q346" i="45"/>
  <c r="Q347" i="45"/>
  <c r="Q348" i="45"/>
  <c r="Q349" i="45"/>
  <c r="Q350" i="45"/>
  <c r="Q351" i="45"/>
  <c r="Q352" i="45"/>
  <c r="Q353" i="45"/>
  <c r="Q354" i="45"/>
  <c r="Q355" i="45"/>
  <c r="Q356" i="45"/>
  <c r="Q357" i="45"/>
  <c r="Q358" i="45"/>
  <c r="Q359" i="45"/>
  <c r="Q360" i="45"/>
  <c r="Q361" i="45"/>
  <c r="Q362" i="45"/>
  <c r="Q363" i="45"/>
  <c r="Q364" i="45"/>
  <c r="Q365" i="45"/>
  <c r="Q366" i="45"/>
  <c r="Q367" i="45"/>
  <c r="Q368" i="45"/>
  <c r="Q369" i="45"/>
  <c r="Q370" i="45"/>
  <c r="Q371" i="45"/>
  <c r="Q372" i="45"/>
  <c r="Q373" i="45"/>
  <c r="Q374" i="45"/>
  <c r="Q375" i="45"/>
  <c r="Q376" i="45"/>
  <c r="Q377" i="45"/>
  <c r="Q378" i="45"/>
  <c r="Q379" i="45"/>
  <c r="Q380" i="45"/>
  <c r="Q381" i="45"/>
  <c r="Q382" i="45"/>
  <c r="Q383" i="45"/>
  <c r="Q384" i="45"/>
  <c r="Q385" i="45"/>
  <c r="Q386" i="45"/>
  <c r="Q387" i="45"/>
  <c r="Q388" i="45"/>
  <c r="Q389" i="45"/>
  <c r="Q390" i="45"/>
  <c r="Q391" i="45"/>
  <c r="Q392" i="45"/>
  <c r="Q393" i="45"/>
  <c r="Q394" i="45"/>
  <c r="Q395" i="45"/>
  <c r="Q396" i="45"/>
  <c r="Q397" i="45"/>
  <c r="Q398" i="45"/>
  <c r="Q399" i="45"/>
  <c r="Q400" i="45"/>
  <c r="Q401" i="45"/>
  <c r="Q402" i="45"/>
  <c r="Q403" i="45"/>
  <c r="Q404" i="45"/>
  <c r="Q405" i="45"/>
  <c r="Q406" i="45"/>
  <c r="Q407" i="45"/>
  <c r="Q408" i="45"/>
  <c r="Q409" i="45"/>
  <c r="Q410" i="45"/>
  <c r="Q411" i="45"/>
  <c r="Q412" i="45"/>
  <c r="Q413" i="45"/>
  <c r="Q414" i="45"/>
  <c r="Q415" i="45"/>
  <c r="Q416" i="45"/>
  <c r="Q417" i="45"/>
  <c r="Q418" i="45"/>
  <c r="Q419" i="45"/>
  <c r="Q420" i="45"/>
  <c r="Q421" i="45"/>
  <c r="Q422" i="45"/>
  <c r="Q423" i="45"/>
  <c r="Q424" i="45"/>
  <c r="Q425" i="45"/>
  <c r="Q426" i="45"/>
  <c r="Q427" i="45"/>
  <c r="Q428" i="45"/>
  <c r="Q429" i="45"/>
  <c r="Q430" i="45"/>
  <c r="Q431" i="45"/>
  <c r="Q432" i="45"/>
  <c r="Q433" i="45"/>
  <c r="Q434" i="45"/>
  <c r="Q435" i="45"/>
  <c r="Q436" i="45"/>
  <c r="Q437" i="45"/>
  <c r="Q438" i="45"/>
  <c r="Q439" i="45"/>
  <c r="Q440" i="45"/>
  <c r="Q441" i="45"/>
  <c r="Q442" i="45"/>
  <c r="Q443" i="45"/>
  <c r="Q444" i="45"/>
  <c r="Q445" i="45"/>
  <c r="Q446" i="45"/>
  <c r="Q447" i="45"/>
  <c r="Q448" i="45"/>
  <c r="Q449" i="45"/>
  <c r="Q450" i="45"/>
  <c r="Q451" i="45"/>
  <c r="Q452" i="45"/>
  <c r="Q453" i="45"/>
  <c r="Q454" i="45"/>
  <c r="Q455" i="45"/>
  <c r="Q456" i="45"/>
  <c r="Q457" i="45"/>
  <c r="Q458" i="45"/>
  <c r="Q459" i="45"/>
  <c r="Q460" i="45"/>
  <c r="Q461" i="45"/>
  <c r="Q462" i="45"/>
  <c r="Q463" i="45"/>
  <c r="Q464" i="45"/>
  <c r="Q465" i="45"/>
  <c r="Q466" i="45"/>
  <c r="Q467" i="45"/>
  <c r="Q468" i="45"/>
  <c r="Q469" i="45"/>
  <c r="Q470" i="45"/>
  <c r="Q471" i="45"/>
  <c r="Q472" i="45"/>
  <c r="Q473" i="45"/>
  <c r="Q474" i="45"/>
  <c r="Q475" i="45"/>
  <c r="Q476" i="45"/>
  <c r="Q477" i="45"/>
  <c r="Q478" i="45"/>
  <c r="Q479" i="45"/>
  <c r="Q480" i="45"/>
  <c r="Q481" i="45"/>
  <c r="Q482" i="45"/>
  <c r="Q483" i="45"/>
  <c r="Q484" i="45"/>
  <c r="Q485" i="45"/>
  <c r="Q486" i="45"/>
  <c r="Q487" i="45"/>
  <c r="Q488" i="45"/>
  <c r="Q489" i="45"/>
  <c r="Q490" i="45"/>
  <c r="Q491" i="45"/>
  <c r="Q492" i="45"/>
  <c r="Q493" i="45"/>
  <c r="Q494" i="45"/>
  <c r="Q495" i="45"/>
  <c r="Q496" i="45"/>
  <c r="Q497" i="45"/>
  <c r="Q498" i="45"/>
  <c r="Q499" i="45"/>
  <c r="Q500" i="45"/>
  <c r="Q4" i="45"/>
  <c r="Q5" i="45"/>
  <c r="Q6" i="45"/>
  <c r="Q7" i="45"/>
  <c r="Q8" i="45"/>
  <c r="Q9" i="45"/>
  <c r="Q10" i="45"/>
  <c r="Q11" i="45"/>
  <c r="Q12" i="45"/>
  <c r="Q13" i="45"/>
  <c r="Q14" i="45"/>
  <c r="Q15" i="45"/>
  <c r="Q16" i="45"/>
  <c r="Q17" i="45"/>
  <c r="Q18" i="45"/>
  <c r="Q19" i="45"/>
  <c r="Q20" i="45"/>
  <c r="Q21" i="45"/>
  <c r="Q22" i="45"/>
  <c r="Q23" i="45"/>
  <c r="Q24" i="45"/>
  <c r="Q25" i="45"/>
  <c r="Q26" i="45"/>
  <c r="Q27" i="45"/>
  <c r="Q28" i="45"/>
  <c r="Q29" i="45"/>
  <c r="P30" i="45"/>
  <c r="P31" i="45"/>
  <c r="P32" i="45"/>
  <c r="P33" i="45"/>
  <c r="P34" i="45"/>
  <c r="P35" i="45"/>
  <c r="P36" i="45"/>
  <c r="P37" i="45"/>
  <c r="P38" i="45"/>
  <c r="P39" i="45"/>
  <c r="P40" i="45"/>
  <c r="P41" i="45"/>
  <c r="P42" i="45"/>
  <c r="P43" i="45"/>
  <c r="P44" i="45"/>
  <c r="P45" i="45"/>
  <c r="P46" i="45"/>
  <c r="P47" i="45"/>
  <c r="P48" i="45"/>
  <c r="P49" i="45"/>
  <c r="P50" i="45"/>
  <c r="P51" i="45"/>
  <c r="P52" i="45"/>
  <c r="P53" i="45"/>
  <c r="P54" i="45"/>
  <c r="P55" i="45"/>
  <c r="P56" i="45"/>
  <c r="P57" i="45"/>
  <c r="P58" i="45"/>
  <c r="P59" i="45"/>
  <c r="P60" i="45"/>
  <c r="P61" i="45"/>
  <c r="P62" i="45"/>
  <c r="P63" i="45"/>
  <c r="P64" i="45"/>
  <c r="P65" i="45"/>
  <c r="P66" i="45"/>
  <c r="P67" i="45"/>
  <c r="P68" i="45"/>
  <c r="P69" i="45"/>
  <c r="P70" i="45"/>
  <c r="P71" i="45"/>
  <c r="P72" i="45"/>
  <c r="P73" i="45"/>
  <c r="P74" i="45"/>
  <c r="P75" i="45"/>
  <c r="P76" i="45"/>
  <c r="P77" i="45"/>
  <c r="P78" i="45"/>
  <c r="P79" i="45"/>
  <c r="P80" i="45"/>
  <c r="P81" i="45"/>
  <c r="P82" i="45"/>
  <c r="P83" i="45"/>
  <c r="P84" i="45"/>
  <c r="P85" i="45"/>
  <c r="P86" i="45"/>
  <c r="P87" i="45"/>
  <c r="P88" i="45"/>
  <c r="P89" i="45"/>
  <c r="P90" i="45"/>
  <c r="P91" i="45"/>
  <c r="P92" i="45"/>
  <c r="P93" i="45"/>
  <c r="P94" i="45"/>
  <c r="P95" i="45"/>
  <c r="P96" i="45"/>
  <c r="P97" i="45"/>
  <c r="P98" i="45"/>
  <c r="P99" i="45"/>
  <c r="P100" i="45"/>
  <c r="P101" i="45"/>
  <c r="P102" i="45"/>
  <c r="P103" i="45"/>
  <c r="P104" i="45"/>
  <c r="P105" i="45"/>
  <c r="P106" i="45"/>
  <c r="P107" i="45"/>
  <c r="P108" i="45"/>
  <c r="P109" i="45"/>
  <c r="P110" i="45"/>
  <c r="P111" i="45"/>
  <c r="P112" i="45"/>
  <c r="P113" i="45"/>
  <c r="P114" i="45"/>
  <c r="P115" i="45"/>
  <c r="P116" i="45"/>
  <c r="P117" i="45"/>
  <c r="P118" i="45"/>
  <c r="P119" i="45"/>
  <c r="P120" i="45"/>
  <c r="P121" i="45"/>
  <c r="P122" i="45"/>
  <c r="P123" i="45"/>
  <c r="P124" i="45"/>
  <c r="P125" i="45"/>
  <c r="P126" i="45"/>
  <c r="P127" i="45"/>
  <c r="P128" i="45"/>
  <c r="P129" i="45"/>
  <c r="P130" i="45"/>
  <c r="P131" i="45"/>
  <c r="P132" i="45"/>
  <c r="P133" i="45"/>
  <c r="P134" i="45"/>
  <c r="P135" i="45"/>
  <c r="P136" i="45"/>
  <c r="P137" i="45"/>
  <c r="P138" i="45"/>
  <c r="P139" i="45"/>
  <c r="P140" i="45"/>
  <c r="P141" i="45"/>
  <c r="P142" i="45"/>
  <c r="P143" i="45"/>
  <c r="P144" i="45"/>
  <c r="P145" i="45"/>
  <c r="P146" i="45"/>
  <c r="P147" i="45"/>
  <c r="P148" i="45"/>
  <c r="P149" i="45"/>
  <c r="P150" i="45"/>
  <c r="P151" i="45"/>
  <c r="P152" i="45"/>
  <c r="P153" i="45"/>
  <c r="P154" i="45"/>
  <c r="P155" i="45"/>
  <c r="P156" i="45"/>
  <c r="P157" i="45"/>
  <c r="P158" i="45"/>
  <c r="P159" i="45"/>
  <c r="P160" i="45"/>
  <c r="P161" i="45"/>
  <c r="P162" i="45"/>
  <c r="P163" i="45"/>
  <c r="P164" i="45"/>
  <c r="P165" i="45"/>
  <c r="P166" i="45"/>
  <c r="P167" i="45"/>
  <c r="P168" i="45"/>
  <c r="P169" i="45"/>
  <c r="P170" i="45"/>
  <c r="P171" i="45"/>
  <c r="P172" i="45"/>
  <c r="P173" i="45"/>
  <c r="P174" i="45"/>
  <c r="P175" i="45"/>
  <c r="P176" i="45"/>
  <c r="P177" i="45"/>
  <c r="P178" i="45"/>
  <c r="P179" i="45"/>
  <c r="P180" i="45"/>
  <c r="P181" i="45"/>
  <c r="P182" i="45"/>
  <c r="P183" i="45"/>
  <c r="P184" i="45"/>
  <c r="P185" i="45"/>
  <c r="P186" i="45"/>
  <c r="P187" i="45"/>
  <c r="P188" i="45"/>
  <c r="P189" i="45"/>
  <c r="P190" i="45"/>
  <c r="P191" i="45"/>
  <c r="P192" i="45"/>
  <c r="P193" i="45"/>
  <c r="P194" i="45"/>
  <c r="P195" i="45"/>
  <c r="P196" i="45"/>
  <c r="P197" i="45"/>
  <c r="P198" i="45"/>
  <c r="P199" i="45"/>
  <c r="P200" i="45"/>
  <c r="P201" i="45"/>
  <c r="P202" i="45"/>
  <c r="P203" i="45"/>
  <c r="P204" i="45"/>
  <c r="P205" i="45"/>
  <c r="P206" i="45"/>
  <c r="P207" i="45"/>
  <c r="P208" i="45"/>
  <c r="P209" i="45"/>
  <c r="P210" i="45"/>
  <c r="P211" i="45"/>
  <c r="P212" i="45"/>
  <c r="P213" i="45"/>
  <c r="P214" i="45"/>
  <c r="P215" i="45"/>
  <c r="P216" i="45"/>
  <c r="P217" i="45"/>
  <c r="P218" i="45"/>
  <c r="P219" i="45"/>
  <c r="P220" i="45"/>
  <c r="P221" i="45"/>
  <c r="P222" i="45"/>
  <c r="P223" i="45"/>
  <c r="P224" i="45"/>
  <c r="P225" i="45"/>
  <c r="P226" i="45"/>
  <c r="P227" i="45"/>
  <c r="P228" i="45"/>
  <c r="P229" i="45"/>
  <c r="P230" i="45"/>
  <c r="P231" i="45"/>
  <c r="P232" i="45"/>
  <c r="P233" i="45"/>
  <c r="P234" i="45"/>
  <c r="P235" i="45"/>
  <c r="P236" i="45"/>
  <c r="P237" i="45"/>
  <c r="P238" i="45"/>
  <c r="P239" i="45"/>
  <c r="P240" i="45"/>
  <c r="P241" i="45"/>
  <c r="P242" i="45"/>
  <c r="P243" i="45"/>
  <c r="P244" i="45"/>
  <c r="P245" i="45"/>
  <c r="P246" i="45"/>
  <c r="P247" i="45"/>
  <c r="P248" i="45"/>
  <c r="P249" i="45"/>
  <c r="P250" i="45"/>
  <c r="P251" i="45"/>
  <c r="P252" i="45"/>
  <c r="P253" i="45"/>
  <c r="P254" i="45"/>
  <c r="P255" i="45"/>
  <c r="P256" i="45"/>
  <c r="P257" i="45"/>
  <c r="P258" i="45"/>
  <c r="P259" i="45"/>
  <c r="P260" i="45"/>
  <c r="P261" i="45"/>
  <c r="P262" i="45"/>
  <c r="P263" i="45"/>
  <c r="P264" i="45"/>
  <c r="P265" i="45"/>
  <c r="P266" i="45"/>
  <c r="P267" i="45"/>
  <c r="P268" i="45"/>
  <c r="P269" i="45"/>
  <c r="P270" i="45"/>
  <c r="P271" i="45"/>
  <c r="P272" i="45"/>
  <c r="P273" i="45"/>
  <c r="P274" i="45"/>
  <c r="P275" i="45"/>
  <c r="P276" i="45"/>
  <c r="P277" i="45"/>
  <c r="P278" i="45"/>
  <c r="P279" i="45"/>
  <c r="P280" i="45"/>
  <c r="P281" i="45"/>
  <c r="P282" i="45"/>
  <c r="P283" i="45"/>
  <c r="P284" i="45"/>
  <c r="P285" i="45"/>
  <c r="P286" i="45"/>
  <c r="P287" i="45"/>
  <c r="P288" i="45"/>
  <c r="P289" i="45"/>
  <c r="P290" i="45"/>
  <c r="P291" i="45"/>
  <c r="P292" i="45"/>
  <c r="P293" i="45"/>
  <c r="P294" i="45"/>
  <c r="P295" i="45"/>
  <c r="P296" i="45"/>
  <c r="P297" i="45"/>
  <c r="P298" i="45"/>
  <c r="P299" i="45"/>
  <c r="P300" i="45"/>
  <c r="P301" i="45"/>
  <c r="P302" i="45"/>
  <c r="P303" i="45"/>
  <c r="P304" i="45"/>
  <c r="P305" i="45"/>
  <c r="P306" i="45"/>
  <c r="P307" i="45"/>
  <c r="P308" i="45"/>
  <c r="P309" i="45"/>
  <c r="P310" i="45"/>
  <c r="P311" i="45"/>
  <c r="P312" i="45"/>
  <c r="P313" i="45"/>
  <c r="P314" i="45"/>
  <c r="P315" i="45"/>
  <c r="P316" i="45"/>
  <c r="P317" i="45"/>
  <c r="P318" i="45"/>
  <c r="P319" i="45"/>
  <c r="P320" i="45"/>
  <c r="P321" i="45"/>
  <c r="P322" i="45"/>
  <c r="P323" i="45"/>
  <c r="P324" i="45"/>
  <c r="P325" i="45"/>
  <c r="P326" i="45"/>
  <c r="P327" i="45"/>
  <c r="P328" i="45"/>
  <c r="P329" i="45"/>
  <c r="P330" i="45"/>
  <c r="P331" i="45"/>
  <c r="P332" i="45"/>
  <c r="P333" i="45"/>
  <c r="P334" i="45"/>
  <c r="P335" i="45"/>
  <c r="P336" i="45"/>
  <c r="P337" i="45"/>
  <c r="P338" i="45"/>
  <c r="P339" i="45"/>
  <c r="P340" i="45"/>
  <c r="P341" i="45"/>
  <c r="P342" i="45"/>
  <c r="P343" i="45"/>
  <c r="P344" i="45"/>
  <c r="P345" i="45"/>
  <c r="P346" i="45"/>
  <c r="P347" i="45"/>
  <c r="P348" i="45"/>
  <c r="P349" i="45"/>
  <c r="P350" i="45"/>
  <c r="P351" i="45"/>
  <c r="P352" i="45"/>
  <c r="P353" i="45"/>
  <c r="P354" i="45"/>
  <c r="P355" i="45"/>
  <c r="P356" i="45"/>
  <c r="P357" i="45"/>
  <c r="P358" i="45"/>
  <c r="P359" i="45"/>
  <c r="P360" i="45"/>
  <c r="P361" i="45"/>
  <c r="P362" i="45"/>
  <c r="P363" i="45"/>
  <c r="P364" i="45"/>
  <c r="P365" i="45"/>
  <c r="P366" i="45"/>
  <c r="P367" i="45"/>
  <c r="P368" i="45"/>
  <c r="P369" i="45"/>
  <c r="P370" i="45"/>
  <c r="P371" i="45"/>
  <c r="P372" i="45"/>
  <c r="P373" i="45"/>
  <c r="P374" i="45"/>
  <c r="P375" i="45"/>
  <c r="P376" i="45"/>
  <c r="P377" i="45"/>
  <c r="P378" i="45"/>
  <c r="P379" i="45"/>
  <c r="P380" i="45"/>
  <c r="P381" i="45"/>
  <c r="P382" i="45"/>
  <c r="P383" i="45"/>
  <c r="P384" i="45"/>
  <c r="P385" i="45"/>
  <c r="P386" i="45"/>
  <c r="P387" i="45"/>
  <c r="P388" i="45"/>
  <c r="P389" i="45"/>
  <c r="P390" i="45"/>
  <c r="P391" i="45"/>
  <c r="P392" i="45"/>
  <c r="P393" i="45"/>
  <c r="P394" i="45"/>
  <c r="P395" i="45"/>
  <c r="P396" i="45"/>
  <c r="P397" i="45"/>
  <c r="P398" i="45"/>
  <c r="P399" i="45"/>
  <c r="P400" i="45"/>
  <c r="P401" i="45"/>
  <c r="P402" i="45"/>
  <c r="P403" i="45"/>
  <c r="P404" i="45"/>
  <c r="P405" i="45"/>
  <c r="P406" i="45"/>
  <c r="P407" i="45"/>
  <c r="P408" i="45"/>
  <c r="P409" i="45"/>
  <c r="P410" i="45"/>
  <c r="P411" i="45"/>
  <c r="P412" i="45"/>
  <c r="P413" i="45"/>
  <c r="P414" i="45"/>
  <c r="P415" i="45"/>
  <c r="P416" i="45"/>
  <c r="P417" i="45"/>
  <c r="P418" i="45"/>
  <c r="P419" i="45"/>
  <c r="P420" i="45"/>
  <c r="P421" i="45"/>
  <c r="P422" i="45"/>
  <c r="P423" i="45"/>
  <c r="P424" i="45"/>
  <c r="P425" i="45"/>
  <c r="P426" i="45"/>
  <c r="P427" i="45"/>
  <c r="P428" i="45"/>
  <c r="P429" i="45"/>
  <c r="P430" i="45"/>
  <c r="P431" i="45"/>
  <c r="P432" i="45"/>
  <c r="P433" i="45"/>
  <c r="P434" i="45"/>
  <c r="P435" i="45"/>
  <c r="P436" i="45"/>
  <c r="P437" i="45"/>
  <c r="P438" i="45"/>
  <c r="P439" i="45"/>
  <c r="P440" i="45"/>
  <c r="P441" i="45"/>
  <c r="P442" i="45"/>
  <c r="P443" i="45"/>
  <c r="P444" i="45"/>
  <c r="P445" i="45"/>
  <c r="P446" i="45"/>
  <c r="P447" i="45"/>
  <c r="P448" i="45"/>
  <c r="P449" i="45"/>
  <c r="P450" i="45"/>
  <c r="P451" i="45"/>
  <c r="P452" i="45"/>
  <c r="P453" i="45"/>
  <c r="P454" i="45"/>
  <c r="P455" i="45"/>
  <c r="P456" i="45"/>
  <c r="P457" i="45"/>
  <c r="P458" i="45"/>
  <c r="P459" i="45"/>
  <c r="P460" i="45"/>
  <c r="P461" i="45"/>
  <c r="P462" i="45"/>
  <c r="P463" i="45"/>
  <c r="P464" i="45"/>
  <c r="P465" i="45"/>
  <c r="P466" i="45"/>
  <c r="P467" i="45"/>
  <c r="P468" i="45"/>
  <c r="P469" i="45"/>
  <c r="P470" i="45"/>
  <c r="P471" i="45"/>
  <c r="P472" i="45"/>
  <c r="P473" i="45"/>
  <c r="P474" i="45"/>
  <c r="P475" i="45"/>
  <c r="P476" i="45"/>
  <c r="P477" i="45"/>
  <c r="P478" i="45"/>
  <c r="P479" i="45"/>
  <c r="P480" i="45"/>
  <c r="P481" i="45"/>
  <c r="P482" i="45"/>
  <c r="P483" i="45"/>
  <c r="P484" i="45"/>
  <c r="P485" i="45"/>
  <c r="P486" i="45"/>
  <c r="P487" i="45"/>
  <c r="P488" i="45"/>
  <c r="P489" i="45"/>
  <c r="P490" i="45"/>
  <c r="P491" i="45"/>
  <c r="P492" i="45"/>
  <c r="P493" i="45"/>
  <c r="P494" i="45"/>
  <c r="P495" i="45"/>
  <c r="P496" i="45"/>
  <c r="P497" i="45"/>
  <c r="P498" i="45"/>
  <c r="P499" i="45"/>
  <c r="P500" i="45"/>
  <c r="P4" i="45"/>
  <c r="P5" i="45"/>
  <c r="P6" i="45"/>
  <c r="P7" i="45"/>
  <c r="P8" i="45"/>
  <c r="P9" i="45"/>
  <c r="P10" i="45"/>
  <c r="P11" i="45"/>
  <c r="P12" i="45"/>
  <c r="P13" i="45"/>
  <c r="P14" i="45"/>
  <c r="P15" i="45"/>
  <c r="P16" i="45"/>
  <c r="P17" i="45"/>
  <c r="P18" i="45"/>
  <c r="P19" i="45"/>
  <c r="P20" i="45"/>
  <c r="P21" i="45"/>
  <c r="P22" i="45"/>
  <c r="P23" i="45"/>
  <c r="P24" i="45"/>
  <c r="P25" i="45"/>
  <c r="P26" i="45"/>
  <c r="P27" i="45"/>
  <c r="P28" i="45"/>
  <c r="P29" i="45"/>
  <c r="O30" i="45"/>
  <c r="O31" i="45"/>
  <c r="O32" i="45"/>
  <c r="O33" i="45"/>
  <c r="O34" i="45"/>
  <c r="O35" i="45"/>
  <c r="O36" i="45"/>
  <c r="O37" i="45"/>
  <c r="O38" i="45"/>
  <c r="O39" i="45"/>
  <c r="O40" i="45"/>
  <c r="O41" i="45"/>
  <c r="O42" i="45"/>
  <c r="O43" i="45"/>
  <c r="O44" i="45"/>
  <c r="O45" i="45"/>
  <c r="O46" i="45"/>
  <c r="O47" i="45"/>
  <c r="O48" i="45"/>
  <c r="O49" i="45"/>
  <c r="O50" i="45"/>
  <c r="O51" i="45"/>
  <c r="O52" i="45"/>
  <c r="O53" i="45"/>
  <c r="O54" i="45"/>
  <c r="O55" i="45"/>
  <c r="O56" i="45"/>
  <c r="O57" i="45"/>
  <c r="O58" i="45"/>
  <c r="O59" i="45"/>
  <c r="O60" i="45"/>
  <c r="O61" i="45"/>
  <c r="O62" i="45"/>
  <c r="O63" i="45"/>
  <c r="O64" i="45"/>
  <c r="O65" i="45"/>
  <c r="O66" i="45"/>
  <c r="O67" i="45"/>
  <c r="O68" i="45"/>
  <c r="O69" i="45"/>
  <c r="O70" i="45"/>
  <c r="O71" i="45"/>
  <c r="O72" i="45"/>
  <c r="O73" i="45"/>
  <c r="O74" i="45"/>
  <c r="O75" i="45"/>
  <c r="O76" i="45"/>
  <c r="O77" i="45"/>
  <c r="O78" i="45"/>
  <c r="O79" i="45"/>
  <c r="O80" i="45"/>
  <c r="O81" i="45"/>
  <c r="O82" i="45"/>
  <c r="O83" i="45"/>
  <c r="O84" i="45"/>
  <c r="O85" i="45"/>
  <c r="O86" i="45"/>
  <c r="O87" i="45"/>
  <c r="O88" i="45"/>
  <c r="O89" i="45"/>
  <c r="O90" i="45"/>
  <c r="O91" i="45"/>
  <c r="O92" i="45"/>
  <c r="O93" i="45"/>
  <c r="O94" i="45"/>
  <c r="O95" i="45"/>
  <c r="O96" i="45"/>
  <c r="O97" i="45"/>
  <c r="O98" i="45"/>
  <c r="O99" i="45"/>
  <c r="O100" i="45"/>
  <c r="O101" i="45"/>
  <c r="O102" i="45"/>
  <c r="O103" i="45"/>
  <c r="O104" i="45"/>
  <c r="O105" i="45"/>
  <c r="O106" i="45"/>
  <c r="O107" i="45"/>
  <c r="O108" i="45"/>
  <c r="O109" i="45"/>
  <c r="O110" i="45"/>
  <c r="O111" i="45"/>
  <c r="O112" i="45"/>
  <c r="O113" i="45"/>
  <c r="O114" i="45"/>
  <c r="O115" i="45"/>
  <c r="O116" i="45"/>
  <c r="O117" i="45"/>
  <c r="O118" i="45"/>
  <c r="O119" i="45"/>
  <c r="O120" i="45"/>
  <c r="O121" i="45"/>
  <c r="O122" i="45"/>
  <c r="O123" i="45"/>
  <c r="O124" i="45"/>
  <c r="O125" i="45"/>
  <c r="O126" i="45"/>
  <c r="O127" i="45"/>
  <c r="O128" i="45"/>
  <c r="O129" i="45"/>
  <c r="O130" i="45"/>
  <c r="O131" i="45"/>
  <c r="O132" i="45"/>
  <c r="O133" i="45"/>
  <c r="O134" i="45"/>
  <c r="O135" i="45"/>
  <c r="O136" i="45"/>
  <c r="O137" i="45"/>
  <c r="O138" i="45"/>
  <c r="O139" i="45"/>
  <c r="O140" i="45"/>
  <c r="O141" i="45"/>
  <c r="O142" i="45"/>
  <c r="O143" i="45"/>
  <c r="O144" i="45"/>
  <c r="O145" i="45"/>
  <c r="O146" i="45"/>
  <c r="O147" i="45"/>
  <c r="O148" i="45"/>
  <c r="O149" i="45"/>
  <c r="O150" i="45"/>
  <c r="O151" i="45"/>
  <c r="O152" i="45"/>
  <c r="O153" i="45"/>
  <c r="O154" i="45"/>
  <c r="O155" i="45"/>
  <c r="O156" i="45"/>
  <c r="O157" i="45"/>
  <c r="O158" i="45"/>
  <c r="O159" i="45"/>
  <c r="O160" i="45"/>
  <c r="O161" i="45"/>
  <c r="O162" i="45"/>
  <c r="O163" i="45"/>
  <c r="O164" i="45"/>
  <c r="O165" i="45"/>
  <c r="O166" i="45"/>
  <c r="O167" i="45"/>
  <c r="O168" i="45"/>
  <c r="O169" i="45"/>
  <c r="O170" i="45"/>
  <c r="O171" i="45"/>
  <c r="O172" i="45"/>
  <c r="O173" i="45"/>
  <c r="O174" i="45"/>
  <c r="O175" i="45"/>
  <c r="O176" i="45"/>
  <c r="O177" i="45"/>
  <c r="O178" i="45"/>
  <c r="O179" i="45"/>
  <c r="O180" i="45"/>
  <c r="O181" i="45"/>
  <c r="O182" i="45"/>
  <c r="O183" i="45"/>
  <c r="O184" i="45"/>
  <c r="O185" i="45"/>
  <c r="O186" i="45"/>
  <c r="O187" i="45"/>
  <c r="O188" i="45"/>
  <c r="O189" i="45"/>
  <c r="O190" i="45"/>
  <c r="O191" i="45"/>
  <c r="O192" i="45"/>
  <c r="O193" i="45"/>
  <c r="O194" i="45"/>
  <c r="O195" i="45"/>
  <c r="O196" i="45"/>
  <c r="O197" i="45"/>
  <c r="O198" i="45"/>
  <c r="O199" i="45"/>
  <c r="O200" i="45"/>
  <c r="O201" i="45"/>
  <c r="O202" i="45"/>
  <c r="O203" i="45"/>
  <c r="O204" i="45"/>
  <c r="O205" i="45"/>
  <c r="O206" i="45"/>
  <c r="O207" i="45"/>
  <c r="O208" i="45"/>
  <c r="O209" i="45"/>
  <c r="O210" i="45"/>
  <c r="O211" i="45"/>
  <c r="O212" i="45"/>
  <c r="O213" i="45"/>
  <c r="O214" i="45"/>
  <c r="O215" i="45"/>
  <c r="O216" i="45"/>
  <c r="O217" i="45"/>
  <c r="O218" i="45"/>
  <c r="O219" i="45"/>
  <c r="O220" i="45"/>
  <c r="O221" i="45"/>
  <c r="O222" i="45"/>
  <c r="O223" i="45"/>
  <c r="O224" i="45"/>
  <c r="O225" i="45"/>
  <c r="O226" i="45"/>
  <c r="O227" i="45"/>
  <c r="O228" i="45"/>
  <c r="O229" i="45"/>
  <c r="O230" i="45"/>
  <c r="O231" i="45"/>
  <c r="O232" i="45"/>
  <c r="O233" i="45"/>
  <c r="O234" i="45"/>
  <c r="O235" i="45"/>
  <c r="O236" i="45"/>
  <c r="O237" i="45"/>
  <c r="O238" i="45"/>
  <c r="O239" i="45"/>
  <c r="O240" i="45"/>
  <c r="O241" i="45"/>
  <c r="O242" i="45"/>
  <c r="O243" i="45"/>
  <c r="O244" i="45"/>
  <c r="O245" i="45"/>
  <c r="O246" i="45"/>
  <c r="O247" i="45"/>
  <c r="O248" i="45"/>
  <c r="O249" i="45"/>
  <c r="O250" i="45"/>
  <c r="O251" i="45"/>
  <c r="O252" i="45"/>
  <c r="O253" i="45"/>
  <c r="O254" i="45"/>
  <c r="O255" i="45"/>
  <c r="O256" i="45"/>
  <c r="O257" i="45"/>
  <c r="O258" i="45"/>
  <c r="O259" i="45"/>
  <c r="O260" i="45"/>
  <c r="O261" i="45"/>
  <c r="O262" i="45"/>
  <c r="O263" i="45"/>
  <c r="O264" i="45"/>
  <c r="O265" i="45"/>
  <c r="O266" i="45"/>
  <c r="O267" i="45"/>
  <c r="O268" i="45"/>
  <c r="O269" i="45"/>
  <c r="O270" i="45"/>
  <c r="O271" i="45"/>
  <c r="O272" i="45"/>
  <c r="O273" i="45"/>
  <c r="O274" i="45"/>
  <c r="O275" i="45"/>
  <c r="O276" i="45"/>
  <c r="O277" i="45"/>
  <c r="O278" i="45"/>
  <c r="O279" i="45"/>
  <c r="O280" i="45"/>
  <c r="O281" i="45"/>
  <c r="O282" i="45"/>
  <c r="O283" i="45"/>
  <c r="O284" i="45"/>
  <c r="O285" i="45"/>
  <c r="O286" i="45"/>
  <c r="O287" i="45"/>
  <c r="O288" i="45"/>
  <c r="O289" i="45"/>
  <c r="O290" i="45"/>
  <c r="O291" i="45"/>
  <c r="O292" i="45"/>
  <c r="O293" i="45"/>
  <c r="O294" i="45"/>
  <c r="O295" i="45"/>
  <c r="O296" i="45"/>
  <c r="O297" i="45"/>
  <c r="O298" i="45"/>
  <c r="O299" i="45"/>
  <c r="O300" i="45"/>
  <c r="O301" i="45"/>
  <c r="O302" i="45"/>
  <c r="O303" i="45"/>
  <c r="O304" i="45"/>
  <c r="O305" i="45"/>
  <c r="O306" i="45"/>
  <c r="O307" i="45"/>
  <c r="O308" i="45"/>
  <c r="O309" i="45"/>
  <c r="O310" i="45"/>
  <c r="O311" i="45"/>
  <c r="O312" i="45"/>
  <c r="O313" i="45"/>
  <c r="O314" i="45"/>
  <c r="O315" i="45"/>
  <c r="O316" i="45"/>
  <c r="O317" i="45"/>
  <c r="O318" i="45"/>
  <c r="O319" i="45"/>
  <c r="O320" i="45"/>
  <c r="O321" i="45"/>
  <c r="O322" i="45"/>
  <c r="O323" i="45"/>
  <c r="O324" i="45"/>
  <c r="O325" i="45"/>
  <c r="O326" i="45"/>
  <c r="O327" i="45"/>
  <c r="O328" i="45"/>
  <c r="O329" i="45"/>
  <c r="O330" i="45"/>
  <c r="O331" i="45"/>
  <c r="O332" i="45"/>
  <c r="O333" i="45"/>
  <c r="O334" i="45"/>
  <c r="O335" i="45"/>
  <c r="O336" i="45"/>
  <c r="O337" i="45"/>
  <c r="O338" i="45"/>
  <c r="O339" i="45"/>
  <c r="O340" i="45"/>
  <c r="O341" i="45"/>
  <c r="O342" i="45"/>
  <c r="O343" i="45"/>
  <c r="O344" i="45"/>
  <c r="O345" i="45"/>
  <c r="O346" i="45"/>
  <c r="O347" i="45"/>
  <c r="O348" i="45"/>
  <c r="O349" i="45"/>
  <c r="O350" i="45"/>
  <c r="O351" i="45"/>
  <c r="O352" i="45"/>
  <c r="O353" i="45"/>
  <c r="O354" i="45"/>
  <c r="O355" i="45"/>
  <c r="O356" i="45"/>
  <c r="O357" i="45"/>
  <c r="O358" i="45"/>
  <c r="O359" i="45"/>
  <c r="O360" i="45"/>
  <c r="O361" i="45"/>
  <c r="O362" i="45"/>
  <c r="O363" i="45"/>
  <c r="O364" i="45"/>
  <c r="O365" i="45"/>
  <c r="O366" i="45"/>
  <c r="O367" i="45"/>
  <c r="O368" i="45"/>
  <c r="O369" i="45"/>
  <c r="O370" i="45"/>
  <c r="O371" i="45"/>
  <c r="O372" i="45"/>
  <c r="O373" i="45"/>
  <c r="O374" i="45"/>
  <c r="O375" i="45"/>
  <c r="O376" i="45"/>
  <c r="O377" i="45"/>
  <c r="O378" i="45"/>
  <c r="O379" i="45"/>
  <c r="O380" i="45"/>
  <c r="O381" i="45"/>
  <c r="O382" i="45"/>
  <c r="O383" i="45"/>
  <c r="O384" i="45"/>
  <c r="O385" i="45"/>
  <c r="O386" i="45"/>
  <c r="O387" i="45"/>
  <c r="O388" i="45"/>
  <c r="O389" i="45"/>
  <c r="O390" i="45"/>
  <c r="O391" i="45"/>
  <c r="O392" i="45"/>
  <c r="O393" i="45"/>
  <c r="O394" i="45"/>
  <c r="O395" i="45"/>
  <c r="O396" i="45"/>
  <c r="O397" i="45"/>
  <c r="O398" i="45"/>
  <c r="O399" i="45"/>
  <c r="O400" i="45"/>
  <c r="O401" i="45"/>
  <c r="O402" i="45"/>
  <c r="O403" i="45"/>
  <c r="O404" i="45"/>
  <c r="O405" i="45"/>
  <c r="O406" i="45"/>
  <c r="O407" i="45"/>
  <c r="O408" i="45"/>
  <c r="O409" i="45"/>
  <c r="O410" i="45"/>
  <c r="O411" i="45"/>
  <c r="O412" i="45"/>
  <c r="O413" i="45"/>
  <c r="O414" i="45"/>
  <c r="O415" i="45"/>
  <c r="O416" i="45"/>
  <c r="O417" i="45"/>
  <c r="O418" i="45"/>
  <c r="O419" i="45"/>
  <c r="O420" i="45"/>
  <c r="O421" i="45"/>
  <c r="O422" i="45"/>
  <c r="O423" i="45"/>
  <c r="O424" i="45"/>
  <c r="O425" i="45"/>
  <c r="O426" i="45"/>
  <c r="O427" i="45"/>
  <c r="O428" i="45"/>
  <c r="O429" i="45"/>
  <c r="O430" i="45"/>
  <c r="O431" i="45"/>
  <c r="O432" i="45"/>
  <c r="O433" i="45"/>
  <c r="O434" i="45"/>
  <c r="O435" i="45"/>
  <c r="O436" i="45"/>
  <c r="O437" i="45"/>
  <c r="O438" i="45"/>
  <c r="O439" i="45"/>
  <c r="O440" i="45"/>
  <c r="O441" i="45"/>
  <c r="O442" i="45"/>
  <c r="O443" i="45"/>
  <c r="O444" i="45"/>
  <c r="O445" i="45"/>
  <c r="O446" i="45"/>
  <c r="O447" i="45"/>
  <c r="O448" i="45"/>
  <c r="O449" i="45"/>
  <c r="O450" i="45"/>
  <c r="O451" i="45"/>
  <c r="O452" i="45"/>
  <c r="O453" i="45"/>
  <c r="O454" i="45"/>
  <c r="O455" i="45"/>
  <c r="O456" i="45"/>
  <c r="O457" i="45"/>
  <c r="O458" i="45"/>
  <c r="O459" i="45"/>
  <c r="O460" i="45"/>
  <c r="O461" i="45"/>
  <c r="O462" i="45"/>
  <c r="O463" i="45"/>
  <c r="O464" i="45"/>
  <c r="O465" i="45"/>
  <c r="O466" i="45"/>
  <c r="O467" i="45"/>
  <c r="O468" i="45"/>
  <c r="O469" i="45"/>
  <c r="O470" i="45"/>
  <c r="O471" i="45"/>
  <c r="O472" i="45"/>
  <c r="O473" i="45"/>
  <c r="O474" i="45"/>
  <c r="O475" i="45"/>
  <c r="O476" i="45"/>
  <c r="O477" i="45"/>
  <c r="O478" i="45"/>
  <c r="O479" i="45"/>
  <c r="O480" i="45"/>
  <c r="O481" i="45"/>
  <c r="O482" i="45"/>
  <c r="O483" i="45"/>
  <c r="O484" i="45"/>
  <c r="O485" i="45"/>
  <c r="O486" i="45"/>
  <c r="O487" i="45"/>
  <c r="O488" i="45"/>
  <c r="O489" i="45"/>
  <c r="O490" i="45"/>
  <c r="O491" i="45"/>
  <c r="O492" i="45"/>
  <c r="O493" i="45"/>
  <c r="O494" i="45"/>
  <c r="O495" i="45"/>
  <c r="O496" i="45"/>
  <c r="O497" i="45"/>
  <c r="O498" i="45"/>
  <c r="O499" i="45"/>
  <c r="O500" i="45"/>
  <c r="O4" i="45"/>
  <c r="O5" i="45"/>
  <c r="O6" i="45"/>
  <c r="O7" i="45"/>
  <c r="O8" i="45"/>
  <c r="O9" i="45"/>
  <c r="O10" i="45"/>
  <c r="O11" i="45"/>
  <c r="O12" i="45"/>
  <c r="O13" i="45"/>
  <c r="O14" i="45"/>
  <c r="O15" i="45"/>
  <c r="O16" i="45"/>
  <c r="O17" i="45"/>
  <c r="O18" i="45"/>
  <c r="O19" i="45"/>
  <c r="O20" i="45"/>
  <c r="O21" i="45"/>
  <c r="O22" i="45"/>
  <c r="O23" i="45"/>
  <c r="O24" i="45"/>
  <c r="O25" i="45"/>
  <c r="O26" i="45"/>
  <c r="O27" i="45"/>
  <c r="O28" i="45"/>
  <c r="O29" i="45"/>
  <c r="N30" i="45"/>
  <c r="N31" i="45"/>
  <c r="N32" i="45"/>
  <c r="N33" i="45"/>
  <c r="N34" i="45"/>
  <c r="N35" i="45"/>
  <c r="N36" i="45"/>
  <c r="N37" i="45"/>
  <c r="N38" i="45"/>
  <c r="N39" i="45"/>
  <c r="N40" i="45"/>
  <c r="N41" i="45"/>
  <c r="N42" i="45"/>
  <c r="N43" i="45"/>
  <c r="N44" i="45"/>
  <c r="N45" i="45"/>
  <c r="N46" i="45"/>
  <c r="N47" i="45"/>
  <c r="N48" i="45"/>
  <c r="N49" i="45"/>
  <c r="N50" i="45"/>
  <c r="N51" i="45"/>
  <c r="N52" i="45"/>
  <c r="N53" i="45"/>
  <c r="N54" i="45"/>
  <c r="N55" i="45"/>
  <c r="N56" i="45"/>
  <c r="N57" i="45"/>
  <c r="N58" i="45"/>
  <c r="N59" i="45"/>
  <c r="N60" i="45"/>
  <c r="N61" i="45"/>
  <c r="N62" i="45"/>
  <c r="N63" i="45"/>
  <c r="N64" i="45"/>
  <c r="N65" i="45"/>
  <c r="N66" i="45"/>
  <c r="N67" i="45"/>
  <c r="N68" i="45"/>
  <c r="N69" i="45"/>
  <c r="N70" i="45"/>
  <c r="N71" i="45"/>
  <c r="N72" i="45"/>
  <c r="N73" i="45"/>
  <c r="N74" i="45"/>
  <c r="N75" i="45"/>
  <c r="N76" i="45"/>
  <c r="N77" i="45"/>
  <c r="N78" i="45"/>
  <c r="N79" i="45"/>
  <c r="N80" i="45"/>
  <c r="N81" i="45"/>
  <c r="N82" i="45"/>
  <c r="N83" i="45"/>
  <c r="N84" i="45"/>
  <c r="N85" i="45"/>
  <c r="N86" i="45"/>
  <c r="N87" i="45"/>
  <c r="N88" i="45"/>
  <c r="N89" i="45"/>
  <c r="N90" i="45"/>
  <c r="N91" i="45"/>
  <c r="N92" i="45"/>
  <c r="N93" i="45"/>
  <c r="N94" i="45"/>
  <c r="N95" i="45"/>
  <c r="N96" i="45"/>
  <c r="N97" i="45"/>
  <c r="N98" i="45"/>
  <c r="N99" i="45"/>
  <c r="N100" i="45"/>
  <c r="N101" i="45"/>
  <c r="N102" i="45"/>
  <c r="N103" i="45"/>
  <c r="N104" i="45"/>
  <c r="N105" i="45"/>
  <c r="N106" i="45"/>
  <c r="N107" i="45"/>
  <c r="N108" i="45"/>
  <c r="N109" i="45"/>
  <c r="N110" i="45"/>
  <c r="N111" i="45"/>
  <c r="N112" i="45"/>
  <c r="N113" i="45"/>
  <c r="N114" i="45"/>
  <c r="N115" i="45"/>
  <c r="N116" i="45"/>
  <c r="N117" i="45"/>
  <c r="N118" i="45"/>
  <c r="N119" i="45"/>
  <c r="N120" i="45"/>
  <c r="N121" i="45"/>
  <c r="N122" i="45"/>
  <c r="N123" i="45"/>
  <c r="N124" i="45"/>
  <c r="N125" i="45"/>
  <c r="N126" i="45"/>
  <c r="N127" i="45"/>
  <c r="N128" i="45"/>
  <c r="N129" i="45"/>
  <c r="N130" i="45"/>
  <c r="N131" i="45"/>
  <c r="N132" i="45"/>
  <c r="N133" i="45"/>
  <c r="N134" i="45"/>
  <c r="N135" i="45"/>
  <c r="N136" i="45"/>
  <c r="N137" i="45"/>
  <c r="N138" i="45"/>
  <c r="N139" i="45"/>
  <c r="N140" i="45"/>
  <c r="N141" i="45"/>
  <c r="N142" i="45"/>
  <c r="N143" i="45"/>
  <c r="N144" i="45"/>
  <c r="N145" i="45"/>
  <c r="N146" i="45"/>
  <c r="N147" i="45"/>
  <c r="N148" i="45"/>
  <c r="N149" i="45"/>
  <c r="N150" i="45"/>
  <c r="N151" i="45"/>
  <c r="N152" i="45"/>
  <c r="N153" i="45"/>
  <c r="N154" i="45"/>
  <c r="N155" i="45"/>
  <c r="N156" i="45"/>
  <c r="N157" i="45"/>
  <c r="N158" i="45"/>
  <c r="N159" i="45"/>
  <c r="N160" i="45"/>
  <c r="N161" i="45"/>
  <c r="N162" i="45"/>
  <c r="N163" i="45"/>
  <c r="N164" i="45"/>
  <c r="N165" i="45"/>
  <c r="N166" i="45"/>
  <c r="N167" i="45"/>
  <c r="N168" i="45"/>
  <c r="N169" i="45"/>
  <c r="N170" i="45"/>
  <c r="N171" i="45"/>
  <c r="N172" i="45"/>
  <c r="N173" i="45"/>
  <c r="N174" i="45"/>
  <c r="N175" i="45"/>
  <c r="N176" i="45"/>
  <c r="N177" i="45"/>
  <c r="N178" i="45"/>
  <c r="N179" i="45"/>
  <c r="N180" i="45"/>
  <c r="N181" i="45"/>
  <c r="N182" i="45"/>
  <c r="N183" i="45"/>
  <c r="N184" i="45"/>
  <c r="N185" i="45"/>
  <c r="N186" i="45"/>
  <c r="N187" i="45"/>
  <c r="N188" i="45"/>
  <c r="N189" i="45"/>
  <c r="N190" i="45"/>
  <c r="N191" i="45"/>
  <c r="N192" i="45"/>
  <c r="N193" i="45"/>
  <c r="N194" i="45"/>
  <c r="N195" i="45"/>
  <c r="N196" i="45"/>
  <c r="N197" i="45"/>
  <c r="N198" i="45"/>
  <c r="N199" i="45"/>
  <c r="N200" i="45"/>
  <c r="N201" i="45"/>
  <c r="N202" i="45"/>
  <c r="N203" i="45"/>
  <c r="N204" i="45"/>
  <c r="N205" i="45"/>
  <c r="N206" i="45"/>
  <c r="N207" i="45"/>
  <c r="N208" i="45"/>
  <c r="N209" i="45"/>
  <c r="N210" i="45"/>
  <c r="N211" i="45"/>
  <c r="N212" i="45"/>
  <c r="N213" i="45"/>
  <c r="N214" i="45"/>
  <c r="N215" i="45"/>
  <c r="N216" i="45"/>
  <c r="N217" i="45"/>
  <c r="N218" i="45"/>
  <c r="N219" i="45"/>
  <c r="N220" i="45"/>
  <c r="N221" i="45"/>
  <c r="N222" i="45"/>
  <c r="N223" i="45"/>
  <c r="N224" i="45"/>
  <c r="N225" i="45"/>
  <c r="N226" i="45"/>
  <c r="N227" i="45"/>
  <c r="N228" i="45"/>
  <c r="N229" i="45"/>
  <c r="N230" i="45"/>
  <c r="N231" i="45"/>
  <c r="N232" i="45"/>
  <c r="N233" i="45"/>
  <c r="N234" i="45"/>
  <c r="N235" i="45"/>
  <c r="N236" i="45"/>
  <c r="N237" i="45"/>
  <c r="N238" i="45"/>
  <c r="N239" i="45"/>
  <c r="N240" i="45"/>
  <c r="N241" i="45"/>
  <c r="N242" i="45"/>
  <c r="N243" i="45"/>
  <c r="N244" i="45"/>
  <c r="N245" i="45"/>
  <c r="N246" i="45"/>
  <c r="N247" i="45"/>
  <c r="N248" i="45"/>
  <c r="N249" i="45"/>
  <c r="N250" i="45"/>
  <c r="N251" i="45"/>
  <c r="N252" i="45"/>
  <c r="N253" i="45"/>
  <c r="N254" i="45"/>
  <c r="N255" i="45"/>
  <c r="N256" i="45"/>
  <c r="N257" i="45"/>
  <c r="N258" i="45"/>
  <c r="N259" i="45"/>
  <c r="N260" i="45"/>
  <c r="N261" i="45"/>
  <c r="N262" i="45"/>
  <c r="N263" i="45"/>
  <c r="N264" i="45"/>
  <c r="N265" i="45"/>
  <c r="N266" i="45"/>
  <c r="N267" i="45"/>
  <c r="N268" i="45"/>
  <c r="N269" i="45"/>
  <c r="N270" i="45"/>
  <c r="N271" i="45"/>
  <c r="N272" i="45"/>
  <c r="N273" i="45"/>
  <c r="N274" i="45"/>
  <c r="N275" i="45"/>
  <c r="N276" i="45"/>
  <c r="N277" i="45"/>
  <c r="N278" i="45"/>
  <c r="N279" i="45"/>
  <c r="N280" i="45"/>
  <c r="N281" i="45"/>
  <c r="N282" i="45"/>
  <c r="N283" i="45"/>
  <c r="N284" i="45"/>
  <c r="N285" i="45"/>
  <c r="N286" i="45"/>
  <c r="N287" i="45"/>
  <c r="N288" i="45"/>
  <c r="N289" i="45"/>
  <c r="N290" i="45"/>
  <c r="N291" i="45"/>
  <c r="N292" i="45"/>
  <c r="N293" i="45"/>
  <c r="N294" i="45"/>
  <c r="N295" i="45"/>
  <c r="N296" i="45"/>
  <c r="N297" i="45"/>
  <c r="N298" i="45"/>
  <c r="N299" i="45"/>
  <c r="N300" i="45"/>
  <c r="N301" i="45"/>
  <c r="N302" i="45"/>
  <c r="N303" i="45"/>
  <c r="N304" i="45"/>
  <c r="N305" i="45"/>
  <c r="N306" i="45"/>
  <c r="N307" i="45"/>
  <c r="N308" i="45"/>
  <c r="N309" i="45"/>
  <c r="N310" i="45"/>
  <c r="N311" i="45"/>
  <c r="N312" i="45"/>
  <c r="N313" i="45"/>
  <c r="N314" i="45"/>
  <c r="N315" i="45"/>
  <c r="N316" i="45"/>
  <c r="N317" i="45"/>
  <c r="N318" i="45"/>
  <c r="N319" i="45"/>
  <c r="N320" i="45"/>
  <c r="N321" i="45"/>
  <c r="N322" i="45"/>
  <c r="N323" i="45"/>
  <c r="N324" i="45"/>
  <c r="N325" i="45"/>
  <c r="N326" i="45"/>
  <c r="N327" i="45"/>
  <c r="N328" i="45"/>
  <c r="N329" i="45"/>
  <c r="N330" i="45"/>
  <c r="N331" i="45"/>
  <c r="N332" i="45"/>
  <c r="N333" i="45"/>
  <c r="N334" i="45"/>
  <c r="N335" i="45"/>
  <c r="N336" i="45"/>
  <c r="N337" i="45"/>
  <c r="N338" i="45"/>
  <c r="N339" i="45"/>
  <c r="N340" i="45"/>
  <c r="N341" i="45"/>
  <c r="N342" i="45"/>
  <c r="N343" i="45"/>
  <c r="N344" i="45"/>
  <c r="N345" i="45"/>
  <c r="N346" i="45"/>
  <c r="N347" i="45"/>
  <c r="N348" i="45"/>
  <c r="N349" i="45"/>
  <c r="N350" i="45"/>
  <c r="N351" i="45"/>
  <c r="N352" i="45"/>
  <c r="N353" i="45"/>
  <c r="N354" i="45"/>
  <c r="N355" i="45"/>
  <c r="N356" i="45"/>
  <c r="N357" i="45"/>
  <c r="N358" i="45"/>
  <c r="N359" i="45"/>
  <c r="N360" i="45"/>
  <c r="N361" i="45"/>
  <c r="N362" i="45"/>
  <c r="N363" i="45"/>
  <c r="N364" i="45"/>
  <c r="N365" i="45"/>
  <c r="N366" i="45"/>
  <c r="N367" i="45"/>
  <c r="N368" i="45"/>
  <c r="N369" i="45"/>
  <c r="N370" i="45"/>
  <c r="N371" i="45"/>
  <c r="N372" i="45"/>
  <c r="N373" i="45"/>
  <c r="N374" i="45"/>
  <c r="N375" i="45"/>
  <c r="N376" i="45"/>
  <c r="N377" i="45"/>
  <c r="N378" i="45"/>
  <c r="N379" i="45"/>
  <c r="N380" i="45"/>
  <c r="N381" i="45"/>
  <c r="N382" i="45"/>
  <c r="N383" i="45"/>
  <c r="N384" i="45"/>
  <c r="N385" i="45"/>
  <c r="N386" i="45"/>
  <c r="N387" i="45"/>
  <c r="N388" i="45"/>
  <c r="N389" i="45"/>
  <c r="N390" i="45"/>
  <c r="N391" i="45"/>
  <c r="N392" i="45"/>
  <c r="N393" i="45"/>
  <c r="N394" i="45"/>
  <c r="N395" i="45"/>
  <c r="N396" i="45"/>
  <c r="N397" i="45"/>
  <c r="N398" i="45"/>
  <c r="N399" i="45"/>
  <c r="N400" i="45"/>
  <c r="N401" i="45"/>
  <c r="N402" i="45"/>
  <c r="N403" i="45"/>
  <c r="N404" i="45"/>
  <c r="N405" i="45"/>
  <c r="N406" i="45"/>
  <c r="N407" i="45"/>
  <c r="N408" i="45"/>
  <c r="N409" i="45"/>
  <c r="N410" i="45"/>
  <c r="N411" i="45"/>
  <c r="N412" i="45"/>
  <c r="N413" i="45"/>
  <c r="N414" i="45"/>
  <c r="N415" i="45"/>
  <c r="N416" i="45"/>
  <c r="N417" i="45"/>
  <c r="N418" i="45"/>
  <c r="N419" i="45"/>
  <c r="N420" i="45"/>
  <c r="N421" i="45"/>
  <c r="N422" i="45"/>
  <c r="N423" i="45"/>
  <c r="N424" i="45"/>
  <c r="N425" i="45"/>
  <c r="N426" i="45"/>
  <c r="N427" i="45"/>
  <c r="N428" i="45"/>
  <c r="N429" i="45"/>
  <c r="N430" i="45"/>
  <c r="N431" i="45"/>
  <c r="N432" i="45"/>
  <c r="N433" i="45"/>
  <c r="N434" i="45"/>
  <c r="N435" i="45"/>
  <c r="N436" i="45"/>
  <c r="N437" i="45"/>
  <c r="N438" i="45"/>
  <c r="N439" i="45"/>
  <c r="N440" i="45"/>
  <c r="N441" i="45"/>
  <c r="N442" i="45"/>
  <c r="N443" i="45"/>
  <c r="N444" i="45"/>
  <c r="N445" i="45"/>
  <c r="N446" i="45"/>
  <c r="N447" i="45"/>
  <c r="N448" i="45"/>
  <c r="N449" i="45"/>
  <c r="N450" i="45"/>
  <c r="N451" i="45"/>
  <c r="N452" i="45"/>
  <c r="N453" i="45"/>
  <c r="N454" i="45"/>
  <c r="N455" i="45"/>
  <c r="N456" i="45"/>
  <c r="N457" i="45"/>
  <c r="N458" i="45"/>
  <c r="N459" i="45"/>
  <c r="N460" i="45"/>
  <c r="N461" i="45"/>
  <c r="N462" i="45"/>
  <c r="N463" i="45"/>
  <c r="N464" i="45"/>
  <c r="N465" i="45"/>
  <c r="N466" i="45"/>
  <c r="N467" i="45"/>
  <c r="N468" i="45"/>
  <c r="N469" i="45"/>
  <c r="N470" i="45"/>
  <c r="N471" i="45"/>
  <c r="N472" i="45"/>
  <c r="N473" i="45"/>
  <c r="N474" i="45"/>
  <c r="N475" i="45"/>
  <c r="N476" i="45"/>
  <c r="N477" i="45"/>
  <c r="N478" i="45"/>
  <c r="N479" i="45"/>
  <c r="N480" i="45"/>
  <c r="N481" i="45"/>
  <c r="N482" i="45"/>
  <c r="N483" i="45"/>
  <c r="N484" i="45"/>
  <c r="N485" i="45"/>
  <c r="N486" i="45"/>
  <c r="N487" i="45"/>
  <c r="N488" i="45"/>
  <c r="N489" i="45"/>
  <c r="N490" i="45"/>
  <c r="N491" i="45"/>
  <c r="N492" i="45"/>
  <c r="N493" i="45"/>
  <c r="N494" i="45"/>
  <c r="N495" i="45"/>
  <c r="N496" i="45"/>
  <c r="N497" i="45"/>
  <c r="N498" i="45"/>
  <c r="N499" i="45"/>
  <c r="N500" i="45"/>
  <c r="N4" i="45"/>
  <c r="N5" i="45"/>
  <c r="N6" i="45"/>
  <c r="N7" i="45"/>
  <c r="N8" i="45"/>
  <c r="N9" i="45"/>
  <c r="N10" i="45"/>
  <c r="N11" i="45"/>
  <c r="N12" i="45"/>
  <c r="N13" i="45"/>
  <c r="N14" i="45"/>
  <c r="N15" i="45"/>
  <c r="N16" i="45"/>
  <c r="N17" i="45"/>
  <c r="N18" i="45"/>
  <c r="N19" i="45"/>
  <c r="N20" i="45"/>
  <c r="N21" i="45"/>
  <c r="N22" i="45"/>
  <c r="N23" i="45"/>
  <c r="N24" i="45"/>
  <c r="N25" i="45"/>
  <c r="N26" i="45"/>
  <c r="N27" i="45"/>
  <c r="N28" i="45"/>
  <c r="N29" i="45"/>
  <c r="M30" i="45"/>
  <c r="M31" i="45"/>
  <c r="M32" i="45"/>
  <c r="M33" i="45"/>
  <c r="M34" i="45"/>
  <c r="M35" i="45"/>
  <c r="M36" i="45"/>
  <c r="M37" i="45"/>
  <c r="M38" i="45"/>
  <c r="M39" i="45"/>
  <c r="M40" i="45"/>
  <c r="M41" i="45"/>
  <c r="M42" i="45"/>
  <c r="M43" i="45"/>
  <c r="M44" i="45"/>
  <c r="M45" i="45"/>
  <c r="M46" i="45"/>
  <c r="M47" i="45"/>
  <c r="M48" i="45"/>
  <c r="M49" i="45"/>
  <c r="M50" i="45"/>
  <c r="M51" i="45"/>
  <c r="M52" i="45"/>
  <c r="M53" i="45"/>
  <c r="M54" i="45"/>
  <c r="M55" i="45"/>
  <c r="M56" i="45"/>
  <c r="M57" i="45"/>
  <c r="M58" i="45"/>
  <c r="M59" i="45"/>
  <c r="M60" i="45"/>
  <c r="M61" i="45"/>
  <c r="M62" i="45"/>
  <c r="M63" i="45"/>
  <c r="M64" i="45"/>
  <c r="M65" i="45"/>
  <c r="M66" i="45"/>
  <c r="M67" i="45"/>
  <c r="M68" i="45"/>
  <c r="M69" i="45"/>
  <c r="M70" i="45"/>
  <c r="M71" i="45"/>
  <c r="M72" i="45"/>
  <c r="M73" i="45"/>
  <c r="M74" i="45"/>
  <c r="M75" i="45"/>
  <c r="M76" i="45"/>
  <c r="M77" i="45"/>
  <c r="M78" i="45"/>
  <c r="M79" i="45"/>
  <c r="M80" i="45"/>
  <c r="M81" i="45"/>
  <c r="M82" i="45"/>
  <c r="M83" i="45"/>
  <c r="M84" i="45"/>
  <c r="M85" i="45"/>
  <c r="M86" i="45"/>
  <c r="M87" i="45"/>
  <c r="M88" i="45"/>
  <c r="M89" i="45"/>
  <c r="M90" i="45"/>
  <c r="M91" i="45"/>
  <c r="M92" i="45"/>
  <c r="M93" i="45"/>
  <c r="M94" i="45"/>
  <c r="M95" i="45"/>
  <c r="M96" i="45"/>
  <c r="M97" i="45"/>
  <c r="M98" i="45"/>
  <c r="M99" i="45"/>
  <c r="M100" i="45"/>
  <c r="M101" i="45"/>
  <c r="M102" i="45"/>
  <c r="M103" i="45"/>
  <c r="M104" i="45"/>
  <c r="M105" i="45"/>
  <c r="M106" i="45"/>
  <c r="M107" i="45"/>
  <c r="M108" i="45"/>
  <c r="M109" i="45"/>
  <c r="M110" i="45"/>
  <c r="M111" i="45"/>
  <c r="M112" i="45"/>
  <c r="M113" i="45"/>
  <c r="M114" i="45"/>
  <c r="M115" i="45"/>
  <c r="M116" i="45"/>
  <c r="M117" i="45"/>
  <c r="M118" i="45"/>
  <c r="M119" i="45"/>
  <c r="M120" i="45"/>
  <c r="M121" i="45"/>
  <c r="M122" i="45"/>
  <c r="M123" i="45"/>
  <c r="M124" i="45"/>
  <c r="M125" i="45"/>
  <c r="M126" i="45"/>
  <c r="M127" i="45"/>
  <c r="M128" i="45"/>
  <c r="M129" i="45"/>
  <c r="M130" i="45"/>
  <c r="M131" i="45"/>
  <c r="M132" i="45"/>
  <c r="M133" i="45"/>
  <c r="M134" i="45"/>
  <c r="M135" i="45"/>
  <c r="M136" i="45"/>
  <c r="M137" i="45"/>
  <c r="M138" i="45"/>
  <c r="M139" i="45"/>
  <c r="M140" i="45"/>
  <c r="M141" i="45"/>
  <c r="M142" i="45"/>
  <c r="M143" i="45"/>
  <c r="M144" i="45"/>
  <c r="M145" i="45"/>
  <c r="M146" i="45"/>
  <c r="M147" i="45"/>
  <c r="M148" i="45"/>
  <c r="M149" i="45"/>
  <c r="M150" i="45"/>
  <c r="M151" i="45"/>
  <c r="M152" i="45"/>
  <c r="M153" i="45"/>
  <c r="M154" i="45"/>
  <c r="M155" i="45"/>
  <c r="M156" i="45"/>
  <c r="M157" i="45"/>
  <c r="M158" i="45"/>
  <c r="M159" i="45"/>
  <c r="M160" i="45"/>
  <c r="M161" i="45"/>
  <c r="M162" i="45"/>
  <c r="M163" i="45"/>
  <c r="M164" i="45"/>
  <c r="M165" i="45"/>
  <c r="M166" i="45"/>
  <c r="M167" i="45"/>
  <c r="M168" i="45"/>
  <c r="M169" i="45"/>
  <c r="M170" i="45"/>
  <c r="M171" i="45"/>
  <c r="M172" i="45"/>
  <c r="M173" i="45"/>
  <c r="M174" i="45"/>
  <c r="M175" i="45"/>
  <c r="M176" i="45"/>
  <c r="M177" i="45"/>
  <c r="M178" i="45"/>
  <c r="M179" i="45"/>
  <c r="M180" i="45"/>
  <c r="M181" i="45"/>
  <c r="M182" i="45"/>
  <c r="M183" i="45"/>
  <c r="M184" i="45"/>
  <c r="M185" i="45"/>
  <c r="M186" i="45"/>
  <c r="M187" i="45"/>
  <c r="M188" i="45"/>
  <c r="M189" i="45"/>
  <c r="M190" i="45"/>
  <c r="M191" i="45"/>
  <c r="M192" i="45"/>
  <c r="M193" i="45"/>
  <c r="M194" i="45"/>
  <c r="M195" i="45"/>
  <c r="M196" i="45"/>
  <c r="M197" i="45"/>
  <c r="M198" i="45"/>
  <c r="M199" i="45"/>
  <c r="M200" i="45"/>
  <c r="M201" i="45"/>
  <c r="M202" i="45"/>
  <c r="M203" i="45"/>
  <c r="M204" i="45"/>
  <c r="M205" i="45"/>
  <c r="M206" i="45"/>
  <c r="M207" i="45"/>
  <c r="M208" i="45"/>
  <c r="M209" i="45"/>
  <c r="M210" i="45"/>
  <c r="M211" i="45"/>
  <c r="M212" i="45"/>
  <c r="M213" i="45"/>
  <c r="M214" i="45"/>
  <c r="M215" i="45"/>
  <c r="M216" i="45"/>
  <c r="M217" i="45"/>
  <c r="M218" i="45"/>
  <c r="M219" i="45"/>
  <c r="M220" i="45"/>
  <c r="M221" i="45"/>
  <c r="M222" i="45"/>
  <c r="M223" i="45"/>
  <c r="M224" i="45"/>
  <c r="M225" i="45"/>
  <c r="M226" i="45"/>
  <c r="M227" i="45"/>
  <c r="M228" i="45"/>
  <c r="M229" i="45"/>
  <c r="M230" i="45"/>
  <c r="M231" i="45"/>
  <c r="M232" i="45"/>
  <c r="M233" i="45"/>
  <c r="M234" i="45"/>
  <c r="M235" i="45"/>
  <c r="M236" i="45"/>
  <c r="M237" i="45"/>
  <c r="M238" i="45"/>
  <c r="M239" i="45"/>
  <c r="M240" i="45"/>
  <c r="M241" i="45"/>
  <c r="M242" i="45"/>
  <c r="M243" i="45"/>
  <c r="M244" i="45"/>
  <c r="M245" i="45"/>
  <c r="M246" i="45"/>
  <c r="M247" i="45"/>
  <c r="M248" i="45"/>
  <c r="M249" i="45"/>
  <c r="M250" i="45"/>
  <c r="M251" i="45"/>
  <c r="M252" i="45"/>
  <c r="M253" i="45"/>
  <c r="M254" i="45"/>
  <c r="M255" i="45"/>
  <c r="M256" i="45"/>
  <c r="M257" i="45"/>
  <c r="M258" i="45"/>
  <c r="M259" i="45"/>
  <c r="M260" i="45"/>
  <c r="M261" i="45"/>
  <c r="M262" i="45"/>
  <c r="M263" i="45"/>
  <c r="M264" i="45"/>
  <c r="M265" i="45"/>
  <c r="M266" i="45"/>
  <c r="M267" i="45"/>
  <c r="M268" i="45"/>
  <c r="M269" i="45"/>
  <c r="M270" i="45"/>
  <c r="M271" i="45"/>
  <c r="M272" i="45"/>
  <c r="M273" i="45"/>
  <c r="M274" i="45"/>
  <c r="M275" i="45"/>
  <c r="M276" i="45"/>
  <c r="M277" i="45"/>
  <c r="M278" i="45"/>
  <c r="M279" i="45"/>
  <c r="M280" i="45"/>
  <c r="M281" i="45"/>
  <c r="M282" i="45"/>
  <c r="M283" i="45"/>
  <c r="M284" i="45"/>
  <c r="M285" i="45"/>
  <c r="M286" i="45"/>
  <c r="M287" i="45"/>
  <c r="M288" i="45"/>
  <c r="M289" i="45"/>
  <c r="M290" i="45"/>
  <c r="M291" i="45"/>
  <c r="M292" i="45"/>
  <c r="M293" i="45"/>
  <c r="M294" i="45"/>
  <c r="M295" i="45"/>
  <c r="M296" i="45"/>
  <c r="M297" i="45"/>
  <c r="M298" i="45"/>
  <c r="M299" i="45"/>
  <c r="M300" i="45"/>
  <c r="M301" i="45"/>
  <c r="M302" i="45"/>
  <c r="M303" i="45"/>
  <c r="M304" i="45"/>
  <c r="M305" i="45"/>
  <c r="M306" i="45"/>
  <c r="M307" i="45"/>
  <c r="M308" i="45"/>
  <c r="M309" i="45"/>
  <c r="M310" i="45"/>
  <c r="M311" i="45"/>
  <c r="M312" i="45"/>
  <c r="M313" i="45"/>
  <c r="M314" i="45"/>
  <c r="M315" i="45"/>
  <c r="M316" i="45"/>
  <c r="M317" i="45"/>
  <c r="M318" i="45"/>
  <c r="M319" i="45"/>
  <c r="M320" i="45"/>
  <c r="M321" i="45"/>
  <c r="M322" i="45"/>
  <c r="M323" i="45"/>
  <c r="M324" i="45"/>
  <c r="M325" i="45"/>
  <c r="M326" i="45"/>
  <c r="M327" i="45"/>
  <c r="M328" i="45"/>
  <c r="M329" i="45"/>
  <c r="M330" i="45"/>
  <c r="M331" i="45"/>
  <c r="M332" i="45"/>
  <c r="M333" i="45"/>
  <c r="M334" i="45"/>
  <c r="M335" i="45"/>
  <c r="M336" i="45"/>
  <c r="M337" i="45"/>
  <c r="M338" i="45"/>
  <c r="M339" i="45"/>
  <c r="M340" i="45"/>
  <c r="M341" i="45"/>
  <c r="M342" i="45"/>
  <c r="M343" i="45"/>
  <c r="M344" i="45"/>
  <c r="M345" i="45"/>
  <c r="M346" i="45"/>
  <c r="M347" i="45"/>
  <c r="M348" i="45"/>
  <c r="M349" i="45"/>
  <c r="M350" i="45"/>
  <c r="M351" i="45"/>
  <c r="M352" i="45"/>
  <c r="M353" i="45"/>
  <c r="M354" i="45"/>
  <c r="M355" i="45"/>
  <c r="M356" i="45"/>
  <c r="M357" i="45"/>
  <c r="M358" i="45"/>
  <c r="M359" i="45"/>
  <c r="M360" i="45"/>
  <c r="M361" i="45"/>
  <c r="M362" i="45"/>
  <c r="M363" i="45"/>
  <c r="M364" i="45"/>
  <c r="M365" i="45"/>
  <c r="M366" i="45"/>
  <c r="M367" i="45"/>
  <c r="M368" i="45"/>
  <c r="M369" i="45"/>
  <c r="M370" i="45"/>
  <c r="M371" i="45"/>
  <c r="M372" i="45"/>
  <c r="M373" i="45"/>
  <c r="M374" i="45"/>
  <c r="M375" i="45"/>
  <c r="M376" i="45"/>
  <c r="M377" i="45"/>
  <c r="M378" i="45"/>
  <c r="M379" i="45"/>
  <c r="M380" i="45"/>
  <c r="M381" i="45"/>
  <c r="M382" i="45"/>
  <c r="M383" i="45"/>
  <c r="M384" i="45"/>
  <c r="M385" i="45"/>
  <c r="M386" i="45"/>
  <c r="M387" i="45"/>
  <c r="M388" i="45"/>
  <c r="M389" i="45"/>
  <c r="M390" i="45"/>
  <c r="M391" i="45"/>
  <c r="M392" i="45"/>
  <c r="M393" i="45"/>
  <c r="M394" i="45"/>
  <c r="M395" i="45"/>
  <c r="M396" i="45"/>
  <c r="M397" i="45"/>
  <c r="M398" i="45"/>
  <c r="M399" i="45"/>
  <c r="M400" i="45"/>
  <c r="M401" i="45"/>
  <c r="M402" i="45"/>
  <c r="M403" i="45"/>
  <c r="M404" i="45"/>
  <c r="M405" i="45"/>
  <c r="M406" i="45"/>
  <c r="M407" i="45"/>
  <c r="M408" i="45"/>
  <c r="M409" i="45"/>
  <c r="M410" i="45"/>
  <c r="M411" i="45"/>
  <c r="M412" i="45"/>
  <c r="M413" i="45"/>
  <c r="M414" i="45"/>
  <c r="M415" i="45"/>
  <c r="M416" i="45"/>
  <c r="M417" i="45"/>
  <c r="M418" i="45"/>
  <c r="M419" i="45"/>
  <c r="M420" i="45"/>
  <c r="M421" i="45"/>
  <c r="M422" i="45"/>
  <c r="M423" i="45"/>
  <c r="M424" i="45"/>
  <c r="M425" i="45"/>
  <c r="M426" i="45"/>
  <c r="M427" i="45"/>
  <c r="M428" i="45"/>
  <c r="M429" i="45"/>
  <c r="M430" i="45"/>
  <c r="M431" i="45"/>
  <c r="M432" i="45"/>
  <c r="M433" i="45"/>
  <c r="M434" i="45"/>
  <c r="M435" i="45"/>
  <c r="M436" i="45"/>
  <c r="M437" i="45"/>
  <c r="M438" i="45"/>
  <c r="M439" i="45"/>
  <c r="M440" i="45"/>
  <c r="M441" i="45"/>
  <c r="M442" i="45"/>
  <c r="M443" i="45"/>
  <c r="M444" i="45"/>
  <c r="M445" i="45"/>
  <c r="M446" i="45"/>
  <c r="M447" i="45"/>
  <c r="M448" i="45"/>
  <c r="M449" i="45"/>
  <c r="M450" i="45"/>
  <c r="M451" i="45"/>
  <c r="M452" i="45"/>
  <c r="M453" i="45"/>
  <c r="M454" i="45"/>
  <c r="M455" i="45"/>
  <c r="M456" i="45"/>
  <c r="M457" i="45"/>
  <c r="M458" i="45"/>
  <c r="M459" i="45"/>
  <c r="M460" i="45"/>
  <c r="M461" i="45"/>
  <c r="M462" i="45"/>
  <c r="M463" i="45"/>
  <c r="M464" i="45"/>
  <c r="M465" i="45"/>
  <c r="M466" i="45"/>
  <c r="M467" i="45"/>
  <c r="M468" i="45"/>
  <c r="M469" i="45"/>
  <c r="M470" i="45"/>
  <c r="M471" i="45"/>
  <c r="M472" i="45"/>
  <c r="M473" i="45"/>
  <c r="M474" i="45"/>
  <c r="M475" i="45"/>
  <c r="M476" i="45"/>
  <c r="M477" i="45"/>
  <c r="M478" i="45"/>
  <c r="M479" i="45"/>
  <c r="M480" i="45"/>
  <c r="M481" i="45"/>
  <c r="M482" i="45"/>
  <c r="M483" i="45"/>
  <c r="M484" i="45"/>
  <c r="M485" i="45"/>
  <c r="M486" i="45"/>
  <c r="M487" i="45"/>
  <c r="M488" i="45"/>
  <c r="M489" i="45"/>
  <c r="M490" i="45"/>
  <c r="M491" i="45"/>
  <c r="M492" i="45"/>
  <c r="M493" i="45"/>
  <c r="M494" i="45"/>
  <c r="M495" i="45"/>
  <c r="M496" i="45"/>
  <c r="M497" i="45"/>
  <c r="M498" i="45"/>
  <c r="M499" i="45"/>
  <c r="M500" i="45"/>
  <c r="M4" i="45"/>
  <c r="M5" i="45"/>
  <c r="M6" i="45"/>
  <c r="M7" i="45"/>
  <c r="M8" i="45"/>
  <c r="M9" i="45"/>
  <c r="M10" i="45"/>
  <c r="M11" i="45"/>
  <c r="M12" i="45"/>
  <c r="M13" i="45"/>
  <c r="M14" i="45"/>
  <c r="M15" i="45"/>
  <c r="M16" i="45"/>
  <c r="M17" i="45"/>
  <c r="M18" i="45"/>
  <c r="M19" i="45"/>
  <c r="M20" i="45"/>
  <c r="M21" i="45"/>
  <c r="M22" i="45"/>
  <c r="M23" i="45"/>
  <c r="M24" i="45"/>
  <c r="M25" i="45"/>
  <c r="M26" i="45"/>
  <c r="M27" i="45"/>
  <c r="M28" i="45"/>
  <c r="M29" i="45"/>
  <c r="I30" i="44"/>
  <c r="I31" i="44"/>
  <c r="I32" i="44"/>
  <c r="I33" i="44"/>
  <c r="I34" i="44"/>
  <c r="I35" i="44"/>
  <c r="I36" i="44"/>
  <c r="I37" i="44"/>
  <c r="I38" i="44"/>
  <c r="I39" i="44"/>
  <c r="I40" i="44"/>
  <c r="I41" i="44"/>
  <c r="I42" i="44"/>
  <c r="I43" i="44"/>
  <c r="I44" i="44"/>
  <c r="I45" i="44"/>
  <c r="I46" i="44"/>
  <c r="I47" i="44"/>
  <c r="I48" i="44"/>
  <c r="I49" i="44"/>
  <c r="I50" i="44"/>
  <c r="I51" i="44"/>
  <c r="I52" i="44"/>
  <c r="I53" i="44"/>
  <c r="I54" i="44"/>
  <c r="I55" i="44"/>
  <c r="I56" i="44"/>
  <c r="I57" i="44"/>
  <c r="I58" i="44"/>
  <c r="I59" i="44"/>
  <c r="I60" i="44"/>
  <c r="I61" i="44"/>
  <c r="I62" i="44"/>
  <c r="I63" i="44"/>
  <c r="I64" i="44"/>
  <c r="I65" i="44"/>
  <c r="I66" i="44"/>
  <c r="I67" i="44"/>
  <c r="I68" i="44"/>
  <c r="I69" i="44"/>
  <c r="I70" i="44"/>
  <c r="I71" i="44"/>
  <c r="I72" i="44"/>
  <c r="I73" i="44"/>
  <c r="I74" i="44"/>
  <c r="I75" i="44"/>
  <c r="I76" i="44"/>
  <c r="I77" i="44"/>
  <c r="I78" i="44"/>
  <c r="I79" i="44"/>
  <c r="I80" i="44"/>
  <c r="I81" i="44"/>
  <c r="I82" i="44"/>
  <c r="I83" i="44"/>
  <c r="I84" i="44"/>
  <c r="I85" i="44"/>
  <c r="I86" i="44"/>
  <c r="I87" i="44"/>
  <c r="I88" i="44"/>
  <c r="I89" i="44"/>
  <c r="I90" i="44"/>
  <c r="I91" i="44"/>
  <c r="I92" i="44"/>
  <c r="I93" i="44"/>
  <c r="I94" i="44"/>
  <c r="I95" i="44"/>
  <c r="I96" i="44"/>
  <c r="I97" i="44"/>
  <c r="I98" i="44"/>
  <c r="I99" i="44"/>
  <c r="I100" i="44"/>
  <c r="I101" i="44"/>
  <c r="I102" i="44"/>
  <c r="I103" i="44"/>
  <c r="I104" i="44"/>
  <c r="I105" i="44"/>
  <c r="I106" i="44"/>
  <c r="I107" i="44"/>
  <c r="I108" i="44"/>
  <c r="I109" i="44"/>
  <c r="I110" i="44"/>
  <c r="I111" i="44"/>
  <c r="I112" i="44"/>
  <c r="I113" i="44"/>
  <c r="I114" i="44"/>
  <c r="I115" i="44"/>
  <c r="I116" i="44"/>
  <c r="I117" i="44"/>
  <c r="I118" i="44"/>
  <c r="I119" i="44"/>
  <c r="I120" i="44"/>
  <c r="I121" i="44"/>
  <c r="I122" i="44"/>
  <c r="I123" i="44"/>
  <c r="I124" i="44"/>
  <c r="I125" i="44"/>
  <c r="I126" i="44"/>
  <c r="I127" i="44"/>
  <c r="I128" i="44"/>
  <c r="I129" i="44"/>
  <c r="I130" i="44"/>
  <c r="I131" i="44"/>
  <c r="I132" i="44"/>
  <c r="I133" i="44"/>
  <c r="I134" i="44"/>
  <c r="I135" i="44"/>
  <c r="I136" i="44"/>
  <c r="I137" i="44"/>
  <c r="I138" i="44"/>
  <c r="I139" i="44"/>
  <c r="I140" i="44"/>
  <c r="I141" i="44"/>
  <c r="I142" i="44"/>
  <c r="I143" i="44"/>
  <c r="I144" i="44"/>
  <c r="I145" i="44"/>
  <c r="I146" i="44"/>
  <c r="I147" i="44"/>
  <c r="I148" i="44"/>
  <c r="I149" i="44"/>
  <c r="I150" i="44"/>
  <c r="I151" i="44"/>
  <c r="I152" i="44"/>
  <c r="I153" i="44"/>
  <c r="I154" i="44"/>
  <c r="I155" i="44"/>
  <c r="I156" i="44"/>
  <c r="I157" i="44"/>
  <c r="I158" i="44"/>
  <c r="I159" i="44"/>
  <c r="I160" i="44"/>
  <c r="I161" i="44"/>
  <c r="I162" i="44"/>
  <c r="I163" i="44"/>
  <c r="I164" i="44"/>
  <c r="I165" i="44"/>
  <c r="I166" i="44"/>
  <c r="I167" i="44"/>
  <c r="I168" i="44"/>
  <c r="I169" i="44"/>
  <c r="I170" i="44"/>
  <c r="I171" i="44"/>
  <c r="I172" i="44"/>
  <c r="I173" i="44"/>
  <c r="I174" i="44"/>
  <c r="I175" i="44"/>
  <c r="I176" i="44"/>
  <c r="I177" i="44"/>
  <c r="I178" i="44"/>
  <c r="I179" i="44"/>
  <c r="I180" i="44"/>
  <c r="I181" i="44"/>
  <c r="I182" i="44"/>
  <c r="I183" i="44"/>
  <c r="I184" i="44"/>
  <c r="I185" i="44"/>
  <c r="I186" i="44"/>
  <c r="I187" i="44"/>
  <c r="I188" i="44"/>
  <c r="I189" i="44"/>
  <c r="I190" i="44"/>
  <c r="I191" i="44"/>
  <c r="I192" i="44"/>
  <c r="I193" i="44"/>
  <c r="I194" i="44"/>
  <c r="I195" i="44"/>
  <c r="I196" i="44"/>
  <c r="I197" i="44"/>
  <c r="I198" i="44"/>
  <c r="I199" i="44"/>
  <c r="I200" i="44"/>
  <c r="I201" i="44"/>
  <c r="I202" i="44"/>
  <c r="I203" i="44"/>
  <c r="I204" i="44"/>
  <c r="I205" i="44"/>
  <c r="I206" i="44"/>
  <c r="I207" i="44"/>
  <c r="I208" i="44"/>
  <c r="I209" i="44"/>
  <c r="I210" i="44"/>
  <c r="I211" i="44"/>
  <c r="I212" i="44"/>
  <c r="I213" i="44"/>
  <c r="I214" i="44"/>
  <c r="I215" i="44"/>
  <c r="I216" i="44"/>
  <c r="I217" i="44"/>
  <c r="I218" i="44"/>
  <c r="I219" i="44"/>
  <c r="I220" i="44"/>
  <c r="I221" i="44"/>
  <c r="I222" i="44"/>
  <c r="I223" i="44"/>
  <c r="I224" i="44"/>
  <c r="I225" i="44"/>
  <c r="I226" i="44"/>
  <c r="I227" i="44"/>
  <c r="I228" i="44"/>
  <c r="I229" i="44"/>
  <c r="I230" i="44"/>
  <c r="I231" i="44"/>
  <c r="I232" i="44"/>
  <c r="I233" i="44"/>
  <c r="I234" i="44"/>
  <c r="I235" i="44"/>
  <c r="I236" i="44"/>
  <c r="I237" i="44"/>
  <c r="I238" i="44"/>
  <c r="I239" i="44"/>
  <c r="I240" i="44"/>
  <c r="I241" i="44"/>
  <c r="I242" i="44"/>
  <c r="I243" i="44"/>
  <c r="I244" i="44"/>
  <c r="I245" i="44"/>
  <c r="I246" i="44"/>
  <c r="I247" i="44"/>
  <c r="I248" i="44"/>
  <c r="I249" i="44"/>
  <c r="I250" i="44"/>
  <c r="I251" i="44"/>
  <c r="I252" i="44"/>
  <c r="I253" i="44"/>
  <c r="I254" i="44"/>
  <c r="I255" i="44"/>
  <c r="I256" i="44"/>
  <c r="I257" i="44"/>
  <c r="I258" i="44"/>
  <c r="I259" i="44"/>
  <c r="I260" i="44"/>
  <c r="I261" i="44"/>
  <c r="I262" i="44"/>
  <c r="I263" i="44"/>
  <c r="I264" i="44"/>
  <c r="I265" i="44"/>
  <c r="I266" i="44"/>
  <c r="I267" i="44"/>
  <c r="I268" i="44"/>
  <c r="I269" i="44"/>
  <c r="I270" i="44"/>
  <c r="I271" i="44"/>
  <c r="I272" i="44"/>
  <c r="I273" i="44"/>
  <c r="I274" i="44"/>
  <c r="I275" i="44"/>
  <c r="I276" i="44"/>
  <c r="I277" i="44"/>
  <c r="I278" i="44"/>
  <c r="I279" i="44"/>
  <c r="I280" i="44"/>
  <c r="I281" i="44"/>
  <c r="I282" i="44"/>
  <c r="I283" i="44"/>
  <c r="I284" i="44"/>
  <c r="I285" i="44"/>
  <c r="I286" i="44"/>
  <c r="I287" i="44"/>
  <c r="I288" i="44"/>
  <c r="I289" i="44"/>
  <c r="I290" i="44"/>
  <c r="I291" i="44"/>
  <c r="I292" i="44"/>
  <c r="I293" i="44"/>
  <c r="I294" i="44"/>
  <c r="I295" i="44"/>
  <c r="I296" i="44"/>
  <c r="I297" i="44"/>
  <c r="I298" i="44"/>
  <c r="I299" i="44"/>
  <c r="I300" i="44"/>
  <c r="I301" i="44"/>
  <c r="I302" i="44"/>
  <c r="I303" i="44"/>
  <c r="I304" i="44"/>
  <c r="I305" i="44"/>
  <c r="I306" i="44"/>
  <c r="I307" i="44"/>
  <c r="I308" i="44"/>
  <c r="I309" i="44"/>
  <c r="I310" i="44"/>
  <c r="I311" i="44"/>
  <c r="I312" i="44"/>
  <c r="I313" i="44"/>
  <c r="I314" i="44"/>
  <c r="I315" i="44"/>
  <c r="I316" i="44"/>
  <c r="I317" i="44"/>
  <c r="I318" i="44"/>
  <c r="I319" i="44"/>
  <c r="I320" i="44"/>
  <c r="I321" i="44"/>
  <c r="I322" i="44"/>
  <c r="I323" i="44"/>
  <c r="I324" i="44"/>
  <c r="I325" i="44"/>
  <c r="I326" i="44"/>
  <c r="I327" i="44"/>
  <c r="I328" i="44"/>
  <c r="I329" i="44"/>
  <c r="I330" i="44"/>
  <c r="I331" i="44"/>
  <c r="I332" i="44"/>
  <c r="I333" i="44"/>
  <c r="I334" i="44"/>
  <c r="I335" i="44"/>
  <c r="I336" i="44"/>
  <c r="I337" i="44"/>
  <c r="I338" i="44"/>
  <c r="I339" i="44"/>
  <c r="I340" i="44"/>
  <c r="I341" i="44"/>
  <c r="I342" i="44"/>
  <c r="I343" i="44"/>
  <c r="I344" i="44"/>
  <c r="I345" i="44"/>
  <c r="I346" i="44"/>
  <c r="I347" i="44"/>
  <c r="I348" i="44"/>
  <c r="I349" i="44"/>
  <c r="I350" i="44"/>
  <c r="I351" i="44"/>
  <c r="I352" i="44"/>
  <c r="I353" i="44"/>
  <c r="I354" i="44"/>
  <c r="I355" i="44"/>
  <c r="I356" i="44"/>
  <c r="I357" i="44"/>
  <c r="I358" i="44"/>
  <c r="I359" i="44"/>
  <c r="I360" i="44"/>
  <c r="I361" i="44"/>
  <c r="I362" i="44"/>
  <c r="I363" i="44"/>
  <c r="I364" i="44"/>
  <c r="I365" i="44"/>
  <c r="I366" i="44"/>
  <c r="I367" i="44"/>
  <c r="I368" i="44"/>
  <c r="I369" i="44"/>
  <c r="I370" i="44"/>
  <c r="I371" i="44"/>
  <c r="I372" i="44"/>
  <c r="I373" i="44"/>
  <c r="I374" i="44"/>
  <c r="I375" i="44"/>
  <c r="I376" i="44"/>
  <c r="I377" i="44"/>
  <c r="I378" i="44"/>
  <c r="I379" i="44"/>
  <c r="I380" i="44"/>
  <c r="I381" i="44"/>
  <c r="I382" i="44"/>
  <c r="I383" i="44"/>
  <c r="I384" i="44"/>
  <c r="I385" i="44"/>
  <c r="I386" i="44"/>
  <c r="I387" i="44"/>
  <c r="I388" i="44"/>
  <c r="I389" i="44"/>
  <c r="I390" i="44"/>
  <c r="I391" i="44"/>
  <c r="I392" i="44"/>
  <c r="I393" i="44"/>
  <c r="I394" i="44"/>
  <c r="I395" i="44"/>
  <c r="I396" i="44"/>
  <c r="I397" i="44"/>
  <c r="I398" i="44"/>
  <c r="I399" i="44"/>
  <c r="I400" i="44"/>
  <c r="I401" i="44"/>
  <c r="I402" i="44"/>
  <c r="I403" i="44"/>
  <c r="I404" i="44"/>
  <c r="I405" i="44"/>
  <c r="I406" i="44"/>
  <c r="I407" i="44"/>
  <c r="I408" i="44"/>
  <c r="I409" i="44"/>
  <c r="I410" i="44"/>
  <c r="I411" i="44"/>
  <c r="I412" i="44"/>
  <c r="I413" i="44"/>
  <c r="I414" i="44"/>
  <c r="I415" i="44"/>
  <c r="I416" i="44"/>
  <c r="I417" i="44"/>
  <c r="I418" i="44"/>
  <c r="I419" i="44"/>
  <c r="I420" i="44"/>
  <c r="I421" i="44"/>
  <c r="I422" i="44"/>
  <c r="I423" i="44"/>
  <c r="I424" i="44"/>
  <c r="I425" i="44"/>
  <c r="I426" i="44"/>
  <c r="I427" i="44"/>
  <c r="I428" i="44"/>
  <c r="I429" i="44"/>
  <c r="I430" i="44"/>
  <c r="I431" i="44"/>
  <c r="I432" i="44"/>
  <c r="I433" i="44"/>
  <c r="I434" i="44"/>
  <c r="I435" i="44"/>
  <c r="I436" i="44"/>
  <c r="I437" i="44"/>
  <c r="I438" i="44"/>
  <c r="I439" i="44"/>
  <c r="I440" i="44"/>
  <c r="I441" i="44"/>
  <c r="I442" i="44"/>
  <c r="I443" i="44"/>
  <c r="I444" i="44"/>
  <c r="I445" i="44"/>
  <c r="I446" i="44"/>
  <c r="I447" i="44"/>
  <c r="I448" i="44"/>
  <c r="I449" i="44"/>
  <c r="I450" i="44"/>
  <c r="I451" i="44"/>
  <c r="I452" i="44"/>
  <c r="I453" i="44"/>
  <c r="I454" i="44"/>
  <c r="I455" i="44"/>
  <c r="I456" i="44"/>
  <c r="I457" i="44"/>
  <c r="I458" i="44"/>
  <c r="I459" i="44"/>
  <c r="I460" i="44"/>
  <c r="I461" i="44"/>
  <c r="I462" i="44"/>
  <c r="I463" i="44"/>
  <c r="I464" i="44"/>
  <c r="I465" i="44"/>
  <c r="I466" i="44"/>
  <c r="I467" i="44"/>
  <c r="I468" i="44"/>
  <c r="I469" i="44"/>
  <c r="I470" i="44"/>
  <c r="I471" i="44"/>
  <c r="I472" i="44"/>
  <c r="I473" i="44"/>
  <c r="I474" i="44"/>
  <c r="I475" i="44"/>
  <c r="I476" i="44"/>
  <c r="I477" i="44"/>
  <c r="I478" i="44"/>
  <c r="I479" i="44"/>
  <c r="I480" i="44"/>
  <c r="I481" i="44"/>
  <c r="I482" i="44"/>
  <c r="I483" i="44"/>
  <c r="I484" i="44"/>
  <c r="I485" i="44"/>
  <c r="I486" i="44"/>
  <c r="I487" i="44"/>
  <c r="I488" i="44"/>
  <c r="I489" i="44"/>
  <c r="I490" i="44"/>
  <c r="I491" i="44"/>
  <c r="I492" i="44"/>
  <c r="I493" i="44"/>
  <c r="I494" i="44"/>
  <c r="I495" i="44"/>
  <c r="I496" i="44"/>
  <c r="I497" i="44"/>
  <c r="I498" i="44"/>
  <c r="I499" i="44"/>
  <c r="I500" i="44"/>
  <c r="I10" i="44"/>
  <c r="I11" i="44"/>
  <c r="I12" i="44"/>
  <c r="I13" i="44"/>
  <c r="I14" i="44"/>
  <c r="I15" i="44"/>
  <c r="I16" i="44"/>
  <c r="I17" i="44"/>
  <c r="I18" i="44"/>
  <c r="I19" i="44"/>
  <c r="I20" i="44"/>
  <c r="I21" i="44"/>
  <c r="I22" i="44"/>
  <c r="I23" i="44"/>
  <c r="I24" i="44"/>
  <c r="I25" i="44"/>
  <c r="I26" i="44"/>
  <c r="I27" i="44"/>
  <c r="I28" i="44"/>
  <c r="I29" i="44"/>
  <c r="H10" i="44"/>
  <c r="H11" i="44"/>
  <c r="H12" i="44"/>
  <c r="H13" i="44"/>
  <c r="H14" i="44"/>
  <c r="H15" i="44"/>
  <c r="H16" i="44"/>
  <c r="H17" i="44"/>
  <c r="H18" i="44"/>
  <c r="H19" i="44"/>
  <c r="H20" i="44"/>
  <c r="H21" i="44"/>
  <c r="H22" i="44"/>
  <c r="H23" i="44"/>
  <c r="H24" i="44"/>
  <c r="H25" i="44"/>
  <c r="H26" i="44"/>
  <c r="H27" i="44"/>
  <c r="H28" i="44"/>
  <c r="H29" i="44"/>
  <c r="H30" i="44"/>
  <c r="H31" i="44"/>
  <c r="H32" i="44"/>
  <c r="H33" i="44"/>
  <c r="H34" i="44"/>
  <c r="H35" i="44"/>
  <c r="H36" i="44"/>
  <c r="H37" i="44"/>
  <c r="H38" i="44"/>
  <c r="H39" i="44"/>
  <c r="H40" i="44"/>
  <c r="H41" i="44"/>
  <c r="H42" i="44"/>
  <c r="H43" i="44"/>
  <c r="H44" i="44"/>
  <c r="H45" i="44"/>
  <c r="H46" i="44"/>
  <c r="H47" i="44"/>
  <c r="H48" i="44"/>
  <c r="H49" i="44"/>
  <c r="H50" i="44"/>
  <c r="H51" i="44"/>
  <c r="H52" i="44"/>
  <c r="H53" i="44"/>
  <c r="H54" i="44"/>
  <c r="H55" i="44"/>
  <c r="H56" i="44"/>
  <c r="H57" i="44"/>
  <c r="H58" i="44"/>
  <c r="H59" i="44"/>
  <c r="H60" i="44"/>
  <c r="H61" i="44"/>
  <c r="H62" i="44"/>
  <c r="H63" i="44"/>
  <c r="H64" i="44"/>
  <c r="H65" i="44"/>
  <c r="H66" i="44"/>
  <c r="H67" i="44"/>
  <c r="H68" i="44"/>
  <c r="H69" i="44"/>
  <c r="H70" i="44"/>
  <c r="H71" i="44"/>
  <c r="H72" i="44"/>
  <c r="H73" i="44"/>
  <c r="H74" i="44"/>
  <c r="H75" i="44"/>
  <c r="H76" i="44"/>
  <c r="H77" i="44"/>
  <c r="H78" i="44"/>
  <c r="H79" i="44"/>
  <c r="H80" i="44"/>
  <c r="H81" i="44"/>
  <c r="H82" i="44"/>
  <c r="H83" i="44"/>
  <c r="H84" i="44"/>
  <c r="H85" i="44"/>
  <c r="H86" i="44"/>
  <c r="H87" i="44"/>
  <c r="H88" i="44"/>
  <c r="H89" i="44"/>
  <c r="H90" i="44"/>
  <c r="H91" i="44"/>
  <c r="H92" i="44"/>
  <c r="H93" i="44"/>
  <c r="H94" i="44"/>
  <c r="H95" i="44"/>
  <c r="H96" i="44"/>
  <c r="H97" i="44"/>
  <c r="H98" i="44"/>
  <c r="H99" i="44"/>
  <c r="H100" i="44"/>
  <c r="H101" i="44"/>
  <c r="H102" i="44"/>
  <c r="H103" i="44"/>
  <c r="H104" i="44"/>
  <c r="H105" i="44"/>
  <c r="H106" i="44"/>
  <c r="H107" i="44"/>
  <c r="H108" i="44"/>
  <c r="H109" i="44"/>
  <c r="H110" i="44"/>
  <c r="H111" i="44"/>
  <c r="H112" i="44"/>
  <c r="H113" i="44"/>
  <c r="H114" i="44"/>
  <c r="H115" i="44"/>
  <c r="H116" i="44"/>
  <c r="H117" i="44"/>
  <c r="H118" i="44"/>
  <c r="H119" i="44"/>
  <c r="H120" i="44"/>
  <c r="H121" i="44"/>
  <c r="H122" i="44"/>
  <c r="H123" i="44"/>
  <c r="H124" i="44"/>
  <c r="H125" i="44"/>
  <c r="H126" i="44"/>
  <c r="H127" i="44"/>
  <c r="H128" i="44"/>
  <c r="H129" i="44"/>
  <c r="H130" i="44"/>
  <c r="H131" i="44"/>
  <c r="H132" i="44"/>
  <c r="H133" i="44"/>
  <c r="H134" i="44"/>
  <c r="H135" i="44"/>
  <c r="H136" i="44"/>
  <c r="H137" i="44"/>
  <c r="H138" i="44"/>
  <c r="H139" i="44"/>
  <c r="H140" i="44"/>
  <c r="H141" i="44"/>
  <c r="H142" i="44"/>
  <c r="H143" i="44"/>
  <c r="H144" i="44"/>
  <c r="H145" i="44"/>
  <c r="H146" i="44"/>
  <c r="H147" i="44"/>
  <c r="H148" i="44"/>
  <c r="H149" i="44"/>
  <c r="H150" i="44"/>
  <c r="H151" i="44"/>
  <c r="H152" i="44"/>
  <c r="H153" i="44"/>
  <c r="H154" i="44"/>
  <c r="H155" i="44"/>
  <c r="H156" i="44"/>
  <c r="H157" i="44"/>
  <c r="H158" i="44"/>
  <c r="H159" i="44"/>
  <c r="H160" i="44"/>
  <c r="H161" i="44"/>
  <c r="H162" i="44"/>
  <c r="H163" i="44"/>
  <c r="H164" i="44"/>
  <c r="H165" i="44"/>
  <c r="H166" i="44"/>
  <c r="H167" i="44"/>
  <c r="H168" i="44"/>
  <c r="H169" i="44"/>
  <c r="H170" i="44"/>
  <c r="H171" i="44"/>
  <c r="H172" i="44"/>
  <c r="H173" i="44"/>
  <c r="H174" i="44"/>
  <c r="H175" i="44"/>
  <c r="H176" i="44"/>
  <c r="H177" i="44"/>
  <c r="H178" i="44"/>
  <c r="H179" i="44"/>
  <c r="H180" i="44"/>
  <c r="H181" i="44"/>
  <c r="H182" i="44"/>
  <c r="H183" i="44"/>
  <c r="H184" i="44"/>
  <c r="H185" i="44"/>
  <c r="H186" i="44"/>
  <c r="H187" i="44"/>
  <c r="H188" i="44"/>
  <c r="H189" i="44"/>
  <c r="H190" i="44"/>
  <c r="H191" i="44"/>
  <c r="H192" i="44"/>
  <c r="H193" i="44"/>
  <c r="H194" i="44"/>
  <c r="H195" i="44"/>
  <c r="H196" i="44"/>
  <c r="H197" i="44"/>
  <c r="H198" i="44"/>
  <c r="H199" i="44"/>
  <c r="H200" i="44"/>
  <c r="H201" i="44"/>
  <c r="H202" i="44"/>
  <c r="H203" i="44"/>
  <c r="H204" i="44"/>
  <c r="H205" i="44"/>
  <c r="H206" i="44"/>
  <c r="H207" i="44"/>
  <c r="H208" i="44"/>
  <c r="H209" i="44"/>
  <c r="H210" i="44"/>
  <c r="H211" i="44"/>
  <c r="H212" i="44"/>
  <c r="H213" i="44"/>
  <c r="H214" i="44"/>
  <c r="H215" i="44"/>
  <c r="H216" i="44"/>
  <c r="H217" i="44"/>
  <c r="H218" i="44"/>
  <c r="H219" i="44"/>
  <c r="H220" i="44"/>
  <c r="H221" i="44"/>
  <c r="H222" i="44"/>
  <c r="H223" i="44"/>
  <c r="H224" i="44"/>
  <c r="H225" i="44"/>
  <c r="H226" i="44"/>
  <c r="H227" i="44"/>
  <c r="H228" i="44"/>
  <c r="H229" i="44"/>
  <c r="H230" i="44"/>
  <c r="H231" i="44"/>
  <c r="H232" i="44"/>
  <c r="H233" i="44"/>
  <c r="H234" i="44"/>
  <c r="H235" i="44"/>
  <c r="H236" i="44"/>
  <c r="H237" i="44"/>
  <c r="H238" i="44"/>
  <c r="H239" i="44"/>
  <c r="H240" i="44"/>
  <c r="H241" i="44"/>
  <c r="H242" i="44"/>
  <c r="H243" i="44"/>
  <c r="H244" i="44"/>
  <c r="H245" i="44"/>
  <c r="H246" i="44"/>
  <c r="H247" i="44"/>
  <c r="H248" i="44"/>
  <c r="H249" i="44"/>
  <c r="H250" i="44"/>
  <c r="H251" i="44"/>
  <c r="H252" i="44"/>
  <c r="H253" i="44"/>
  <c r="H254" i="44"/>
  <c r="H255" i="44"/>
  <c r="H256" i="44"/>
  <c r="H257" i="44"/>
  <c r="H258" i="44"/>
  <c r="H259" i="44"/>
  <c r="H260" i="44"/>
  <c r="H261" i="44"/>
  <c r="H262" i="44"/>
  <c r="H263" i="44"/>
  <c r="H264" i="44"/>
  <c r="H265" i="44"/>
  <c r="H266" i="44"/>
  <c r="H267" i="44"/>
  <c r="H268" i="44"/>
  <c r="H269" i="44"/>
  <c r="H270" i="44"/>
  <c r="H271" i="44"/>
  <c r="H272" i="44"/>
  <c r="H273" i="44"/>
  <c r="H274" i="44"/>
  <c r="H275" i="44"/>
  <c r="H276" i="44"/>
  <c r="H277" i="44"/>
  <c r="H278" i="44"/>
  <c r="H279" i="44"/>
  <c r="H280" i="44"/>
  <c r="H281" i="44"/>
  <c r="H282" i="44"/>
  <c r="H283" i="44"/>
  <c r="H284" i="44"/>
  <c r="H285" i="44"/>
  <c r="H286" i="44"/>
  <c r="H287" i="44"/>
  <c r="H288" i="44"/>
  <c r="H289" i="44"/>
  <c r="H290" i="44"/>
  <c r="H291" i="44"/>
  <c r="H292" i="44"/>
  <c r="H293" i="44"/>
  <c r="H294" i="44"/>
  <c r="H295" i="44"/>
  <c r="H296" i="44"/>
  <c r="H297" i="44"/>
  <c r="H298" i="44"/>
  <c r="H299" i="44"/>
  <c r="H300" i="44"/>
  <c r="H301" i="44"/>
  <c r="H302" i="44"/>
  <c r="H303" i="44"/>
  <c r="H304" i="44"/>
  <c r="H305" i="44"/>
  <c r="H306" i="44"/>
  <c r="H307" i="44"/>
  <c r="H308" i="44"/>
  <c r="H309" i="44"/>
  <c r="H310" i="44"/>
  <c r="H311" i="44"/>
  <c r="H312" i="44"/>
  <c r="H313" i="44"/>
  <c r="H314" i="44"/>
  <c r="H315" i="44"/>
  <c r="H316" i="44"/>
  <c r="H317" i="44"/>
  <c r="H318" i="44"/>
  <c r="H319" i="44"/>
  <c r="H320" i="44"/>
  <c r="H321" i="44"/>
  <c r="H322" i="44"/>
  <c r="H323" i="44"/>
  <c r="H324" i="44"/>
  <c r="H325" i="44"/>
  <c r="H326" i="44"/>
  <c r="H327" i="44"/>
  <c r="H328" i="44"/>
  <c r="H329" i="44"/>
  <c r="H330" i="44"/>
  <c r="H331" i="44"/>
  <c r="H332" i="44"/>
  <c r="H333" i="44"/>
  <c r="H334" i="44"/>
  <c r="H335" i="44"/>
  <c r="H336" i="44"/>
  <c r="H337" i="44"/>
  <c r="H338" i="44"/>
  <c r="H339" i="44"/>
  <c r="H340" i="44"/>
  <c r="H341" i="44"/>
  <c r="H342" i="44"/>
  <c r="H343" i="44"/>
  <c r="H344" i="44"/>
  <c r="H345" i="44"/>
  <c r="H346" i="44"/>
  <c r="H347" i="44"/>
  <c r="H348" i="44"/>
  <c r="H349" i="44"/>
  <c r="H350" i="44"/>
  <c r="H351" i="44"/>
  <c r="H352" i="44"/>
  <c r="H353" i="44"/>
  <c r="H354" i="44"/>
  <c r="H355" i="44"/>
  <c r="H356" i="44"/>
  <c r="H357" i="44"/>
  <c r="H358" i="44"/>
  <c r="H359" i="44"/>
  <c r="H360" i="44"/>
  <c r="H361" i="44"/>
  <c r="H362" i="44"/>
  <c r="H363" i="44"/>
  <c r="H364" i="44"/>
  <c r="H365" i="44"/>
  <c r="H366" i="44"/>
  <c r="H367" i="44"/>
  <c r="H368" i="44"/>
  <c r="H369" i="44"/>
  <c r="H370" i="44"/>
  <c r="H371" i="44"/>
  <c r="H372" i="44"/>
  <c r="H373" i="44"/>
  <c r="H374" i="44"/>
  <c r="H375" i="44"/>
  <c r="H376" i="44"/>
  <c r="H377" i="44"/>
  <c r="H378" i="44"/>
  <c r="H379" i="44"/>
  <c r="H380" i="44"/>
  <c r="H381" i="44"/>
  <c r="H382" i="44"/>
  <c r="H383" i="44"/>
  <c r="H384" i="44"/>
  <c r="H385" i="44"/>
  <c r="H386" i="44"/>
  <c r="H387" i="44"/>
  <c r="H388" i="44"/>
  <c r="H389" i="44"/>
  <c r="H390" i="44"/>
  <c r="H391" i="44"/>
  <c r="H392" i="44"/>
  <c r="H393" i="44"/>
  <c r="H394" i="44"/>
  <c r="H395" i="44"/>
  <c r="H396" i="44"/>
  <c r="H397" i="44"/>
  <c r="H398" i="44"/>
  <c r="H399" i="44"/>
  <c r="H400" i="44"/>
  <c r="H401" i="44"/>
  <c r="H402" i="44"/>
  <c r="H403" i="44"/>
  <c r="H404" i="44"/>
  <c r="H405" i="44"/>
  <c r="H406" i="44"/>
  <c r="H407" i="44"/>
  <c r="H408" i="44"/>
  <c r="H409" i="44"/>
  <c r="H410" i="44"/>
  <c r="H411" i="44"/>
  <c r="H412" i="44"/>
  <c r="H413" i="44"/>
  <c r="H414" i="44"/>
  <c r="H415" i="44"/>
  <c r="H416" i="44"/>
  <c r="H417" i="44"/>
  <c r="H418" i="44"/>
  <c r="H419" i="44"/>
  <c r="H420" i="44"/>
  <c r="H421" i="44"/>
  <c r="H422" i="44"/>
  <c r="H423" i="44"/>
  <c r="H424" i="44"/>
  <c r="H425" i="44"/>
  <c r="H426" i="44"/>
  <c r="H427" i="44"/>
  <c r="H428" i="44"/>
  <c r="H429" i="44"/>
  <c r="H430" i="44"/>
  <c r="H431" i="44"/>
  <c r="H432" i="44"/>
  <c r="H433" i="44"/>
  <c r="H434" i="44"/>
  <c r="H435" i="44"/>
  <c r="H436" i="44"/>
  <c r="H437" i="44"/>
  <c r="H438" i="44"/>
  <c r="H439" i="44"/>
  <c r="H440" i="44"/>
  <c r="H441" i="44"/>
  <c r="H442" i="44"/>
  <c r="H443" i="44"/>
  <c r="H444" i="44"/>
  <c r="H445" i="44"/>
  <c r="H446" i="44"/>
  <c r="H447" i="44"/>
  <c r="H448" i="44"/>
  <c r="H449" i="44"/>
  <c r="H450" i="44"/>
  <c r="H451" i="44"/>
  <c r="H452" i="44"/>
  <c r="H453" i="44"/>
  <c r="H454" i="44"/>
  <c r="H455" i="44"/>
  <c r="H456" i="44"/>
  <c r="H457" i="44"/>
  <c r="H458" i="44"/>
  <c r="H459" i="44"/>
  <c r="H460" i="44"/>
  <c r="H461" i="44"/>
  <c r="H462" i="44"/>
  <c r="H463" i="44"/>
  <c r="H464" i="44"/>
  <c r="H465" i="44"/>
  <c r="H466" i="44"/>
  <c r="H467" i="44"/>
  <c r="H468" i="44"/>
  <c r="H469" i="44"/>
  <c r="H470" i="44"/>
  <c r="H471" i="44"/>
  <c r="H472" i="44"/>
  <c r="H473" i="44"/>
  <c r="H474" i="44"/>
  <c r="H475" i="44"/>
  <c r="H476" i="44"/>
  <c r="H477" i="44"/>
  <c r="H478" i="44"/>
  <c r="H479" i="44"/>
  <c r="H480" i="44"/>
  <c r="H481" i="44"/>
  <c r="H482" i="44"/>
  <c r="H483" i="44"/>
  <c r="H484" i="44"/>
  <c r="H485" i="44"/>
  <c r="H486" i="44"/>
  <c r="H487" i="44"/>
  <c r="H488" i="44"/>
  <c r="H489" i="44"/>
  <c r="H490" i="44"/>
  <c r="H491" i="44"/>
  <c r="H492" i="44"/>
  <c r="H493" i="44"/>
  <c r="H494" i="44"/>
  <c r="H495" i="44"/>
  <c r="H496" i="44"/>
  <c r="H497" i="44"/>
  <c r="H498" i="44"/>
  <c r="H499" i="44"/>
  <c r="H500" i="44"/>
  <c r="G10" i="44"/>
  <c r="G11" i="44"/>
  <c r="G12" i="44"/>
  <c r="G13" i="44"/>
  <c r="G14" i="44"/>
  <c r="G15" i="44"/>
  <c r="G16" i="44"/>
  <c r="G17" i="44"/>
  <c r="G18" i="44"/>
  <c r="G19" i="44"/>
  <c r="G20" i="44"/>
  <c r="G21" i="44"/>
  <c r="G22" i="44"/>
  <c r="G23" i="44"/>
  <c r="G24" i="44"/>
  <c r="G25" i="44"/>
  <c r="G26" i="44"/>
  <c r="G27" i="44"/>
  <c r="G28" i="44"/>
  <c r="G29" i="44"/>
  <c r="G30" i="44"/>
  <c r="G31" i="44"/>
  <c r="G32" i="44"/>
  <c r="G33" i="44"/>
  <c r="G34" i="44"/>
  <c r="G35" i="44"/>
  <c r="G36" i="44"/>
  <c r="G37" i="44"/>
  <c r="G38" i="44"/>
  <c r="G39" i="44"/>
  <c r="G40" i="44"/>
  <c r="G41" i="44"/>
  <c r="G42" i="44"/>
  <c r="G43" i="44"/>
  <c r="G44" i="44"/>
  <c r="G45" i="44"/>
  <c r="G46" i="44"/>
  <c r="G47" i="44"/>
  <c r="G48" i="44"/>
  <c r="G49" i="44"/>
  <c r="G50" i="44"/>
  <c r="G51" i="44"/>
  <c r="G52" i="44"/>
  <c r="G53" i="44"/>
  <c r="G54" i="44"/>
  <c r="G55" i="44"/>
  <c r="G56" i="44"/>
  <c r="G57" i="44"/>
  <c r="G58" i="44"/>
  <c r="G59" i="44"/>
  <c r="G60" i="44"/>
  <c r="G61" i="44"/>
  <c r="G62" i="44"/>
  <c r="G63" i="44"/>
  <c r="G64" i="44"/>
  <c r="G65" i="44"/>
  <c r="G66" i="44"/>
  <c r="G67" i="44"/>
  <c r="G68" i="44"/>
  <c r="G69" i="44"/>
  <c r="G70" i="44"/>
  <c r="G71" i="44"/>
  <c r="G72" i="44"/>
  <c r="G73" i="44"/>
  <c r="G74" i="44"/>
  <c r="G75" i="44"/>
  <c r="G76" i="44"/>
  <c r="G77" i="44"/>
  <c r="G78" i="44"/>
  <c r="G79" i="44"/>
  <c r="G80" i="44"/>
  <c r="G81" i="44"/>
  <c r="G82" i="44"/>
  <c r="G83" i="44"/>
  <c r="G84" i="44"/>
  <c r="G85" i="44"/>
  <c r="G86" i="44"/>
  <c r="G87" i="44"/>
  <c r="G88" i="44"/>
  <c r="G89" i="44"/>
  <c r="G90" i="44"/>
  <c r="G91" i="44"/>
  <c r="G92" i="44"/>
  <c r="G93" i="44"/>
  <c r="G94" i="44"/>
  <c r="G95" i="44"/>
  <c r="G96" i="44"/>
  <c r="G97" i="44"/>
  <c r="G98" i="44"/>
  <c r="G99" i="44"/>
  <c r="G100" i="44"/>
  <c r="G101" i="44"/>
  <c r="G102" i="44"/>
  <c r="G103" i="44"/>
  <c r="G104" i="44"/>
  <c r="G105" i="44"/>
  <c r="G106" i="44"/>
  <c r="G107" i="44"/>
  <c r="G108" i="44"/>
  <c r="G109" i="44"/>
  <c r="G110" i="44"/>
  <c r="G111" i="44"/>
  <c r="G112" i="44"/>
  <c r="G113" i="44"/>
  <c r="G114" i="44"/>
  <c r="G115" i="44"/>
  <c r="G116" i="44"/>
  <c r="G117" i="44"/>
  <c r="G118" i="44"/>
  <c r="G119" i="44"/>
  <c r="G120" i="44"/>
  <c r="G121" i="44"/>
  <c r="G122" i="44"/>
  <c r="G123" i="44"/>
  <c r="G124" i="44"/>
  <c r="G125" i="44"/>
  <c r="G126" i="44"/>
  <c r="G127" i="44"/>
  <c r="G128" i="44"/>
  <c r="G129" i="44"/>
  <c r="G130" i="44"/>
  <c r="G131" i="44"/>
  <c r="G132" i="44"/>
  <c r="G133" i="44"/>
  <c r="G134" i="44"/>
  <c r="G135" i="44"/>
  <c r="G136" i="44"/>
  <c r="G137" i="44"/>
  <c r="G138" i="44"/>
  <c r="G139" i="44"/>
  <c r="G140" i="44"/>
  <c r="G141" i="44"/>
  <c r="G142" i="44"/>
  <c r="G143" i="44"/>
  <c r="G144" i="44"/>
  <c r="G145" i="44"/>
  <c r="G146" i="44"/>
  <c r="G147" i="44"/>
  <c r="G148" i="44"/>
  <c r="G149" i="44"/>
  <c r="G150" i="44"/>
  <c r="G151" i="44"/>
  <c r="G152" i="44"/>
  <c r="G153" i="44"/>
  <c r="G154" i="44"/>
  <c r="G155" i="44"/>
  <c r="G156" i="44"/>
  <c r="G157" i="44"/>
  <c r="G158" i="44"/>
  <c r="G159" i="44"/>
  <c r="G160" i="44"/>
  <c r="G161" i="44"/>
  <c r="G162" i="44"/>
  <c r="G163" i="44"/>
  <c r="G164" i="44"/>
  <c r="G165" i="44"/>
  <c r="G166" i="44"/>
  <c r="G167" i="44"/>
  <c r="G168" i="44"/>
  <c r="G169" i="44"/>
  <c r="G170" i="44"/>
  <c r="G171" i="44"/>
  <c r="G172" i="44"/>
  <c r="G173" i="44"/>
  <c r="G174" i="44"/>
  <c r="G175" i="44"/>
  <c r="G176" i="44"/>
  <c r="G177" i="44"/>
  <c r="G178" i="44"/>
  <c r="G179" i="44"/>
  <c r="G180" i="44"/>
  <c r="G181" i="44"/>
  <c r="G182" i="44"/>
  <c r="G183" i="44"/>
  <c r="G184" i="44"/>
  <c r="G185" i="44"/>
  <c r="G186" i="44"/>
  <c r="G187" i="44"/>
  <c r="G188" i="44"/>
  <c r="G189" i="44"/>
  <c r="G190" i="44"/>
  <c r="G191" i="44"/>
  <c r="G192" i="44"/>
  <c r="G193" i="44"/>
  <c r="G194" i="44"/>
  <c r="G195" i="44"/>
  <c r="G196" i="44"/>
  <c r="G197" i="44"/>
  <c r="G198" i="44"/>
  <c r="G199" i="44"/>
  <c r="G200" i="44"/>
  <c r="G201" i="44"/>
  <c r="G202" i="44"/>
  <c r="G203" i="44"/>
  <c r="G204" i="44"/>
  <c r="G205" i="44"/>
  <c r="G206" i="44"/>
  <c r="G207" i="44"/>
  <c r="G208" i="44"/>
  <c r="G209" i="44"/>
  <c r="G210" i="44"/>
  <c r="G211" i="44"/>
  <c r="G212" i="44"/>
  <c r="G213" i="44"/>
  <c r="G214" i="44"/>
  <c r="G215" i="44"/>
  <c r="G216" i="44"/>
  <c r="G217" i="44"/>
  <c r="G218" i="44"/>
  <c r="G219" i="44"/>
  <c r="G220" i="44"/>
  <c r="G221" i="44"/>
  <c r="G222" i="44"/>
  <c r="G223" i="44"/>
  <c r="G224" i="44"/>
  <c r="G225" i="44"/>
  <c r="G226" i="44"/>
  <c r="G227" i="44"/>
  <c r="G228" i="44"/>
  <c r="G229" i="44"/>
  <c r="G230" i="44"/>
  <c r="G231" i="44"/>
  <c r="G232" i="44"/>
  <c r="G233" i="44"/>
  <c r="G234" i="44"/>
  <c r="G235" i="44"/>
  <c r="G236" i="44"/>
  <c r="G237" i="44"/>
  <c r="G238" i="44"/>
  <c r="G239" i="44"/>
  <c r="G240" i="44"/>
  <c r="G241" i="44"/>
  <c r="G242" i="44"/>
  <c r="G243" i="44"/>
  <c r="G244" i="44"/>
  <c r="G245" i="44"/>
  <c r="G246" i="44"/>
  <c r="G247" i="44"/>
  <c r="G248" i="44"/>
  <c r="G249" i="44"/>
  <c r="G250" i="44"/>
  <c r="G251" i="44"/>
  <c r="G252" i="44"/>
  <c r="G253" i="44"/>
  <c r="G254" i="44"/>
  <c r="G255" i="44"/>
  <c r="G256" i="44"/>
  <c r="G257" i="44"/>
  <c r="G258" i="44"/>
  <c r="G259" i="44"/>
  <c r="G260" i="44"/>
  <c r="G261" i="44"/>
  <c r="G262" i="44"/>
  <c r="G263" i="44"/>
  <c r="G264" i="44"/>
  <c r="G265" i="44"/>
  <c r="G266" i="44"/>
  <c r="G267" i="44"/>
  <c r="G268" i="44"/>
  <c r="G269" i="44"/>
  <c r="G270" i="44"/>
  <c r="G271" i="44"/>
  <c r="G272" i="44"/>
  <c r="G273" i="44"/>
  <c r="G274" i="44"/>
  <c r="G275" i="44"/>
  <c r="G276" i="44"/>
  <c r="G277" i="44"/>
  <c r="G278" i="44"/>
  <c r="G279" i="44"/>
  <c r="G280" i="44"/>
  <c r="G281" i="44"/>
  <c r="G282" i="44"/>
  <c r="G283" i="44"/>
  <c r="G284" i="44"/>
  <c r="G285" i="44"/>
  <c r="G286" i="44"/>
  <c r="G287" i="44"/>
  <c r="G288" i="44"/>
  <c r="G289" i="44"/>
  <c r="G290" i="44"/>
  <c r="G291" i="44"/>
  <c r="G292" i="44"/>
  <c r="G293" i="44"/>
  <c r="G294" i="44"/>
  <c r="G295" i="44"/>
  <c r="G296" i="44"/>
  <c r="G297" i="44"/>
  <c r="G298" i="44"/>
  <c r="G299" i="44"/>
  <c r="G300" i="44"/>
  <c r="G301" i="44"/>
  <c r="G302" i="44"/>
  <c r="G303" i="44"/>
  <c r="G304" i="44"/>
  <c r="G305" i="44"/>
  <c r="G306" i="44"/>
  <c r="G307" i="44"/>
  <c r="G308" i="44"/>
  <c r="G309" i="44"/>
  <c r="G310" i="44"/>
  <c r="G311" i="44"/>
  <c r="G312" i="44"/>
  <c r="G313" i="44"/>
  <c r="G314" i="44"/>
  <c r="G315" i="44"/>
  <c r="G316" i="44"/>
  <c r="G317" i="44"/>
  <c r="G318" i="44"/>
  <c r="G319" i="44"/>
  <c r="G320" i="44"/>
  <c r="G321" i="44"/>
  <c r="G322" i="44"/>
  <c r="G323" i="44"/>
  <c r="G324" i="44"/>
  <c r="G325" i="44"/>
  <c r="G326" i="44"/>
  <c r="G327" i="44"/>
  <c r="G328" i="44"/>
  <c r="G329" i="44"/>
  <c r="G330" i="44"/>
  <c r="G331" i="44"/>
  <c r="G332" i="44"/>
  <c r="G333" i="44"/>
  <c r="G334" i="44"/>
  <c r="G335" i="44"/>
  <c r="G336" i="44"/>
  <c r="G337" i="44"/>
  <c r="G338" i="44"/>
  <c r="G339" i="44"/>
  <c r="G340" i="44"/>
  <c r="G341" i="44"/>
  <c r="G342" i="44"/>
  <c r="G343" i="44"/>
  <c r="G344" i="44"/>
  <c r="G345" i="44"/>
  <c r="G346" i="44"/>
  <c r="G347" i="44"/>
  <c r="G348" i="44"/>
  <c r="G349" i="44"/>
  <c r="G350" i="44"/>
  <c r="G351" i="44"/>
  <c r="G352" i="44"/>
  <c r="G353" i="44"/>
  <c r="G354" i="44"/>
  <c r="G355" i="44"/>
  <c r="G356" i="44"/>
  <c r="G357" i="44"/>
  <c r="G358" i="44"/>
  <c r="G359" i="44"/>
  <c r="G360" i="44"/>
  <c r="G361" i="44"/>
  <c r="G362" i="44"/>
  <c r="G363" i="44"/>
  <c r="G364" i="44"/>
  <c r="G365" i="44"/>
  <c r="G366" i="44"/>
  <c r="G367" i="44"/>
  <c r="G368" i="44"/>
  <c r="G369" i="44"/>
  <c r="G370" i="44"/>
  <c r="G371" i="44"/>
  <c r="G372" i="44"/>
  <c r="G373" i="44"/>
  <c r="G374" i="44"/>
  <c r="G375" i="44"/>
  <c r="G376" i="44"/>
  <c r="G377" i="44"/>
  <c r="G378" i="44"/>
  <c r="G379" i="44"/>
  <c r="G380" i="44"/>
  <c r="G381" i="44"/>
  <c r="G382" i="44"/>
  <c r="G383" i="44"/>
  <c r="G384" i="44"/>
  <c r="G385" i="44"/>
  <c r="G386" i="44"/>
  <c r="G387" i="44"/>
  <c r="G388" i="44"/>
  <c r="G389" i="44"/>
  <c r="G390" i="44"/>
  <c r="G391" i="44"/>
  <c r="G392" i="44"/>
  <c r="G393" i="44"/>
  <c r="G394" i="44"/>
  <c r="G395" i="44"/>
  <c r="G396" i="44"/>
  <c r="G397" i="44"/>
  <c r="G398" i="44"/>
  <c r="G399" i="44"/>
  <c r="G400" i="44"/>
  <c r="G401" i="44"/>
  <c r="G402" i="44"/>
  <c r="G403" i="44"/>
  <c r="G404" i="44"/>
  <c r="G405" i="44"/>
  <c r="G406" i="44"/>
  <c r="G407" i="44"/>
  <c r="G408" i="44"/>
  <c r="G409" i="44"/>
  <c r="G410" i="44"/>
  <c r="G411" i="44"/>
  <c r="G412" i="44"/>
  <c r="G413" i="44"/>
  <c r="G414" i="44"/>
  <c r="G415" i="44"/>
  <c r="G416" i="44"/>
  <c r="G417" i="44"/>
  <c r="G418" i="44"/>
  <c r="G419" i="44"/>
  <c r="G420" i="44"/>
  <c r="G421" i="44"/>
  <c r="G422" i="44"/>
  <c r="G423" i="44"/>
  <c r="G424" i="44"/>
  <c r="G425" i="44"/>
  <c r="G426" i="44"/>
  <c r="G427" i="44"/>
  <c r="G428" i="44"/>
  <c r="G429" i="44"/>
  <c r="G430" i="44"/>
  <c r="G431" i="44"/>
  <c r="G432" i="44"/>
  <c r="G433" i="44"/>
  <c r="G434" i="44"/>
  <c r="G435" i="44"/>
  <c r="G436" i="44"/>
  <c r="G437" i="44"/>
  <c r="G438" i="44"/>
  <c r="G439" i="44"/>
  <c r="G440" i="44"/>
  <c r="G441" i="44"/>
  <c r="G442" i="44"/>
  <c r="G443" i="44"/>
  <c r="G444" i="44"/>
  <c r="G445" i="44"/>
  <c r="G446" i="44"/>
  <c r="G447" i="44"/>
  <c r="G448" i="44"/>
  <c r="G449" i="44"/>
  <c r="G450" i="44"/>
  <c r="G451" i="44"/>
  <c r="G452" i="44"/>
  <c r="G453" i="44"/>
  <c r="G454" i="44"/>
  <c r="G455" i="44"/>
  <c r="G456" i="44"/>
  <c r="G457" i="44"/>
  <c r="G458" i="44"/>
  <c r="G459" i="44"/>
  <c r="G460" i="44"/>
  <c r="G461" i="44"/>
  <c r="G462" i="44"/>
  <c r="G463" i="44"/>
  <c r="G464" i="44"/>
  <c r="G465" i="44"/>
  <c r="G466" i="44"/>
  <c r="G467" i="44"/>
  <c r="G468" i="44"/>
  <c r="G469" i="44"/>
  <c r="G470" i="44"/>
  <c r="G471" i="44"/>
  <c r="G472" i="44"/>
  <c r="G473" i="44"/>
  <c r="G474" i="44"/>
  <c r="G475" i="44"/>
  <c r="G476" i="44"/>
  <c r="G477" i="44"/>
  <c r="G478" i="44"/>
  <c r="G479" i="44"/>
  <c r="G480" i="44"/>
  <c r="G481" i="44"/>
  <c r="G482" i="44"/>
  <c r="G483" i="44"/>
  <c r="G484" i="44"/>
  <c r="G485" i="44"/>
  <c r="G486" i="44"/>
  <c r="G487" i="44"/>
  <c r="G488" i="44"/>
  <c r="G489" i="44"/>
  <c r="G490" i="44"/>
  <c r="G491" i="44"/>
  <c r="G492" i="44"/>
  <c r="G493" i="44"/>
  <c r="G494" i="44"/>
  <c r="G495" i="44"/>
  <c r="G496" i="44"/>
  <c r="G497" i="44"/>
  <c r="G498" i="44"/>
  <c r="G499" i="44"/>
  <c r="G500" i="44"/>
  <c r="Q30" i="32"/>
  <c r="Q31" i="32"/>
  <c r="Q32" i="32"/>
  <c r="Q33" i="32"/>
  <c r="Q34" i="32"/>
  <c r="Q35" i="32"/>
  <c r="Q36" i="32"/>
  <c r="Q37" i="32"/>
  <c r="Q38" i="32"/>
  <c r="Q39" i="32"/>
  <c r="Q40" i="32"/>
  <c r="Q41" i="32"/>
  <c r="Q42" i="32"/>
  <c r="Q43" i="32"/>
  <c r="Q44" i="32"/>
  <c r="Q45" i="32"/>
  <c r="Q46" i="32"/>
  <c r="Q47" i="32"/>
  <c r="Q48" i="32"/>
  <c r="Q49" i="32"/>
  <c r="Q50" i="32"/>
  <c r="Q51" i="32"/>
  <c r="Q52" i="32"/>
  <c r="Q53" i="32"/>
  <c r="Q54" i="32"/>
  <c r="Q55" i="32"/>
  <c r="Q56" i="32"/>
  <c r="Q57" i="32"/>
  <c r="Q58" i="32"/>
  <c r="Q59" i="32"/>
  <c r="Q60" i="32"/>
  <c r="Q61" i="32"/>
  <c r="Q62" i="32"/>
  <c r="Q63" i="32"/>
  <c r="Q64" i="32"/>
  <c r="Q65" i="32"/>
  <c r="Q66" i="32"/>
  <c r="Q67" i="32"/>
  <c r="Q68" i="32"/>
  <c r="Q69" i="32"/>
  <c r="Q70" i="32"/>
  <c r="Q71" i="32"/>
  <c r="Q72" i="32"/>
  <c r="Q73" i="32"/>
  <c r="Q74" i="32"/>
  <c r="Q75" i="32"/>
  <c r="Q76" i="32"/>
  <c r="Q77" i="32"/>
  <c r="Q78" i="32"/>
  <c r="Q79" i="32"/>
  <c r="Q80" i="32"/>
  <c r="Q81" i="32"/>
  <c r="Q82" i="32"/>
  <c r="Q83" i="32"/>
  <c r="Q84" i="32"/>
  <c r="Q85" i="32"/>
  <c r="Q86" i="32"/>
  <c r="Q87" i="32"/>
  <c r="Q88" i="32"/>
  <c r="Q89" i="32"/>
  <c r="Q90" i="32"/>
  <c r="Q91" i="32"/>
  <c r="Q92" i="32"/>
  <c r="Q93" i="32"/>
  <c r="Q94" i="32"/>
  <c r="Q95" i="32"/>
  <c r="Q96" i="32"/>
  <c r="Q97" i="32"/>
  <c r="Q98" i="32"/>
  <c r="Q99" i="32"/>
  <c r="Q100" i="32"/>
  <c r="Q101" i="32"/>
  <c r="Q102" i="32"/>
  <c r="Q103" i="32"/>
  <c r="Q104" i="32"/>
  <c r="Q105" i="32"/>
  <c r="Q106" i="32"/>
  <c r="Q107" i="32"/>
  <c r="Q108" i="32"/>
  <c r="Q109" i="32"/>
  <c r="Q110" i="32"/>
  <c r="Q111" i="32"/>
  <c r="Q112" i="32"/>
  <c r="Q113" i="32"/>
  <c r="Q114" i="32"/>
  <c r="Q115" i="32"/>
  <c r="Q116" i="32"/>
  <c r="Q117" i="32"/>
  <c r="Q118" i="32"/>
  <c r="Q119" i="32"/>
  <c r="Q120" i="32"/>
  <c r="Q121" i="32"/>
  <c r="Q122" i="32"/>
  <c r="Q123" i="32"/>
  <c r="Q124" i="32"/>
  <c r="Q125" i="32"/>
  <c r="Q126" i="32"/>
  <c r="Q127" i="32"/>
  <c r="Q128" i="32"/>
  <c r="Q129" i="32"/>
  <c r="Q130" i="32"/>
  <c r="Q131" i="32"/>
  <c r="Q132" i="32"/>
  <c r="Q133" i="32"/>
  <c r="Q134" i="32"/>
  <c r="Q135" i="32"/>
  <c r="Q136" i="32"/>
  <c r="Q137" i="32"/>
  <c r="Q138" i="32"/>
  <c r="Q139" i="32"/>
  <c r="Q140" i="32"/>
  <c r="Q141" i="32"/>
  <c r="Q142" i="32"/>
  <c r="Q143" i="32"/>
  <c r="Q144" i="32"/>
  <c r="Q145" i="32"/>
  <c r="Q146" i="32"/>
  <c r="Q147" i="32"/>
  <c r="Q148" i="32"/>
  <c r="Q149" i="32"/>
  <c r="Q150" i="32"/>
  <c r="Q151" i="32"/>
  <c r="Q152" i="32"/>
  <c r="Q153" i="32"/>
  <c r="Q154" i="32"/>
  <c r="Q155" i="32"/>
  <c r="Q156" i="32"/>
  <c r="Q157" i="32"/>
  <c r="Q158" i="32"/>
  <c r="Q159" i="32"/>
  <c r="Q160" i="32"/>
  <c r="Q161" i="32"/>
  <c r="Q162" i="32"/>
  <c r="Q163" i="32"/>
  <c r="Q164" i="32"/>
  <c r="Q165" i="32"/>
  <c r="Q166" i="32"/>
  <c r="Q167" i="32"/>
  <c r="Q168" i="32"/>
  <c r="Q169" i="32"/>
  <c r="Q170" i="32"/>
  <c r="Q171" i="32"/>
  <c r="Q172" i="32"/>
  <c r="Q173" i="32"/>
  <c r="Q174" i="32"/>
  <c r="Q175" i="32"/>
  <c r="Q176" i="32"/>
  <c r="Q177" i="32"/>
  <c r="Q178" i="32"/>
  <c r="Q179" i="32"/>
  <c r="Q180" i="32"/>
  <c r="Q181" i="32"/>
  <c r="Q182" i="32"/>
  <c r="Q183" i="32"/>
  <c r="Q184" i="32"/>
  <c r="Q185" i="32"/>
  <c r="Q186" i="32"/>
  <c r="Q187" i="32"/>
  <c r="Q188" i="32"/>
  <c r="Q189" i="32"/>
  <c r="Q190" i="32"/>
  <c r="Q191" i="32"/>
  <c r="Q192" i="32"/>
  <c r="Q193" i="32"/>
  <c r="Q194" i="32"/>
  <c r="Q195" i="32"/>
  <c r="Q196" i="32"/>
  <c r="Q197" i="32"/>
  <c r="Q198" i="32"/>
  <c r="Q199" i="32"/>
  <c r="Q200" i="32"/>
  <c r="Q201" i="32"/>
  <c r="Q202" i="32"/>
  <c r="Q203" i="32"/>
  <c r="Q204" i="32"/>
  <c r="Q205" i="32"/>
  <c r="Q206" i="32"/>
  <c r="Q207" i="32"/>
  <c r="Q208" i="32"/>
  <c r="Q209" i="32"/>
  <c r="Q210" i="32"/>
  <c r="Q211" i="32"/>
  <c r="Q212" i="32"/>
  <c r="Q213" i="32"/>
  <c r="Q214" i="32"/>
  <c r="Q215" i="32"/>
  <c r="Q216" i="32"/>
  <c r="Q217" i="32"/>
  <c r="Q218" i="32"/>
  <c r="Q219" i="32"/>
  <c r="Q220" i="32"/>
  <c r="Q221" i="32"/>
  <c r="Q222" i="32"/>
  <c r="Q223" i="32"/>
  <c r="Q224" i="32"/>
  <c r="Q225" i="32"/>
  <c r="Q226" i="32"/>
  <c r="Q227" i="32"/>
  <c r="Q228" i="32"/>
  <c r="Q229" i="32"/>
  <c r="Q230" i="32"/>
  <c r="Q231" i="32"/>
  <c r="Q232" i="32"/>
  <c r="Q233" i="32"/>
  <c r="Q234" i="32"/>
  <c r="Q235" i="32"/>
  <c r="Q236" i="32"/>
  <c r="Q237" i="32"/>
  <c r="Q238" i="32"/>
  <c r="Q239" i="32"/>
  <c r="Q240" i="32"/>
  <c r="Q241" i="32"/>
  <c r="Q242" i="32"/>
  <c r="Q243" i="32"/>
  <c r="Q244" i="32"/>
  <c r="Q245" i="32"/>
  <c r="Q246" i="32"/>
  <c r="Q247" i="32"/>
  <c r="Q248" i="32"/>
  <c r="Q249" i="32"/>
  <c r="Q250" i="32"/>
  <c r="Q251" i="32"/>
  <c r="Q252" i="32"/>
  <c r="Q253" i="32"/>
  <c r="Q254" i="32"/>
  <c r="Q255" i="32"/>
  <c r="Q256" i="32"/>
  <c r="Q257" i="32"/>
  <c r="Q258" i="32"/>
  <c r="Q259" i="32"/>
  <c r="Q260" i="32"/>
  <c r="Q261" i="32"/>
  <c r="Q262" i="32"/>
  <c r="Q263" i="32"/>
  <c r="Q264" i="32"/>
  <c r="Q265" i="32"/>
  <c r="Q266" i="32"/>
  <c r="Q267" i="32"/>
  <c r="Q268" i="32"/>
  <c r="Q269" i="32"/>
  <c r="Q270" i="32"/>
  <c r="Q271" i="32"/>
  <c r="Q272" i="32"/>
  <c r="Q273" i="32"/>
  <c r="Q274" i="32"/>
  <c r="Q275" i="32"/>
  <c r="Q276" i="32"/>
  <c r="Q277" i="32"/>
  <c r="Q278" i="32"/>
  <c r="Q279" i="32"/>
  <c r="Q280" i="32"/>
  <c r="Q281" i="32"/>
  <c r="Q282" i="32"/>
  <c r="Q283" i="32"/>
  <c r="Q284" i="32"/>
  <c r="Q285" i="32"/>
  <c r="Q286" i="32"/>
  <c r="Q287" i="32"/>
  <c r="Q288" i="32"/>
  <c r="Q289" i="32"/>
  <c r="Q290" i="32"/>
  <c r="Q291" i="32"/>
  <c r="Q292" i="32"/>
  <c r="Q293" i="32"/>
  <c r="Q294" i="32"/>
  <c r="Q295" i="32"/>
  <c r="Q296" i="32"/>
  <c r="Q297" i="32"/>
  <c r="Q298" i="32"/>
  <c r="Q299" i="32"/>
  <c r="Q300" i="32"/>
  <c r="Q301" i="32"/>
  <c r="Q302" i="32"/>
  <c r="Q303" i="32"/>
  <c r="Q304" i="32"/>
  <c r="Q305" i="32"/>
  <c r="Q306" i="32"/>
  <c r="Q307" i="32"/>
  <c r="Q308" i="32"/>
  <c r="Q309" i="32"/>
  <c r="Q310" i="32"/>
  <c r="Q311" i="32"/>
  <c r="Q312" i="32"/>
  <c r="Q313" i="32"/>
  <c r="Q314" i="32"/>
  <c r="Q315" i="32"/>
  <c r="Q316" i="32"/>
  <c r="Q317" i="32"/>
  <c r="Q318" i="32"/>
  <c r="Q319" i="32"/>
  <c r="Q320" i="32"/>
  <c r="Q321" i="32"/>
  <c r="Q322" i="32"/>
  <c r="Q323" i="32"/>
  <c r="Q324" i="32"/>
  <c r="Q325" i="32"/>
  <c r="Q326" i="32"/>
  <c r="Q327" i="32"/>
  <c r="Q328" i="32"/>
  <c r="Q329" i="32"/>
  <c r="Q330" i="32"/>
  <c r="Q331" i="32"/>
  <c r="Q332" i="32"/>
  <c r="Q333" i="32"/>
  <c r="Q334" i="32"/>
  <c r="Q335" i="32"/>
  <c r="Q336" i="32"/>
  <c r="Q337" i="32"/>
  <c r="Q338" i="32"/>
  <c r="Q339" i="32"/>
  <c r="Q340" i="32"/>
  <c r="Q341" i="32"/>
  <c r="Q342" i="32"/>
  <c r="Q343" i="32"/>
  <c r="Q344" i="32"/>
  <c r="Q345" i="32"/>
  <c r="Q346" i="32"/>
  <c r="Q347" i="32"/>
  <c r="Q348" i="32"/>
  <c r="Q349" i="32"/>
  <c r="Q350" i="32"/>
  <c r="Q351" i="32"/>
  <c r="Q352" i="32"/>
  <c r="Q353" i="32"/>
  <c r="Q354" i="32"/>
  <c r="Q355" i="32"/>
  <c r="Q356" i="32"/>
  <c r="Q357" i="32"/>
  <c r="Q358" i="32"/>
  <c r="Q359" i="32"/>
  <c r="Q360" i="32"/>
  <c r="Q361" i="32"/>
  <c r="Q362" i="32"/>
  <c r="Q363" i="32"/>
  <c r="Q364" i="32"/>
  <c r="Q365" i="32"/>
  <c r="Q366" i="32"/>
  <c r="Q367" i="32"/>
  <c r="Q368" i="32"/>
  <c r="Q369" i="32"/>
  <c r="Q370" i="32"/>
  <c r="Q371" i="32"/>
  <c r="Q372" i="32"/>
  <c r="Q373" i="32"/>
  <c r="Q374" i="32"/>
  <c r="Q375" i="32"/>
  <c r="Q376" i="32"/>
  <c r="Q377" i="32"/>
  <c r="Q378" i="32"/>
  <c r="Q379" i="32"/>
  <c r="Q380" i="32"/>
  <c r="Q381" i="32"/>
  <c r="Q382" i="32"/>
  <c r="Q383" i="32"/>
  <c r="Q384" i="32"/>
  <c r="Q385" i="32"/>
  <c r="Q386" i="32"/>
  <c r="Q387" i="32"/>
  <c r="Q388" i="32"/>
  <c r="Q389" i="32"/>
  <c r="Q390" i="32"/>
  <c r="Q391" i="32"/>
  <c r="Q392" i="32"/>
  <c r="Q393" i="32"/>
  <c r="Q394" i="32"/>
  <c r="Q395" i="32"/>
  <c r="Q396" i="32"/>
  <c r="Q397" i="32"/>
  <c r="Q398" i="32"/>
  <c r="Q399" i="32"/>
  <c r="Q400" i="32"/>
  <c r="Q401" i="32"/>
  <c r="Q402" i="32"/>
  <c r="Q403" i="32"/>
  <c r="Q404" i="32"/>
  <c r="Q405" i="32"/>
  <c r="Q406" i="32"/>
  <c r="Q407" i="32"/>
  <c r="Q408" i="32"/>
  <c r="Q409" i="32"/>
  <c r="Q410" i="32"/>
  <c r="Q411" i="32"/>
  <c r="Q412" i="32"/>
  <c r="Q413" i="32"/>
  <c r="Q414" i="32"/>
  <c r="Q415" i="32"/>
  <c r="Q416" i="32"/>
  <c r="Q417" i="32"/>
  <c r="Q418" i="32"/>
  <c r="Q419" i="32"/>
  <c r="Q420" i="32"/>
  <c r="Q421" i="32"/>
  <c r="Q422" i="32"/>
  <c r="Q423" i="32"/>
  <c r="Q424" i="32"/>
  <c r="Q425" i="32"/>
  <c r="Q426" i="32"/>
  <c r="Q427" i="32"/>
  <c r="Q428" i="32"/>
  <c r="Q429" i="32"/>
  <c r="Q430" i="32"/>
  <c r="Q431" i="32"/>
  <c r="Q432" i="32"/>
  <c r="Q433" i="32"/>
  <c r="Q434" i="32"/>
  <c r="Q435" i="32"/>
  <c r="Q436" i="32"/>
  <c r="Q437" i="32"/>
  <c r="Q438" i="32"/>
  <c r="Q439" i="32"/>
  <c r="Q440" i="32"/>
  <c r="Q441" i="32"/>
  <c r="Q442" i="32"/>
  <c r="Q443" i="32"/>
  <c r="Q444" i="32"/>
  <c r="Q445" i="32"/>
  <c r="Q446" i="32"/>
  <c r="Q447" i="32"/>
  <c r="Q448" i="32"/>
  <c r="Q449" i="32"/>
  <c r="Q450" i="32"/>
  <c r="Q451" i="32"/>
  <c r="Q452" i="32"/>
  <c r="Q453" i="32"/>
  <c r="Q454" i="32"/>
  <c r="Q455" i="32"/>
  <c r="Q456" i="32"/>
  <c r="Q457" i="32"/>
  <c r="Q458" i="32"/>
  <c r="Q459" i="32"/>
  <c r="Q460" i="32"/>
  <c r="Q461" i="32"/>
  <c r="Q462" i="32"/>
  <c r="Q463" i="32"/>
  <c r="Q464" i="32"/>
  <c r="Q465" i="32"/>
  <c r="Q466" i="32"/>
  <c r="Q467" i="32"/>
  <c r="Q468" i="32"/>
  <c r="Q469" i="32"/>
  <c r="Q470" i="32"/>
  <c r="Q471" i="32"/>
  <c r="Q472" i="32"/>
  <c r="Q473" i="32"/>
  <c r="Q474" i="32"/>
  <c r="Q475" i="32"/>
  <c r="Q476" i="32"/>
  <c r="Q477" i="32"/>
  <c r="Q478" i="32"/>
  <c r="Q479" i="32"/>
  <c r="Q480" i="32"/>
  <c r="Q481" i="32"/>
  <c r="Q482" i="32"/>
  <c r="Q483" i="32"/>
  <c r="Q484" i="32"/>
  <c r="Q485" i="32"/>
  <c r="Q486" i="32"/>
  <c r="Q487" i="32"/>
  <c r="Q488" i="32"/>
  <c r="Q489" i="32"/>
  <c r="Q490" i="32"/>
  <c r="Q491" i="32"/>
  <c r="Q492" i="32"/>
  <c r="Q493" i="32"/>
  <c r="Q494" i="32"/>
  <c r="Q495" i="32"/>
  <c r="Q496" i="32"/>
  <c r="Q497" i="32"/>
  <c r="Q498" i="32"/>
  <c r="Q499" i="32"/>
  <c r="Q500" i="32"/>
  <c r="Q4" i="32"/>
  <c r="Q5" i="32"/>
  <c r="Q6" i="32"/>
  <c r="Q7" i="32"/>
  <c r="Q8" i="32"/>
  <c r="Q9" i="32"/>
  <c r="Q10" i="32"/>
  <c r="Q11" i="32"/>
  <c r="Q12" i="32"/>
  <c r="Q13" i="32"/>
  <c r="Q14" i="32"/>
  <c r="Q15" i="32"/>
  <c r="Q16" i="32"/>
  <c r="Q17" i="32"/>
  <c r="Q18" i="32"/>
  <c r="Q19" i="32"/>
  <c r="Q20" i="32"/>
  <c r="Q21" i="32"/>
  <c r="Q22" i="32"/>
  <c r="Q23" i="32"/>
  <c r="Q24" i="32"/>
  <c r="Q25" i="32"/>
  <c r="Q26" i="32"/>
  <c r="Q27" i="32"/>
  <c r="Q28" i="32"/>
  <c r="Q29" i="32"/>
  <c r="P30" i="32"/>
  <c r="P31" i="32"/>
  <c r="P32" i="32"/>
  <c r="P33" i="32"/>
  <c r="P34" i="32"/>
  <c r="P35" i="32"/>
  <c r="P36" i="32"/>
  <c r="P37" i="32"/>
  <c r="P38" i="32"/>
  <c r="P39" i="32"/>
  <c r="P40" i="32"/>
  <c r="P41" i="32"/>
  <c r="P42" i="32"/>
  <c r="P43" i="32"/>
  <c r="P44" i="32"/>
  <c r="P45" i="32"/>
  <c r="P46" i="32"/>
  <c r="P47" i="32"/>
  <c r="P48" i="32"/>
  <c r="P49" i="32"/>
  <c r="P50" i="32"/>
  <c r="P51" i="32"/>
  <c r="P52" i="32"/>
  <c r="P53" i="32"/>
  <c r="P54" i="32"/>
  <c r="P55" i="32"/>
  <c r="P56" i="32"/>
  <c r="P57" i="32"/>
  <c r="P58" i="32"/>
  <c r="P59" i="32"/>
  <c r="P60" i="32"/>
  <c r="P61" i="32"/>
  <c r="P62" i="32"/>
  <c r="P63" i="32"/>
  <c r="P64" i="32"/>
  <c r="P65" i="32"/>
  <c r="P66" i="32"/>
  <c r="P67" i="32"/>
  <c r="P68" i="32"/>
  <c r="P69" i="32"/>
  <c r="P70" i="32"/>
  <c r="P71" i="32"/>
  <c r="P72" i="32"/>
  <c r="P73" i="32"/>
  <c r="P74" i="32"/>
  <c r="P75" i="32"/>
  <c r="P76" i="32"/>
  <c r="P77" i="32"/>
  <c r="P78" i="32"/>
  <c r="P79" i="32"/>
  <c r="P80" i="32"/>
  <c r="P81" i="32"/>
  <c r="P82" i="32"/>
  <c r="P83" i="32"/>
  <c r="P84" i="32"/>
  <c r="P85" i="32"/>
  <c r="P86" i="32"/>
  <c r="P87" i="32"/>
  <c r="P88" i="32"/>
  <c r="P89" i="32"/>
  <c r="P90" i="32"/>
  <c r="P91" i="32"/>
  <c r="P92" i="32"/>
  <c r="P93" i="32"/>
  <c r="P94" i="32"/>
  <c r="P95" i="32"/>
  <c r="P96" i="32"/>
  <c r="P97" i="32"/>
  <c r="P98" i="32"/>
  <c r="P99" i="32"/>
  <c r="P100" i="32"/>
  <c r="P101" i="32"/>
  <c r="P102" i="32"/>
  <c r="P103" i="32"/>
  <c r="P104" i="32"/>
  <c r="P105" i="32"/>
  <c r="P106" i="32"/>
  <c r="P107" i="32"/>
  <c r="P108" i="32"/>
  <c r="P109" i="32"/>
  <c r="P110" i="32"/>
  <c r="P111" i="32"/>
  <c r="P112" i="32"/>
  <c r="P113" i="32"/>
  <c r="P114" i="32"/>
  <c r="P115" i="32"/>
  <c r="P116" i="32"/>
  <c r="P117" i="32"/>
  <c r="P118" i="32"/>
  <c r="P119" i="32"/>
  <c r="P120" i="32"/>
  <c r="P121" i="32"/>
  <c r="P122" i="32"/>
  <c r="P123" i="32"/>
  <c r="P124" i="32"/>
  <c r="P125" i="32"/>
  <c r="P126" i="32"/>
  <c r="P127" i="32"/>
  <c r="P128" i="32"/>
  <c r="P129" i="32"/>
  <c r="P130" i="32"/>
  <c r="P131" i="32"/>
  <c r="P132" i="32"/>
  <c r="P133" i="32"/>
  <c r="P134" i="32"/>
  <c r="P135" i="32"/>
  <c r="P136" i="32"/>
  <c r="P137" i="32"/>
  <c r="P138" i="32"/>
  <c r="P139" i="32"/>
  <c r="P140" i="32"/>
  <c r="P141" i="32"/>
  <c r="P142" i="32"/>
  <c r="P143" i="32"/>
  <c r="P144" i="32"/>
  <c r="P145" i="32"/>
  <c r="P146" i="32"/>
  <c r="P147" i="32"/>
  <c r="P148" i="32"/>
  <c r="P149" i="32"/>
  <c r="P150" i="32"/>
  <c r="P151" i="32"/>
  <c r="P152" i="32"/>
  <c r="P153" i="32"/>
  <c r="P154" i="32"/>
  <c r="P155" i="32"/>
  <c r="P156" i="32"/>
  <c r="P157" i="32"/>
  <c r="P158" i="32"/>
  <c r="P159" i="32"/>
  <c r="P160" i="32"/>
  <c r="P161" i="32"/>
  <c r="P162" i="32"/>
  <c r="P163" i="32"/>
  <c r="P164" i="32"/>
  <c r="P165" i="32"/>
  <c r="P166" i="32"/>
  <c r="P167" i="32"/>
  <c r="P168" i="32"/>
  <c r="P169" i="32"/>
  <c r="P170" i="32"/>
  <c r="P171" i="32"/>
  <c r="P172" i="32"/>
  <c r="P173" i="32"/>
  <c r="P174" i="32"/>
  <c r="P175" i="32"/>
  <c r="P176" i="32"/>
  <c r="P177" i="32"/>
  <c r="P178" i="32"/>
  <c r="P179" i="32"/>
  <c r="P180" i="32"/>
  <c r="P181" i="32"/>
  <c r="P182" i="32"/>
  <c r="P183" i="32"/>
  <c r="P184" i="32"/>
  <c r="P185" i="32"/>
  <c r="P186" i="32"/>
  <c r="P187" i="32"/>
  <c r="P188" i="32"/>
  <c r="P189" i="32"/>
  <c r="P190" i="32"/>
  <c r="P191" i="32"/>
  <c r="P192" i="32"/>
  <c r="P193" i="32"/>
  <c r="P194" i="32"/>
  <c r="P195" i="32"/>
  <c r="P196" i="32"/>
  <c r="P197" i="32"/>
  <c r="P198" i="32"/>
  <c r="P199" i="32"/>
  <c r="P200" i="32"/>
  <c r="P201" i="32"/>
  <c r="P202" i="32"/>
  <c r="P203" i="32"/>
  <c r="P204" i="32"/>
  <c r="P205" i="32"/>
  <c r="P206" i="32"/>
  <c r="P207" i="32"/>
  <c r="P208" i="32"/>
  <c r="P209" i="32"/>
  <c r="P210" i="32"/>
  <c r="P211" i="32"/>
  <c r="P212" i="32"/>
  <c r="P213" i="32"/>
  <c r="P214" i="32"/>
  <c r="P215" i="32"/>
  <c r="P216" i="32"/>
  <c r="P217" i="32"/>
  <c r="P218" i="32"/>
  <c r="P219" i="32"/>
  <c r="P220" i="32"/>
  <c r="P221" i="32"/>
  <c r="P222" i="32"/>
  <c r="P223" i="32"/>
  <c r="P224" i="32"/>
  <c r="P225" i="32"/>
  <c r="P226" i="32"/>
  <c r="P227" i="32"/>
  <c r="P228" i="32"/>
  <c r="P229" i="32"/>
  <c r="P230" i="32"/>
  <c r="P231" i="32"/>
  <c r="P232" i="32"/>
  <c r="P233" i="32"/>
  <c r="P234" i="32"/>
  <c r="P235" i="32"/>
  <c r="P236" i="32"/>
  <c r="P237" i="32"/>
  <c r="P238" i="32"/>
  <c r="P239" i="32"/>
  <c r="P240" i="32"/>
  <c r="P241" i="32"/>
  <c r="P242" i="32"/>
  <c r="P243" i="32"/>
  <c r="P244" i="32"/>
  <c r="P245" i="32"/>
  <c r="P246" i="32"/>
  <c r="P247" i="32"/>
  <c r="P248" i="32"/>
  <c r="P249" i="32"/>
  <c r="P250" i="32"/>
  <c r="P251" i="32"/>
  <c r="P252" i="32"/>
  <c r="P253" i="32"/>
  <c r="P254" i="32"/>
  <c r="P255" i="32"/>
  <c r="P256" i="32"/>
  <c r="P257" i="32"/>
  <c r="P258" i="32"/>
  <c r="P259" i="32"/>
  <c r="P260" i="32"/>
  <c r="P261" i="32"/>
  <c r="P262" i="32"/>
  <c r="P263" i="32"/>
  <c r="P264" i="32"/>
  <c r="P265" i="32"/>
  <c r="P266" i="32"/>
  <c r="P267" i="32"/>
  <c r="P268" i="32"/>
  <c r="P269" i="32"/>
  <c r="P270" i="32"/>
  <c r="P271" i="32"/>
  <c r="P272" i="32"/>
  <c r="P273" i="32"/>
  <c r="P274" i="32"/>
  <c r="P275" i="32"/>
  <c r="P276" i="32"/>
  <c r="P277" i="32"/>
  <c r="P278" i="32"/>
  <c r="P279" i="32"/>
  <c r="P280" i="32"/>
  <c r="P281" i="32"/>
  <c r="P282" i="32"/>
  <c r="P283" i="32"/>
  <c r="P284" i="32"/>
  <c r="P285" i="32"/>
  <c r="P286" i="32"/>
  <c r="P287" i="32"/>
  <c r="P288" i="32"/>
  <c r="P289" i="32"/>
  <c r="P290" i="32"/>
  <c r="P291" i="32"/>
  <c r="P292" i="32"/>
  <c r="P293" i="32"/>
  <c r="P294" i="32"/>
  <c r="P295" i="32"/>
  <c r="P296" i="32"/>
  <c r="P297" i="32"/>
  <c r="P298" i="32"/>
  <c r="P299" i="32"/>
  <c r="P300" i="32"/>
  <c r="P301" i="32"/>
  <c r="P302" i="32"/>
  <c r="P303" i="32"/>
  <c r="P304" i="32"/>
  <c r="P305" i="32"/>
  <c r="P306" i="32"/>
  <c r="P307" i="32"/>
  <c r="P308" i="32"/>
  <c r="P309" i="32"/>
  <c r="P310" i="32"/>
  <c r="P311" i="32"/>
  <c r="P312" i="32"/>
  <c r="P313" i="32"/>
  <c r="P314" i="32"/>
  <c r="P315" i="32"/>
  <c r="P316" i="32"/>
  <c r="P317" i="32"/>
  <c r="P318" i="32"/>
  <c r="P319" i="32"/>
  <c r="P320" i="32"/>
  <c r="P321" i="32"/>
  <c r="P322" i="32"/>
  <c r="P323" i="32"/>
  <c r="P324" i="32"/>
  <c r="P325" i="32"/>
  <c r="P326" i="32"/>
  <c r="P327" i="32"/>
  <c r="P328" i="32"/>
  <c r="P329" i="32"/>
  <c r="P330" i="32"/>
  <c r="P331" i="32"/>
  <c r="P332" i="32"/>
  <c r="P333" i="32"/>
  <c r="P334" i="32"/>
  <c r="P335" i="32"/>
  <c r="P336" i="32"/>
  <c r="P337" i="32"/>
  <c r="P338" i="32"/>
  <c r="P339" i="32"/>
  <c r="P340" i="32"/>
  <c r="P341" i="32"/>
  <c r="P342" i="32"/>
  <c r="P343" i="32"/>
  <c r="P344" i="32"/>
  <c r="P345" i="32"/>
  <c r="P346" i="32"/>
  <c r="P347" i="32"/>
  <c r="P348" i="32"/>
  <c r="P349" i="32"/>
  <c r="P350" i="32"/>
  <c r="P351" i="32"/>
  <c r="P352" i="32"/>
  <c r="P353" i="32"/>
  <c r="P354" i="32"/>
  <c r="P355" i="32"/>
  <c r="P356" i="32"/>
  <c r="P357" i="32"/>
  <c r="P358" i="32"/>
  <c r="P359" i="32"/>
  <c r="P360" i="32"/>
  <c r="P361" i="32"/>
  <c r="P362" i="32"/>
  <c r="P363" i="32"/>
  <c r="P364" i="32"/>
  <c r="P365" i="32"/>
  <c r="P366" i="32"/>
  <c r="P367" i="32"/>
  <c r="P368" i="32"/>
  <c r="P369" i="32"/>
  <c r="P370" i="32"/>
  <c r="P371" i="32"/>
  <c r="P372" i="32"/>
  <c r="P373" i="32"/>
  <c r="P374" i="32"/>
  <c r="P375" i="32"/>
  <c r="P376" i="32"/>
  <c r="P377" i="32"/>
  <c r="P378" i="32"/>
  <c r="P379" i="32"/>
  <c r="P380" i="32"/>
  <c r="P381" i="32"/>
  <c r="P382" i="32"/>
  <c r="P383" i="32"/>
  <c r="P384" i="32"/>
  <c r="P385" i="32"/>
  <c r="P386" i="32"/>
  <c r="P387" i="32"/>
  <c r="P388" i="32"/>
  <c r="P389" i="32"/>
  <c r="P390" i="32"/>
  <c r="P391" i="32"/>
  <c r="P392" i="32"/>
  <c r="P393" i="32"/>
  <c r="P394" i="32"/>
  <c r="P395" i="32"/>
  <c r="P396" i="32"/>
  <c r="P397" i="32"/>
  <c r="P398" i="32"/>
  <c r="P399" i="32"/>
  <c r="P400" i="32"/>
  <c r="P401" i="32"/>
  <c r="P402" i="32"/>
  <c r="P403" i="32"/>
  <c r="P404" i="32"/>
  <c r="P405" i="32"/>
  <c r="P406" i="32"/>
  <c r="P407" i="32"/>
  <c r="P408" i="32"/>
  <c r="P409" i="32"/>
  <c r="P410" i="32"/>
  <c r="P411" i="32"/>
  <c r="P412" i="32"/>
  <c r="P413" i="32"/>
  <c r="P414" i="32"/>
  <c r="P415" i="32"/>
  <c r="P416" i="32"/>
  <c r="P417" i="32"/>
  <c r="P418" i="32"/>
  <c r="P419" i="32"/>
  <c r="P420" i="32"/>
  <c r="P421" i="32"/>
  <c r="P422" i="32"/>
  <c r="P423" i="32"/>
  <c r="P424" i="32"/>
  <c r="P425" i="32"/>
  <c r="P426" i="32"/>
  <c r="P427" i="32"/>
  <c r="P428" i="32"/>
  <c r="P429" i="32"/>
  <c r="P430" i="32"/>
  <c r="P431" i="32"/>
  <c r="P432" i="32"/>
  <c r="P433" i="32"/>
  <c r="P434" i="32"/>
  <c r="P435" i="32"/>
  <c r="P436" i="32"/>
  <c r="P437" i="32"/>
  <c r="P438" i="32"/>
  <c r="P439" i="32"/>
  <c r="P440" i="32"/>
  <c r="P441" i="32"/>
  <c r="P442" i="32"/>
  <c r="P443" i="32"/>
  <c r="P444" i="32"/>
  <c r="P445" i="32"/>
  <c r="P446" i="32"/>
  <c r="P447" i="32"/>
  <c r="P448" i="32"/>
  <c r="P449" i="32"/>
  <c r="P450" i="32"/>
  <c r="P451" i="32"/>
  <c r="P452" i="32"/>
  <c r="P453" i="32"/>
  <c r="P454" i="32"/>
  <c r="P455" i="32"/>
  <c r="P456" i="32"/>
  <c r="P457" i="32"/>
  <c r="P458" i="32"/>
  <c r="P459" i="32"/>
  <c r="P460" i="32"/>
  <c r="P461" i="32"/>
  <c r="P462" i="32"/>
  <c r="P463" i="32"/>
  <c r="P464" i="32"/>
  <c r="P465" i="32"/>
  <c r="P466" i="32"/>
  <c r="P467" i="32"/>
  <c r="P468" i="32"/>
  <c r="P469" i="32"/>
  <c r="P470" i="32"/>
  <c r="P471" i="32"/>
  <c r="P472" i="32"/>
  <c r="P473" i="32"/>
  <c r="P474" i="32"/>
  <c r="P475" i="32"/>
  <c r="P476" i="32"/>
  <c r="P477" i="32"/>
  <c r="P478" i="32"/>
  <c r="P479" i="32"/>
  <c r="P480" i="32"/>
  <c r="P481" i="32"/>
  <c r="P482" i="32"/>
  <c r="P483" i="32"/>
  <c r="P484" i="32"/>
  <c r="P485" i="32"/>
  <c r="P486" i="32"/>
  <c r="P487" i="32"/>
  <c r="P488" i="32"/>
  <c r="P489" i="32"/>
  <c r="P490" i="32"/>
  <c r="P491" i="32"/>
  <c r="P492" i="32"/>
  <c r="P493" i="32"/>
  <c r="P494" i="32"/>
  <c r="P495" i="32"/>
  <c r="P496" i="32"/>
  <c r="P497" i="32"/>
  <c r="P498" i="32"/>
  <c r="P499" i="32"/>
  <c r="P500" i="32"/>
  <c r="P4" i="32"/>
  <c r="P5" i="32"/>
  <c r="P6" i="32"/>
  <c r="P7" i="32"/>
  <c r="P8" i="32"/>
  <c r="P9" i="32"/>
  <c r="P10" i="32"/>
  <c r="P11" i="32"/>
  <c r="P12" i="32"/>
  <c r="P13" i="32"/>
  <c r="P14" i="32"/>
  <c r="P15" i="32"/>
  <c r="P16" i="32"/>
  <c r="P17" i="32"/>
  <c r="P18" i="32"/>
  <c r="P19" i="32"/>
  <c r="P20" i="32"/>
  <c r="P21" i="32"/>
  <c r="P22" i="32"/>
  <c r="P23" i="32"/>
  <c r="P24" i="32"/>
  <c r="P25" i="32"/>
  <c r="P26" i="32"/>
  <c r="P27" i="32"/>
  <c r="P28" i="32"/>
  <c r="P29" i="32"/>
  <c r="O30" i="32"/>
  <c r="O31" i="32"/>
  <c r="O32" i="32"/>
  <c r="O33" i="32"/>
  <c r="O34" i="32"/>
  <c r="O35" i="32"/>
  <c r="O36" i="32"/>
  <c r="O37" i="32"/>
  <c r="O38" i="32"/>
  <c r="O39" i="32"/>
  <c r="O40" i="32"/>
  <c r="O41" i="32"/>
  <c r="O42" i="32"/>
  <c r="O43" i="32"/>
  <c r="O44" i="32"/>
  <c r="O45" i="32"/>
  <c r="O46" i="32"/>
  <c r="O47" i="32"/>
  <c r="O48" i="32"/>
  <c r="O49" i="32"/>
  <c r="O50" i="32"/>
  <c r="O51" i="32"/>
  <c r="O52" i="32"/>
  <c r="O53" i="32"/>
  <c r="O54" i="32"/>
  <c r="O55" i="32"/>
  <c r="O56" i="32"/>
  <c r="O57" i="32"/>
  <c r="O58" i="32"/>
  <c r="O59" i="32"/>
  <c r="O60" i="32"/>
  <c r="O61" i="32"/>
  <c r="O62" i="32"/>
  <c r="O63" i="32"/>
  <c r="O64" i="32"/>
  <c r="O65" i="32"/>
  <c r="O66" i="32"/>
  <c r="O67" i="32"/>
  <c r="O68" i="32"/>
  <c r="O69" i="32"/>
  <c r="O70" i="32"/>
  <c r="O71" i="32"/>
  <c r="O72" i="32"/>
  <c r="O73" i="32"/>
  <c r="O74" i="32"/>
  <c r="O75" i="32"/>
  <c r="O76" i="32"/>
  <c r="O77" i="32"/>
  <c r="O78" i="32"/>
  <c r="O79" i="32"/>
  <c r="O80" i="32"/>
  <c r="O81" i="32"/>
  <c r="O82" i="32"/>
  <c r="O83" i="32"/>
  <c r="O84" i="32"/>
  <c r="O85" i="32"/>
  <c r="O86" i="32"/>
  <c r="O87" i="32"/>
  <c r="O88" i="32"/>
  <c r="O89" i="32"/>
  <c r="O90" i="32"/>
  <c r="O91" i="32"/>
  <c r="O92" i="32"/>
  <c r="O93" i="32"/>
  <c r="O94" i="32"/>
  <c r="O95" i="32"/>
  <c r="O96" i="32"/>
  <c r="O97" i="32"/>
  <c r="O98" i="32"/>
  <c r="O99" i="32"/>
  <c r="O100" i="32"/>
  <c r="O101" i="32"/>
  <c r="O102" i="32"/>
  <c r="O103" i="32"/>
  <c r="O104" i="32"/>
  <c r="O105" i="32"/>
  <c r="O106" i="32"/>
  <c r="O107" i="32"/>
  <c r="O108" i="32"/>
  <c r="O109" i="32"/>
  <c r="O110" i="32"/>
  <c r="O111" i="32"/>
  <c r="O112" i="32"/>
  <c r="O113" i="32"/>
  <c r="O114" i="32"/>
  <c r="O115" i="32"/>
  <c r="O116" i="32"/>
  <c r="O117" i="32"/>
  <c r="O118" i="32"/>
  <c r="O119" i="32"/>
  <c r="O120" i="32"/>
  <c r="O121" i="32"/>
  <c r="O122" i="32"/>
  <c r="O123" i="32"/>
  <c r="O124" i="32"/>
  <c r="O125" i="32"/>
  <c r="O126" i="32"/>
  <c r="O127" i="32"/>
  <c r="O128" i="32"/>
  <c r="O129" i="32"/>
  <c r="O130" i="32"/>
  <c r="O131" i="32"/>
  <c r="O132" i="32"/>
  <c r="O133" i="32"/>
  <c r="O134" i="32"/>
  <c r="O135" i="32"/>
  <c r="O136" i="32"/>
  <c r="O137" i="32"/>
  <c r="O138" i="32"/>
  <c r="O139" i="32"/>
  <c r="O140" i="32"/>
  <c r="O141" i="32"/>
  <c r="O142" i="32"/>
  <c r="O143" i="32"/>
  <c r="O144" i="32"/>
  <c r="O145" i="32"/>
  <c r="O146" i="32"/>
  <c r="O147" i="32"/>
  <c r="O148" i="32"/>
  <c r="O149" i="32"/>
  <c r="O150" i="32"/>
  <c r="O151" i="32"/>
  <c r="O152" i="32"/>
  <c r="O153" i="32"/>
  <c r="O154" i="32"/>
  <c r="O155" i="32"/>
  <c r="O156" i="32"/>
  <c r="O157" i="32"/>
  <c r="O158" i="32"/>
  <c r="O159" i="32"/>
  <c r="O160" i="32"/>
  <c r="O161" i="32"/>
  <c r="O162" i="32"/>
  <c r="O163" i="32"/>
  <c r="O164" i="32"/>
  <c r="O165" i="32"/>
  <c r="O166" i="32"/>
  <c r="O167" i="32"/>
  <c r="O168" i="32"/>
  <c r="O169" i="32"/>
  <c r="O170" i="32"/>
  <c r="O171" i="32"/>
  <c r="O172" i="32"/>
  <c r="O173" i="32"/>
  <c r="O174" i="32"/>
  <c r="O175" i="32"/>
  <c r="O176" i="32"/>
  <c r="O177" i="32"/>
  <c r="O178" i="32"/>
  <c r="O179" i="32"/>
  <c r="O180" i="32"/>
  <c r="O181" i="32"/>
  <c r="O182" i="32"/>
  <c r="O183" i="32"/>
  <c r="O184" i="32"/>
  <c r="O185" i="32"/>
  <c r="O186" i="32"/>
  <c r="O187" i="32"/>
  <c r="O188" i="32"/>
  <c r="O189" i="32"/>
  <c r="O190" i="32"/>
  <c r="O191" i="32"/>
  <c r="O192" i="32"/>
  <c r="O193" i="32"/>
  <c r="O194" i="32"/>
  <c r="O195" i="32"/>
  <c r="O196" i="32"/>
  <c r="O197" i="32"/>
  <c r="O198" i="32"/>
  <c r="O199" i="32"/>
  <c r="O200" i="32"/>
  <c r="O201" i="32"/>
  <c r="O202" i="32"/>
  <c r="O203" i="32"/>
  <c r="O204" i="32"/>
  <c r="O205" i="32"/>
  <c r="O206" i="32"/>
  <c r="O207" i="32"/>
  <c r="O208" i="32"/>
  <c r="O209" i="32"/>
  <c r="O210" i="32"/>
  <c r="O211" i="32"/>
  <c r="O212" i="32"/>
  <c r="O213" i="32"/>
  <c r="O214" i="32"/>
  <c r="O215" i="32"/>
  <c r="O216" i="32"/>
  <c r="O217" i="32"/>
  <c r="O218" i="32"/>
  <c r="O219" i="32"/>
  <c r="O220" i="32"/>
  <c r="O221" i="32"/>
  <c r="O222" i="32"/>
  <c r="O223" i="32"/>
  <c r="O224" i="32"/>
  <c r="O225" i="32"/>
  <c r="O226" i="32"/>
  <c r="O227" i="32"/>
  <c r="O228" i="32"/>
  <c r="O229" i="32"/>
  <c r="O230" i="32"/>
  <c r="O231" i="32"/>
  <c r="O232" i="32"/>
  <c r="O233" i="32"/>
  <c r="O234" i="32"/>
  <c r="O235" i="32"/>
  <c r="O236" i="32"/>
  <c r="O237" i="32"/>
  <c r="O238" i="32"/>
  <c r="O239" i="32"/>
  <c r="O240" i="32"/>
  <c r="O241" i="32"/>
  <c r="O242" i="32"/>
  <c r="O243" i="32"/>
  <c r="O244" i="32"/>
  <c r="O245" i="32"/>
  <c r="O246" i="32"/>
  <c r="O247" i="32"/>
  <c r="O248" i="32"/>
  <c r="O249" i="32"/>
  <c r="O250" i="32"/>
  <c r="O251" i="32"/>
  <c r="O252" i="32"/>
  <c r="O253" i="32"/>
  <c r="O254" i="32"/>
  <c r="O255" i="32"/>
  <c r="O256" i="32"/>
  <c r="O257" i="32"/>
  <c r="O258" i="32"/>
  <c r="O259" i="32"/>
  <c r="O260" i="32"/>
  <c r="O261" i="32"/>
  <c r="O262" i="32"/>
  <c r="O263" i="32"/>
  <c r="O264" i="32"/>
  <c r="O265" i="32"/>
  <c r="O266" i="32"/>
  <c r="O267" i="32"/>
  <c r="O268" i="32"/>
  <c r="O269" i="32"/>
  <c r="O270" i="32"/>
  <c r="O271" i="32"/>
  <c r="O272" i="32"/>
  <c r="O273" i="32"/>
  <c r="O274" i="32"/>
  <c r="O275" i="32"/>
  <c r="O276" i="32"/>
  <c r="O277" i="32"/>
  <c r="O278" i="32"/>
  <c r="O279" i="32"/>
  <c r="O280" i="32"/>
  <c r="O281" i="32"/>
  <c r="O282" i="32"/>
  <c r="O283" i="32"/>
  <c r="O284" i="32"/>
  <c r="O285" i="32"/>
  <c r="O286" i="32"/>
  <c r="O287" i="32"/>
  <c r="O288" i="32"/>
  <c r="O289" i="32"/>
  <c r="O290" i="32"/>
  <c r="O291" i="32"/>
  <c r="O292" i="32"/>
  <c r="O293" i="32"/>
  <c r="O294" i="32"/>
  <c r="O295" i="32"/>
  <c r="O296" i="32"/>
  <c r="O297" i="32"/>
  <c r="O298" i="32"/>
  <c r="O299" i="32"/>
  <c r="O300" i="32"/>
  <c r="O301" i="32"/>
  <c r="O302" i="32"/>
  <c r="O303" i="32"/>
  <c r="O304" i="32"/>
  <c r="O305" i="32"/>
  <c r="O306" i="32"/>
  <c r="O307" i="32"/>
  <c r="O308" i="32"/>
  <c r="O309" i="32"/>
  <c r="O310" i="32"/>
  <c r="O311" i="32"/>
  <c r="O312" i="32"/>
  <c r="O313" i="32"/>
  <c r="O314" i="32"/>
  <c r="O315" i="32"/>
  <c r="O316" i="32"/>
  <c r="O317" i="32"/>
  <c r="O318" i="32"/>
  <c r="O319" i="32"/>
  <c r="O320" i="32"/>
  <c r="O321" i="32"/>
  <c r="O322" i="32"/>
  <c r="O323" i="32"/>
  <c r="O324" i="32"/>
  <c r="O325" i="32"/>
  <c r="O326" i="32"/>
  <c r="O327" i="32"/>
  <c r="O328" i="32"/>
  <c r="O329" i="32"/>
  <c r="O330" i="32"/>
  <c r="O331" i="32"/>
  <c r="O332" i="32"/>
  <c r="O333" i="32"/>
  <c r="O334" i="32"/>
  <c r="O335" i="32"/>
  <c r="O336" i="32"/>
  <c r="O337" i="32"/>
  <c r="O338" i="32"/>
  <c r="O339" i="32"/>
  <c r="O340" i="32"/>
  <c r="O341" i="32"/>
  <c r="O342" i="32"/>
  <c r="O343" i="32"/>
  <c r="O344" i="32"/>
  <c r="O345" i="32"/>
  <c r="O346" i="32"/>
  <c r="O347" i="32"/>
  <c r="O348" i="32"/>
  <c r="O349" i="32"/>
  <c r="O350" i="32"/>
  <c r="O351" i="32"/>
  <c r="O352" i="32"/>
  <c r="O353" i="32"/>
  <c r="O354" i="32"/>
  <c r="O355" i="32"/>
  <c r="O356" i="32"/>
  <c r="O357" i="32"/>
  <c r="O358" i="32"/>
  <c r="O359" i="32"/>
  <c r="O360" i="32"/>
  <c r="O361" i="32"/>
  <c r="O362" i="32"/>
  <c r="O363" i="32"/>
  <c r="O364" i="32"/>
  <c r="O365" i="32"/>
  <c r="O366" i="32"/>
  <c r="O367" i="32"/>
  <c r="O368" i="32"/>
  <c r="O369" i="32"/>
  <c r="O370" i="32"/>
  <c r="O371" i="32"/>
  <c r="O372" i="32"/>
  <c r="O373" i="32"/>
  <c r="O374" i="32"/>
  <c r="O375" i="32"/>
  <c r="O376" i="32"/>
  <c r="O377" i="32"/>
  <c r="O378" i="32"/>
  <c r="O379" i="32"/>
  <c r="O380" i="32"/>
  <c r="O381" i="32"/>
  <c r="O382" i="32"/>
  <c r="O383" i="32"/>
  <c r="O384" i="32"/>
  <c r="O385" i="32"/>
  <c r="O386" i="32"/>
  <c r="O387" i="32"/>
  <c r="O388" i="32"/>
  <c r="O389" i="32"/>
  <c r="O390" i="32"/>
  <c r="O391" i="32"/>
  <c r="O392" i="32"/>
  <c r="O393" i="32"/>
  <c r="O394" i="32"/>
  <c r="O395" i="32"/>
  <c r="O396" i="32"/>
  <c r="O397" i="32"/>
  <c r="O398" i="32"/>
  <c r="O399" i="32"/>
  <c r="O400" i="32"/>
  <c r="O401" i="32"/>
  <c r="O402" i="32"/>
  <c r="O403" i="32"/>
  <c r="O404" i="32"/>
  <c r="O405" i="32"/>
  <c r="O406" i="32"/>
  <c r="O407" i="32"/>
  <c r="O408" i="32"/>
  <c r="O409" i="32"/>
  <c r="O410" i="32"/>
  <c r="O411" i="32"/>
  <c r="O412" i="32"/>
  <c r="O413" i="32"/>
  <c r="O414" i="32"/>
  <c r="O415" i="32"/>
  <c r="O416" i="32"/>
  <c r="O417" i="32"/>
  <c r="O418" i="32"/>
  <c r="O419" i="32"/>
  <c r="O420" i="32"/>
  <c r="O421" i="32"/>
  <c r="O422" i="32"/>
  <c r="O423" i="32"/>
  <c r="O424" i="32"/>
  <c r="O425" i="32"/>
  <c r="O426" i="32"/>
  <c r="O427" i="32"/>
  <c r="O428" i="32"/>
  <c r="O429" i="32"/>
  <c r="O430" i="32"/>
  <c r="O431" i="32"/>
  <c r="O432" i="32"/>
  <c r="O433" i="32"/>
  <c r="O434" i="32"/>
  <c r="O435" i="32"/>
  <c r="O436" i="32"/>
  <c r="O437" i="32"/>
  <c r="O438" i="32"/>
  <c r="O439" i="32"/>
  <c r="O440" i="32"/>
  <c r="O441" i="32"/>
  <c r="O442" i="32"/>
  <c r="O443" i="32"/>
  <c r="O444" i="32"/>
  <c r="O445" i="32"/>
  <c r="O446" i="32"/>
  <c r="O447" i="32"/>
  <c r="O448" i="32"/>
  <c r="O449" i="32"/>
  <c r="O450" i="32"/>
  <c r="O451" i="32"/>
  <c r="O452" i="32"/>
  <c r="O453" i="32"/>
  <c r="O454" i="32"/>
  <c r="O455" i="32"/>
  <c r="O456" i="32"/>
  <c r="O457" i="32"/>
  <c r="O458" i="32"/>
  <c r="O459" i="32"/>
  <c r="O460" i="32"/>
  <c r="O461" i="32"/>
  <c r="O462" i="32"/>
  <c r="O463" i="32"/>
  <c r="O464" i="32"/>
  <c r="O465" i="32"/>
  <c r="O466" i="32"/>
  <c r="O467" i="32"/>
  <c r="O468" i="32"/>
  <c r="O469" i="32"/>
  <c r="O470" i="32"/>
  <c r="O471" i="32"/>
  <c r="O472" i="32"/>
  <c r="O473" i="32"/>
  <c r="O474" i="32"/>
  <c r="O475" i="32"/>
  <c r="O476" i="32"/>
  <c r="O477" i="32"/>
  <c r="O478" i="32"/>
  <c r="O479" i="32"/>
  <c r="O480" i="32"/>
  <c r="O481" i="32"/>
  <c r="O482" i="32"/>
  <c r="O483" i="32"/>
  <c r="O484" i="32"/>
  <c r="O485" i="32"/>
  <c r="O486" i="32"/>
  <c r="O487" i="32"/>
  <c r="O488" i="32"/>
  <c r="O489" i="32"/>
  <c r="O490" i="32"/>
  <c r="O491" i="32"/>
  <c r="O492" i="32"/>
  <c r="O493" i="32"/>
  <c r="O494" i="32"/>
  <c r="O495" i="32"/>
  <c r="O496" i="32"/>
  <c r="O497" i="32"/>
  <c r="O498" i="32"/>
  <c r="O499" i="32"/>
  <c r="O500" i="32"/>
  <c r="O4" i="32"/>
  <c r="O5" i="32"/>
  <c r="O6" i="32"/>
  <c r="O7" i="32"/>
  <c r="O8" i="32"/>
  <c r="O9" i="32"/>
  <c r="O10" i="32"/>
  <c r="O11" i="32"/>
  <c r="O12" i="32"/>
  <c r="O13" i="32"/>
  <c r="O14" i="32"/>
  <c r="O15" i="32"/>
  <c r="O16" i="32"/>
  <c r="O17" i="32"/>
  <c r="O18" i="32"/>
  <c r="O19" i="32"/>
  <c r="O20" i="32"/>
  <c r="O21" i="32"/>
  <c r="O22" i="32"/>
  <c r="O23" i="32"/>
  <c r="O24" i="32"/>
  <c r="O25" i="32"/>
  <c r="O26" i="32"/>
  <c r="O27" i="32"/>
  <c r="O28" i="32"/>
  <c r="O29" i="32"/>
  <c r="N30" i="32"/>
  <c r="N31" i="32"/>
  <c r="N32" i="32"/>
  <c r="N33" i="32"/>
  <c r="N34" i="32"/>
  <c r="N35" i="32"/>
  <c r="N36" i="32"/>
  <c r="N37" i="32"/>
  <c r="N38" i="32"/>
  <c r="N39" i="32"/>
  <c r="N40" i="32"/>
  <c r="N41" i="32"/>
  <c r="N42" i="32"/>
  <c r="N43" i="32"/>
  <c r="N44" i="32"/>
  <c r="N45" i="32"/>
  <c r="N46" i="32"/>
  <c r="N47" i="32"/>
  <c r="N48" i="32"/>
  <c r="N49" i="32"/>
  <c r="N50" i="32"/>
  <c r="N51" i="32"/>
  <c r="N52" i="32"/>
  <c r="N53" i="32"/>
  <c r="N54" i="32"/>
  <c r="N55" i="32"/>
  <c r="N56" i="32"/>
  <c r="N57" i="32"/>
  <c r="N58" i="32"/>
  <c r="N59" i="32"/>
  <c r="N60" i="32"/>
  <c r="N61" i="32"/>
  <c r="N62" i="32"/>
  <c r="N63" i="32"/>
  <c r="N64" i="32"/>
  <c r="N65" i="32"/>
  <c r="N66" i="32"/>
  <c r="N67" i="32"/>
  <c r="N68" i="32"/>
  <c r="N69" i="32"/>
  <c r="N70" i="32"/>
  <c r="N71" i="32"/>
  <c r="N72" i="32"/>
  <c r="N73" i="32"/>
  <c r="N74" i="32"/>
  <c r="N75" i="32"/>
  <c r="N76" i="32"/>
  <c r="N77" i="32"/>
  <c r="N78" i="32"/>
  <c r="N79" i="32"/>
  <c r="N80" i="32"/>
  <c r="N81" i="32"/>
  <c r="N82" i="32"/>
  <c r="N83" i="32"/>
  <c r="N84" i="32"/>
  <c r="N85" i="32"/>
  <c r="N86" i="32"/>
  <c r="N87" i="32"/>
  <c r="N88" i="32"/>
  <c r="N89" i="32"/>
  <c r="N90" i="32"/>
  <c r="N91" i="32"/>
  <c r="N92" i="32"/>
  <c r="N93" i="32"/>
  <c r="N94" i="32"/>
  <c r="N95" i="32"/>
  <c r="N96" i="32"/>
  <c r="N97" i="32"/>
  <c r="N98" i="32"/>
  <c r="N99" i="32"/>
  <c r="N100" i="32"/>
  <c r="N101" i="32"/>
  <c r="N102" i="32"/>
  <c r="N103" i="32"/>
  <c r="N104" i="32"/>
  <c r="N105" i="32"/>
  <c r="N106" i="32"/>
  <c r="N107" i="32"/>
  <c r="N108" i="32"/>
  <c r="N109" i="32"/>
  <c r="N110" i="32"/>
  <c r="N111" i="32"/>
  <c r="N112" i="32"/>
  <c r="N113" i="32"/>
  <c r="N114" i="32"/>
  <c r="N115" i="32"/>
  <c r="N116" i="32"/>
  <c r="N117" i="32"/>
  <c r="N118" i="32"/>
  <c r="N119" i="32"/>
  <c r="N120" i="32"/>
  <c r="N121" i="32"/>
  <c r="N122" i="32"/>
  <c r="N123" i="32"/>
  <c r="N124" i="32"/>
  <c r="N125" i="32"/>
  <c r="N126" i="32"/>
  <c r="N127" i="32"/>
  <c r="N128" i="32"/>
  <c r="N129" i="32"/>
  <c r="N130" i="32"/>
  <c r="N131" i="32"/>
  <c r="N132" i="32"/>
  <c r="N133" i="32"/>
  <c r="N134" i="32"/>
  <c r="N135" i="32"/>
  <c r="N136" i="32"/>
  <c r="N137" i="32"/>
  <c r="N138" i="32"/>
  <c r="N139" i="32"/>
  <c r="N140" i="32"/>
  <c r="N141" i="32"/>
  <c r="N142" i="32"/>
  <c r="N143" i="32"/>
  <c r="N144" i="32"/>
  <c r="N145" i="32"/>
  <c r="N146" i="32"/>
  <c r="N147" i="32"/>
  <c r="N148" i="32"/>
  <c r="N149" i="32"/>
  <c r="N150" i="32"/>
  <c r="N151" i="32"/>
  <c r="N152" i="32"/>
  <c r="N153" i="32"/>
  <c r="N154" i="32"/>
  <c r="N155" i="32"/>
  <c r="N156" i="32"/>
  <c r="N157" i="32"/>
  <c r="N158" i="32"/>
  <c r="N159" i="32"/>
  <c r="N160" i="32"/>
  <c r="N161" i="32"/>
  <c r="N162" i="32"/>
  <c r="N163" i="32"/>
  <c r="N164" i="32"/>
  <c r="N165" i="32"/>
  <c r="N166" i="32"/>
  <c r="N167" i="32"/>
  <c r="N168" i="32"/>
  <c r="N169" i="32"/>
  <c r="N170" i="32"/>
  <c r="N171" i="32"/>
  <c r="N172" i="32"/>
  <c r="N173" i="32"/>
  <c r="N174" i="32"/>
  <c r="N175" i="32"/>
  <c r="N176" i="32"/>
  <c r="N177" i="32"/>
  <c r="N178" i="32"/>
  <c r="N179" i="32"/>
  <c r="N180" i="32"/>
  <c r="N181" i="32"/>
  <c r="N182" i="32"/>
  <c r="N183" i="32"/>
  <c r="N184" i="32"/>
  <c r="N185" i="32"/>
  <c r="N186" i="32"/>
  <c r="N187" i="32"/>
  <c r="N188" i="32"/>
  <c r="N189" i="32"/>
  <c r="N190" i="32"/>
  <c r="N191" i="32"/>
  <c r="N192" i="32"/>
  <c r="N193" i="32"/>
  <c r="N194" i="32"/>
  <c r="N195" i="32"/>
  <c r="N196" i="32"/>
  <c r="N197" i="32"/>
  <c r="N198" i="32"/>
  <c r="N199" i="32"/>
  <c r="N200" i="32"/>
  <c r="N201" i="32"/>
  <c r="N202" i="32"/>
  <c r="N203" i="32"/>
  <c r="N204" i="32"/>
  <c r="N205" i="32"/>
  <c r="N206" i="32"/>
  <c r="N207" i="32"/>
  <c r="N208" i="32"/>
  <c r="N209" i="32"/>
  <c r="N210" i="32"/>
  <c r="N211" i="32"/>
  <c r="N212" i="32"/>
  <c r="N213" i="32"/>
  <c r="N214" i="32"/>
  <c r="N215" i="32"/>
  <c r="N216" i="32"/>
  <c r="N217" i="32"/>
  <c r="N218" i="32"/>
  <c r="N219" i="32"/>
  <c r="N220" i="32"/>
  <c r="N221" i="32"/>
  <c r="N222" i="32"/>
  <c r="N223" i="32"/>
  <c r="N224" i="32"/>
  <c r="N225" i="32"/>
  <c r="N226" i="32"/>
  <c r="N227" i="32"/>
  <c r="N228" i="32"/>
  <c r="N229" i="32"/>
  <c r="N230" i="32"/>
  <c r="N231" i="32"/>
  <c r="N232" i="32"/>
  <c r="N233" i="32"/>
  <c r="N234" i="32"/>
  <c r="N235" i="32"/>
  <c r="N236" i="32"/>
  <c r="N237" i="32"/>
  <c r="N238" i="32"/>
  <c r="N239" i="32"/>
  <c r="N240" i="32"/>
  <c r="N241" i="32"/>
  <c r="N242" i="32"/>
  <c r="N243" i="32"/>
  <c r="N244" i="32"/>
  <c r="N245" i="32"/>
  <c r="N246" i="32"/>
  <c r="N247" i="32"/>
  <c r="N248" i="32"/>
  <c r="N249" i="32"/>
  <c r="N250" i="32"/>
  <c r="N251" i="32"/>
  <c r="N252" i="32"/>
  <c r="N253" i="32"/>
  <c r="N254" i="32"/>
  <c r="N255" i="32"/>
  <c r="N256" i="32"/>
  <c r="N257" i="32"/>
  <c r="N258" i="32"/>
  <c r="N259" i="32"/>
  <c r="N260" i="32"/>
  <c r="N261" i="32"/>
  <c r="N262" i="32"/>
  <c r="N263" i="32"/>
  <c r="N264" i="32"/>
  <c r="N265" i="32"/>
  <c r="N266" i="32"/>
  <c r="N267" i="32"/>
  <c r="N268" i="32"/>
  <c r="N269" i="32"/>
  <c r="N270" i="32"/>
  <c r="N271" i="32"/>
  <c r="N272" i="32"/>
  <c r="N273" i="32"/>
  <c r="N274" i="32"/>
  <c r="N275" i="32"/>
  <c r="N276" i="32"/>
  <c r="N277" i="32"/>
  <c r="N278" i="32"/>
  <c r="N279" i="32"/>
  <c r="N280" i="32"/>
  <c r="N281" i="32"/>
  <c r="N282" i="32"/>
  <c r="N283" i="32"/>
  <c r="N284" i="32"/>
  <c r="N285" i="32"/>
  <c r="N286" i="32"/>
  <c r="N287" i="32"/>
  <c r="N288" i="32"/>
  <c r="N289" i="32"/>
  <c r="N290" i="32"/>
  <c r="N291" i="32"/>
  <c r="N292" i="32"/>
  <c r="N293" i="32"/>
  <c r="N294" i="32"/>
  <c r="N295" i="32"/>
  <c r="N296" i="32"/>
  <c r="N297" i="32"/>
  <c r="N298" i="32"/>
  <c r="N299" i="32"/>
  <c r="N300" i="32"/>
  <c r="N301" i="32"/>
  <c r="N302" i="32"/>
  <c r="N303" i="32"/>
  <c r="N304" i="32"/>
  <c r="N305" i="32"/>
  <c r="N306" i="32"/>
  <c r="N307" i="32"/>
  <c r="N308" i="32"/>
  <c r="N309" i="32"/>
  <c r="N310" i="32"/>
  <c r="N311" i="32"/>
  <c r="N312" i="32"/>
  <c r="N313" i="32"/>
  <c r="N314" i="32"/>
  <c r="N315" i="32"/>
  <c r="N316" i="32"/>
  <c r="N317" i="32"/>
  <c r="N318" i="32"/>
  <c r="N319" i="32"/>
  <c r="N320" i="32"/>
  <c r="N321" i="32"/>
  <c r="N322" i="32"/>
  <c r="N323" i="32"/>
  <c r="N324" i="32"/>
  <c r="N325" i="32"/>
  <c r="N326" i="32"/>
  <c r="N327" i="32"/>
  <c r="N328" i="32"/>
  <c r="N329" i="32"/>
  <c r="N330" i="32"/>
  <c r="N331" i="32"/>
  <c r="N332" i="32"/>
  <c r="N333" i="32"/>
  <c r="N334" i="32"/>
  <c r="N335" i="32"/>
  <c r="N336" i="32"/>
  <c r="N337" i="32"/>
  <c r="N338" i="32"/>
  <c r="N339" i="32"/>
  <c r="N340" i="32"/>
  <c r="N341" i="32"/>
  <c r="N342" i="32"/>
  <c r="N343" i="32"/>
  <c r="N344" i="32"/>
  <c r="N345" i="32"/>
  <c r="N346" i="32"/>
  <c r="N347" i="32"/>
  <c r="N348" i="32"/>
  <c r="N349" i="32"/>
  <c r="N350" i="32"/>
  <c r="N351" i="32"/>
  <c r="N352" i="32"/>
  <c r="N353" i="32"/>
  <c r="N354" i="32"/>
  <c r="N355" i="32"/>
  <c r="N356" i="32"/>
  <c r="N357" i="32"/>
  <c r="N358" i="32"/>
  <c r="N359" i="32"/>
  <c r="N360" i="32"/>
  <c r="N361" i="32"/>
  <c r="N362" i="32"/>
  <c r="N363" i="32"/>
  <c r="N364" i="32"/>
  <c r="N365" i="32"/>
  <c r="N366" i="32"/>
  <c r="N367" i="32"/>
  <c r="N368" i="32"/>
  <c r="N369" i="32"/>
  <c r="N370" i="32"/>
  <c r="N371" i="32"/>
  <c r="N372" i="32"/>
  <c r="N373" i="32"/>
  <c r="N374" i="32"/>
  <c r="N375" i="32"/>
  <c r="N376" i="32"/>
  <c r="N377" i="32"/>
  <c r="N378" i="32"/>
  <c r="N379" i="32"/>
  <c r="N380" i="32"/>
  <c r="N381" i="32"/>
  <c r="N382" i="32"/>
  <c r="N383" i="32"/>
  <c r="N384" i="32"/>
  <c r="N385" i="32"/>
  <c r="N386" i="32"/>
  <c r="N387" i="32"/>
  <c r="N388" i="32"/>
  <c r="N389" i="32"/>
  <c r="N390" i="32"/>
  <c r="N391" i="32"/>
  <c r="N392" i="32"/>
  <c r="N393" i="32"/>
  <c r="N394" i="32"/>
  <c r="N395" i="32"/>
  <c r="N396" i="32"/>
  <c r="N397" i="32"/>
  <c r="N398" i="32"/>
  <c r="N399" i="32"/>
  <c r="N400" i="32"/>
  <c r="N401" i="32"/>
  <c r="N402" i="32"/>
  <c r="N403" i="32"/>
  <c r="N404" i="32"/>
  <c r="N405" i="32"/>
  <c r="N406" i="32"/>
  <c r="N407" i="32"/>
  <c r="N408" i="32"/>
  <c r="N409" i="32"/>
  <c r="N410" i="32"/>
  <c r="N411" i="32"/>
  <c r="N412" i="32"/>
  <c r="N413" i="32"/>
  <c r="N414" i="32"/>
  <c r="N415" i="32"/>
  <c r="N416" i="32"/>
  <c r="N417" i="32"/>
  <c r="N418" i="32"/>
  <c r="N419" i="32"/>
  <c r="N420" i="32"/>
  <c r="N421" i="32"/>
  <c r="N422" i="32"/>
  <c r="N423" i="32"/>
  <c r="N424" i="32"/>
  <c r="N425" i="32"/>
  <c r="N426" i="32"/>
  <c r="N427" i="32"/>
  <c r="N428" i="32"/>
  <c r="N429" i="32"/>
  <c r="N430" i="32"/>
  <c r="N431" i="32"/>
  <c r="N432" i="32"/>
  <c r="N433" i="32"/>
  <c r="N434" i="32"/>
  <c r="N435" i="32"/>
  <c r="N436" i="32"/>
  <c r="N437" i="32"/>
  <c r="N438" i="32"/>
  <c r="N439" i="32"/>
  <c r="N440" i="32"/>
  <c r="N441" i="32"/>
  <c r="N442" i="32"/>
  <c r="N443" i="32"/>
  <c r="N444" i="32"/>
  <c r="N445" i="32"/>
  <c r="N446" i="32"/>
  <c r="N447" i="32"/>
  <c r="N448" i="32"/>
  <c r="N449" i="32"/>
  <c r="N450" i="32"/>
  <c r="N451" i="32"/>
  <c r="N452" i="32"/>
  <c r="N453" i="32"/>
  <c r="N454" i="32"/>
  <c r="N455" i="32"/>
  <c r="N456" i="32"/>
  <c r="N457" i="32"/>
  <c r="N458" i="32"/>
  <c r="N459" i="32"/>
  <c r="N460" i="32"/>
  <c r="N461" i="32"/>
  <c r="N462" i="32"/>
  <c r="N463" i="32"/>
  <c r="N464" i="32"/>
  <c r="N465" i="32"/>
  <c r="N466" i="32"/>
  <c r="N467" i="32"/>
  <c r="N468" i="32"/>
  <c r="N469" i="32"/>
  <c r="N470" i="32"/>
  <c r="N471" i="32"/>
  <c r="N472" i="32"/>
  <c r="N473" i="32"/>
  <c r="N474" i="32"/>
  <c r="N475" i="32"/>
  <c r="N476" i="32"/>
  <c r="N477" i="32"/>
  <c r="N478" i="32"/>
  <c r="N479" i="32"/>
  <c r="N480" i="32"/>
  <c r="N481" i="32"/>
  <c r="N482" i="32"/>
  <c r="N483" i="32"/>
  <c r="N484" i="32"/>
  <c r="N485" i="32"/>
  <c r="N486" i="32"/>
  <c r="N487" i="32"/>
  <c r="N488" i="32"/>
  <c r="N489" i="32"/>
  <c r="N490" i="32"/>
  <c r="N491" i="32"/>
  <c r="N492" i="32"/>
  <c r="N493" i="32"/>
  <c r="N494" i="32"/>
  <c r="N495" i="32"/>
  <c r="N496" i="32"/>
  <c r="N497" i="32"/>
  <c r="N498" i="32"/>
  <c r="N499" i="32"/>
  <c r="N500" i="32"/>
  <c r="N4" i="32"/>
  <c r="N5" i="32"/>
  <c r="N6" i="32"/>
  <c r="N7" i="32"/>
  <c r="N8" i="32"/>
  <c r="N9" i="32"/>
  <c r="N10" i="32"/>
  <c r="N11" i="32"/>
  <c r="N12" i="32"/>
  <c r="N13" i="32"/>
  <c r="N14" i="32"/>
  <c r="N15" i="32"/>
  <c r="N16" i="32"/>
  <c r="N17" i="32"/>
  <c r="N18" i="32"/>
  <c r="N19" i="32"/>
  <c r="N20" i="32"/>
  <c r="N21" i="32"/>
  <c r="N22" i="32"/>
  <c r="N23" i="32"/>
  <c r="N24" i="32"/>
  <c r="N25" i="32"/>
  <c r="N26" i="32"/>
  <c r="N27" i="32"/>
  <c r="N28" i="32"/>
  <c r="N29" i="32"/>
  <c r="M30" i="32"/>
  <c r="M31" i="32"/>
  <c r="M32" i="32"/>
  <c r="M33" i="32"/>
  <c r="M34" i="32"/>
  <c r="M35" i="32"/>
  <c r="M36" i="32"/>
  <c r="M37" i="32"/>
  <c r="M38" i="32"/>
  <c r="M39" i="32"/>
  <c r="M40" i="32"/>
  <c r="M41" i="32"/>
  <c r="M42" i="32"/>
  <c r="M43" i="32"/>
  <c r="M44" i="32"/>
  <c r="M45" i="32"/>
  <c r="M46" i="32"/>
  <c r="M47" i="32"/>
  <c r="M48" i="32"/>
  <c r="M49" i="32"/>
  <c r="M50" i="32"/>
  <c r="M51" i="32"/>
  <c r="M52" i="32"/>
  <c r="M53" i="32"/>
  <c r="M54" i="32"/>
  <c r="M55" i="32"/>
  <c r="M56" i="32"/>
  <c r="M57" i="32"/>
  <c r="M58" i="32"/>
  <c r="M59" i="32"/>
  <c r="M60" i="32"/>
  <c r="M61" i="32"/>
  <c r="M62" i="32"/>
  <c r="M63" i="32"/>
  <c r="M64" i="32"/>
  <c r="M65" i="32"/>
  <c r="M66" i="32"/>
  <c r="M67" i="32"/>
  <c r="M68" i="32"/>
  <c r="M69" i="32"/>
  <c r="M70" i="32"/>
  <c r="M71" i="32"/>
  <c r="M72" i="32"/>
  <c r="M73" i="32"/>
  <c r="M74" i="32"/>
  <c r="M75" i="32"/>
  <c r="M76" i="32"/>
  <c r="M77" i="32"/>
  <c r="M78" i="32"/>
  <c r="M79" i="32"/>
  <c r="M80" i="32"/>
  <c r="M81" i="32"/>
  <c r="M82" i="32"/>
  <c r="M83" i="32"/>
  <c r="M84" i="32"/>
  <c r="M85" i="32"/>
  <c r="M86" i="32"/>
  <c r="M87" i="32"/>
  <c r="M88" i="32"/>
  <c r="M89" i="32"/>
  <c r="M90" i="32"/>
  <c r="M91" i="32"/>
  <c r="M92" i="32"/>
  <c r="M93" i="32"/>
  <c r="M94" i="32"/>
  <c r="M95" i="32"/>
  <c r="M96" i="32"/>
  <c r="M97" i="32"/>
  <c r="M98" i="32"/>
  <c r="M99" i="32"/>
  <c r="M100" i="32"/>
  <c r="M101" i="32"/>
  <c r="M102" i="32"/>
  <c r="M103" i="32"/>
  <c r="M104" i="32"/>
  <c r="M105" i="32"/>
  <c r="M106" i="32"/>
  <c r="M107" i="32"/>
  <c r="M108" i="32"/>
  <c r="M109" i="32"/>
  <c r="M110" i="32"/>
  <c r="M111" i="32"/>
  <c r="M112" i="32"/>
  <c r="M113" i="32"/>
  <c r="M114" i="32"/>
  <c r="M115" i="32"/>
  <c r="M116" i="32"/>
  <c r="M117" i="32"/>
  <c r="M118" i="32"/>
  <c r="M119" i="32"/>
  <c r="M120" i="32"/>
  <c r="M121" i="32"/>
  <c r="M122" i="32"/>
  <c r="M123" i="32"/>
  <c r="M124" i="32"/>
  <c r="M125" i="32"/>
  <c r="M126" i="32"/>
  <c r="M127" i="32"/>
  <c r="M128" i="32"/>
  <c r="M129" i="32"/>
  <c r="M130" i="32"/>
  <c r="M131" i="32"/>
  <c r="M132" i="32"/>
  <c r="M133" i="32"/>
  <c r="M134" i="32"/>
  <c r="M135" i="32"/>
  <c r="M136" i="32"/>
  <c r="M137" i="32"/>
  <c r="M138" i="32"/>
  <c r="M139" i="32"/>
  <c r="M140" i="32"/>
  <c r="M141" i="32"/>
  <c r="M142" i="32"/>
  <c r="M143" i="32"/>
  <c r="M144" i="32"/>
  <c r="M145" i="32"/>
  <c r="M146" i="32"/>
  <c r="M147" i="32"/>
  <c r="M148" i="32"/>
  <c r="M149" i="32"/>
  <c r="M150" i="32"/>
  <c r="M151" i="32"/>
  <c r="M152" i="32"/>
  <c r="M153" i="32"/>
  <c r="M154" i="32"/>
  <c r="M155" i="32"/>
  <c r="M156" i="32"/>
  <c r="M157" i="32"/>
  <c r="M158" i="32"/>
  <c r="M159" i="32"/>
  <c r="M160" i="32"/>
  <c r="M161" i="32"/>
  <c r="M162" i="32"/>
  <c r="M163" i="32"/>
  <c r="M164" i="32"/>
  <c r="M165" i="32"/>
  <c r="M166" i="32"/>
  <c r="M167" i="32"/>
  <c r="M168" i="32"/>
  <c r="M169" i="32"/>
  <c r="M170" i="32"/>
  <c r="M171" i="32"/>
  <c r="M172" i="32"/>
  <c r="M173" i="32"/>
  <c r="M174" i="32"/>
  <c r="M175" i="32"/>
  <c r="M176" i="32"/>
  <c r="M177" i="32"/>
  <c r="M178" i="32"/>
  <c r="M179" i="32"/>
  <c r="M180" i="32"/>
  <c r="M181" i="32"/>
  <c r="M182" i="32"/>
  <c r="M183" i="32"/>
  <c r="M184" i="32"/>
  <c r="M185" i="32"/>
  <c r="M186" i="32"/>
  <c r="M187" i="32"/>
  <c r="M188" i="32"/>
  <c r="M189" i="32"/>
  <c r="M190" i="32"/>
  <c r="M191" i="32"/>
  <c r="M192" i="32"/>
  <c r="M193" i="32"/>
  <c r="M194" i="32"/>
  <c r="M195" i="32"/>
  <c r="M196" i="32"/>
  <c r="M197" i="32"/>
  <c r="M198" i="32"/>
  <c r="M199" i="32"/>
  <c r="M200" i="32"/>
  <c r="M201" i="32"/>
  <c r="M202" i="32"/>
  <c r="M203" i="32"/>
  <c r="M204" i="32"/>
  <c r="M205" i="32"/>
  <c r="M206" i="32"/>
  <c r="M207" i="32"/>
  <c r="M208" i="32"/>
  <c r="M209" i="32"/>
  <c r="M210" i="32"/>
  <c r="M211" i="32"/>
  <c r="M212" i="32"/>
  <c r="M213" i="32"/>
  <c r="M214" i="32"/>
  <c r="M215" i="32"/>
  <c r="M216" i="32"/>
  <c r="M217" i="32"/>
  <c r="M218" i="32"/>
  <c r="M219" i="32"/>
  <c r="M220" i="32"/>
  <c r="M221" i="32"/>
  <c r="M222" i="32"/>
  <c r="M223" i="32"/>
  <c r="M224" i="32"/>
  <c r="M225" i="32"/>
  <c r="M226" i="32"/>
  <c r="M227" i="32"/>
  <c r="M228" i="32"/>
  <c r="M229" i="32"/>
  <c r="M230" i="32"/>
  <c r="M231" i="32"/>
  <c r="M232" i="32"/>
  <c r="M233" i="32"/>
  <c r="M234" i="32"/>
  <c r="M235" i="32"/>
  <c r="M236" i="32"/>
  <c r="M237" i="32"/>
  <c r="M238" i="32"/>
  <c r="M239" i="32"/>
  <c r="M240" i="32"/>
  <c r="M241" i="32"/>
  <c r="M242" i="32"/>
  <c r="M243" i="32"/>
  <c r="M244" i="32"/>
  <c r="M245" i="32"/>
  <c r="M246" i="32"/>
  <c r="M247" i="32"/>
  <c r="M248" i="32"/>
  <c r="M249" i="32"/>
  <c r="M250" i="32"/>
  <c r="M251" i="32"/>
  <c r="M252" i="32"/>
  <c r="M253" i="32"/>
  <c r="M254" i="32"/>
  <c r="M255" i="32"/>
  <c r="M256" i="32"/>
  <c r="M257" i="32"/>
  <c r="M258" i="32"/>
  <c r="M259" i="32"/>
  <c r="M260" i="32"/>
  <c r="M261" i="32"/>
  <c r="M262" i="32"/>
  <c r="M263" i="32"/>
  <c r="M264" i="32"/>
  <c r="M265" i="32"/>
  <c r="M266" i="32"/>
  <c r="M267" i="32"/>
  <c r="M268" i="32"/>
  <c r="M269" i="32"/>
  <c r="M270" i="32"/>
  <c r="M271" i="32"/>
  <c r="M272" i="32"/>
  <c r="M273" i="32"/>
  <c r="M274" i="32"/>
  <c r="M275" i="32"/>
  <c r="M276" i="32"/>
  <c r="M277" i="32"/>
  <c r="M278" i="32"/>
  <c r="M279" i="32"/>
  <c r="M280" i="32"/>
  <c r="M281" i="32"/>
  <c r="M282" i="32"/>
  <c r="M283" i="32"/>
  <c r="M284" i="32"/>
  <c r="M285" i="32"/>
  <c r="M286" i="32"/>
  <c r="M287" i="32"/>
  <c r="M288" i="32"/>
  <c r="M289" i="32"/>
  <c r="M290" i="32"/>
  <c r="M291" i="32"/>
  <c r="M292" i="32"/>
  <c r="M293" i="32"/>
  <c r="M294" i="32"/>
  <c r="M295" i="32"/>
  <c r="M296" i="32"/>
  <c r="M297" i="32"/>
  <c r="M298" i="32"/>
  <c r="M299" i="32"/>
  <c r="M300" i="32"/>
  <c r="M301" i="32"/>
  <c r="M302" i="32"/>
  <c r="M303" i="32"/>
  <c r="M304" i="32"/>
  <c r="M305" i="32"/>
  <c r="M306" i="32"/>
  <c r="M307" i="32"/>
  <c r="M308" i="32"/>
  <c r="M309" i="32"/>
  <c r="M310" i="32"/>
  <c r="M311" i="32"/>
  <c r="M312" i="32"/>
  <c r="M313" i="32"/>
  <c r="M314" i="32"/>
  <c r="M315" i="32"/>
  <c r="M316" i="32"/>
  <c r="M317" i="32"/>
  <c r="M318" i="32"/>
  <c r="M319" i="32"/>
  <c r="M320" i="32"/>
  <c r="M321" i="32"/>
  <c r="M322" i="32"/>
  <c r="M323" i="32"/>
  <c r="M324" i="32"/>
  <c r="M325" i="32"/>
  <c r="M326" i="32"/>
  <c r="M327" i="32"/>
  <c r="M328" i="32"/>
  <c r="M329" i="32"/>
  <c r="M330" i="32"/>
  <c r="M331" i="32"/>
  <c r="M332" i="32"/>
  <c r="M333" i="32"/>
  <c r="M334" i="32"/>
  <c r="M335" i="32"/>
  <c r="M336" i="32"/>
  <c r="M337" i="32"/>
  <c r="M338" i="32"/>
  <c r="M339" i="32"/>
  <c r="M340" i="32"/>
  <c r="M341" i="32"/>
  <c r="M342" i="32"/>
  <c r="M343" i="32"/>
  <c r="M344" i="32"/>
  <c r="M345" i="32"/>
  <c r="M346" i="32"/>
  <c r="M347" i="32"/>
  <c r="M348" i="32"/>
  <c r="M349" i="32"/>
  <c r="M350" i="32"/>
  <c r="M351" i="32"/>
  <c r="M352" i="32"/>
  <c r="M353" i="32"/>
  <c r="M354" i="32"/>
  <c r="M355" i="32"/>
  <c r="M356" i="32"/>
  <c r="M357" i="32"/>
  <c r="M358" i="32"/>
  <c r="M359" i="32"/>
  <c r="M360" i="32"/>
  <c r="M361" i="32"/>
  <c r="M362" i="32"/>
  <c r="M363" i="32"/>
  <c r="M364" i="32"/>
  <c r="M365" i="32"/>
  <c r="M366" i="32"/>
  <c r="M367" i="32"/>
  <c r="M368" i="32"/>
  <c r="M369" i="32"/>
  <c r="M370" i="32"/>
  <c r="M371" i="32"/>
  <c r="M372" i="32"/>
  <c r="M373" i="32"/>
  <c r="M374" i="32"/>
  <c r="M375" i="32"/>
  <c r="M376" i="32"/>
  <c r="M377" i="32"/>
  <c r="M378" i="32"/>
  <c r="M379" i="32"/>
  <c r="M380" i="32"/>
  <c r="M381" i="32"/>
  <c r="M382" i="32"/>
  <c r="M383" i="32"/>
  <c r="M384" i="32"/>
  <c r="M385" i="32"/>
  <c r="M386" i="32"/>
  <c r="M387" i="32"/>
  <c r="M388" i="32"/>
  <c r="M389" i="32"/>
  <c r="M390" i="32"/>
  <c r="M391" i="32"/>
  <c r="M392" i="32"/>
  <c r="M393" i="32"/>
  <c r="M394" i="32"/>
  <c r="M395" i="32"/>
  <c r="M396" i="32"/>
  <c r="M397" i="32"/>
  <c r="M398" i="32"/>
  <c r="M399" i="32"/>
  <c r="M400" i="32"/>
  <c r="M401" i="32"/>
  <c r="M402" i="32"/>
  <c r="M403" i="32"/>
  <c r="M404" i="32"/>
  <c r="M405" i="32"/>
  <c r="M406" i="32"/>
  <c r="M407" i="32"/>
  <c r="M408" i="32"/>
  <c r="M409" i="32"/>
  <c r="M410" i="32"/>
  <c r="M411" i="32"/>
  <c r="M412" i="32"/>
  <c r="M413" i="32"/>
  <c r="M414" i="32"/>
  <c r="M415" i="32"/>
  <c r="M416" i="32"/>
  <c r="M417" i="32"/>
  <c r="M418" i="32"/>
  <c r="M419" i="32"/>
  <c r="M420" i="32"/>
  <c r="M421" i="32"/>
  <c r="M422" i="32"/>
  <c r="M423" i="32"/>
  <c r="M424" i="32"/>
  <c r="M425" i="32"/>
  <c r="M426" i="32"/>
  <c r="M427" i="32"/>
  <c r="M428" i="32"/>
  <c r="M429" i="32"/>
  <c r="M430" i="32"/>
  <c r="M431" i="32"/>
  <c r="M432" i="32"/>
  <c r="M433" i="32"/>
  <c r="M434" i="32"/>
  <c r="M435" i="32"/>
  <c r="M436" i="32"/>
  <c r="M437" i="32"/>
  <c r="M438" i="32"/>
  <c r="M439" i="32"/>
  <c r="M440" i="32"/>
  <c r="M441" i="32"/>
  <c r="M442" i="32"/>
  <c r="M443" i="32"/>
  <c r="M444" i="32"/>
  <c r="M445" i="32"/>
  <c r="M446" i="32"/>
  <c r="M447" i="32"/>
  <c r="M448" i="32"/>
  <c r="M449" i="32"/>
  <c r="M450" i="32"/>
  <c r="M451" i="32"/>
  <c r="M452" i="32"/>
  <c r="M453" i="32"/>
  <c r="M454" i="32"/>
  <c r="M455" i="32"/>
  <c r="M456" i="32"/>
  <c r="M457" i="32"/>
  <c r="M458" i="32"/>
  <c r="M459" i="32"/>
  <c r="M460" i="32"/>
  <c r="M461" i="32"/>
  <c r="M462" i="32"/>
  <c r="M463" i="32"/>
  <c r="M464" i="32"/>
  <c r="M465" i="32"/>
  <c r="M466" i="32"/>
  <c r="M467" i="32"/>
  <c r="M468" i="32"/>
  <c r="M469" i="32"/>
  <c r="M470" i="32"/>
  <c r="M471" i="32"/>
  <c r="M472" i="32"/>
  <c r="M473" i="32"/>
  <c r="M474" i="32"/>
  <c r="M475" i="32"/>
  <c r="M476" i="32"/>
  <c r="M477" i="32"/>
  <c r="M478" i="32"/>
  <c r="M479" i="32"/>
  <c r="M480" i="32"/>
  <c r="M481" i="32"/>
  <c r="M482" i="32"/>
  <c r="M483" i="32"/>
  <c r="M484" i="32"/>
  <c r="M485" i="32"/>
  <c r="M486" i="32"/>
  <c r="M487" i="32"/>
  <c r="M488" i="32"/>
  <c r="M489" i="32"/>
  <c r="M490" i="32"/>
  <c r="M491" i="32"/>
  <c r="M492" i="32"/>
  <c r="M493" i="32"/>
  <c r="M494" i="32"/>
  <c r="M495" i="32"/>
  <c r="M496" i="32"/>
  <c r="M497" i="32"/>
  <c r="M498" i="32"/>
  <c r="M499" i="32"/>
  <c r="M500" i="32"/>
  <c r="M4" i="32"/>
  <c r="M5" i="32"/>
  <c r="M6" i="32"/>
  <c r="M7" i="32"/>
  <c r="M8" i="32"/>
  <c r="M9" i="32"/>
  <c r="M10" i="32"/>
  <c r="M11" i="32"/>
  <c r="M12" i="32"/>
  <c r="M13" i="32"/>
  <c r="M14" i="32"/>
  <c r="M15" i="32"/>
  <c r="M16" i="32"/>
  <c r="M17" i="32"/>
  <c r="M18" i="32"/>
  <c r="M19" i="32"/>
  <c r="M20" i="32"/>
  <c r="M21" i="32"/>
  <c r="M22" i="32"/>
  <c r="M23" i="32"/>
  <c r="M24" i="32"/>
  <c r="M25" i="32"/>
  <c r="M26" i="32"/>
  <c r="M27" i="32"/>
  <c r="M28" i="32"/>
  <c r="M29" i="32"/>
  <c r="L4" i="32"/>
  <c r="L5" i="32"/>
  <c r="L6" i="32"/>
  <c r="L7" i="32"/>
  <c r="L8" i="32"/>
  <c r="L9" i="32"/>
  <c r="L10" i="32"/>
  <c r="L11" i="32"/>
  <c r="L12" i="32"/>
  <c r="L13" i="32"/>
  <c r="L14" i="32"/>
  <c r="L15" i="32"/>
  <c r="L16" i="32"/>
  <c r="L17" i="32"/>
  <c r="L18" i="32"/>
  <c r="L19" i="32"/>
  <c r="L20" i="32"/>
  <c r="L21" i="32"/>
  <c r="L22" i="32"/>
  <c r="L23" i="32"/>
  <c r="L24" i="32"/>
  <c r="L25" i="32"/>
  <c r="L26" i="32"/>
  <c r="L27" i="32"/>
  <c r="L28" i="32"/>
  <c r="L29" i="32"/>
  <c r="L30" i="32"/>
  <c r="L31" i="32"/>
  <c r="L32" i="32"/>
  <c r="L33" i="32"/>
  <c r="L34" i="32"/>
  <c r="L35" i="32"/>
  <c r="L36" i="32"/>
  <c r="L37" i="32"/>
  <c r="L38" i="32"/>
  <c r="L39" i="32"/>
  <c r="L40" i="32"/>
  <c r="L41" i="32"/>
  <c r="L42" i="32"/>
  <c r="L43" i="32"/>
  <c r="L44" i="32"/>
  <c r="L45" i="32"/>
  <c r="L46" i="32"/>
  <c r="L47" i="32"/>
  <c r="L48" i="32"/>
  <c r="L49" i="32"/>
  <c r="L50" i="32"/>
  <c r="L51" i="32"/>
  <c r="L52" i="32"/>
  <c r="L53" i="32"/>
  <c r="L54" i="32"/>
  <c r="L55" i="32"/>
  <c r="L56" i="32"/>
  <c r="L57" i="32"/>
  <c r="L58" i="32"/>
  <c r="L59" i="32"/>
  <c r="L60" i="32"/>
  <c r="L61" i="32"/>
  <c r="L62" i="32"/>
  <c r="L63" i="32"/>
  <c r="L64" i="32"/>
  <c r="L65" i="32"/>
  <c r="L66" i="32"/>
  <c r="L67" i="32"/>
  <c r="L68" i="32"/>
  <c r="L69" i="32"/>
  <c r="L70" i="32"/>
  <c r="L71" i="32"/>
  <c r="L72" i="32"/>
  <c r="L73" i="32"/>
  <c r="L74" i="32"/>
  <c r="L75" i="32"/>
  <c r="L76" i="32"/>
  <c r="L77" i="32"/>
  <c r="L78" i="32"/>
  <c r="L79" i="32"/>
  <c r="L80" i="32"/>
  <c r="L81" i="32"/>
  <c r="L82" i="32"/>
  <c r="L83" i="32"/>
  <c r="L84" i="32"/>
  <c r="L85" i="32"/>
  <c r="L86" i="32"/>
  <c r="L87" i="32"/>
  <c r="L88" i="32"/>
  <c r="L89" i="32"/>
  <c r="L90" i="32"/>
  <c r="L91" i="32"/>
  <c r="L92" i="32"/>
  <c r="L93" i="32"/>
  <c r="L94" i="32"/>
  <c r="L95" i="32"/>
  <c r="L96" i="32"/>
  <c r="L97" i="32"/>
  <c r="L98" i="32"/>
  <c r="L99" i="32"/>
  <c r="L100" i="32"/>
  <c r="L101" i="32"/>
  <c r="L102" i="32"/>
  <c r="L103" i="32"/>
  <c r="L104" i="32"/>
  <c r="L105" i="32"/>
  <c r="L106" i="32"/>
  <c r="L107" i="32"/>
  <c r="L108" i="32"/>
  <c r="L109" i="32"/>
  <c r="L110" i="32"/>
  <c r="L111" i="32"/>
  <c r="L112" i="32"/>
  <c r="L113" i="32"/>
  <c r="L114" i="32"/>
  <c r="L115" i="32"/>
  <c r="L116" i="32"/>
  <c r="L117" i="32"/>
  <c r="L118" i="32"/>
  <c r="L119" i="32"/>
  <c r="L120" i="32"/>
  <c r="L121" i="32"/>
  <c r="L122" i="32"/>
  <c r="L123" i="32"/>
  <c r="L124" i="32"/>
  <c r="L125" i="32"/>
  <c r="L126" i="32"/>
  <c r="L127" i="32"/>
  <c r="L128" i="32"/>
  <c r="L129" i="32"/>
  <c r="L130" i="32"/>
  <c r="L131" i="32"/>
  <c r="L132" i="32"/>
  <c r="L133" i="32"/>
  <c r="L134" i="32"/>
  <c r="L135" i="32"/>
  <c r="L136" i="32"/>
  <c r="L137" i="32"/>
  <c r="L138" i="32"/>
  <c r="L139" i="32"/>
  <c r="L140" i="32"/>
  <c r="L141" i="32"/>
  <c r="L142" i="32"/>
  <c r="L143" i="32"/>
  <c r="L144" i="32"/>
  <c r="L145" i="32"/>
  <c r="L146" i="32"/>
  <c r="L147" i="32"/>
  <c r="L148" i="32"/>
  <c r="L149" i="32"/>
  <c r="L150" i="32"/>
  <c r="L151" i="32"/>
  <c r="L152" i="32"/>
  <c r="L153" i="32"/>
  <c r="L154" i="32"/>
  <c r="L155" i="32"/>
  <c r="L156" i="32"/>
  <c r="L157" i="32"/>
  <c r="L158" i="32"/>
  <c r="L159" i="32"/>
  <c r="L160" i="32"/>
  <c r="L161" i="32"/>
  <c r="L162" i="32"/>
  <c r="L163" i="32"/>
  <c r="L164" i="32"/>
  <c r="L165" i="32"/>
  <c r="L166" i="32"/>
  <c r="L167" i="32"/>
  <c r="L168" i="32"/>
  <c r="L169" i="32"/>
  <c r="L170" i="32"/>
  <c r="L171" i="32"/>
  <c r="L172" i="32"/>
  <c r="L173" i="32"/>
  <c r="L174" i="32"/>
  <c r="L175" i="32"/>
  <c r="L176" i="32"/>
  <c r="L177" i="32"/>
  <c r="L178" i="32"/>
  <c r="L179" i="32"/>
  <c r="L180" i="32"/>
  <c r="L181" i="32"/>
  <c r="L182" i="32"/>
  <c r="L183" i="32"/>
  <c r="L184" i="32"/>
  <c r="L185" i="32"/>
  <c r="L186" i="32"/>
  <c r="L187" i="32"/>
  <c r="L188" i="32"/>
  <c r="L189" i="32"/>
  <c r="L190" i="32"/>
  <c r="L191" i="32"/>
  <c r="L192" i="32"/>
  <c r="L193" i="32"/>
  <c r="L194" i="32"/>
  <c r="L195" i="32"/>
  <c r="L196" i="32"/>
  <c r="L197" i="32"/>
  <c r="L198" i="32"/>
  <c r="L199" i="32"/>
  <c r="L200" i="32"/>
  <c r="L201" i="32"/>
  <c r="L202" i="32"/>
  <c r="L203" i="32"/>
  <c r="L204" i="32"/>
  <c r="L205" i="32"/>
  <c r="L206" i="32"/>
  <c r="L207" i="32"/>
  <c r="L208" i="32"/>
  <c r="L209" i="32"/>
  <c r="L210" i="32"/>
  <c r="L211" i="32"/>
  <c r="L212" i="32"/>
  <c r="L213" i="32"/>
  <c r="L214" i="32"/>
  <c r="L215" i="32"/>
  <c r="L216" i="32"/>
  <c r="L217" i="32"/>
  <c r="L218" i="32"/>
  <c r="L219" i="32"/>
  <c r="L220" i="32"/>
  <c r="L221" i="32"/>
  <c r="L222" i="32"/>
  <c r="L223" i="32"/>
  <c r="L224" i="32"/>
  <c r="L225" i="32"/>
  <c r="L226" i="32"/>
  <c r="L227" i="32"/>
  <c r="L228" i="32"/>
  <c r="L229" i="32"/>
  <c r="L230" i="32"/>
  <c r="L231" i="32"/>
  <c r="L232" i="32"/>
  <c r="L233" i="32"/>
  <c r="L234" i="32"/>
  <c r="L235" i="32"/>
  <c r="L236" i="32"/>
  <c r="L237" i="32"/>
  <c r="L238" i="32"/>
  <c r="L239" i="32"/>
  <c r="L240" i="32"/>
  <c r="L241" i="32"/>
  <c r="L242" i="32"/>
  <c r="L243" i="32"/>
  <c r="L244" i="32"/>
  <c r="L245" i="32"/>
  <c r="L246" i="32"/>
  <c r="L247" i="32"/>
  <c r="L248" i="32"/>
  <c r="L249" i="32"/>
  <c r="L250" i="32"/>
  <c r="L251" i="32"/>
  <c r="L252" i="32"/>
  <c r="L253" i="32"/>
  <c r="L254" i="32"/>
  <c r="L255" i="32"/>
  <c r="L256" i="32"/>
  <c r="L257" i="32"/>
  <c r="L258" i="32"/>
  <c r="L259" i="32"/>
  <c r="L260" i="32"/>
  <c r="L261" i="32"/>
  <c r="L262" i="32"/>
  <c r="L263" i="32"/>
  <c r="L264" i="32"/>
  <c r="L265" i="32"/>
  <c r="L266" i="32"/>
  <c r="L267" i="32"/>
  <c r="L268" i="32"/>
  <c r="L269" i="32"/>
  <c r="L270" i="32"/>
  <c r="L271" i="32"/>
  <c r="L272" i="32"/>
  <c r="L273" i="32"/>
  <c r="L274" i="32"/>
  <c r="L275" i="32"/>
  <c r="L276" i="32"/>
  <c r="L277" i="32"/>
  <c r="L278" i="32"/>
  <c r="L279" i="32"/>
  <c r="L280" i="32"/>
  <c r="L281" i="32"/>
  <c r="L282" i="32"/>
  <c r="L283" i="32"/>
  <c r="L284" i="32"/>
  <c r="L285" i="32"/>
  <c r="L286" i="32"/>
  <c r="L287" i="32"/>
  <c r="L288" i="32"/>
  <c r="L289" i="32"/>
  <c r="L290" i="32"/>
  <c r="L291" i="32"/>
  <c r="L292" i="32"/>
  <c r="L293" i="32"/>
  <c r="L294" i="32"/>
  <c r="L295" i="32"/>
  <c r="L296" i="32"/>
  <c r="L297" i="32"/>
  <c r="L298" i="32"/>
  <c r="L299" i="32"/>
  <c r="L300" i="32"/>
  <c r="L301" i="32"/>
  <c r="L302" i="32"/>
  <c r="L303" i="32"/>
  <c r="L304" i="32"/>
  <c r="L305" i="32"/>
  <c r="L306" i="32"/>
  <c r="L307" i="32"/>
  <c r="L308" i="32"/>
  <c r="L309" i="32"/>
  <c r="L310" i="32"/>
  <c r="L311" i="32"/>
  <c r="L312" i="32"/>
  <c r="L313" i="32"/>
  <c r="L314" i="32"/>
  <c r="L315" i="32"/>
  <c r="L316" i="32"/>
  <c r="L317" i="32"/>
  <c r="L318" i="32"/>
  <c r="L319" i="32"/>
  <c r="L320" i="32"/>
  <c r="L321" i="32"/>
  <c r="L322" i="32"/>
  <c r="L323" i="32"/>
  <c r="L324" i="32"/>
  <c r="L325" i="32"/>
  <c r="L326" i="32"/>
  <c r="L327" i="32"/>
  <c r="L328" i="32"/>
  <c r="L329" i="32"/>
  <c r="L330" i="32"/>
  <c r="L331" i="32"/>
  <c r="L332" i="32"/>
  <c r="L333" i="32"/>
  <c r="L334" i="32"/>
  <c r="L335" i="32"/>
  <c r="L336" i="32"/>
  <c r="L337" i="32"/>
  <c r="L338" i="32"/>
  <c r="L339" i="32"/>
  <c r="L340" i="32"/>
  <c r="L341" i="32"/>
  <c r="L342" i="32"/>
  <c r="L343" i="32"/>
  <c r="L344" i="32"/>
  <c r="L345" i="32"/>
  <c r="L346" i="32"/>
  <c r="L347" i="32"/>
  <c r="L348" i="32"/>
  <c r="L349" i="32"/>
  <c r="L350" i="32"/>
  <c r="L351" i="32"/>
  <c r="L352" i="32"/>
  <c r="L353" i="32"/>
  <c r="L354" i="32"/>
  <c r="L355" i="32"/>
  <c r="L356" i="32"/>
  <c r="L357" i="32"/>
  <c r="L358" i="32"/>
  <c r="L359" i="32"/>
  <c r="L360" i="32"/>
  <c r="L361" i="32"/>
  <c r="L362" i="32"/>
  <c r="L363" i="32"/>
  <c r="L364" i="32"/>
  <c r="L365" i="32"/>
  <c r="L366" i="32"/>
  <c r="L367" i="32"/>
  <c r="L368" i="32"/>
  <c r="L369" i="32"/>
  <c r="L370" i="32"/>
  <c r="L371" i="32"/>
  <c r="L372" i="32"/>
  <c r="L373" i="32"/>
  <c r="L374" i="32"/>
  <c r="L375" i="32"/>
  <c r="L376" i="32"/>
  <c r="L377" i="32"/>
  <c r="L378" i="32"/>
  <c r="L379" i="32"/>
  <c r="L380" i="32"/>
  <c r="L381" i="32"/>
  <c r="L382" i="32"/>
  <c r="L383" i="32"/>
  <c r="L384" i="32"/>
  <c r="L385" i="32"/>
  <c r="L386" i="32"/>
  <c r="L387" i="32"/>
  <c r="L388" i="32"/>
  <c r="L389" i="32"/>
  <c r="L390" i="32"/>
  <c r="L391" i="32"/>
  <c r="L392" i="32"/>
  <c r="L393" i="32"/>
  <c r="L394" i="32"/>
  <c r="L395" i="32"/>
  <c r="L396" i="32"/>
  <c r="L397" i="32"/>
  <c r="L398" i="32"/>
  <c r="L399" i="32"/>
  <c r="L400" i="32"/>
  <c r="L401" i="32"/>
  <c r="L402" i="32"/>
  <c r="L403" i="32"/>
  <c r="L404" i="32"/>
  <c r="L405" i="32"/>
  <c r="L406" i="32"/>
  <c r="L407" i="32"/>
  <c r="L408" i="32"/>
  <c r="L409" i="32"/>
  <c r="L410" i="32"/>
  <c r="L411" i="32"/>
  <c r="L412" i="32"/>
  <c r="L413" i="32"/>
  <c r="L414" i="32"/>
  <c r="L415" i="32"/>
  <c r="L416" i="32"/>
  <c r="L417" i="32"/>
  <c r="L418" i="32"/>
  <c r="L419" i="32"/>
  <c r="L420" i="32"/>
  <c r="L421" i="32"/>
  <c r="L422" i="32"/>
  <c r="L423" i="32"/>
  <c r="L424" i="32"/>
  <c r="L425" i="32"/>
  <c r="L426" i="32"/>
  <c r="L427" i="32"/>
  <c r="L428" i="32"/>
  <c r="L429" i="32"/>
  <c r="L430" i="32"/>
  <c r="L431" i="32"/>
  <c r="L432" i="32"/>
  <c r="L433" i="32"/>
  <c r="L434" i="32"/>
  <c r="L435" i="32"/>
  <c r="L436" i="32"/>
  <c r="L437" i="32"/>
  <c r="L438" i="32"/>
  <c r="L439" i="32"/>
  <c r="L440" i="32"/>
  <c r="L441" i="32"/>
  <c r="L442" i="32"/>
  <c r="L443" i="32"/>
  <c r="L444" i="32"/>
  <c r="L445" i="32"/>
  <c r="L446" i="32"/>
  <c r="L447" i="32"/>
  <c r="L448" i="32"/>
  <c r="L449" i="32"/>
  <c r="L450" i="32"/>
  <c r="L451" i="32"/>
  <c r="L452" i="32"/>
  <c r="L453" i="32"/>
  <c r="L454" i="32"/>
  <c r="L455" i="32"/>
  <c r="L456" i="32"/>
  <c r="L457" i="32"/>
  <c r="L458" i="32"/>
  <c r="L459" i="32"/>
  <c r="L460" i="32"/>
  <c r="L461" i="32"/>
  <c r="L462" i="32"/>
  <c r="L463" i="32"/>
  <c r="L464" i="32"/>
  <c r="L465" i="32"/>
  <c r="L466" i="32"/>
  <c r="L467" i="32"/>
  <c r="L468" i="32"/>
  <c r="L469" i="32"/>
  <c r="L470" i="32"/>
  <c r="L471" i="32"/>
  <c r="L472" i="32"/>
  <c r="L473" i="32"/>
  <c r="L474" i="32"/>
  <c r="L475" i="32"/>
  <c r="L476" i="32"/>
  <c r="L477" i="32"/>
  <c r="L478" i="32"/>
  <c r="L479" i="32"/>
  <c r="L480" i="32"/>
  <c r="L481" i="32"/>
  <c r="L482" i="32"/>
  <c r="L483" i="32"/>
  <c r="L484" i="32"/>
  <c r="L485" i="32"/>
  <c r="L486" i="32"/>
  <c r="L487" i="32"/>
  <c r="L488" i="32"/>
  <c r="L489" i="32"/>
  <c r="L490" i="32"/>
  <c r="L491" i="32"/>
  <c r="L492" i="32"/>
  <c r="L493" i="32"/>
  <c r="L494" i="32"/>
  <c r="L495" i="32"/>
  <c r="L496" i="32"/>
  <c r="L497" i="32"/>
  <c r="L498" i="32"/>
  <c r="L499" i="32"/>
  <c r="L500" i="32"/>
  <c r="F3" i="44"/>
  <c r="F4" i="44"/>
  <c r="F5" i="44"/>
  <c r="L2" i="51" l="1"/>
  <c r="L4" i="51" s="1"/>
  <c r="G5" i="44"/>
  <c r="H5" i="44"/>
  <c r="H4" i="44"/>
  <c r="G4" i="44"/>
  <c r="G3" i="44"/>
  <c r="I3" i="44" s="1"/>
  <c r="J3" i="44" s="1"/>
  <c r="H3" i="44"/>
  <c r="I5" i="44" l="1"/>
  <c r="J5" i="44" s="1"/>
  <c r="I4" i="44"/>
  <c r="J4" i="44" s="1"/>
  <c r="J500" i="46" l="1"/>
  <c r="J499" i="46"/>
  <c r="J498" i="46"/>
  <c r="J497" i="46"/>
  <c r="J496" i="46"/>
  <c r="J495" i="46"/>
  <c r="J494" i="46"/>
  <c r="J493" i="46"/>
  <c r="J492" i="46"/>
  <c r="J491" i="46"/>
  <c r="J490" i="46"/>
  <c r="J489" i="46"/>
  <c r="J488" i="46"/>
  <c r="J487" i="46"/>
  <c r="J486" i="46"/>
  <c r="J485" i="46"/>
  <c r="J484" i="46"/>
  <c r="J483" i="46"/>
  <c r="J482" i="46"/>
  <c r="J481" i="46"/>
  <c r="J480" i="46"/>
  <c r="J479" i="46"/>
  <c r="J478" i="46"/>
  <c r="J477" i="46"/>
  <c r="J476" i="46"/>
  <c r="J475" i="46"/>
  <c r="J474" i="46"/>
  <c r="J473" i="46"/>
  <c r="J472" i="46"/>
  <c r="J471" i="46"/>
  <c r="J470" i="46"/>
  <c r="J469" i="46"/>
  <c r="J468" i="46"/>
  <c r="J467" i="46"/>
  <c r="J466" i="46"/>
  <c r="J465" i="46"/>
  <c r="J464" i="46"/>
  <c r="J463" i="46"/>
  <c r="J462" i="46"/>
  <c r="J461" i="46"/>
  <c r="J460" i="46"/>
  <c r="J459" i="46"/>
  <c r="J458" i="46"/>
  <c r="J457" i="46"/>
  <c r="J456" i="46"/>
  <c r="J455" i="46"/>
  <c r="J454" i="46"/>
  <c r="J453" i="46"/>
  <c r="J452" i="46"/>
  <c r="J451" i="46"/>
  <c r="J450" i="46"/>
  <c r="J449" i="46"/>
  <c r="J448" i="46"/>
  <c r="J447" i="46"/>
  <c r="J446" i="46"/>
  <c r="J445" i="46"/>
  <c r="J444" i="46"/>
  <c r="J443" i="46"/>
  <c r="J442" i="46"/>
  <c r="J441" i="46"/>
  <c r="J440" i="46"/>
  <c r="J439" i="46"/>
  <c r="J438" i="46"/>
  <c r="J437" i="46"/>
  <c r="J436" i="46"/>
  <c r="J435" i="46"/>
  <c r="J434" i="46"/>
  <c r="J433" i="46"/>
  <c r="J432" i="46"/>
  <c r="J431" i="46"/>
  <c r="J430" i="46"/>
  <c r="J429" i="46"/>
  <c r="J428" i="46"/>
  <c r="J427" i="46"/>
  <c r="J426" i="46"/>
  <c r="J425" i="46"/>
  <c r="J424" i="46"/>
  <c r="J423" i="46"/>
  <c r="J422" i="46"/>
  <c r="J421" i="46"/>
  <c r="J420" i="46"/>
  <c r="J419" i="46"/>
  <c r="J418" i="46"/>
  <c r="J417" i="46"/>
  <c r="J416" i="46"/>
  <c r="J415" i="46"/>
  <c r="J414" i="46"/>
  <c r="J413" i="46"/>
  <c r="J412" i="46"/>
  <c r="J411" i="46"/>
  <c r="J410" i="46"/>
  <c r="J409" i="46"/>
  <c r="J408" i="46"/>
  <c r="J407" i="46"/>
  <c r="J406" i="46"/>
  <c r="J405" i="46"/>
  <c r="J404" i="46"/>
  <c r="J403" i="46"/>
  <c r="J402" i="46"/>
  <c r="J401" i="46"/>
  <c r="J400" i="46"/>
  <c r="J399" i="46"/>
  <c r="J398" i="46"/>
  <c r="J397" i="46"/>
  <c r="J396" i="46"/>
  <c r="J395" i="46"/>
  <c r="J394" i="46"/>
  <c r="J393" i="46"/>
  <c r="J392" i="46"/>
  <c r="J391" i="46"/>
  <c r="J390" i="46"/>
  <c r="J389" i="46"/>
  <c r="J388" i="46"/>
  <c r="J387" i="46"/>
  <c r="J386" i="46"/>
  <c r="J385" i="46"/>
  <c r="J384" i="46"/>
  <c r="J383" i="46"/>
  <c r="J382" i="46"/>
  <c r="J381" i="46"/>
  <c r="J380" i="46"/>
  <c r="J379" i="46"/>
  <c r="J378" i="46"/>
  <c r="J377" i="46"/>
  <c r="J376" i="46"/>
  <c r="J375" i="46"/>
  <c r="J374" i="46"/>
  <c r="J373" i="46"/>
  <c r="J372" i="46"/>
  <c r="J371" i="46"/>
  <c r="J370" i="46"/>
  <c r="J369" i="46"/>
  <c r="J368" i="46"/>
  <c r="J367" i="46"/>
  <c r="J366" i="46"/>
  <c r="J365" i="46"/>
  <c r="J364" i="46"/>
  <c r="J363" i="46"/>
  <c r="J362" i="46"/>
  <c r="J361" i="46"/>
  <c r="J360" i="46"/>
  <c r="J359" i="46"/>
  <c r="J358" i="46"/>
  <c r="J357" i="46"/>
  <c r="J356" i="46"/>
  <c r="J355" i="46"/>
  <c r="J354" i="46"/>
  <c r="J353" i="46"/>
  <c r="J352" i="46"/>
  <c r="J351" i="46"/>
  <c r="J350" i="46"/>
  <c r="J349" i="46"/>
  <c r="J348" i="46"/>
  <c r="J347" i="46"/>
  <c r="J346" i="46"/>
  <c r="J345" i="46"/>
  <c r="J344" i="46"/>
  <c r="J343" i="46"/>
  <c r="J342" i="46"/>
  <c r="J341" i="46"/>
  <c r="J340" i="46"/>
  <c r="J339" i="46"/>
  <c r="J338" i="46"/>
  <c r="J337" i="46"/>
  <c r="J336" i="46"/>
  <c r="J335" i="46"/>
  <c r="J334" i="46"/>
  <c r="J333" i="46"/>
  <c r="J332" i="46"/>
  <c r="J331" i="46"/>
  <c r="J330" i="46"/>
  <c r="J329" i="46"/>
  <c r="J328" i="46"/>
  <c r="J327" i="46"/>
  <c r="J326" i="46"/>
  <c r="J325" i="46"/>
  <c r="J324" i="46"/>
  <c r="J323" i="46"/>
  <c r="J322" i="46"/>
  <c r="J321" i="46"/>
  <c r="J320" i="46"/>
  <c r="J319" i="46"/>
  <c r="J318" i="46"/>
  <c r="J317" i="46"/>
  <c r="J316" i="46"/>
  <c r="J315" i="46"/>
  <c r="J314" i="46"/>
  <c r="J313" i="46"/>
  <c r="J312" i="46"/>
  <c r="J311" i="46"/>
  <c r="J310" i="46"/>
  <c r="J309" i="46"/>
  <c r="J308" i="46"/>
  <c r="J307" i="46"/>
  <c r="J306" i="46"/>
  <c r="J305" i="46"/>
  <c r="J304" i="46"/>
  <c r="J303" i="46"/>
  <c r="J302" i="46"/>
  <c r="J301" i="46"/>
  <c r="J300" i="46"/>
  <c r="J299" i="46"/>
  <c r="J298" i="46"/>
  <c r="J297" i="46"/>
  <c r="J296" i="46"/>
  <c r="J295" i="46"/>
  <c r="J294" i="46"/>
  <c r="J293" i="46"/>
  <c r="J292" i="46"/>
  <c r="J291" i="46"/>
  <c r="J290" i="46"/>
  <c r="J289" i="46"/>
  <c r="J288" i="46"/>
  <c r="J287" i="46"/>
  <c r="J286" i="46"/>
  <c r="J285" i="46"/>
  <c r="J284" i="46"/>
  <c r="J283" i="46"/>
  <c r="J282" i="46"/>
  <c r="J281" i="46"/>
  <c r="J280" i="46"/>
  <c r="J279" i="46"/>
  <c r="J278" i="46"/>
  <c r="J277" i="46"/>
  <c r="J276" i="46"/>
  <c r="J275" i="46"/>
  <c r="J274" i="46"/>
  <c r="J273" i="46"/>
  <c r="J272" i="46"/>
  <c r="J271" i="46"/>
  <c r="J270" i="46"/>
  <c r="J269" i="46"/>
  <c r="J268" i="46"/>
  <c r="J267" i="46"/>
  <c r="J266" i="46"/>
  <c r="J265" i="46"/>
  <c r="J264" i="46"/>
  <c r="J263" i="46"/>
  <c r="J262" i="46"/>
  <c r="J261" i="46"/>
  <c r="J260" i="46"/>
  <c r="J259" i="46"/>
  <c r="J258" i="46"/>
  <c r="J257" i="46"/>
  <c r="J256" i="46"/>
  <c r="J255" i="46"/>
  <c r="J254" i="46"/>
  <c r="J253" i="46"/>
  <c r="J252" i="46"/>
  <c r="J251" i="46"/>
  <c r="J250" i="46"/>
  <c r="J249" i="46"/>
  <c r="J248" i="46"/>
  <c r="J247" i="46"/>
  <c r="J246" i="46"/>
  <c r="J245" i="46"/>
  <c r="J244" i="46"/>
  <c r="J243" i="46"/>
  <c r="J242" i="46"/>
  <c r="J241" i="46"/>
  <c r="J240" i="46"/>
  <c r="J239" i="46"/>
  <c r="J238" i="46"/>
  <c r="J237" i="46"/>
  <c r="J236" i="46"/>
  <c r="J235" i="46"/>
  <c r="J234" i="46"/>
  <c r="J233" i="46"/>
  <c r="J232" i="46"/>
  <c r="J231" i="46"/>
  <c r="J230" i="46"/>
  <c r="J229" i="46"/>
  <c r="J228" i="46"/>
  <c r="J227" i="46"/>
  <c r="J226" i="46"/>
  <c r="J225" i="46"/>
  <c r="J224" i="46"/>
  <c r="J223" i="46"/>
  <c r="J222" i="46"/>
  <c r="J221" i="46"/>
  <c r="J220" i="46"/>
  <c r="J219" i="46"/>
  <c r="J218" i="46"/>
  <c r="J217" i="46"/>
  <c r="J216" i="46"/>
  <c r="J215" i="46"/>
  <c r="J214" i="46"/>
  <c r="J213" i="46"/>
  <c r="J212" i="46"/>
  <c r="J211" i="46"/>
  <c r="J210" i="46"/>
  <c r="J209" i="46"/>
  <c r="J208" i="46"/>
  <c r="J207" i="46"/>
  <c r="J206" i="46"/>
  <c r="J205" i="46"/>
  <c r="J204" i="46"/>
  <c r="J203" i="46"/>
  <c r="J202" i="46"/>
  <c r="J201" i="46"/>
  <c r="J200" i="46"/>
  <c r="J199" i="46"/>
  <c r="J198" i="46"/>
  <c r="J197" i="46"/>
  <c r="J196" i="46"/>
  <c r="J195" i="46"/>
  <c r="J194" i="46"/>
  <c r="J193" i="46"/>
  <c r="J192" i="46"/>
  <c r="J191" i="46"/>
  <c r="J190" i="46"/>
  <c r="J189" i="46"/>
  <c r="J188" i="46"/>
  <c r="J187" i="46"/>
  <c r="J186" i="46"/>
  <c r="J185" i="46"/>
  <c r="J184" i="46"/>
  <c r="J183" i="46"/>
  <c r="J182" i="46"/>
  <c r="J181" i="46"/>
  <c r="J180" i="46"/>
  <c r="J179" i="46"/>
  <c r="J178" i="46"/>
  <c r="J177" i="46"/>
  <c r="J176" i="46"/>
  <c r="J175" i="46"/>
  <c r="J174" i="46"/>
  <c r="J173" i="46"/>
  <c r="J172" i="46"/>
  <c r="J171" i="46"/>
  <c r="J170" i="46"/>
  <c r="J169" i="46"/>
  <c r="J168" i="46"/>
  <c r="J167" i="46"/>
  <c r="J166" i="46"/>
  <c r="J165" i="46"/>
  <c r="J164" i="46"/>
  <c r="J163" i="46"/>
  <c r="J162" i="46"/>
  <c r="J161" i="46"/>
  <c r="J160" i="46"/>
  <c r="J159" i="46"/>
  <c r="J158" i="46"/>
  <c r="J157" i="46"/>
  <c r="J156" i="46"/>
  <c r="J155" i="46"/>
  <c r="J154" i="46"/>
  <c r="J153" i="46"/>
  <c r="J152" i="46"/>
  <c r="J151" i="46"/>
  <c r="J150" i="46"/>
  <c r="J149" i="46"/>
  <c r="J148" i="46"/>
  <c r="J147" i="46"/>
  <c r="J146" i="46"/>
  <c r="J145" i="46"/>
  <c r="J144" i="46"/>
  <c r="J143" i="46"/>
  <c r="J142" i="46"/>
  <c r="J141" i="46"/>
  <c r="J140" i="46"/>
  <c r="J139" i="46"/>
  <c r="J138" i="46"/>
  <c r="J137" i="46"/>
  <c r="J136" i="46"/>
  <c r="J135" i="46"/>
  <c r="J134" i="46"/>
  <c r="J133" i="46"/>
  <c r="J132" i="46"/>
  <c r="J131" i="46"/>
  <c r="J130" i="46"/>
  <c r="J129" i="46"/>
  <c r="J128" i="46"/>
  <c r="J127" i="46"/>
  <c r="J126" i="46"/>
  <c r="J125" i="46"/>
  <c r="J124" i="46"/>
  <c r="J123" i="46"/>
  <c r="J122" i="46"/>
  <c r="J121" i="46"/>
  <c r="J120" i="46"/>
  <c r="J119" i="46"/>
  <c r="J118" i="46"/>
  <c r="J117" i="46"/>
  <c r="J116" i="46"/>
  <c r="J115" i="46"/>
  <c r="J114" i="46"/>
  <c r="J113" i="46"/>
  <c r="J112" i="46"/>
  <c r="J111" i="46"/>
  <c r="J110" i="46"/>
  <c r="J109" i="46"/>
  <c r="J108" i="46"/>
  <c r="J107" i="46"/>
  <c r="J106" i="46"/>
  <c r="J105" i="46"/>
  <c r="J104" i="46"/>
  <c r="J103" i="46"/>
  <c r="J102" i="46"/>
  <c r="J101" i="46"/>
  <c r="J100" i="46"/>
  <c r="J99" i="46"/>
  <c r="J98" i="46"/>
  <c r="J97" i="46"/>
  <c r="J96" i="46"/>
  <c r="J95" i="46"/>
  <c r="J94" i="46"/>
  <c r="J93" i="46"/>
  <c r="J92" i="46"/>
  <c r="J91" i="46"/>
  <c r="J90" i="46"/>
  <c r="J89" i="46"/>
  <c r="J88" i="46"/>
  <c r="J87" i="46"/>
  <c r="J86" i="46"/>
  <c r="J85" i="46"/>
  <c r="J84" i="46"/>
  <c r="J83" i="46"/>
  <c r="J82" i="46"/>
  <c r="J81" i="46"/>
  <c r="J80" i="46"/>
  <c r="J79" i="46"/>
  <c r="J78" i="46"/>
  <c r="J77" i="46"/>
  <c r="J76" i="46"/>
  <c r="J75" i="46"/>
  <c r="J74" i="46"/>
  <c r="J73" i="46"/>
  <c r="J72" i="46"/>
  <c r="J71" i="46"/>
  <c r="J70" i="46"/>
  <c r="J69" i="46"/>
  <c r="J68" i="46"/>
  <c r="J67" i="46"/>
  <c r="J66" i="46"/>
  <c r="J65" i="46"/>
  <c r="J64" i="46"/>
  <c r="J63" i="46"/>
  <c r="J62" i="46"/>
  <c r="J61" i="46"/>
  <c r="J60" i="46"/>
  <c r="J59" i="46"/>
  <c r="J58" i="46"/>
  <c r="J57" i="46"/>
  <c r="J56" i="46"/>
  <c r="J55" i="46"/>
  <c r="J54" i="46"/>
  <c r="J53" i="46"/>
  <c r="J52" i="46"/>
  <c r="J51" i="46"/>
  <c r="J50" i="46"/>
  <c r="J49" i="46"/>
  <c r="J48" i="46"/>
  <c r="J47" i="46"/>
  <c r="J46" i="46"/>
  <c r="J45" i="46"/>
  <c r="J44" i="46"/>
  <c r="J43" i="46"/>
  <c r="J42" i="46"/>
  <c r="J41" i="46"/>
  <c r="J40" i="46"/>
  <c r="J39" i="46"/>
  <c r="J38" i="46"/>
  <c r="J37" i="46"/>
  <c r="J36" i="46"/>
  <c r="J35" i="46"/>
  <c r="J34" i="46"/>
  <c r="J33" i="46"/>
  <c r="J32" i="46"/>
  <c r="J31" i="46"/>
  <c r="J30" i="46"/>
  <c r="J29" i="46"/>
  <c r="J28" i="46"/>
  <c r="J27" i="46"/>
  <c r="J26" i="46"/>
  <c r="J25" i="46"/>
  <c r="J24" i="46"/>
  <c r="J23" i="46"/>
  <c r="J22" i="46"/>
  <c r="J21" i="46"/>
  <c r="J20" i="46"/>
  <c r="J19" i="46"/>
  <c r="J18" i="46"/>
  <c r="J17" i="46"/>
  <c r="J16" i="46"/>
  <c r="J15" i="46"/>
  <c r="J14" i="46"/>
  <c r="J13" i="46"/>
  <c r="J12" i="46"/>
  <c r="J11" i="46"/>
  <c r="J10" i="46"/>
  <c r="J9" i="46"/>
  <c r="J8" i="46"/>
  <c r="J7" i="46"/>
  <c r="J6" i="46"/>
  <c r="J5" i="46"/>
  <c r="J4" i="46"/>
  <c r="Q3" i="46"/>
  <c r="M3" i="46"/>
  <c r="K3" i="46"/>
  <c r="J3" i="46"/>
  <c r="P3" i="46" s="1"/>
  <c r="J500" i="45"/>
  <c r="L500" i="45" s="1"/>
  <c r="J499" i="45"/>
  <c r="K498" i="45"/>
  <c r="J498" i="45"/>
  <c r="L498" i="45" s="1"/>
  <c r="K497" i="45"/>
  <c r="J497" i="45"/>
  <c r="L497" i="45" s="1"/>
  <c r="K496" i="45"/>
  <c r="J496" i="45"/>
  <c r="L496" i="45" s="1"/>
  <c r="L495" i="45"/>
  <c r="K495" i="45"/>
  <c r="J495" i="45"/>
  <c r="L494" i="45"/>
  <c r="K494" i="45"/>
  <c r="J494" i="45"/>
  <c r="J493" i="45"/>
  <c r="K493" i="45" s="1"/>
  <c r="J492" i="45"/>
  <c r="L492" i="45" s="1"/>
  <c r="J491" i="45"/>
  <c r="K490" i="45"/>
  <c r="J490" i="45"/>
  <c r="L490" i="45" s="1"/>
  <c r="K489" i="45"/>
  <c r="J489" i="45"/>
  <c r="L489" i="45" s="1"/>
  <c r="K488" i="45"/>
  <c r="J488" i="45"/>
  <c r="L488" i="45" s="1"/>
  <c r="L487" i="45"/>
  <c r="K487" i="45"/>
  <c r="J487" i="45"/>
  <c r="L486" i="45"/>
  <c r="K486" i="45"/>
  <c r="J486" i="45"/>
  <c r="J485" i="45"/>
  <c r="K485" i="45" s="1"/>
  <c r="J484" i="45"/>
  <c r="L484" i="45" s="1"/>
  <c r="J483" i="45"/>
  <c r="K482" i="45"/>
  <c r="J482" i="45"/>
  <c r="L482" i="45" s="1"/>
  <c r="K481" i="45"/>
  <c r="J481" i="45"/>
  <c r="L481" i="45" s="1"/>
  <c r="K480" i="45"/>
  <c r="J480" i="45"/>
  <c r="L480" i="45" s="1"/>
  <c r="L479" i="45"/>
  <c r="K479" i="45"/>
  <c r="J479" i="45"/>
  <c r="L478" i="45"/>
  <c r="K478" i="45"/>
  <c r="J478" i="45"/>
  <c r="J477" i="45"/>
  <c r="K477" i="45" s="1"/>
  <c r="J476" i="45"/>
  <c r="L476" i="45" s="1"/>
  <c r="J475" i="45"/>
  <c r="K474" i="45"/>
  <c r="J474" i="45"/>
  <c r="L474" i="45" s="1"/>
  <c r="K473" i="45"/>
  <c r="J473" i="45"/>
  <c r="L473" i="45" s="1"/>
  <c r="K472" i="45"/>
  <c r="J472" i="45"/>
  <c r="L472" i="45" s="1"/>
  <c r="L471" i="45"/>
  <c r="K471" i="45"/>
  <c r="J471" i="45"/>
  <c r="L470" i="45"/>
  <c r="K470" i="45"/>
  <c r="J470" i="45"/>
  <c r="J469" i="45"/>
  <c r="K469" i="45" s="1"/>
  <c r="J468" i="45"/>
  <c r="L468" i="45" s="1"/>
  <c r="J467" i="45"/>
  <c r="K466" i="45"/>
  <c r="J466" i="45"/>
  <c r="L466" i="45" s="1"/>
  <c r="K465" i="45"/>
  <c r="J465" i="45"/>
  <c r="L465" i="45" s="1"/>
  <c r="K464" i="45"/>
  <c r="J464" i="45"/>
  <c r="L464" i="45" s="1"/>
  <c r="L463" i="45"/>
  <c r="K463" i="45"/>
  <c r="J463" i="45"/>
  <c r="L462" i="45"/>
  <c r="K462" i="45"/>
  <c r="J462" i="45"/>
  <c r="J461" i="45"/>
  <c r="K461" i="45" s="1"/>
  <c r="J460" i="45"/>
  <c r="L460" i="45" s="1"/>
  <c r="J459" i="45"/>
  <c r="K458" i="45"/>
  <c r="J458" i="45"/>
  <c r="L458" i="45" s="1"/>
  <c r="K457" i="45"/>
  <c r="J457" i="45"/>
  <c r="L457" i="45" s="1"/>
  <c r="K456" i="45"/>
  <c r="J456" i="45"/>
  <c r="L456" i="45" s="1"/>
  <c r="L455" i="45"/>
  <c r="K455" i="45"/>
  <c r="J455" i="45"/>
  <c r="L454" i="45"/>
  <c r="K454" i="45"/>
  <c r="J454" i="45"/>
  <c r="J453" i="45"/>
  <c r="K453" i="45" s="1"/>
  <c r="J452" i="45"/>
  <c r="L452" i="45" s="1"/>
  <c r="J451" i="45"/>
  <c r="K450" i="45"/>
  <c r="J450" i="45"/>
  <c r="L450" i="45" s="1"/>
  <c r="K449" i="45"/>
  <c r="J449" i="45"/>
  <c r="L449" i="45" s="1"/>
  <c r="K448" i="45"/>
  <c r="J448" i="45"/>
  <c r="L448" i="45" s="1"/>
  <c r="L447" i="45"/>
  <c r="K447" i="45"/>
  <c r="J447" i="45"/>
  <c r="L446" i="45"/>
  <c r="K446" i="45"/>
  <c r="J446" i="45"/>
  <c r="J445" i="45"/>
  <c r="K445" i="45" s="1"/>
  <c r="J444" i="45"/>
  <c r="L444" i="45" s="1"/>
  <c r="J443" i="45"/>
  <c r="K442" i="45"/>
  <c r="J442" i="45"/>
  <c r="L442" i="45" s="1"/>
  <c r="K441" i="45"/>
  <c r="J441" i="45"/>
  <c r="L441" i="45" s="1"/>
  <c r="K440" i="45"/>
  <c r="J440" i="45"/>
  <c r="L440" i="45" s="1"/>
  <c r="L439" i="45"/>
  <c r="K439" i="45"/>
  <c r="J439" i="45"/>
  <c r="L438" i="45"/>
  <c r="K438" i="45"/>
  <c r="J438" i="45"/>
  <c r="J437" i="45"/>
  <c r="K437" i="45" s="1"/>
  <c r="J436" i="45"/>
  <c r="L436" i="45" s="1"/>
  <c r="J435" i="45"/>
  <c r="K434" i="45"/>
  <c r="J434" i="45"/>
  <c r="L434" i="45" s="1"/>
  <c r="K433" i="45"/>
  <c r="J433" i="45"/>
  <c r="L433" i="45" s="1"/>
  <c r="K432" i="45"/>
  <c r="J432" i="45"/>
  <c r="L432" i="45" s="1"/>
  <c r="L431" i="45"/>
  <c r="K431" i="45"/>
  <c r="J431" i="45"/>
  <c r="L430" i="45"/>
  <c r="K430" i="45"/>
  <c r="J430" i="45"/>
  <c r="J429" i="45"/>
  <c r="K429" i="45" s="1"/>
  <c r="J428" i="45"/>
  <c r="L428" i="45" s="1"/>
  <c r="J427" i="45"/>
  <c r="K426" i="45"/>
  <c r="J426" i="45"/>
  <c r="L426" i="45" s="1"/>
  <c r="K425" i="45"/>
  <c r="J425" i="45"/>
  <c r="L425" i="45" s="1"/>
  <c r="K424" i="45"/>
  <c r="J424" i="45"/>
  <c r="L424" i="45" s="1"/>
  <c r="L423" i="45"/>
  <c r="K423" i="45"/>
  <c r="J423" i="45"/>
  <c r="L422" i="45"/>
  <c r="K422" i="45"/>
  <c r="J422" i="45"/>
  <c r="J421" i="45"/>
  <c r="K421" i="45" s="1"/>
  <c r="J420" i="45"/>
  <c r="L420" i="45" s="1"/>
  <c r="J419" i="45"/>
  <c r="K418" i="45"/>
  <c r="J418" i="45"/>
  <c r="L418" i="45" s="1"/>
  <c r="K417" i="45"/>
  <c r="J417" i="45"/>
  <c r="L417" i="45" s="1"/>
  <c r="K416" i="45"/>
  <c r="J416" i="45"/>
  <c r="L416" i="45" s="1"/>
  <c r="L415" i="45"/>
  <c r="K415" i="45"/>
  <c r="J415" i="45"/>
  <c r="L414" i="45"/>
  <c r="K414" i="45"/>
  <c r="J414" i="45"/>
  <c r="J413" i="45"/>
  <c r="K413" i="45" s="1"/>
  <c r="J412" i="45"/>
  <c r="L412" i="45" s="1"/>
  <c r="J411" i="45"/>
  <c r="K410" i="45"/>
  <c r="J410" i="45"/>
  <c r="L410" i="45" s="1"/>
  <c r="K409" i="45"/>
  <c r="J409" i="45"/>
  <c r="L409" i="45" s="1"/>
  <c r="K408" i="45"/>
  <c r="J408" i="45"/>
  <c r="L408" i="45" s="1"/>
  <c r="L407" i="45"/>
  <c r="K407" i="45"/>
  <c r="J407" i="45"/>
  <c r="L406" i="45"/>
  <c r="K406" i="45"/>
  <c r="J406" i="45"/>
  <c r="J405" i="45"/>
  <c r="K405" i="45" s="1"/>
  <c r="L404" i="45"/>
  <c r="J404" i="45"/>
  <c r="K404" i="45" s="1"/>
  <c r="J403" i="45"/>
  <c r="K402" i="45"/>
  <c r="J402" i="45"/>
  <c r="L402" i="45" s="1"/>
  <c r="K401" i="45"/>
  <c r="J401" i="45"/>
  <c r="L401" i="45" s="1"/>
  <c r="K400" i="45"/>
  <c r="J400" i="45"/>
  <c r="L400" i="45" s="1"/>
  <c r="L399" i="45"/>
  <c r="K399" i="45"/>
  <c r="J399" i="45"/>
  <c r="L398" i="45"/>
  <c r="K398" i="45"/>
  <c r="J398" i="45"/>
  <c r="L397" i="45"/>
  <c r="J397" i="45"/>
  <c r="K397" i="45" s="1"/>
  <c r="L396" i="45"/>
  <c r="J396" i="45"/>
  <c r="K396" i="45" s="1"/>
  <c r="J395" i="45"/>
  <c r="K394" i="45"/>
  <c r="J394" i="45"/>
  <c r="L394" i="45" s="1"/>
  <c r="K393" i="45"/>
  <c r="J393" i="45"/>
  <c r="L393" i="45" s="1"/>
  <c r="K392" i="45"/>
  <c r="J392" i="45"/>
  <c r="L392" i="45" s="1"/>
  <c r="L391" i="45"/>
  <c r="K391" i="45"/>
  <c r="J391" i="45"/>
  <c r="L390" i="45"/>
  <c r="K390" i="45"/>
  <c r="J390" i="45"/>
  <c r="L389" i="45"/>
  <c r="J389" i="45"/>
  <c r="K389" i="45" s="1"/>
  <c r="L388" i="45"/>
  <c r="J388" i="45"/>
  <c r="K388" i="45" s="1"/>
  <c r="J387" i="45"/>
  <c r="K386" i="45"/>
  <c r="J386" i="45"/>
  <c r="L386" i="45" s="1"/>
  <c r="K385" i="45"/>
  <c r="J385" i="45"/>
  <c r="L385" i="45" s="1"/>
  <c r="K384" i="45"/>
  <c r="J384" i="45"/>
  <c r="L384" i="45" s="1"/>
  <c r="L383" i="45"/>
  <c r="K383" i="45"/>
  <c r="J383" i="45"/>
  <c r="L382" i="45"/>
  <c r="K382" i="45"/>
  <c r="J382" i="45"/>
  <c r="J381" i="45"/>
  <c r="K381" i="45" s="1"/>
  <c r="L380" i="45"/>
  <c r="J380" i="45"/>
  <c r="K380" i="45" s="1"/>
  <c r="J379" i="45"/>
  <c r="K378" i="45"/>
  <c r="J378" i="45"/>
  <c r="L378" i="45" s="1"/>
  <c r="K377" i="45"/>
  <c r="J377" i="45"/>
  <c r="L377" i="45" s="1"/>
  <c r="K376" i="45"/>
  <c r="J376" i="45"/>
  <c r="L376" i="45" s="1"/>
  <c r="L375" i="45"/>
  <c r="K375" i="45"/>
  <c r="J375" i="45"/>
  <c r="L374" i="45"/>
  <c r="K374" i="45"/>
  <c r="J374" i="45"/>
  <c r="L373" i="45"/>
  <c r="J373" i="45"/>
  <c r="K373" i="45" s="1"/>
  <c r="L372" i="45"/>
  <c r="J372" i="45"/>
  <c r="K372" i="45" s="1"/>
  <c r="J371" i="45"/>
  <c r="K370" i="45"/>
  <c r="J370" i="45"/>
  <c r="L370" i="45" s="1"/>
  <c r="K369" i="45"/>
  <c r="J369" i="45"/>
  <c r="L369" i="45" s="1"/>
  <c r="K368" i="45"/>
  <c r="J368" i="45"/>
  <c r="L368" i="45" s="1"/>
  <c r="L367" i="45"/>
  <c r="K367" i="45"/>
  <c r="J367" i="45"/>
  <c r="L366" i="45"/>
  <c r="K366" i="45"/>
  <c r="J366" i="45"/>
  <c r="L365" i="45"/>
  <c r="J365" i="45"/>
  <c r="K365" i="45" s="1"/>
  <c r="L364" i="45"/>
  <c r="J364" i="45"/>
  <c r="K364" i="45" s="1"/>
  <c r="J363" i="45"/>
  <c r="K362" i="45"/>
  <c r="J362" i="45"/>
  <c r="L362" i="45" s="1"/>
  <c r="K361" i="45"/>
  <c r="J361" i="45"/>
  <c r="L361" i="45" s="1"/>
  <c r="K360" i="45"/>
  <c r="J360" i="45"/>
  <c r="L360" i="45" s="1"/>
  <c r="L359" i="45"/>
  <c r="K359" i="45"/>
  <c r="J359" i="45"/>
  <c r="L358" i="45"/>
  <c r="K358" i="45"/>
  <c r="J358" i="45"/>
  <c r="J357" i="45"/>
  <c r="K357" i="45" s="1"/>
  <c r="L356" i="45"/>
  <c r="J356" i="45"/>
  <c r="K356" i="45" s="1"/>
  <c r="J355" i="45"/>
  <c r="K354" i="45"/>
  <c r="J354" i="45"/>
  <c r="L354" i="45" s="1"/>
  <c r="K353" i="45"/>
  <c r="J353" i="45"/>
  <c r="L353" i="45" s="1"/>
  <c r="K352" i="45"/>
  <c r="J352" i="45"/>
  <c r="L352" i="45" s="1"/>
  <c r="L351" i="45"/>
  <c r="K351" i="45"/>
  <c r="J351" i="45"/>
  <c r="L350" i="45"/>
  <c r="K350" i="45"/>
  <c r="J350" i="45"/>
  <c r="L349" i="45"/>
  <c r="J349" i="45"/>
  <c r="K349" i="45" s="1"/>
  <c r="L348" i="45"/>
  <c r="J348" i="45"/>
  <c r="K348" i="45" s="1"/>
  <c r="J347" i="45"/>
  <c r="K346" i="45"/>
  <c r="J346" i="45"/>
  <c r="L346" i="45" s="1"/>
  <c r="K345" i="45"/>
  <c r="J345" i="45"/>
  <c r="L345" i="45" s="1"/>
  <c r="K344" i="45"/>
  <c r="J344" i="45"/>
  <c r="L344" i="45" s="1"/>
  <c r="L343" i="45"/>
  <c r="K343" i="45"/>
  <c r="J343" i="45"/>
  <c r="L342" i="45"/>
  <c r="K342" i="45"/>
  <c r="J342" i="45"/>
  <c r="J341" i="45"/>
  <c r="K341" i="45" s="1"/>
  <c r="L340" i="45"/>
  <c r="J340" i="45"/>
  <c r="K340" i="45" s="1"/>
  <c r="J339" i="45"/>
  <c r="K338" i="45"/>
  <c r="J338" i="45"/>
  <c r="L338" i="45" s="1"/>
  <c r="K337" i="45"/>
  <c r="J337" i="45"/>
  <c r="L337" i="45" s="1"/>
  <c r="K336" i="45"/>
  <c r="J336" i="45"/>
  <c r="L336" i="45" s="1"/>
  <c r="L335" i="45"/>
  <c r="K335" i="45"/>
  <c r="J335" i="45"/>
  <c r="L334" i="45"/>
  <c r="K334" i="45"/>
  <c r="J334" i="45"/>
  <c r="L333" i="45"/>
  <c r="J333" i="45"/>
  <c r="K333" i="45" s="1"/>
  <c r="L332" i="45"/>
  <c r="J332" i="45"/>
  <c r="K332" i="45" s="1"/>
  <c r="J331" i="45"/>
  <c r="J330" i="45"/>
  <c r="L330" i="45" s="1"/>
  <c r="K329" i="45"/>
  <c r="J329" i="45"/>
  <c r="L329" i="45" s="1"/>
  <c r="K328" i="45"/>
  <c r="J328" i="45"/>
  <c r="L328" i="45" s="1"/>
  <c r="L327" i="45"/>
  <c r="K327" i="45"/>
  <c r="J327" i="45"/>
  <c r="L326" i="45"/>
  <c r="K326" i="45"/>
  <c r="J326" i="45"/>
  <c r="L325" i="45"/>
  <c r="J325" i="45"/>
  <c r="K325" i="45" s="1"/>
  <c r="L324" i="45"/>
  <c r="J324" i="45"/>
  <c r="K324" i="45" s="1"/>
  <c r="J323" i="45"/>
  <c r="K322" i="45"/>
  <c r="J322" i="45"/>
  <c r="L322" i="45" s="1"/>
  <c r="K321" i="45"/>
  <c r="J321" i="45"/>
  <c r="L321" i="45" s="1"/>
  <c r="K320" i="45"/>
  <c r="J320" i="45"/>
  <c r="L320" i="45" s="1"/>
  <c r="L319" i="45"/>
  <c r="K319" i="45"/>
  <c r="J319" i="45"/>
  <c r="L318" i="45"/>
  <c r="K318" i="45"/>
  <c r="J318" i="45"/>
  <c r="J317" i="45"/>
  <c r="K317" i="45" s="1"/>
  <c r="L316" i="45"/>
  <c r="J316" i="45"/>
  <c r="K316" i="45" s="1"/>
  <c r="J315" i="45"/>
  <c r="J314" i="45"/>
  <c r="L314" i="45" s="1"/>
  <c r="K313" i="45"/>
  <c r="J313" i="45"/>
  <c r="L313" i="45" s="1"/>
  <c r="K312" i="45"/>
  <c r="J312" i="45"/>
  <c r="L312" i="45" s="1"/>
  <c r="L311" i="45"/>
  <c r="K311" i="45"/>
  <c r="J311" i="45"/>
  <c r="L310" i="45"/>
  <c r="K310" i="45"/>
  <c r="J310" i="45"/>
  <c r="L309" i="45"/>
  <c r="J309" i="45"/>
  <c r="K309" i="45" s="1"/>
  <c r="J308" i="45"/>
  <c r="K308" i="45" s="1"/>
  <c r="J307" i="45"/>
  <c r="K306" i="45"/>
  <c r="J306" i="45"/>
  <c r="L306" i="45" s="1"/>
  <c r="K305" i="45"/>
  <c r="J305" i="45"/>
  <c r="L305" i="45" s="1"/>
  <c r="K304" i="45"/>
  <c r="J304" i="45"/>
  <c r="L304" i="45" s="1"/>
  <c r="L303" i="45"/>
  <c r="K303" i="45"/>
  <c r="J303" i="45"/>
  <c r="L302" i="45"/>
  <c r="K302" i="45"/>
  <c r="J302" i="45"/>
  <c r="L301" i="45"/>
  <c r="J301" i="45"/>
  <c r="K301" i="45" s="1"/>
  <c r="L300" i="45"/>
  <c r="J300" i="45"/>
  <c r="K300" i="45" s="1"/>
  <c r="J299" i="45"/>
  <c r="K298" i="45"/>
  <c r="J298" i="45"/>
  <c r="L298" i="45" s="1"/>
  <c r="K297" i="45"/>
  <c r="J297" i="45"/>
  <c r="L297" i="45" s="1"/>
  <c r="K296" i="45"/>
  <c r="J296" i="45"/>
  <c r="L296" i="45" s="1"/>
  <c r="L295" i="45"/>
  <c r="K295" i="45"/>
  <c r="J295" i="45"/>
  <c r="L294" i="45"/>
  <c r="K294" i="45"/>
  <c r="J294" i="45"/>
  <c r="J293" i="45"/>
  <c r="K293" i="45" s="1"/>
  <c r="J292" i="45"/>
  <c r="K292" i="45" s="1"/>
  <c r="J291" i="45"/>
  <c r="J290" i="45"/>
  <c r="L290" i="45" s="1"/>
  <c r="K289" i="45"/>
  <c r="J289" i="45"/>
  <c r="L289" i="45" s="1"/>
  <c r="K288" i="45"/>
  <c r="J288" i="45"/>
  <c r="L288" i="45" s="1"/>
  <c r="L287" i="45"/>
  <c r="K287" i="45"/>
  <c r="J287" i="45"/>
  <c r="L286" i="45"/>
  <c r="K286" i="45"/>
  <c r="J286" i="45"/>
  <c r="L285" i="45"/>
  <c r="J285" i="45"/>
  <c r="K285" i="45" s="1"/>
  <c r="L284" i="45"/>
  <c r="J284" i="45"/>
  <c r="K284" i="45" s="1"/>
  <c r="J283" i="45"/>
  <c r="K282" i="45"/>
  <c r="J282" i="45"/>
  <c r="L282" i="45" s="1"/>
  <c r="K281" i="45"/>
  <c r="J281" i="45"/>
  <c r="L281" i="45" s="1"/>
  <c r="K280" i="45"/>
  <c r="J280" i="45"/>
  <c r="L280" i="45" s="1"/>
  <c r="L279" i="45"/>
  <c r="K279" i="45"/>
  <c r="J279" i="45"/>
  <c r="L278" i="45"/>
  <c r="K278" i="45"/>
  <c r="J278" i="45"/>
  <c r="J277" i="45"/>
  <c r="K277" i="45" s="1"/>
  <c r="L276" i="45"/>
  <c r="J276" i="45"/>
  <c r="K276" i="45" s="1"/>
  <c r="J275" i="45"/>
  <c r="K274" i="45"/>
  <c r="J274" i="45"/>
  <c r="L274" i="45" s="1"/>
  <c r="K273" i="45"/>
  <c r="J273" i="45"/>
  <c r="L273" i="45" s="1"/>
  <c r="K272" i="45"/>
  <c r="J272" i="45"/>
  <c r="L272" i="45" s="1"/>
  <c r="L271" i="45"/>
  <c r="K271" i="45"/>
  <c r="J271" i="45"/>
  <c r="L270" i="45"/>
  <c r="K270" i="45"/>
  <c r="J270" i="45"/>
  <c r="L269" i="45"/>
  <c r="J269" i="45"/>
  <c r="K269" i="45" s="1"/>
  <c r="J268" i="45"/>
  <c r="K268" i="45" s="1"/>
  <c r="J267" i="45"/>
  <c r="J266" i="45"/>
  <c r="L266" i="45" s="1"/>
  <c r="K265" i="45"/>
  <c r="J265" i="45"/>
  <c r="L265" i="45" s="1"/>
  <c r="K264" i="45"/>
  <c r="J264" i="45"/>
  <c r="L264" i="45" s="1"/>
  <c r="L263" i="45"/>
  <c r="K263" i="45"/>
  <c r="J263" i="45"/>
  <c r="L262" i="45"/>
  <c r="K262" i="45"/>
  <c r="J262" i="45"/>
  <c r="L261" i="45"/>
  <c r="J261" i="45"/>
  <c r="K261" i="45" s="1"/>
  <c r="L260" i="45"/>
  <c r="J260" i="45"/>
  <c r="K260" i="45" s="1"/>
  <c r="J259" i="45"/>
  <c r="K259" i="45" s="1"/>
  <c r="J258" i="45"/>
  <c r="L258" i="45" s="1"/>
  <c r="K257" i="45"/>
  <c r="J257" i="45"/>
  <c r="L257" i="45" s="1"/>
  <c r="K256" i="45"/>
  <c r="J256" i="45"/>
  <c r="L256" i="45" s="1"/>
  <c r="L255" i="45"/>
  <c r="K255" i="45"/>
  <c r="J255" i="45"/>
  <c r="L254" i="45"/>
  <c r="K254" i="45"/>
  <c r="J254" i="45"/>
  <c r="L253" i="45"/>
  <c r="J253" i="45"/>
  <c r="K253" i="45" s="1"/>
  <c r="J252" i="45"/>
  <c r="K252" i="45" s="1"/>
  <c r="J251" i="45"/>
  <c r="K251" i="45" s="1"/>
  <c r="K250" i="45"/>
  <c r="J250" i="45"/>
  <c r="L250" i="45" s="1"/>
  <c r="K249" i="45"/>
  <c r="J249" i="45"/>
  <c r="L249" i="45" s="1"/>
  <c r="K248" i="45"/>
  <c r="J248" i="45"/>
  <c r="L248" i="45" s="1"/>
  <c r="L247" i="45"/>
  <c r="K247" i="45"/>
  <c r="J247" i="45"/>
  <c r="L246" i="45"/>
  <c r="K246" i="45"/>
  <c r="J246" i="45"/>
  <c r="J245" i="45"/>
  <c r="K245" i="45" s="1"/>
  <c r="J244" i="45"/>
  <c r="K244" i="45" s="1"/>
  <c r="L243" i="45"/>
  <c r="J243" i="45"/>
  <c r="K243" i="45" s="1"/>
  <c r="K242" i="45"/>
  <c r="J242" i="45"/>
  <c r="L242" i="45" s="1"/>
  <c r="J241" i="45"/>
  <c r="L241" i="45" s="1"/>
  <c r="K240" i="45"/>
  <c r="J240" i="45"/>
  <c r="L240" i="45" s="1"/>
  <c r="L239" i="45"/>
  <c r="K239" i="45"/>
  <c r="J239" i="45"/>
  <c r="L238" i="45"/>
  <c r="K238" i="45"/>
  <c r="J238" i="45"/>
  <c r="J237" i="45"/>
  <c r="K237" i="45" s="1"/>
  <c r="L236" i="45"/>
  <c r="J236" i="45"/>
  <c r="K236" i="45" s="1"/>
  <c r="L235" i="45"/>
  <c r="J235" i="45"/>
  <c r="K235" i="45" s="1"/>
  <c r="J234" i="45"/>
  <c r="L234" i="45" s="1"/>
  <c r="J233" i="45"/>
  <c r="L233" i="45" s="1"/>
  <c r="K232" i="45"/>
  <c r="J232" i="45"/>
  <c r="L232" i="45" s="1"/>
  <c r="L231" i="45"/>
  <c r="K231" i="45"/>
  <c r="J231" i="45"/>
  <c r="L230" i="45"/>
  <c r="K230" i="45"/>
  <c r="J230" i="45"/>
  <c r="L229" i="45"/>
  <c r="J229" i="45"/>
  <c r="K229" i="45" s="1"/>
  <c r="L228" i="45"/>
  <c r="J228" i="45"/>
  <c r="K228" i="45" s="1"/>
  <c r="J227" i="45"/>
  <c r="K227" i="45" s="1"/>
  <c r="J226" i="45"/>
  <c r="L226" i="45" s="1"/>
  <c r="K225" i="45"/>
  <c r="J225" i="45"/>
  <c r="L225" i="45" s="1"/>
  <c r="K224" i="45"/>
  <c r="J224" i="45"/>
  <c r="L224" i="45" s="1"/>
  <c r="L223" i="45"/>
  <c r="K223" i="45"/>
  <c r="J223" i="45"/>
  <c r="L222" i="45"/>
  <c r="K222" i="45"/>
  <c r="J222" i="45"/>
  <c r="L221" i="45"/>
  <c r="J221" i="45"/>
  <c r="K221" i="45" s="1"/>
  <c r="J220" i="45"/>
  <c r="K220" i="45" s="1"/>
  <c r="J219" i="45"/>
  <c r="K219" i="45" s="1"/>
  <c r="K218" i="45"/>
  <c r="J218" i="45"/>
  <c r="L218" i="45" s="1"/>
  <c r="K217" i="45"/>
  <c r="J217" i="45"/>
  <c r="L217" i="45" s="1"/>
  <c r="K216" i="45"/>
  <c r="J216" i="45"/>
  <c r="L216" i="45" s="1"/>
  <c r="L215" i="45"/>
  <c r="K215" i="45"/>
  <c r="J215" i="45"/>
  <c r="L214" i="45"/>
  <c r="K214" i="45"/>
  <c r="J214" i="45"/>
  <c r="J213" i="45"/>
  <c r="K213" i="45" s="1"/>
  <c r="J212" i="45"/>
  <c r="K212" i="45" s="1"/>
  <c r="L211" i="45"/>
  <c r="J211" i="45"/>
  <c r="K211" i="45" s="1"/>
  <c r="K210" i="45"/>
  <c r="J210" i="45"/>
  <c r="L210" i="45" s="1"/>
  <c r="J209" i="45"/>
  <c r="L209" i="45" s="1"/>
  <c r="K208" i="45"/>
  <c r="J208" i="45"/>
  <c r="L208" i="45" s="1"/>
  <c r="L207" i="45"/>
  <c r="K207" i="45"/>
  <c r="J207" i="45"/>
  <c r="L206" i="45"/>
  <c r="K206" i="45"/>
  <c r="J206" i="45"/>
  <c r="J205" i="45"/>
  <c r="K205" i="45" s="1"/>
  <c r="L204" i="45"/>
  <c r="J204" i="45"/>
  <c r="K204" i="45" s="1"/>
  <c r="L203" i="45"/>
  <c r="J203" i="45"/>
  <c r="K203" i="45" s="1"/>
  <c r="J202" i="45"/>
  <c r="L202" i="45" s="1"/>
  <c r="J201" i="45"/>
  <c r="L201" i="45" s="1"/>
  <c r="K200" i="45"/>
  <c r="J200" i="45"/>
  <c r="L200" i="45" s="1"/>
  <c r="L199" i="45"/>
  <c r="K199" i="45"/>
  <c r="J199" i="45"/>
  <c r="L198" i="45"/>
  <c r="K198" i="45"/>
  <c r="J198" i="45"/>
  <c r="L197" i="45"/>
  <c r="J197" i="45"/>
  <c r="K197" i="45" s="1"/>
  <c r="L196" i="45"/>
  <c r="J196" i="45"/>
  <c r="K196" i="45" s="1"/>
  <c r="J195" i="45"/>
  <c r="K195" i="45" s="1"/>
  <c r="J194" i="45"/>
  <c r="L194" i="45" s="1"/>
  <c r="K193" i="45"/>
  <c r="J193" i="45"/>
  <c r="L193" i="45" s="1"/>
  <c r="K192" i="45"/>
  <c r="J192" i="45"/>
  <c r="L192" i="45" s="1"/>
  <c r="L191" i="45"/>
  <c r="K191" i="45"/>
  <c r="J191" i="45"/>
  <c r="L190" i="45"/>
  <c r="K190" i="45"/>
  <c r="J190" i="45"/>
  <c r="L189" i="45"/>
  <c r="J189" i="45"/>
  <c r="K189" i="45" s="1"/>
  <c r="J188" i="45"/>
  <c r="K188" i="45" s="1"/>
  <c r="J187" i="45"/>
  <c r="K187" i="45" s="1"/>
  <c r="K186" i="45"/>
  <c r="J186" i="45"/>
  <c r="L186" i="45" s="1"/>
  <c r="K185" i="45"/>
  <c r="J185" i="45"/>
  <c r="L185" i="45" s="1"/>
  <c r="K184" i="45"/>
  <c r="J184" i="45"/>
  <c r="L184" i="45" s="1"/>
  <c r="L183" i="45"/>
  <c r="K183" i="45"/>
  <c r="J183" i="45"/>
  <c r="L182" i="45"/>
  <c r="K182" i="45"/>
  <c r="J182" i="45"/>
  <c r="J181" i="45"/>
  <c r="K181" i="45" s="1"/>
  <c r="J180" i="45"/>
  <c r="K180" i="45" s="1"/>
  <c r="L179" i="45"/>
  <c r="J179" i="45"/>
  <c r="K179" i="45" s="1"/>
  <c r="K178" i="45"/>
  <c r="J178" i="45"/>
  <c r="L178" i="45" s="1"/>
  <c r="J177" i="45"/>
  <c r="L177" i="45" s="1"/>
  <c r="K176" i="45"/>
  <c r="J176" i="45"/>
  <c r="L176" i="45" s="1"/>
  <c r="L175" i="45"/>
  <c r="K175" i="45"/>
  <c r="J175" i="45"/>
  <c r="L174" i="45"/>
  <c r="K174" i="45"/>
  <c r="J174" i="45"/>
  <c r="J173" i="45"/>
  <c r="K173" i="45" s="1"/>
  <c r="L172" i="45"/>
  <c r="J172" i="45"/>
  <c r="K172" i="45" s="1"/>
  <c r="L171" i="45"/>
  <c r="J171" i="45"/>
  <c r="K171" i="45" s="1"/>
  <c r="J170" i="45"/>
  <c r="L170" i="45" s="1"/>
  <c r="J169" i="45"/>
  <c r="L169" i="45" s="1"/>
  <c r="K168" i="45"/>
  <c r="J168" i="45"/>
  <c r="L168" i="45" s="1"/>
  <c r="L167" i="45"/>
  <c r="K167" i="45"/>
  <c r="J167" i="45"/>
  <c r="L166" i="45"/>
  <c r="K166" i="45"/>
  <c r="J166" i="45"/>
  <c r="L165" i="45"/>
  <c r="J165" i="45"/>
  <c r="K165" i="45" s="1"/>
  <c r="L164" i="45"/>
  <c r="J164" i="45"/>
  <c r="K164" i="45" s="1"/>
  <c r="J163" i="45"/>
  <c r="K163" i="45" s="1"/>
  <c r="J162" i="45"/>
  <c r="L162" i="45" s="1"/>
  <c r="L161" i="45"/>
  <c r="J161" i="45"/>
  <c r="K161" i="45" s="1"/>
  <c r="J160" i="45"/>
  <c r="L160" i="45" s="1"/>
  <c r="K159" i="45"/>
  <c r="J159" i="45"/>
  <c r="L159" i="45" s="1"/>
  <c r="L158" i="45"/>
  <c r="K158" i="45"/>
  <c r="J158" i="45"/>
  <c r="K157" i="45"/>
  <c r="J157" i="45"/>
  <c r="L157" i="45" s="1"/>
  <c r="L156" i="45"/>
  <c r="K156" i="45"/>
  <c r="J156" i="45"/>
  <c r="L155" i="45"/>
  <c r="K155" i="45"/>
  <c r="J155" i="45"/>
  <c r="J154" i="45"/>
  <c r="L154" i="45" s="1"/>
  <c r="L153" i="45"/>
  <c r="J153" i="45"/>
  <c r="K153" i="45" s="1"/>
  <c r="J152" i="45"/>
  <c r="L152" i="45" s="1"/>
  <c r="K151" i="45"/>
  <c r="J151" i="45"/>
  <c r="L151" i="45" s="1"/>
  <c r="L150" i="45"/>
  <c r="K150" i="45"/>
  <c r="J150" i="45"/>
  <c r="K149" i="45"/>
  <c r="J149" i="45"/>
  <c r="L149" i="45" s="1"/>
  <c r="L148" i="45"/>
  <c r="K148" i="45"/>
  <c r="J148" i="45"/>
  <c r="L147" i="45"/>
  <c r="K147" i="45"/>
  <c r="J147" i="45"/>
  <c r="J146" i="45"/>
  <c r="L146" i="45" s="1"/>
  <c r="J145" i="45"/>
  <c r="L145" i="45" s="1"/>
  <c r="J144" i="45"/>
  <c r="L144" i="45" s="1"/>
  <c r="K143" i="45"/>
  <c r="J143" i="45"/>
  <c r="L143" i="45" s="1"/>
  <c r="L142" i="45"/>
  <c r="K142" i="45"/>
  <c r="J142" i="45"/>
  <c r="K141" i="45"/>
  <c r="J141" i="45"/>
  <c r="L141" i="45" s="1"/>
  <c r="L140" i="45"/>
  <c r="K140" i="45"/>
  <c r="J140" i="45"/>
  <c r="L139" i="45"/>
  <c r="K139" i="45"/>
  <c r="J139" i="45"/>
  <c r="J138" i="45"/>
  <c r="L138" i="45" s="1"/>
  <c r="J137" i="45"/>
  <c r="L137" i="45" s="1"/>
  <c r="J136" i="45"/>
  <c r="L136" i="45" s="1"/>
  <c r="K135" i="45"/>
  <c r="J135" i="45"/>
  <c r="L135" i="45" s="1"/>
  <c r="L134" i="45"/>
  <c r="K134" i="45"/>
  <c r="J134" i="45"/>
  <c r="K133" i="45"/>
  <c r="J133" i="45"/>
  <c r="L133" i="45" s="1"/>
  <c r="L132" i="45"/>
  <c r="K132" i="45"/>
  <c r="J132" i="45"/>
  <c r="L131" i="45"/>
  <c r="K131" i="45"/>
  <c r="J131" i="45"/>
  <c r="J130" i="45"/>
  <c r="L130" i="45" s="1"/>
  <c r="J129" i="45"/>
  <c r="L129" i="45" s="1"/>
  <c r="J128" i="45"/>
  <c r="L128" i="45" s="1"/>
  <c r="K127" i="45"/>
  <c r="J127" i="45"/>
  <c r="L127" i="45" s="1"/>
  <c r="L126" i="45"/>
  <c r="K126" i="45"/>
  <c r="J126" i="45"/>
  <c r="K125" i="45"/>
  <c r="J125" i="45"/>
  <c r="L125" i="45" s="1"/>
  <c r="L124" i="45"/>
  <c r="K124" i="45"/>
  <c r="J124" i="45"/>
  <c r="L123" i="45"/>
  <c r="K123" i="45"/>
  <c r="J123" i="45"/>
  <c r="J122" i="45"/>
  <c r="L122" i="45" s="1"/>
  <c r="J121" i="45"/>
  <c r="L121" i="45" s="1"/>
  <c r="J120" i="45"/>
  <c r="L120" i="45" s="1"/>
  <c r="K119" i="45"/>
  <c r="J119" i="45"/>
  <c r="L119" i="45" s="1"/>
  <c r="L118" i="45"/>
  <c r="K118" i="45"/>
  <c r="J118" i="45"/>
  <c r="K117" i="45"/>
  <c r="J117" i="45"/>
  <c r="L117" i="45" s="1"/>
  <c r="L116" i="45"/>
  <c r="K116" i="45"/>
  <c r="J116" i="45"/>
  <c r="L115" i="45"/>
  <c r="K115" i="45"/>
  <c r="J115" i="45"/>
  <c r="J114" i="45"/>
  <c r="L114" i="45" s="1"/>
  <c r="J113" i="45"/>
  <c r="L113" i="45" s="1"/>
  <c r="J112" i="45"/>
  <c r="L112" i="45" s="1"/>
  <c r="K111" i="45"/>
  <c r="J111" i="45"/>
  <c r="L111" i="45" s="1"/>
  <c r="L110" i="45"/>
  <c r="K110" i="45"/>
  <c r="J110" i="45"/>
  <c r="K109" i="45"/>
  <c r="J109" i="45"/>
  <c r="L109" i="45" s="1"/>
  <c r="L108" i="45"/>
  <c r="K108" i="45"/>
  <c r="J108" i="45"/>
  <c r="L107" i="45"/>
  <c r="K107" i="45"/>
  <c r="J107" i="45"/>
  <c r="J106" i="45"/>
  <c r="L106" i="45" s="1"/>
  <c r="J105" i="45"/>
  <c r="L105" i="45" s="1"/>
  <c r="J104" i="45"/>
  <c r="L104" i="45" s="1"/>
  <c r="K103" i="45"/>
  <c r="J103" i="45"/>
  <c r="L103" i="45" s="1"/>
  <c r="L102" i="45"/>
  <c r="K102" i="45"/>
  <c r="J102" i="45"/>
  <c r="K101" i="45"/>
  <c r="J101" i="45"/>
  <c r="L101" i="45" s="1"/>
  <c r="L100" i="45"/>
  <c r="K100" i="45"/>
  <c r="J100" i="45"/>
  <c r="L99" i="45"/>
  <c r="K99" i="45"/>
  <c r="J99" i="45"/>
  <c r="J98" i="45"/>
  <c r="L98" i="45" s="1"/>
  <c r="J97" i="45"/>
  <c r="L97" i="45" s="1"/>
  <c r="J96" i="45"/>
  <c r="L96" i="45" s="1"/>
  <c r="K95" i="45"/>
  <c r="J95" i="45"/>
  <c r="L95" i="45" s="1"/>
  <c r="L94" i="45"/>
  <c r="K94" i="45"/>
  <c r="J94" i="45"/>
  <c r="K93" i="45"/>
  <c r="J93" i="45"/>
  <c r="L93" i="45" s="1"/>
  <c r="L92" i="45"/>
  <c r="K92" i="45"/>
  <c r="J92" i="45"/>
  <c r="L91" i="45"/>
  <c r="K91" i="45"/>
  <c r="J91" i="45"/>
  <c r="J90" i="45"/>
  <c r="L90" i="45" s="1"/>
  <c r="J89" i="45"/>
  <c r="L89" i="45" s="1"/>
  <c r="J88" i="45"/>
  <c r="L88" i="45" s="1"/>
  <c r="K87" i="45"/>
  <c r="J87" i="45"/>
  <c r="L87" i="45" s="1"/>
  <c r="L86" i="45"/>
  <c r="K86" i="45"/>
  <c r="J86" i="45"/>
  <c r="K85" i="45"/>
  <c r="J85" i="45"/>
  <c r="L85" i="45" s="1"/>
  <c r="L84" i="45"/>
  <c r="K84" i="45"/>
  <c r="J84" i="45"/>
  <c r="L83" i="45"/>
  <c r="K83" i="45"/>
  <c r="J83" i="45"/>
  <c r="J82" i="45"/>
  <c r="L82" i="45" s="1"/>
  <c r="J81" i="45"/>
  <c r="L81" i="45" s="1"/>
  <c r="J80" i="45"/>
  <c r="L80" i="45" s="1"/>
  <c r="K79" i="45"/>
  <c r="J79" i="45"/>
  <c r="L79" i="45" s="1"/>
  <c r="L78" i="45"/>
  <c r="K78" i="45"/>
  <c r="J78" i="45"/>
  <c r="K77" i="45"/>
  <c r="J77" i="45"/>
  <c r="L77" i="45" s="1"/>
  <c r="L76" i="45"/>
  <c r="K76" i="45"/>
  <c r="J76" i="45"/>
  <c r="L75" i="45"/>
  <c r="K75" i="45"/>
  <c r="J75" i="45"/>
  <c r="J74" i="45"/>
  <c r="L74" i="45" s="1"/>
  <c r="J73" i="45"/>
  <c r="L73" i="45" s="1"/>
  <c r="J72" i="45"/>
  <c r="L72" i="45" s="1"/>
  <c r="K71" i="45"/>
  <c r="J71" i="45"/>
  <c r="L71" i="45" s="1"/>
  <c r="L70" i="45"/>
  <c r="K70" i="45"/>
  <c r="J70" i="45"/>
  <c r="K69" i="45"/>
  <c r="J69" i="45"/>
  <c r="L69" i="45" s="1"/>
  <c r="L68" i="45"/>
  <c r="K68" i="45"/>
  <c r="J68" i="45"/>
  <c r="L67" i="45"/>
  <c r="K67" i="45"/>
  <c r="J67" i="45"/>
  <c r="J66" i="45"/>
  <c r="L66" i="45" s="1"/>
  <c r="J65" i="45"/>
  <c r="L65" i="45" s="1"/>
  <c r="J64" i="45"/>
  <c r="L64" i="45" s="1"/>
  <c r="K63" i="45"/>
  <c r="J63" i="45"/>
  <c r="L63" i="45" s="1"/>
  <c r="L62" i="45"/>
  <c r="K62" i="45"/>
  <c r="J62" i="45"/>
  <c r="K61" i="45"/>
  <c r="J61" i="45"/>
  <c r="L61" i="45" s="1"/>
  <c r="L60" i="45"/>
  <c r="K60" i="45"/>
  <c r="J60" i="45"/>
  <c r="L59" i="45"/>
  <c r="K59" i="45"/>
  <c r="J59" i="45"/>
  <c r="J58" i="45"/>
  <c r="L58" i="45" s="1"/>
  <c r="J57" i="45"/>
  <c r="L57" i="45" s="1"/>
  <c r="J56" i="45"/>
  <c r="L56" i="45" s="1"/>
  <c r="K55" i="45"/>
  <c r="J55" i="45"/>
  <c r="L55" i="45" s="1"/>
  <c r="L54" i="45"/>
  <c r="K54" i="45"/>
  <c r="J54" i="45"/>
  <c r="K53" i="45"/>
  <c r="J53" i="45"/>
  <c r="L53" i="45" s="1"/>
  <c r="L52" i="45"/>
  <c r="K52" i="45"/>
  <c r="J52" i="45"/>
  <c r="L51" i="45"/>
  <c r="K51" i="45"/>
  <c r="J51" i="45"/>
  <c r="J50" i="45"/>
  <c r="L50" i="45" s="1"/>
  <c r="J49" i="45"/>
  <c r="L49" i="45" s="1"/>
  <c r="J48" i="45"/>
  <c r="L48" i="45" s="1"/>
  <c r="K47" i="45"/>
  <c r="J47" i="45"/>
  <c r="L47" i="45" s="1"/>
  <c r="L46" i="45"/>
  <c r="K46" i="45"/>
  <c r="J46" i="45"/>
  <c r="K45" i="45"/>
  <c r="J45" i="45"/>
  <c r="L45" i="45" s="1"/>
  <c r="L44" i="45"/>
  <c r="K44" i="45"/>
  <c r="J44" i="45"/>
  <c r="L43" i="45"/>
  <c r="K43" i="45"/>
  <c r="J43" i="45"/>
  <c r="J42" i="45"/>
  <c r="L42" i="45" s="1"/>
  <c r="J41" i="45"/>
  <c r="L41" i="45" s="1"/>
  <c r="J40" i="45"/>
  <c r="L40" i="45" s="1"/>
  <c r="K39" i="45"/>
  <c r="J39" i="45"/>
  <c r="L39" i="45" s="1"/>
  <c r="L38" i="45"/>
  <c r="K38" i="45"/>
  <c r="J38" i="45"/>
  <c r="K37" i="45"/>
  <c r="J37" i="45"/>
  <c r="L37" i="45" s="1"/>
  <c r="L36" i="45"/>
  <c r="K36" i="45"/>
  <c r="J36" i="45"/>
  <c r="L35" i="45"/>
  <c r="K35" i="45"/>
  <c r="J35" i="45"/>
  <c r="J34" i="45"/>
  <c r="L34" i="45" s="1"/>
  <c r="J33" i="45"/>
  <c r="L33" i="45" s="1"/>
  <c r="J32" i="45"/>
  <c r="L32" i="45" s="1"/>
  <c r="K31" i="45"/>
  <c r="J31" i="45"/>
  <c r="L31" i="45" s="1"/>
  <c r="L30" i="45"/>
  <c r="K30" i="45"/>
  <c r="J30" i="45"/>
  <c r="L29" i="45"/>
  <c r="K29" i="45"/>
  <c r="J29" i="45"/>
  <c r="L28" i="45"/>
  <c r="K28" i="45"/>
  <c r="J28" i="45"/>
  <c r="L27" i="45"/>
  <c r="K27" i="45"/>
  <c r="J27" i="45"/>
  <c r="L26" i="45"/>
  <c r="K26" i="45"/>
  <c r="J26" i="45"/>
  <c r="L25" i="45"/>
  <c r="K25" i="45"/>
  <c r="J25" i="45"/>
  <c r="L24" i="45"/>
  <c r="K24" i="45"/>
  <c r="J24" i="45"/>
  <c r="L23" i="45"/>
  <c r="K23" i="45"/>
  <c r="J23" i="45"/>
  <c r="L22" i="45"/>
  <c r="K22" i="45"/>
  <c r="J22" i="45"/>
  <c r="L21" i="45"/>
  <c r="K21" i="45"/>
  <c r="J21" i="45"/>
  <c r="L20" i="45"/>
  <c r="K20" i="45"/>
  <c r="J20" i="45"/>
  <c r="L19" i="45"/>
  <c r="K19" i="45"/>
  <c r="J19" i="45"/>
  <c r="L18" i="45"/>
  <c r="K18" i="45"/>
  <c r="J18" i="45"/>
  <c r="L17" i="45"/>
  <c r="K17" i="45"/>
  <c r="J17" i="45"/>
  <c r="L16" i="45"/>
  <c r="K16" i="45"/>
  <c r="J16" i="45"/>
  <c r="L15" i="45"/>
  <c r="K15" i="45"/>
  <c r="J15" i="45"/>
  <c r="L14" i="45"/>
  <c r="K14" i="45"/>
  <c r="J14" i="45"/>
  <c r="L13" i="45"/>
  <c r="K13" i="45"/>
  <c r="J13" i="45"/>
  <c r="L12" i="45"/>
  <c r="K12" i="45"/>
  <c r="J12" i="45"/>
  <c r="L11" i="45"/>
  <c r="K11" i="45"/>
  <c r="J11" i="45"/>
  <c r="L10" i="45"/>
  <c r="K10" i="45"/>
  <c r="J10" i="45"/>
  <c r="L9" i="45"/>
  <c r="K9" i="45"/>
  <c r="J9" i="45"/>
  <c r="L8" i="45"/>
  <c r="K8" i="45"/>
  <c r="J8" i="45"/>
  <c r="L7" i="45"/>
  <c r="K7" i="45"/>
  <c r="J7" i="45"/>
  <c r="L6" i="45"/>
  <c r="K6" i="45"/>
  <c r="J6" i="45"/>
  <c r="L5" i="45"/>
  <c r="K5" i="45"/>
  <c r="J5" i="45"/>
  <c r="L4" i="45"/>
  <c r="K4" i="45"/>
  <c r="J4" i="45"/>
  <c r="P3" i="45"/>
  <c r="J3" i="45"/>
  <c r="O3" i="45" s="1"/>
  <c r="F500" i="44"/>
  <c r="F499" i="44"/>
  <c r="F498" i="44"/>
  <c r="F497" i="44"/>
  <c r="F496" i="44"/>
  <c r="F495" i="44"/>
  <c r="F494" i="44"/>
  <c r="F493" i="44"/>
  <c r="F492" i="44"/>
  <c r="F491" i="44"/>
  <c r="F490" i="44"/>
  <c r="F489" i="44"/>
  <c r="F488" i="44"/>
  <c r="F487" i="44"/>
  <c r="F486" i="44"/>
  <c r="F485" i="44"/>
  <c r="F484" i="44"/>
  <c r="F483" i="44"/>
  <c r="F482" i="44"/>
  <c r="F481" i="44"/>
  <c r="F480" i="44"/>
  <c r="F479" i="44"/>
  <c r="F478" i="44"/>
  <c r="F477" i="44"/>
  <c r="F476" i="44"/>
  <c r="F475" i="44"/>
  <c r="F474" i="44"/>
  <c r="F473" i="44"/>
  <c r="F472" i="44"/>
  <c r="F471" i="44"/>
  <c r="F470" i="44"/>
  <c r="F469" i="44"/>
  <c r="F468" i="44"/>
  <c r="F467" i="44"/>
  <c r="F466" i="44"/>
  <c r="F465" i="44"/>
  <c r="F464" i="44"/>
  <c r="F463" i="44"/>
  <c r="F462" i="44"/>
  <c r="F461" i="44"/>
  <c r="F460" i="44"/>
  <c r="F459" i="44"/>
  <c r="F458" i="44"/>
  <c r="F457" i="44"/>
  <c r="F456" i="44"/>
  <c r="F455" i="44"/>
  <c r="F454" i="44"/>
  <c r="F453" i="44"/>
  <c r="F452" i="44"/>
  <c r="F451" i="44"/>
  <c r="F450" i="44"/>
  <c r="F449" i="44"/>
  <c r="F448" i="44"/>
  <c r="F447" i="44"/>
  <c r="F446" i="44"/>
  <c r="F445" i="44"/>
  <c r="F444" i="44"/>
  <c r="F443" i="44"/>
  <c r="F442" i="44"/>
  <c r="F441" i="44"/>
  <c r="F440" i="44"/>
  <c r="F439" i="44"/>
  <c r="F438" i="44"/>
  <c r="F437" i="44"/>
  <c r="F436" i="44"/>
  <c r="F435" i="44"/>
  <c r="F434" i="44"/>
  <c r="F433" i="44"/>
  <c r="F432" i="44"/>
  <c r="F431" i="44"/>
  <c r="F430" i="44"/>
  <c r="F429" i="44"/>
  <c r="F428" i="44"/>
  <c r="F427" i="44"/>
  <c r="F426" i="44"/>
  <c r="F425" i="44"/>
  <c r="F424" i="44"/>
  <c r="F423" i="44"/>
  <c r="F422" i="44"/>
  <c r="F421" i="44"/>
  <c r="F420" i="44"/>
  <c r="F419" i="44"/>
  <c r="F418" i="44"/>
  <c r="F417" i="44"/>
  <c r="F416" i="44"/>
  <c r="F415" i="44"/>
  <c r="F414" i="44"/>
  <c r="F413" i="44"/>
  <c r="F412" i="44"/>
  <c r="F411" i="44"/>
  <c r="F410" i="44"/>
  <c r="F409" i="44"/>
  <c r="F408" i="44"/>
  <c r="F407" i="44"/>
  <c r="F406" i="44"/>
  <c r="F405" i="44"/>
  <c r="F404" i="44"/>
  <c r="F403" i="44"/>
  <c r="F402" i="44"/>
  <c r="F401" i="44"/>
  <c r="F400" i="44"/>
  <c r="F399" i="44"/>
  <c r="F398" i="44"/>
  <c r="F397" i="44"/>
  <c r="F396" i="44"/>
  <c r="F395" i="44"/>
  <c r="F394" i="44"/>
  <c r="F393" i="44"/>
  <c r="F392" i="44"/>
  <c r="F391" i="44"/>
  <c r="F390" i="44"/>
  <c r="F389" i="44"/>
  <c r="F388" i="44"/>
  <c r="F387" i="44"/>
  <c r="F386" i="44"/>
  <c r="F385" i="44"/>
  <c r="F384" i="44"/>
  <c r="F383" i="44"/>
  <c r="F382" i="44"/>
  <c r="F381" i="44"/>
  <c r="F380" i="44"/>
  <c r="F379" i="44"/>
  <c r="F378" i="44"/>
  <c r="F377" i="44"/>
  <c r="F376" i="44"/>
  <c r="F375" i="44"/>
  <c r="F374" i="44"/>
  <c r="F373" i="44"/>
  <c r="F372" i="44"/>
  <c r="F371" i="44"/>
  <c r="F370" i="44"/>
  <c r="F369" i="44"/>
  <c r="F368" i="44"/>
  <c r="F367" i="44"/>
  <c r="F366" i="44"/>
  <c r="F365" i="44"/>
  <c r="F364" i="44"/>
  <c r="F363" i="44"/>
  <c r="F362" i="44"/>
  <c r="F361" i="44"/>
  <c r="F360" i="44"/>
  <c r="F359" i="44"/>
  <c r="F358" i="44"/>
  <c r="F357" i="44"/>
  <c r="F356" i="44"/>
  <c r="F355" i="44"/>
  <c r="F354" i="44"/>
  <c r="F353" i="44"/>
  <c r="F352" i="44"/>
  <c r="F351" i="44"/>
  <c r="F350" i="44"/>
  <c r="F349" i="44"/>
  <c r="F348" i="44"/>
  <c r="F347" i="44"/>
  <c r="F346" i="44"/>
  <c r="F345" i="44"/>
  <c r="F344" i="44"/>
  <c r="F343" i="44"/>
  <c r="F342" i="44"/>
  <c r="F341" i="44"/>
  <c r="F340" i="44"/>
  <c r="F339" i="44"/>
  <c r="F338" i="44"/>
  <c r="F337" i="44"/>
  <c r="F336" i="44"/>
  <c r="F335" i="44"/>
  <c r="F334" i="44"/>
  <c r="F333" i="44"/>
  <c r="F332" i="44"/>
  <c r="F331" i="44"/>
  <c r="F330" i="44"/>
  <c r="F329" i="44"/>
  <c r="F328" i="44"/>
  <c r="F327" i="44"/>
  <c r="F326" i="44"/>
  <c r="F325" i="44"/>
  <c r="F324" i="44"/>
  <c r="F323" i="44"/>
  <c r="F322" i="44"/>
  <c r="F321" i="44"/>
  <c r="F320" i="44"/>
  <c r="F319" i="44"/>
  <c r="F318" i="44"/>
  <c r="F317" i="44"/>
  <c r="F316" i="44"/>
  <c r="F315" i="44"/>
  <c r="F314" i="44"/>
  <c r="F313" i="44"/>
  <c r="F312" i="44"/>
  <c r="F311" i="44"/>
  <c r="F310" i="44"/>
  <c r="F309" i="44"/>
  <c r="F308" i="44"/>
  <c r="F307" i="44"/>
  <c r="F306" i="44"/>
  <c r="F305" i="44"/>
  <c r="F304" i="44"/>
  <c r="F303" i="44"/>
  <c r="F302" i="44"/>
  <c r="F301" i="44"/>
  <c r="F300" i="44"/>
  <c r="F299" i="44"/>
  <c r="F298" i="44"/>
  <c r="F297" i="44"/>
  <c r="F296" i="44"/>
  <c r="F295" i="44"/>
  <c r="F294" i="44"/>
  <c r="F293" i="44"/>
  <c r="F292" i="44"/>
  <c r="F291" i="44"/>
  <c r="F290" i="44"/>
  <c r="F289" i="44"/>
  <c r="F288" i="44"/>
  <c r="F287" i="44"/>
  <c r="F286" i="44"/>
  <c r="F285" i="44"/>
  <c r="F284" i="44"/>
  <c r="F283" i="44"/>
  <c r="F282" i="44"/>
  <c r="F281" i="44"/>
  <c r="F280" i="44"/>
  <c r="F279" i="44"/>
  <c r="F278" i="44"/>
  <c r="F277" i="44"/>
  <c r="F276" i="44"/>
  <c r="F275" i="44"/>
  <c r="F274" i="44"/>
  <c r="F273" i="44"/>
  <c r="F272" i="44"/>
  <c r="F271" i="44"/>
  <c r="F270" i="44"/>
  <c r="F269" i="44"/>
  <c r="F268" i="44"/>
  <c r="F267" i="44"/>
  <c r="F266" i="44"/>
  <c r="F265" i="44"/>
  <c r="F264" i="44"/>
  <c r="F263" i="44"/>
  <c r="F262" i="44"/>
  <c r="F261" i="44"/>
  <c r="F260" i="44"/>
  <c r="F259" i="44"/>
  <c r="F258" i="44"/>
  <c r="F257" i="44"/>
  <c r="F256" i="44"/>
  <c r="F255" i="44"/>
  <c r="F254" i="44"/>
  <c r="F253" i="44"/>
  <c r="F252" i="44"/>
  <c r="F251" i="44"/>
  <c r="F250" i="44"/>
  <c r="F249" i="44"/>
  <c r="F248" i="44"/>
  <c r="F247" i="44"/>
  <c r="F246" i="44"/>
  <c r="F245" i="44"/>
  <c r="F244" i="44"/>
  <c r="F243" i="44"/>
  <c r="F242" i="44"/>
  <c r="F241" i="44"/>
  <c r="F240" i="44"/>
  <c r="F239" i="44"/>
  <c r="F238" i="44"/>
  <c r="F237" i="44"/>
  <c r="F236" i="44"/>
  <c r="F235" i="44"/>
  <c r="F234" i="44"/>
  <c r="F233" i="44"/>
  <c r="F232" i="44"/>
  <c r="F231" i="44"/>
  <c r="F230" i="44"/>
  <c r="F229" i="44"/>
  <c r="F228" i="44"/>
  <c r="F227" i="44"/>
  <c r="F226" i="44"/>
  <c r="F225" i="44"/>
  <c r="F224" i="44"/>
  <c r="F223" i="44"/>
  <c r="F222" i="44"/>
  <c r="F221" i="44"/>
  <c r="F220" i="44"/>
  <c r="F219" i="44"/>
  <c r="F218" i="44"/>
  <c r="F217" i="44"/>
  <c r="F216" i="44"/>
  <c r="F215" i="44"/>
  <c r="F214" i="44"/>
  <c r="F213" i="44"/>
  <c r="F212" i="44"/>
  <c r="F211" i="44"/>
  <c r="F210" i="44"/>
  <c r="F209" i="44"/>
  <c r="F208" i="44"/>
  <c r="F207" i="44"/>
  <c r="F206" i="44"/>
  <c r="F205" i="44"/>
  <c r="F204" i="44"/>
  <c r="F203" i="44"/>
  <c r="F202" i="44"/>
  <c r="F201" i="44"/>
  <c r="F200" i="44"/>
  <c r="F199" i="44"/>
  <c r="F198" i="44"/>
  <c r="F197" i="44"/>
  <c r="F196" i="44"/>
  <c r="F195" i="44"/>
  <c r="F194" i="44"/>
  <c r="F193" i="44"/>
  <c r="F192" i="44"/>
  <c r="F191" i="44"/>
  <c r="F190" i="44"/>
  <c r="F189" i="44"/>
  <c r="F188" i="44"/>
  <c r="F187" i="44"/>
  <c r="F186" i="44"/>
  <c r="F185" i="44"/>
  <c r="F184" i="44"/>
  <c r="F183" i="44"/>
  <c r="F182" i="44"/>
  <c r="F181" i="44"/>
  <c r="F180" i="44"/>
  <c r="F179" i="44"/>
  <c r="F178" i="44"/>
  <c r="F177" i="44"/>
  <c r="F176" i="44"/>
  <c r="F175" i="44"/>
  <c r="F174" i="44"/>
  <c r="F173" i="44"/>
  <c r="F172" i="44"/>
  <c r="F171" i="44"/>
  <c r="F170" i="44"/>
  <c r="F169" i="44"/>
  <c r="F168" i="44"/>
  <c r="F167" i="44"/>
  <c r="F166" i="44"/>
  <c r="F165" i="44"/>
  <c r="F164" i="44"/>
  <c r="F163" i="44"/>
  <c r="F162" i="44"/>
  <c r="F161" i="44"/>
  <c r="F160" i="44"/>
  <c r="F159" i="44"/>
  <c r="F158" i="44"/>
  <c r="F157" i="44"/>
  <c r="F156" i="44"/>
  <c r="F155" i="44"/>
  <c r="F154" i="44"/>
  <c r="F153" i="44"/>
  <c r="F152" i="44"/>
  <c r="F151" i="44"/>
  <c r="F150" i="44"/>
  <c r="F149" i="44"/>
  <c r="F148" i="44"/>
  <c r="F147" i="44"/>
  <c r="F146" i="44"/>
  <c r="F145" i="44"/>
  <c r="F144" i="44"/>
  <c r="F143" i="44"/>
  <c r="F142" i="44"/>
  <c r="F141" i="44"/>
  <c r="F140" i="44"/>
  <c r="F139" i="44"/>
  <c r="F138" i="44"/>
  <c r="F137" i="44"/>
  <c r="F136" i="44"/>
  <c r="F135" i="44"/>
  <c r="F134" i="44"/>
  <c r="F133" i="44"/>
  <c r="F132" i="44"/>
  <c r="F131" i="44"/>
  <c r="F130" i="44"/>
  <c r="F129" i="44"/>
  <c r="F128" i="44"/>
  <c r="F127" i="44"/>
  <c r="F126" i="44"/>
  <c r="F125" i="44"/>
  <c r="F124" i="44"/>
  <c r="F123" i="44"/>
  <c r="F122" i="44"/>
  <c r="F121" i="44"/>
  <c r="F120" i="44"/>
  <c r="F119" i="44"/>
  <c r="F118" i="44"/>
  <c r="F117" i="44"/>
  <c r="F116" i="44"/>
  <c r="F115" i="44"/>
  <c r="F114" i="44"/>
  <c r="F113" i="44"/>
  <c r="F112" i="44"/>
  <c r="F111" i="44"/>
  <c r="F110" i="44"/>
  <c r="F109" i="44"/>
  <c r="F108" i="44"/>
  <c r="F107" i="44"/>
  <c r="F106" i="44"/>
  <c r="F105" i="44"/>
  <c r="F104" i="44"/>
  <c r="F103" i="44"/>
  <c r="F102" i="44"/>
  <c r="F101" i="44"/>
  <c r="F100" i="44"/>
  <c r="F99" i="44"/>
  <c r="F98" i="44"/>
  <c r="F97" i="44"/>
  <c r="F96" i="44"/>
  <c r="F95" i="44"/>
  <c r="F94" i="44"/>
  <c r="F93" i="44"/>
  <c r="F92" i="44"/>
  <c r="F91" i="44"/>
  <c r="F90" i="44"/>
  <c r="F89" i="44"/>
  <c r="F88" i="44"/>
  <c r="F87" i="44"/>
  <c r="F86" i="44"/>
  <c r="F85" i="44"/>
  <c r="F84" i="44"/>
  <c r="F83" i="44"/>
  <c r="F82" i="44"/>
  <c r="F81" i="44"/>
  <c r="F80" i="44"/>
  <c r="F79" i="44"/>
  <c r="F78" i="44"/>
  <c r="F77" i="44"/>
  <c r="F76" i="44"/>
  <c r="F75" i="44"/>
  <c r="F74" i="44"/>
  <c r="F73" i="44"/>
  <c r="F72" i="44"/>
  <c r="F71" i="44"/>
  <c r="F70" i="44"/>
  <c r="F69" i="44"/>
  <c r="F68" i="44"/>
  <c r="F67" i="44"/>
  <c r="F66" i="44"/>
  <c r="F65" i="44"/>
  <c r="F64" i="44"/>
  <c r="F63" i="44"/>
  <c r="F62" i="44"/>
  <c r="F61" i="44"/>
  <c r="F60" i="44"/>
  <c r="F59" i="44"/>
  <c r="F58" i="44"/>
  <c r="F57" i="44"/>
  <c r="F56" i="44"/>
  <c r="F55" i="44"/>
  <c r="F54" i="44"/>
  <c r="F53" i="44"/>
  <c r="F52" i="44"/>
  <c r="F51" i="44"/>
  <c r="F50" i="44"/>
  <c r="F49" i="44"/>
  <c r="F48" i="44"/>
  <c r="F47" i="44"/>
  <c r="F46" i="44"/>
  <c r="F45" i="44"/>
  <c r="F44" i="44"/>
  <c r="F43" i="44"/>
  <c r="F42" i="44"/>
  <c r="F41" i="44"/>
  <c r="F40" i="44"/>
  <c r="F39" i="44"/>
  <c r="F38" i="44"/>
  <c r="F37" i="44"/>
  <c r="F36" i="44"/>
  <c r="F35" i="44"/>
  <c r="F34" i="44"/>
  <c r="F33" i="44"/>
  <c r="F32" i="44"/>
  <c r="F31" i="44"/>
  <c r="F30" i="44"/>
  <c r="F29" i="44"/>
  <c r="F28" i="44"/>
  <c r="F27" i="44"/>
  <c r="F26" i="44"/>
  <c r="F25" i="44"/>
  <c r="F24" i="44"/>
  <c r="F23" i="44"/>
  <c r="F22" i="44"/>
  <c r="F21" i="44"/>
  <c r="F20" i="44"/>
  <c r="F19" i="44"/>
  <c r="F18" i="44"/>
  <c r="F17" i="44"/>
  <c r="F16" i="44"/>
  <c r="F15" i="44"/>
  <c r="F14" i="44"/>
  <c r="F13" i="44"/>
  <c r="F12" i="44"/>
  <c r="F11" i="44"/>
  <c r="F10" i="44"/>
  <c r="F9" i="44"/>
  <c r="F8" i="44"/>
  <c r="F7" i="44"/>
  <c r="F6" i="44"/>
  <c r="T3" i="43"/>
  <c r="T2" i="43"/>
  <c r="J500" i="43"/>
  <c r="L500" i="43" s="1"/>
  <c r="J499" i="43"/>
  <c r="L498" i="43"/>
  <c r="K498" i="43"/>
  <c r="J498" i="43"/>
  <c r="K497" i="43"/>
  <c r="J497" i="43"/>
  <c r="L497" i="43" s="1"/>
  <c r="K496" i="43"/>
  <c r="J496" i="43"/>
  <c r="L496" i="43" s="1"/>
  <c r="L495" i="43"/>
  <c r="K495" i="43"/>
  <c r="J495" i="43"/>
  <c r="L494" i="43"/>
  <c r="J494" i="43"/>
  <c r="K494" i="43" s="1"/>
  <c r="L493" i="43"/>
  <c r="K493" i="43"/>
  <c r="J493" i="43"/>
  <c r="J492" i="43"/>
  <c r="L492" i="43" s="1"/>
  <c r="J491" i="43"/>
  <c r="L490" i="43"/>
  <c r="K490" i="43"/>
  <c r="J490" i="43"/>
  <c r="K489" i="43"/>
  <c r="J489" i="43"/>
  <c r="L489" i="43" s="1"/>
  <c r="K488" i="43"/>
  <c r="J488" i="43"/>
  <c r="L488" i="43" s="1"/>
  <c r="L487" i="43"/>
  <c r="K487" i="43"/>
  <c r="J487" i="43"/>
  <c r="L486" i="43"/>
  <c r="J486" i="43"/>
  <c r="K486" i="43" s="1"/>
  <c r="L485" i="43"/>
  <c r="K485" i="43"/>
  <c r="J485" i="43"/>
  <c r="J484" i="43"/>
  <c r="L484" i="43" s="1"/>
  <c r="J483" i="43"/>
  <c r="L482" i="43"/>
  <c r="K482" i="43"/>
  <c r="J482" i="43"/>
  <c r="K481" i="43"/>
  <c r="J481" i="43"/>
  <c r="L481" i="43" s="1"/>
  <c r="K480" i="43"/>
  <c r="J480" i="43"/>
  <c r="L480" i="43" s="1"/>
  <c r="L479" i="43"/>
  <c r="K479" i="43"/>
  <c r="J479" i="43"/>
  <c r="L478" i="43"/>
  <c r="J478" i="43"/>
  <c r="K478" i="43" s="1"/>
  <c r="L477" i="43"/>
  <c r="K477" i="43"/>
  <c r="J477" i="43"/>
  <c r="J476" i="43"/>
  <c r="L476" i="43" s="1"/>
  <c r="J475" i="43"/>
  <c r="L474" i="43"/>
  <c r="K474" i="43"/>
  <c r="J474" i="43"/>
  <c r="K473" i="43"/>
  <c r="J473" i="43"/>
  <c r="L473" i="43" s="1"/>
  <c r="J472" i="43"/>
  <c r="L472" i="43" s="1"/>
  <c r="L471" i="43"/>
  <c r="K471" i="43"/>
  <c r="J471" i="43"/>
  <c r="L470" i="43"/>
  <c r="J470" i="43"/>
  <c r="K470" i="43" s="1"/>
  <c r="J469" i="43"/>
  <c r="L469" i="43" s="1"/>
  <c r="J468" i="43"/>
  <c r="L468" i="43" s="1"/>
  <c r="J467" i="43"/>
  <c r="L466" i="43"/>
  <c r="K466" i="43"/>
  <c r="J466" i="43"/>
  <c r="K465" i="43"/>
  <c r="J465" i="43"/>
  <c r="L465" i="43" s="1"/>
  <c r="K464" i="43"/>
  <c r="J464" i="43"/>
  <c r="L464" i="43" s="1"/>
  <c r="L463" i="43"/>
  <c r="K463" i="43"/>
  <c r="J463" i="43"/>
  <c r="L462" i="43"/>
  <c r="J462" i="43"/>
  <c r="K462" i="43" s="1"/>
  <c r="K461" i="43"/>
  <c r="J461" i="43"/>
  <c r="L461" i="43" s="1"/>
  <c r="J460" i="43"/>
  <c r="L460" i="43" s="1"/>
  <c r="J459" i="43"/>
  <c r="L458" i="43"/>
  <c r="K458" i="43"/>
  <c r="J458" i="43"/>
  <c r="K457" i="43"/>
  <c r="J457" i="43"/>
  <c r="L457" i="43" s="1"/>
  <c r="K456" i="43"/>
  <c r="J456" i="43"/>
  <c r="L456" i="43" s="1"/>
  <c r="L455" i="43"/>
  <c r="K455" i="43"/>
  <c r="J455" i="43"/>
  <c r="L454" i="43"/>
  <c r="J454" i="43"/>
  <c r="K454" i="43" s="1"/>
  <c r="L453" i="43"/>
  <c r="K453" i="43"/>
  <c r="J453" i="43"/>
  <c r="J452" i="43"/>
  <c r="L452" i="43" s="1"/>
  <c r="J451" i="43"/>
  <c r="L450" i="43"/>
  <c r="K450" i="43"/>
  <c r="J450" i="43"/>
  <c r="K449" i="43"/>
  <c r="J449" i="43"/>
  <c r="L449" i="43" s="1"/>
  <c r="J448" i="43"/>
  <c r="L447" i="43"/>
  <c r="K447" i="43"/>
  <c r="J447" i="43"/>
  <c r="L446" i="43"/>
  <c r="J446" i="43"/>
  <c r="K446" i="43" s="1"/>
  <c r="J445" i="43"/>
  <c r="J444" i="43"/>
  <c r="L444" i="43" s="1"/>
  <c r="J443" i="43"/>
  <c r="L442" i="43"/>
  <c r="K442" i="43"/>
  <c r="J442" i="43"/>
  <c r="K441" i="43"/>
  <c r="J441" i="43"/>
  <c r="L441" i="43" s="1"/>
  <c r="K440" i="43"/>
  <c r="J440" i="43"/>
  <c r="L440" i="43" s="1"/>
  <c r="L439" i="43"/>
  <c r="K439" i="43"/>
  <c r="J439" i="43"/>
  <c r="L438" i="43"/>
  <c r="J438" i="43"/>
  <c r="K438" i="43" s="1"/>
  <c r="J437" i="43"/>
  <c r="L437" i="43" s="1"/>
  <c r="J436" i="43"/>
  <c r="L436" i="43" s="1"/>
  <c r="J435" i="43"/>
  <c r="L434" i="43"/>
  <c r="K434" i="43"/>
  <c r="J434" i="43"/>
  <c r="K433" i="43"/>
  <c r="J433" i="43"/>
  <c r="L433" i="43" s="1"/>
  <c r="K432" i="43"/>
  <c r="J432" i="43"/>
  <c r="L432" i="43" s="1"/>
  <c r="L431" i="43"/>
  <c r="K431" i="43"/>
  <c r="J431" i="43"/>
  <c r="L430" i="43"/>
  <c r="J430" i="43"/>
  <c r="K430" i="43" s="1"/>
  <c r="L429" i="43"/>
  <c r="K429" i="43"/>
  <c r="J429" i="43"/>
  <c r="J428" i="43"/>
  <c r="L428" i="43" s="1"/>
  <c r="J427" i="43"/>
  <c r="L426" i="43"/>
  <c r="K426" i="43"/>
  <c r="J426" i="43"/>
  <c r="K425" i="43"/>
  <c r="J425" i="43"/>
  <c r="L425" i="43" s="1"/>
  <c r="K424" i="43"/>
  <c r="J424" i="43"/>
  <c r="L424" i="43" s="1"/>
  <c r="L423" i="43"/>
  <c r="K423" i="43"/>
  <c r="J423" i="43"/>
  <c r="L422" i="43"/>
  <c r="J422" i="43"/>
  <c r="K422" i="43" s="1"/>
  <c r="L421" i="43"/>
  <c r="K421" i="43"/>
  <c r="J421" i="43"/>
  <c r="J420" i="43"/>
  <c r="L420" i="43" s="1"/>
  <c r="J419" i="43"/>
  <c r="L418" i="43"/>
  <c r="K418" i="43"/>
  <c r="J418" i="43"/>
  <c r="K417" i="43"/>
  <c r="J417" i="43"/>
  <c r="L417" i="43" s="1"/>
  <c r="K416" i="43"/>
  <c r="J416" i="43"/>
  <c r="L416" i="43" s="1"/>
  <c r="L415" i="43"/>
  <c r="K415" i="43"/>
  <c r="J415" i="43"/>
  <c r="L414" i="43"/>
  <c r="J414" i="43"/>
  <c r="K414" i="43" s="1"/>
  <c r="L413" i="43"/>
  <c r="K413" i="43"/>
  <c r="J413" i="43"/>
  <c r="J412" i="43"/>
  <c r="L412" i="43" s="1"/>
  <c r="J411" i="43"/>
  <c r="L410" i="43"/>
  <c r="K410" i="43"/>
  <c r="J410" i="43"/>
  <c r="K409" i="43"/>
  <c r="J409" i="43"/>
  <c r="L409" i="43" s="1"/>
  <c r="J408" i="43"/>
  <c r="L408" i="43" s="1"/>
  <c r="L407" i="43"/>
  <c r="K407" i="43"/>
  <c r="J407" i="43"/>
  <c r="L406" i="43"/>
  <c r="J406" i="43"/>
  <c r="K406" i="43" s="1"/>
  <c r="J405" i="43"/>
  <c r="L405" i="43" s="1"/>
  <c r="J404" i="43"/>
  <c r="L404" i="43" s="1"/>
  <c r="J403" i="43"/>
  <c r="L402" i="43"/>
  <c r="K402" i="43"/>
  <c r="J402" i="43"/>
  <c r="K401" i="43"/>
  <c r="J401" i="43"/>
  <c r="L401" i="43" s="1"/>
  <c r="K400" i="43"/>
  <c r="J400" i="43"/>
  <c r="L400" i="43" s="1"/>
  <c r="L399" i="43"/>
  <c r="K399" i="43"/>
  <c r="J399" i="43"/>
  <c r="L398" i="43"/>
  <c r="J398" i="43"/>
  <c r="K398" i="43" s="1"/>
  <c r="K397" i="43"/>
  <c r="J397" i="43"/>
  <c r="L397" i="43" s="1"/>
  <c r="J396" i="43"/>
  <c r="L396" i="43" s="1"/>
  <c r="J395" i="43"/>
  <c r="L394" i="43"/>
  <c r="K394" i="43"/>
  <c r="J394" i="43"/>
  <c r="K393" i="43"/>
  <c r="J393" i="43"/>
  <c r="L393" i="43" s="1"/>
  <c r="J392" i="43"/>
  <c r="L392" i="43" s="1"/>
  <c r="L391" i="43"/>
  <c r="K391" i="43"/>
  <c r="J391" i="43"/>
  <c r="L390" i="43"/>
  <c r="J390" i="43"/>
  <c r="K390" i="43" s="1"/>
  <c r="J389" i="43"/>
  <c r="L389" i="43" s="1"/>
  <c r="J388" i="43"/>
  <c r="L388" i="43" s="1"/>
  <c r="J387" i="43"/>
  <c r="L386" i="43"/>
  <c r="K386" i="43"/>
  <c r="J386" i="43"/>
  <c r="K385" i="43"/>
  <c r="J385" i="43"/>
  <c r="L385" i="43" s="1"/>
  <c r="J384" i="43"/>
  <c r="L383" i="43"/>
  <c r="K383" i="43"/>
  <c r="J383" i="43"/>
  <c r="L382" i="43"/>
  <c r="K382" i="43"/>
  <c r="J382" i="43"/>
  <c r="J381" i="43"/>
  <c r="L381" i="43" s="1"/>
  <c r="J380" i="43"/>
  <c r="L380" i="43" s="1"/>
  <c r="L379" i="43"/>
  <c r="J379" i="43"/>
  <c r="K379" i="43" s="1"/>
  <c r="L378" i="43"/>
  <c r="K378" i="43"/>
  <c r="J378" i="43"/>
  <c r="J377" i="43"/>
  <c r="K376" i="43"/>
  <c r="J376" i="43"/>
  <c r="L376" i="43" s="1"/>
  <c r="L375" i="43"/>
  <c r="K375" i="43"/>
  <c r="J375" i="43"/>
  <c r="L374" i="43"/>
  <c r="K374" i="43"/>
  <c r="J374" i="43"/>
  <c r="L373" i="43"/>
  <c r="K373" i="43"/>
  <c r="J373" i="43"/>
  <c r="L372" i="43"/>
  <c r="J372" i="43"/>
  <c r="K372" i="43" s="1"/>
  <c r="J371" i="43"/>
  <c r="K371" i="43" s="1"/>
  <c r="L370" i="43"/>
  <c r="K370" i="43"/>
  <c r="J370" i="43"/>
  <c r="J369" i="43"/>
  <c r="J368" i="43"/>
  <c r="L368" i="43" s="1"/>
  <c r="L367" i="43"/>
  <c r="K367" i="43"/>
  <c r="J367" i="43"/>
  <c r="L366" i="43"/>
  <c r="K366" i="43"/>
  <c r="J366" i="43"/>
  <c r="K365" i="43"/>
  <c r="J365" i="43"/>
  <c r="L365" i="43" s="1"/>
  <c r="L364" i="43"/>
  <c r="J364" i="43"/>
  <c r="K364" i="43" s="1"/>
  <c r="L363" i="43"/>
  <c r="J363" i="43"/>
  <c r="K363" i="43" s="1"/>
  <c r="J362" i="43"/>
  <c r="L362" i="43" s="1"/>
  <c r="J361" i="43"/>
  <c r="J360" i="43"/>
  <c r="L359" i="43"/>
  <c r="K359" i="43"/>
  <c r="J359" i="43"/>
  <c r="L358" i="43"/>
  <c r="K358" i="43"/>
  <c r="J358" i="43"/>
  <c r="J357" i="43"/>
  <c r="L357" i="43" s="1"/>
  <c r="L356" i="43"/>
  <c r="J356" i="43"/>
  <c r="K356" i="43" s="1"/>
  <c r="J355" i="43"/>
  <c r="K355" i="43" s="1"/>
  <c r="J354" i="43"/>
  <c r="J353" i="43"/>
  <c r="K352" i="43"/>
  <c r="J352" i="43"/>
  <c r="L352" i="43" s="1"/>
  <c r="L351" i="43"/>
  <c r="K351" i="43"/>
  <c r="J351" i="43"/>
  <c r="L350" i="43"/>
  <c r="K350" i="43"/>
  <c r="J350" i="43"/>
  <c r="L349" i="43"/>
  <c r="K349" i="43"/>
  <c r="J349" i="43"/>
  <c r="L348" i="43"/>
  <c r="J348" i="43"/>
  <c r="K348" i="43" s="1"/>
  <c r="J347" i="43"/>
  <c r="L346" i="43"/>
  <c r="K346" i="43"/>
  <c r="J346" i="43"/>
  <c r="J345" i="43"/>
  <c r="L345" i="43" s="1"/>
  <c r="J344" i="43"/>
  <c r="L344" i="43" s="1"/>
  <c r="L343" i="43"/>
  <c r="K343" i="43"/>
  <c r="J343" i="43"/>
  <c r="L342" i="43"/>
  <c r="K342" i="43"/>
  <c r="J342" i="43"/>
  <c r="J341" i="43"/>
  <c r="L340" i="43"/>
  <c r="J340" i="43"/>
  <c r="K340" i="43" s="1"/>
  <c r="L339" i="43"/>
  <c r="J339" i="43"/>
  <c r="K339" i="43" s="1"/>
  <c r="J338" i="43"/>
  <c r="L338" i="43" s="1"/>
  <c r="K337" i="43"/>
  <c r="J337" i="43"/>
  <c r="L337" i="43" s="1"/>
  <c r="K336" i="43"/>
  <c r="J336" i="43"/>
  <c r="L336" i="43" s="1"/>
  <c r="L335" i="43"/>
  <c r="K335" i="43"/>
  <c r="J335" i="43"/>
  <c r="L334" i="43"/>
  <c r="K334" i="43"/>
  <c r="J334" i="43"/>
  <c r="L333" i="43"/>
  <c r="K333" i="43"/>
  <c r="J333" i="43"/>
  <c r="L332" i="43"/>
  <c r="J332" i="43"/>
  <c r="K332" i="43" s="1"/>
  <c r="J331" i="43"/>
  <c r="L330" i="43"/>
  <c r="K330" i="43"/>
  <c r="J330" i="43"/>
  <c r="J329" i="43"/>
  <c r="L329" i="43" s="1"/>
  <c r="J328" i="43"/>
  <c r="L328" i="43" s="1"/>
  <c r="L327" i="43"/>
  <c r="K327" i="43"/>
  <c r="J327" i="43"/>
  <c r="L326" i="43"/>
  <c r="K326" i="43"/>
  <c r="J326" i="43"/>
  <c r="J325" i="43"/>
  <c r="L324" i="43"/>
  <c r="J324" i="43"/>
  <c r="K324" i="43" s="1"/>
  <c r="L323" i="43"/>
  <c r="J323" i="43"/>
  <c r="K323" i="43" s="1"/>
  <c r="J322" i="43"/>
  <c r="L322" i="43" s="1"/>
  <c r="J321" i="43"/>
  <c r="L321" i="43" s="1"/>
  <c r="K320" i="43"/>
  <c r="J320" i="43"/>
  <c r="L320" i="43" s="1"/>
  <c r="L319" i="43"/>
  <c r="K319" i="43"/>
  <c r="J319" i="43"/>
  <c r="L318" i="43"/>
  <c r="K318" i="43"/>
  <c r="J318" i="43"/>
  <c r="L317" i="43"/>
  <c r="K317" i="43"/>
  <c r="J317" i="43"/>
  <c r="L316" i="43"/>
  <c r="J316" i="43"/>
  <c r="K316" i="43" s="1"/>
  <c r="J315" i="43"/>
  <c r="L314" i="43"/>
  <c r="K314" i="43"/>
  <c r="J314" i="43"/>
  <c r="J313" i="43"/>
  <c r="L313" i="43" s="1"/>
  <c r="J312" i="43"/>
  <c r="L312" i="43" s="1"/>
  <c r="L311" i="43"/>
  <c r="K311" i="43"/>
  <c r="J311" i="43"/>
  <c r="L310" i="43"/>
  <c r="K310" i="43"/>
  <c r="J310" i="43"/>
  <c r="J309" i="43"/>
  <c r="L308" i="43"/>
  <c r="J308" i="43"/>
  <c r="K308" i="43" s="1"/>
  <c r="L307" i="43"/>
  <c r="J307" i="43"/>
  <c r="K307" i="43" s="1"/>
  <c r="J306" i="43"/>
  <c r="L306" i="43" s="1"/>
  <c r="J305" i="43"/>
  <c r="L305" i="43" s="1"/>
  <c r="K304" i="43"/>
  <c r="J304" i="43"/>
  <c r="L304" i="43" s="1"/>
  <c r="L303" i="43"/>
  <c r="K303" i="43"/>
  <c r="J303" i="43"/>
  <c r="L302" i="43"/>
  <c r="K302" i="43"/>
  <c r="J302" i="43"/>
  <c r="L301" i="43"/>
  <c r="K301" i="43"/>
  <c r="J301" i="43"/>
  <c r="L300" i="43"/>
  <c r="J300" i="43"/>
  <c r="K300" i="43" s="1"/>
  <c r="J299" i="43"/>
  <c r="L298" i="43"/>
  <c r="K298" i="43"/>
  <c r="J298" i="43"/>
  <c r="J297" i="43"/>
  <c r="L297" i="43" s="1"/>
  <c r="J296" i="43"/>
  <c r="L296" i="43" s="1"/>
  <c r="L295" i="43"/>
  <c r="K295" i="43"/>
  <c r="J295" i="43"/>
  <c r="L294" i="43"/>
  <c r="K294" i="43"/>
  <c r="J294" i="43"/>
  <c r="J293" i="43"/>
  <c r="L292" i="43"/>
  <c r="J292" i="43"/>
  <c r="K292" i="43" s="1"/>
  <c r="L291" i="43"/>
  <c r="J291" i="43"/>
  <c r="K291" i="43" s="1"/>
  <c r="J290" i="43"/>
  <c r="L290" i="43" s="1"/>
  <c r="K289" i="43"/>
  <c r="J289" i="43"/>
  <c r="L289" i="43" s="1"/>
  <c r="K288" i="43"/>
  <c r="J288" i="43"/>
  <c r="L288" i="43" s="1"/>
  <c r="L287" i="43"/>
  <c r="K287" i="43"/>
  <c r="J287" i="43"/>
  <c r="L286" i="43"/>
  <c r="K286" i="43"/>
  <c r="J286" i="43"/>
  <c r="L285" i="43"/>
  <c r="K285" i="43"/>
  <c r="J285" i="43"/>
  <c r="L284" i="43"/>
  <c r="J284" i="43"/>
  <c r="K284" i="43" s="1"/>
  <c r="J283" i="43"/>
  <c r="L282" i="43"/>
  <c r="K282" i="43"/>
  <c r="J282" i="43"/>
  <c r="J281" i="43"/>
  <c r="L281" i="43" s="1"/>
  <c r="J280" i="43"/>
  <c r="L280" i="43" s="1"/>
  <c r="L279" i="43"/>
  <c r="K279" i="43"/>
  <c r="J279" i="43"/>
  <c r="L278" i="43"/>
  <c r="K278" i="43"/>
  <c r="J278" i="43"/>
  <c r="J277" i="43"/>
  <c r="L276" i="43"/>
  <c r="J276" i="43"/>
  <c r="K276" i="43" s="1"/>
  <c r="L275" i="43"/>
  <c r="J275" i="43"/>
  <c r="K275" i="43" s="1"/>
  <c r="J274" i="43"/>
  <c r="L274" i="43" s="1"/>
  <c r="K273" i="43"/>
  <c r="J273" i="43"/>
  <c r="L273" i="43" s="1"/>
  <c r="K272" i="43"/>
  <c r="J272" i="43"/>
  <c r="L272" i="43" s="1"/>
  <c r="L271" i="43"/>
  <c r="K271" i="43"/>
  <c r="J271" i="43"/>
  <c r="L270" i="43"/>
  <c r="K270" i="43"/>
  <c r="J270" i="43"/>
  <c r="L269" i="43"/>
  <c r="K269" i="43"/>
  <c r="J269" i="43"/>
  <c r="L268" i="43"/>
  <c r="J268" i="43"/>
  <c r="K268" i="43" s="1"/>
  <c r="J267" i="43"/>
  <c r="L266" i="43"/>
  <c r="K266" i="43"/>
  <c r="J266" i="43"/>
  <c r="J265" i="43"/>
  <c r="L265" i="43" s="1"/>
  <c r="J264" i="43"/>
  <c r="L264" i="43" s="1"/>
  <c r="L263" i="43"/>
  <c r="K263" i="43"/>
  <c r="J263" i="43"/>
  <c r="L262" i="43"/>
  <c r="K262" i="43"/>
  <c r="J262" i="43"/>
  <c r="J261" i="43"/>
  <c r="L260" i="43"/>
  <c r="J260" i="43"/>
  <c r="K260" i="43" s="1"/>
  <c r="L259" i="43"/>
  <c r="J259" i="43"/>
  <c r="K259" i="43" s="1"/>
  <c r="J258" i="43"/>
  <c r="L258" i="43" s="1"/>
  <c r="J257" i="43"/>
  <c r="L257" i="43" s="1"/>
  <c r="K256" i="43"/>
  <c r="J256" i="43"/>
  <c r="L256" i="43" s="1"/>
  <c r="L255" i="43"/>
  <c r="K255" i="43"/>
  <c r="J255" i="43"/>
  <c r="L254" i="43"/>
  <c r="K254" i="43"/>
  <c r="J254" i="43"/>
  <c r="L253" i="43"/>
  <c r="K253" i="43"/>
  <c r="J253" i="43"/>
  <c r="L252" i="43"/>
  <c r="J252" i="43"/>
  <c r="K252" i="43" s="1"/>
  <c r="J251" i="43"/>
  <c r="L250" i="43"/>
  <c r="K250" i="43"/>
  <c r="J250" i="43"/>
  <c r="J249" i="43"/>
  <c r="L249" i="43" s="1"/>
  <c r="J248" i="43"/>
  <c r="L248" i="43" s="1"/>
  <c r="L247" i="43"/>
  <c r="K247" i="43"/>
  <c r="J247" i="43"/>
  <c r="L246" i="43"/>
  <c r="K246" i="43"/>
  <c r="J246" i="43"/>
  <c r="J245" i="43"/>
  <c r="L244" i="43"/>
  <c r="J244" i="43"/>
  <c r="K244" i="43" s="1"/>
  <c r="L243" i="43"/>
  <c r="J243" i="43"/>
  <c r="K243" i="43" s="1"/>
  <c r="J242" i="43"/>
  <c r="L242" i="43" s="1"/>
  <c r="J241" i="43"/>
  <c r="L241" i="43" s="1"/>
  <c r="K240" i="43"/>
  <c r="J240" i="43"/>
  <c r="L240" i="43" s="1"/>
  <c r="L239" i="43"/>
  <c r="K239" i="43"/>
  <c r="J239" i="43"/>
  <c r="L238" i="43"/>
  <c r="K238" i="43"/>
  <c r="J238" i="43"/>
  <c r="L237" i="43"/>
  <c r="K237" i="43"/>
  <c r="J237" i="43"/>
  <c r="L236" i="43"/>
  <c r="J236" i="43"/>
  <c r="K236" i="43" s="1"/>
  <c r="J235" i="43"/>
  <c r="L234" i="43"/>
  <c r="K234" i="43"/>
  <c r="J234" i="43"/>
  <c r="J233" i="43"/>
  <c r="L233" i="43" s="1"/>
  <c r="J232" i="43"/>
  <c r="L232" i="43" s="1"/>
  <c r="L231" i="43"/>
  <c r="K231" i="43"/>
  <c r="J231" i="43"/>
  <c r="L230" i="43"/>
  <c r="K230" i="43"/>
  <c r="J230" i="43"/>
  <c r="J229" i="43"/>
  <c r="L228" i="43"/>
  <c r="J228" i="43"/>
  <c r="K228" i="43" s="1"/>
  <c r="L227" i="43"/>
  <c r="J227" i="43"/>
  <c r="K227" i="43" s="1"/>
  <c r="J226" i="43"/>
  <c r="L226" i="43" s="1"/>
  <c r="K225" i="43"/>
  <c r="J225" i="43"/>
  <c r="L225" i="43" s="1"/>
  <c r="K224" i="43"/>
  <c r="J224" i="43"/>
  <c r="L224" i="43" s="1"/>
  <c r="L223" i="43"/>
  <c r="K223" i="43"/>
  <c r="J223" i="43"/>
  <c r="L222" i="43"/>
  <c r="K222" i="43"/>
  <c r="J222" i="43"/>
  <c r="L221" i="43"/>
  <c r="K221" i="43"/>
  <c r="J221" i="43"/>
  <c r="L220" i="43"/>
  <c r="J220" i="43"/>
  <c r="K220" i="43" s="1"/>
  <c r="J219" i="43"/>
  <c r="L218" i="43"/>
  <c r="K218" i="43"/>
  <c r="J218" i="43"/>
  <c r="J217" i="43"/>
  <c r="L217" i="43" s="1"/>
  <c r="J216" i="43"/>
  <c r="L216" i="43" s="1"/>
  <c r="L215" i="43"/>
  <c r="K215" i="43"/>
  <c r="J215" i="43"/>
  <c r="L214" i="43"/>
  <c r="K214" i="43"/>
  <c r="J214" i="43"/>
  <c r="J213" i="43"/>
  <c r="L212" i="43"/>
  <c r="J212" i="43"/>
  <c r="K212" i="43" s="1"/>
  <c r="L211" i="43"/>
  <c r="J211" i="43"/>
  <c r="K211" i="43" s="1"/>
  <c r="J210" i="43"/>
  <c r="L210" i="43" s="1"/>
  <c r="K209" i="43"/>
  <c r="J209" i="43"/>
  <c r="L209" i="43" s="1"/>
  <c r="K208" i="43"/>
  <c r="J208" i="43"/>
  <c r="L208" i="43" s="1"/>
  <c r="L207" i="43"/>
  <c r="K207" i="43"/>
  <c r="J207" i="43"/>
  <c r="L206" i="43"/>
  <c r="K206" i="43"/>
  <c r="J206" i="43"/>
  <c r="L205" i="43"/>
  <c r="K205" i="43"/>
  <c r="J205" i="43"/>
  <c r="L204" i="43"/>
  <c r="J204" i="43"/>
  <c r="K204" i="43" s="1"/>
  <c r="J203" i="43"/>
  <c r="L202" i="43"/>
  <c r="K202" i="43"/>
  <c r="J202" i="43"/>
  <c r="J201" i="43"/>
  <c r="L201" i="43" s="1"/>
  <c r="J200" i="43"/>
  <c r="L200" i="43" s="1"/>
  <c r="L199" i="43"/>
  <c r="K199" i="43"/>
  <c r="J199" i="43"/>
  <c r="L198" i="43"/>
  <c r="K198" i="43"/>
  <c r="J198" i="43"/>
  <c r="J197" i="43"/>
  <c r="L196" i="43"/>
  <c r="J196" i="43"/>
  <c r="K196" i="43" s="1"/>
  <c r="L195" i="43"/>
  <c r="J195" i="43"/>
  <c r="K195" i="43" s="1"/>
  <c r="J194" i="43"/>
  <c r="L194" i="43" s="1"/>
  <c r="J193" i="43"/>
  <c r="L193" i="43" s="1"/>
  <c r="K192" i="43"/>
  <c r="J192" i="43"/>
  <c r="L192" i="43" s="1"/>
  <c r="L191" i="43"/>
  <c r="K191" i="43"/>
  <c r="J191" i="43"/>
  <c r="L190" i="43"/>
  <c r="K190" i="43"/>
  <c r="J190" i="43"/>
  <c r="L189" i="43"/>
  <c r="K189" i="43"/>
  <c r="J189" i="43"/>
  <c r="L188" i="43"/>
  <c r="J188" i="43"/>
  <c r="K188" i="43" s="1"/>
  <c r="J187" i="43"/>
  <c r="L186" i="43"/>
  <c r="K186" i="43"/>
  <c r="J186" i="43"/>
  <c r="J185" i="43"/>
  <c r="L185" i="43" s="1"/>
  <c r="J184" i="43"/>
  <c r="L183" i="43"/>
  <c r="K183" i="43"/>
  <c r="J183" i="43"/>
  <c r="L182" i="43"/>
  <c r="K182" i="43"/>
  <c r="J182" i="43"/>
  <c r="K181" i="43"/>
  <c r="J181" i="43"/>
  <c r="L181" i="43" s="1"/>
  <c r="L180" i="43"/>
  <c r="J180" i="43"/>
  <c r="K180" i="43" s="1"/>
  <c r="L179" i="43"/>
  <c r="K179" i="43"/>
  <c r="J179" i="43"/>
  <c r="K178" i="43"/>
  <c r="J178" i="43"/>
  <c r="L178" i="43" s="1"/>
  <c r="K177" i="43"/>
  <c r="J177" i="43"/>
  <c r="L177" i="43" s="1"/>
  <c r="L176" i="43"/>
  <c r="K176" i="43"/>
  <c r="J176" i="43"/>
  <c r="L175" i="43"/>
  <c r="K175" i="43"/>
  <c r="J175" i="43"/>
  <c r="L174" i="43"/>
  <c r="K174" i="43"/>
  <c r="J174" i="43"/>
  <c r="J173" i="43"/>
  <c r="L173" i="43" s="1"/>
  <c r="J172" i="43"/>
  <c r="K172" i="43" s="1"/>
  <c r="L171" i="43"/>
  <c r="K171" i="43"/>
  <c r="J171" i="43"/>
  <c r="J170" i="43"/>
  <c r="L170" i="43" s="1"/>
  <c r="K169" i="43"/>
  <c r="J169" i="43"/>
  <c r="L169" i="43" s="1"/>
  <c r="L168" i="43"/>
  <c r="K168" i="43"/>
  <c r="J168" i="43"/>
  <c r="L167" i="43"/>
  <c r="K167" i="43"/>
  <c r="J167" i="43"/>
  <c r="L166" i="43"/>
  <c r="K166" i="43"/>
  <c r="J166" i="43"/>
  <c r="L165" i="43"/>
  <c r="J165" i="43"/>
  <c r="K165" i="43" s="1"/>
  <c r="J164" i="43"/>
  <c r="K164" i="43" s="1"/>
  <c r="J163" i="43"/>
  <c r="L163" i="43" s="1"/>
  <c r="L162" i="43"/>
  <c r="J162" i="43"/>
  <c r="K162" i="43" s="1"/>
  <c r="J161" i="43"/>
  <c r="L160" i="43"/>
  <c r="J160" i="43"/>
  <c r="K160" i="43" s="1"/>
  <c r="L159" i="43"/>
  <c r="K159" i="43"/>
  <c r="J159" i="43"/>
  <c r="J158" i="43"/>
  <c r="L158" i="43" s="1"/>
  <c r="L157" i="43"/>
  <c r="K157" i="43"/>
  <c r="J157" i="43"/>
  <c r="L156" i="43"/>
  <c r="J156" i="43"/>
  <c r="K156" i="43" s="1"/>
  <c r="J155" i="43"/>
  <c r="L155" i="43" s="1"/>
  <c r="L154" i="43"/>
  <c r="J154" i="43"/>
  <c r="K154" i="43" s="1"/>
  <c r="J153" i="43"/>
  <c r="K152" i="43"/>
  <c r="J152" i="43"/>
  <c r="L152" i="43" s="1"/>
  <c r="L151" i="43"/>
  <c r="K151" i="43"/>
  <c r="J151" i="43"/>
  <c r="K150" i="43"/>
  <c r="J150" i="43"/>
  <c r="L150" i="43" s="1"/>
  <c r="L149" i="43"/>
  <c r="K149" i="43"/>
  <c r="J149" i="43"/>
  <c r="L148" i="43"/>
  <c r="J148" i="43"/>
  <c r="K148" i="43" s="1"/>
  <c r="L147" i="43"/>
  <c r="J147" i="43"/>
  <c r="K147" i="43" s="1"/>
  <c r="L146" i="43"/>
  <c r="J146" i="43"/>
  <c r="K146" i="43" s="1"/>
  <c r="J145" i="43"/>
  <c r="J144" i="43"/>
  <c r="L144" i="43" s="1"/>
  <c r="L143" i="43"/>
  <c r="K143" i="43"/>
  <c r="J143" i="43"/>
  <c r="K142" i="43"/>
  <c r="J142" i="43"/>
  <c r="L142" i="43" s="1"/>
  <c r="L141" i="43"/>
  <c r="K141" i="43"/>
  <c r="J141" i="43"/>
  <c r="L140" i="43"/>
  <c r="J140" i="43"/>
  <c r="K140" i="43" s="1"/>
  <c r="K139" i="43"/>
  <c r="J139" i="43"/>
  <c r="L139" i="43" s="1"/>
  <c r="L138" i="43"/>
  <c r="J138" i="43"/>
  <c r="K138" i="43" s="1"/>
  <c r="J137" i="43"/>
  <c r="L136" i="43"/>
  <c r="K136" i="43"/>
  <c r="J136" i="43"/>
  <c r="L135" i="43"/>
  <c r="K135" i="43"/>
  <c r="J135" i="43"/>
  <c r="J134" i="43"/>
  <c r="L134" i="43" s="1"/>
  <c r="L133" i="43"/>
  <c r="K133" i="43"/>
  <c r="J133" i="43"/>
  <c r="L132" i="43"/>
  <c r="J132" i="43"/>
  <c r="K132" i="43" s="1"/>
  <c r="J131" i="43"/>
  <c r="K131" i="43" s="1"/>
  <c r="J130" i="43"/>
  <c r="K130" i="43" s="1"/>
  <c r="J129" i="43"/>
  <c r="L128" i="43"/>
  <c r="K128" i="43"/>
  <c r="J128" i="43"/>
  <c r="L127" i="43"/>
  <c r="K127" i="43"/>
  <c r="J127" i="43"/>
  <c r="K126" i="43"/>
  <c r="J126" i="43"/>
  <c r="L126" i="43" s="1"/>
  <c r="L125" i="43"/>
  <c r="K125" i="43"/>
  <c r="J125" i="43"/>
  <c r="L124" i="43"/>
  <c r="J124" i="43"/>
  <c r="K124" i="43" s="1"/>
  <c r="L123" i="43"/>
  <c r="K123" i="43"/>
  <c r="J123" i="43"/>
  <c r="L122" i="43"/>
  <c r="J122" i="43"/>
  <c r="K122" i="43" s="1"/>
  <c r="J121" i="43"/>
  <c r="L120" i="43"/>
  <c r="K120" i="43"/>
  <c r="J120" i="43"/>
  <c r="L119" i="43"/>
  <c r="K119" i="43"/>
  <c r="J119" i="43"/>
  <c r="K118" i="43"/>
  <c r="J118" i="43"/>
  <c r="L118" i="43" s="1"/>
  <c r="L117" i="43"/>
  <c r="K117" i="43"/>
  <c r="J117" i="43"/>
  <c r="L116" i="43"/>
  <c r="J116" i="43"/>
  <c r="K116" i="43" s="1"/>
  <c r="L115" i="43"/>
  <c r="K115" i="43"/>
  <c r="J115" i="43"/>
  <c r="J114" i="43"/>
  <c r="K114" i="43" s="1"/>
  <c r="J113" i="43"/>
  <c r="L112" i="43"/>
  <c r="J112" i="43"/>
  <c r="K112" i="43" s="1"/>
  <c r="L111" i="43"/>
  <c r="K111" i="43"/>
  <c r="J111" i="43"/>
  <c r="K110" i="43"/>
  <c r="J110" i="43"/>
  <c r="L110" i="43" s="1"/>
  <c r="L109" i="43"/>
  <c r="K109" i="43"/>
  <c r="J109" i="43"/>
  <c r="L108" i="43"/>
  <c r="J108" i="43"/>
  <c r="K108" i="43" s="1"/>
  <c r="L107" i="43"/>
  <c r="K107" i="43"/>
  <c r="J107" i="43"/>
  <c r="L106" i="43"/>
  <c r="J106" i="43"/>
  <c r="K106" i="43" s="1"/>
  <c r="J105" i="43"/>
  <c r="J104" i="43"/>
  <c r="L104" i="43" s="1"/>
  <c r="L103" i="43"/>
  <c r="K103" i="43"/>
  <c r="J103" i="43"/>
  <c r="J102" i="43"/>
  <c r="L102" i="43" s="1"/>
  <c r="L101" i="43"/>
  <c r="K101" i="43"/>
  <c r="J101" i="43"/>
  <c r="L100" i="43"/>
  <c r="J100" i="43"/>
  <c r="K100" i="43" s="1"/>
  <c r="L99" i="43"/>
  <c r="J99" i="43"/>
  <c r="K99" i="43" s="1"/>
  <c r="L98" i="43"/>
  <c r="J98" i="43"/>
  <c r="K98" i="43" s="1"/>
  <c r="J97" i="43"/>
  <c r="L96" i="43"/>
  <c r="J96" i="43"/>
  <c r="K96" i="43" s="1"/>
  <c r="L95" i="43"/>
  <c r="K95" i="43"/>
  <c r="J95" i="43"/>
  <c r="J94" i="43"/>
  <c r="L94" i="43" s="1"/>
  <c r="L93" i="43"/>
  <c r="K93" i="43"/>
  <c r="J93" i="43"/>
  <c r="L92" i="43"/>
  <c r="J92" i="43"/>
  <c r="K92" i="43" s="1"/>
  <c r="J91" i="43"/>
  <c r="L91" i="43" s="1"/>
  <c r="L90" i="43"/>
  <c r="J90" i="43"/>
  <c r="K90" i="43" s="1"/>
  <c r="K89" i="43"/>
  <c r="J89" i="43"/>
  <c r="L89" i="43" s="1"/>
  <c r="L88" i="43"/>
  <c r="K88" i="43"/>
  <c r="J88" i="43"/>
  <c r="L87" i="43"/>
  <c r="K87" i="43"/>
  <c r="J87" i="43"/>
  <c r="L86" i="43"/>
  <c r="J86" i="43"/>
  <c r="K86" i="43" s="1"/>
  <c r="L85" i="43"/>
  <c r="K85" i="43"/>
  <c r="J85" i="43"/>
  <c r="L84" i="43"/>
  <c r="J84" i="43"/>
  <c r="K84" i="43" s="1"/>
  <c r="L83" i="43"/>
  <c r="J83" i="43"/>
  <c r="K83" i="43" s="1"/>
  <c r="L82" i="43"/>
  <c r="J82" i="43"/>
  <c r="K82" i="43" s="1"/>
  <c r="J81" i="43"/>
  <c r="L81" i="43" s="1"/>
  <c r="L80" i="43"/>
  <c r="K80" i="43"/>
  <c r="J80" i="43"/>
  <c r="L79" i="43"/>
  <c r="K79" i="43"/>
  <c r="J79" i="43"/>
  <c r="L78" i="43"/>
  <c r="K78" i="43"/>
  <c r="J78" i="43"/>
  <c r="L77" i="43"/>
  <c r="J77" i="43"/>
  <c r="K77" i="43" s="1"/>
  <c r="L76" i="43"/>
  <c r="J76" i="43"/>
  <c r="K76" i="43" s="1"/>
  <c r="L75" i="43"/>
  <c r="K75" i="43"/>
  <c r="J75" i="43"/>
  <c r="L74" i="43"/>
  <c r="J74" i="43"/>
  <c r="K74" i="43" s="1"/>
  <c r="K73" i="43"/>
  <c r="J73" i="43"/>
  <c r="L73" i="43" s="1"/>
  <c r="L72" i="43"/>
  <c r="K72" i="43"/>
  <c r="J72" i="43"/>
  <c r="L71" i="43"/>
  <c r="K71" i="43"/>
  <c r="J71" i="43"/>
  <c r="J70" i="43"/>
  <c r="L70" i="43" s="1"/>
  <c r="L69" i="43"/>
  <c r="J69" i="43"/>
  <c r="K69" i="43" s="1"/>
  <c r="J68" i="43"/>
  <c r="K68" i="43" s="1"/>
  <c r="J67" i="43"/>
  <c r="L67" i="43" s="1"/>
  <c r="L66" i="43"/>
  <c r="J66" i="43"/>
  <c r="K66" i="43" s="1"/>
  <c r="J65" i="43"/>
  <c r="L65" i="43" s="1"/>
  <c r="J64" i="43"/>
  <c r="L64" i="43" s="1"/>
  <c r="L63" i="43"/>
  <c r="K63" i="43"/>
  <c r="J63" i="43"/>
  <c r="L62" i="43"/>
  <c r="K62" i="43"/>
  <c r="J62" i="43"/>
  <c r="J61" i="43"/>
  <c r="K61" i="43" s="1"/>
  <c r="J60" i="43"/>
  <c r="K60" i="43" s="1"/>
  <c r="J59" i="43"/>
  <c r="L59" i="43" s="1"/>
  <c r="J58" i="43"/>
  <c r="K58" i="43" s="1"/>
  <c r="J57" i="43"/>
  <c r="L57" i="43" s="1"/>
  <c r="J56" i="43"/>
  <c r="L56" i="43" s="1"/>
  <c r="J55" i="43"/>
  <c r="L55" i="43" s="1"/>
  <c r="J54" i="43"/>
  <c r="L54" i="43" s="1"/>
  <c r="J53" i="43"/>
  <c r="K53" i="43" s="1"/>
  <c r="J52" i="43"/>
  <c r="K52" i="43" s="1"/>
  <c r="L51" i="43"/>
  <c r="K51" i="43"/>
  <c r="J51" i="43"/>
  <c r="L50" i="43"/>
  <c r="K50" i="43"/>
  <c r="J50" i="43"/>
  <c r="J49" i="43"/>
  <c r="L49" i="43" s="1"/>
  <c r="L48" i="43"/>
  <c r="K48" i="43"/>
  <c r="J48" i="43"/>
  <c r="L47" i="43"/>
  <c r="K47" i="43"/>
  <c r="J47" i="43"/>
  <c r="L46" i="43"/>
  <c r="K46" i="43"/>
  <c r="J46" i="43"/>
  <c r="L45" i="43"/>
  <c r="J45" i="43"/>
  <c r="K45" i="43" s="1"/>
  <c r="L44" i="43"/>
  <c r="J44" i="43"/>
  <c r="K44" i="43" s="1"/>
  <c r="L43" i="43"/>
  <c r="K43" i="43"/>
  <c r="J43" i="43"/>
  <c r="L42" i="43"/>
  <c r="J42" i="43"/>
  <c r="K42" i="43" s="1"/>
  <c r="K41" i="43"/>
  <c r="J41" i="43"/>
  <c r="L41" i="43" s="1"/>
  <c r="L40" i="43"/>
  <c r="K40" i="43"/>
  <c r="J40" i="43"/>
  <c r="L39" i="43"/>
  <c r="K39" i="43"/>
  <c r="J39" i="43"/>
  <c r="J38" i="43"/>
  <c r="L38" i="43" s="1"/>
  <c r="L37" i="43"/>
  <c r="J37" i="43"/>
  <c r="K37" i="43" s="1"/>
  <c r="J36" i="43"/>
  <c r="K36" i="43" s="1"/>
  <c r="J35" i="43"/>
  <c r="L35" i="43" s="1"/>
  <c r="L34" i="43"/>
  <c r="J34" i="43"/>
  <c r="K34" i="43" s="1"/>
  <c r="J33" i="43"/>
  <c r="L33" i="43" s="1"/>
  <c r="J32" i="43"/>
  <c r="L32" i="43" s="1"/>
  <c r="L31" i="43"/>
  <c r="K31" i="43"/>
  <c r="J31" i="43"/>
  <c r="L30" i="43"/>
  <c r="K30" i="43"/>
  <c r="J30" i="43"/>
  <c r="P29" i="43"/>
  <c r="O29" i="43"/>
  <c r="L29" i="43"/>
  <c r="J29" i="43"/>
  <c r="M29" i="43" s="1"/>
  <c r="O28" i="43"/>
  <c r="N28" i="43"/>
  <c r="L28" i="43"/>
  <c r="K28" i="43"/>
  <c r="J28" i="43"/>
  <c r="M28" i="43" s="1"/>
  <c r="N27" i="43"/>
  <c r="L27" i="43"/>
  <c r="J27" i="43"/>
  <c r="M27" i="43" s="1"/>
  <c r="P26" i="43"/>
  <c r="L26" i="43"/>
  <c r="K26" i="43"/>
  <c r="J26" i="43"/>
  <c r="M26" i="43" s="1"/>
  <c r="J25" i="43"/>
  <c r="M25" i="43" s="1"/>
  <c r="J24" i="43"/>
  <c r="M24" i="43" s="1"/>
  <c r="Q23" i="43"/>
  <c r="P23" i="43"/>
  <c r="O23" i="43"/>
  <c r="N23" i="43"/>
  <c r="L23" i="43"/>
  <c r="K23" i="43"/>
  <c r="J23" i="43"/>
  <c r="M23" i="43" s="1"/>
  <c r="Q22" i="43"/>
  <c r="P22" i="43"/>
  <c r="O22" i="43"/>
  <c r="N22" i="43"/>
  <c r="L22" i="43"/>
  <c r="K22" i="43"/>
  <c r="J22" i="43"/>
  <c r="M22" i="43" s="1"/>
  <c r="P21" i="43"/>
  <c r="O21" i="43"/>
  <c r="L21" i="43"/>
  <c r="J21" i="43"/>
  <c r="M21" i="43" s="1"/>
  <c r="O20" i="43"/>
  <c r="N20" i="43"/>
  <c r="L20" i="43"/>
  <c r="K20" i="43"/>
  <c r="J20" i="43"/>
  <c r="M20" i="43" s="1"/>
  <c r="N19" i="43"/>
  <c r="L19" i="43"/>
  <c r="J19" i="43"/>
  <c r="M19" i="43" s="1"/>
  <c r="P18" i="43"/>
  <c r="L18" i="43"/>
  <c r="K18" i="43"/>
  <c r="J18" i="43"/>
  <c r="M18" i="43" s="1"/>
  <c r="Q17" i="43"/>
  <c r="O17" i="43"/>
  <c r="L17" i="43"/>
  <c r="K17" i="43"/>
  <c r="J17" i="43"/>
  <c r="P17" i="43" s="1"/>
  <c r="Q16" i="43"/>
  <c r="O16" i="43"/>
  <c r="L16" i="43"/>
  <c r="K16" i="43"/>
  <c r="J16" i="43"/>
  <c r="P16" i="43" s="1"/>
  <c r="Q15" i="43"/>
  <c r="O15" i="43"/>
  <c r="L15" i="43"/>
  <c r="K15" i="43"/>
  <c r="J15" i="43"/>
  <c r="P15" i="43" s="1"/>
  <c r="Q14" i="43"/>
  <c r="O14" i="43"/>
  <c r="L14" i="43"/>
  <c r="K14" i="43"/>
  <c r="J14" i="43"/>
  <c r="P14" i="43" s="1"/>
  <c r="Q13" i="43"/>
  <c r="O13" i="43"/>
  <c r="L13" i="43"/>
  <c r="K13" i="43"/>
  <c r="J13" i="43"/>
  <c r="P13" i="43" s="1"/>
  <c r="Q12" i="43"/>
  <c r="O12" i="43"/>
  <c r="L12" i="43"/>
  <c r="K12" i="43"/>
  <c r="J12" i="43"/>
  <c r="P12" i="43" s="1"/>
  <c r="Q11" i="43"/>
  <c r="O11" i="43"/>
  <c r="L11" i="43"/>
  <c r="K11" i="43"/>
  <c r="J11" i="43"/>
  <c r="P11" i="43" s="1"/>
  <c r="L10" i="43"/>
  <c r="J10" i="43"/>
  <c r="J9" i="43"/>
  <c r="L9" i="43" s="1"/>
  <c r="L8" i="43"/>
  <c r="J8" i="43"/>
  <c r="L7" i="43"/>
  <c r="K7" i="43"/>
  <c r="J7" i="43"/>
  <c r="L6" i="43"/>
  <c r="J6" i="43"/>
  <c r="L5" i="43"/>
  <c r="K5" i="43"/>
  <c r="J5" i="43"/>
  <c r="J4" i="43"/>
  <c r="K4" i="43" s="1"/>
  <c r="N3" i="43"/>
  <c r="L3" i="43"/>
  <c r="J3" i="43"/>
  <c r="K27" i="32"/>
  <c r="K28" i="32"/>
  <c r="K29" i="32"/>
  <c r="K30" i="32"/>
  <c r="K31" i="32"/>
  <c r="K32" i="32"/>
  <c r="K33" i="32"/>
  <c r="K34" i="32"/>
  <c r="K35" i="32"/>
  <c r="K36" i="32"/>
  <c r="K37" i="32"/>
  <c r="K38" i="32"/>
  <c r="K39" i="32"/>
  <c r="K40" i="32"/>
  <c r="K41" i="32"/>
  <c r="K42" i="32"/>
  <c r="K43" i="32"/>
  <c r="K44" i="32"/>
  <c r="K45" i="32"/>
  <c r="K46" i="32"/>
  <c r="K47" i="32"/>
  <c r="K48" i="32"/>
  <c r="K49" i="32"/>
  <c r="K50" i="32"/>
  <c r="K51" i="32"/>
  <c r="K52" i="32"/>
  <c r="K53" i="32"/>
  <c r="K54" i="32"/>
  <c r="K55" i="32"/>
  <c r="K56" i="32"/>
  <c r="K57" i="32"/>
  <c r="K58" i="32"/>
  <c r="K59" i="32"/>
  <c r="K60" i="32"/>
  <c r="K61" i="32"/>
  <c r="K62" i="32"/>
  <c r="K63" i="32"/>
  <c r="K64" i="32"/>
  <c r="K65" i="32"/>
  <c r="K66" i="32"/>
  <c r="K67" i="32"/>
  <c r="K68" i="32"/>
  <c r="K69" i="32"/>
  <c r="K70" i="32"/>
  <c r="K71" i="32"/>
  <c r="K72" i="32"/>
  <c r="K73" i="32"/>
  <c r="K74" i="32"/>
  <c r="K75" i="32"/>
  <c r="K76" i="32"/>
  <c r="K77" i="32"/>
  <c r="K78" i="32"/>
  <c r="K79" i="32"/>
  <c r="K80" i="32"/>
  <c r="K81" i="32"/>
  <c r="K82" i="32"/>
  <c r="K83" i="32"/>
  <c r="K84" i="32"/>
  <c r="K85" i="32"/>
  <c r="K86" i="32"/>
  <c r="K87" i="32"/>
  <c r="K88" i="32"/>
  <c r="K89" i="32"/>
  <c r="K90" i="32"/>
  <c r="K91" i="32"/>
  <c r="K92" i="32"/>
  <c r="K93" i="32"/>
  <c r="K94" i="32"/>
  <c r="K95" i="32"/>
  <c r="K96" i="32"/>
  <c r="K97" i="32"/>
  <c r="K98" i="32"/>
  <c r="K99" i="32"/>
  <c r="K100" i="32"/>
  <c r="K101" i="32"/>
  <c r="K102" i="32"/>
  <c r="K103" i="32"/>
  <c r="K104" i="32"/>
  <c r="K105" i="32"/>
  <c r="K106" i="32"/>
  <c r="K107" i="32"/>
  <c r="K108" i="32"/>
  <c r="K109" i="32"/>
  <c r="K110" i="32"/>
  <c r="K111" i="32"/>
  <c r="K112" i="32"/>
  <c r="K113" i="32"/>
  <c r="K114" i="32"/>
  <c r="K115" i="32"/>
  <c r="K116" i="32"/>
  <c r="K117" i="32"/>
  <c r="K118" i="32"/>
  <c r="K119" i="32"/>
  <c r="K120" i="32"/>
  <c r="K121" i="32"/>
  <c r="K122" i="32"/>
  <c r="K123" i="32"/>
  <c r="K124" i="32"/>
  <c r="K125" i="32"/>
  <c r="K126" i="32"/>
  <c r="K127" i="32"/>
  <c r="K128" i="32"/>
  <c r="K129" i="32"/>
  <c r="K130" i="32"/>
  <c r="K131" i="32"/>
  <c r="K132" i="32"/>
  <c r="K133" i="32"/>
  <c r="K134" i="32"/>
  <c r="K135" i="32"/>
  <c r="K136" i="32"/>
  <c r="K137" i="32"/>
  <c r="K138" i="32"/>
  <c r="K139" i="32"/>
  <c r="K140" i="32"/>
  <c r="K141" i="32"/>
  <c r="K142" i="32"/>
  <c r="K143" i="32"/>
  <c r="K144" i="32"/>
  <c r="K145" i="32"/>
  <c r="K146" i="32"/>
  <c r="K147" i="32"/>
  <c r="K148" i="32"/>
  <c r="K149" i="32"/>
  <c r="K150" i="32"/>
  <c r="K151" i="32"/>
  <c r="K152" i="32"/>
  <c r="K153" i="32"/>
  <c r="K154" i="32"/>
  <c r="K155" i="32"/>
  <c r="K156" i="32"/>
  <c r="K157" i="32"/>
  <c r="K158" i="32"/>
  <c r="K159" i="32"/>
  <c r="K160" i="32"/>
  <c r="K161" i="32"/>
  <c r="K162" i="32"/>
  <c r="K163" i="32"/>
  <c r="K164" i="32"/>
  <c r="K165" i="32"/>
  <c r="K166" i="32"/>
  <c r="K167" i="32"/>
  <c r="K168" i="32"/>
  <c r="K169" i="32"/>
  <c r="K170" i="32"/>
  <c r="K171" i="32"/>
  <c r="K172" i="32"/>
  <c r="K173" i="32"/>
  <c r="K174" i="32"/>
  <c r="K175" i="32"/>
  <c r="K176" i="32"/>
  <c r="K177" i="32"/>
  <c r="K178" i="32"/>
  <c r="K179" i="32"/>
  <c r="K180" i="32"/>
  <c r="K181" i="32"/>
  <c r="K182" i="32"/>
  <c r="K183" i="32"/>
  <c r="K184" i="32"/>
  <c r="K185" i="32"/>
  <c r="K186" i="32"/>
  <c r="K187" i="32"/>
  <c r="K188" i="32"/>
  <c r="K189" i="32"/>
  <c r="K190" i="32"/>
  <c r="K191" i="32"/>
  <c r="K192" i="32"/>
  <c r="K193" i="32"/>
  <c r="K194" i="32"/>
  <c r="K195" i="32"/>
  <c r="K196" i="32"/>
  <c r="K197" i="32"/>
  <c r="K198" i="32"/>
  <c r="K199" i="32"/>
  <c r="K200" i="32"/>
  <c r="K201" i="32"/>
  <c r="K202" i="32"/>
  <c r="K203" i="32"/>
  <c r="K204" i="32"/>
  <c r="K205" i="32"/>
  <c r="K206" i="32"/>
  <c r="K207" i="32"/>
  <c r="K208" i="32"/>
  <c r="K209" i="32"/>
  <c r="K210" i="32"/>
  <c r="K211" i="32"/>
  <c r="K212" i="32"/>
  <c r="K213" i="32"/>
  <c r="K214" i="32"/>
  <c r="K215" i="32"/>
  <c r="K216" i="32"/>
  <c r="K217" i="32"/>
  <c r="K218" i="32"/>
  <c r="K219" i="32"/>
  <c r="K220" i="32"/>
  <c r="K221" i="32"/>
  <c r="K222" i="32"/>
  <c r="K223" i="32"/>
  <c r="K224" i="32"/>
  <c r="K225" i="32"/>
  <c r="K226" i="32"/>
  <c r="K227" i="32"/>
  <c r="K228" i="32"/>
  <c r="K229" i="32"/>
  <c r="K230" i="32"/>
  <c r="K231" i="32"/>
  <c r="K232" i="32"/>
  <c r="K233" i="32"/>
  <c r="K234" i="32"/>
  <c r="K235" i="32"/>
  <c r="K236" i="32"/>
  <c r="K237" i="32"/>
  <c r="K238" i="32"/>
  <c r="K239" i="32"/>
  <c r="K240" i="32"/>
  <c r="K241" i="32"/>
  <c r="K242" i="32"/>
  <c r="K243" i="32"/>
  <c r="K244" i="32"/>
  <c r="K245" i="32"/>
  <c r="K246" i="32"/>
  <c r="K247" i="32"/>
  <c r="K248" i="32"/>
  <c r="K249" i="32"/>
  <c r="K250" i="32"/>
  <c r="K251" i="32"/>
  <c r="K252" i="32"/>
  <c r="K253" i="32"/>
  <c r="K254" i="32"/>
  <c r="K255" i="32"/>
  <c r="K256" i="32"/>
  <c r="K257" i="32"/>
  <c r="K258" i="32"/>
  <c r="K259" i="32"/>
  <c r="K260" i="32"/>
  <c r="K261" i="32"/>
  <c r="K262" i="32"/>
  <c r="K263" i="32"/>
  <c r="K264" i="32"/>
  <c r="K265" i="32"/>
  <c r="K266" i="32"/>
  <c r="K267" i="32"/>
  <c r="K268" i="32"/>
  <c r="K269" i="32"/>
  <c r="K270" i="32"/>
  <c r="K271" i="32"/>
  <c r="K272" i="32"/>
  <c r="K273" i="32"/>
  <c r="K274" i="32"/>
  <c r="K275" i="32"/>
  <c r="K276" i="32"/>
  <c r="K277" i="32"/>
  <c r="K278" i="32"/>
  <c r="K279" i="32"/>
  <c r="K280" i="32"/>
  <c r="K281" i="32"/>
  <c r="K282" i="32"/>
  <c r="K283" i="32"/>
  <c r="K284" i="32"/>
  <c r="K285" i="32"/>
  <c r="K286" i="32"/>
  <c r="K287" i="32"/>
  <c r="K288" i="32"/>
  <c r="K289" i="32"/>
  <c r="K290" i="32"/>
  <c r="K291" i="32"/>
  <c r="K292" i="32"/>
  <c r="K293" i="32"/>
  <c r="K294" i="32"/>
  <c r="K295" i="32"/>
  <c r="K296" i="32"/>
  <c r="K297" i="32"/>
  <c r="K298" i="32"/>
  <c r="K299" i="32"/>
  <c r="K300" i="32"/>
  <c r="K301" i="32"/>
  <c r="K302" i="32"/>
  <c r="K303" i="32"/>
  <c r="K304" i="32"/>
  <c r="K305" i="32"/>
  <c r="K306" i="32"/>
  <c r="K307" i="32"/>
  <c r="K308" i="32"/>
  <c r="K309" i="32"/>
  <c r="K310" i="32"/>
  <c r="K311" i="32"/>
  <c r="K312" i="32"/>
  <c r="K313" i="32"/>
  <c r="K314" i="32"/>
  <c r="K315" i="32"/>
  <c r="K316" i="32"/>
  <c r="K317" i="32"/>
  <c r="K318" i="32"/>
  <c r="K319" i="32"/>
  <c r="K320" i="32"/>
  <c r="K321" i="32"/>
  <c r="K322" i="32"/>
  <c r="K323" i="32"/>
  <c r="K324" i="32"/>
  <c r="K325" i="32"/>
  <c r="K326" i="32"/>
  <c r="K327" i="32"/>
  <c r="K328" i="32"/>
  <c r="K329" i="32"/>
  <c r="K330" i="32"/>
  <c r="K331" i="32"/>
  <c r="K332" i="32"/>
  <c r="K333" i="32"/>
  <c r="K334" i="32"/>
  <c r="K335" i="32"/>
  <c r="K336" i="32"/>
  <c r="K337" i="32"/>
  <c r="K338" i="32"/>
  <c r="K339" i="32"/>
  <c r="K340" i="32"/>
  <c r="K341" i="32"/>
  <c r="K342" i="32"/>
  <c r="K343" i="32"/>
  <c r="K344" i="32"/>
  <c r="K345" i="32"/>
  <c r="K346" i="32"/>
  <c r="K347" i="32"/>
  <c r="K348" i="32"/>
  <c r="K349" i="32"/>
  <c r="K350" i="32"/>
  <c r="K351" i="32"/>
  <c r="K352" i="32"/>
  <c r="K353" i="32"/>
  <c r="K354" i="32"/>
  <c r="K355" i="32"/>
  <c r="K356" i="32"/>
  <c r="K357" i="32"/>
  <c r="K358" i="32"/>
  <c r="K359" i="32"/>
  <c r="K360" i="32"/>
  <c r="K361" i="32"/>
  <c r="K362" i="32"/>
  <c r="K363" i="32"/>
  <c r="K364" i="32"/>
  <c r="K365" i="32"/>
  <c r="K366" i="32"/>
  <c r="K367" i="32"/>
  <c r="K368" i="32"/>
  <c r="K369" i="32"/>
  <c r="K370" i="32"/>
  <c r="K371" i="32"/>
  <c r="K372" i="32"/>
  <c r="K373" i="32"/>
  <c r="K374" i="32"/>
  <c r="K375" i="32"/>
  <c r="K376" i="32"/>
  <c r="K377" i="32"/>
  <c r="K378" i="32"/>
  <c r="K379" i="32"/>
  <c r="K380" i="32"/>
  <c r="K381" i="32"/>
  <c r="K382" i="32"/>
  <c r="K383" i="32"/>
  <c r="K384" i="32"/>
  <c r="K385" i="32"/>
  <c r="K386" i="32"/>
  <c r="K387" i="32"/>
  <c r="K388" i="32"/>
  <c r="K389" i="32"/>
  <c r="K390" i="32"/>
  <c r="K391" i="32"/>
  <c r="K392" i="32"/>
  <c r="K393" i="32"/>
  <c r="K394" i="32"/>
  <c r="K395" i="32"/>
  <c r="K396" i="32"/>
  <c r="K397" i="32"/>
  <c r="K398" i="32"/>
  <c r="K399" i="32"/>
  <c r="K400" i="32"/>
  <c r="K401" i="32"/>
  <c r="K402" i="32"/>
  <c r="K403" i="32"/>
  <c r="K404" i="32"/>
  <c r="K405" i="32"/>
  <c r="K406" i="32"/>
  <c r="K407" i="32"/>
  <c r="K408" i="32"/>
  <c r="K409" i="32"/>
  <c r="K410" i="32"/>
  <c r="K411" i="32"/>
  <c r="K412" i="32"/>
  <c r="K413" i="32"/>
  <c r="K414" i="32"/>
  <c r="K415" i="32"/>
  <c r="K416" i="32"/>
  <c r="K417" i="32"/>
  <c r="K418" i="32"/>
  <c r="K419" i="32"/>
  <c r="K420" i="32"/>
  <c r="K421" i="32"/>
  <c r="K422" i="32"/>
  <c r="K423" i="32"/>
  <c r="K424" i="32"/>
  <c r="K425" i="32"/>
  <c r="K426" i="32"/>
  <c r="K427" i="32"/>
  <c r="K428" i="32"/>
  <c r="K429" i="32"/>
  <c r="K430" i="32"/>
  <c r="K431" i="32"/>
  <c r="K432" i="32"/>
  <c r="K433" i="32"/>
  <c r="K434" i="32"/>
  <c r="K435" i="32"/>
  <c r="K436" i="32"/>
  <c r="K437" i="32"/>
  <c r="K438" i="32"/>
  <c r="K439" i="32"/>
  <c r="K440" i="32"/>
  <c r="K441" i="32"/>
  <c r="K442" i="32"/>
  <c r="K443" i="32"/>
  <c r="K444" i="32"/>
  <c r="K445" i="32"/>
  <c r="K446" i="32"/>
  <c r="K447" i="32"/>
  <c r="K448" i="32"/>
  <c r="K449" i="32"/>
  <c r="K450" i="32"/>
  <c r="K451" i="32"/>
  <c r="K452" i="32"/>
  <c r="K453" i="32"/>
  <c r="K454" i="32"/>
  <c r="K455" i="32"/>
  <c r="K456" i="32"/>
  <c r="K457" i="32"/>
  <c r="K458" i="32"/>
  <c r="K459" i="32"/>
  <c r="K460" i="32"/>
  <c r="K461" i="32"/>
  <c r="K462" i="32"/>
  <c r="K463" i="32"/>
  <c r="K464" i="32"/>
  <c r="K465" i="32"/>
  <c r="K466" i="32"/>
  <c r="K467" i="32"/>
  <c r="K468" i="32"/>
  <c r="K469" i="32"/>
  <c r="K470" i="32"/>
  <c r="K471" i="32"/>
  <c r="K472" i="32"/>
  <c r="K473" i="32"/>
  <c r="K474" i="32"/>
  <c r="K475" i="32"/>
  <c r="K476" i="32"/>
  <c r="K477" i="32"/>
  <c r="K478" i="32"/>
  <c r="K479" i="32"/>
  <c r="K480" i="32"/>
  <c r="K481" i="32"/>
  <c r="K482" i="32"/>
  <c r="K483" i="32"/>
  <c r="K484" i="32"/>
  <c r="K485" i="32"/>
  <c r="K486" i="32"/>
  <c r="K487" i="32"/>
  <c r="K488" i="32"/>
  <c r="K489" i="32"/>
  <c r="K490" i="32"/>
  <c r="K491" i="32"/>
  <c r="K492" i="32"/>
  <c r="K493" i="32"/>
  <c r="K494" i="32"/>
  <c r="K495" i="32"/>
  <c r="K496" i="32"/>
  <c r="K497" i="32"/>
  <c r="K498" i="32"/>
  <c r="K499" i="32"/>
  <c r="K500" i="32"/>
  <c r="J4" i="32"/>
  <c r="J5" i="32"/>
  <c r="J6" i="32"/>
  <c r="J7" i="32"/>
  <c r="J8" i="32"/>
  <c r="J12" i="32"/>
  <c r="J13" i="32"/>
  <c r="J14" i="32"/>
  <c r="J15" i="32"/>
  <c r="K15" i="32" s="1"/>
  <c r="J16" i="32"/>
  <c r="K16" i="32" s="1"/>
  <c r="J17" i="32"/>
  <c r="K17" i="32" s="1"/>
  <c r="J18" i="32"/>
  <c r="K18" i="32" s="1"/>
  <c r="J19" i="32"/>
  <c r="J20" i="32"/>
  <c r="J21" i="32"/>
  <c r="J22" i="32"/>
  <c r="J23" i="32"/>
  <c r="J24" i="32"/>
  <c r="J25" i="32"/>
  <c r="K25" i="32" s="1"/>
  <c r="J26" i="32"/>
  <c r="K26" i="32" s="1"/>
  <c r="J27" i="32"/>
  <c r="J28" i="32"/>
  <c r="J29" i="32"/>
  <c r="J30" i="32"/>
  <c r="J31" i="32"/>
  <c r="J32" i="32"/>
  <c r="J33" i="32"/>
  <c r="J34" i="32"/>
  <c r="J35" i="32"/>
  <c r="J36" i="32"/>
  <c r="J37" i="32"/>
  <c r="J38" i="32"/>
  <c r="J39" i="32"/>
  <c r="J40" i="32"/>
  <c r="J41" i="32"/>
  <c r="J42" i="32"/>
  <c r="J43" i="32"/>
  <c r="J44" i="32"/>
  <c r="J45" i="32"/>
  <c r="J46" i="32"/>
  <c r="J47" i="32"/>
  <c r="J48" i="32"/>
  <c r="J49" i="32"/>
  <c r="J50" i="32"/>
  <c r="J51" i="32"/>
  <c r="J52" i="32"/>
  <c r="J53" i="32"/>
  <c r="J54" i="32"/>
  <c r="J55" i="32"/>
  <c r="J56" i="32"/>
  <c r="J57" i="32"/>
  <c r="J58" i="32"/>
  <c r="J59" i="32"/>
  <c r="J60" i="32"/>
  <c r="J61" i="32"/>
  <c r="J62" i="32"/>
  <c r="J63" i="32"/>
  <c r="J64" i="32"/>
  <c r="J65" i="32"/>
  <c r="J66" i="32"/>
  <c r="J67" i="32"/>
  <c r="J68" i="32"/>
  <c r="J69" i="32"/>
  <c r="J70" i="32"/>
  <c r="J71" i="32"/>
  <c r="J72" i="32"/>
  <c r="J73" i="32"/>
  <c r="J74" i="32"/>
  <c r="J75" i="32"/>
  <c r="J76" i="32"/>
  <c r="J77" i="32"/>
  <c r="J78" i="32"/>
  <c r="J79" i="32"/>
  <c r="J80" i="32"/>
  <c r="J81" i="32"/>
  <c r="J82" i="32"/>
  <c r="J83" i="32"/>
  <c r="J84" i="32"/>
  <c r="J85" i="32"/>
  <c r="J86" i="32"/>
  <c r="J87" i="32"/>
  <c r="J88" i="32"/>
  <c r="J89" i="32"/>
  <c r="J90" i="32"/>
  <c r="J91" i="32"/>
  <c r="J92" i="32"/>
  <c r="J93" i="32"/>
  <c r="J94" i="32"/>
  <c r="J95" i="32"/>
  <c r="J96" i="32"/>
  <c r="J97" i="32"/>
  <c r="J98" i="32"/>
  <c r="J99" i="32"/>
  <c r="J100" i="32"/>
  <c r="J101" i="32"/>
  <c r="J102" i="32"/>
  <c r="J103" i="32"/>
  <c r="J104" i="32"/>
  <c r="J105" i="32"/>
  <c r="J106" i="32"/>
  <c r="J107" i="32"/>
  <c r="J108" i="32"/>
  <c r="J109" i="32"/>
  <c r="J110" i="32"/>
  <c r="J111" i="32"/>
  <c r="J112" i="32"/>
  <c r="J113" i="32"/>
  <c r="J114" i="32"/>
  <c r="J115" i="32"/>
  <c r="J116" i="32"/>
  <c r="J117" i="32"/>
  <c r="J118" i="32"/>
  <c r="J119" i="32"/>
  <c r="J120" i="32"/>
  <c r="J121" i="32"/>
  <c r="J122" i="32"/>
  <c r="J123" i="32"/>
  <c r="J124" i="32"/>
  <c r="J125" i="32"/>
  <c r="J126" i="32"/>
  <c r="J127" i="32"/>
  <c r="J128" i="32"/>
  <c r="J129" i="32"/>
  <c r="J130" i="32"/>
  <c r="J131" i="32"/>
  <c r="J132" i="32"/>
  <c r="J133" i="32"/>
  <c r="J134" i="32"/>
  <c r="J135" i="32"/>
  <c r="J136" i="32"/>
  <c r="J137" i="32"/>
  <c r="J138" i="32"/>
  <c r="J139" i="32"/>
  <c r="J140" i="32"/>
  <c r="J141" i="32"/>
  <c r="J142" i="32"/>
  <c r="J143" i="32"/>
  <c r="J144" i="32"/>
  <c r="J145" i="32"/>
  <c r="J146" i="32"/>
  <c r="J147" i="32"/>
  <c r="J148" i="32"/>
  <c r="J149" i="32"/>
  <c r="J150" i="32"/>
  <c r="J151" i="32"/>
  <c r="J152" i="32"/>
  <c r="J153" i="32"/>
  <c r="J154" i="32"/>
  <c r="J155" i="32"/>
  <c r="J156" i="32"/>
  <c r="J157" i="32"/>
  <c r="J158" i="32"/>
  <c r="J159" i="32"/>
  <c r="J160" i="32"/>
  <c r="J161" i="32"/>
  <c r="J162" i="32"/>
  <c r="J163" i="32"/>
  <c r="J164" i="32"/>
  <c r="J165" i="32"/>
  <c r="J166" i="32"/>
  <c r="J167" i="32"/>
  <c r="J168" i="32"/>
  <c r="J169" i="32"/>
  <c r="J170" i="32"/>
  <c r="J171" i="32"/>
  <c r="J172" i="32"/>
  <c r="J173" i="32"/>
  <c r="J174" i="32"/>
  <c r="J175" i="32"/>
  <c r="J176" i="32"/>
  <c r="J177" i="32"/>
  <c r="J178" i="32"/>
  <c r="J179" i="32"/>
  <c r="J180" i="32"/>
  <c r="J181" i="32"/>
  <c r="J182" i="32"/>
  <c r="J183" i="32"/>
  <c r="J184" i="32"/>
  <c r="J185" i="32"/>
  <c r="J186" i="32"/>
  <c r="J187" i="32"/>
  <c r="J188" i="32"/>
  <c r="J189" i="32"/>
  <c r="J190" i="32"/>
  <c r="J191" i="32"/>
  <c r="J192" i="32"/>
  <c r="J193" i="32"/>
  <c r="J194" i="32"/>
  <c r="J195" i="32"/>
  <c r="J196" i="32"/>
  <c r="J197" i="32"/>
  <c r="J198" i="32"/>
  <c r="J199" i="32"/>
  <c r="J200" i="32"/>
  <c r="J201" i="32"/>
  <c r="J202" i="32"/>
  <c r="J203" i="32"/>
  <c r="J204" i="32"/>
  <c r="J205" i="32"/>
  <c r="J206" i="32"/>
  <c r="J207" i="32"/>
  <c r="J208" i="32"/>
  <c r="J209" i="32"/>
  <c r="J210" i="32"/>
  <c r="J211" i="32"/>
  <c r="J212" i="32"/>
  <c r="J213" i="32"/>
  <c r="J214" i="32"/>
  <c r="J215" i="32"/>
  <c r="J216" i="32"/>
  <c r="J217" i="32"/>
  <c r="J218" i="32"/>
  <c r="J219" i="32"/>
  <c r="J220" i="32"/>
  <c r="J221" i="32"/>
  <c r="J222" i="32"/>
  <c r="J223" i="32"/>
  <c r="J224" i="32"/>
  <c r="J225" i="32"/>
  <c r="J226" i="32"/>
  <c r="J227" i="32"/>
  <c r="J228" i="32"/>
  <c r="J229" i="32"/>
  <c r="J230" i="32"/>
  <c r="J231" i="32"/>
  <c r="J232" i="32"/>
  <c r="J233" i="32"/>
  <c r="J234" i="32"/>
  <c r="J235" i="32"/>
  <c r="J236" i="32"/>
  <c r="J237" i="32"/>
  <c r="J238" i="32"/>
  <c r="J239" i="32"/>
  <c r="J240" i="32"/>
  <c r="J241" i="32"/>
  <c r="J242" i="32"/>
  <c r="J243" i="32"/>
  <c r="J244" i="32"/>
  <c r="J245" i="32"/>
  <c r="J246" i="32"/>
  <c r="J247" i="32"/>
  <c r="J248" i="32"/>
  <c r="J249" i="32"/>
  <c r="J250" i="32"/>
  <c r="J251" i="32"/>
  <c r="J252" i="32"/>
  <c r="J253" i="32"/>
  <c r="J254" i="32"/>
  <c r="J255" i="32"/>
  <c r="J256" i="32"/>
  <c r="J257" i="32"/>
  <c r="J258" i="32"/>
  <c r="J259" i="32"/>
  <c r="J260" i="32"/>
  <c r="J261" i="32"/>
  <c r="J262" i="32"/>
  <c r="J263" i="32"/>
  <c r="J264" i="32"/>
  <c r="J265" i="32"/>
  <c r="J266" i="32"/>
  <c r="J267" i="32"/>
  <c r="J268" i="32"/>
  <c r="J269" i="32"/>
  <c r="J270" i="32"/>
  <c r="J271" i="32"/>
  <c r="J272" i="32"/>
  <c r="J273" i="32"/>
  <c r="J274" i="32"/>
  <c r="J275" i="32"/>
  <c r="J276" i="32"/>
  <c r="J277" i="32"/>
  <c r="J278" i="32"/>
  <c r="J279" i="32"/>
  <c r="J280" i="32"/>
  <c r="J281" i="32"/>
  <c r="J282" i="32"/>
  <c r="J283" i="32"/>
  <c r="J284" i="32"/>
  <c r="J285" i="32"/>
  <c r="J286" i="32"/>
  <c r="J287" i="32"/>
  <c r="J288" i="32"/>
  <c r="J289" i="32"/>
  <c r="J290" i="32"/>
  <c r="J291" i="32"/>
  <c r="J292" i="32"/>
  <c r="J293" i="32"/>
  <c r="J294" i="32"/>
  <c r="J295" i="32"/>
  <c r="J296" i="32"/>
  <c r="J297" i="32"/>
  <c r="J298" i="32"/>
  <c r="J299" i="32"/>
  <c r="J300" i="32"/>
  <c r="J301" i="32"/>
  <c r="J302" i="32"/>
  <c r="J303" i="32"/>
  <c r="J304" i="32"/>
  <c r="J305" i="32"/>
  <c r="J306" i="32"/>
  <c r="J307" i="32"/>
  <c r="J308" i="32"/>
  <c r="J309" i="32"/>
  <c r="J310" i="32"/>
  <c r="J311" i="32"/>
  <c r="J312" i="32"/>
  <c r="J313" i="32"/>
  <c r="J314" i="32"/>
  <c r="J315" i="32"/>
  <c r="J316" i="32"/>
  <c r="J317" i="32"/>
  <c r="J318" i="32"/>
  <c r="J319" i="32"/>
  <c r="J320" i="32"/>
  <c r="J321" i="32"/>
  <c r="J322" i="32"/>
  <c r="J323" i="32"/>
  <c r="J324" i="32"/>
  <c r="J325" i="32"/>
  <c r="J326" i="32"/>
  <c r="J327" i="32"/>
  <c r="J328" i="32"/>
  <c r="J329" i="32"/>
  <c r="J330" i="32"/>
  <c r="J331" i="32"/>
  <c r="J332" i="32"/>
  <c r="J333" i="32"/>
  <c r="J334" i="32"/>
  <c r="J335" i="32"/>
  <c r="J336" i="32"/>
  <c r="J337" i="32"/>
  <c r="J338" i="32"/>
  <c r="J339" i="32"/>
  <c r="J340" i="32"/>
  <c r="J341" i="32"/>
  <c r="J342" i="32"/>
  <c r="J343" i="32"/>
  <c r="J344" i="32"/>
  <c r="J345" i="32"/>
  <c r="J346" i="32"/>
  <c r="J347" i="32"/>
  <c r="J348" i="32"/>
  <c r="J349" i="32"/>
  <c r="J350" i="32"/>
  <c r="J351" i="32"/>
  <c r="J352" i="32"/>
  <c r="J353" i="32"/>
  <c r="J354" i="32"/>
  <c r="J355" i="32"/>
  <c r="J356" i="32"/>
  <c r="J357" i="32"/>
  <c r="J358" i="32"/>
  <c r="J359" i="32"/>
  <c r="J360" i="32"/>
  <c r="J361" i="32"/>
  <c r="J362" i="32"/>
  <c r="J363" i="32"/>
  <c r="J364" i="32"/>
  <c r="J365" i="32"/>
  <c r="J366" i="32"/>
  <c r="J367" i="32"/>
  <c r="J368" i="32"/>
  <c r="J369" i="32"/>
  <c r="J370" i="32"/>
  <c r="J371" i="32"/>
  <c r="J372" i="32"/>
  <c r="J373" i="32"/>
  <c r="J374" i="32"/>
  <c r="J375" i="32"/>
  <c r="J376" i="32"/>
  <c r="J377" i="32"/>
  <c r="J378" i="32"/>
  <c r="J379" i="32"/>
  <c r="J380" i="32"/>
  <c r="J381" i="32"/>
  <c r="J382" i="32"/>
  <c r="J383" i="32"/>
  <c r="J384" i="32"/>
  <c r="J385" i="32"/>
  <c r="J386" i="32"/>
  <c r="J387" i="32"/>
  <c r="J388" i="32"/>
  <c r="J389" i="32"/>
  <c r="J390" i="32"/>
  <c r="J391" i="32"/>
  <c r="J392" i="32"/>
  <c r="J393" i="32"/>
  <c r="J394" i="32"/>
  <c r="J395" i="32"/>
  <c r="J396" i="32"/>
  <c r="J397" i="32"/>
  <c r="J398" i="32"/>
  <c r="J399" i="32"/>
  <c r="J400" i="32"/>
  <c r="J401" i="32"/>
  <c r="J402" i="32"/>
  <c r="J403" i="32"/>
  <c r="J404" i="32"/>
  <c r="J405" i="32"/>
  <c r="J406" i="32"/>
  <c r="J407" i="32"/>
  <c r="J408" i="32"/>
  <c r="J409" i="32"/>
  <c r="J410" i="32"/>
  <c r="J411" i="32"/>
  <c r="J412" i="32"/>
  <c r="J413" i="32"/>
  <c r="J414" i="32"/>
  <c r="J415" i="32"/>
  <c r="J416" i="32"/>
  <c r="J417" i="32"/>
  <c r="J418" i="32"/>
  <c r="J419" i="32"/>
  <c r="J420" i="32"/>
  <c r="J421" i="32"/>
  <c r="J422" i="32"/>
  <c r="J423" i="32"/>
  <c r="J424" i="32"/>
  <c r="J425" i="32"/>
  <c r="J426" i="32"/>
  <c r="J427" i="32"/>
  <c r="J428" i="32"/>
  <c r="J429" i="32"/>
  <c r="J430" i="32"/>
  <c r="J431" i="32"/>
  <c r="J432" i="32"/>
  <c r="J433" i="32"/>
  <c r="J434" i="32"/>
  <c r="J435" i="32"/>
  <c r="J436" i="32"/>
  <c r="J437" i="32"/>
  <c r="J438" i="32"/>
  <c r="J439" i="32"/>
  <c r="J440" i="32"/>
  <c r="J441" i="32"/>
  <c r="J442" i="32"/>
  <c r="J443" i="32"/>
  <c r="J444" i="32"/>
  <c r="J445" i="32"/>
  <c r="J446" i="32"/>
  <c r="J447" i="32"/>
  <c r="J448" i="32"/>
  <c r="J449" i="32"/>
  <c r="J450" i="32"/>
  <c r="J451" i="32"/>
  <c r="J452" i="32"/>
  <c r="J453" i="32"/>
  <c r="J454" i="32"/>
  <c r="J455" i="32"/>
  <c r="J456" i="32"/>
  <c r="J457" i="32"/>
  <c r="J458" i="32"/>
  <c r="J459" i="32"/>
  <c r="J460" i="32"/>
  <c r="J461" i="32"/>
  <c r="J462" i="32"/>
  <c r="J463" i="32"/>
  <c r="J464" i="32"/>
  <c r="J465" i="32"/>
  <c r="J466" i="32"/>
  <c r="J467" i="32"/>
  <c r="J468" i="32"/>
  <c r="J469" i="32"/>
  <c r="J470" i="32"/>
  <c r="J471" i="32"/>
  <c r="J472" i="32"/>
  <c r="J473" i="32"/>
  <c r="J474" i="32"/>
  <c r="J475" i="32"/>
  <c r="J476" i="32"/>
  <c r="J477" i="32"/>
  <c r="J478" i="32"/>
  <c r="J479" i="32"/>
  <c r="J480" i="32"/>
  <c r="J481" i="32"/>
  <c r="J482" i="32"/>
  <c r="J483" i="32"/>
  <c r="J484" i="32"/>
  <c r="J485" i="32"/>
  <c r="J486" i="32"/>
  <c r="J487" i="32"/>
  <c r="J488" i="32"/>
  <c r="J489" i="32"/>
  <c r="J490" i="32"/>
  <c r="J491" i="32"/>
  <c r="J492" i="32"/>
  <c r="J493" i="32"/>
  <c r="J494" i="32"/>
  <c r="J495" i="32"/>
  <c r="J496" i="32"/>
  <c r="J497" i="32"/>
  <c r="J498" i="32"/>
  <c r="J499" i="32"/>
  <c r="J500" i="32"/>
  <c r="J7" i="44" l="1"/>
  <c r="H7" i="44"/>
  <c r="I7" i="44"/>
  <c r="G7" i="44"/>
  <c r="J8" i="44"/>
  <c r="H8" i="44"/>
  <c r="G8" i="44"/>
  <c r="I8" i="44"/>
  <c r="J9" i="44"/>
  <c r="G9" i="44"/>
  <c r="H9" i="44"/>
  <c r="I9" i="44"/>
  <c r="G6" i="44"/>
  <c r="H6" i="44"/>
  <c r="K59" i="43"/>
  <c r="K56" i="43"/>
  <c r="L53" i="43"/>
  <c r="K54" i="43"/>
  <c r="K55" i="43"/>
  <c r="T2" i="46"/>
  <c r="L3" i="46"/>
  <c r="N3" i="46"/>
  <c r="O3" i="46"/>
  <c r="L299" i="45"/>
  <c r="K299" i="45"/>
  <c r="L363" i="45"/>
  <c r="K363" i="45"/>
  <c r="Q3" i="45"/>
  <c r="K34" i="45"/>
  <c r="K42" i="45"/>
  <c r="K50" i="45"/>
  <c r="K58" i="45"/>
  <c r="K66" i="45"/>
  <c r="K74" i="45"/>
  <c r="K82" i="45"/>
  <c r="K90" i="45"/>
  <c r="K98" i="45"/>
  <c r="K106" i="45"/>
  <c r="K114" i="45"/>
  <c r="K122" i="45"/>
  <c r="K130" i="45"/>
  <c r="K138" i="45"/>
  <c r="K146" i="45"/>
  <c r="K154" i="45"/>
  <c r="K162" i="45"/>
  <c r="K169" i="45"/>
  <c r="L173" i="45"/>
  <c r="L180" i="45"/>
  <c r="L187" i="45"/>
  <c r="K194" i="45"/>
  <c r="K201" i="45"/>
  <c r="L205" i="45"/>
  <c r="L212" i="45"/>
  <c r="L219" i="45"/>
  <c r="K226" i="45"/>
  <c r="K233" i="45"/>
  <c r="L237" i="45"/>
  <c r="L244" i="45"/>
  <c r="L251" i="45"/>
  <c r="K258" i="45"/>
  <c r="L277" i="45"/>
  <c r="L292" i="45"/>
  <c r="L307" i="45"/>
  <c r="K307" i="45"/>
  <c r="K314" i="45"/>
  <c r="L341" i="45"/>
  <c r="L371" i="45"/>
  <c r="K371" i="45"/>
  <c r="L405" i="45"/>
  <c r="L413" i="45"/>
  <c r="L421" i="45"/>
  <c r="L429" i="45"/>
  <c r="L437" i="45"/>
  <c r="L445" i="45"/>
  <c r="L453" i="45"/>
  <c r="L461" i="45"/>
  <c r="L469" i="45"/>
  <c r="L477" i="45"/>
  <c r="L485" i="45"/>
  <c r="L493" i="45"/>
  <c r="L315" i="45"/>
  <c r="K315" i="45"/>
  <c r="L379" i="45"/>
  <c r="K379" i="45"/>
  <c r="K3" i="45"/>
  <c r="K32" i="45"/>
  <c r="K40" i="45"/>
  <c r="K48" i="45"/>
  <c r="K56" i="45"/>
  <c r="K64" i="45"/>
  <c r="K72" i="45"/>
  <c r="K80" i="45"/>
  <c r="K88" i="45"/>
  <c r="K96" i="45"/>
  <c r="K104" i="45"/>
  <c r="K112" i="45"/>
  <c r="K120" i="45"/>
  <c r="K128" i="45"/>
  <c r="K136" i="45"/>
  <c r="K144" i="45"/>
  <c r="K152" i="45"/>
  <c r="K160" i="45"/>
  <c r="L163" i="45"/>
  <c r="K170" i="45"/>
  <c r="K177" i="45"/>
  <c r="L181" i="45"/>
  <c r="L188" i="45"/>
  <c r="L195" i="45"/>
  <c r="K202" i="45"/>
  <c r="K209" i="45"/>
  <c r="L213" i="45"/>
  <c r="L220" i="45"/>
  <c r="L227" i="45"/>
  <c r="K234" i="45"/>
  <c r="K241" i="45"/>
  <c r="L245" i="45"/>
  <c r="L252" i="45"/>
  <c r="L259" i="45"/>
  <c r="K266" i="45"/>
  <c r="L293" i="45"/>
  <c r="L308" i="45"/>
  <c r="L323" i="45"/>
  <c r="K323" i="45"/>
  <c r="K330" i="45"/>
  <c r="L357" i="45"/>
  <c r="L387" i="45"/>
  <c r="K387" i="45"/>
  <c r="L3" i="45"/>
  <c r="L267" i="45"/>
  <c r="K267" i="45"/>
  <c r="L331" i="45"/>
  <c r="K331" i="45"/>
  <c r="L395" i="45"/>
  <c r="K395" i="45"/>
  <c r="M3" i="45"/>
  <c r="L275" i="45"/>
  <c r="K275" i="45"/>
  <c r="L339" i="45"/>
  <c r="K339" i="45"/>
  <c r="L403" i="45"/>
  <c r="K403" i="45"/>
  <c r="N3" i="45"/>
  <c r="K33" i="45"/>
  <c r="K41" i="45"/>
  <c r="K49" i="45"/>
  <c r="K57" i="45"/>
  <c r="K65" i="45"/>
  <c r="K73" i="45"/>
  <c r="K81" i="45"/>
  <c r="K89" i="45"/>
  <c r="K97" i="45"/>
  <c r="K105" i="45"/>
  <c r="K113" i="45"/>
  <c r="K121" i="45"/>
  <c r="K129" i="45"/>
  <c r="K137" i="45"/>
  <c r="K145" i="45"/>
  <c r="L268" i="45"/>
  <c r="L283" i="45"/>
  <c r="K283" i="45"/>
  <c r="K290" i="45"/>
  <c r="L317" i="45"/>
  <c r="L347" i="45"/>
  <c r="K347" i="45"/>
  <c r="L381" i="45"/>
  <c r="L411" i="45"/>
  <c r="K411" i="45"/>
  <c r="L419" i="45"/>
  <c r="K419" i="45"/>
  <c r="L427" i="45"/>
  <c r="K427" i="45"/>
  <c r="L435" i="45"/>
  <c r="K435" i="45"/>
  <c r="L443" i="45"/>
  <c r="K443" i="45"/>
  <c r="L451" i="45"/>
  <c r="K451" i="45"/>
  <c r="L459" i="45"/>
  <c r="K459" i="45"/>
  <c r="L467" i="45"/>
  <c r="K467" i="45"/>
  <c r="L475" i="45"/>
  <c r="K475" i="45"/>
  <c r="L483" i="45"/>
  <c r="K483" i="45"/>
  <c r="L491" i="45"/>
  <c r="K491" i="45"/>
  <c r="L499" i="45"/>
  <c r="K499" i="45"/>
  <c r="L291" i="45"/>
  <c r="K291" i="45"/>
  <c r="L355" i="45"/>
  <c r="K355" i="45"/>
  <c r="K412" i="45"/>
  <c r="K420" i="45"/>
  <c r="K428" i="45"/>
  <c r="K436" i="45"/>
  <c r="K444" i="45"/>
  <c r="K452" i="45"/>
  <c r="K460" i="45"/>
  <c r="K468" i="45"/>
  <c r="K476" i="45"/>
  <c r="K484" i="45"/>
  <c r="K492" i="45"/>
  <c r="K500" i="45"/>
  <c r="J9" i="32"/>
  <c r="J3" i="32"/>
  <c r="K3" i="32" s="1"/>
  <c r="J11" i="32"/>
  <c r="J10" i="32"/>
  <c r="K10" i="43"/>
  <c r="P6" i="43"/>
  <c r="Q6" i="43" s="1"/>
  <c r="O7" i="43"/>
  <c r="K9" i="43"/>
  <c r="M9" i="43" s="1"/>
  <c r="P9" i="43" s="1"/>
  <c r="Q9" i="43" s="1"/>
  <c r="L4" i="43"/>
  <c r="M4" i="43" s="1"/>
  <c r="K6" i="43"/>
  <c r="O9" i="43"/>
  <c r="K3" i="43"/>
  <c r="M3" i="43" s="1"/>
  <c r="P3" i="43" s="1"/>
  <c r="Q3" i="43" s="1"/>
  <c r="O6" i="43"/>
  <c r="K8" i="43"/>
  <c r="M8" i="43" s="1"/>
  <c r="L137" i="43"/>
  <c r="K137" i="43"/>
  <c r="L197" i="43"/>
  <c r="K197" i="43"/>
  <c r="K267" i="43"/>
  <c r="L267" i="43"/>
  <c r="L445" i="43"/>
  <c r="K445" i="43"/>
  <c r="K81" i="43"/>
  <c r="L97" i="43"/>
  <c r="K97" i="43"/>
  <c r="K134" i="43"/>
  <c r="K144" i="43"/>
  <c r="K283" i="43"/>
  <c r="L283" i="43"/>
  <c r="K357" i="43"/>
  <c r="K437" i="43"/>
  <c r="O3" i="43"/>
  <c r="N4" i="43"/>
  <c r="M5" i="43"/>
  <c r="P5" i="43" s="1"/>
  <c r="Q5" i="43" s="1"/>
  <c r="M6" i="43"/>
  <c r="M7" i="43"/>
  <c r="P7" i="43" s="1"/>
  <c r="Q7" i="43" s="1"/>
  <c r="M10" i="43"/>
  <c r="M11" i="43"/>
  <c r="M12" i="43"/>
  <c r="M13" i="43"/>
  <c r="M14" i="43"/>
  <c r="M15" i="43"/>
  <c r="M16" i="43"/>
  <c r="M17" i="43"/>
  <c r="N18" i="43"/>
  <c r="O19" i="43"/>
  <c r="P20" i="43"/>
  <c r="Q21" i="43"/>
  <c r="K24" i="43"/>
  <c r="L25" i="43"/>
  <c r="N26" i="43"/>
  <c r="O27" i="43"/>
  <c r="P28" i="43"/>
  <c r="Q29" i="43"/>
  <c r="K32" i="43"/>
  <c r="K35" i="43"/>
  <c r="K38" i="43"/>
  <c r="L58" i="43"/>
  <c r="L61" i="43"/>
  <c r="K64" i="43"/>
  <c r="K67" i="43"/>
  <c r="K70" i="43"/>
  <c r="K91" i="43"/>
  <c r="K94" i="43"/>
  <c r="K104" i="43"/>
  <c r="L121" i="43"/>
  <c r="K121" i="43"/>
  <c r="L131" i="43"/>
  <c r="K155" i="43"/>
  <c r="K158" i="43"/>
  <c r="L172" i="43"/>
  <c r="K193" i="43"/>
  <c r="L229" i="43"/>
  <c r="K229" i="43"/>
  <c r="K299" i="43"/>
  <c r="L299" i="43"/>
  <c r="K321" i="43"/>
  <c r="L377" i="43"/>
  <c r="K377" i="43"/>
  <c r="K381" i="43"/>
  <c r="L325" i="43"/>
  <c r="K325" i="43"/>
  <c r="L360" i="43"/>
  <c r="K360" i="43"/>
  <c r="K49" i="43"/>
  <c r="L52" i="43"/>
  <c r="L114" i="43"/>
  <c r="L213" i="43"/>
  <c r="K213" i="43"/>
  <c r="K305" i="43"/>
  <c r="L341" i="43"/>
  <c r="K341" i="43"/>
  <c r="L384" i="43"/>
  <c r="K384" i="43"/>
  <c r="O4" i="43"/>
  <c r="N5" i="43"/>
  <c r="O5" i="43" s="1"/>
  <c r="N6" i="43"/>
  <c r="N7" i="43"/>
  <c r="N8" i="43"/>
  <c r="O8" i="43" s="1"/>
  <c r="N9" i="43"/>
  <c r="N10" i="43"/>
  <c r="O10" i="43" s="1"/>
  <c r="N11" i="43"/>
  <c r="N12" i="43"/>
  <c r="N13" i="43"/>
  <c r="N14" i="43"/>
  <c r="N15" i="43"/>
  <c r="N16" i="43"/>
  <c r="N17" i="43"/>
  <c r="O18" i="43"/>
  <c r="P19" i="43"/>
  <c r="Q20" i="43"/>
  <c r="L24" i="43"/>
  <c r="N25" i="43"/>
  <c r="O26" i="43"/>
  <c r="P27" i="43"/>
  <c r="Q28" i="43"/>
  <c r="L145" i="43"/>
  <c r="K145" i="43"/>
  <c r="K187" i="43"/>
  <c r="L187" i="43"/>
  <c r="L245" i="43"/>
  <c r="K245" i="43"/>
  <c r="K315" i="43"/>
  <c r="L315" i="43"/>
  <c r="L353" i="43"/>
  <c r="K353" i="43"/>
  <c r="K25" i="43"/>
  <c r="P4" i="43"/>
  <c r="Q19" i="43"/>
  <c r="N24" i="43"/>
  <c r="O25" i="43"/>
  <c r="Q27" i="43"/>
  <c r="L105" i="43"/>
  <c r="K105" i="43"/>
  <c r="K203" i="43"/>
  <c r="L203" i="43"/>
  <c r="L261" i="43"/>
  <c r="K261" i="43"/>
  <c r="K331" i="43"/>
  <c r="L331" i="43"/>
  <c r="L354" i="43"/>
  <c r="K354" i="43"/>
  <c r="L451" i="43"/>
  <c r="K451" i="43"/>
  <c r="L161" i="43"/>
  <c r="K161" i="43"/>
  <c r="Q4" i="43"/>
  <c r="Q18" i="43"/>
  <c r="K21" i="43"/>
  <c r="O24" i="43"/>
  <c r="P25" i="43"/>
  <c r="Q26" i="43"/>
  <c r="K29" i="43"/>
  <c r="K33" i="43"/>
  <c r="L36" i="43"/>
  <c r="K65" i="43"/>
  <c r="L68" i="43"/>
  <c r="K102" i="43"/>
  <c r="L129" i="43"/>
  <c r="K129" i="43"/>
  <c r="K163" i="43"/>
  <c r="K219" i="43"/>
  <c r="L219" i="43"/>
  <c r="K241" i="43"/>
  <c r="L277" i="43"/>
  <c r="K277" i="43"/>
  <c r="K347" i="43"/>
  <c r="L347" i="43"/>
  <c r="L395" i="43"/>
  <c r="K395" i="43"/>
  <c r="L459" i="43"/>
  <c r="K459" i="43"/>
  <c r="P24" i="43"/>
  <c r="Q25" i="43"/>
  <c r="L153" i="43"/>
  <c r="K153" i="43"/>
  <c r="L184" i="43"/>
  <c r="K184" i="43"/>
  <c r="K235" i="43"/>
  <c r="L235" i="43"/>
  <c r="K257" i="43"/>
  <c r="L293" i="43"/>
  <c r="K293" i="43"/>
  <c r="L448" i="43"/>
  <c r="K448" i="43"/>
  <c r="K19" i="43"/>
  <c r="N21" i="43"/>
  <c r="Q24" i="43"/>
  <c r="K27" i="43"/>
  <c r="N29" i="43"/>
  <c r="K57" i="43"/>
  <c r="L60" i="43"/>
  <c r="L113" i="43"/>
  <c r="K113" i="43"/>
  <c r="L130" i="43"/>
  <c r="K251" i="43"/>
  <c r="L251" i="43"/>
  <c r="L309" i="43"/>
  <c r="K309" i="43"/>
  <c r="L387" i="43"/>
  <c r="K387" i="43"/>
  <c r="L403" i="43"/>
  <c r="K403" i="43"/>
  <c r="L467" i="43"/>
  <c r="K467" i="43"/>
  <c r="L164" i="43"/>
  <c r="K170" i="43"/>
  <c r="K173" i="43"/>
  <c r="K194" i="43"/>
  <c r="K200" i="43"/>
  <c r="K210" i="43"/>
  <c r="K216" i="43"/>
  <c r="K226" i="43"/>
  <c r="K232" i="43"/>
  <c r="K242" i="43"/>
  <c r="K248" i="43"/>
  <c r="K258" i="43"/>
  <c r="K264" i="43"/>
  <c r="K274" i="43"/>
  <c r="K280" i="43"/>
  <c r="K290" i="43"/>
  <c r="K296" i="43"/>
  <c r="K306" i="43"/>
  <c r="K312" i="43"/>
  <c r="K322" i="43"/>
  <c r="K328" i="43"/>
  <c r="K338" i="43"/>
  <c r="K344" i="43"/>
  <c r="L361" i="43"/>
  <c r="K361" i="43"/>
  <c r="L371" i="43"/>
  <c r="K389" i="43"/>
  <c r="K392" i="43"/>
  <c r="L411" i="43"/>
  <c r="K411" i="43"/>
  <c r="L475" i="43"/>
  <c r="K475" i="43"/>
  <c r="L419" i="43"/>
  <c r="K419" i="43"/>
  <c r="L483" i="43"/>
  <c r="K483" i="43"/>
  <c r="K185" i="43"/>
  <c r="K201" i="43"/>
  <c r="K217" i="43"/>
  <c r="K233" i="43"/>
  <c r="K249" i="43"/>
  <c r="K265" i="43"/>
  <c r="K281" i="43"/>
  <c r="K297" i="43"/>
  <c r="K313" i="43"/>
  <c r="K329" i="43"/>
  <c r="K345" i="43"/>
  <c r="L355" i="43"/>
  <c r="K362" i="43"/>
  <c r="K368" i="43"/>
  <c r="K405" i="43"/>
  <c r="K408" i="43"/>
  <c r="L427" i="43"/>
  <c r="K427" i="43"/>
  <c r="K469" i="43"/>
  <c r="K472" i="43"/>
  <c r="L491" i="43"/>
  <c r="K491" i="43"/>
  <c r="L369" i="43"/>
  <c r="K369" i="43"/>
  <c r="L435" i="43"/>
  <c r="K435" i="43"/>
  <c r="L499" i="43"/>
  <c r="K499" i="43"/>
  <c r="L443" i="43"/>
  <c r="K443" i="43"/>
  <c r="K380" i="43"/>
  <c r="K388" i="43"/>
  <c r="K396" i="43"/>
  <c r="K404" i="43"/>
  <c r="K412" i="43"/>
  <c r="K420" i="43"/>
  <c r="K428" i="43"/>
  <c r="K436" i="43"/>
  <c r="K444" i="43"/>
  <c r="K452" i="43"/>
  <c r="K460" i="43"/>
  <c r="K468" i="43"/>
  <c r="K476" i="43"/>
  <c r="K484" i="43"/>
  <c r="K492" i="43"/>
  <c r="K500" i="43"/>
  <c r="K8" i="32"/>
  <c r="K6" i="32"/>
  <c r="K5" i="32"/>
  <c r="K4" i="32"/>
  <c r="K7" i="32"/>
  <c r="K9" i="32"/>
  <c r="K19" i="32"/>
  <c r="K24" i="32"/>
  <c r="K23" i="32"/>
  <c r="K22" i="32"/>
  <c r="K21" i="32"/>
  <c r="K20" i="32"/>
  <c r="K14" i="32"/>
  <c r="K13" i="32"/>
  <c r="K12" i="32"/>
  <c r="I6" i="44" l="1"/>
  <c r="J6" i="44" s="1"/>
  <c r="T3" i="46"/>
  <c r="T4" i="46" s="1"/>
  <c r="T3" i="45"/>
  <c r="T2" i="45"/>
  <c r="K11" i="32"/>
  <c r="K10" i="32"/>
  <c r="N3" i="32"/>
  <c r="O3" i="32" s="1"/>
  <c r="L3" i="32"/>
  <c r="M3" i="32" s="1"/>
  <c r="P8" i="43"/>
  <c r="Q8" i="43" s="1"/>
  <c r="P10" i="43"/>
  <c r="Q10" i="43" s="1"/>
  <c r="T4" i="45" l="1"/>
  <c r="L2" i="44"/>
  <c r="L3" i="44"/>
  <c r="P3" i="32"/>
  <c r="Q3" i="32" s="1"/>
  <c r="T4" i="43"/>
  <c r="L4" i="44" l="1"/>
  <c r="T3" i="32"/>
  <c r="T2" i="32"/>
  <c r="T4" i="32" l="1"/>
</calcChain>
</file>

<file path=xl/sharedStrings.xml><?xml version="1.0" encoding="utf-8"?>
<sst xmlns="http://schemas.openxmlformats.org/spreadsheetml/2006/main" count="140" uniqueCount="21">
  <si>
    <t>dF</t>
  </si>
  <si>
    <t>SE</t>
  </si>
  <si>
    <t>Mean</t>
  </si>
  <si>
    <t>N</t>
  </si>
  <si>
    <t>CURVE 1</t>
  </si>
  <si>
    <t>X-value</t>
  </si>
  <si>
    <t>CURVE 2</t>
  </si>
  <si>
    <t>Difference</t>
  </si>
  <si>
    <t>SE Diff</t>
  </si>
  <si>
    <t>t-value</t>
  </si>
  <si>
    <t>Nsmall</t>
  </si>
  <si>
    <t>Prob</t>
  </si>
  <si>
    <t>Chi Sqr</t>
  </si>
  <si>
    <t>Sum Chi Sqr</t>
  </si>
  <si>
    <t>dF for Chi Sqr</t>
  </si>
  <si>
    <t>P VALUE</t>
  </si>
  <si>
    <t>SD (opt)</t>
  </si>
  <si>
    <t>Data?</t>
  </si>
  <si>
    <t>Overall p-value for the whole comparisonm</t>
  </si>
  <si>
    <t>SD Dif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auto="1"/>
      </right>
      <top style="thick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indexed="64"/>
      </top>
      <bottom style="thin">
        <color auto="1"/>
      </bottom>
      <diagonal/>
    </border>
    <border>
      <left style="thin">
        <color auto="1"/>
      </left>
      <right style="thick">
        <color indexed="64"/>
      </right>
      <top style="thick">
        <color indexed="64"/>
      </top>
      <bottom style="thin">
        <color auto="1"/>
      </bottom>
      <diagonal/>
    </border>
    <border>
      <left style="thick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5" borderId="1" xfId="0" applyFill="1" applyBorder="1"/>
    <xf numFmtId="0" fontId="0" fillId="6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2" borderId="1" xfId="0" applyFill="1" applyBorder="1"/>
    <xf numFmtId="0" fontId="0" fillId="6" borderId="1" xfId="0" applyFill="1" applyBorder="1" applyAlignment="1">
      <alignment horizontal="center"/>
    </xf>
    <xf numFmtId="164" fontId="0" fillId="6" borderId="1" xfId="0" applyNumberFormat="1" applyFill="1" applyBorder="1"/>
    <xf numFmtId="1" fontId="0" fillId="6" borderId="1" xfId="0" applyNumberFormat="1" applyFill="1" applyBorder="1"/>
    <xf numFmtId="0" fontId="0" fillId="0" borderId="2" xfId="0" applyBorder="1"/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6" xfId="0" applyFill="1" applyBorder="1"/>
    <xf numFmtId="0" fontId="0" fillId="5" borderId="7" xfId="0" applyFill="1" applyBorder="1"/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7" xfId="0" applyFill="1" applyBorder="1"/>
    <xf numFmtId="0" fontId="0" fillId="3" borderId="3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6" xfId="0" applyFill="1" applyBorder="1"/>
    <xf numFmtId="11" fontId="0" fillId="2" borderId="1" xfId="0" applyNumberFormat="1" applyFill="1" applyBorder="1"/>
    <xf numFmtId="11" fontId="0" fillId="5" borderId="1" xfId="0" applyNumberFormat="1" applyFill="1" applyBorder="1"/>
    <xf numFmtId="0" fontId="0" fillId="7" borderId="1" xfId="0" applyFill="1" applyBorder="1"/>
    <xf numFmtId="0" fontId="0" fillId="6" borderId="8" xfId="0" applyFill="1" applyBorder="1" applyAlignment="1">
      <alignment horizontal="center"/>
    </xf>
    <xf numFmtId="0" fontId="0" fillId="6" borderId="8" xfId="0" applyFill="1" applyBorder="1"/>
    <xf numFmtId="0" fontId="0" fillId="2" borderId="8" xfId="0" applyFill="1" applyBorder="1"/>
    <xf numFmtId="11" fontId="0" fillId="7" borderId="1" xfId="0" applyNumberFormat="1" applyFill="1" applyBorder="1"/>
    <xf numFmtId="0" fontId="0" fillId="7" borderId="1" xfId="0" applyFill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503596</xdr:colOff>
      <xdr:row>14</xdr:row>
      <xdr:rowOff>133670</xdr:rowOff>
    </xdr:from>
    <xdr:ext cx="2286669" cy="168488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5CBF968-67ED-4D34-A15A-6591F9548C7C}"/>
            </a:ext>
          </a:extLst>
        </xdr:cNvPr>
        <xdr:cNvSpPr txBox="1"/>
      </xdr:nvSpPr>
      <xdr:spPr>
        <a:xfrm>
          <a:off x="3753302" y="2649391"/>
          <a:ext cx="2286669" cy="16848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US" sz="24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Intermediate</a:t>
          </a:r>
          <a:r>
            <a:rPr lang="en-US" sz="24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pPr algn="ctr"/>
          <a:r>
            <a:rPr lang="en-US" sz="24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calculations</a:t>
          </a:r>
          <a:endParaRPr lang="en-US" sz="2400">
            <a:solidFill>
              <a:schemeClr val="bg1">
                <a:lumMod val="95000"/>
              </a:schemeClr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6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0</xdr:colOff>
      <xdr:row>13</xdr:row>
      <xdr:rowOff>0</xdr:rowOff>
    </xdr:from>
    <xdr:ext cx="3400985" cy="4640836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646812C-5B27-4FE6-B063-341967ED431D}"/>
            </a:ext>
          </a:extLst>
        </xdr:cNvPr>
        <xdr:cNvSpPr txBox="1"/>
      </xdr:nvSpPr>
      <xdr:spPr>
        <a:xfrm>
          <a:off x="0" y="2377109"/>
          <a:ext cx="3400985" cy="464083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Scenario 1 Data</a:t>
          </a:r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go here.</a:t>
          </a:r>
        </a:p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Paste Mean, and SD</a:t>
          </a:r>
          <a:endParaRPr lang="en-US" sz="6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503596</xdr:colOff>
      <xdr:row>14</xdr:row>
      <xdr:rowOff>133670</xdr:rowOff>
    </xdr:from>
    <xdr:ext cx="2286669" cy="168488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85FB33E-F123-4709-97E1-59F92A9CF2C5}"/>
            </a:ext>
          </a:extLst>
        </xdr:cNvPr>
        <xdr:cNvSpPr txBox="1"/>
      </xdr:nvSpPr>
      <xdr:spPr>
        <a:xfrm>
          <a:off x="3742096" y="2676845"/>
          <a:ext cx="2286669" cy="16848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US" sz="24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Intermediate</a:t>
          </a:r>
          <a:r>
            <a:rPr lang="en-US" sz="24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pPr algn="ctr"/>
          <a:r>
            <a:rPr lang="en-US" sz="24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calculations</a:t>
          </a:r>
          <a:endParaRPr lang="en-US" sz="2400">
            <a:solidFill>
              <a:schemeClr val="bg1">
                <a:lumMod val="95000"/>
              </a:schemeClr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6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0</xdr:colOff>
      <xdr:row>13</xdr:row>
      <xdr:rowOff>0</xdr:rowOff>
    </xdr:from>
    <xdr:ext cx="3400985" cy="464083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696BD1C-7BED-40B0-B7A7-1EAB04154F13}"/>
            </a:ext>
          </a:extLst>
        </xdr:cNvPr>
        <xdr:cNvSpPr txBox="1"/>
      </xdr:nvSpPr>
      <xdr:spPr>
        <a:xfrm>
          <a:off x="0" y="2362200"/>
          <a:ext cx="3400985" cy="464083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Scenario 1 Data</a:t>
          </a:r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go here.</a:t>
          </a:r>
        </a:p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Paste Mean, and SD</a:t>
          </a:r>
          <a:endParaRPr lang="en-US" sz="6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503596</xdr:colOff>
      <xdr:row>14</xdr:row>
      <xdr:rowOff>133670</xdr:rowOff>
    </xdr:from>
    <xdr:ext cx="2286669" cy="168488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6D33C41-CFFB-4BB4-91E6-7D41B4E4A4D9}"/>
            </a:ext>
          </a:extLst>
        </xdr:cNvPr>
        <xdr:cNvSpPr txBox="1"/>
      </xdr:nvSpPr>
      <xdr:spPr>
        <a:xfrm>
          <a:off x="3742096" y="2676845"/>
          <a:ext cx="2286669" cy="16848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US" sz="24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Intermediate</a:t>
          </a:r>
          <a:r>
            <a:rPr lang="en-US" sz="24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pPr algn="ctr"/>
          <a:r>
            <a:rPr lang="en-US" sz="24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calculations</a:t>
          </a:r>
          <a:endParaRPr lang="en-US" sz="2400">
            <a:solidFill>
              <a:schemeClr val="bg1">
                <a:lumMod val="95000"/>
              </a:schemeClr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6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0</xdr:colOff>
      <xdr:row>13</xdr:row>
      <xdr:rowOff>0</xdr:rowOff>
    </xdr:from>
    <xdr:ext cx="3400985" cy="464083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5276455-BFFF-4858-9C4F-FC3BADD3BD6C}"/>
            </a:ext>
          </a:extLst>
        </xdr:cNvPr>
        <xdr:cNvSpPr txBox="1"/>
      </xdr:nvSpPr>
      <xdr:spPr>
        <a:xfrm>
          <a:off x="0" y="2362200"/>
          <a:ext cx="3400985" cy="464083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Scenario 1 Data</a:t>
          </a:r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go here.</a:t>
          </a:r>
        </a:p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Paste Mean, and SD</a:t>
          </a:r>
          <a:endParaRPr lang="en-US" sz="6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128199</xdr:colOff>
      <xdr:row>13</xdr:row>
      <xdr:rowOff>21612</xdr:rowOff>
    </xdr:from>
    <xdr:ext cx="4110934" cy="203895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2C9E74-37A6-4731-888D-E3C11F7E607B}"/>
            </a:ext>
          </a:extLst>
        </xdr:cNvPr>
        <xdr:cNvSpPr txBox="1"/>
      </xdr:nvSpPr>
      <xdr:spPr>
        <a:xfrm>
          <a:off x="6605199" y="2379050"/>
          <a:ext cx="4110934" cy="203895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Intermediate</a:t>
          </a:r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pPr algn="ctr"/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calculations</a:t>
          </a:r>
          <a:endParaRPr lang="en-US" sz="3600">
            <a:solidFill>
              <a:schemeClr val="bg1">
                <a:lumMod val="95000"/>
              </a:schemeClr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6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637911</xdr:colOff>
      <xdr:row>10</xdr:row>
      <xdr:rowOff>171248</xdr:rowOff>
    </xdr:from>
    <xdr:ext cx="5165896" cy="274690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D031842-AF30-406C-973D-A89B86FCCE34}"/>
            </a:ext>
          </a:extLst>
        </xdr:cNvPr>
        <xdr:cNvSpPr txBox="1"/>
      </xdr:nvSpPr>
      <xdr:spPr>
        <a:xfrm>
          <a:off x="637911" y="1975395"/>
          <a:ext cx="5165896" cy="274690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Scenario</a:t>
          </a:r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2 d</a:t>
          </a:r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ata</a:t>
          </a:r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go here.</a:t>
          </a:r>
        </a:p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Paste Mean, SD, N and SE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3600" b="0" i="0" u="none" strike="noStrike" kern="0" cap="none" spc="0" normalizeH="0" baseline="0" noProof="0">
              <a:ln>
                <a:noFill/>
              </a:ln>
              <a:solidFill>
                <a:prstClr val="white">
                  <a:lumMod val="95000"/>
                </a:prstClr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D values are not used</a:t>
          </a:r>
          <a:endParaRPr lang="en-US" sz="6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128199</xdr:colOff>
      <xdr:row>13</xdr:row>
      <xdr:rowOff>21612</xdr:rowOff>
    </xdr:from>
    <xdr:ext cx="4110934" cy="203895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C07A41A-F5F8-4E5C-B821-D8D990CA52F0}"/>
            </a:ext>
          </a:extLst>
        </xdr:cNvPr>
        <xdr:cNvSpPr txBox="1"/>
      </xdr:nvSpPr>
      <xdr:spPr>
        <a:xfrm>
          <a:off x="6627611" y="2358039"/>
          <a:ext cx="4110934" cy="203895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Intermediate</a:t>
          </a:r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pPr algn="ctr"/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calculations</a:t>
          </a:r>
          <a:endParaRPr lang="en-US" sz="3600">
            <a:solidFill>
              <a:schemeClr val="bg1">
                <a:lumMod val="95000"/>
              </a:schemeClr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6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0</xdr:col>
      <xdr:colOff>576262</xdr:colOff>
      <xdr:row>11</xdr:row>
      <xdr:rowOff>123265</xdr:rowOff>
    </xdr:from>
    <xdr:ext cx="5165896" cy="274690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7FD1949-AA55-455B-BC8F-540E5B1B6C69}"/>
            </a:ext>
          </a:extLst>
        </xdr:cNvPr>
        <xdr:cNvSpPr txBox="1"/>
      </xdr:nvSpPr>
      <xdr:spPr>
        <a:xfrm>
          <a:off x="576262" y="2106706"/>
          <a:ext cx="5165896" cy="274690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Scenario</a:t>
          </a:r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2 d</a:t>
          </a:r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ata</a:t>
          </a:r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go here.</a:t>
          </a:r>
        </a:p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Paste Mean, SD, N and SE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3600" b="0" i="0" u="none" strike="noStrike" kern="0" cap="none" spc="0" normalizeH="0" baseline="0" noProof="0">
              <a:ln>
                <a:noFill/>
              </a:ln>
              <a:solidFill>
                <a:prstClr val="white">
                  <a:lumMod val="95000"/>
                </a:prstClr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D values are not used</a:t>
          </a:r>
          <a:endParaRPr lang="en-US" sz="6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128199</xdr:colOff>
      <xdr:row>13</xdr:row>
      <xdr:rowOff>21612</xdr:rowOff>
    </xdr:from>
    <xdr:ext cx="4110934" cy="203895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73D827F-883D-43C7-A05F-3EF9B313A83E}"/>
            </a:ext>
          </a:extLst>
        </xdr:cNvPr>
        <xdr:cNvSpPr txBox="1"/>
      </xdr:nvSpPr>
      <xdr:spPr>
        <a:xfrm>
          <a:off x="6605199" y="2379050"/>
          <a:ext cx="4110934" cy="203895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Intermediate</a:t>
          </a:r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pPr algn="ctr"/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calculations</a:t>
          </a:r>
          <a:endParaRPr lang="en-US" sz="3600">
            <a:solidFill>
              <a:schemeClr val="bg1">
                <a:lumMod val="95000"/>
              </a:schemeClr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6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</xdr:col>
      <xdr:colOff>0</xdr:colOff>
      <xdr:row>11</xdr:row>
      <xdr:rowOff>0</xdr:rowOff>
    </xdr:from>
    <xdr:ext cx="5165896" cy="2746906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97645FA-9D8A-46ED-87A0-53A9D8949721}"/>
            </a:ext>
          </a:extLst>
        </xdr:cNvPr>
        <xdr:cNvSpPr txBox="1"/>
      </xdr:nvSpPr>
      <xdr:spPr>
        <a:xfrm>
          <a:off x="649941" y="1983441"/>
          <a:ext cx="5165896" cy="274690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Scenario</a:t>
          </a:r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2 d</a:t>
          </a:r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ata</a:t>
          </a:r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go here.</a:t>
          </a:r>
        </a:p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Paste Mean, SD, N and SE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3600" b="0" i="0" u="none" strike="noStrike" kern="0" cap="none" spc="0" normalizeH="0" baseline="0" noProof="0">
              <a:ln>
                <a:noFill/>
              </a:ln>
              <a:solidFill>
                <a:prstClr val="white">
                  <a:lumMod val="95000"/>
                </a:prstClr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D values are not used</a:t>
          </a:r>
          <a:endParaRPr lang="en-US" sz="6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386739</xdr:colOff>
      <xdr:row>13</xdr:row>
      <xdr:rowOff>163484</xdr:rowOff>
    </xdr:from>
    <xdr:ext cx="3007490" cy="62324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8A88E50-EDE3-4350-90A6-8F89EEA04351}"/>
            </a:ext>
          </a:extLst>
        </xdr:cNvPr>
        <xdr:cNvSpPr txBox="1"/>
      </xdr:nvSpPr>
      <xdr:spPr>
        <a:xfrm>
          <a:off x="1682139" y="2525684"/>
          <a:ext cx="3007490" cy="62324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Example data</a:t>
          </a:r>
          <a:endParaRPr lang="en-US" sz="6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0</xdr:col>
      <xdr:colOff>170061</xdr:colOff>
      <xdr:row>11</xdr:row>
      <xdr:rowOff>125866</xdr:rowOff>
    </xdr:from>
    <xdr:ext cx="4110934" cy="203895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E11A451-C54E-4C3A-88F9-0B9BFA50465D}"/>
            </a:ext>
          </a:extLst>
        </xdr:cNvPr>
        <xdr:cNvSpPr txBox="1"/>
      </xdr:nvSpPr>
      <xdr:spPr>
        <a:xfrm>
          <a:off x="6647061" y="2126116"/>
          <a:ext cx="4110934" cy="203895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sz="360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Intermediate</a:t>
          </a:r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pPr algn="ctr"/>
          <a:r>
            <a:rPr lang="en-US" sz="3600" baseline="0">
              <a:solidFill>
                <a:schemeClr val="bg1">
                  <a:lumMod val="9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calculations</a:t>
          </a:r>
          <a:endParaRPr lang="en-US" sz="3600">
            <a:solidFill>
              <a:schemeClr val="bg1">
                <a:lumMod val="95000"/>
              </a:schemeClr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6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AC5DC-05D4-4402-ADD2-0359A7EAE68A}">
  <dimension ref="A1:M500"/>
  <sheetViews>
    <sheetView zoomScaleNormal="100" workbookViewId="0">
      <selection activeCell="N30" sqref="N30"/>
    </sheetView>
  </sheetViews>
  <sheetFormatPr defaultRowHeight="14.25" x14ac:dyDescent="0.45"/>
  <cols>
    <col min="1" max="1" width="9.06640625" style="12"/>
    <col min="2" max="2" width="9.06640625" style="18"/>
    <col min="3" max="3" width="9.06640625" style="1"/>
    <col min="4" max="4" width="9.06640625" style="26"/>
    <col min="5" max="5" width="9.06640625" style="3"/>
    <col min="7" max="9" width="9.06640625" style="29"/>
    <col min="10" max="10" width="8.86328125" style="29" customWidth="1"/>
    <col min="11" max="11" width="11.265625" bestFit="1" customWidth="1"/>
    <col min="12" max="12" width="14.265625" customWidth="1"/>
  </cols>
  <sheetData>
    <row r="1" spans="1:13" ht="14.65" thickTop="1" x14ac:dyDescent="0.45">
      <c r="B1" s="13" t="s">
        <v>4</v>
      </c>
      <c r="C1" s="14"/>
      <c r="D1" s="24" t="s">
        <v>6</v>
      </c>
      <c r="E1" s="20"/>
      <c r="F1" t="s">
        <v>17</v>
      </c>
      <c r="J1" s="33"/>
    </row>
    <row r="2" spans="1:13" x14ac:dyDescent="0.45">
      <c r="A2" s="12" t="s">
        <v>5</v>
      </c>
      <c r="B2" s="16" t="s">
        <v>2</v>
      </c>
      <c r="C2" s="5" t="s">
        <v>20</v>
      </c>
      <c r="D2" s="25" t="s">
        <v>2</v>
      </c>
      <c r="E2" s="6" t="s">
        <v>20</v>
      </c>
      <c r="G2" s="34" t="s">
        <v>7</v>
      </c>
      <c r="H2" s="34" t="s">
        <v>19</v>
      </c>
      <c r="I2" s="34" t="s">
        <v>12</v>
      </c>
      <c r="J2" s="34" t="s">
        <v>11</v>
      </c>
      <c r="K2" s="30" t="s">
        <v>13</v>
      </c>
      <c r="L2" s="10">
        <f>SUM(I3:I500)</f>
        <v>0</v>
      </c>
    </row>
    <row r="3" spans="1:13" x14ac:dyDescent="0.45">
      <c r="F3" t="b">
        <f>IF(ISBLANK(B3),FALSE,IF(ISBLANK(C3),FALSE,IF(ISBLANK(D3),FALSE,IF(ISBLANK(E3),FALSE,TRUE))))</f>
        <v>0</v>
      </c>
      <c r="G3" s="29" t="str">
        <f t="shared" ref="G3:G66" si="0">IF((F3=TRUE),ABS(D3-B3),"")</f>
        <v/>
      </c>
      <c r="H3" s="29" t="str">
        <f>IF((F3=TRUE),SQRT(C3^2+E3^2),"")</f>
        <v/>
      </c>
      <c r="I3" s="29" t="str">
        <f>IF(F3=TRUE,(G3/H3)^2,"")</f>
        <v/>
      </c>
      <c r="J3" s="33" t="str">
        <f>IF((F3=TRUE),1-_xlfn.CHISQ.DIST(I3,1,TRUE),"")</f>
        <v/>
      </c>
      <c r="K3" s="31" t="s">
        <v>14</v>
      </c>
      <c r="L3" s="11">
        <f>COUNT(I3:I500)</f>
        <v>0</v>
      </c>
    </row>
    <row r="4" spans="1:13" x14ac:dyDescent="0.45">
      <c r="F4" t="b">
        <f>IF(ISBLANK(B4),FALSE,(IF(ISBLANK(#REF!),FALSE,(IF(ISBLANK(#REF!),FALSE,(IF(ISBLANK(D4),FALSE,(IF(ISBLANK(#REF!),FALSE,(IF(ISBLANK(#REF!),FALSE,TRUE)))))))))))</f>
        <v>0</v>
      </c>
      <c r="G4" s="29" t="str">
        <f t="shared" si="0"/>
        <v/>
      </c>
      <c r="H4" s="29" t="str">
        <f t="shared" ref="H4:H67" si="1">IF((F4=TRUE),SQRT(C4^2+E4^2),"")</f>
        <v/>
      </c>
      <c r="I4" s="29" t="str">
        <f t="shared" ref="I4:I67" si="2">IF(F4=TRUE,(G4/H4)^2,"")</f>
        <v/>
      </c>
      <c r="J4" s="33" t="str">
        <f t="shared" ref="J4:J67" si="3">IF((F4=TRUE),1-_xlfn.CHISQ.DIST(I4,1,TRUE),"")</f>
        <v/>
      </c>
      <c r="K4" s="32" t="s">
        <v>15</v>
      </c>
      <c r="L4" s="27" t="e">
        <f>1-_xlfn.CHISQ.DIST(L2,L3,TRUE)</f>
        <v>#NUM!</v>
      </c>
      <c r="M4" t="s">
        <v>18</v>
      </c>
    </row>
    <row r="5" spans="1:13" x14ac:dyDescent="0.45">
      <c r="F5" t="b">
        <f>IF(ISBLANK(B5),FALSE,(IF(ISBLANK(#REF!),FALSE,(IF(ISBLANK(#REF!),FALSE,(IF(ISBLANK(D5),FALSE,(IF(ISBLANK(#REF!),FALSE,(IF(ISBLANK(#REF!),FALSE,TRUE)))))))))))</f>
        <v>0</v>
      </c>
      <c r="G5" s="29" t="str">
        <f t="shared" si="0"/>
        <v/>
      </c>
      <c r="H5" s="29" t="str">
        <f t="shared" si="1"/>
        <v/>
      </c>
      <c r="I5" s="29" t="str">
        <f t="shared" si="2"/>
        <v/>
      </c>
      <c r="J5" s="33" t="str">
        <f t="shared" si="3"/>
        <v/>
      </c>
    </row>
    <row r="6" spans="1:13" x14ac:dyDescent="0.45">
      <c r="F6" t="b">
        <f>IF(ISBLANK(B6),FALSE,(IF(ISBLANK(#REF!),FALSE,(IF(ISBLANK(#REF!),FALSE,(IF(ISBLANK(D6),FALSE,(IF(ISBLANK(#REF!),FALSE,(IF(ISBLANK(#REF!),FALSE,TRUE)))))))))))</f>
        <v>0</v>
      </c>
      <c r="G6" s="29" t="str">
        <f t="shared" si="0"/>
        <v/>
      </c>
      <c r="H6" s="29" t="str">
        <f t="shared" si="1"/>
        <v/>
      </c>
      <c r="I6" s="29" t="str">
        <f t="shared" si="2"/>
        <v/>
      </c>
      <c r="J6" s="33" t="str">
        <f t="shared" si="3"/>
        <v/>
      </c>
    </row>
    <row r="7" spans="1:13" x14ac:dyDescent="0.45">
      <c r="F7" t="b">
        <f>IF(ISBLANK(B7),FALSE,(IF(ISBLANK(#REF!),FALSE,(IF(ISBLANK(#REF!),FALSE,(IF(ISBLANK(D7),FALSE,(IF(ISBLANK(#REF!),FALSE,(IF(ISBLANK(#REF!),FALSE,TRUE)))))))))))</f>
        <v>0</v>
      </c>
      <c r="G7" s="29" t="str">
        <f t="shared" si="0"/>
        <v/>
      </c>
      <c r="H7" s="29" t="str">
        <f t="shared" si="1"/>
        <v/>
      </c>
      <c r="I7" s="29" t="str">
        <f t="shared" si="2"/>
        <v/>
      </c>
      <c r="J7" s="33" t="str">
        <f t="shared" si="3"/>
        <v/>
      </c>
    </row>
    <row r="8" spans="1:13" x14ac:dyDescent="0.45">
      <c r="F8" t="b">
        <f>IF(ISBLANK(B8),FALSE,(IF(ISBLANK(#REF!),FALSE,(IF(ISBLANK(#REF!),FALSE,(IF(ISBLANK(D8),FALSE,(IF(ISBLANK(#REF!),FALSE,(IF(ISBLANK(#REF!),FALSE,TRUE)))))))))))</f>
        <v>0</v>
      </c>
      <c r="G8" s="29" t="str">
        <f t="shared" si="0"/>
        <v/>
      </c>
      <c r="H8" s="29" t="str">
        <f t="shared" si="1"/>
        <v/>
      </c>
      <c r="I8" s="29" t="str">
        <f t="shared" si="2"/>
        <v/>
      </c>
      <c r="J8" s="33" t="str">
        <f t="shared" si="3"/>
        <v/>
      </c>
    </row>
    <row r="9" spans="1:13" x14ac:dyDescent="0.45">
      <c r="F9" t="b">
        <f>IF(ISBLANK(B9),FALSE,(IF(ISBLANK(#REF!),FALSE,(IF(ISBLANK(#REF!),FALSE,(IF(ISBLANK(D9),FALSE,(IF(ISBLANK(#REF!),FALSE,(IF(ISBLANK(#REF!),FALSE,TRUE)))))))))))</f>
        <v>0</v>
      </c>
      <c r="G9" s="29" t="str">
        <f t="shared" si="0"/>
        <v/>
      </c>
      <c r="H9" s="29" t="str">
        <f t="shared" si="1"/>
        <v/>
      </c>
      <c r="I9" s="29" t="str">
        <f t="shared" si="2"/>
        <v/>
      </c>
      <c r="J9" s="33" t="str">
        <f t="shared" si="3"/>
        <v/>
      </c>
    </row>
    <row r="10" spans="1:13" x14ac:dyDescent="0.45">
      <c r="F10" t="b">
        <f>IF(ISBLANK(B10),FALSE,(IF(ISBLANK(#REF!),FALSE,(IF(ISBLANK(#REF!),FALSE,(IF(ISBLANK(D10),FALSE,(IF(ISBLANK(#REF!),FALSE,(IF(ISBLANK(#REF!),FALSE,TRUE)))))))))))</f>
        <v>0</v>
      </c>
      <c r="G10" s="29" t="str">
        <f t="shared" si="0"/>
        <v/>
      </c>
      <c r="H10" s="29" t="str">
        <f t="shared" si="1"/>
        <v/>
      </c>
      <c r="I10" s="29" t="str">
        <f t="shared" si="2"/>
        <v/>
      </c>
      <c r="J10" s="33" t="str">
        <f t="shared" si="3"/>
        <v/>
      </c>
    </row>
    <row r="11" spans="1:13" x14ac:dyDescent="0.45">
      <c r="F11" t="b">
        <f>IF(ISBLANK(B11),FALSE,(IF(ISBLANK(#REF!),FALSE,(IF(ISBLANK(#REF!),FALSE,(IF(ISBLANK(D11),FALSE,(IF(ISBLANK(#REF!),FALSE,(IF(ISBLANK(#REF!),FALSE,TRUE)))))))))))</f>
        <v>0</v>
      </c>
      <c r="G11" s="29" t="str">
        <f t="shared" si="0"/>
        <v/>
      </c>
      <c r="H11" s="29" t="str">
        <f t="shared" si="1"/>
        <v/>
      </c>
      <c r="I11" s="29" t="str">
        <f t="shared" si="2"/>
        <v/>
      </c>
      <c r="J11" s="33" t="str">
        <f t="shared" si="3"/>
        <v/>
      </c>
    </row>
    <row r="12" spans="1:13" x14ac:dyDescent="0.45">
      <c r="F12" t="b">
        <f>IF(ISBLANK(B12),FALSE,(IF(ISBLANK(#REF!),FALSE,(IF(ISBLANK(#REF!),FALSE,(IF(ISBLANK(D12),FALSE,(IF(ISBLANK(#REF!),FALSE,(IF(ISBLANK(#REF!),FALSE,TRUE)))))))))))</f>
        <v>0</v>
      </c>
      <c r="G12" s="29" t="str">
        <f t="shared" si="0"/>
        <v/>
      </c>
      <c r="H12" s="29" t="str">
        <f t="shared" si="1"/>
        <v/>
      </c>
      <c r="I12" s="29" t="str">
        <f t="shared" si="2"/>
        <v/>
      </c>
      <c r="J12" s="33" t="str">
        <f t="shared" si="3"/>
        <v/>
      </c>
    </row>
    <row r="13" spans="1:13" x14ac:dyDescent="0.45">
      <c r="F13" t="b">
        <f>IF(ISBLANK(B13),FALSE,(IF(ISBLANK(#REF!),FALSE,(IF(ISBLANK(#REF!),FALSE,(IF(ISBLANK(D13),FALSE,(IF(ISBLANK(#REF!),FALSE,(IF(ISBLANK(#REF!),FALSE,TRUE)))))))))))</f>
        <v>0</v>
      </c>
      <c r="G13" s="29" t="str">
        <f t="shared" si="0"/>
        <v/>
      </c>
      <c r="H13" s="29" t="str">
        <f t="shared" si="1"/>
        <v/>
      </c>
      <c r="I13" s="29" t="str">
        <f t="shared" si="2"/>
        <v/>
      </c>
      <c r="J13" s="33" t="str">
        <f t="shared" si="3"/>
        <v/>
      </c>
    </row>
    <row r="14" spans="1:13" x14ac:dyDescent="0.45">
      <c r="F14" t="b">
        <f>IF(ISBLANK(B14),FALSE,(IF(ISBLANK(#REF!),FALSE,(IF(ISBLANK(#REF!),FALSE,(IF(ISBLANK(D14),FALSE,(IF(ISBLANK(#REF!),FALSE,(IF(ISBLANK(#REF!),FALSE,TRUE)))))))))))</f>
        <v>0</v>
      </c>
      <c r="G14" s="29" t="str">
        <f t="shared" si="0"/>
        <v/>
      </c>
      <c r="H14" s="29" t="str">
        <f t="shared" si="1"/>
        <v/>
      </c>
      <c r="I14" s="29" t="str">
        <f t="shared" si="2"/>
        <v/>
      </c>
      <c r="J14" s="33" t="str">
        <f t="shared" si="3"/>
        <v/>
      </c>
    </row>
    <row r="15" spans="1:13" x14ac:dyDescent="0.45">
      <c r="F15" t="b">
        <f>IF(ISBLANK(B15),FALSE,(IF(ISBLANK(#REF!),FALSE,(IF(ISBLANK(#REF!),FALSE,(IF(ISBLANK(D15),FALSE,(IF(ISBLANK(#REF!),FALSE,(IF(ISBLANK(#REF!),FALSE,TRUE)))))))))))</f>
        <v>0</v>
      </c>
      <c r="G15" s="29" t="str">
        <f t="shared" si="0"/>
        <v/>
      </c>
      <c r="H15" s="29" t="str">
        <f t="shared" si="1"/>
        <v/>
      </c>
      <c r="I15" s="29" t="str">
        <f t="shared" si="2"/>
        <v/>
      </c>
      <c r="J15" s="33" t="str">
        <f t="shared" si="3"/>
        <v/>
      </c>
    </row>
    <row r="16" spans="1:13" x14ac:dyDescent="0.45">
      <c r="F16" t="b">
        <f>IF(ISBLANK(B16),FALSE,(IF(ISBLANK(#REF!),FALSE,(IF(ISBLANK(#REF!),FALSE,(IF(ISBLANK(D16),FALSE,(IF(ISBLANK(#REF!),FALSE,(IF(ISBLANK(#REF!),FALSE,TRUE)))))))))))</f>
        <v>0</v>
      </c>
      <c r="G16" s="29" t="str">
        <f t="shared" si="0"/>
        <v/>
      </c>
      <c r="H16" s="29" t="str">
        <f t="shared" si="1"/>
        <v/>
      </c>
      <c r="I16" s="29" t="str">
        <f t="shared" si="2"/>
        <v/>
      </c>
      <c r="J16" s="33" t="str">
        <f t="shared" si="3"/>
        <v/>
      </c>
    </row>
    <row r="17" spans="6:10" x14ac:dyDescent="0.45">
      <c r="F17" t="b">
        <f>IF(ISBLANK(B17),FALSE,(IF(ISBLANK(#REF!),FALSE,(IF(ISBLANK(#REF!),FALSE,(IF(ISBLANK(D17),FALSE,(IF(ISBLANK(#REF!),FALSE,(IF(ISBLANK(#REF!),FALSE,TRUE)))))))))))</f>
        <v>0</v>
      </c>
      <c r="G17" s="29" t="str">
        <f t="shared" si="0"/>
        <v/>
      </c>
      <c r="H17" s="29" t="str">
        <f t="shared" si="1"/>
        <v/>
      </c>
      <c r="I17" s="29" t="str">
        <f t="shared" si="2"/>
        <v/>
      </c>
      <c r="J17" s="33" t="str">
        <f t="shared" si="3"/>
        <v/>
      </c>
    </row>
    <row r="18" spans="6:10" x14ac:dyDescent="0.45">
      <c r="F18" t="b">
        <f>IF(ISBLANK(B18),FALSE,(IF(ISBLANK(#REF!),FALSE,(IF(ISBLANK(#REF!),FALSE,(IF(ISBLANK(D18),FALSE,(IF(ISBLANK(#REF!),FALSE,(IF(ISBLANK(#REF!),FALSE,TRUE)))))))))))</f>
        <v>0</v>
      </c>
      <c r="G18" s="29" t="str">
        <f t="shared" si="0"/>
        <v/>
      </c>
      <c r="H18" s="29" t="str">
        <f t="shared" si="1"/>
        <v/>
      </c>
      <c r="I18" s="29" t="str">
        <f t="shared" si="2"/>
        <v/>
      </c>
      <c r="J18" s="33" t="str">
        <f t="shared" si="3"/>
        <v/>
      </c>
    </row>
    <row r="19" spans="6:10" x14ac:dyDescent="0.45">
      <c r="F19" t="b">
        <f>IF(ISBLANK(B19),FALSE,(IF(ISBLANK(#REF!),FALSE,(IF(ISBLANK(#REF!),FALSE,(IF(ISBLANK(D19),FALSE,(IF(ISBLANK(#REF!),FALSE,(IF(ISBLANK(#REF!),FALSE,TRUE)))))))))))</f>
        <v>0</v>
      </c>
      <c r="G19" s="29" t="str">
        <f t="shared" si="0"/>
        <v/>
      </c>
      <c r="H19" s="29" t="str">
        <f t="shared" si="1"/>
        <v/>
      </c>
      <c r="I19" s="29" t="str">
        <f t="shared" si="2"/>
        <v/>
      </c>
      <c r="J19" s="33" t="str">
        <f t="shared" si="3"/>
        <v/>
      </c>
    </row>
    <row r="20" spans="6:10" x14ac:dyDescent="0.45">
      <c r="F20" t="b">
        <f>IF(ISBLANK(B20),FALSE,(IF(ISBLANK(#REF!),FALSE,(IF(ISBLANK(#REF!),FALSE,(IF(ISBLANK(D20),FALSE,(IF(ISBLANK(#REF!),FALSE,(IF(ISBLANK(#REF!),FALSE,TRUE)))))))))))</f>
        <v>0</v>
      </c>
      <c r="G20" s="29" t="str">
        <f t="shared" si="0"/>
        <v/>
      </c>
      <c r="H20" s="29" t="str">
        <f t="shared" si="1"/>
        <v/>
      </c>
      <c r="I20" s="29" t="str">
        <f t="shared" si="2"/>
        <v/>
      </c>
      <c r="J20" s="33" t="str">
        <f t="shared" si="3"/>
        <v/>
      </c>
    </row>
    <row r="21" spans="6:10" x14ac:dyDescent="0.45">
      <c r="F21" t="b">
        <f>IF(ISBLANK(B21),FALSE,(IF(ISBLANK(#REF!),FALSE,(IF(ISBLANK(#REF!),FALSE,(IF(ISBLANK(D21),FALSE,(IF(ISBLANK(#REF!),FALSE,(IF(ISBLANK(#REF!),FALSE,TRUE)))))))))))</f>
        <v>0</v>
      </c>
      <c r="G21" s="29" t="str">
        <f t="shared" si="0"/>
        <v/>
      </c>
      <c r="H21" s="29" t="str">
        <f t="shared" si="1"/>
        <v/>
      </c>
      <c r="I21" s="29" t="str">
        <f t="shared" si="2"/>
        <v/>
      </c>
      <c r="J21" s="33" t="str">
        <f t="shared" si="3"/>
        <v/>
      </c>
    </row>
    <row r="22" spans="6:10" x14ac:dyDescent="0.45">
      <c r="F22" t="b">
        <f>IF(ISBLANK(B22),FALSE,(IF(ISBLANK(#REF!),FALSE,(IF(ISBLANK(#REF!),FALSE,(IF(ISBLANK(D22),FALSE,(IF(ISBLANK(#REF!),FALSE,(IF(ISBLANK(#REF!),FALSE,TRUE)))))))))))</f>
        <v>0</v>
      </c>
      <c r="G22" s="29" t="str">
        <f t="shared" si="0"/>
        <v/>
      </c>
      <c r="H22" s="29" t="str">
        <f t="shared" si="1"/>
        <v/>
      </c>
      <c r="I22" s="29" t="str">
        <f t="shared" si="2"/>
        <v/>
      </c>
      <c r="J22" s="33" t="str">
        <f t="shared" si="3"/>
        <v/>
      </c>
    </row>
    <row r="23" spans="6:10" x14ac:dyDescent="0.45">
      <c r="F23" t="b">
        <f>IF(ISBLANK(B23),FALSE,(IF(ISBLANK(#REF!),FALSE,(IF(ISBLANK(#REF!),FALSE,(IF(ISBLANK(D23),FALSE,(IF(ISBLANK(#REF!),FALSE,(IF(ISBLANK(#REF!),FALSE,TRUE)))))))))))</f>
        <v>0</v>
      </c>
      <c r="G23" s="29" t="str">
        <f t="shared" si="0"/>
        <v/>
      </c>
      <c r="H23" s="29" t="str">
        <f t="shared" si="1"/>
        <v/>
      </c>
      <c r="I23" s="29" t="str">
        <f t="shared" si="2"/>
        <v/>
      </c>
      <c r="J23" s="33" t="str">
        <f t="shared" si="3"/>
        <v/>
      </c>
    </row>
    <row r="24" spans="6:10" x14ac:dyDescent="0.45">
      <c r="F24" t="b">
        <f>IF(ISBLANK(B24),FALSE,(IF(ISBLANK(#REF!),FALSE,(IF(ISBLANK(#REF!),FALSE,(IF(ISBLANK(D24),FALSE,(IF(ISBLANK(#REF!),FALSE,(IF(ISBLANK(#REF!),FALSE,TRUE)))))))))))</f>
        <v>0</v>
      </c>
      <c r="G24" s="29" t="str">
        <f t="shared" si="0"/>
        <v/>
      </c>
      <c r="H24" s="29" t="str">
        <f t="shared" si="1"/>
        <v/>
      </c>
      <c r="I24" s="29" t="str">
        <f t="shared" si="2"/>
        <v/>
      </c>
      <c r="J24" s="33" t="str">
        <f t="shared" si="3"/>
        <v/>
      </c>
    </row>
    <row r="25" spans="6:10" x14ac:dyDescent="0.45">
      <c r="F25" t="b">
        <f>IF(ISBLANK(B25),FALSE,(IF(ISBLANK(#REF!),FALSE,(IF(ISBLANK(#REF!),FALSE,(IF(ISBLANK(D25),FALSE,(IF(ISBLANK(#REF!),FALSE,(IF(ISBLANK(#REF!),FALSE,TRUE)))))))))))</f>
        <v>0</v>
      </c>
      <c r="G25" s="29" t="str">
        <f t="shared" si="0"/>
        <v/>
      </c>
      <c r="H25" s="29" t="str">
        <f t="shared" si="1"/>
        <v/>
      </c>
      <c r="I25" s="29" t="str">
        <f t="shared" si="2"/>
        <v/>
      </c>
      <c r="J25" s="33" t="str">
        <f t="shared" si="3"/>
        <v/>
      </c>
    </row>
    <row r="26" spans="6:10" x14ac:dyDescent="0.45">
      <c r="F26" t="b">
        <f>IF(ISBLANK(B26),FALSE,(IF(ISBLANK(#REF!),FALSE,(IF(ISBLANK(#REF!),FALSE,(IF(ISBLANK(D26),FALSE,(IF(ISBLANK(#REF!),FALSE,(IF(ISBLANK(#REF!),FALSE,TRUE)))))))))))</f>
        <v>0</v>
      </c>
      <c r="G26" s="29" t="str">
        <f t="shared" si="0"/>
        <v/>
      </c>
      <c r="H26" s="29" t="str">
        <f t="shared" si="1"/>
        <v/>
      </c>
      <c r="I26" s="29" t="str">
        <f t="shared" si="2"/>
        <v/>
      </c>
      <c r="J26" s="33" t="str">
        <f t="shared" si="3"/>
        <v/>
      </c>
    </row>
    <row r="27" spans="6:10" x14ac:dyDescent="0.45">
      <c r="F27" t="b">
        <f>IF(ISBLANK(B27),FALSE,(IF(ISBLANK(#REF!),FALSE,(IF(ISBLANK(#REF!),FALSE,(IF(ISBLANK(D27),FALSE,(IF(ISBLANK(#REF!),FALSE,(IF(ISBLANK(#REF!),FALSE,TRUE)))))))))))</f>
        <v>0</v>
      </c>
      <c r="G27" s="29" t="str">
        <f t="shared" si="0"/>
        <v/>
      </c>
      <c r="H27" s="29" t="str">
        <f t="shared" si="1"/>
        <v/>
      </c>
      <c r="I27" s="29" t="str">
        <f t="shared" si="2"/>
        <v/>
      </c>
      <c r="J27" s="33" t="str">
        <f t="shared" si="3"/>
        <v/>
      </c>
    </row>
    <row r="28" spans="6:10" x14ac:dyDescent="0.45">
      <c r="F28" t="b">
        <f>IF(ISBLANK(B28),FALSE,(IF(ISBLANK(#REF!),FALSE,(IF(ISBLANK(#REF!),FALSE,(IF(ISBLANK(D28),FALSE,(IF(ISBLANK(#REF!),FALSE,(IF(ISBLANK(#REF!),FALSE,TRUE)))))))))))</f>
        <v>0</v>
      </c>
      <c r="G28" s="29" t="str">
        <f t="shared" si="0"/>
        <v/>
      </c>
      <c r="H28" s="29" t="str">
        <f t="shared" si="1"/>
        <v/>
      </c>
      <c r="I28" s="29" t="str">
        <f t="shared" si="2"/>
        <v/>
      </c>
      <c r="J28" s="33" t="str">
        <f t="shared" si="3"/>
        <v/>
      </c>
    </row>
    <row r="29" spans="6:10" x14ac:dyDescent="0.45">
      <c r="F29" t="b">
        <f>IF(ISBLANK(B29),FALSE,(IF(ISBLANK(#REF!),FALSE,(IF(ISBLANK(#REF!),FALSE,(IF(ISBLANK(D29),FALSE,(IF(ISBLANK(#REF!),FALSE,(IF(ISBLANK(#REF!),FALSE,TRUE)))))))))))</f>
        <v>0</v>
      </c>
      <c r="G29" s="29" t="str">
        <f t="shared" si="0"/>
        <v/>
      </c>
      <c r="H29" s="29" t="str">
        <f t="shared" si="1"/>
        <v/>
      </c>
      <c r="I29" s="29" t="str">
        <f t="shared" si="2"/>
        <v/>
      </c>
      <c r="J29" s="33" t="str">
        <f t="shared" si="3"/>
        <v/>
      </c>
    </row>
    <row r="30" spans="6:10" x14ac:dyDescent="0.45">
      <c r="F30" t="b">
        <f>IF(ISBLANK(B30),FALSE,(IF(ISBLANK(#REF!),FALSE,(IF(ISBLANK(#REF!),FALSE,(IF(ISBLANK(D30),FALSE,(IF(ISBLANK(#REF!),FALSE,(IF(ISBLANK(#REF!),FALSE,TRUE)))))))))))</f>
        <v>0</v>
      </c>
      <c r="G30" s="29" t="str">
        <f t="shared" si="0"/>
        <v/>
      </c>
      <c r="H30" s="29" t="str">
        <f t="shared" si="1"/>
        <v/>
      </c>
      <c r="I30" s="29" t="str">
        <f t="shared" si="2"/>
        <v/>
      </c>
      <c r="J30" s="33" t="str">
        <f t="shared" si="3"/>
        <v/>
      </c>
    </row>
    <row r="31" spans="6:10" x14ac:dyDescent="0.45">
      <c r="F31" t="b">
        <f>IF(ISBLANK(B31),FALSE,(IF(ISBLANK(#REF!),FALSE,(IF(ISBLANK(#REF!),FALSE,(IF(ISBLANK(D31),FALSE,(IF(ISBLANK(#REF!),FALSE,(IF(ISBLANK(#REF!),FALSE,TRUE)))))))))))</f>
        <v>0</v>
      </c>
      <c r="G31" s="29" t="str">
        <f t="shared" si="0"/>
        <v/>
      </c>
      <c r="H31" s="29" t="str">
        <f t="shared" si="1"/>
        <v/>
      </c>
      <c r="I31" s="29" t="str">
        <f t="shared" si="2"/>
        <v/>
      </c>
      <c r="J31" s="33" t="str">
        <f t="shared" si="3"/>
        <v/>
      </c>
    </row>
    <row r="32" spans="6:10" x14ac:dyDescent="0.45">
      <c r="F32" t="b">
        <f>IF(ISBLANK(B32),FALSE,(IF(ISBLANK(#REF!),FALSE,(IF(ISBLANK(#REF!),FALSE,(IF(ISBLANK(D32),FALSE,(IF(ISBLANK(#REF!),FALSE,(IF(ISBLANK(#REF!),FALSE,TRUE)))))))))))</f>
        <v>0</v>
      </c>
      <c r="G32" s="29" t="str">
        <f t="shared" si="0"/>
        <v/>
      </c>
      <c r="H32" s="29" t="str">
        <f t="shared" si="1"/>
        <v/>
      </c>
      <c r="I32" s="29" t="str">
        <f t="shared" si="2"/>
        <v/>
      </c>
      <c r="J32" s="33" t="str">
        <f t="shared" si="3"/>
        <v/>
      </c>
    </row>
    <row r="33" spans="6:10" x14ac:dyDescent="0.45">
      <c r="F33" t="b">
        <f>IF(ISBLANK(B33),FALSE,(IF(ISBLANK(#REF!),FALSE,(IF(ISBLANK(#REF!),FALSE,(IF(ISBLANK(D33),FALSE,(IF(ISBLANK(#REF!),FALSE,(IF(ISBLANK(#REF!),FALSE,TRUE)))))))))))</f>
        <v>0</v>
      </c>
      <c r="G33" s="29" t="str">
        <f t="shared" si="0"/>
        <v/>
      </c>
      <c r="H33" s="29" t="str">
        <f t="shared" si="1"/>
        <v/>
      </c>
      <c r="I33" s="29" t="str">
        <f t="shared" si="2"/>
        <v/>
      </c>
      <c r="J33" s="33" t="str">
        <f t="shared" si="3"/>
        <v/>
      </c>
    </row>
    <row r="34" spans="6:10" x14ac:dyDescent="0.45">
      <c r="F34" t="b">
        <f>IF(ISBLANK(B34),FALSE,(IF(ISBLANK(#REF!),FALSE,(IF(ISBLANK(#REF!),FALSE,(IF(ISBLANK(D34),FALSE,(IF(ISBLANK(#REF!),FALSE,(IF(ISBLANK(#REF!),FALSE,TRUE)))))))))))</f>
        <v>0</v>
      </c>
      <c r="G34" s="29" t="str">
        <f t="shared" si="0"/>
        <v/>
      </c>
      <c r="H34" s="29" t="str">
        <f t="shared" si="1"/>
        <v/>
      </c>
      <c r="I34" s="29" t="str">
        <f t="shared" si="2"/>
        <v/>
      </c>
      <c r="J34" s="33" t="str">
        <f t="shared" si="3"/>
        <v/>
      </c>
    </row>
    <row r="35" spans="6:10" x14ac:dyDescent="0.45">
      <c r="F35" t="b">
        <f>IF(ISBLANK(B35),FALSE,(IF(ISBLANK(#REF!),FALSE,(IF(ISBLANK(#REF!),FALSE,(IF(ISBLANK(D35),FALSE,(IF(ISBLANK(#REF!),FALSE,(IF(ISBLANK(#REF!),FALSE,TRUE)))))))))))</f>
        <v>0</v>
      </c>
      <c r="G35" s="29" t="str">
        <f t="shared" si="0"/>
        <v/>
      </c>
      <c r="H35" s="29" t="str">
        <f t="shared" si="1"/>
        <v/>
      </c>
      <c r="I35" s="29" t="str">
        <f t="shared" si="2"/>
        <v/>
      </c>
      <c r="J35" s="33" t="str">
        <f t="shared" si="3"/>
        <v/>
      </c>
    </row>
    <row r="36" spans="6:10" x14ac:dyDescent="0.45">
      <c r="F36" t="b">
        <f>IF(ISBLANK(B36),FALSE,(IF(ISBLANK(#REF!),FALSE,(IF(ISBLANK(#REF!),FALSE,(IF(ISBLANK(D36),FALSE,(IF(ISBLANK(#REF!),FALSE,(IF(ISBLANK(#REF!),FALSE,TRUE)))))))))))</f>
        <v>0</v>
      </c>
      <c r="G36" s="29" t="str">
        <f t="shared" si="0"/>
        <v/>
      </c>
      <c r="H36" s="29" t="str">
        <f t="shared" si="1"/>
        <v/>
      </c>
      <c r="I36" s="29" t="str">
        <f t="shared" si="2"/>
        <v/>
      </c>
      <c r="J36" s="33" t="str">
        <f t="shared" si="3"/>
        <v/>
      </c>
    </row>
    <row r="37" spans="6:10" x14ac:dyDescent="0.45">
      <c r="F37" t="b">
        <f>IF(ISBLANK(B37),FALSE,(IF(ISBLANK(#REF!),FALSE,(IF(ISBLANK(#REF!),FALSE,(IF(ISBLANK(D37),FALSE,(IF(ISBLANK(#REF!),FALSE,(IF(ISBLANK(#REF!),FALSE,TRUE)))))))))))</f>
        <v>0</v>
      </c>
      <c r="G37" s="29" t="str">
        <f t="shared" si="0"/>
        <v/>
      </c>
      <c r="H37" s="29" t="str">
        <f t="shared" si="1"/>
        <v/>
      </c>
      <c r="I37" s="29" t="str">
        <f t="shared" si="2"/>
        <v/>
      </c>
      <c r="J37" s="33" t="str">
        <f t="shared" si="3"/>
        <v/>
      </c>
    </row>
    <row r="38" spans="6:10" x14ac:dyDescent="0.45">
      <c r="F38" t="b">
        <f>IF(ISBLANK(B38),FALSE,(IF(ISBLANK(#REF!),FALSE,(IF(ISBLANK(#REF!),FALSE,(IF(ISBLANK(D38),FALSE,(IF(ISBLANK(#REF!),FALSE,(IF(ISBLANK(#REF!),FALSE,TRUE)))))))))))</f>
        <v>0</v>
      </c>
      <c r="G38" s="29" t="str">
        <f t="shared" si="0"/>
        <v/>
      </c>
      <c r="H38" s="29" t="str">
        <f t="shared" si="1"/>
        <v/>
      </c>
      <c r="I38" s="29" t="str">
        <f t="shared" si="2"/>
        <v/>
      </c>
      <c r="J38" s="33" t="str">
        <f t="shared" si="3"/>
        <v/>
      </c>
    </row>
    <row r="39" spans="6:10" x14ac:dyDescent="0.45">
      <c r="F39" t="b">
        <f>IF(ISBLANK(B39),FALSE,(IF(ISBLANK(#REF!),FALSE,(IF(ISBLANK(#REF!),FALSE,(IF(ISBLANK(D39),FALSE,(IF(ISBLANK(#REF!),FALSE,(IF(ISBLANK(#REF!),FALSE,TRUE)))))))))))</f>
        <v>0</v>
      </c>
      <c r="G39" s="29" t="str">
        <f t="shared" si="0"/>
        <v/>
      </c>
      <c r="H39" s="29" t="str">
        <f t="shared" si="1"/>
        <v/>
      </c>
      <c r="I39" s="29" t="str">
        <f t="shared" si="2"/>
        <v/>
      </c>
      <c r="J39" s="33" t="str">
        <f t="shared" si="3"/>
        <v/>
      </c>
    </row>
    <row r="40" spans="6:10" x14ac:dyDescent="0.45">
      <c r="F40" t="b">
        <f>IF(ISBLANK(B40),FALSE,(IF(ISBLANK(#REF!),FALSE,(IF(ISBLANK(#REF!),FALSE,(IF(ISBLANK(D40),FALSE,(IF(ISBLANK(#REF!),FALSE,(IF(ISBLANK(#REF!),FALSE,TRUE)))))))))))</f>
        <v>0</v>
      </c>
      <c r="G40" s="29" t="str">
        <f t="shared" si="0"/>
        <v/>
      </c>
      <c r="H40" s="29" t="str">
        <f t="shared" si="1"/>
        <v/>
      </c>
      <c r="I40" s="29" t="str">
        <f t="shared" si="2"/>
        <v/>
      </c>
      <c r="J40" s="33" t="str">
        <f t="shared" si="3"/>
        <v/>
      </c>
    </row>
    <row r="41" spans="6:10" x14ac:dyDescent="0.45">
      <c r="F41" t="b">
        <f>IF(ISBLANK(B41),FALSE,(IF(ISBLANK(#REF!),FALSE,(IF(ISBLANK(#REF!),FALSE,(IF(ISBLANK(D41),FALSE,(IF(ISBLANK(#REF!),FALSE,(IF(ISBLANK(#REF!),FALSE,TRUE)))))))))))</f>
        <v>0</v>
      </c>
      <c r="G41" s="29" t="str">
        <f t="shared" si="0"/>
        <v/>
      </c>
      <c r="H41" s="29" t="str">
        <f t="shared" si="1"/>
        <v/>
      </c>
      <c r="I41" s="29" t="str">
        <f t="shared" si="2"/>
        <v/>
      </c>
      <c r="J41" s="33" t="str">
        <f t="shared" si="3"/>
        <v/>
      </c>
    </row>
    <row r="42" spans="6:10" x14ac:dyDescent="0.45">
      <c r="F42" t="b">
        <f>IF(ISBLANK(B42),FALSE,(IF(ISBLANK(#REF!),FALSE,(IF(ISBLANK(#REF!),FALSE,(IF(ISBLANK(D42),FALSE,(IF(ISBLANK(#REF!),FALSE,(IF(ISBLANK(#REF!),FALSE,TRUE)))))))))))</f>
        <v>0</v>
      </c>
      <c r="G42" s="29" t="str">
        <f t="shared" si="0"/>
        <v/>
      </c>
      <c r="H42" s="29" t="str">
        <f t="shared" si="1"/>
        <v/>
      </c>
      <c r="I42" s="29" t="str">
        <f t="shared" si="2"/>
        <v/>
      </c>
      <c r="J42" s="33" t="str">
        <f t="shared" si="3"/>
        <v/>
      </c>
    </row>
    <row r="43" spans="6:10" x14ac:dyDescent="0.45">
      <c r="F43" t="b">
        <f>IF(ISBLANK(B43),FALSE,(IF(ISBLANK(#REF!),FALSE,(IF(ISBLANK(#REF!),FALSE,(IF(ISBLANK(D43),FALSE,(IF(ISBLANK(#REF!),FALSE,(IF(ISBLANK(#REF!),FALSE,TRUE)))))))))))</f>
        <v>0</v>
      </c>
      <c r="G43" s="29" t="str">
        <f t="shared" si="0"/>
        <v/>
      </c>
      <c r="H43" s="29" t="str">
        <f t="shared" si="1"/>
        <v/>
      </c>
      <c r="I43" s="29" t="str">
        <f t="shared" si="2"/>
        <v/>
      </c>
      <c r="J43" s="33" t="str">
        <f t="shared" si="3"/>
        <v/>
      </c>
    </row>
    <row r="44" spans="6:10" x14ac:dyDescent="0.45">
      <c r="F44" t="b">
        <f>IF(ISBLANK(B44),FALSE,(IF(ISBLANK(#REF!),FALSE,(IF(ISBLANK(#REF!),FALSE,(IF(ISBLANK(D44),FALSE,(IF(ISBLANK(#REF!),FALSE,(IF(ISBLANK(#REF!),FALSE,TRUE)))))))))))</f>
        <v>0</v>
      </c>
      <c r="G44" s="29" t="str">
        <f t="shared" si="0"/>
        <v/>
      </c>
      <c r="H44" s="29" t="str">
        <f t="shared" si="1"/>
        <v/>
      </c>
      <c r="I44" s="29" t="str">
        <f t="shared" si="2"/>
        <v/>
      </c>
      <c r="J44" s="33" t="str">
        <f t="shared" si="3"/>
        <v/>
      </c>
    </row>
    <row r="45" spans="6:10" x14ac:dyDescent="0.45">
      <c r="F45" t="b">
        <f>IF(ISBLANK(B45),FALSE,(IF(ISBLANK(#REF!),FALSE,(IF(ISBLANK(#REF!),FALSE,(IF(ISBLANK(D45),FALSE,(IF(ISBLANK(#REF!),FALSE,(IF(ISBLANK(#REF!),FALSE,TRUE)))))))))))</f>
        <v>0</v>
      </c>
      <c r="G45" s="29" t="str">
        <f t="shared" si="0"/>
        <v/>
      </c>
      <c r="H45" s="29" t="str">
        <f t="shared" si="1"/>
        <v/>
      </c>
      <c r="I45" s="29" t="str">
        <f t="shared" si="2"/>
        <v/>
      </c>
      <c r="J45" s="33" t="str">
        <f t="shared" si="3"/>
        <v/>
      </c>
    </row>
    <row r="46" spans="6:10" x14ac:dyDescent="0.45">
      <c r="F46" t="b">
        <f>IF(ISBLANK(B46),FALSE,(IF(ISBLANK(#REF!),FALSE,(IF(ISBLANK(#REF!),FALSE,(IF(ISBLANK(D46),FALSE,(IF(ISBLANK(#REF!),FALSE,(IF(ISBLANK(#REF!),FALSE,TRUE)))))))))))</f>
        <v>0</v>
      </c>
      <c r="G46" s="29" t="str">
        <f t="shared" si="0"/>
        <v/>
      </c>
      <c r="H46" s="29" t="str">
        <f t="shared" si="1"/>
        <v/>
      </c>
      <c r="I46" s="29" t="str">
        <f t="shared" si="2"/>
        <v/>
      </c>
      <c r="J46" s="33" t="str">
        <f t="shared" si="3"/>
        <v/>
      </c>
    </row>
    <row r="47" spans="6:10" x14ac:dyDescent="0.45">
      <c r="F47" t="b">
        <f>IF(ISBLANK(B47),FALSE,(IF(ISBLANK(#REF!),FALSE,(IF(ISBLANK(#REF!),FALSE,(IF(ISBLANK(D47),FALSE,(IF(ISBLANK(#REF!),FALSE,(IF(ISBLANK(#REF!),FALSE,TRUE)))))))))))</f>
        <v>0</v>
      </c>
      <c r="G47" s="29" t="str">
        <f t="shared" si="0"/>
        <v/>
      </c>
      <c r="H47" s="29" t="str">
        <f t="shared" si="1"/>
        <v/>
      </c>
      <c r="I47" s="29" t="str">
        <f t="shared" si="2"/>
        <v/>
      </c>
      <c r="J47" s="33" t="str">
        <f t="shared" si="3"/>
        <v/>
      </c>
    </row>
    <row r="48" spans="6:10" x14ac:dyDescent="0.45">
      <c r="F48" t="b">
        <f>IF(ISBLANK(B48),FALSE,(IF(ISBLANK(#REF!),FALSE,(IF(ISBLANK(#REF!),FALSE,(IF(ISBLANK(D48),FALSE,(IF(ISBLANK(#REF!),FALSE,(IF(ISBLANK(#REF!),FALSE,TRUE)))))))))))</f>
        <v>0</v>
      </c>
      <c r="G48" s="29" t="str">
        <f t="shared" si="0"/>
        <v/>
      </c>
      <c r="H48" s="29" t="str">
        <f t="shared" si="1"/>
        <v/>
      </c>
      <c r="I48" s="29" t="str">
        <f t="shared" si="2"/>
        <v/>
      </c>
      <c r="J48" s="33" t="str">
        <f t="shared" si="3"/>
        <v/>
      </c>
    </row>
    <row r="49" spans="6:10" x14ac:dyDescent="0.45">
      <c r="F49" t="b">
        <f>IF(ISBLANK(B49),FALSE,(IF(ISBLANK(#REF!),FALSE,(IF(ISBLANK(#REF!),FALSE,(IF(ISBLANK(D49),FALSE,(IF(ISBLANK(#REF!),FALSE,(IF(ISBLANK(#REF!),FALSE,TRUE)))))))))))</f>
        <v>0</v>
      </c>
      <c r="G49" s="29" t="str">
        <f t="shared" si="0"/>
        <v/>
      </c>
      <c r="H49" s="29" t="str">
        <f t="shared" si="1"/>
        <v/>
      </c>
      <c r="I49" s="29" t="str">
        <f t="shared" si="2"/>
        <v/>
      </c>
      <c r="J49" s="33" t="str">
        <f t="shared" si="3"/>
        <v/>
      </c>
    </row>
    <row r="50" spans="6:10" x14ac:dyDescent="0.45">
      <c r="F50" t="b">
        <f>IF(ISBLANK(B50),FALSE,(IF(ISBLANK(#REF!),FALSE,(IF(ISBLANK(#REF!),FALSE,(IF(ISBLANK(D50),FALSE,(IF(ISBLANK(#REF!),FALSE,(IF(ISBLANK(#REF!),FALSE,TRUE)))))))))))</f>
        <v>0</v>
      </c>
      <c r="G50" s="29" t="str">
        <f t="shared" si="0"/>
        <v/>
      </c>
      <c r="H50" s="29" t="str">
        <f t="shared" si="1"/>
        <v/>
      </c>
      <c r="I50" s="29" t="str">
        <f t="shared" si="2"/>
        <v/>
      </c>
      <c r="J50" s="33" t="str">
        <f t="shared" si="3"/>
        <v/>
      </c>
    </row>
    <row r="51" spans="6:10" x14ac:dyDescent="0.45">
      <c r="F51" t="b">
        <f>IF(ISBLANK(B51),FALSE,(IF(ISBLANK(#REF!),FALSE,(IF(ISBLANK(#REF!),FALSE,(IF(ISBLANK(D51),FALSE,(IF(ISBLANK(#REF!),FALSE,(IF(ISBLANK(#REF!),FALSE,TRUE)))))))))))</f>
        <v>0</v>
      </c>
      <c r="G51" s="29" t="str">
        <f t="shared" si="0"/>
        <v/>
      </c>
      <c r="H51" s="29" t="str">
        <f t="shared" si="1"/>
        <v/>
      </c>
      <c r="I51" s="29" t="str">
        <f t="shared" si="2"/>
        <v/>
      </c>
      <c r="J51" s="33" t="str">
        <f t="shared" si="3"/>
        <v/>
      </c>
    </row>
    <row r="52" spans="6:10" x14ac:dyDescent="0.45">
      <c r="F52" t="b">
        <f>IF(ISBLANK(B52),FALSE,(IF(ISBLANK(#REF!),FALSE,(IF(ISBLANK(#REF!),FALSE,(IF(ISBLANK(D52),FALSE,(IF(ISBLANK(#REF!),FALSE,(IF(ISBLANK(#REF!),FALSE,TRUE)))))))))))</f>
        <v>0</v>
      </c>
      <c r="G52" s="29" t="str">
        <f t="shared" si="0"/>
        <v/>
      </c>
      <c r="H52" s="29" t="str">
        <f t="shared" si="1"/>
        <v/>
      </c>
      <c r="I52" s="29" t="str">
        <f t="shared" si="2"/>
        <v/>
      </c>
      <c r="J52" s="33" t="str">
        <f t="shared" si="3"/>
        <v/>
      </c>
    </row>
    <row r="53" spans="6:10" x14ac:dyDescent="0.45">
      <c r="F53" t="b">
        <f>IF(ISBLANK(B53),FALSE,(IF(ISBLANK(#REF!),FALSE,(IF(ISBLANK(#REF!),FALSE,(IF(ISBLANK(D53),FALSE,(IF(ISBLANK(#REF!),FALSE,(IF(ISBLANK(#REF!),FALSE,TRUE)))))))))))</f>
        <v>0</v>
      </c>
      <c r="G53" s="29" t="str">
        <f t="shared" si="0"/>
        <v/>
      </c>
      <c r="H53" s="29" t="str">
        <f t="shared" si="1"/>
        <v/>
      </c>
      <c r="I53" s="29" t="str">
        <f t="shared" si="2"/>
        <v/>
      </c>
      <c r="J53" s="33" t="str">
        <f t="shared" si="3"/>
        <v/>
      </c>
    </row>
    <row r="54" spans="6:10" x14ac:dyDescent="0.45">
      <c r="F54" t="b">
        <f>IF(ISBLANK(B54),FALSE,(IF(ISBLANK(#REF!),FALSE,(IF(ISBLANK(#REF!),FALSE,(IF(ISBLANK(D54),FALSE,(IF(ISBLANK(#REF!),FALSE,(IF(ISBLANK(#REF!),FALSE,TRUE)))))))))))</f>
        <v>0</v>
      </c>
      <c r="G54" s="29" t="str">
        <f t="shared" si="0"/>
        <v/>
      </c>
      <c r="H54" s="29" t="str">
        <f t="shared" si="1"/>
        <v/>
      </c>
      <c r="I54" s="29" t="str">
        <f t="shared" si="2"/>
        <v/>
      </c>
      <c r="J54" s="33" t="str">
        <f t="shared" si="3"/>
        <v/>
      </c>
    </row>
    <row r="55" spans="6:10" x14ac:dyDescent="0.45">
      <c r="F55" t="b">
        <f>IF(ISBLANK(B55),FALSE,(IF(ISBLANK(#REF!),FALSE,(IF(ISBLANK(#REF!),FALSE,(IF(ISBLANK(D55),FALSE,(IF(ISBLANK(#REF!),FALSE,(IF(ISBLANK(#REF!),FALSE,TRUE)))))))))))</f>
        <v>0</v>
      </c>
      <c r="G55" s="29" t="str">
        <f t="shared" si="0"/>
        <v/>
      </c>
      <c r="H55" s="29" t="str">
        <f t="shared" si="1"/>
        <v/>
      </c>
      <c r="I55" s="29" t="str">
        <f t="shared" si="2"/>
        <v/>
      </c>
      <c r="J55" s="33" t="str">
        <f t="shared" si="3"/>
        <v/>
      </c>
    </row>
    <row r="56" spans="6:10" x14ac:dyDescent="0.45">
      <c r="F56" t="b">
        <f>IF(ISBLANK(B56),FALSE,(IF(ISBLANK(#REF!),FALSE,(IF(ISBLANK(#REF!),FALSE,(IF(ISBLANK(D56),FALSE,(IF(ISBLANK(#REF!),FALSE,(IF(ISBLANK(#REF!),FALSE,TRUE)))))))))))</f>
        <v>0</v>
      </c>
      <c r="G56" s="29" t="str">
        <f t="shared" si="0"/>
        <v/>
      </c>
      <c r="H56" s="29" t="str">
        <f t="shared" si="1"/>
        <v/>
      </c>
      <c r="I56" s="29" t="str">
        <f t="shared" si="2"/>
        <v/>
      </c>
      <c r="J56" s="33" t="str">
        <f t="shared" si="3"/>
        <v/>
      </c>
    </row>
    <row r="57" spans="6:10" x14ac:dyDescent="0.45">
      <c r="F57" t="b">
        <f>IF(ISBLANK(B57),FALSE,(IF(ISBLANK(#REF!),FALSE,(IF(ISBLANK(#REF!),FALSE,(IF(ISBLANK(D57),FALSE,(IF(ISBLANK(#REF!),FALSE,(IF(ISBLANK(#REF!),FALSE,TRUE)))))))))))</f>
        <v>0</v>
      </c>
      <c r="G57" s="29" t="str">
        <f t="shared" si="0"/>
        <v/>
      </c>
      <c r="H57" s="29" t="str">
        <f t="shared" si="1"/>
        <v/>
      </c>
      <c r="I57" s="29" t="str">
        <f t="shared" si="2"/>
        <v/>
      </c>
      <c r="J57" s="33" t="str">
        <f t="shared" si="3"/>
        <v/>
      </c>
    </row>
    <row r="58" spans="6:10" x14ac:dyDescent="0.45">
      <c r="F58" t="b">
        <f>IF(ISBLANK(B58),FALSE,(IF(ISBLANK(#REF!),FALSE,(IF(ISBLANK(#REF!),FALSE,(IF(ISBLANK(D58),FALSE,(IF(ISBLANK(#REF!),FALSE,(IF(ISBLANK(#REF!),FALSE,TRUE)))))))))))</f>
        <v>0</v>
      </c>
      <c r="G58" s="29" t="str">
        <f t="shared" si="0"/>
        <v/>
      </c>
      <c r="H58" s="29" t="str">
        <f t="shared" si="1"/>
        <v/>
      </c>
      <c r="I58" s="29" t="str">
        <f t="shared" si="2"/>
        <v/>
      </c>
      <c r="J58" s="33" t="str">
        <f t="shared" si="3"/>
        <v/>
      </c>
    </row>
    <row r="59" spans="6:10" x14ac:dyDescent="0.45">
      <c r="F59" t="b">
        <f>IF(ISBLANK(B59),FALSE,(IF(ISBLANK(#REF!),FALSE,(IF(ISBLANK(#REF!),FALSE,(IF(ISBLANK(D59),FALSE,(IF(ISBLANK(#REF!),FALSE,(IF(ISBLANK(#REF!),FALSE,TRUE)))))))))))</f>
        <v>0</v>
      </c>
      <c r="G59" s="29" t="str">
        <f t="shared" si="0"/>
        <v/>
      </c>
      <c r="H59" s="29" t="str">
        <f t="shared" si="1"/>
        <v/>
      </c>
      <c r="I59" s="29" t="str">
        <f t="shared" si="2"/>
        <v/>
      </c>
      <c r="J59" s="33" t="str">
        <f t="shared" si="3"/>
        <v/>
      </c>
    </row>
    <row r="60" spans="6:10" x14ac:dyDescent="0.45">
      <c r="F60" t="b">
        <f>IF(ISBLANK(B60),FALSE,(IF(ISBLANK(#REF!),FALSE,(IF(ISBLANK(#REF!),FALSE,(IF(ISBLANK(D60),FALSE,(IF(ISBLANK(#REF!),FALSE,(IF(ISBLANK(#REF!),FALSE,TRUE)))))))))))</f>
        <v>0</v>
      </c>
      <c r="G60" s="29" t="str">
        <f t="shared" si="0"/>
        <v/>
      </c>
      <c r="H60" s="29" t="str">
        <f t="shared" si="1"/>
        <v/>
      </c>
      <c r="I60" s="29" t="str">
        <f t="shared" si="2"/>
        <v/>
      </c>
      <c r="J60" s="33" t="str">
        <f t="shared" si="3"/>
        <v/>
      </c>
    </row>
    <row r="61" spans="6:10" x14ac:dyDescent="0.45">
      <c r="F61" t="b">
        <f>IF(ISBLANK(B61),FALSE,(IF(ISBLANK(#REF!),FALSE,(IF(ISBLANK(#REF!),FALSE,(IF(ISBLANK(D61),FALSE,(IF(ISBLANK(#REF!),FALSE,(IF(ISBLANK(#REF!),FALSE,TRUE)))))))))))</f>
        <v>0</v>
      </c>
      <c r="G61" s="29" t="str">
        <f t="shared" si="0"/>
        <v/>
      </c>
      <c r="H61" s="29" t="str">
        <f t="shared" si="1"/>
        <v/>
      </c>
      <c r="I61" s="29" t="str">
        <f t="shared" si="2"/>
        <v/>
      </c>
      <c r="J61" s="33" t="str">
        <f t="shared" si="3"/>
        <v/>
      </c>
    </row>
    <row r="62" spans="6:10" x14ac:dyDescent="0.45">
      <c r="F62" t="b">
        <f>IF(ISBLANK(B62),FALSE,(IF(ISBLANK(#REF!),FALSE,(IF(ISBLANK(#REF!),FALSE,(IF(ISBLANK(D62),FALSE,(IF(ISBLANK(#REF!),FALSE,(IF(ISBLANK(#REF!),FALSE,TRUE)))))))))))</f>
        <v>0</v>
      </c>
      <c r="G62" s="29" t="str">
        <f t="shared" si="0"/>
        <v/>
      </c>
      <c r="H62" s="29" t="str">
        <f t="shared" si="1"/>
        <v/>
      </c>
      <c r="I62" s="29" t="str">
        <f t="shared" si="2"/>
        <v/>
      </c>
      <c r="J62" s="33" t="str">
        <f t="shared" si="3"/>
        <v/>
      </c>
    </row>
    <row r="63" spans="6:10" x14ac:dyDescent="0.45">
      <c r="F63" t="b">
        <f>IF(ISBLANK(B63),FALSE,(IF(ISBLANK(#REF!),FALSE,(IF(ISBLANK(#REF!),FALSE,(IF(ISBLANK(D63),FALSE,(IF(ISBLANK(#REF!),FALSE,(IF(ISBLANK(#REF!),FALSE,TRUE)))))))))))</f>
        <v>0</v>
      </c>
      <c r="G63" s="29" t="str">
        <f t="shared" si="0"/>
        <v/>
      </c>
      <c r="H63" s="29" t="str">
        <f t="shared" si="1"/>
        <v/>
      </c>
      <c r="I63" s="29" t="str">
        <f t="shared" si="2"/>
        <v/>
      </c>
      <c r="J63" s="33" t="str">
        <f t="shared" si="3"/>
        <v/>
      </c>
    </row>
    <row r="64" spans="6:10" x14ac:dyDescent="0.45">
      <c r="F64" t="b">
        <f>IF(ISBLANK(B64),FALSE,(IF(ISBLANK(#REF!),FALSE,(IF(ISBLANK(#REF!),FALSE,(IF(ISBLANK(D64),FALSE,(IF(ISBLANK(#REF!),FALSE,(IF(ISBLANK(#REF!),FALSE,TRUE)))))))))))</f>
        <v>0</v>
      </c>
      <c r="G64" s="29" t="str">
        <f t="shared" si="0"/>
        <v/>
      </c>
      <c r="H64" s="29" t="str">
        <f t="shared" si="1"/>
        <v/>
      </c>
      <c r="I64" s="29" t="str">
        <f t="shared" si="2"/>
        <v/>
      </c>
      <c r="J64" s="33" t="str">
        <f t="shared" si="3"/>
        <v/>
      </c>
    </row>
    <row r="65" spans="6:10" x14ac:dyDescent="0.45">
      <c r="F65" t="b">
        <f>IF(ISBLANK(B65),FALSE,(IF(ISBLANK(#REF!),FALSE,(IF(ISBLANK(#REF!),FALSE,(IF(ISBLANK(D65),FALSE,(IF(ISBLANK(#REF!),FALSE,(IF(ISBLANK(#REF!),FALSE,TRUE)))))))))))</f>
        <v>0</v>
      </c>
      <c r="G65" s="29" t="str">
        <f t="shared" si="0"/>
        <v/>
      </c>
      <c r="H65" s="29" t="str">
        <f t="shared" si="1"/>
        <v/>
      </c>
      <c r="I65" s="29" t="str">
        <f t="shared" si="2"/>
        <v/>
      </c>
      <c r="J65" s="33" t="str">
        <f t="shared" si="3"/>
        <v/>
      </c>
    </row>
    <row r="66" spans="6:10" x14ac:dyDescent="0.45">
      <c r="F66" t="b">
        <f>IF(ISBLANK(B66),FALSE,(IF(ISBLANK(#REF!),FALSE,(IF(ISBLANK(#REF!),FALSE,(IF(ISBLANK(D66),FALSE,(IF(ISBLANK(#REF!),FALSE,(IF(ISBLANK(#REF!),FALSE,TRUE)))))))))))</f>
        <v>0</v>
      </c>
      <c r="G66" s="29" t="str">
        <f t="shared" si="0"/>
        <v/>
      </c>
      <c r="H66" s="29" t="str">
        <f t="shared" si="1"/>
        <v/>
      </c>
      <c r="I66" s="29" t="str">
        <f t="shared" si="2"/>
        <v/>
      </c>
      <c r="J66" s="33" t="str">
        <f t="shared" si="3"/>
        <v/>
      </c>
    </row>
    <row r="67" spans="6:10" x14ac:dyDescent="0.45">
      <c r="F67" t="b">
        <f>IF(ISBLANK(B67),FALSE,(IF(ISBLANK(#REF!),FALSE,(IF(ISBLANK(#REF!),FALSE,(IF(ISBLANK(D67),FALSE,(IF(ISBLANK(#REF!),FALSE,(IF(ISBLANK(#REF!),FALSE,TRUE)))))))))))</f>
        <v>0</v>
      </c>
      <c r="G67" s="29" t="str">
        <f t="shared" ref="G67:G130" si="4">IF((F67=TRUE),ABS(D67-B67),"")</f>
        <v/>
      </c>
      <c r="H67" s="29" t="str">
        <f t="shared" si="1"/>
        <v/>
      </c>
      <c r="I67" s="29" t="str">
        <f t="shared" si="2"/>
        <v/>
      </c>
      <c r="J67" s="33" t="str">
        <f t="shared" si="3"/>
        <v/>
      </c>
    </row>
    <row r="68" spans="6:10" x14ac:dyDescent="0.45">
      <c r="F68" t="b">
        <f>IF(ISBLANK(B68),FALSE,(IF(ISBLANK(#REF!),FALSE,(IF(ISBLANK(#REF!),FALSE,(IF(ISBLANK(D68),FALSE,(IF(ISBLANK(#REF!),FALSE,(IF(ISBLANK(#REF!),FALSE,TRUE)))))))))))</f>
        <v>0</v>
      </c>
      <c r="G68" s="29" t="str">
        <f t="shared" si="4"/>
        <v/>
      </c>
      <c r="H68" s="29" t="str">
        <f t="shared" ref="H68:H131" si="5">IF((F68=TRUE),SQRT(C68^2+E68^2),"")</f>
        <v/>
      </c>
      <c r="I68" s="29" t="str">
        <f t="shared" ref="I68:I131" si="6">IF(F68=TRUE,(G68/H68)^2,"")</f>
        <v/>
      </c>
      <c r="J68" s="33" t="str">
        <f t="shared" ref="J68:J131" si="7">IF((F68=TRUE),1-_xlfn.CHISQ.DIST(I68,1,TRUE),"")</f>
        <v/>
      </c>
    </row>
    <row r="69" spans="6:10" x14ac:dyDescent="0.45">
      <c r="F69" t="b">
        <f>IF(ISBLANK(B69),FALSE,(IF(ISBLANK(#REF!),FALSE,(IF(ISBLANK(#REF!),FALSE,(IF(ISBLANK(D69),FALSE,(IF(ISBLANK(#REF!),FALSE,(IF(ISBLANK(#REF!),FALSE,TRUE)))))))))))</f>
        <v>0</v>
      </c>
      <c r="G69" s="29" t="str">
        <f t="shared" si="4"/>
        <v/>
      </c>
      <c r="H69" s="29" t="str">
        <f t="shared" si="5"/>
        <v/>
      </c>
      <c r="I69" s="29" t="str">
        <f t="shared" si="6"/>
        <v/>
      </c>
      <c r="J69" s="33" t="str">
        <f t="shared" si="7"/>
        <v/>
      </c>
    </row>
    <row r="70" spans="6:10" x14ac:dyDescent="0.45">
      <c r="F70" t="b">
        <f>IF(ISBLANK(B70),FALSE,(IF(ISBLANK(#REF!),FALSE,(IF(ISBLANK(#REF!),FALSE,(IF(ISBLANK(D70),FALSE,(IF(ISBLANK(#REF!),FALSE,(IF(ISBLANK(#REF!),FALSE,TRUE)))))))))))</f>
        <v>0</v>
      </c>
      <c r="G70" s="29" t="str">
        <f t="shared" si="4"/>
        <v/>
      </c>
      <c r="H70" s="29" t="str">
        <f t="shared" si="5"/>
        <v/>
      </c>
      <c r="I70" s="29" t="str">
        <f t="shared" si="6"/>
        <v/>
      </c>
      <c r="J70" s="33" t="str">
        <f t="shared" si="7"/>
        <v/>
      </c>
    </row>
    <row r="71" spans="6:10" x14ac:dyDescent="0.45">
      <c r="F71" t="b">
        <f>IF(ISBLANK(B71),FALSE,(IF(ISBLANK(#REF!),FALSE,(IF(ISBLANK(#REF!),FALSE,(IF(ISBLANK(D71),FALSE,(IF(ISBLANK(#REF!),FALSE,(IF(ISBLANK(#REF!),FALSE,TRUE)))))))))))</f>
        <v>0</v>
      </c>
      <c r="G71" s="29" t="str">
        <f t="shared" si="4"/>
        <v/>
      </c>
      <c r="H71" s="29" t="str">
        <f t="shared" si="5"/>
        <v/>
      </c>
      <c r="I71" s="29" t="str">
        <f t="shared" si="6"/>
        <v/>
      </c>
      <c r="J71" s="33" t="str">
        <f t="shared" si="7"/>
        <v/>
      </c>
    </row>
    <row r="72" spans="6:10" x14ac:dyDescent="0.45">
      <c r="F72" t="b">
        <f>IF(ISBLANK(B72),FALSE,(IF(ISBLANK(#REF!),FALSE,(IF(ISBLANK(#REF!),FALSE,(IF(ISBLANK(D72),FALSE,(IF(ISBLANK(#REF!),FALSE,(IF(ISBLANK(#REF!),FALSE,TRUE)))))))))))</f>
        <v>0</v>
      </c>
      <c r="G72" s="29" t="str">
        <f t="shared" si="4"/>
        <v/>
      </c>
      <c r="H72" s="29" t="str">
        <f t="shared" si="5"/>
        <v/>
      </c>
      <c r="I72" s="29" t="str">
        <f t="shared" si="6"/>
        <v/>
      </c>
      <c r="J72" s="33" t="str">
        <f t="shared" si="7"/>
        <v/>
      </c>
    </row>
    <row r="73" spans="6:10" x14ac:dyDescent="0.45">
      <c r="F73" t="b">
        <f>IF(ISBLANK(B73),FALSE,(IF(ISBLANK(#REF!),FALSE,(IF(ISBLANK(#REF!),FALSE,(IF(ISBLANK(D73),FALSE,(IF(ISBLANK(#REF!),FALSE,(IF(ISBLANK(#REF!),FALSE,TRUE)))))))))))</f>
        <v>0</v>
      </c>
      <c r="G73" s="29" t="str">
        <f t="shared" si="4"/>
        <v/>
      </c>
      <c r="H73" s="29" t="str">
        <f t="shared" si="5"/>
        <v/>
      </c>
      <c r="I73" s="29" t="str">
        <f t="shared" si="6"/>
        <v/>
      </c>
      <c r="J73" s="33" t="str">
        <f t="shared" si="7"/>
        <v/>
      </c>
    </row>
    <row r="74" spans="6:10" x14ac:dyDescent="0.45">
      <c r="F74" t="b">
        <f>IF(ISBLANK(B74),FALSE,(IF(ISBLANK(#REF!),FALSE,(IF(ISBLANK(#REF!),FALSE,(IF(ISBLANK(D74),FALSE,(IF(ISBLANK(#REF!),FALSE,(IF(ISBLANK(#REF!),FALSE,TRUE)))))))))))</f>
        <v>0</v>
      </c>
      <c r="G74" s="29" t="str">
        <f t="shared" si="4"/>
        <v/>
      </c>
      <c r="H74" s="29" t="str">
        <f t="shared" si="5"/>
        <v/>
      </c>
      <c r="I74" s="29" t="str">
        <f t="shared" si="6"/>
        <v/>
      </c>
      <c r="J74" s="33" t="str">
        <f t="shared" si="7"/>
        <v/>
      </c>
    </row>
    <row r="75" spans="6:10" x14ac:dyDescent="0.45">
      <c r="F75" t="b">
        <f>IF(ISBLANK(B75),FALSE,(IF(ISBLANK(#REF!),FALSE,(IF(ISBLANK(#REF!),FALSE,(IF(ISBLANK(D75),FALSE,(IF(ISBLANK(#REF!),FALSE,(IF(ISBLANK(#REF!),FALSE,TRUE)))))))))))</f>
        <v>0</v>
      </c>
      <c r="G75" s="29" t="str">
        <f t="shared" si="4"/>
        <v/>
      </c>
      <c r="H75" s="29" t="str">
        <f t="shared" si="5"/>
        <v/>
      </c>
      <c r="I75" s="29" t="str">
        <f t="shared" si="6"/>
        <v/>
      </c>
      <c r="J75" s="33" t="str">
        <f t="shared" si="7"/>
        <v/>
      </c>
    </row>
    <row r="76" spans="6:10" x14ac:dyDescent="0.45">
      <c r="F76" t="b">
        <f>IF(ISBLANK(B76),FALSE,(IF(ISBLANK(#REF!),FALSE,(IF(ISBLANK(#REF!),FALSE,(IF(ISBLANK(D76),FALSE,(IF(ISBLANK(#REF!),FALSE,(IF(ISBLANK(#REF!),FALSE,TRUE)))))))))))</f>
        <v>0</v>
      </c>
      <c r="G76" s="29" t="str">
        <f t="shared" si="4"/>
        <v/>
      </c>
      <c r="H76" s="29" t="str">
        <f t="shared" si="5"/>
        <v/>
      </c>
      <c r="I76" s="29" t="str">
        <f t="shared" si="6"/>
        <v/>
      </c>
      <c r="J76" s="33" t="str">
        <f t="shared" si="7"/>
        <v/>
      </c>
    </row>
    <row r="77" spans="6:10" x14ac:dyDescent="0.45">
      <c r="F77" t="b">
        <f>IF(ISBLANK(B77),FALSE,(IF(ISBLANK(#REF!),FALSE,(IF(ISBLANK(#REF!),FALSE,(IF(ISBLANK(D77),FALSE,(IF(ISBLANK(#REF!),FALSE,(IF(ISBLANK(#REF!),FALSE,TRUE)))))))))))</f>
        <v>0</v>
      </c>
      <c r="G77" s="29" t="str">
        <f t="shared" si="4"/>
        <v/>
      </c>
      <c r="H77" s="29" t="str">
        <f t="shared" si="5"/>
        <v/>
      </c>
      <c r="I77" s="29" t="str">
        <f t="shared" si="6"/>
        <v/>
      </c>
      <c r="J77" s="33" t="str">
        <f t="shared" si="7"/>
        <v/>
      </c>
    </row>
    <row r="78" spans="6:10" x14ac:dyDescent="0.45">
      <c r="F78" t="b">
        <f>IF(ISBLANK(B78),FALSE,(IF(ISBLANK(#REF!),FALSE,(IF(ISBLANK(#REF!),FALSE,(IF(ISBLANK(D78),FALSE,(IF(ISBLANK(#REF!),FALSE,(IF(ISBLANK(#REF!),FALSE,TRUE)))))))))))</f>
        <v>0</v>
      </c>
      <c r="G78" s="29" t="str">
        <f t="shared" si="4"/>
        <v/>
      </c>
      <c r="H78" s="29" t="str">
        <f t="shared" si="5"/>
        <v/>
      </c>
      <c r="I78" s="29" t="str">
        <f t="shared" si="6"/>
        <v/>
      </c>
      <c r="J78" s="33" t="str">
        <f t="shared" si="7"/>
        <v/>
      </c>
    </row>
    <row r="79" spans="6:10" x14ac:dyDescent="0.45">
      <c r="F79" t="b">
        <f>IF(ISBLANK(B79),FALSE,(IF(ISBLANK(#REF!),FALSE,(IF(ISBLANK(#REF!),FALSE,(IF(ISBLANK(D79),FALSE,(IF(ISBLANK(#REF!),FALSE,(IF(ISBLANK(#REF!),FALSE,TRUE)))))))))))</f>
        <v>0</v>
      </c>
      <c r="G79" s="29" t="str">
        <f t="shared" si="4"/>
        <v/>
      </c>
      <c r="H79" s="29" t="str">
        <f t="shared" si="5"/>
        <v/>
      </c>
      <c r="I79" s="29" t="str">
        <f t="shared" si="6"/>
        <v/>
      </c>
      <c r="J79" s="33" t="str">
        <f t="shared" si="7"/>
        <v/>
      </c>
    </row>
    <row r="80" spans="6:10" x14ac:dyDescent="0.45">
      <c r="F80" t="b">
        <f>IF(ISBLANK(B80),FALSE,(IF(ISBLANK(#REF!),FALSE,(IF(ISBLANK(#REF!),FALSE,(IF(ISBLANK(D80),FALSE,(IF(ISBLANK(#REF!),FALSE,(IF(ISBLANK(#REF!),FALSE,TRUE)))))))))))</f>
        <v>0</v>
      </c>
      <c r="G80" s="29" t="str">
        <f t="shared" si="4"/>
        <v/>
      </c>
      <c r="H80" s="29" t="str">
        <f t="shared" si="5"/>
        <v/>
      </c>
      <c r="I80" s="29" t="str">
        <f t="shared" si="6"/>
        <v/>
      </c>
      <c r="J80" s="33" t="str">
        <f t="shared" si="7"/>
        <v/>
      </c>
    </row>
    <row r="81" spans="6:10" x14ac:dyDescent="0.45">
      <c r="F81" t="b">
        <f>IF(ISBLANK(B81),FALSE,(IF(ISBLANK(#REF!),FALSE,(IF(ISBLANK(#REF!),FALSE,(IF(ISBLANK(D81),FALSE,(IF(ISBLANK(#REF!),FALSE,(IF(ISBLANK(#REF!),FALSE,TRUE)))))))))))</f>
        <v>0</v>
      </c>
      <c r="G81" s="29" t="str">
        <f t="shared" si="4"/>
        <v/>
      </c>
      <c r="H81" s="29" t="str">
        <f t="shared" si="5"/>
        <v/>
      </c>
      <c r="I81" s="29" t="str">
        <f t="shared" si="6"/>
        <v/>
      </c>
      <c r="J81" s="33" t="str">
        <f t="shared" si="7"/>
        <v/>
      </c>
    </row>
    <row r="82" spans="6:10" x14ac:dyDescent="0.45">
      <c r="F82" t="b">
        <f>IF(ISBLANK(B82),FALSE,(IF(ISBLANK(#REF!),FALSE,(IF(ISBLANK(#REF!),FALSE,(IF(ISBLANK(D82),FALSE,(IF(ISBLANK(#REF!),FALSE,(IF(ISBLANK(#REF!),FALSE,TRUE)))))))))))</f>
        <v>0</v>
      </c>
      <c r="G82" s="29" t="str">
        <f t="shared" si="4"/>
        <v/>
      </c>
      <c r="H82" s="29" t="str">
        <f t="shared" si="5"/>
        <v/>
      </c>
      <c r="I82" s="29" t="str">
        <f t="shared" si="6"/>
        <v/>
      </c>
      <c r="J82" s="33" t="str">
        <f t="shared" si="7"/>
        <v/>
      </c>
    </row>
    <row r="83" spans="6:10" x14ac:dyDescent="0.45">
      <c r="F83" t="b">
        <f>IF(ISBLANK(B83),FALSE,(IF(ISBLANK(#REF!),FALSE,(IF(ISBLANK(#REF!),FALSE,(IF(ISBLANK(D83),FALSE,(IF(ISBLANK(#REF!),FALSE,(IF(ISBLANK(#REF!),FALSE,TRUE)))))))))))</f>
        <v>0</v>
      </c>
      <c r="G83" s="29" t="str">
        <f t="shared" si="4"/>
        <v/>
      </c>
      <c r="H83" s="29" t="str">
        <f t="shared" si="5"/>
        <v/>
      </c>
      <c r="I83" s="29" t="str">
        <f t="shared" si="6"/>
        <v/>
      </c>
      <c r="J83" s="33" t="str">
        <f t="shared" si="7"/>
        <v/>
      </c>
    </row>
    <row r="84" spans="6:10" x14ac:dyDescent="0.45">
      <c r="F84" t="b">
        <f>IF(ISBLANK(B84),FALSE,(IF(ISBLANK(#REF!),FALSE,(IF(ISBLANK(#REF!),FALSE,(IF(ISBLANK(D84),FALSE,(IF(ISBLANK(#REF!),FALSE,(IF(ISBLANK(#REF!),FALSE,TRUE)))))))))))</f>
        <v>0</v>
      </c>
      <c r="G84" s="29" t="str">
        <f t="shared" si="4"/>
        <v/>
      </c>
      <c r="H84" s="29" t="str">
        <f t="shared" si="5"/>
        <v/>
      </c>
      <c r="I84" s="29" t="str">
        <f t="shared" si="6"/>
        <v/>
      </c>
      <c r="J84" s="33" t="str">
        <f t="shared" si="7"/>
        <v/>
      </c>
    </row>
    <row r="85" spans="6:10" x14ac:dyDescent="0.45">
      <c r="F85" t="b">
        <f>IF(ISBLANK(B85),FALSE,(IF(ISBLANK(#REF!),FALSE,(IF(ISBLANK(#REF!),FALSE,(IF(ISBLANK(D85),FALSE,(IF(ISBLANK(#REF!),FALSE,(IF(ISBLANK(#REF!),FALSE,TRUE)))))))))))</f>
        <v>0</v>
      </c>
      <c r="G85" s="29" t="str">
        <f t="shared" si="4"/>
        <v/>
      </c>
      <c r="H85" s="29" t="str">
        <f t="shared" si="5"/>
        <v/>
      </c>
      <c r="I85" s="29" t="str">
        <f t="shared" si="6"/>
        <v/>
      </c>
      <c r="J85" s="33" t="str">
        <f t="shared" si="7"/>
        <v/>
      </c>
    </row>
    <row r="86" spans="6:10" x14ac:dyDescent="0.45">
      <c r="F86" t="b">
        <f>IF(ISBLANK(B86),FALSE,(IF(ISBLANK(#REF!),FALSE,(IF(ISBLANK(#REF!),FALSE,(IF(ISBLANK(D86),FALSE,(IF(ISBLANK(#REF!),FALSE,(IF(ISBLANK(#REF!),FALSE,TRUE)))))))))))</f>
        <v>0</v>
      </c>
      <c r="G86" s="29" t="str">
        <f t="shared" si="4"/>
        <v/>
      </c>
      <c r="H86" s="29" t="str">
        <f t="shared" si="5"/>
        <v/>
      </c>
      <c r="I86" s="29" t="str">
        <f t="shared" si="6"/>
        <v/>
      </c>
      <c r="J86" s="33" t="str">
        <f t="shared" si="7"/>
        <v/>
      </c>
    </row>
    <row r="87" spans="6:10" x14ac:dyDescent="0.45">
      <c r="F87" t="b">
        <f>IF(ISBLANK(B87),FALSE,(IF(ISBLANK(#REF!),FALSE,(IF(ISBLANK(#REF!),FALSE,(IF(ISBLANK(D87),FALSE,(IF(ISBLANK(#REF!),FALSE,(IF(ISBLANK(#REF!),FALSE,TRUE)))))))))))</f>
        <v>0</v>
      </c>
      <c r="G87" s="29" t="str">
        <f t="shared" si="4"/>
        <v/>
      </c>
      <c r="H87" s="29" t="str">
        <f t="shared" si="5"/>
        <v/>
      </c>
      <c r="I87" s="29" t="str">
        <f t="shared" si="6"/>
        <v/>
      </c>
      <c r="J87" s="33" t="str">
        <f t="shared" si="7"/>
        <v/>
      </c>
    </row>
    <row r="88" spans="6:10" x14ac:dyDescent="0.45">
      <c r="F88" t="b">
        <f>IF(ISBLANK(B88),FALSE,(IF(ISBLANK(#REF!),FALSE,(IF(ISBLANK(#REF!),FALSE,(IF(ISBLANK(D88),FALSE,(IF(ISBLANK(#REF!),FALSE,(IF(ISBLANK(#REF!),FALSE,TRUE)))))))))))</f>
        <v>0</v>
      </c>
      <c r="G88" s="29" t="str">
        <f t="shared" si="4"/>
        <v/>
      </c>
      <c r="H88" s="29" t="str">
        <f t="shared" si="5"/>
        <v/>
      </c>
      <c r="I88" s="29" t="str">
        <f t="shared" si="6"/>
        <v/>
      </c>
      <c r="J88" s="33" t="str">
        <f t="shared" si="7"/>
        <v/>
      </c>
    </row>
    <row r="89" spans="6:10" x14ac:dyDescent="0.45">
      <c r="F89" t="b">
        <f>IF(ISBLANK(B89),FALSE,(IF(ISBLANK(#REF!),FALSE,(IF(ISBLANK(#REF!),FALSE,(IF(ISBLANK(D89),FALSE,(IF(ISBLANK(#REF!),FALSE,(IF(ISBLANK(#REF!),FALSE,TRUE)))))))))))</f>
        <v>0</v>
      </c>
      <c r="G89" s="29" t="str">
        <f t="shared" si="4"/>
        <v/>
      </c>
      <c r="H89" s="29" t="str">
        <f t="shared" si="5"/>
        <v/>
      </c>
      <c r="I89" s="29" t="str">
        <f t="shared" si="6"/>
        <v/>
      </c>
      <c r="J89" s="33" t="str">
        <f t="shared" si="7"/>
        <v/>
      </c>
    </row>
    <row r="90" spans="6:10" x14ac:dyDescent="0.45">
      <c r="F90" t="b">
        <f>IF(ISBLANK(B90),FALSE,(IF(ISBLANK(#REF!),FALSE,(IF(ISBLANK(#REF!),FALSE,(IF(ISBLANK(D90),FALSE,(IF(ISBLANK(#REF!),FALSE,(IF(ISBLANK(#REF!),FALSE,TRUE)))))))))))</f>
        <v>0</v>
      </c>
      <c r="G90" s="29" t="str">
        <f t="shared" si="4"/>
        <v/>
      </c>
      <c r="H90" s="29" t="str">
        <f t="shared" si="5"/>
        <v/>
      </c>
      <c r="I90" s="29" t="str">
        <f t="shared" si="6"/>
        <v/>
      </c>
      <c r="J90" s="33" t="str">
        <f t="shared" si="7"/>
        <v/>
      </c>
    </row>
    <row r="91" spans="6:10" x14ac:dyDescent="0.45">
      <c r="F91" t="b">
        <f>IF(ISBLANK(B91),FALSE,(IF(ISBLANK(#REF!),FALSE,(IF(ISBLANK(#REF!),FALSE,(IF(ISBLANK(D91),FALSE,(IF(ISBLANK(#REF!),FALSE,(IF(ISBLANK(#REF!),FALSE,TRUE)))))))))))</f>
        <v>0</v>
      </c>
      <c r="G91" s="29" t="str">
        <f t="shared" si="4"/>
        <v/>
      </c>
      <c r="H91" s="29" t="str">
        <f t="shared" si="5"/>
        <v/>
      </c>
      <c r="I91" s="29" t="str">
        <f t="shared" si="6"/>
        <v/>
      </c>
      <c r="J91" s="33" t="str">
        <f t="shared" si="7"/>
        <v/>
      </c>
    </row>
    <row r="92" spans="6:10" x14ac:dyDescent="0.45">
      <c r="F92" t="b">
        <f>IF(ISBLANK(B92),FALSE,(IF(ISBLANK(#REF!),FALSE,(IF(ISBLANK(#REF!),FALSE,(IF(ISBLANK(D92),FALSE,(IF(ISBLANK(#REF!),FALSE,(IF(ISBLANK(#REF!),FALSE,TRUE)))))))))))</f>
        <v>0</v>
      </c>
      <c r="G92" s="29" t="str">
        <f t="shared" si="4"/>
        <v/>
      </c>
      <c r="H92" s="29" t="str">
        <f t="shared" si="5"/>
        <v/>
      </c>
      <c r="I92" s="29" t="str">
        <f t="shared" si="6"/>
        <v/>
      </c>
      <c r="J92" s="33" t="str">
        <f t="shared" si="7"/>
        <v/>
      </c>
    </row>
    <row r="93" spans="6:10" x14ac:dyDescent="0.45">
      <c r="F93" t="b">
        <f>IF(ISBLANK(B93),FALSE,(IF(ISBLANK(#REF!),FALSE,(IF(ISBLANK(#REF!),FALSE,(IF(ISBLANK(D93),FALSE,(IF(ISBLANK(#REF!),FALSE,(IF(ISBLANK(#REF!),FALSE,TRUE)))))))))))</f>
        <v>0</v>
      </c>
      <c r="G93" s="29" t="str">
        <f t="shared" si="4"/>
        <v/>
      </c>
      <c r="H93" s="29" t="str">
        <f t="shared" si="5"/>
        <v/>
      </c>
      <c r="I93" s="29" t="str">
        <f t="shared" si="6"/>
        <v/>
      </c>
      <c r="J93" s="33" t="str">
        <f t="shared" si="7"/>
        <v/>
      </c>
    </row>
    <row r="94" spans="6:10" x14ac:dyDescent="0.45">
      <c r="F94" t="b">
        <f>IF(ISBLANK(B94),FALSE,(IF(ISBLANK(#REF!),FALSE,(IF(ISBLANK(#REF!),FALSE,(IF(ISBLANK(D94),FALSE,(IF(ISBLANK(#REF!),FALSE,(IF(ISBLANK(#REF!),FALSE,TRUE)))))))))))</f>
        <v>0</v>
      </c>
      <c r="G94" s="29" t="str">
        <f t="shared" si="4"/>
        <v/>
      </c>
      <c r="H94" s="29" t="str">
        <f t="shared" si="5"/>
        <v/>
      </c>
      <c r="I94" s="29" t="str">
        <f t="shared" si="6"/>
        <v/>
      </c>
      <c r="J94" s="33" t="str">
        <f t="shared" si="7"/>
        <v/>
      </c>
    </row>
    <row r="95" spans="6:10" x14ac:dyDescent="0.45">
      <c r="F95" t="b">
        <f>IF(ISBLANK(B95),FALSE,(IF(ISBLANK(#REF!),FALSE,(IF(ISBLANK(#REF!),FALSE,(IF(ISBLANK(D95),FALSE,(IF(ISBLANK(#REF!),FALSE,(IF(ISBLANK(#REF!),FALSE,TRUE)))))))))))</f>
        <v>0</v>
      </c>
      <c r="G95" s="29" t="str">
        <f t="shared" si="4"/>
        <v/>
      </c>
      <c r="H95" s="29" t="str">
        <f t="shared" si="5"/>
        <v/>
      </c>
      <c r="I95" s="29" t="str">
        <f t="shared" si="6"/>
        <v/>
      </c>
      <c r="J95" s="33" t="str">
        <f t="shared" si="7"/>
        <v/>
      </c>
    </row>
    <row r="96" spans="6:10" x14ac:dyDescent="0.45">
      <c r="F96" t="b">
        <f>IF(ISBLANK(B96),FALSE,(IF(ISBLANK(#REF!),FALSE,(IF(ISBLANK(#REF!),FALSE,(IF(ISBLANK(D96),FALSE,(IF(ISBLANK(#REF!),FALSE,(IF(ISBLANK(#REF!),FALSE,TRUE)))))))))))</f>
        <v>0</v>
      </c>
      <c r="G96" s="29" t="str">
        <f t="shared" si="4"/>
        <v/>
      </c>
      <c r="H96" s="29" t="str">
        <f t="shared" si="5"/>
        <v/>
      </c>
      <c r="I96" s="29" t="str">
        <f t="shared" si="6"/>
        <v/>
      </c>
      <c r="J96" s="33" t="str">
        <f t="shared" si="7"/>
        <v/>
      </c>
    </row>
    <row r="97" spans="6:10" x14ac:dyDescent="0.45">
      <c r="F97" t="b">
        <f>IF(ISBLANK(B97),FALSE,(IF(ISBLANK(#REF!),FALSE,(IF(ISBLANK(#REF!),FALSE,(IF(ISBLANK(D97),FALSE,(IF(ISBLANK(#REF!),FALSE,(IF(ISBLANK(#REF!),FALSE,TRUE)))))))))))</f>
        <v>0</v>
      </c>
      <c r="G97" s="29" t="str">
        <f t="shared" si="4"/>
        <v/>
      </c>
      <c r="H97" s="29" t="str">
        <f t="shared" si="5"/>
        <v/>
      </c>
      <c r="I97" s="29" t="str">
        <f t="shared" si="6"/>
        <v/>
      </c>
      <c r="J97" s="33" t="str">
        <f t="shared" si="7"/>
        <v/>
      </c>
    </row>
    <row r="98" spans="6:10" x14ac:dyDescent="0.45">
      <c r="F98" t="b">
        <f>IF(ISBLANK(B98),FALSE,(IF(ISBLANK(#REF!),FALSE,(IF(ISBLANK(#REF!),FALSE,(IF(ISBLANK(D98),FALSE,(IF(ISBLANK(#REF!),FALSE,(IF(ISBLANK(#REF!),FALSE,TRUE)))))))))))</f>
        <v>0</v>
      </c>
      <c r="G98" s="29" t="str">
        <f t="shared" si="4"/>
        <v/>
      </c>
      <c r="H98" s="29" t="str">
        <f t="shared" si="5"/>
        <v/>
      </c>
      <c r="I98" s="29" t="str">
        <f t="shared" si="6"/>
        <v/>
      </c>
      <c r="J98" s="33" t="str">
        <f t="shared" si="7"/>
        <v/>
      </c>
    </row>
    <row r="99" spans="6:10" x14ac:dyDescent="0.45">
      <c r="F99" t="b">
        <f>IF(ISBLANK(B99),FALSE,(IF(ISBLANK(#REF!),FALSE,(IF(ISBLANK(#REF!),FALSE,(IF(ISBLANK(D99),FALSE,(IF(ISBLANK(#REF!),FALSE,(IF(ISBLANK(#REF!),FALSE,TRUE)))))))))))</f>
        <v>0</v>
      </c>
      <c r="G99" s="29" t="str">
        <f t="shared" si="4"/>
        <v/>
      </c>
      <c r="H99" s="29" t="str">
        <f t="shared" si="5"/>
        <v/>
      </c>
      <c r="I99" s="29" t="str">
        <f t="shared" si="6"/>
        <v/>
      </c>
      <c r="J99" s="33" t="str">
        <f t="shared" si="7"/>
        <v/>
      </c>
    </row>
    <row r="100" spans="6:10" x14ac:dyDescent="0.45">
      <c r="F100" t="b">
        <f>IF(ISBLANK(B100),FALSE,(IF(ISBLANK(#REF!),FALSE,(IF(ISBLANK(#REF!),FALSE,(IF(ISBLANK(D100),FALSE,(IF(ISBLANK(#REF!),FALSE,(IF(ISBLANK(#REF!),FALSE,TRUE)))))))))))</f>
        <v>0</v>
      </c>
      <c r="G100" s="29" t="str">
        <f t="shared" si="4"/>
        <v/>
      </c>
      <c r="H100" s="29" t="str">
        <f t="shared" si="5"/>
        <v/>
      </c>
      <c r="I100" s="29" t="str">
        <f t="shared" si="6"/>
        <v/>
      </c>
      <c r="J100" s="33" t="str">
        <f t="shared" si="7"/>
        <v/>
      </c>
    </row>
    <row r="101" spans="6:10" x14ac:dyDescent="0.45">
      <c r="F101" t="b">
        <f>IF(ISBLANK(B101),FALSE,(IF(ISBLANK(#REF!),FALSE,(IF(ISBLANK(#REF!),FALSE,(IF(ISBLANK(D101),FALSE,(IF(ISBLANK(#REF!),FALSE,(IF(ISBLANK(#REF!),FALSE,TRUE)))))))))))</f>
        <v>0</v>
      </c>
      <c r="G101" s="29" t="str">
        <f t="shared" si="4"/>
        <v/>
      </c>
      <c r="H101" s="29" t="str">
        <f t="shared" si="5"/>
        <v/>
      </c>
      <c r="I101" s="29" t="str">
        <f t="shared" si="6"/>
        <v/>
      </c>
      <c r="J101" s="33" t="str">
        <f t="shared" si="7"/>
        <v/>
      </c>
    </row>
    <row r="102" spans="6:10" x14ac:dyDescent="0.45">
      <c r="F102" t="b">
        <f>IF(ISBLANK(B102),FALSE,(IF(ISBLANK(#REF!),FALSE,(IF(ISBLANK(#REF!),FALSE,(IF(ISBLANK(D102),FALSE,(IF(ISBLANK(#REF!),FALSE,(IF(ISBLANK(#REF!),FALSE,TRUE)))))))))))</f>
        <v>0</v>
      </c>
      <c r="G102" s="29" t="str">
        <f t="shared" si="4"/>
        <v/>
      </c>
      <c r="H102" s="29" t="str">
        <f t="shared" si="5"/>
        <v/>
      </c>
      <c r="I102" s="29" t="str">
        <f t="shared" si="6"/>
        <v/>
      </c>
      <c r="J102" s="33" t="str">
        <f t="shared" si="7"/>
        <v/>
      </c>
    </row>
    <row r="103" spans="6:10" x14ac:dyDescent="0.45">
      <c r="F103" t="b">
        <f>IF(ISBLANK(B103),FALSE,(IF(ISBLANK(#REF!),FALSE,(IF(ISBLANK(#REF!),FALSE,(IF(ISBLANK(D103),FALSE,(IF(ISBLANK(#REF!),FALSE,(IF(ISBLANK(#REF!),FALSE,TRUE)))))))))))</f>
        <v>0</v>
      </c>
      <c r="G103" s="29" t="str">
        <f t="shared" si="4"/>
        <v/>
      </c>
      <c r="H103" s="29" t="str">
        <f t="shared" si="5"/>
        <v/>
      </c>
      <c r="I103" s="29" t="str">
        <f t="shared" si="6"/>
        <v/>
      </c>
      <c r="J103" s="33" t="str">
        <f t="shared" si="7"/>
        <v/>
      </c>
    </row>
    <row r="104" spans="6:10" x14ac:dyDescent="0.45">
      <c r="F104" t="b">
        <f>IF(ISBLANK(B104),FALSE,(IF(ISBLANK(#REF!),FALSE,(IF(ISBLANK(#REF!),FALSE,(IF(ISBLANK(D104),FALSE,(IF(ISBLANK(#REF!),FALSE,(IF(ISBLANK(#REF!),FALSE,TRUE)))))))))))</f>
        <v>0</v>
      </c>
      <c r="G104" s="29" t="str">
        <f t="shared" si="4"/>
        <v/>
      </c>
      <c r="H104" s="29" t="str">
        <f t="shared" si="5"/>
        <v/>
      </c>
      <c r="I104" s="29" t="str">
        <f t="shared" si="6"/>
        <v/>
      </c>
      <c r="J104" s="33" t="str">
        <f t="shared" si="7"/>
        <v/>
      </c>
    </row>
    <row r="105" spans="6:10" x14ac:dyDescent="0.45">
      <c r="F105" t="b">
        <f>IF(ISBLANK(B105),FALSE,(IF(ISBLANK(#REF!),FALSE,(IF(ISBLANK(#REF!),FALSE,(IF(ISBLANK(D105),FALSE,(IF(ISBLANK(#REF!),FALSE,(IF(ISBLANK(#REF!),FALSE,TRUE)))))))))))</f>
        <v>0</v>
      </c>
      <c r="G105" s="29" t="str">
        <f t="shared" si="4"/>
        <v/>
      </c>
      <c r="H105" s="29" t="str">
        <f t="shared" si="5"/>
        <v/>
      </c>
      <c r="I105" s="29" t="str">
        <f t="shared" si="6"/>
        <v/>
      </c>
      <c r="J105" s="33" t="str">
        <f t="shared" si="7"/>
        <v/>
      </c>
    </row>
    <row r="106" spans="6:10" x14ac:dyDescent="0.45">
      <c r="F106" t="b">
        <f>IF(ISBLANK(B106),FALSE,(IF(ISBLANK(#REF!),FALSE,(IF(ISBLANK(#REF!),FALSE,(IF(ISBLANK(D106),FALSE,(IF(ISBLANK(#REF!),FALSE,(IF(ISBLANK(#REF!),FALSE,TRUE)))))))))))</f>
        <v>0</v>
      </c>
      <c r="G106" s="29" t="str">
        <f t="shared" si="4"/>
        <v/>
      </c>
      <c r="H106" s="29" t="str">
        <f t="shared" si="5"/>
        <v/>
      </c>
      <c r="I106" s="29" t="str">
        <f t="shared" si="6"/>
        <v/>
      </c>
      <c r="J106" s="33" t="str">
        <f t="shared" si="7"/>
        <v/>
      </c>
    </row>
    <row r="107" spans="6:10" x14ac:dyDescent="0.45">
      <c r="F107" t="b">
        <f>IF(ISBLANK(B107),FALSE,(IF(ISBLANK(#REF!),FALSE,(IF(ISBLANK(#REF!),FALSE,(IF(ISBLANK(D107),FALSE,(IF(ISBLANK(#REF!),FALSE,(IF(ISBLANK(#REF!),FALSE,TRUE)))))))))))</f>
        <v>0</v>
      </c>
      <c r="G107" s="29" t="str">
        <f t="shared" si="4"/>
        <v/>
      </c>
      <c r="H107" s="29" t="str">
        <f t="shared" si="5"/>
        <v/>
      </c>
      <c r="I107" s="29" t="str">
        <f t="shared" si="6"/>
        <v/>
      </c>
      <c r="J107" s="33" t="str">
        <f t="shared" si="7"/>
        <v/>
      </c>
    </row>
    <row r="108" spans="6:10" x14ac:dyDescent="0.45">
      <c r="F108" t="b">
        <f>IF(ISBLANK(B108),FALSE,(IF(ISBLANK(#REF!),FALSE,(IF(ISBLANK(#REF!),FALSE,(IF(ISBLANK(D108),FALSE,(IF(ISBLANK(#REF!),FALSE,(IF(ISBLANK(#REF!),FALSE,TRUE)))))))))))</f>
        <v>0</v>
      </c>
      <c r="G108" s="29" t="str">
        <f t="shared" si="4"/>
        <v/>
      </c>
      <c r="H108" s="29" t="str">
        <f t="shared" si="5"/>
        <v/>
      </c>
      <c r="I108" s="29" t="str">
        <f t="shared" si="6"/>
        <v/>
      </c>
      <c r="J108" s="33" t="str">
        <f t="shared" si="7"/>
        <v/>
      </c>
    </row>
    <row r="109" spans="6:10" x14ac:dyDescent="0.45">
      <c r="F109" t="b">
        <f>IF(ISBLANK(B109),FALSE,(IF(ISBLANK(#REF!),FALSE,(IF(ISBLANK(#REF!),FALSE,(IF(ISBLANK(D109),FALSE,(IF(ISBLANK(#REF!),FALSE,(IF(ISBLANK(#REF!),FALSE,TRUE)))))))))))</f>
        <v>0</v>
      </c>
      <c r="G109" s="29" t="str">
        <f t="shared" si="4"/>
        <v/>
      </c>
      <c r="H109" s="29" t="str">
        <f t="shared" si="5"/>
        <v/>
      </c>
      <c r="I109" s="29" t="str">
        <f t="shared" si="6"/>
        <v/>
      </c>
      <c r="J109" s="33" t="str">
        <f t="shared" si="7"/>
        <v/>
      </c>
    </row>
    <row r="110" spans="6:10" x14ac:dyDescent="0.45">
      <c r="F110" t="b">
        <f>IF(ISBLANK(B110),FALSE,(IF(ISBLANK(#REF!),FALSE,(IF(ISBLANK(#REF!),FALSE,(IF(ISBLANK(D110),FALSE,(IF(ISBLANK(#REF!),FALSE,(IF(ISBLANK(#REF!),FALSE,TRUE)))))))))))</f>
        <v>0</v>
      </c>
      <c r="G110" s="29" t="str">
        <f t="shared" si="4"/>
        <v/>
      </c>
      <c r="H110" s="29" t="str">
        <f t="shared" si="5"/>
        <v/>
      </c>
      <c r="I110" s="29" t="str">
        <f t="shared" si="6"/>
        <v/>
      </c>
      <c r="J110" s="33" t="str">
        <f t="shared" si="7"/>
        <v/>
      </c>
    </row>
    <row r="111" spans="6:10" x14ac:dyDescent="0.45">
      <c r="F111" t="b">
        <f>IF(ISBLANK(B111),FALSE,(IF(ISBLANK(#REF!),FALSE,(IF(ISBLANK(#REF!),FALSE,(IF(ISBLANK(D111),FALSE,(IF(ISBLANK(#REF!),FALSE,(IF(ISBLANK(#REF!),FALSE,TRUE)))))))))))</f>
        <v>0</v>
      </c>
      <c r="G111" s="29" t="str">
        <f t="shared" si="4"/>
        <v/>
      </c>
      <c r="H111" s="29" t="str">
        <f t="shared" si="5"/>
        <v/>
      </c>
      <c r="I111" s="29" t="str">
        <f t="shared" si="6"/>
        <v/>
      </c>
      <c r="J111" s="33" t="str">
        <f t="shared" si="7"/>
        <v/>
      </c>
    </row>
    <row r="112" spans="6:10" x14ac:dyDescent="0.45">
      <c r="F112" t="b">
        <f>IF(ISBLANK(B112),FALSE,(IF(ISBLANK(#REF!),FALSE,(IF(ISBLANK(#REF!),FALSE,(IF(ISBLANK(D112),FALSE,(IF(ISBLANK(#REF!),FALSE,(IF(ISBLANK(#REF!),FALSE,TRUE)))))))))))</f>
        <v>0</v>
      </c>
      <c r="G112" s="29" t="str">
        <f t="shared" si="4"/>
        <v/>
      </c>
      <c r="H112" s="29" t="str">
        <f t="shared" si="5"/>
        <v/>
      </c>
      <c r="I112" s="29" t="str">
        <f t="shared" si="6"/>
        <v/>
      </c>
      <c r="J112" s="33" t="str">
        <f t="shared" si="7"/>
        <v/>
      </c>
    </row>
    <row r="113" spans="6:10" x14ac:dyDescent="0.45">
      <c r="F113" t="b">
        <f>IF(ISBLANK(B113),FALSE,(IF(ISBLANK(#REF!),FALSE,(IF(ISBLANK(#REF!),FALSE,(IF(ISBLANK(D113),FALSE,(IF(ISBLANK(#REF!),FALSE,(IF(ISBLANK(#REF!),FALSE,TRUE)))))))))))</f>
        <v>0</v>
      </c>
      <c r="G113" s="29" t="str">
        <f t="shared" si="4"/>
        <v/>
      </c>
      <c r="H113" s="29" t="str">
        <f t="shared" si="5"/>
        <v/>
      </c>
      <c r="I113" s="29" t="str">
        <f t="shared" si="6"/>
        <v/>
      </c>
      <c r="J113" s="33" t="str">
        <f t="shared" si="7"/>
        <v/>
      </c>
    </row>
    <row r="114" spans="6:10" x14ac:dyDescent="0.45">
      <c r="F114" t="b">
        <f>IF(ISBLANK(B114),FALSE,(IF(ISBLANK(#REF!),FALSE,(IF(ISBLANK(#REF!),FALSE,(IF(ISBLANK(D114),FALSE,(IF(ISBLANK(#REF!),FALSE,(IF(ISBLANK(#REF!),FALSE,TRUE)))))))))))</f>
        <v>0</v>
      </c>
      <c r="G114" s="29" t="str">
        <f t="shared" si="4"/>
        <v/>
      </c>
      <c r="H114" s="29" t="str">
        <f t="shared" si="5"/>
        <v/>
      </c>
      <c r="I114" s="29" t="str">
        <f t="shared" si="6"/>
        <v/>
      </c>
      <c r="J114" s="33" t="str">
        <f t="shared" si="7"/>
        <v/>
      </c>
    </row>
    <row r="115" spans="6:10" x14ac:dyDescent="0.45">
      <c r="F115" t="b">
        <f>IF(ISBLANK(B115),FALSE,(IF(ISBLANK(#REF!),FALSE,(IF(ISBLANK(#REF!),FALSE,(IF(ISBLANK(D115),FALSE,(IF(ISBLANK(#REF!),FALSE,(IF(ISBLANK(#REF!),FALSE,TRUE)))))))))))</f>
        <v>0</v>
      </c>
      <c r="G115" s="29" t="str">
        <f t="shared" si="4"/>
        <v/>
      </c>
      <c r="H115" s="29" t="str">
        <f t="shared" si="5"/>
        <v/>
      </c>
      <c r="I115" s="29" t="str">
        <f t="shared" si="6"/>
        <v/>
      </c>
      <c r="J115" s="33" t="str">
        <f t="shared" si="7"/>
        <v/>
      </c>
    </row>
    <row r="116" spans="6:10" x14ac:dyDescent="0.45">
      <c r="F116" t="b">
        <f>IF(ISBLANK(B116),FALSE,(IF(ISBLANK(#REF!),FALSE,(IF(ISBLANK(#REF!),FALSE,(IF(ISBLANK(D116),FALSE,(IF(ISBLANK(#REF!),FALSE,(IF(ISBLANK(#REF!),FALSE,TRUE)))))))))))</f>
        <v>0</v>
      </c>
      <c r="G116" s="29" t="str">
        <f t="shared" si="4"/>
        <v/>
      </c>
      <c r="H116" s="29" t="str">
        <f t="shared" si="5"/>
        <v/>
      </c>
      <c r="I116" s="29" t="str">
        <f t="shared" si="6"/>
        <v/>
      </c>
      <c r="J116" s="33" t="str">
        <f t="shared" si="7"/>
        <v/>
      </c>
    </row>
    <row r="117" spans="6:10" x14ac:dyDescent="0.45">
      <c r="F117" t="b">
        <f>IF(ISBLANK(B117),FALSE,(IF(ISBLANK(#REF!),FALSE,(IF(ISBLANK(#REF!),FALSE,(IF(ISBLANK(D117),FALSE,(IF(ISBLANK(#REF!),FALSE,(IF(ISBLANK(#REF!),FALSE,TRUE)))))))))))</f>
        <v>0</v>
      </c>
      <c r="G117" s="29" t="str">
        <f t="shared" si="4"/>
        <v/>
      </c>
      <c r="H117" s="29" t="str">
        <f t="shared" si="5"/>
        <v/>
      </c>
      <c r="I117" s="29" t="str">
        <f t="shared" si="6"/>
        <v/>
      </c>
      <c r="J117" s="33" t="str">
        <f t="shared" si="7"/>
        <v/>
      </c>
    </row>
    <row r="118" spans="6:10" x14ac:dyDescent="0.45">
      <c r="F118" t="b">
        <f>IF(ISBLANK(B118),FALSE,(IF(ISBLANK(#REF!),FALSE,(IF(ISBLANK(#REF!),FALSE,(IF(ISBLANK(D118),FALSE,(IF(ISBLANK(#REF!),FALSE,(IF(ISBLANK(#REF!),FALSE,TRUE)))))))))))</f>
        <v>0</v>
      </c>
      <c r="G118" s="29" t="str">
        <f t="shared" si="4"/>
        <v/>
      </c>
      <c r="H118" s="29" t="str">
        <f t="shared" si="5"/>
        <v/>
      </c>
      <c r="I118" s="29" t="str">
        <f t="shared" si="6"/>
        <v/>
      </c>
      <c r="J118" s="33" t="str">
        <f t="shared" si="7"/>
        <v/>
      </c>
    </row>
    <row r="119" spans="6:10" x14ac:dyDescent="0.45">
      <c r="F119" t="b">
        <f>IF(ISBLANK(B119),FALSE,(IF(ISBLANK(#REF!),FALSE,(IF(ISBLANK(#REF!),FALSE,(IF(ISBLANK(D119),FALSE,(IF(ISBLANK(#REF!),FALSE,(IF(ISBLANK(#REF!),FALSE,TRUE)))))))))))</f>
        <v>0</v>
      </c>
      <c r="G119" s="29" t="str">
        <f t="shared" si="4"/>
        <v/>
      </c>
      <c r="H119" s="29" t="str">
        <f t="shared" si="5"/>
        <v/>
      </c>
      <c r="I119" s="29" t="str">
        <f t="shared" si="6"/>
        <v/>
      </c>
      <c r="J119" s="33" t="str">
        <f t="shared" si="7"/>
        <v/>
      </c>
    </row>
    <row r="120" spans="6:10" x14ac:dyDescent="0.45">
      <c r="F120" t="b">
        <f>IF(ISBLANK(B120),FALSE,(IF(ISBLANK(#REF!),FALSE,(IF(ISBLANK(#REF!),FALSE,(IF(ISBLANK(D120),FALSE,(IF(ISBLANK(#REF!),FALSE,(IF(ISBLANK(#REF!),FALSE,TRUE)))))))))))</f>
        <v>0</v>
      </c>
      <c r="G120" s="29" t="str">
        <f t="shared" si="4"/>
        <v/>
      </c>
      <c r="H120" s="29" t="str">
        <f t="shared" si="5"/>
        <v/>
      </c>
      <c r="I120" s="29" t="str">
        <f t="shared" si="6"/>
        <v/>
      </c>
      <c r="J120" s="33" t="str">
        <f t="shared" si="7"/>
        <v/>
      </c>
    </row>
    <row r="121" spans="6:10" x14ac:dyDescent="0.45">
      <c r="F121" t="b">
        <f>IF(ISBLANK(B121),FALSE,(IF(ISBLANK(#REF!),FALSE,(IF(ISBLANK(#REF!),FALSE,(IF(ISBLANK(D121),FALSE,(IF(ISBLANK(#REF!),FALSE,(IF(ISBLANK(#REF!),FALSE,TRUE)))))))))))</f>
        <v>0</v>
      </c>
      <c r="G121" s="29" t="str">
        <f t="shared" si="4"/>
        <v/>
      </c>
      <c r="H121" s="29" t="str">
        <f t="shared" si="5"/>
        <v/>
      </c>
      <c r="I121" s="29" t="str">
        <f t="shared" si="6"/>
        <v/>
      </c>
      <c r="J121" s="33" t="str">
        <f t="shared" si="7"/>
        <v/>
      </c>
    </row>
    <row r="122" spans="6:10" x14ac:dyDescent="0.45">
      <c r="F122" t="b">
        <f>IF(ISBLANK(B122),FALSE,(IF(ISBLANK(#REF!),FALSE,(IF(ISBLANK(#REF!),FALSE,(IF(ISBLANK(D122),FALSE,(IF(ISBLANK(#REF!),FALSE,(IF(ISBLANK(#REF!),FALSE,TRUE)))))))))))</f>
        <v>0</v>
      </c>
      <c r="G122" s="29" t="str">
        <f t="shared" si="4"/>
        <v/>
      </c>
      <c r="H122" s="29" t="str">
        <f t="shared" si="5"/>
        <v/>
      </c>
      <c r="I122" s="29" t="str">
        <f t="shared" si="6"/>
        <v/>
      </c>
      <c r="J122" s="33" t="str">
        <f t="shared" si="7"/>
        <v/>
      </c>
    </row>
    <row r="123" spans="6:10" x14ac:dyDescent="0.45">
      <c r="F123" t="b">
        <f>IF(ISBLANK(B123),FALSE,(IF(ISBLANK(#REF!),FALSE,(IF(ISBLANK(#REF!),FALSE,(IF(ISBLANK(D123),FALSE,(IF(ISBLANK(#REF!),FALSE,(IF(ISBLANK(#REF!),FALSE,TRUE)))))))))))</f>
        <v>0</v>
      </c>
      <c r="G123" s="29" t="str">
        <f t="shared" si="4"/>
        <v/>
      </c>
      <c r="H123" s="29" t="str">
        <f t="shared" si="5"/>
        <v/>
      </c>
      <c r="I123" s="29" t="str">
        <f t="shared" si="6"/>
        <v/>
      </c>
      <c r="J123" s="33" t="str">
        <f t="shared" si="7"/>
        <v/>
      </c>
    </row>
    <row r="124" spans="6:10" x14ac:dyDescent="0.45">
      <c r="F124" t="b">
        <f>IF(ISBLANK(B124),FALSE,(IF(ISBLANK(#REF!),FALSE,(IF(ISBLANK(#REF!),FALSE,(IF(ISBLANK(D124),FALSE,(IF(ISBLANK(#REF!),FALSE,(IF(ISBLANK(#REF!),FALSE,TRUE)))))))))))</f>
        <v>0</v>
      </c>
      <c r="G124" s="29" t="str">
        <f t="shared" si="4"/>
        <v/>
      </c>
      <c r="H124" s="29" t="str">
        <f t="shared" si="5"/>
        <v/>
      </c>
      <c r="I124" s="29" t="str">
        <f t="shared" si="6"/>
        <v/>
      </c>
      <c r="J124" s="33" t="str">
        <f t="shared" si="7"/>
        <v/>
      </c>
    </row>
    <row r="125" spans="6:10" x14ac:dyDescent="0.45">
      <c r="F125" t="b">
        <f>IF(ISBLANK(B125),FALSE,(IF(ISBLANK(#REF!),FALSE,(IF(ISBLANK(#REF!),FALSE,(IF(ISBLANK(D125),FALSE,(IF(ISBLANK(#REF!),FALSE,(IF(ISBLANK(#REF!),FALSE,TRUE)))))))))))</f>
        <v>0</v>
      </c>
      <c r="G125" s="29" t="str">
        <f t="shared" si="4"/>
        <v/>
      </c>
      <c r="H125" s="29" t="str">
        <f t="shared" si="5"/>
        <v/>
      </c>
      <c r="I125" s="29" t="str">
        <f t="shared" si="6"/>
        <v/>
      </c>
      <c r="J125" s="33" t="str">
        <f t="shared" si="7"/>
        <v/>
      </c>
    </row>
    <row r="126" spans="6:10" x14ac:dyDescent="0.45">
      <c r="F126" t="b">
        <f>IF(ISBLANK(B126),FALSE,(IF(ISBLANK(#REF!),FALSE,(IF(ISBLANK(#REF!),FALSE,(IF(ISBLANK(D126),FALSE,(IF(ISBLANK(#REF!),FALSE,(IF(ISBLANK(#REF!),FALSE,TRUE)))))))))))</f>
        <v>0</v>
      </c>
      <c r="G126" s="29" t="str">
        <f t="shared" si="4"/>
        <v/>
      </c>
      <c r="H126" s="29" t="str">
        <f t="shared" si="5"/>
        <v/>
      </c>
      <c r="I126" s="29" t="str">
        <f t="shared" si="6"/>
        <v/>
      </c>
      <c r="J126" s="33" t="str">
        <f t="shared" si="7"/>
        <v/>
      </c>
    </row>
    <row r="127" spans="6:10" x14ac:dyDescent="0.45">
      <c r="F127" t="b">
        <f>IF(ISBLANK(B127),FALSE,(IF(ISBLANK(#REF!),FALSE,(IF(ISBLANK(#REF!),FALSE,(IF(ISBLANK(D127),FALSE,(IF(ISBLANK(#REF!),FALSE,(IF(ISBLANK(#REF!),FALSE,TRUE)))))))))))</f>
        <v>0</v>
      </c>
      <c r="G127" s="29" t="str">
        <f t="shared" si="4"/>
        <v/>
      </c>
      <c r="H127" s="29" t="str">
        <f t="shared" si="5"/>
        <v/>
      </c>
      <c r="I127" s="29" t="str">
        <f t="shared" si="6"/>
        <v/>
      </c>
      <c r="J127" s="33" t="str">
        <f t="shared" si="7"/>
        <v/>
      </c>
    </row>
    <row r="128" spans="6:10" x14ac:dyDescent="0.45">
      <c r="F128" t="b">
        <f>IF(ISBLANK(B128),FALSE,(IF(ISBLANK(#REF!),FALSE,(IF(ISBLANK(#REF!),FALSE,(IF(ISBLANK(D128),FALSE,(IF(ISBLANK(#REF!),FALSE,(IF(ISBLANK(#REF!),FALSE,TRUE)))))))))))</f>
        <v>0</v>
      </c>
      <c r="G128" s="29" t="str">
        <f t="shared" si="4"/>
        <v/>
      </c>
      <c r="H128" s="29" t="str">
        <f t="shared" si="5"/>
        <v/>
      </c>
      <c r="I128" s="29" t="str">
        <f t="shared" si="6"/>
        <v/>
      </c>
      <c r="J128" s="33" t="str">
        <f t="shared" si="7"/>
        <v/>
      </c>
    </row>
    <row r="129" spans="6:10" x14ac:dyDescent="0.45">
      <c r="F129" t="b">
        <f>IF(ISBLANK(B129),FALSE,(IF(ISBLANK(#REF!),FALSE,(IF(ISBLANK(#REF!),FALSE,(IF(ISBLANK(D129),FALSE,(IF(ISBLANK(#REF!),FALSE,(IF(ISBLANK(#REF!),FALSE,TRUE)))))))))))</f>
        <v>0</v>
      </c>
      <c r="G129" s="29" t="str">
        <f t="shared" si="4"/>
        <v/>
      </c>
      <c r="H129" s="29" t="str">
        <f t="shared" si="5"/>
        <v/>
      </c>
      <c r="I129" s="29" t="str">
        <f t="shared" si="6"/>
        <v/>
      </c>
      <c r="J129" s="33" t="str">
        <f t="shared" si="7"/>
        <v/>
      </c>
    </row>
    <row r="130" spans="6:10" x14ac:dyDescent="0.45">
      <c r="F130" t="b">
        <f>IF(ISBLANK(B130),FALSE,(IF(ISBLANK(#REF!),FALSE,(IF(ISBLANK(#REF!),FALSE,(IF(ISBLANK(D130),FALSE,(IF(ISBLANK(#REF!),FALSE,(IF(ISBLANK(#REF!),FALSE,TRUE)))))))))))</f>
        <v>0</v>
      </c>
      <c r="G130" s="29" t="str">
        <f t="shared" si="4"/>
        <v/>
      </c>
      <c r="H130" s="29" t="str">
        <f t="shared" si="5"/>
        <v/>
      </c>
      <c r="I130" s="29" t="str">
        <f t="shared" si="6"/>
        <v/>
      </c>
      <c r="J130" s="33" t="str">
        <f t="shared" si="7"/>
        <v/>
      </c>
    </row>
    <row r="131" spans="6:10" x14ac:dyDescent="0.45">
      <c r="F131" t="b">
        <f>IF(ISBLANK(B131),FALSE,(IF(ISBLANK(#REF!),FALSE,(IF(ISBLANK(#REF!),FALSE,(IF(ISBLANK(D131),FALSE,(IF(ISBLANK(#REF!),FALSE,(IF(ISBLANK(#REF!),FALSE,TRUE)))))))))))</f>
        <v>0</v>
      </c>
      <c r="G131" s="29" t="str">
        <f t="shared" ref="G131:G194" si="8">IF((F131=TRUE),ABS(D131-B131),"")</f>
        <v/>
      </c>
      <c r="H131" s="29" t="str">
        <f t="shared" si="5"/>
        <v/>
      </c>
      <c r="I131" s="29" t="str">
        <f t="shared" si="6"/>
        <v/>
      </c>
      <c r="J131" s="33" t="str">
        <f t="shared" si="7"/>
        <v/>
      </c>
    </row>
    <row r="132" spans="6:10" x14ac:dyDescent="0.45">
      <c r="F132" t="b">
        <f>IF(ISBLANK(B132),FALSE,(IF(ISBLANK(#REF!),FALSE,(IF(ISBLANK(#REF!),FALSE,(IF(ISBLANK(D132),FALSE,(IF(ISBLANK(#REF!),FALSE,(IF(ISBLANK(#REF!),FALSE,TRUE)))))))))))</f>
        <v>0</v>
      </c>
      <c r="G132" s="29" t="str">
        <f t="shared" si="8"/>
        <v/>
      </c>
      <c r="H132" s="29" t="str">
        <f t="shared" ref="H132:H195" si="9">IF((F132=TRUE),SQRT(C132^2+E132^2),"")</f>
        <v/>
      </c>
      <c r="I132" s="29" t="str">
        <f t="shared" ref="I132:I195" si="10">IF(F132=TRUE,(G132/H132)^2,"")</f>
        <v/>
      </c>
      <c r="J132" s="33" t="str">
        <f t="shared" ref="J132:J195" si="11">IF((F132=TRUE),1-_xlfn.CHISQ.DIST(I132,1,TRUE),"")</f>
        <v/>
      </c>
    </row>
    <row r="133" spans="6:10" x14ac:dyDescent="0.45">
      <c r="F133" t="b">
        <f>IF(ISBLANK(B133),FALSE,(IF(ISBLANK(#REF!),FALSE,(IF(ISBLANK(#REF!),FALSE,(IF(ISBLANK(D133),FALSE,(IF(ISBLANK(#REF!),FALSE,(IF(ISBLANK(#REF!),FALSE,TRUE)))))))))))</f>
        <v>0</v>
      </c>
      <c r="G133" s="29" t="str">
        <f t="shared" si="8"/>
        <v/>
      </c>
      <c r="H133" s="29" t="str">
        <f t="shared" si="9"/>
        <v/>
      </c>
      <c r="I133" s="29" t="str">
        <f t="shared" si="10"/>
        <v/>
      </c>
      <c r="J133" s="33" t="str">
        <f t="shared" si="11"/>
        <v/>
      </c>
    </row>
    <row r="134" spans="6:10" x14ac:dyDescent="0.45">
      <c r="F134" t="b">
        <f>IF(ISBLANK(B134),FALSE,(IF(ISBLANK(#REF!),FALSE,(IF(ISBLANK(#REF!),FALSE,(IF(ISBLANK(D134),FALSE,(IF(ISBLANK(#REF!),FALSE,(IF(ISBLANK(#REF!),FALSE,TRUE)))))))))))</f>
        <v>0</v>
      </c>
      <c r="G134" s="29" t="str">
        <f t="shared" si="8"/>
        <v/>
      </c>
      <c r="H134" s="29" t="str">
        <f t="shared" si="9"/>
        <v/>
      </c>
      <c r="I134" s="29" t="str">
        <f t="shared" si="10"/>
        <v/>
      </c>
      <c r="J134" s="33" t="str">
        <f t="shared" si="11"/>
        <v/>
      </c>
    </row>
    <row r="135" spans="6:10" x14ac:dyDescent="0.45">
      <c r="F135" t="b">
        <f>IF(ISBLANK(B135),FALSE,(IF(ISBLANK(#REF!),FALSE,(IF(ISBLANK(#REF!),FALSE,(IF(ISBLANK(D135),FALSE,(IF(ISBLANK(#REF!),FALSE,(IF(ISBLANK(#REF!),FALSE,TRUE)))))))))))</f>
        <v>0</v>
      </c>
      <c r="G135" s="29" t="str">
        <f t="shared" si="8"/>
        <v/>
      </c>
      <c r="H135" s="29" t="str">
        <f t="shared" si="9"/>
        <v/>
      </c>
      <c r="I135" s="29" t="str">
        <f t="shared" si="10"/>
        <v/>
      </c>
      <c r="J135" s="33" t="str">
        <f t="shared" si="11"/>
        <v/>
      </c>
    </row>
    <row r="136" spans="6:10" x14ac:dyDescent="0.45">
      <c r="F136" t="b">
        <f>IF(ISBLANK(B136),FALSE,(IF(ISBLANK(#REF!),FALSE,(IF(ISBLANK(#REF!),FALSE,(IF(ISBLANK(D136),FALSE,(IF(ISBLANK(#REF!),FALSE,(IF(ISBLANK(#REF!),FALSE,TRUE)))))))))))</f>
        <v>0</v>
      </c>
      <c r="G136" s="29" t="str">
        <f t="shared" si="8"/>
        <v/>
      </c>
      <c r="H136" s="29" t="str">
        <f t="shared" si="9"/>
        <v/>
      </c>
      <c r="I136" s="29" t="str">
        <f t="shared" si="10"/>
        <v/>
      </c>
      <c r="J136" s="33" t="str">
        <f t="shared" si="11"/>
        <v/>
      </c>
    </row>
    <row r="137" spans="6:10" x14ac:dyDescent="0.45">
      <c r="F137" t="b">
        <f>IF(ISBLANK(B137),FALSE,(IF(ISBLANK(#REF!),FALSE,(IF(ISBLANK(#REF!),FALSE,(IF(ISBLANK(D137),FALSE,(IF(ISBLANK(#REF!),FALSE,(IF(ISBLANK(#REF!),FALSE,TRUE)))))))))))</f>
        <v>0</v>
      </c>
      <c r="G137" s="29" t="str">
        <f t="shared" si="8"/>
        <v/>
      </c>
      <c r="H137" s="29" t="str">
        <f t="shared" si="9"/>
        <v/>
      </c>
      <c r="I137" s="29" t="str">
        <f t="shared" si="10"/>
        <v/>
      </c>
      <c r="J137" s="33" t="str">
        <f t="shared" si="11"/>
        <v/>
      </c>
    </row>
    <row r="138" spans="6:10" x14ac:dyDescent="0.45">
      <c r="F138" t="b">
        <f>IF(ISBLANK(B138),FALSE,(IF(ISBLANK(#REF!),FALSE,(IF(ISBLANK(#REF!),FALSE,(IF(ISBLANK(D138),FALSE,(IF(ISBLANK(#REF!),FALSE,(IF(ISBLANK(#REF!),FALSE,TRUE)))))))))))</f>
        <v>0</v>
      </c>
      <c r="G138" s="29" t="str">
        <f t="shared" si="8"/>
        <v/>
      </c>
      <c r="H138" s="29" t="str">
        <f t="shared" si="9"/>
        <v/>
      </c>
      <c r="I138" s="29" t="str">
        <f t="shared" si="10"/>
        <v/>
      </c>
      <c r="J138" s="33" t="str">
        <f t="shared" si="11"/>
        <v/>
      </c>
    </row>
    <row r="139" spans="6:10" x14ac:dyDescent="0.45">
      <c r="F139" t="b">
        <f>IF(ISBLANK(B139),FALSE,(IF(ISBLANK(#REF!),FALSE,(IF(ISBLANK(#REF!),FALSE,(IF(ISBLANK(D139),FALSE,(IF(ISBLANK(#REF!),FALSE,(IF(ISBLANK(#REF!),FALSE,TRUE)))))))))))</f>
        <v>0</v>
      </c>
      <c r="G139" s="29" t="str">
        <f t="shared" si="8"/>
        <v/>
      </c>
      <c r="H139" s="29" t="str">
        <f t="shared" si="9"/>
        <v/>
      </c>
      <c r="I139" s="29" t="str">
        <f t="shared" si="10"/>
        <v/>
      </c>
      <c r="J139" s="33" t="str">
        <f t="shared" si="11"/>
        <v/>
      </c>
    </row>
    <row r="140" spans="6:10" x14ac:dyDescent="0.45">
      <c r="F140" t="b">
        <f>IF(ISBLANK(B140),FALSE,(IF(ISBLANK(#REF!),FALSE,(IF(ISBLANK(#REF!),FALSE,(IF(ISBLANK(D140),FALSE,(IF(ISBLANK(#REF!),FALSE,(IF(ISBLANK(#REF!),FALSE,TRUE)))))))))))</f>
        <v>0</v>
      </c>
      <c r="G140" s="29" t="str">
        <f t="shared" si="8"/>
        <v/>
      </c>
      <c r="H140" s="29" t="str">
        <f t="shared" si="9"/>
        <v/>
      </c>
      <c r="I140" s="29" t="str">
        <f t="shared" si="10"/>
        <v/>
      </c>
      <c r="J140" s="33" t="str">
        <f t="shared" si="11"/>
        <v/>
      </c>
    </row>
    <row r="141" spans="6:10" x14ac:dyDescent="0.45">
      <c r="F141" t="b">
        <f>IF(ISBLANK(B141),FALSE,(IF(ISBLANK(#REF!),FALSE,(IF(ISBLANK(#REF!),FALSE,(IF(ISBLANK(D141),FALSE,(IF(ISBLANK(#REF!),FALSE,(IF(ISBLANK(#REF!),FALSE,TRUE)))))))))))</f>
        <v>0</v>
      </c>
      <c r="G141" s="29" t="str">
        <f t="shared" si="8"/>
        <v/>
      </c>
      <c r="H141" s="29" t="str">
        <f t="shared" si="9"/>
        <v/>
      </c>
      <c r="I141" s="29" t="str">
        <f t="shared" si="10"/>
        <v/>
      </c>
      <c r="J141" s="33" t="str">
        <f t="shared" si="11"/>
        <v/>
      </c>
    </row>
    <row r="142" spans="6:10" x14ac:dyDescent="0.45">
      <c r="F142" t="b">
        <f>IF(ISBLANK(B142),FALSE,(IF(ISBLANK(#REF!),FALSE,(IF(ISBLANK(#REF!),FALSE,(IF(ISBLANK(D142),FALSE,(IF(ISBLANK(#REF!),FALSE,(IF(ISBLANK(#REF!),FALSE,TRUE)))))))))))</f>
        <v>0</v>
      </c>
      <c r="G142" s="29" t="str">
        <f t="shared" si="8"/>
        <v/>
      </c>
      <c r="H142" s="29" t="str">
        <f t="shared" si="9"/>
        <v/>
      </c>
      <c r="I142" s="29" t="str">
        <f t="shared" si="10"/>
        <v/>
      </c>
      <c r="J142" s="33" t="str">
        <f t="shared" si="11"/>
        <v/>
      </c>
    </row>
    <row r="143" spans="6:10" x14ac:dyDescent="0.45">
      <c r="F143" t="b">
        <f>IF(ISBLANK(B143),FALSE,(IF(ISBLANK(#REF!),FALSE,(IF(ISBLANK(#REF!),FALSE,(IF(ISBLANK(D143),FALSE,(IF(ISBLANK(#REF!),FALSE,(IF(ISBLANK(#REF!),FALSE,TRUE)))))))))))</f>
        <v>0</v>
      </c>
      <c r="G143" s="29" t="str">
        <f t="shared" si="8"/>
        <v/>
      </c>
      <c r="H143" s="29" t="str">
        <f t="shared" si="9"/>
        <v/>
      </c>
      <c r="I143" s="29" t="str">
        <f t="shared" si="10"/>
        <v/>
      </c>
      <c r="J143" s="33" t="str">
        <f t="shared" si="11"/>
        <v/>
      </c>
    </row>
    <row r="144" spans="6:10" x14ac:dyDescent="0.45">
      <c r="F144" t="b">
        <f>IF(ISBLANK(B144),FALSE,(IF(ISBLANK(#REF!),FALSE,(IF(ISBLANK(#REF!),FALSE,(IF(ISBLANK(D144),FALSE,(IF(ISBLANK(#REF!),FALSE,(IF(ISBLANK(#REF!),FALSE,TRUE)))))))))))</f>
        <v>0</v>
      </c>
      <c r="G144" s="29" t="str">
        <f t="shared" si="8"/>
        <v/>
      </c>
      <c r="H144" s="29" t="str">
        <f t="shared" si="9"/>
        <v/>
      </c>
      <c r="I144" s="29" t="str">
        <f t="shared" si="10"/>
        <v/>
      </c>
      <c r="J144" s="33" t="str">
        <f t="shared" si="11"/>
        <v/>
      </c>
    </row>
    <row r="145" spans="6:10" x14ac:dyDescent="0.45">
      <c r="F145" t="b">
        <f>IF(ISBLANK(B145),FALSE,(IF(ISBLANK(#REF!),FALSE,(IF(ISBLANK(#REF!),FALSE,(IF(ISBLANK(D145),FALSE,(IF(ISBLANK(#REF!),FALSE,(IF(ISBLANK(#REF!),FALSE,TRUE)))))))))))</f>
        <v>0</v>
      </c>
      <c r="G145" s="29" t="str">
        <f t="shared" si="8"/>
        <v/>
      </c>
      <c r="H145" s="29" t="str">
        <f t="shared" si="9"/>
        <v/>
      </c>
      <c r="I145" s="29" t="str">
        <f t="shared" si="10"/>
        <v/>
      </c>
      <c r="J145" s="33" t="str">
        <f t="shared" si="11"/>
        <v/>
      </c>
    </row>
    <row r="146" spans="6:10" x14ac:dyDescent="0.45">
      <c r="F146" t="b">
        <f>IF(ISBLANK(B146),FALSE,(IF(ISBLANK(#REF!),FALSE,(IF(ISBLANK(#REF!),FALSE,(IF(ISBLANK(D146),FALSE,(IF(ISBLANK(#REF!),FALSE,(IF(ISBLANK(#REF!),FALSE,TRUE)))))))))))</f>
        <v>0</v>
      </c>
      <c r="G146" s="29" t="str">
        <f t="shared" si="8"/>
        <v/>
      </c>
      <c r="H146" s="29" t="str">
        <f t="shared" si="9"/>
        <v/>
      </c>
      <c r="I146" s="29" t="str">
        <f t="shared" si="10"/>
        <v/>
      </c>
      <c r="J146" s="33" t="str">
        <f t="shared" si="11"/>
        <v/>
      </c>
    </row>
    <row r="147" spans="6:10" x14ac:dyDescent="0.45">
      <c r="F147" t="b">
        <f>IF(ISBLANK(B147),FALSE,(IF(ISBLANK(#REF!),FALSE,(IF(ISBLANK(#REF!),FALSE,(IF(ISBLANK(D147),FALSE,(IF(ISBLANK(#REF!),FALSE,(IF(ISBLANK(#REF!),FALSE,TRUE)))))))))))</f>
        <v>0</v>
      </c>
      <c r="G147" s="29" t="str">
        <f t="shared" si="8"/>
        <v/>
      </c>
      <c r="H147" s="29" t="str">
        <f t="shared" si="9"/>
        <v/>
      </c>
      <c r="I147" s="29" t="str">
        <f t="shared" si="10"/>
        <v/>
      </c>
      <c r="J147" s="33" t="str">
        <f t="shared" si="11"/>
        <v/>
      </c>
    </row>
    <row r="148" spans="6:10" x14ac:dyDescent="0.45">
      <c r="F148" t="b">
        <f>IF(ISBLANK(B148),FALSE,(IF(ISBLANK(#REF!),FALSE,(IF(ISBLANK(#REF!),FALSE,(IF(ISBLANK(D148),FALSE,(IF(ISBLANK(#REF!),FALSE,(IF(ISBLANK(#REF!),FALSE,TRUE)))))))))))</f>
        <v>0</v>
      </c>
      <c r="G148" s="29" t="str">
        <f t="shared" si="8"/>
        <v/>
      </c>
      <c r="H148" s="29" t="str">
        <f t="shared" si="9"/>
        <v/>
      </c>
      <c r="I148" s="29" t="str">
        <f t="shared" si="10"/>
        <v/>
      </c>
      <c r="J148" s="33" t="str">
        <f t="shared" si="11"/>
        <v/>
      </c>
    </row>
    <row r="149" spans="6:10" x14ac:dyDescent="0.45">
      <c r="F149" t="b">
        <f>IF(ISBLANK(B149),FALSE,(IF(ISBLANK(#REF!),FALSE,(IF(ISBLANK(#REF!),FALSE,(IF(ISBLANK(D149),FALSE,(IF(ISBLANK(#REF!),FALSE,(IF(ISBLANK(#REF!),FALSE,TRUE)))))))))))</f>
        <v>0</v>
      </c>
      <c r="G149" s="29" t="str">
        <f t="shared" si="8"/>
        <v/>
      </c>
      <c r="H149" s="29" t="str">
        <f t="shared" si="9"/>
        <v/>
      </c>
      <c r="I149" s="29" t="str">
        <f t="shared" si="10"/>
        <v/>
      </c>
      <c r="J149" s="33" t="str">
        <f t="shared" si="11"/>
        <v/>
      </c>
    </row>
    <row r="150" spans="6:10" x14ac:dyDescent="0.45">
      <c r="F150" t="b">
        <f>IF(ISBLANK(B150),FALSE,(IF(ISBLANK(#REF!),FALSE,(IF(ISBLANK(#REF!),FALSE,(IF(ISBLANK(D150),FALSE,(IF(ISBLANK(#REF!),FALSE,(IF(ISBLANK(#REF!),FALSE,TRUE)))))))))))</f>
        <v>0</v>
      </c>
      <c r="G150" s="29" t="str">
        <f t="shared" si="8"/>
        <v/>
      </c>
      <c r="H150" s="29" t="str">
        <f t="shared" si="9"/>
        <v/>
      </c>
      <c r="I150" s="29" t="str">
        <f t="shared" si="10"/>
        <v/>
      </c>
      <c r="J150" s="33" t="str">
        <f t="shared" si="11"/>
        <v/>
      </c>
    </row>
    <row r="151" spans="6:10" x14ac:dyDescent="0.45">
      <c r="F151" t="b">
        <f>IF(ISBLANK(B151),FALSE,(IF(ISBLANK(#REF!),FALSE,(IF(ISBLANK(#REF!),FALSE,(IF(ISBLANK(D151),FALSE,(IF(ISBLANK(#REF!),FALSE,(IF(ISBLANK(#REF!),FALSE,TRUE)))))))))))</f>
        <v>0</v>
      </c>
      <c r="G151" s="29" t="str">
        <f t="shared" si="8"/>
        <v/>
      </c>
      <c r="H151" s="29" t="str">
        <f t="shared" si="9"/>
        <v/>
      </c>
      <c r="I151" s="29" t="str">
        <f t="shared" si="10"/>
        <v/>
      </c>
      <c r="J151" s="33" t="str">
        <f t="shared" si="11"/>
        <v/>
      </c>
    </row>
    <row r="152" spans="6:10" x14ac:dyDescent="0.45">
      <c r="F152" t="b">
        <f>IF(ISBLANK(B152),FALSE,(IF(ISBLANK(#REF!),FALSE,(IF(ISBLANK(#REF!),FALSE,(IF(ISBLANK(D152),FALSE,(IF(ISBLANK(#REF!),FALSE,(IF(ISBLANK(#REF!),FALSE,TRUE)))))))))))</f>
        <v>0</v>
      </c>
      <c r="G152" s="29" t="str">
        <f t="shared" si="8"/>
        <v/>
      </c>
      <c r="H152" s="29" t="str">
        <f t="shared" si="9"/>
        <v/>
      </c>
      <c r="I152" s="29" t="str">
        <f t="shared" si="10"/>
        <v/>
      </c>
      <c r="J152" s="33" t="str">
        <f t="shared" si="11"/>
        <v/>
      </c>
    </row>
    <row r="153" spans="6:10" x14ac:dyDescent="0.45">
      <c r="F153" t="b">
        <f>IF(ISBLANK(B153),FALSE,(IF(ISBLANK(#REF!),FALSE,(IF(ISBLANK(#REF!),FALSE,(IF(ISBLANK(D153),FALSE,(IF(ISBLANK(#REF!),FALSE,(IF(ISBLANK(#REF!),FALSE,TRUE)))))))))))</f>
        <v>0</v>
      </c>
      <c r="G153" s="29" t="str">
        <f t="shared" si="8"/>
        <v/>
      </c>
      <c r="H153" s="29" t="str">
        <f t="shared" si="9"/>
        <v/>
      </c>
      <c r="I153" s="29" t="str">
        <f t="shared" si="10"/>
        <v/>
      </c>
      <c r="J153" s="33" t="str">
        <f t="shared" si="11"/>
        <v/>
      </c>
    </row>
    <row r="154" spans="6:10" x14ac:dyDescent="0.45">
      <c r="F154" t="b">
        <f>IF(ISBLANK(B154),FALSE,(IF(ISBLANK(#REF!),FALSE,(IF(ISBLANK(#REF!),FALSE,(IF(ISBLANK(D154),FALSE,(IF(ISBLANK(#REF!),FALSE,(IF(ISBLANK(#REF!),FALSE,TRUE)))))))))))</f>
        <v>0</v>
      </c>
      <c r="G154" s="29" t="str">
        <f t="shared" si="8"/>
        <v/>
      </c>
      <c r="H154" s="29" t="str">
        <f t="shared" si="9"/>
        <v/>
      </c>
      <c r="I154" s="29" t="str">
        <f t="shared" si="10"/>
        <v/>
      </c>
      <c r="J154" s="33" t="str">
        <f t="shared" si="11"/>
        <v/>
      </c>
    </row>
    <row r="155" spans="6:10" x14ac:dyDescent="0.45">
      <c r="F155" t="b">
        <f>IF(ISBLANK(B155),FALSE,(IF(ISBLANK(#REF!),FALSE,(IF(ISBLANK(#REF!),FALSE,(IF(ISBLANK(D155),FALSE,(IF(ISBLANK(#REF!),FALSE,(IF(ISBLANK(#REF!),FALSE,TRUE)))))))))))</f>
        <v>0</v>
      </c>
      <c r="G155" s="29" t="str">
        <f t="shared" si="8"/>
        <v/>
      </c>
      <c r="H155" s="29" t="str">
        <f t="shared" si="9"/>
        <v/>
      </c>
      <c r="I155" s="29" t="str">
        <f t="shared" si="10"/>
        <v/>
      </c>
      <c r="J155" s="33" t="str">
        <f t="shared" si="11"/>
        <v/>
      </c>
    </row>
    <row r="156" spans="6:10" x14ac:dyDescent="0.45">
      <c r="F156" t="b">
        <f>IF(ISBLANK(B156),FALSE,(IF(ISBLANK(#REF!),FALSE,(IF(ISBLANK(#REF!),FALSE,(IF(ISBLANK(D156),FALSE,(IF(ISBLANK(#REF!),FALSE,(IF(ISBLANK(#REF!),FALSE,TRUE)))))))))))</f>
        <v>0</v>
      </c>
      <c r="G156" s="29" t="str">
        <f t="shared" si="8"/>
        <v/>
      </c>
      <c r="H156" s="29" t="str">
        <f t="shared" si="9"/>
        <v/>
      </c>
      <c r="I156" s="29" t="str">
        <f t="shared" si="10"/>
        <v/>
      </c>
      <c r="J156" s="33" t="str">
        <f t="shared" si="11"/>
        <v/>
      </c>
    </row>
    <row r="157" spans="6:10" x14ac:dyDescent="0.45">
      <c r="F157" t="b">
        <f>IF(ISBLANK(B157),FALSE,(IF(ISBLANK(#REF!),FALSE,(IF(ISBLANK(#REF!),FALSE,(IF(ISBLANK(D157),FALSE,(IF(ISBLANK(#REF!),FALSE,(IF(ISBLANK(#REF!),FALSE,TRUE)))))))))))</f>
        <v>0</v>
      </c>
      <c r="G157" s="29" t="str">
        <f t="shared" si="8"/>
        <v/>
      </c>
      <c r="H157" s="29" t="str">
        <f t="shared" si="9"/>
        <v/>
      </c>
      <c r="I157" s="29" t="str">
        <f t="shared" si="10"/>
        <v/>
      </c>
      <c r="J157" s="33" t="str">
        <f t="shared" si="11"/>
        <v/>
      </c>
    </row>
    <row r="158" spans="6:10" x14ac:dyDescent="0.45">
      <c r="F158" t="b">
        <f>IF(ISBLANK(B158),FALSE,(IF(ISBLANK(#REF!),FALSE,(IF(ISBLANK(#REF!),FALSE,(IF(ISBLANK(D158),FALSE,(IF(ISBLANK(#REF!),FALSE,(IF(ISBLANK(#REF!),FALSE,TRUE)))))))))))</f>
        <v>0</v>
      </c>
      <c r="G158" s="29" t="str">
        <f t="shared" si="8"/>
        <v/>
      </c>
      <c r="H158" s="29" t="str">
        <f t="shared" si="9"/>
        <v/>
      </c>
      <c r="I158" s="29" t="str">
        <f t="shared" si="10"/>
        <v/>
      </c>
      <c r="J158" s="33" t="str">
        <f t="shared" si="11"/>
        <v/>
      </c>
    </row>
    <row r="159" spans="6:10" x14ac:dyDescent="0.45">
      <c r="F159" t="b">
        <f>IF(ISBLANK(B159),FALSE,(IF(ISBLANK(#REF!),FALSE,(IF(ISBLANK(#REF!),FALSE,(IF(ISBLANK(D159),FALSE,(IF(ISBLANK(#REF!),FALSE,(IF(ISBLANK(#REF!),FALSE,TRUE)))))))))))</f>
        <v>0</v>
      </c>
      <c r="G159" s="29" t="str">
        <f t="shared" si="8"/>
        <v/>
      </c>
      <c r="H159" s="29" t="str">
        <f t="shared" si="9"/>
        <v/>
      </c>
      <c r="I159" s="29" t="str">
        <f t="shared" si="10"/>
        <v/>
      </c>
      <c r="J159" s="33" t="str">
        <f t="shared" si="11"/>
        <v/>
      </c>
    </row>
    <row r="160" spans="6:10" x14ac:dyDescent="0.45">
      <c r="F160" t="b">
        <f>IF(ISBLANK(B160),FALSE,(IF(ISBLANK(#REF!),FALSE,(IF(ISBLANK(#REF!),FALSE,(IF(ISBLANK(D160),FALSE,(IF(ISBLANK(#REF!),FALSE,(IF(ISBLANK(#REF!),FALSE,TRUE)))))))))))</f>
        <v>0</v>
      </c>
      <c r="G160" s="29" t="str">
        <f t="shared" si="8"/>
        <v/>
      </c>
      <c r="H160" s="29" t="str">
        <f t="shared" si="9"/>
        <v/>
      </c>
      <c r="I160" s="29" t="str">
        <f t="shared" si="10"/>
        <v/>
      </c>
      <c r="J160" s="33" t="str">
        <f t="shared" si="11"/>
        <v/>
      </c>
    </row>
    <row r="161" spans="6:10" x14ac:dyDescent="0.45">
      <c r="F161" t="b">
        <f>IF(ISBLANK(B161),FALSE,(IF(ISBLANK(#REF!),FALSE,(IF(ISBLANK(#REF!),FALSE,(IF(ISBLANK(D161),FALSE,(IF(ISBLANK(#REF!),FALSE,(IF(ISBLANK(#REF!),FALSE,TRUE)))))))))))</f>
        <v>0</v>
      </c>
      <c r="G161" s="29" t="str">
        <f t="shared" si="8"/>
        <v/>
      </c>
      <c r="H161" s="29" t="str">
        <f t="shared" si="9"/>
        <v/>
      </c>
      <c r="I161" s="29" t="str">
        <f t="shared" si="10"/>
        <v/>
      </c>
      <c r="J161" s="33" t="str">
        <f t="shared" si="11"/>
        <v/>
      </c>
    </row>
    <row r="162" spans="6:10" x14ac:dyDescent="0.45">
      <c r="F162" t="b">
        <f>IF(ISBLANK(B162),FALSE,(IF(ISBLANK(#REF!),FALSE,(IF(ISBLANK(#REF!),FALSE,(IF(ISBLANK(D162),FALSE,(IF(ISBLANK(#REF!),FALSE,(IF(ISBLANK(#REF!),FALSE,TRUE)))))))))))</f>
        <v>0</v>
      </c>
      <c r="G162" s="29" t="str">
        <f t="shared" si="8"/>
        <v/>
      </c>
      <c r="H162" s="29" t="str">
        <f t="shared" si="9"/>
        <v/>
      </c>
      <c r="I162" s="29" t="str">
        <f t="shared" si="10"/>
        <v/>
      </c>
      <c r="J162" s="33" t="str">
        <f t="shared" si="11"/>
        <v/>
      </c>
    </row>
    <row r="163" spans="6:10" x14ac:dyDescent="0.45">
      <c r="F163" t="b">
        <f>IF(ISBLANK(B163),FALSE,(IF(ISBLANK(#REF!),FALSE,(IF(ISBLANK(#REF!),FALSE,(IF(ISBLANK(D163),FALSE,(IF(ISBLANK(#REF!),FALSE,(IF(ISBLANK(#REF!),FALSE,TRUE)))))))))))</f>
        <v>0</v>
      </c>
      <c r="G163" s="29" t="str">
        <f t="shared" si="8"/>
        <v/>
      </c>
      <c r="H163" s="29" t="str">
        <f t="shared" si="9"/>
        <v/>
      </c>
      <c r="I163" s="29" t="str">
        <f t="shared" si="10"/>
        <v/>
      </c>
      <c r="J163" s="33" t="str">
        <f t="shared" si="11"/>
        <v/>
      </c>
    </row>
    <row r="164" spans="6:10" x14ac:dyDescent="0.45">
      <c r="F164" t="b">
        <f>IF(ISBLANK(B164),FALSE,(IF(ISBLANK(#REF!),FALSE,(IF(ISBLANK(#REF!),FALSE,(IF(ISBLANK(D164),FALSE,(IF(ISBLANK(#REF!),FALSE,(IF(ISBLANK(#REF!),FALSE,TRUE)))))))))))</f>
        <v>0</v>
      </c>
      <c r="G164" s="29" t="str">
        <f t="shared" si="8"/>
        <v/>
      </c>
      <c r="H164" s="29" t="str">
        <f t="shared" si="9"/>
        <v/>
      </c>
      <c r="I164" s="29" t="str">
        <f t="shared" si="10"/>
        <v/>
      </c>
      <c r="J164" s="33" t="str">
        <f t="shared" si="11"/>
        <v/>
      </c>
    </row>
    <row r="165" spans="6:10" x14ac:dyDescent="0.45">
      <c r="F165" t="b">
        <f>IF(ISBLANK(B165),FALSE,(IF(ISBLANK(#REF!),FALSE,(IF(ISBLANK(#REF!),FALSE,(IF(ISBLANK(D165),FALSE,(IF(ISBLANK(#REF!),FALSE,(IF(ISBLANK(#REF!),FALSE,TRUE)))))))))))</f>
        <v>0</v>
      </c>
      <c r="G165" s="29" t="str">
        <f t="shared" si="8"/>
        <v/>
      </c>
      <c r="H165" s="29" t="str">
        <f t="shared" si="9"/>
        <v/>
      </c>
      <c r="I165" s="29" t="str">
        <f t="shared" si="10"/>
        <v/>
      </c>
      <c r="J165" s="33" t="str">
        <f t="shared" si="11"/>
        <v/>
      </c>
    </row>
    <row r="166" spans="6:10" x14ac:dyDescent="0.45">
      <c r="F166" t="b">
        <f>IF(ISBLANK(B166),FALSE,(IF(ISBLANK(#REF!),FALSE,(IF(ISBLANK(#REF!),FALSE,(IF(ISBLANK(D166),FALSE,(IF(ISBLANK(#REF!),FALSE,(IF(ISBLANK(#REF!),FALSE,TRUE)))))))))))</f>
        <v>0</v>
      </c>
      <c r="G166" s="29" t="str">
        <f t="shared" si="8"/>
        <v/>
      </c>
      <c r="H166" s="29" t="str">
        <f t="shared" si="9"/>
        <v/>
      </c>
      <c r="I166" s="29" t="str">
        <f t="shared" si="10"/>
        <v/>
      </c>
      <c r="J166" s="33" t="str">
        <f t="shared" si="11"/>
        <v/>
      </c>
    </row>
    <row r="167" spans="6:10" x14ac:dyDescent="0.45">
      <c r="F167" t="b">
        <f>IF(ISBLANK(B167),FALSE,(IF(ISBLANK(#REF!),FALSE,(IF(ISBLANK(#REF!),FALSE,(IF(ISBLANK(D167),FALSE,(IF(ISBLANK(#REF!),FALSE,(IF(ISBLANK(#REF!),FALSE,TRUE)))))))))))</f>
        <v>0</v>
      </c>
      <c r="G167" s="29" t="str">
        <f t="shared" si="8"/>
        <v/>
      </c>
      <c r="H167" s="29" t="str">
        <f t="shared" si="9"/>
        <v/>
      </c>
      <c r="I167" s="29" t="str">
        <f t="shared" si="10"/>
        <v/>
      </c>
      <c r="J167" s="33" t="str">
        <f t="shared" si="11"/>
        <v/>
      </c>
    </row>
    <row r="168" spans="6:10" x14ac:dyDescent="0.45">
      <c r="F168" t="b">
        <f>IF(ISBLANK(B168),FALSE,(IF(ISBLANK(#REF!),FALSE,(IF(ISBLANK(#REF!),FALSE,(IF(ISBLANK(D168),FALSE,(IF(ISBLANK(#REF!),FALSE,(IF(ISBLANK(#REF!),FALSE,TRUE)))))))))))</f>
        <v>0</v>
      </c>
      <c r="G168" s="29" t="str">
        <f t="shared" si="8"/>
        <v/>
      </c>
      <c r="H168" s="29" t="str">
        <f t="shared" si="9"/>
        <v/>
      </c>
      <c r="I168" s="29" t="str">
        <f t="shared" si="10"/>
        <v/>
      </c>
      <c r="J168" s="33" t="str">
        <f t="shared" si="11"/>
        <v/>
      </c>
    </row>
    <row r="169" spans="6:10" x14ac:dyDescent="0.45">
      <c r="F169" t="b">
        <f>IF(ISBLANK(B169),FALSE,(IF(ISBLANK(#REF!),FALSE,(IF(ISBLANK(#REF!),FALSE,(IF(ISBLANK(D169),FALSE,(IF(ISBLANK(#REF!),FALSE,(IF(ISBLANK(#REF!),FALSE,TRUE)))))))))))</f>
        <v>0</v>
      </c>
      <c r="G169" s="29" t="str">
        <f t="shared" si="8"/>
        <v/>
      </c>
      <c r="H169" s="29" t="str">
        <f t="shared" si="9"/>
        <v/>
      </c>
      <c r="I169" s="29" t="str">
        <f t="shared" si="10"/>
        <v/>
      </c>
      <c r="J169" s="33" t="str">
        <f t="shared" si="11"/>
        <v/>
      </c>
    </row>
    <row r="170" spans="6:10" x14ac:dyDescent="0.45">
      <c r="F170" t="b">
        <f>IF(ISBLANK(B170),FALSE,(IF(ISBLANK(#REF!),FALSE,(IF(ISBLANK(#REF!),FALSE,(IF(ISBLANK(D170),FALSE,(IF(ISBLANK(#REF!),FALSE,(IF(ISBLANK(#REF!),FALSE,TRUE)))))))))))</f>
        <v>0</v>
      </c>
      <c r="G170" s="29" t="str">
        <f t="shared" si="8"/>
        <v/>
      </c>
      <c r="H170" s="29" t="str">
        <f t="shared" si="9"/>
        <v/>
      </c>
      <c r="I170" s="29" t="str">
        <f t="shared" si="10"/>
        <v/>
      </c>
      <c r="J170" s="33" t="str">
        <f t="shared" si="11"/>
        <v/>
      </c>
    </row>
    <row r="171" spans="6:10" x14ac:dyDescent="0.45">
      <c r="F171" t="b">
        <f>IF(ISBLANK(B171),FALSE,(IF(ISBLANK(#REF!),FALSE,(IF(ISBLANK(#REF!),FALSE,(IF(ISBLANK(D171),FALSE,(IF(ISBLANK(#REF!),FALSE,(IF(ISBLANK(#REF!),FALSE,TRUE)))))))))))</f>
        <v>0</v>
      </c>
      <c r="G171" s="29" t="str">
        <f t="shared" si="8"/>
        <v/>
      </c>
      <c r="H171" s="29" t="str">
        <f t="shared" si="9"/>
        <v/>
      </c>
      <c r="I171" s="29" t="str">
        <f t="shared" si="10"/>
        <v/>
      </c>
      <c r="J171" s="33" t="str">
        <f t="shared" si="11"/>
        <v/>
      </c>
    </row>
    <row r="172" spans="6:10" x14ac:dyDescent="0.45">
      <c r="F172" t="b">
        <f>IF(ISBLANK(B172),FALSE,(IF(ISBLANK(#REF!),FALSE,(IF(ISBLANK(#REF!),FALSE,(IF(ISBLANK(D172),FALSE,(IF(ISBLANK(#REF!),FALSE,(IF(ISBLANK(#REF!),FALSE,TRUE)))))))))))</f>
        <v>0</v>
      </c>
      <c r="G172" s="29" t="str">
        <f t="shared" si="8"/>
        <v/>
      </c>
      <c r="H172" s="29" t="str">
        <f t="shared" si="9"/>
        <v/>
      </c>
      <c r="I172" s="29" t="str">
        <f t="shared" si="10"/>
        <v/>
      </c>
      <c r="J172" s="33" t="str">
        <f t="shared" si="11"/>
        <v/>
      </c>
    </row>
    <row r="173" spans="6:10" x14ac:dyDescent="0.45">
      <c r="F173" t="b">
        <f>IF(ISBLANK(B173),FALSE,(IF(ISBLANK(#REF!),FALSE,(IF(ISBLANK(#REF!),FALSE,(IF(ISBLANK(D173),FALSE,(IF(ISBLANK(#REF!),FALSE,(IF(ISBLANK(#REF!),FALSE,TRUE)))))))))))</f>
        <v>0</v>
      </c>
      <c r="G173" s="29" t="str">
        <f t="shared" si="8"/>
        <v/>
      </c>
      <c r="H173" s="29" t="str">
        <f t="shared" si="9"/>
        <v/>
      </c>
      <c r="I173" s="29" t="str">
        <f t="shared" si="10"/>
        <v/>
      </c>
      <c r="J173" s="33" t="str">
        <f t="shared" si="11"/>
        <v/>
      </c>
    </row>
    <row r="174" spans="6:10" x14ac:dyDescent="0.45">
      <c r="F174" t="b">
        <f>IF(ISBLANK(B174),FALSE,(IF(ISBLANK(#REF!),FALSE,(IF(ISBLANK(#REF!),FALSE,(IF(ISBLANK(D174),FALSE,(IF(ISBLANK(#REF!),FALSE,(IF(ISBLANK(#REF!),FALSE,TRUE)))))))))))</f>
        <v>0</v>
      </c>
      <c r="G174" s="29" t="str">
        <f t="shared" si="8"/>
        <v/>
      </c>
      <c r="H174" s="29" t="str">
        <f t="shared" si="9"/>
        <v/>
      </c>
      <c r="I174" s="29" t="str">
        <f t="shared" si="10"/>
        <v/>
      </c>
      <c r="J174" s="33" t="str">
        <f t="shared" si="11"/>
        <v/>
      </c>
    </row>
    <row r="175" spans="6:10" x14ac:dyDescent="0.45">
      <c r="F175" t="b">
        <f>IF(ISBLANK(B175),FALSE,(IF(ISBLANK(#REF!),FALSE,(IF(ISBLANK(#REF!),FALSE,(IF(ISBLANK(D175),FALSE,(IF(ISBLANK(#REF!),FALSE,(IF(ISBLANK(#REF!),FALSE,TRUE)))))))))))</f>
        <v>0</v>
      </c>
      <c r="G175" s="29" t="str">
        <f t="shared" si="8"/>
        <v/>
      </c>
      <c r="H175" s="29" t="str">
        <f t="shared" si="9"/>
        <v/>
      </c>
      <c r="I175" s="29" t="str">
        <f t="shared" si="10"/>
        <v/>
      </c>
      <c r="J175" s="33" t="str">
        <f t="shared" si="11"/>
        <v/>
      </c>
    </row>
    <row r="176" spans="6:10" x14ac:dyDescent="0.45">
      <c r="F176" t="b">
        <f>IF(ISBLANK(B176),FALSE,(IF(ISBLANK(#REF!),FALSE,(IF(ISBLANK(#REF!),FALSE,(IF(ISBLANK(D176),FALSE,(IF(ISBLANK(#REF!),FALSE,(IF(ISBLANK(#REF!),FALSE,TRUE)))))))))))</f>
        <v>0</v>
      </c>
      <c r="G176" s="29" t="str">
        <f t="shared" si="8"/>
        <v/>
      </c>
      <c r="H176" s="29" t="str">
        <f t="shared" si="9"/>
        <v/>
      </c>
      <c r="I176" s="29" t="str">
        <f t="shared" si="10"/>
        <v/>
      </c>
      <c r="J176" s="33" t="str">
        <f t="shared" si="11"/>
        <v/>
      </c>
    </row>
    <row r="177" spans="6:10" x14ac:dyDescent="0.45">
      <c r="F177" t="b">
        <f>IF(ISBLANK(B177),FALSE,(IF(ISBLANK(#REF!),FALSE,(IF(ISBLANK(#REF!),FALSE,(IF(ISBLANK(D177),FALSE,(IF(ISBLANK(#REF!),FALSE,(IF(ISBLANK(#REF!),FALSE,TRUE)))))))))))</f>
        <v>0</v>
      </c>
      <c r="G177" s="29" t="str">
        <f t="shared" si="8"/>
        <v/>
      </c>
      <c r="H177" s="29" t="str">
        <f t="shared" si="9"/>
        <v/>
      </c>
      <c r="I177" s="29" t="str">
        <f t="shared" si="10"/>
        <v/>
      </c>
      <c r="J177" s="33" t="str">
        <f t="shared" si="11"/>
        <v/>
      </c>
    </row>
    <row r="178" spans="6:10" x14ac:dyDescent="0.45">
      <c r="F178" t="b">
        <f>IF(ISBLANK(B178),FALSE,(IF(ISBLANK(#REF!),FALSE,(IF(ISBLANK(#REF!),FALSE,(IF(ISBLANK(D178),FALSE,(IF(ISBLANK(#REF!),FALSE,(IF(ISBLANK(#REF!),FALSE,TRUE)))))))))))</f>
        <v>0</v>
      </c>
      <c r="G178" s="29" t="str">
        <f t="shared" si="8"/>
        <v/>
      </c>
      <c r="H178" s="29" t="str">
        <f t="shared" si="9"/>
        <v/>
      </c>
      <c r="I178" s="29" t="str">
        <f t="shared" si="10"/>
        <v/>
      </c>
      <c r="J178" s="33" t="str">
        <f t="shared" si="11"/>
        <v/>
      </c>
    </row>
    <row r="179" spans="6:10" x14ac:dyDescent="0.45">
      <c r="F179" t="b">
        <f>IF(ISBLANK(B179),FALSE,(IF(ISBLANK(#REF!),FALSE,(IF(ISBLANK(#REF!),FALSE,(IF(ISBLANK(D179),FALSE,(IF(ISBLANK(#REF!),FALSE,(IF(ISBLANK(#REF!),FALSE,TRUE)))))))))))</f>
        <v>0</v>
      </c>
      <c r="G179" s="29" t="str">
        <f t="shared" si="8"/>
        <v/>
      </c>
      <c r="H179" s="29" t="str">
        <f t="shared" si="9"/>
        <v/>
      </c>
      <c r="I179" s="29" t="str">
        <f t="shared" si="10"/>
        <v/>
      </c>
      <c r="J179" s="33" t="str">
        <f t="shared" si="11"/>
        <v/>
      </c>
    </row>
    <row r="180" spans="6:10" x14ac:dyDescent="0.45">
      <c r="F180" t="b">
        <f>IF(ISBLANK(B180),FALSE,(IF(ISBLANK(#REF!),FALSE,(IF(ISBLANK(#REF!),FALSE,(IF(ISBLANK(D180),FALSE,(IF(ISBLANK(#REF!),FALSE,(IF(ISBLANK(#REF!),FALSE,TRUE)))))))))))</f>
        <v>0</v>
      </c>
      <c r="G180" s="29" t="str">
        <f t="shared" si="8"/>
        <v/>
      </c>
      <c r="H180" s="29" t="str">
        <f t="shared" si="9"/>
        <v/>
      </c>
      <c r="I180" s="29" t="str">
        <f t="shared" si="10"/>
        <v/>
      </c>
      <c r="J180" s="33" t="str">
        <f t="shared" si="11"/>
        <v/>
      </c>
    </row>
    <row r="181" spans="6:10" x14ac:dyDescent="0.45">
      <c r="F181" t="b">
        <f>IF(ISBLANK(B181),FALSE,(IF(ISBLANK(#REF!),FALSE,(IF(ISBLANK(#REF!),FALSE,(IF(ISBLANK(D181),FALSE,(IF(ISBLANK(#REF!),FALSE,(IF(ISBLANK(#REF!),FALSE,TRUE)))))))))))</f>
        <v>0</v>
      </c>
      <c r="G181" s="29" t="str">
        <f t="shared" si="8"/>
        <v/>
      </c>
      <c r="H181" s="29" t="str">
        <f t="shared" si="9"/>
        <v/>
      </c>
      <c r="I181" s="29" t="str">
        <f t="shared" si="10"/>
        <v/>
      </c>
      <c r="J181" s="33" t="str">
        <f t="shared" si="11"/>
        <v/>
      </c>
    </row>
    <row r="182" spans="6:10" x14ac:dyDescent="0.45">
      <c r="F182" t="b">
        <f>IF(ISBLANK(B182),FALSE,(IF(ISBLANK(#REF!),FALSE,(IF(ISBLANK(#REF!),FALSE,(IF(ISBLANK(D182),FALSE,(IF(ISBLANK(#REF!),FALSE,(IF(ISBLANK(#REF!),FALSE,TRUE)))))))))))</f>
        <v>0</v>
      </c>
      <c r="G182" s="29" t="str">
        <f t="shared" si="8"/>
        <v/>
      </c>
      <c r="H182" s="29" t="str">
        <f t="shared" si="9"/>
        <v/>
      </c>
      <c r="I182" s="29" t="str">
        <f t="shared" si="10"/>
        <v/>
      </c>
      <c r="J182" s="33" t="str">
        <f t="shared" si="11"/>
        <v/>
      </c>
    </row>
    <row r="183" spans="6:10" x14ac:dyDescent="0.45">
      <c r="F183" t="b">
        <f>IF(ISBLANK(B183),FALSE,(IF(ISBLANK(#REF!),FALSE,(IF(ISBLANK(#REF!),FALSE,(IF(ISBLANK(D183),FALSE,(IF(ISBLANK(#REF!),FALSE,(IF(ISBLANK(#REF!),FALSE,TRUE)))))))))))</f>
        <v>0</v>
      </c>
      <c r="G183" s="29" t="str">
        <f t="shared" si="8"/>
        <v/>
      </c>
      <c r="H183" s="29" t="str">
        <f t="shared" si="9"/>
        <v/>
      </c>
      <c r="I183" s="29" t="str">
        <f t="shared" si="10"/>
        <v/>
      </c>
      <c r="J183" s="33" t="str">
        <f t="shared" si="11"/>
        <v/>
      </c>
    </row>
    <row r="184" spans="6:10" x14ac:dyDescent="0.45">
      <c r="F184" t="b">
        <f>IF(ISBLANK(B184),FALSE,(IF(ISBLANK(#REF!),FALSE,(IF(ISBLANK(#REF!),FALSE,(IF(ISBLANK(D184),FALSE,(IF(ISBLANK(#REF!),FALSE,(IF(ISBLANK(#REF!),FALSE,TRUE)))))))))))</f>
        <v>0</v>
      </c>
      <c r="G184" s="29" t="str">
        <f t="shared" si="8"/>
        <v/>
      </c>
      <c r="H184" s="29" t="str">
        <f t="shared" si="9"/>
        <v/>
      </c>
      <c r="I184" s="29" t="str">
        <f t="shared" si="10"/>
        <v/>
      </c>
      <c r="J184" s="33" t="str">
        <f t="shared" si="11"/>
        <v/>
      </c>
    </row>
    <row r="185" spans="6:10" x14ac:dyDescent="0.45">
      <c r="F185" t="b">
        <f>IF(ISBLANK(B185),FALSE,(IF(ISBLANK(#REF!),FALSE,(IF(ISBLANK(#REF!),FALSE,(IF(ISBLANK(D185),FALSE,(IF(ISBLANK(#REF!),FALSE,(IF(ISBLANK(#REF!),FALSE,TRUE)))))))))))</f>
        <v>0</v>
      </c>
      <c r="G185" s="29" t="str">
        <f t="shared" si="8"/>
        <v/>
      </c>
      <c r="H185" s="29" t="str">
        <f t="shared" si="9"/>
        <v/>
      </c>
      <c r="I185" s="29" t="str">
        <f t="shared" si="10"/>
        <v/>
      </c>
      <c r="J185" s="33" t="str">
        <f t="shared" si="11"/>
        <v/>
      </c>
    </row>
    <row r="186" spans="6:10" x14ac:dyDescent="0.45">
      <c r="F186" t="b">
        <f>IF(ISBLANK(B186),FALSE,(IF(ISBLANK(#REF!),FALSE,(IF(ISBLANK(#REF!),FALSE,(IF(ISBLANK(D186),FALSE,(IF(ISBLANK(#REF!),FALSE,(IF(ISBLANK(#REF!),FALSE,TRUE)))))))))))</f>
        <v>0</v>
      </c>
      <c r="G186" s="29" t="str">
        <f t="shared" si="8"/>
        <v/>
      </c>
      <c r="H186" s="29" t="str">
        <f t="shared" si="9"/>
        <v/>
      </c>
      <c r="I186" s="29" t="str">
        <f t="shared" si="10"/>
        <v/>
      </c>
      <c r="J186" s="33" t="str">
        <f t="shared" si="11"/>
        <v/>
      </c>
    </row>
    <row r="187" spans="6:10" x14ac:dyDescent="0.45">
      <c r="F187" t="b">
        <f>IF(ISBLANK(B187),FALSE,(IF(ISBLANK(#REF!),FALSE,(IF(ISBLANK(#REF!),FALSE,(IF(ISBLANK(D187),FALSE,(IF(ISBLANK(#REF!),FALSE,(IF(ISBLANK(#REF!),FALSE,TRUE)))))))))))</f>
        <v>0</v>
      </c>
      <c r="G187" s="29" t="str">
        <f t="shared" si="8"/>
        <v/>
      </c>
      <c r="H187" s="29" t="str">
        <f t="shared" si="9"/>
        <v/>
      </c>
      <c r="I187" s="29" t="str">
        <f t="shared" si="10"/>
        <v/>
      </c>
      <c r="J187" s="33" t="str">
        <f t="shared" si="11"/>
        <v/>
      </c>
    </row>
    <row r="188" spans="6:10" x14ac:dyDescent="0.45">
      <c r="F188" t="b">
        <f>IF(ISBLANK(B188),FALSE,(IF(ISBLANK(#REF!),FALSE,(IF(ISBLANK(#REF!),FALSE,(IF(ISBLANK(D188),FALSE,(IF(ISBLANK(#REF!),FALSE,(IF(ISBLANK(#REF!),FALSE,TRUE)))))))))))</f>
        <v>0</v>
      </c>
      <c r="G188" s="29" t="str">
        <f t="shared" si="8"/>
        <v/>
      </c>
      <c r="H188" s="29" t="str">
        <f t="shared" si="9"/>
        <v/>
      </c>
      <c r="I188" s="29" t="str">
        <f t="shared" si="10"/>
        <v/>
      </c>
      <c r="J188" s="33" t="str">
        <f t="shared" si="11"/>
        <v/>
      </c>
    </row>
    <row r="189" spans="6:10" x14ac:dyDescent="0.45">
      <c r="F189" t="b">
        <f>IF(ISBLANK(B189),FALSE,(IF(ISBLANK(#REF!),FALSE,(IF(ISBLANK(#REF!),FALSE,(IF(ISBLANK(D189),FALSE,(IF(ISBLANK(#REF!),FALSE,(IF(ISBLANK(#REF!),FALSE,TRUE)))))))))))</f>
        <v>0</v>
      </c>
      <c r="G189" s="29" t="str">
        <f t="shared" si="8"/>
        <v/>
      </c>
      <c r="H189" s="29" t="str">
        <f t="shared" si="9"/>
        <v/>
      </c>
      <c r="I189" s="29" t="str">
        <f t="shared" si="10"/>
        <v/>
      </c>
      <c r="J189" s="33" t="str">
        <f t="shared" si="11"/>
        <v/>
      </c>
    </row>
    <row r="190" spans="6:10" x14ac:dyDescent="0.45">
      <c r="F190" t="b">
        <f>IF(ISBLANK(B190),FALSE,(IF(ISBLANK(#REF!),FALSE,(IF(ISBLANK(#REF!),FALSE,(IF(ISBLANK(D190),FALSE,(IF(ISBLANK(#REF!),FALSE,(IF(ISBLANK(#REF!),FALSE,TRUE)))))))))))</f>
        <v>0</v>
      </c>
      <c r="G190" s="29" t="str">
        <f t="shared" si="8"/>
        <v/>
      </c>
      <c r="H190" s="29" t="str">
        <f t="shared" si="9"/>
        <v/>
      </c>
      <c r="I190" s="29" t="str">
        <f t="shared" si="10"/>
        <v/>
      </c>
      <c r="J190" s="33" t="str">
        <f t="shared" si="11"/>
        <v/>
      </c>
    </row>
    <row r="191" spans="6:10" x14ac:dyDescent="0.45">
      <c r="F191" t="b">
        <f>IF(ISBLANK(B191),FALSE,(IF(ISBLANK(#REF!),FALSE,(IF(ISBLANK(#REF!),FALSE,(IF(ISBLANK(D191),FALSE,(IF(ISBLANK(#REF!),FALSE,(IF(ISBLANK(#REF!),FALSE,TRUE)))))))))))</f>
        <v>0</v>
      </c>
      <c r="G191" s="29" t="str">
        <f t="shared" si="8"/>
        <v/>
      </c>
      <c r="H191" s="29" t="str">
        <f t="shared" si="9"/>
        <v/>
      </c>
      <c r="I191" s="29" t="str">
        <f t="shared" si="10"/>
        <v/>
      </c>
      <c r="J191" s="33" t="str">
        <f t="shared" si="11"/>
        <v/>
      </c>
    </row>
    <row r="192" spans="6:10" x14ac:dyDescent="0.45">
      <c r="F192" t="b">
        <f>IF(ISBLANK(B192),FALSE,(IF(ISBLANK(#REF!),FALSE,(IF(ISBLANK(#REF!),FALSE,(IF(ISBLANK(D192),FALSE,(IF(ISBLANK(#REF!),FALSE,(IF(ISBLANK(#REF!),FALSE,TRUE)))))))))))</f>
        <v>0</v>
      </c>
      <c r="G192" s="29" t="str">
        <f t="shared" si="8"/>
        <v/>
      </c>
      <c r="H192" s="29" t="str">
        <f t="shared" si="9"/>
        <v/>
      </c>
      <c r="I192" s="29" t="str">
        <f t="shared" si="10"/>
        <v/>
      </c>
      <c r="J192" s="33" t="str">
        <f t="shared" si="11"/>
        <v/>
      </c>
    </row>
    <row r="193" spans="6:10" x14ac:dyDescent="0.45">
      <c r="F193" t="b">
        <f>IF(ISBLANK(B193),FALSE,(IF(ISBLANK(#REF!),FALSE,(IF(ISBLANK(#REF!),FALSE,(IF(ISBLANK(D193),FALSE,(IF(ISBLANK(#REF!),FALSE,(IF(ISBLANK(#REF!),FALSE,TRUE)))))))))))</f>
        <v>0</v>
      </c>
      <c r="G193" s="29" t="str">
        <f t="shared" si="8"/>
        <v/>
      </c>
      <c r="H193" s="29" t="str">
        <f t="shared" si="9"/>
        <v/>
      </c>
      <c r="I193" s="29" t="str">
        <f t="shared" si="10"/>
        <v/>
      </c>
      <c r="J193" s="33" t="str">
        <f t="shared" si="11"/>
        <v/>
      </c>
    </row>
    <row r="194" spans="6:10" x14ac:dyDescent="0.45">
      <c r="F194" t="b">
        <f>IF(ISBLANK(B194),FALSE,(IF(ISBLANK(#REF!),FALSE,(IF(ISBLANK(#REF!),FALSE,(IF(ISBLANK(D194),FALSE,(IF(ISBLANK(#REF!),FALSE,(IF(ISBLANK(#REF!),FALSE,TRUE)))))))))))</f>
        <v>0</v>
      </c>
      <c r="G194" s="29" t="str">
        <f t="shared" si="8"/>
        <v/>
      </c>
      <c r="H194" s="29" t="str">
        <f t="shared" si="9"/>
        <v/>
      </c>
      <c r="I194" s="29" t="str">
        <f t="shared" si="10"/>
        <v/>
      </c>
      <c r="J194" s="33" t="str">
        <f t="shared" si="11"/>
        <v/>
      </c>
    </row>
    <row r="195" spans="6:10" x14ac:dyDescent="0.45">
      <c r="F195" t="b">
        <f>IF(ISBLANK(B195),FALSE,(IF(ISBLANK(#REF!),FALSE,(IF(ISBLANK(#REF!),FALSE,(IF(ISBLANK(D195),FALSE,(IF(ISBLANK(#REF!),FALSE,(IF(ISBLANK(#REF!),FALSE,TRUE)))))))))))</f>
        <v>0</v>
      </c>
      <c r="G195" s="29" t="str">
        <f t="shared" ref="G195:G258" si="12">IF((F195=TRUE),ABS(D195-B195),"")</f>
        <v/>
      </c>
      <c r="H195" s="29" t="str">
        <f t="shared" si="9"/>
        <v/>
      </c>
      <c r="I195" s="29" t="str">
        <f t="shared" si="10"/>
        <v/>
      </c>
      <c r="J195" s="33" t="str">
        <f t="shared" si="11"/>
        <v/>
      </c>
    </row>
    <row r="196" spans="6:10" x14ac:dyDescent="0.45">
      <c r="F196" t="b">
        <f>IF(ISBLANK(B196),FALSE,(IF(ISBLANK(#REF!),FALSE,(IF(ISBLANK(#REF!),FALSE,(IF(ISBLANK(D196),FALSE,(IF(ISBLANK(#REF!),FALSE,(IF(ISBLANK(#REF!),FALSE,TRUE)))))))))))</f>
        <v>0</v>
      </c>
      <c r="G196" s="29" t="str">
        <f t="shared" si="12"/>
        <v/>
      </c>
      <c r="H196" s="29" t="str">
        <f t="shared" ref="H196:H259" si="13">IF((F196=TRUE),SQRT(C196^2+E196^2),"")</f>
        <v/>
      </c>
      <c r="I196" s="29" t="str">
        <f t="shared" ref="I196:I259" si="14">IF(F196=TRUE,(G196/H196)^2,"")</f>
        <v/>
      </c>
      <c r="J196" s="33" t="str">
        <f t="shared" ref="J196:J259" si="15">IF((F196=TRUE),1-_xlfn.CHISQ.DIST(I196,1,TRUE),"")</f>
        <v/>
      </c>
    </row>
    <row r="197" spans="6:10" x14ac:dyDescent="0.45">
      <c r="F197" t="b">
        <f>IF(ISBLANK(B197),FALSE,(IF(ISBLANK(#REF!),FALSE,(IF(ISBLANK(#REF!),FALSE,(IF(ISBLANK(D197),FALSE,(IF(ISBLANK(#REF!),FALSE,(IF(ISBLANK(#REF!),FALSE,TRUE)))))))))))</f>
        <v>0</v>
      </c>
      <c r="G197" s="29" t="str">
        <f t="shared" si="12"/>
        <v/>
      </c>
      <c r="H197" s="29" t="str">
        <f t="shared" si="13"/>
        <v/>
      </c>
      <c r="I197" s="29" t="str">
        <f t="shared" si="14"/>
        <v/>
      </c>
      <c r="J197" s="33" t="str">
        <f t="shared" si="15"/>
        <v/>
      </c>
    </row>
    <row r="198" spans="6:10" x14ac:dyDescent="0.45">
      <c r="F198" t="b">
        <f>IF(ISBLANK(B198),FALSE,(IF(ISBLANK(#REF!),FALSE,(IF(ISBLANK(#REF!),FALSE,(IF(ISBLANK(D198),FALSE,(IF(ISBLANK(#REF!),FALSE,(IF(ISBLANK(#REF!),FALSE,TRUE)))))))))))</f>
        <v>0</v>
      </c>
      <c r="G198" s="29" t="str">
        <f t="shared" si="12"/>
        <v/>
      </c>
      <c r="H198" s="29" t="str">
        <f t="shared" si="13"/>
        <v/>
      </c>
      <c r="I198" s="29" t="str">
        <f t="shared" si="14"/>
        <v/>
      </c>
      <c r="J198" s="33" t="str">
        <f t="shared" si="15"/>
        <v/>
      </c>
    </row>
    <row r="199" spans="6:10" x14ac:dyDescent="0.45">
      <c r="F199" t="b">
        <f>IF(ISBLANK(B199),FALSE,(IF(ISBLANK(#REF!),FALSE,(IF(ISBLANK(#REF!),FALSE,(IF(ISBLANK(D199),FALSE,(IF(ISBLANK(#REF!),FALSE,(IF(ISBLANK(#REF!),FALSE,TRUE)))))))))))</f>
        <v>0</v>
      </c>
      <c r="G199" s="29" t="str">
        <f t="shared" si="12"/>
        <v/>
      </c>
      <c r="H199" s="29" t="str">
        <f t="shared" si="13"/>
        <v/>
      </c>
      <c r="I199" s="29" t="str">
        <f t="shared" si="14"/>
        <v/>
      </c>
      <c r="J199" s="33" t="str">
        <f t="shared" si="15"/>
        <v/>
      </c>
    </row>
    <row r="200" spans="6:10" x14ac:dyDescent="0.45">
      <c r="F200" t="b">
        <f>IF(ISBLANK(B200),FALSE,(IF(ISBLANK(#REF!),FALSE,(IF(ISBLANK(#REF!),FALSE,(IF(ISBLANK(D200),FALSE,(IF(ISBLANK(#REF!),FALSE,(IF(ISBLANK(#REF!),FALSE,TRUE)))))))))))</f>
        <v>0</v>
      </c>
      <c r="G200" s="29" t="str">
        <f t="shared" si="12"/>
        <v/>
      </c>
      <c r="H200" s="29" t="str">
        <f t="shared" si="13"/>
        <v/>
      </c>
      <c r="I200" s="29" t="str">
        <f t="shared" si="14"/>
        <v/>
      </c>
      <c r="J200" s="33" t="str">
        <f t="shared" si="15"/>
        <v/>
      </c>
    </row>
    <row r="201" spans="6:10" x14ac:dyDescent="0.45">
      <c r="F201" t="b">
        <f>IF(ISBLANK(B201),FALSE,(IF(ISBLANK(#REF!),FALSE,(IF(ISBLANK(#REF!),FALSE,(IF(ISBLANK(D201),FALSE,(IF(ISBLANK(#REF!),FALSE,(IF(ISBLANK(#REF!),FALSE,TRUE)))))))))))</f>
        <v>0</v>
      </c>
      <c r="G201" s="29" t="str">
        <f t="shared" si="12"/>
        <v/>
      </c>
      <c r="H201" s="29" t="str">
        <f t="shared" si="13"/>
        <v/>
      </c>
      <c r="I201" s="29" t="str">
        <f t="shared" si="14"/>
        <v/>
      </c>
      <c r="J201" s="33" t="str">
        <f t="shared" si="15"/>
        <v/>
      </c>
    </row>
    <row r="202" spans="6:10" x14ac:dyDescent="0.45">
      <c r="F202" t="b">
        <f>IF(ISBLANK(B202),FALSE,(IF(ISBLANK(#REF!),FALSE,(IF(ISBLANK(#REF!),FALSE,(IF(ISBLANK(D202),FALSE,(IF(ISBLANK(#REF!),FALSE,(IF(ISBLANK(#REF!),FALSE,TRUE)))))))))))</f>
        <v>0</v>
      </c>
      <c r="G202" s="29" t="str">
        <f t="shared" si="12"/>
        <v/>
      </c>
      <c r="H202" s="29" t="str">
        <f t="shared" si="13"/>
        <v/>
      </c>
      <c r="I202" s="29" t="str">
        <f t="shared" si="14"/>
        <v/>
      </c>
      <c r="J202" s="33" t="str">
        <f t="shared" si="15"/>
        <v/>
      </c>
    </row>
    <row r="203" spans="6:10" x14ac:dyDescent="0.45">
      <c r="F203" t="b">
        <f>IF(ISBLANK(B203),FALSE,(IF(ISBLANK(#REF!),FALSE,(IF(ISBLANK(#REF!),FALSE,(IF(ISBLANK(D203),FALSE,(IF(ISBLANK(#REF!),FALSE,(IF(ISBLANK(#REF!),FALSE,TRUE)))))))))))</f>
        <v>0</v>
      </c>
      <c r="G203" s="29" t="str">
        <f t="shared" si="12"/>
        <v/>
      </c>
      <c r="H203" s="29" t="str">
        <f t="shared" si="13"/>
        <v/>
      </c>
      <c r="I203" s="29" t="str">
        <f t="shared" si="14"/>
        <v/>
      </c>
      <c r="J203" s="33" t="str">
        <f t="shared" si="15"/>
        <v/>
      </c>
    </row>
    <row r="204" spans="6:10" x14ac:dyDescent="0.45">
      <c r="F204" t="b">
        <f>IF(ISBLANK(B204),FALSE,(IF(ISBLANK(#REF!),FALSE,(IF(ISBLANK(#REF!),FALSE,(IF(ISBLANK(D204),FALSE,(IF(ISBLANK(#REF!),FALSE,(IF(ISBLANK(#REF!),FALSE,TRUE)))))))))))</f>
        <v>0</v>
      </c>
      <c r="G204" s="29" t="str">
        <f t="shared" si="12"/>
        <v/>
      </c>
      <c r="H204" s="29" t="str">
        <f t="shared" si="13"/>
        <v/>
      </c>
      <c r="I204" s="29" t="str">
        <f t="shared" si="14"/>
        <v/>
      </c>
      <c r="J204" s="33" t="str">
        <f t="shared" si="15"/>
        <v/>
      </c>
    </row>
    <row r="205" spans="6:10" x14ac:dyDescent="0.45">
      <c r="F205" t="b">
        <f>IF(ISBLANK(B205),FALSE,(IF(ISBLANK(#REF!),FALSE,(IF(ISBLANK(#REF!),FALSE,(IF(ISBLANK(D205),FALSE,(IF(ISBLANK(#REF!),FALSE,(IF(ISBLANK(#REF!),FALSE,TRUE)))))))))))</f>
        <v>0</v>
      </c>
      <c r="G205" s="29" t="str">
        <f t="shared" si="12"/>
        <v/>
      </c>
      <c r="H205" s="29" t="str">
        <f t="shared" si="13"/>
        <v/>
      </c>
      <c r="I205" s="29" t="str">
        <f t="shared" si="14"/>
        <v/>
      </c>
      <c r="J205" s="33" t="str">
        <f t="shared" si="15"/>
        <v/>
      </c>
    </row>
    <row r="206" spans="6:10" x14ac:dyDescent="0.45">
      <c r="F206" t="b">
        <f>IF(ISBLANK(B206),FALSE,(IF(ISBLANK(#REF!),FALSE,(IF(ISBLANK(#REF!),FALSE,(IF(ISBLANK(D206),FALSE,(IF(ISBLANK(#REF!),FALSE,(IF(ISBLANK(#REF!),FALSE,TRUE)))))))))))</f>
        <v>0</v>
      </c>
      <c r="G206" s="29" t="str">
        <f t="shared" si="12"/>
        <v/>
      </c>
      <c r="H206" s="29" t="str">
        <f t="shared" si="13"/>
        <v/>
      </c>
      <c r="I206" s="29" t="str">
        <f t="shared" si="14"/>
        <v/>
      </c>
      <c r="J206" s="33" t="str">
        <f t="shared" si="15"/>
        <v/>
      </c>
    </row>
    <row r="207" spans="6:10" x14ac:dyDescent="0.45">
      <c r="F207" t="b">
        <f>IF(ISBLANK(B207),FALSE,(IF(ISBLANK(#REF!),FALSE,(IF(ISBLANK(#REF!),FALSE,(IF(ISBLANK(D207),FALSE,(IF(ISBLANK(#REF!),FALSE,(IF(ISBLANK(#REF!),FALSE,TRUE)))))))))))</f>
        <v>0</v>
      </c>
      <c r="G207" s="29" t="str">
        <f t="shared" si="12"/>
        <v/>
      </c>
      <c r="H207" s="29" t="str">
        <f t="shared" si="13"/>
        <v/>
      </c>
      <c r="I207" s="29" t="str">
        <f t="shared" si="14"/>
        <v/>
      </c>
      <c r="J207" s="33" t="str">
        <f t="shared" si="15"/>
        <v/>
      </c>
    </row>
    <row r="208" spans="6:10" x14ac:dyDescent="0.45">
      <c r="F208" t="b">
        <f>IF(ISBLANK(B208),FALSE,(IF(ISBLANK(#REF!),FALSE,(IF(ISBLANK(#REF!),FALSE,(IF(ISBLANK(D208),FALSE,(IF(ISBLANK(#REF!),FALSE,(IF(ISBLANK(#REF!),FALSE,TRUE)))))))))))</f>
        <v>0</v>
      </c>
      <c r="G208" s="29" t="str">
        <f t="shared" si="12"/>
        <v/>
      </c>
      <c r="H208" s="29" t="str">
        <f t="shared" si="13"/>
        <v/>
      </c>
      <c r="I208" s="29" t="str">
        <f t="shared" si="14"/>
        <v/>
      </c>
      <c r="J208" s="33" t="str">
        <f t="shared" si="15"/>
        <v/>
      </c>
    </row>
    <row r="209" spans="6:10" x14ac:dyDescent="0.45">
      <c r="F209" t="b">
        <f>IF(ISBLANK(B209),FALSE,(IF(ISBLANK(#REF!),FALSE,(IF(ISBLANK(#REF!),FALSE,(IF(ISBLANK(D209),FALSE,(IF(ISBLANK(#REF!),FALSE,(IF(ISBLANK(#REF!),FALSE,TRUE)))))))))))</f>
        <v>0</v>
      </c>
      <c r="G209" s="29" t="str">
        <f t="shared" si="12"/>
        <v/>
      </c>
      <c r="H209" s="29" t="str">
        <f t="shared" si="13"/>
        <v/>
      </c>
      <c r="I209" s="29" t="str">
        <f t="shared" si="14"/>
        <v/>
      </c>
      <c r="J209" s="33" t="str">
        <f t="shared" si="15"/>
        <v/>
      </c>
    </row>
    <row r="210" spans="6:10" x14ac:dyDescent="0.45">
      <c r="F210" t="b">
        <f>IF(ISBLANK(B210),FALSE,(IF(ISBLANK(#REF!),FALSE,(IF(ISBLANK(#REF!),FALSE,(IF(ISBLANK(D210),FALSE,(IF(ISBLANK(#REF!),FALSE,(IF(ISBLANK(#REF!),FALSE,TRUE)))))))))))</f>
        <v>0</v>
      </c>
      <c r="G210" s="29" t="str">
        <f t="shared" si="12"/>
        <v/>
      </c>
      <c r="H210" s="29" t="str">
        <f t="shared" si="13"/>
        <v/>
      </c>
      <c r="I210" s="29" t="str">
        <f t="shared" si="14"/>
        <v/>
      </c>
      <c r="J210" s="33" t="str">
        <f t="shared" si="15"/>
        <v/>
      </c>
    </row>
    <row r="211" spans="6:10" x14ac:dyDescent="0.45">
      <c r="F211" t="b">
        <f>IF(ISBLANK(B211),FALSE,(IF(ISBLANK(#REF!),FALSE,(IF(ISBLANK(#REF!),FALSE,(IF(ISBLANK(D211),FALSE,(IF(ISBLANK(#REF!),FALSE,(IF(ISBLANK(#REF!),FALSE,TRUE)))))))))))</f>
        <v>0</v>
      </c>
      <c r="G211" s="29" t="str">
        <f t="shared" si="12"/>
        <v/>
      </c>
      <c r="H211" s="29" t="str">
        <f t="shared" si="13"/>
        <v/>
      </c>
      <c r="I211" s="29" t="str">
        <f t="shared" si="14"/>
        <v/>
      </c>
      <c r="J211" s="33" t="str">
        <f t="shared" si="15"/>
        <v/>
      </c>
    </row>
    <row r="212" spans="6:10" x14ac:dyDescent="0.45">
      <c r="F212" t="b">
        <f>IF(ISBLANK(B212),FALSE,(IF(ISBLANK(#REF!),FALSE,(IF(ISBLANK(#REF!),FALSE,(IF(ISBLANK(D212),FALSE,(IF(ISBLANK(#REF!),FALSE,(IF(ISBLANK(#REF!),FALSE,TRUE)))))))))))</f>
        <v>0</v>
      </c>
      <c r="G212" s="29" t="str">
        <f t="shared" si="12"/>
        <v/>
      </c>
      <c r="H212" s="29" t="str">
        <f t="shared" si="13"/>
        <v/>
      </c>
      <c r="I212" s="29" t="str">
        <f t="shared" si="14"/>
        <v/>
      </c>
      <c r="J212" s="33" t="str">
        <f t="shared" si="15"/>
        <v/>
      </c>
    </row>
    <row r="213" spans="6:10" x14ac:dyDescent="0.45">
      <c r="F213" t="b">
        <f>IF(ISBLANK(B213),FALSE,(IF(ISBLANK(#REF!),FALSE,(IF(ISBLANK(#REF!),FALSE,(IF(ISBLANK(D213),FALSE,(IF(ISBLANK(#REF!),FALSE,(IF(ISBLANK(#REF!),FALSE,TRUE)))))))))))</f>
        <v>0</v>
      </c>
      <c r="G213" s="29" t="str">
        <f t="shared" si="12"/>
        <v/>
      </c>
      <c r="H213" s="29" t="str">
        <f t="shared" si="13"/>
        <v/>
      </c>
      <c r="I213" s="29" t="str">
        <f t="shared" si="14"/>
        <v/>
      </c>
      <c r="J213" s="33" t="str">
        <f t="shared" si="15"/>
        <v/>
      </c>
    </row>
    <row r="214" spans="6:10" x14ac:dyDescent="0.45">
      <c r="F214" t="b">
        <f>IF(ISBLANK(B214),FALSE,(IF(ISBLANK(#REF!),FALSE,(IF(ISBLANK(#REF!),FALSE,(IF(ISBLANK(D214),FALSE,(IF(ISBLANK(#REF!),FALSE,(IF(ISBLANK(#REF!),FALSE,TRUE)))))))))))</f>
        <v>0</v>
      </c>
      <c r="G214" s="29" t="str">
        <f t="shared" si="12"/>
        <v/>
      </c>
      <c r="H214" s="29" t="str">
        <f t="shared" si="13"/>
        <v/>
      </c>
      <c r="I214" s="29" t="str">
        <f t="shared" si="14"/>
        <v/>
      </c>
      <c r="J214" s="33" t="str">
        <f t="shared" si="15"/>
        <v/>
      </c>
    </row>
    <row r="215" spans="6:10" x14ac:dyDescent="0.45">
      <c r="F215" t="b">
        <f>IF(ISBLANK(B215),FALSE,(IF(ISBLANK(#REF!),FALSE,(IF(ISBLANK(#REF!),FALSE,(IF(ISBLANK(D215),FALSE,(IF(ISBLANK(#REF!),FALSE,(IF(ISBLANK(#REF!),FALSE,TRUE)))))))))))</f>
        <v>0</v>
      </c>
      <c r="G215" s="29" t="str">
        <f t="shared" si="12"/>
        <v/>
      </c>
      <c r="H215" s="29" t="str">
        <f t="shared" si="13"/>
        <v/>
      </c>
      <c r="I215" s="29" t="str">
        <f t="shared" si="14"/>
        <v/>
      </c>
      <c r="J215" s="33" t="str">
        <f t="shared" si="15"/>
        <v/>
      </c>
    </row>
    <row r="216" spans="6:10" x14ac:dyDescent="0.45">
      <c r="F216" t="b">
        <f>IF(ISBLANK(B216),FALSE,(IF(ISBLANK(#REF!),FALSE,(IF(ISBLANK(#REF!),FALSE,(IF(ISBLANK(D216),FALSE,(IF(ISBLANK(#REF!),FALSE,(IF(ISBLANK(#REF!),FALSE,TRUE)))))))))))</f>
        <v>0</v>
      </c>
      <c r="G216" s="29" t="str">
        <f t="shared" si="12"/>
        <v/>
      </c>
      <c r="H216" s="29" t="str">
        <f t="shared" si="13"/>
        <v/>
      </c>
      <c r="I216" s="29" t="str">
        <f t="shared" si="14"/>
        <v/>
      </c>
      <c r="J216" s="33" t="str">
        <f t="shared" si="15"/>
        <v/>
      </c>
    </row>
    <row r="217" spans="6:10" x14ac:dyDescent="0.45">
      <c r="F217" t="b">
        <f>IF(ISBLANK(B217),FALSE,(IF(ISBLANK(#REF!),FALSE,(IF(ISBLANK(#REF!),FALSE,(IF(ISBLANK(D217),FALSE,(IF(ISBLANK(#REF!),FALSE,(IF(ISBLANK(#REF!),FALSE,TRUE)))))))))))</f>
        <v>0</v>
      </c>
      <c r="G217" s="29" t="str">
        <f t="shared" si="12"/>
        <v/>
      </c>
      <c r="H217" s="29" t="str">
        <f t="shared" si="13"/>
        <v/>
      </c>
      <c r="I217" s="29" t="str">
        <f t="shared" si="14"/>
        <v/>
      </c>
      <c r="J217" s="33" t="str">
        <f t="shared" si="15"/>
        <v/>
      </c>
    </row>
    <row r="218" spans="6:10" x14ac:dyDescent="0.45">
      <c r="F218" t="b">
        <f>IF(ISBLANK(B218),FALSE,(IF(ISBLANK(#REF!),FALSE,(IF(ISBLANK(#REF!),FALSE,(IF(ISBLANK(D218),FALSE,(IF(ISBLANK(#REF!),FALSE,(IF(ISBLANK(#REF!),FALSE,TRUE)))))))))))</f>
        <v>0</v>
      </c>
      <c r="G218" s="29" t="str">
        <f t="shared" si="12"/>
        <v/>
      </c>
      <c r="H218" s="29" t="str">
        <f t="shared" si="13"/>
        <v/>
      </c>
      <c r="I218" s="29" t="str">
        <f t="shared" si="14"/>
        <v/>
      </c>
      <c r="J218" s="33" t="str">
        <f t="shared" si="15"/>
        <v/>
      </c>
    </row>
    <row r="219" spans="6:10" x14ac:dyDescent="0.45">
      <c r="F219" t="b">
        <f>IF(ISBLANK(B219),FALSE,(IF(ISBLANK(#REF!),FALSE,(IF(ISBLANK(#REF!),FALSE,(IF(ISBLANK(D219),FALSE,(IF(ISBLANK(#REF!),FALSE,(IF(ISBLANK(#REF!),FALSE,TRUE)))))))))))</f>
        <v>0</v>
      </c>
      <c r="G219" s="29" t="str">
        <f t="shared" si="12"/>
        <v/>
      </c>
      <c r="H219" s="29" t="str">
        <f t="shared" si="13"/>
        <v/>
      </c>
      <c r="I219" s="29" t="str">
        <f t="shared" si="14"/>
        <v/>
      </c>
      <c r="J219" s="33" t="str">
        <f t="shared" si="15"/>
        <v/>
      </c>
    </row>
    <row r="220" spans="6:10" x14ac:dyDescent="0.45">
      <c r="F220" t="b">
        <f>IF(ISBLANK(B220),FALSE,(IF(ISBLANK(#REF!),FALSE,(IF(ISBLANK(#REF!),FALSE,(IF(ISBLANK(D220),FALSE,(IF(ISBLANK(#REF!),FALSE,(IF(ISBLANK(#REF!),FALSE,TRUE)))))))))))</f>
        <v>0</v>
      </c>
      <c r="G220" s="29" t="str">
        <f t="shared" si="12"/>
        <v/>
      </c>
      <c r="H220" s="29" t="str">
        <f t="shared" si="13"/>
        <v/>
      </c>
      <c r="I220" s="29" t="str">
        <f t="shared" si="14"/>
        <v/>
      </c>
      <c r="J220" s="33" t="str">
        <f t="shared" si="15"/>
        <v/>
      </c>
    </row>
    <row r="221" spans="6:10" x14ac:dyDescent="0.45">
      <c r="F221" t="b">
        <f>IF(ISBLANK(B221),FALSE,(IF(ISBLANK(#REF!),FALSE,(IF(ISBLANK(#REF!),FALSE,(IF(ISBLANK(D221),FALSE,(IF(ISBLANK(#REF!),FALSE,(IF(ISBLANK(#REF!),FALSE,TRUE)))))))))))</f>
        <v>0</v>
      </c>
      <c r="G221" s="29" t="str">
        <f t="shared" si="12"/>
        <v/>
      </c>
      <c r="H221" s="29" t="str">
        <f t="shared" si="13"/>
        <v/>
      </c>
      <c r="I221" s="29" t="str">
        <f t="shared" si="14"/>
        <v/>
      </c>
      <c r="J221" s="33" t="str">
        <f t="shared" si="15"/>
        <v/>
      </c>
    </row>
    <row r="222" spans="6:10" x14ac:dyDescent="0.45">
      <c r="F222" t="b">
        <f>IF(ISBLANK(B222),FALSE,(IF(ISBLANK(#REF!),FALSE,(IF(ISBLANK(#REF!),FALSE,(IF(ISBLANK(D222),FALSE,(IF(ISBLANK(#REF!),FALSE,(IF(ISBLANK(#REF!),FALSE,TRUE)))))))))))</f>
        <v>0</v>
      </c>
      <c r="G222" s="29" t="str">
        <f t="shared" si="12"/>
        <v/>
      </c>
      <c r="H222" s="29" t="str">
        <f t="shared" si="13"/>
        <v/>
      </c>
      <c r="I222" s="29" t="str">
        <f t="shared" si="14"/>
        <v/>
      </c>
      <c r="J222" s="33" t="str">
        <f t="shared" si="15"/>
        <v/>
      </c>
    </row>
    <row r="223" spans="6:10" x14ac:dyDescent="0.45">
      <c r="F223" t="b">
        <f>IF(ISBLANK(B223),FALSE,(IF(ISBLANK(#REF!),FALSE,(IF(ISBLANK(#REF!),FALSE,(IF(ISBLANK(D223),FALSE,(IF(ISBLANK(#REF!),FALSE,(IF(ISBLANK(#REF!),FALSE,TRUE)))))))))))</f>
        <v>0</v>
      </c>
      <c r="G223" s="29" t="str">
        <f t="shared" si="12"/>
        <v/>
      </c>
      <c r="H223" s="29" t="str">
        <f t="shared" si="13"/>
        <v/>
      </c>
      <c r="I223" s="29" t="str">
        <f t="shared" si="14"/>
        <v/>
      </c>
      <c r="J223" s="33" t="str">
        <f t="shared" si="15"/>
        <v/>
      </c>
    </row>
    <row r="224" spans="6:10" x14ac:dyDescent="0.45">
      <c r="F224" t="b">
        <f>IF(ISBLANK(B224),FALSE,(IF(ISBLANK(#REF!),FALSE,(IF(ISBLANK(#REF!),FALSE,(IF(ISBLANK(D224),FALSE,(IF(ISBLANK(#REF!),FALSE,(IF(ISBLANK(#REF!),FALSE,TRUE)))))))))))</f>
        <v>0</v>
      </c>
      <c r="G224" s="29" t="str">
        <f t="shared" si="12"/>
        <v/>
      </c>
      <c r="H224" s="29" t="str">
        <f t="shared" si="13"/>
        <v/>
      </c>
      <c r="I224" s="29" t="str">
        <f t="shared" si="14"/>
        <v/>
      </c>
      <c r="J224" s="33" t="str">
        <f t="shared" si="15"/>
        <v/>
      </c>
    </row>
    <row r="225" spans="6:10" x14ac:dyDescent="0.45">
      <c r="F225" t="b">
        <f>IF(ISBLANK(B225),FALSE,(IF(ISBLANK(#REF!),FALSE,(IF(ISBLANK(#REF!),FALSE,(IF(ISBLANK(D225),FALSE,(IF(ISBLANK(#REF!),FALSE,(IF(ISBLANK(#REF!),FALSE,TRUE)))))))))))</f>
        <v>0</v>
      </c>
      <c r="G225" s="29" t="str">
        <f t="shared" si="12"/>
        <v/>
      </c>
      <c r="H225" s="29" t="str">
        <f t="shared" si="13"/>
        <v/>
      </c>
      <c r="I225" s="29" t="str">
        <f t="shared" si="14"/>
        <v/>
      </c>
      <c r="J225" s="33" t="str">
        <f t="shared" si="15"/>
        <v/>
      </c>
    </row>
    <row r="226" spans="6:10" x14ac:dyDescent="0.45">
      <c r="F226" t="b">
        <f>IF(ISBLANK(B226),FALSE,(IF(ISBLANK(#REF!),FALSE,(IF(ISBLANK(#REF!),FALSE,(IF(ISBLANK(D226),FALSE,(IF(ISBLANK(#REF!),FALSE,(IF(ISBLANK(#REF!),FALSE,TRUE)))))))))))</f>
        <v>0</v>
      </c>
      <c r="G226" s="29" t="str">
        <f t="shared" si="12"/>
        <v/>
      </c>
      <c r="H226" s="29" t="str">
        <f t="shared" si="13"/>
        <v/>
      </c>
      <c r="I226" s="29" t="str">
        <f t="shared" si="14"/>
        <v/>
      </c>
      <c r="J226" s="33" t="str">
        <f t="shared" si="15"/>
        <v/>
      </c>
    </row>
    <row r="227" spans="6:10" x14ac:dyDescent="0.45">
      <c r="F227" t="b">
        <f>IF(ISBLANK(B227),FALSE,(IF(ISBLANK(#REF!),FALSE,(IF(ISBLANK(#REF!),FALSE,(IF(ISBLANK(D227),FALSE,(IF(ISBLANK(#REF!),FALSE,(IF(ISBLANK(#REF!),FALSE,TRUE)))))))))))</f>
        <v>0</v>
      </c>
      <c r="G227" s="29" t="str">
        <f t="shared" si="12"/>
        <v/>
      </c>
      <c r="H227" s="29" t="str">
        <f t="shared" si="13"/>
        <v/>
      </c>
      <c r="I227" s="29" t="str">
        <f t="shared" si="14"/>
        <v/>
      </c>
      <c r="J227" s="33" t="str">
        <f t="shared" si="15"/>
        <v/>
      </c>
    </row>
    <row r="228" spans="6:10" x14ac:dyDescent="0.45">
      <c r="F228" t="b">
        <f>IF(ISBLANK(B228),FALSE,(IF(ISBLANK(#REF!),FALSE,(IF(ISBLANK(#REF!),FALSE,(IF(ISBLANK(D228),FALSE,(IF(ISBLANK(#REF!),FALSE,(IF(ISBLANK(#REF!),FALSE,TRUE)))))))))))</f>
        <v>0</v>
      </c>
      <c r="G228" s="29" t="str">
        <f t="shared" si="12"/>
        <v/>
      </c>
      <c r="H228" s="29" t="str">
        <f t="shared" si="13"/>
        <v/>
      </c>
      <c r="I228" s="29" t="str">
        <f t="shared" si="14"/>
        <v/>
      </c>
      <c r="J228" s="33" t="str">
        <f t="shared" si="15"/>
        <v/>
      </c>
    </row>
    <row r="229" spans="6:10" x14ac:dyDescent="0.45">
      <c r="F229" t="b">
        <f>IF(ISBLANK(B229),FALSE,(IF(ISBLANK(#REF!),FALSE,(IF(ISBLANK(#REF!),FALSE,(IF(ISBLANK(D229),FALSE,(IF(ISBLANK(#REF!),FALSE,(IF(ISBLANK(#REF!),FALSE,TRUE)))))))))))</f>
        <v>0</v>
      </c>
      <c r="G229" s="29" t="str">
        <f t="shared" si="12"/>
        <v/>
      </c>
      <c r="H229" s="29" t="str">
        <f t="shared" si="13"/>
        <v/>
      </c>
      <c r="I229" s="29" t="str">
        <f t="shared" si="14"/>
        <v/>
      </c>
      <c r="J229" s="33" t="str">
        <f t="shared" si="15"/>
        <v/>
      </c>
    </row>
    <row r="230" spans="6:10" x14ac:dyDescent="0.45">
      <c r="F230" t="b">
        <f>IF(ISBLANK(B230),FALSE,(IF(ISBLANK(#REF!),FALSE,(IF(ISBLANK(#REF!),FALSE,(IF(ISBLANK(D230),FALSE,(IF(ISBLANK(#REF!),FALSE,(IF(ISBLANK(#REF!),FALSE,TRUE)))))))))))</f>
        <v>0</v>
      </c>
      <c r="G230" s="29" t="str">
        <f t="shared" si="12"/>
        <v/>
      </c>
      <c r="H230" s="29" t="str">
        <f t="shared" si="13"/>
        <v/>
      </c>
      <c r="I230" s="29" t="str">
        <f t="shared" si="14"/>
        <v/>
      </c>
      <c r="J230" s="33" t="str">
        <f t="shared" si="15"/>
        <v/>
      </c>
    </row>
    <row r="231" spans="6:10" x14ac:dyDescent="0.45">
      <c r="F231" t="b">
        <f>IF(ISBLANK(B231),FALSE,(IF(ISBLANK(#REF!),FALSE,(IF(ISBLANK(#REF!),FALSE,(IF(ISBLANK(D231),FALSE,(IF(ISBLANK(#REF!),FALSE,(IF(ISBLANK(#REF!),FALSE,TRUE)))))))))))</f>
        <v>0</v>
      </c>
      <c r="G231" s="29" t="str">
        <f t="shared" si="12"/>
        <v/>
      </c>
      <c r="H231" s="29" t="str">
        <f t="shared" si="13"/>
        <v/>
      </c>
      <c r="I231" s="29" t="str">
        <f t="shared" si="14"/>
        <v/>
      </c>
      <c r="J231" s="33" t="str">
        <f t="shared" si="15"/>
        <v/>
      </c>
    </row>
    <row r="232" spans="6:10" x14ac:dyDescent="0.45">
      <c r="F232" t="b">
        <f>IF(ISBLANK(B232),FALSE,(IF(ISBLANK(#REF!),FALSE,(IF(ISBLANK(#REF!),FALSE,(IF(ISBLANK(D232),FALSE,(IF(ISBLANK(#REF!),FALSE,(IF(ISBLANK(#REF!),FALSE,TRUE)))))))))))</f>
        <v>0</v>
      </c>
      <c r="G232" s="29" t="str">
        <f t="shared" si="12"/>
        <v/>
      </c>
      <c r="H232" s="29" t="str">
        <f t="shared" si="13"/>
        <v/>
      </c>
      <c r="I232" s="29" t="str">
        <f t="shared" si="14"/>
        <v/>
      </c>
      <c r="J232" s="33" t="str">
        <f t="shared" si="15"/>
        <v/>
      </c>
    </row>
    <row r="233" spans="6:10" x14ac:dyDescent="0.45">
      <c r="F233" t="b">
        <f>IF(ISBLANK(B233),FALSE,(IF(ISBLANK(#REF!),FALSE,(IF(ISBLANK(#REF!),FALSE,(IF(ISBLANK(D233),FALSE,(IF(ISBLANK(#REF!),FALSE,(IF(ISBLANK(#REF!),FALSE,TRUE)))))))))))</f>
        <v>0</v>
      </c>
      <c r="G233" s="29" t="str">
        <f t="shared" si="12"/>
        <v/>
      </c>
      <c r="H233" s="29" t="str">
        <f t="shared" si="13"/>
        <v/>
      </c>
      <c r="I233" s="29" t="str">
        <f t="shared" si="14"/>
        <v/>
      </c>
      <c r="J233" s="33" t="str">
        <f t="shared" si="15"/>
        <v/>
      </c>
    </row>
    <row r="234" spans="6:10" x14ac:dyDescent="0.45">
      <c r="F234" t="b">
        <f>IF(ISBLANK(B234),FALSE,(IF(ISBLANK(#REF!),FALSE,(IF(ISBLANK(#REF!),FALSE,(IF(ISBLANK(D234),FALSE,(IF(ISBLANK(#REF!),FALSE,(IF(ISBLANK(#REF!),FALSE,TRUE)))))))))))</f>
        <v>0</v>
      </c>
      <c r="G234" s="29" t="str">
        <f t="shared" si="12"/>
        <v/>
      </c>
      <c r="H234" s="29" t="str">
        <f t="shared" si="13"/>
        <v/>
      </c>
      <c r="I234" s="29" t="str">
        <f t="shared" si="14"/>
        <v/>
      </c>
      <c r="J234" s="33" t="str">
        <f t="shared" si="15"/>
        <v/>
      </c>
    </row>
    <row r="235" spans="6:10" x14ac:dyDescent="0.45">
      <c r="F235" t="b">
        <f>IF(ISBLANK(B235),FALSE,(IF(ISBLANK(#REF!),FALSE,(IF(ISBLANK(#REF!),FALSE,(IF(ISBLANK(D235),FALSE,(IF(ISBLANK(#REF!),FALSE,(IF(ISBLANK(#REF!),FALSE,TRUE)))))))))))</f>
        <v>0</v>
      </c>
      <c r="G235" s="29" t="str">
        <f t="shared" si="12"/>
        <v/>
      </c>
      <c r="H235" s="29" t="str">
        <f t="shared" si="13"/>
        <v/>
      </c>
      <c r="I235" s="29" t="str">
        <f t="shared" si="14"/>
        <v/>
      </c>
      <c r="J235" s="33" t="str">
        <f t="shared" si="15"/>
        <v/>
      </c>
    </row>
    <row r="236" spans="6:10" x14ac:dyDescent="0.45">
      <c r="F236" t="b">
        <f>IF(ISBLANK(B236),FALSE,(IF(ISBLANK(#REF!),FALSE,(IF(ISBLANK(#REF!),FALSE,(IF(ISBLANK(D236),FALSE,(IF(ISBLANK(#REF!),FALSE,(IF(ISBLANK(#REF!),FALSE,TRUE)))))))))))</f>
        <v>0</v>
      </c>
      <c r="G236" s="29" t="str">
        <f t="shared" si="12"/>
        <v/>
      </c>
      <c r="H236" s="29" t="str">
        <f t="shared" si="13"/>
        <v/>
      </c>
      <c r="I236" s="29" t="str">
        <f t="shared" si="14"/>
        <v/>
      </c>
      <c r="J236" s="33" t="str">
        <f t="shared" si="15"/>
        <v/>
      </c>
    </row>
    <row r="237" spans="6:10" x14ac:dyDescent="0.45">
      <c r="F237" t="b">
        <f>IF(ISBLANK(B237),FALSE,(IF(ISBLANK(#REF!),FALSE,(IF(ISBLANK(#REF!),FALSE,(IF(ISBLANK(D237),FALSE,(IF(ISBLANK(#REF!),FALSE,(IF(ISBLANK(#REF!),FALSE,TRUE)))))))))))</f>
        <v>0</v>
      </c>
      <c r="G237" s="29" t="str">
        <f t="shared" si="12"/>
        <v/>
      </c>
      <c r="H237" s="29" t="str">
        <f t="shared" si="13"/>
        <v/>
      </c>
      <c r="I237" s="29" t="str">
        <f t="shared" si="14"/>
        <v/>
      </c>
      <c r="J237" s="33" t="str">
        <f t="shared" si="15"/>
        <v/>
      </c>
    </row>
    <row r="238" spans="6:10" x14ac:dyDescent="0.45">
      <c r="F238" t="b">
        <f>IF(ISBLANK(B238),FALSE,(IF(ISBLANK(#REF!),FALSE,(IF(ISBLANK(#REF!),FALSE,(IF(ISBLANK(D238),FALSE,(IF(ISBLANK(#REF!),FALSE,(IF(ISBLANK(#REF!),FALSE,TRUE)))))))))))</f>
        <v>0</v>
      </c>
      <c r="G238" s="29" t="str">
        <f t="shared" si="12"/>
        <v/>
      </c>
      <c r="H238" s="29" t="str">
        <f t="shared" si="13"/>
        <v/>
      </c>
      <c r="I238" s="29" t="str">
        <f t="shared" si="14"/>
        <v/>
      </c>
      <c r="J238" s="33" t="str">
        <f t="shared" si="15"/>
        <v/>
      </c>
    </row>
    <row r="239" spans="6:10" x14ac:dyDescent="0.45">
      <c r="F239" t="b">
        <f>IF(ISBLANK(B239),FALSE,(IF(ISBLANK(#REF!),FALSE,(IF(ISBLANK(#REF!),FALSE,(IF(ISBLANK(D239),FALSE,(IF(ISBLANK(#REF!),FALSE,(IF(ISBLANK(#REF!),FALSE,TRUE)))))))))))</f>
        <v>0</v>
      </c>
      <c r="G239" s="29" t="str">
        <f t="shared" si="12"/>
        <v/>
      </c>
      <c r="H239" s="29" t="str">
        <f t="shared" si="13"/>
        <v/>
      </c>
      <c r="I239" s="29" t="str">
        <f t="shared" si="14"/>
        <v/>
      </c>
      <c r="J239" s="33" t="str">
        <f t="shared" si="15"/>
        <v/>
      </c>
    </row>
    <row r="240" spans="6:10" x14ac:dyDescent="0.45">
      <c r="F240" t="b">
        <f>IF(ISBLANK(B240),FALSE,(IF(ISBLANK(#REF!),FALSE,(IF(ISBLANK(#REF!),FALSE,(IF(ISBLANK(D240),FALSE,(IF(ISBLANK(#REF!),FALSE,(IF(ISBLANK(#REF!),FALSE,TRUE)))))))))))</f>
        <v>0</v>
      </c>
      <c r="G240" s="29" t="str">
        <f t="shared" si="12"/>
        <v/>
      </c>
      <c r="H240" s="29" t="str">
        <f t="shared" si="13"/>
        <v/>
      </c>
      <c r="I240" s="29" t="str">
        <f t="shared" si="14"/>
        <v/>
      </c>
      <c r="J240" s="33" t="str">
        <f t="shared" si="15"/>
        <v/>
      </c>
    </row>
    <row r="241" spans="6:10" x14ac:dyDescent="0.45">
      <c r="F241" t="b">
        <f>IF(ISBLANK(B241),FALSE,(IF(ISBLANK(#REF!),FALSE,(IF(ISBLANK(#REF!),FALSE,(IF(ISBLANK(D241),FALSE,(IF(ISBLANK(#REF!),FALSE,(IF(ISBLANK(#REF!),FALSE,TRUE)))))))))))</f>
        <v>0</v>
      </c>
      <c r="G241" s="29" t="str">
        <f t="shared" si="12"/>
        <v/>
      </c>
      <c r="H241" s="29" t="str">
        <f t="shared" si="13"/>
        <v/>
      </c>
      <c r="I241" s="29" t="str">
        <f t="shared" si="14"/>
        <v/>
      </c>
      <c r="J241" s="33" t="str">
        <f t="shared" si="15"/>
        <v/>
      </c>
    </row>
    <row r="242" spans="6:10" x14ac:dyDescent="0.45">
      <c r="F242" t="b">
        <f>IF(ISBLANK(B242),FALSE,(IF(ISBLANK(#REF!),FALSE,(IF(ISBLANK(#REF!),FALSE,(IF(ISBLANK(D242),FALSE,(IF(ISBLANK(#REF!),FALSE,(IF(ISBLANK(#REF!),FALSE,TRUE)))))))))))</f>
        <v>0</v>
      </c>
      <c r="G242" s="29" t="str">
        <f t="shared" si="12"/>
        <v/>
      </c>
      <c r="H242" s="29" t="str">
        <f t="shared" si="13"/>
        <v/>
      </c>
      <c r="I242" s="29" t="str">
        <f t="shared" si="14"/>
        <v/>
      </c>
      <c r="J242" s="33" t="str">
        <f t="shared" si="15"/>
        <v/>
      </c>
    </row>
    <row r="243" spans="6:10" x14ac:dyDescent="0.45">
      <c r="F243" t="b">
        <f>IF(ISBLANK(B243),FALSE,(IF(ISBLANK(#REF!),FALSE,(IF(ISBLANK(#REF!),FALSE,(IF(ISBLANK(D243),FALSE,(IF(ISBLANK(#REF!),FALSE,(IF(ISBLANK(#REF!),FALSE,TRUE)))))))))))</f>
        <v>0</v>
      </c>
      <c r="G243" s="29" t="str">
        <f t="shared" si="12"/>
        <v/>
      </c>
      <c r="H243" s="29" t="str">
        <f t="shared" si="13"/>
        <v/>
      </c>
      <c r="I243" s="29" t="str">
        <f t="shared" si="14"/>
        <v/>
      </c>
      <c r="J243" s="33" t="str">
        <f t="shared" si="15"/>
        <v/>
      </c>
    </row>
    <row r="244" spans="6:10" x14ac:dyDescent="0.45">
      <c r="F244" t="b">
        <f>IF(ISBLANK(B244),FALSE,(IF(ISBLANK(#REF!),FALSE,(IF(ISBLANK(#REF!),FALSE,(IF(ISBLANK(D244),FALSE,(IF(ISBLANK(#REF!),FALSE,(IF(ISBLANK(#REF!),FALSE,TRUE)))))))))))</f>
        <v>0</v>
      </c>
      <c r="G244" s="29" t="str">
        <f t="shared" si="12"/>
        <v/>
      </c>
      <c r="H244" s="29" t="str">
        <f t="shared" si="13"/>
        <v/>
      </c>
      <c r="I244" s="29" t="str">
        <f t="shared" si="14"/>
        <v/>
      </c>
      <c r="J244" s="33" t="str">
        <f t="shared" si="15"/>
        <v/>
      </c>
    </row>
    <row r="245" spans="6:10" x14ac:dyDescent="0.45">
      <c r="F245" t="b">
        <f>IF(ISBLANK(B245),FALSE,(IF(ISBLANK(#REF!),FALSE,(IF(ISBLANK(#REF!),FALSE,(IF(ISBLANK(D245),FALSE,(IF(ISBLANK(#REF!),FALSE,(IF(ISBLANK(#REF!),FALSE,TRUE)))))))))))</f>
        <v>0</v>
      </c>
      <c r="G245" s="29" t="str">
        <f t="shared" si="12"/>
        <v/>
      </c>
      <c r="H245" s="29" t="str">
        <f t="shared" si="13"/>
        <v/>
      </c>
      <c r="I245" s="29" t="str">
        <f t="shared" si="14"/>
        <v/>
      </c>
      <c r="J245" s="33" t="str">
        <f t="shared" si="15"/>
        <v/>
      </c>
    </row>
    <row r="246" spans="6:10" x14ac:dyDescent="0.45">
      <c r="F246" t="b">
        <f>IF(ISBLANK(B246),FALSE,(IF(ISBLANK(#REF!),FALSE,(IF(ISBLANK(#REF!),FALSE,(IF(ISBLANK(D246),FALSE,(IF(ISBLANK(#REF!),FALSE,(IF(ISBLANK(#REF!),FALSE,TRUE)))))))))))</f>
        <v>0</v>
      </c>
      <c r="G246" s="29" t="str">
        <f t="shared" si="12"/>
        <v/>
      </c>
      <c r="H246" s="29" t="str">
        <f t="shared" si="13"/>
        <v/>
      </c>
      <c r="I246" s="29" t="str">
        <f t="shared" si="14"/>
        <v/>
      </c>
      <c r="J246" s="33" t="str">
        <f t="shared" si="15"/>
        <v/>
      </c>
    </row>
    <row r="247" spans="6:10" x14ac:dyDescent="0.45">
      <c r="F247" t="b">
        <f>IF(ISBLANK(B247),FALSE,(IF(ISBLANK(#REF!),FALSE,(IF(ISBLANK(#REF!),FALSE,(IF(ISBLANK(D247),FALSE,(IF(ISBLANK(#REF!),FALSE,(IF(ISBLANK(#REF!),FALSE,TRUE)))))))))))</f>
        <v>0</v>
      </c>
      <c r="G247" s="29" t="str">
        <f t="shared" si="12"/>
        <v/>
      </c>
      <c r="H247" s="29" t="str">
        <f t="shared" si="13"/>
        <v/>
      </c>
      <c r="I247" s="29" t="str">
        <f t="shared" si="14"/>
        <v/>
      </c>
      <c r="J247" s="33" t="str">
        <f t="shared" si="15"/>
        <v/>
      </c>
    </row>
    <row r="248" spans="6:10" x14ac:dyDescent="0.45">
      <c r="F248" t="b">
        <f>IF(ISBLANK(B248),FALSE,(IF(ISBLANK(#REF!),FALSE,(IF(ISBLANK(#REF!),FALSE,(IF(ISBLANK(D248),FALSE,(IF(ISBLANK(#REF!),FALSE,(IF(ISBLANK(#REF!),FALSE,TRUE)))))))))))</f>
        <v>0</v>
      </c>
      <c r="G248" s="29" t="str">
        <f t="shared" si="12"/>
        <v/>
      </c>
      <c r="H248" s="29" t="str">
        <f t="shared" si="13"/>
        <v/>
      </c>
      <c r="I248" s="29" t="str">
        <f t="shared" si="14"/>
        <v/>
      </c>
      <c r="J248" s="33" t="str">
        <f t="shared" si="15"/>
        <v/>
      </c>
    </row>
    <row r="249" spans="6:10" x14ac:dyDescent="0.45">
      <c r="F249" t="b">
        <f>IF(ISBLANK(B249),FALSE,(IF(ISBLANK(#REF!),FALSE,(IF(ISBLANK(#REF!),FALSE,(IF(ISBLANK(D249),FALSE,(IF(ISBLANK(#REF!),FALSE,(IF(ISBLANK(#REF!),FALSE,TRUE)))))))))))</f>
        <v>0</v>
      </c>
      <c r="G249" s="29" t="str">
        <f t="shared" si="12"/>
        <v/>
      </c>
      <c r="H249" s="29" t="str">
        <f t="shared" si="13"/>
        <v/>
      </c>
      <c r="I249" s="29" t="str">
        <f t="shared" si="14"/>
        <v/>
      </c>
      <c r="J249" s="33" t="str">
        <f t="shared" si="15"/>
        <v/>
      </c>
    </row>
    <row r="250" spans="6:10" x14ac:dyDescent="0.45">
      <c r="F250" t="b">
        <f>IF(ISBLANK(B250),FALSE,(IF(ISBLANK(#REF!),FALSE,(IF(ISBLANK(#REF!),FALSE,(IF(ISBLANK(D250),FALSE,(IF(ISBLANK(#REF!),FALSE,(IF(ISBLANK(#REF!),FALSE,TRUE)))))))))))</f>
        <v>0</v>
      </c>
      <c r="G250" s="29" t="str">
        <f t="shared" si="12"/>
        <v/>
      </c>
      <c r="H250" s="29" t="str">
        <f t="shared" si="13"/>
        <v/>
      </c>
      <c r="I250" s="29" t="str">
        <f t="shared" si="14"/>
        <v/>
      </c>
      <c r="J250" s="33" t="str">
        <f t="shared" si="15"/>
        <v/>
      </c>
    </row>
    <row r="251" spans="6:10" x14ac:dyDescent="0.45">
      <c r="F251" t="b">
        <f>IF(ISBLANK(B251),FALSE,(IF(ISBLANK(#REF!),FALSE,(IF(ISBLANK(#REF!),FALSE,(IF(ISBLANK(D251),FALSE,(IF(ISBLANK(#REF!),FALSE,(IF(ISBLANK(#REF!),FALSE,TRUE)))))))))))</f>
        <v>0</v>
      </c>
      <c r="G251" s="29" t="str">
        <f t="shared" si="12"/>
        <v/>
      </c>
      <c r="H251" s="29" t="str">
        <f t="shared" si="13"/>
        <v/>
      </c>
      <c r="I251" s="29" t="str">
        <f t="shared" si="14"/>
        <v/>
      </c>
      <c r="J251" s="33" t="str">
        <f t="shared" si="15"/>
        <v/>
      </c>
    </row>
    <row r="252" spans="6:10" x14ac:dyDescent="0.45">
      <c r="F252" t="b">
        <f>IF(ISBLANK(B252),FALSE,(IF(ISBLANK(#REF!),FALSE,(IF(ISBLANK(#REF!),FALSE,(IF(ISBLANK(D252),FALSE,(IF(ISBLANK(#REF!),FALSE,(IF(ISBLANK(#REF!),FALSE,TRUE)))))))))))</f>
        <v>0</v>
      </c>
      <c r="G252" s="29" t="str">
        <f t="shared" si="12"/>
        <v/>
      </c>
      <c r="H252" s="29" t="str">
        <f t="shared" si="13"/>
        <v/>
      </c>
      <c r="I252" s="29" t="str">
        <f t="shared" si="14"/>
        <v/>
      </c>
      <c r="J252" s="33" t="str">
        <f t="shared" si="15"/>
        <v/>
      </c>
    </row>
    <row r="253" spans="6:10" x14ac:dyDescent="0.45">
      <c r="F253" t="b">
        <f>IF(ISBLANK(B253),FALSE,(IF(ISBLANK(#REF!),FALSE,(IF(ISBLANK(#REF!),FALSE,(IF(ISBLANK(D253),FALSE,(IF(ISBLANK(#REF!),FALSE,(IF(ISBLANK(#REF!),FALSE,TRUE)))))))))))</f>
        <v>0</v>
      </c>
      <c r="G253" s="29" t="str">
        <f t="shared" si="12"/>
        <v/>
      </c>
      <c r="H253" s="29" t="str">
        <f t="shared" si="13"/>
        <v/>
      </c>
      <c r="I253" s="29" t="str">
        <f t="shared" si="14"/>
        <v/>
      </c>
      <c r="J253" s="33" t="str">
        <f t="shared" si="15"/>
        <v/>
      </c>
    </row>
    <row r="254" spans="6:10" x14ac:dyDescent="0.45">
      <c r="F254" t="b">
        <f>IF(ISBLANK(B254),FALSE,(IF(ISBLANK(#REF!),FALSE,(IF(ISBLANK(#REF!),FALSE,(IF(ISBLANK(D254),FALSE,(IF(ISBLANK(#REF!),FALSE,(IF(ISBLANK(#REF!),FALSE,TRUE)))))))))))</f>
        <v>0</v>
      </c>
      <c r="G254" s="29" t="str">
        <f t="shared" si="12"/>
        <v/>
      </c>
      <c r="H254" s="29" t="str">
        <f t="shared" si="13"/>
        <v/>
      </c>
      <c r="I254" s="29" t="str">
        <f t="shared" si="14"/>
        <v/>
      </c>
      <c r="J254" s="33" t="str">
        <f t="shared" si="15"/>
        <v/>
      </c>
    </row>
    <row r="255" spans="6:10" x14ac:dyDescent="0.45">
      <c r="F255" t="b">
        <f>IF(ISBLANK(B255),FALSE,(IF(ISBLANK(#REF!),FALSE,(IF(ISBLANK(#REF!),FALSE,(IF(ISBLANK(D255),FALSE,(IF(ISBLANK(#REF!),FALSE,(IF(ISBLANK(#REF!),FALSE,TRUE)))))))))))</f>
        <v>0</v>
      </c>
      <c r="G255" s="29" t="str">
        <f t="shared" si="12"/>
        <v/>
      </c>
      <c r="H255" s="29" t="str">
        <f t="shared" si="13"/>
        <v/>
      </c>
      <c r="I255" s="29" t="str">
        <f t="shared" si="14"/>
        <v/>
      </c>
      <c r="J255" s="33" t="str">
        <f t="shared" si="15"/>
        <v/>
      </c>
    </row>
    <row r="256" spans="6:10" x14ac:dyDescent="0.45">
      <c r="F256" t="b">
        <f>IF(ISBLANK(B256),FALSE,(IF(ISBLANK(#REF!),FALSE,(IF(ISBLANK(#REF!),FALSE,(IF(ISBLANK(D256),FALSE,(IF(ISBLANK(#REF!),FALSE,(IF(ISBLANK(#REF!),FALSE,TRUE)))))))))))</f>
        <v>0</v>
      </c>
      <c r="G256" s="29" t="str">
        <f t="shared" si="12"/>
        <v/>
      </c>
      <c r="H256" s="29" t="str">
        <f t="shared" si="13"/>
        <v/>
      </c>
      <c r="I256" s="29" t="str">
        <f t="shared" si="14"/>
        <v/>
      </c>
      <c r="J256" s="33" t="str">
        <f t="shared" si="15"/>
        <v/>
      </c>
    </row>
    <row r="257" spans="6:10" x14ac:dyDescent="0.45">
      <c r="F257" t="b">
        <f>IF(ISBLANK(B257),FALSE,(IF(ISBLANK(#REF!),FALSE,(IF(ISBLANK(#REF!),FALSE,(IF(ISBLANK(D257),FALSE,(IF(ISBLANK(#REF!),FALSE,(IF(ISBLANK(#REF!),FALSE,TRUE)))))))))))</f>
        <v>0</v>
      </c>
      <c r="G257" s="29" t="str">
        <f t="shared" si="12"/>
        <v/>
      </c>
      <c r="H257" s="29" t="str">
        <f t="shared" si="13"/>
        <v/>
      </c>
      <c r="I257" s="29" t="str">
        <f t="shared" si="14"/>
        <v/>
      </c>
      <c r="J257" s="33" t="str">
        <f t="shared" si="15"/>
        <v/>
      </c>
    </row>
    <row r="258" spans="6:10" x14ac:dyDescent="0.45">
      <c r="F258" t="b">
        <f>IF(ISBLANK(B258),FALSE,(IF(ISBLANK(#REF!),FALSE,(IF(ISBLANK(#REF!),FALSE,(IF(ISBLANK(D258),FALSE,(IF(ISBLANK(#REF!),FALSE,(IF(ISBLANK(#REF!),FALSE,TRUE)))))))))))</f>
        <v>0</v>
      </c>
      <c r="G258" s="29" t="str">
        <f t="shared" si="12"/>
        <v/>
      </c>
      <c r="H258" s="29" t="str">
        <f t="shared" si="13"/>
        <v/>
      </c>
      <c r="I258" s="29" t="str">
        <f t="shared" si="14"/>
        <v/>
      </c>
      <c r="J258" s="33" t="str">
        <f t="shared" si="15"/>
        <v/>
      </c>
    </row>
    <row r="259" spans="6:10" x14ac:dyDescent="0.45">
      <c r="F259" t="b">
        <f>IF(ISBLANK(B259),FALSE,(IF(ISBLANK(#REF!),FALSE,(IF(ISBLANK(#REF!),FALSE,(IF(ISBLANK(D259),FALSE,(IF(ISBLANK(#REF!),FALSE,(IF(ISBLANK(#REF!),FALSE,TRUE)))))))))))</f>
        <v>0</v>
      </c>
      <c r="G259" s="29" t="str">
        <f t="shared" ref="G259:G322" si="16">IF((F259=TRUE),ABS(D259-B259),"")</f>
        <v/>
      </c>
      <c r="H259" s="29" t="str">
        <f t="shared" si="13"/>
        <v/>
      </c>
      <c r="I259" s="29" t="str">
        <f t="shared" si="14"/>
        <v/>
      </c>
      <c r="J259" s="33" t="str">
        <f t="shared" si="15"/>
        <v/>
      </c>
    </row>
    <row r="260" spans="6:10" x14ac:dyDescent="0.45">
      <c r="F260" t="b">
        <f>IF(ISBLANK(B260),FALSE,(IF(ISBLANK(#REF!),FALSE,(IF(ISBLANK(#REF!),FALSE,(IF(ISBLANK(D260),FALSE,(IF(ISBLANK(#REF!),FALSE,(IF(ISBLANK(#REF!),FALSE,TRUE)))))))))))</f>
        <v>0</v>
      </c>
      <c r="G260" s="29" t="str">
        <f t="shared" si="16"/>
        <v/>
      </c>
      <c r="H260" s="29" t="str">
        <f t="shared" ref="H260:H323" si="17">IF((F260=TRUE),SQRT(C260^2+E260^2),"")</f>
        <v/>
      </c>
      <c r="I260" s="29" t="str">
        <f t="shared" ref="I260:I323" si="18">IF(F260=TRUE,(G260/H260)^2,"")</f>
        <v/>
      </c>
      <c r="J260" s="33" t="str">
        <f t="shared" ref="J260:J323" si="19">IF((F260=TRUE),1-_xlfn.CHISQ.DIST(I260,1,TRUE),"")</f>
        <v/>
      </c>
    </row>
    <row r="261" spans="6:10" x14ac:dyDescent="0.45">
      <c r="F261" t="b">
        <f>IF(ISBLANK(B261),FALSE,(IF(ISBLANK(#REF!),FALSE,(IF(ISBLANK(#REF!),FALSE,(IF(ISBLANK(D261),FALSE,(IF(ISBLANK(#REF!),FALSE,(IF(ISBLANK(#REF!),FALSE,TRUE)))))))))))</f>
        <v>0</v>
      </c>
      <c r="G261" s="29" t="str">
        <f t="shared" si="16"/>
        <v/>
      </c>
      <c r="H261" s="29" t="str">
        <f t="shared" si="17"/>
        <v/>
      </c>
      <c r="I261" s="29" t="str">
        <f t="shared" si="18"/>
        <v/>
      </c>
      <c r="J261" s="33" t="str">
        <f t="shared" si="19"/>
        <v/>
      </c>
    </row>
    <row r="262" spans="6:10" x14ac:dyDescent="0.45">
      <c r="F262" t="b">
        <f>IF(ISBLANK(B262),FALSE,(IF(ISBLANK(#REF!),FALSE,(IF(ISBLANK(#REF!),FALSE,(IF(ISBLANK(D262),FALSE,(IF(ISBLANK(#REF!),FALSE,(IF(ISBLANK(#REF!),FALSE,TRUE)))))))))))</f>
        <v>0</v>
      </c>
      <c r="G262" s="29" t="str">
        <f t="shared" si="16"/>
        <v/>
      </c>
      <c r="H262" s="29" t="str">
        <f t="shared" si="17"/>
        <v/>
      </c>
      <c r="I262" s="29" t="str">
        <f t="shared" si="18"/>
        <v/>
      </c>
      <c r="J262" s="33" t="str">
        <f t="shared" si="19"/>
        <v/>
      </c>
    </row>
    <row r="263" spans="6:10" x14ac:dyDescent="0.45">
      <c r="F263" t="b">
        <f>IF(ISBLANK(B263),FALSE,(IF(ISBLANK(#REF!),FALSE,(IF(ISBLANK(#REF!),FALSE,(IF(ISBLANK(D263),FALSE,(IF(ISBLANK(#REF!),FALSE,(IF(ISBLANK(#REF!),FALSE,TRUE)))))))))))</f>
        <v>0</v>
      </c>
      <c r="G263" s="29" t="str">
        <f t="shared" si="16"/>
        <v/>
      </c>
      <c r="H263" s="29" t="str">
        <f t="shared" si="17"/>
        <v/>
      </c>
      <c r="I263" s="29" t="str">
        <f t="shared" si="18"/>
        <v/>
      </c>
      <c r="J263" s="33" t="str">
        <f t="shared" si="19"/>
        <v/>
      </c>
    </row>
    <row r="264" spans="6:10" x14ac:dyDescent="0.45">
      <c r="F264" t="b">
        <f>IF(ISBLANK(B264),FALSE,(IF(ISBLANK(#REF!),FALSE,(IF(ISBLANK(#REF!),FALSE,(IF(ISBLANK(D264),FALSE,(IF(ISBLANK(#REF!),FALSE,(IF(ISBLANK(#REF!),FALSE,TRUE)))))))))))</f>
        <v>0</v>
      </c>
      <c r="G264" s="29" t="str">
        <f t="shared" si="16"/>
        <v/>
      </c>
      <c r="H264" s="29" t="str">
        <f t="shared" si="17"/>
        <v/>
      </c>
      <c r="I264" s="29" t="str">
        <f t="shared" si="18"/>
        <v/>
      </c>
      <c r="J264" s="33" t="str">
        <f t="shared" si="19"/>
        <v/>
      </c>
    </row>
    <row r="265" spans="6:10" x14ac:dyDescent="0.45">
      <c r="F265" t="b">
        <f>IF(ISBLANK(B265),FALSE,(IF(ISBLANK(#REF!),FALSE,(IF(ISBLANK(#REF!),FALSE,(IF(ISBLANK(D265),FALSE,(IF(ISBLANK(#REF!),FALSE,(IF(ISBLANK(#REF!),FALSE,TRUE)))))))))))</f>
        <v>0</v>
      </c>
      <c r="G265" s="29" t="str">
        <f t="shared" si="16"/>
        <v/>
      </c>
      <c r="H265" s="29" t="str">
        <f t="shared" si="17"/>
        <v/>
      </c>
      <c r="I265" s="29" t="str">
        <f t="shared" si="18"/>
        <v/>
      </c>
      <c r="J265" s="33" t="str">
        <f t="shared" si="19"/>
        <v/>
      </c>
    </row>
    <row r="266" spans="6:10" x14ac:dyDescent="0.45">
      <c r="F266" t="b">
        <f>IF(ISBLANK(B266),FALSE,(IF(ISBLANK(#REF!),FALSE,(IF(ISBLANK(#REF!),FALSE,(IF(ISBLANK(D266),FALSE,(IF(ISBLANK(#REF!),FALSE,(IF(ISBLANK(#REF!),FALSE,TRUE)))))))))))</f>
        <v>0</v>
      </c>
      <c r="G266" s="29" t="str">
        <f t="shared" si="16"/>
        <v/>
      </c>
      <c r="H266" s="29" t="str">
        <f t="shared" si="17"/>
        <v/>
      </c>
      <c r="I266" s="29" t="str">
        <f t="shared" si="18"/>
        <v/>
      </c>
      <c r="J266" s="33" t="str">
        <f t="shared" si="19"/>
        <v/>
      </c>
    </row>
    <row r="267" spans="6:10" x14ac:dyDescent="0.45">
      <c r="F267" t="b">
        <f>IF(ISBLANK(B267),FALSE,(IF(ISBLANK(#REF!),FALSE,(IF(ISBLANK(#REF!),FALSE,(IF(ISBLANK(D267),FALSE,(IF(ISBLANK(#REF!),FALSE,(IF(ISBLANK(#REF!),FALSE,TRUE)))))))))))</f>
        <v>0</v>
      </c>
      <c r="G267" s="29" t="str">
        <f t="shared" si="16"/>
        <v/>
      </c>
      <c r="H267" s="29" t="str">
        <f t="shared" si="17"/>
        <v/>
      </c>
      <c r="I267" s="29" t="str">
        <f t="shared" si="18"/>
        <v/>
      </c>
      <c r="J267" s="33" t="str">
        <f t="shared" si="19"/>
        <v/>
      </c>
    </row>
    <row r="268" spans="6:10" x14ac:dyDescent="0.45">
      <c r="F268" t="b">
        <f>IF(ISBLANK(B268),FALSE,(IF(ISBLANK(#REF!),FALSE,(IF(ISBLANK(#REF!),FALSE,(IF(ISBLANK(D268),FALSE,(IF(ISBLANK(#REF!),FALSE,(IF(ISBLANK(#REF!),FALSE,TRUE)))))))))))</f>
        <v>0</v>
      </c>
      <c r="G268" s="29" t="str">
        <f t="shared" si="16"/>
        <v/>
      </c>
      <c r="H268" s="29" t="str">
        <f t="shared" si="17"/>
        <v/>
      </c>
      <c r="I268" s="29" t="str">
        <f t="shared" si="18"/>
        <v/>
      </c>
      <c r="J268" s="33" t="str">
        <f t="shared" si="19"/>
        <v/>
      </c>
    </row>
    <row r="269" spans="6:10" x14ac:dyDescent="0.45">
      <c r="F269" t="b">
        <f>IF(ISBLANK(B269),FALSE,(IF(ISBLANK(#REF!),FALSE,(IF(ISBLANK(#REF!),FALSE,(IF(ISBLANK(D269),FALSE,(IF(ISBLANK(#REF!),FALSE,(IF(ISBLANK(#REF!),FALSE,TRUE)))))))))))</f>
        <v>0</v>
      </c>
      <c r="G269" s="29" t="str">
        <f t="shared" si="16"/>
        <v/>
      </c>
      <c r="H269" s="29" t="str">
        <f t="shared" si="17"/>
        <v/>
      </c>
      <c r="I269" s="29" t="str">
        <f t="shared" si="18"/>
        <v/>
      </c>
      <c r="J269" s="33" t="str">
        <f t="shared" si="19"/>
        <v/>
      </c>
    </row>
    <row r="270" spans="6:10" x14ac:dyDescent="0.45">
      <c r="F270" t="b">
        <f>IF(ISBLANK(B270),FALSE,(IF(ISBLANK(#REF!),FALSE,(IF(ISBLANK(#REF!),FALSE,(IF(ISBLANK(D270),FALSE,(IF(ISBLANK(#REF!),FALSE,(IF(ISBLANK(#REF!),FALSE,TRUE)))))))))))</f>
        <v>0</v>
      </c>
      <c r="G270" s="29" t="str">
        <f t="shared" si="16"/>
        <v/>
      </c>
      <c r="H270" s="29" t="str">
        <f t="shared" si="17"/>
        <v/>
      </c>
      <c r="I270" s="29" t="str">
        <f t="shared" si="18"/>
        <v/>
      </c>
      <c r="J270" s="33" t="str">
        <f t="shared" si="19"/>
        <v/>
      </c>
    </row>
    <row r="271" spans="6:10" x14ac:dyDescent="0.45">
      <c r="F271" t="b">
        <f>IF(ISBLANK(B271),FALSE,(IF(ISBLANK(#REF!),FALSE,(IF(ISBLANK(#REF!),FALSE,(IF(ISBLANK(D271),FALSE,(IF(ISBLANK(#REF!),FALSE,(IF(ISBLANK(#REF!),FALSE,TRUE)))))))))))</f>
        <v>0</v>
      </c>
      <c r="G271" s="29" t="str">
        <f t="shared" si="16"/>
        <v/>
      </c>
      <c r="H271" s="29" t="str">
        <f t="shared" si="17"/>
        <v/>
      </c>
      <c r="I271" s="29" t="str">
        <f t="shared" si="18"/>
        <v/>
      </c>
      <c r="J271" s="33" t="str">
        <f t="shared" si="19"/>
        <v/>
      </c>
    </row>
    <row r="272" spans="6:10" x14ac:dyDescent="0.45">
      <c r="F272" t="b">
        <f>IF(ISBLANK(B272),FALSE,(IF(ISBLANK(#REF!),FALSE,(IF(ISBLANK(#REF!),FALSE,(IF(ISBLANK(D272),FALSE,(IF(ISBLANK(#REF!),FALSE,(IF(ISBLANK(#REF!),FALSE,TRUE)))))))))))</f>
        <v>0</v>
      </c>
      <c r="G272" s="29" t="str">
        <f t="shared" si="16"/>
        <v/>
      </c>
      <c r="H272" s="29" t="str">
        <f t="shared" si="17"/>
        <v/>
      </c>
      <c r="I272" s="29" t="str">
        <f t="shared" si="18"/>
        <v/>
      </c>
      <c r="J272" s="33" t="str">
        <f t="shared" si="19"/>
        <v/>
      </c>
    </row>
    <row r="273" spans="6:10" x14ac:dyDescent="0.45">
      <c r="F273" t="b">
        <f>IF(ISBLANK(B273),FALSE,(IF(ISBLANK(#REF!),FALSE,(IF(ISBLANK(#REF!),FALSE,(IF(ISBLANK(D273),FALSE,(IF(ISBLANK(#REF!),FALSE,(IF(ISBLANK(#REF!),FALSE,TRUE)))))))))))</f>
        <v>0</v>
      </c>
      <c r="G273" s="29" t="str">
        <f t="shared" si="16"/>
        <v/>
      </c>
      <c r="H273" s="29" t="str">
        <f t="shared" si="17"/>
        <v/>
      </c>
      <c r="I273" s="29" t="str">
        <f t="shared" si="18"/>
        <v/>
      </c>
      <c r="J273" s="33" t="str">
        <f t="shared" si="19"/>
        <v/>
      </c>
    </row>
    <row r="274" spans="6:10" x14ac:dyDescent="0.45">
      <c r="F274" t="b">
        <f>IF(ISBLANK(B274),FALSE,(IF(ISBLANK(#REF!),FALSE,(IF(ISBLANK(#REF!),FALSE,(IF(ISBLANK(D274),FALSE,(IF(ISBLANK(#REF!),FALSE,(IF(ISBLANK(#REF!),FALSE,TRUE)))))))))))</f>
        <v>0</v>
      </c>
      <c r="G274" s="29" t="str">
        <f t="shared" si="16"/>
        <v/>
      </c>
      <c r="H274" s="29" t="str">
        <f t="shared" si="17"/>
        <v/>
      </c>
      <c r="I274" s="29" t="str">
        <f t="shared" si="18"/>
        <v/>
      </c>
      <c r="J274" s="33" t="str">
        <f t="shared" si="19"/>
        <v/>
      </c>
    </row>
    <row r="275" spans="6:10" x14ac:dyDescent="0.45">
      <c r="F275" t="b">
        <f>IF(ISBLANK(B275),FALSE,(IF(ISBLANK(#REF!),FALSE,(IF(ISBLANK(#REF!),FALSE,(IF(ISBLANK(D275),FALSE,(IF(ISBLANK(#REF!),FALSE,(IF(ISBLANK(#REF!),FALSE,TRUE)))))))))))</f>
        <v>0</v>
      </c>
      <c r="G275" s="29" t="str">
        <f t="shared" si="16"/>
        <v/>
      </c>
      <c r="H275" s="29" t="str">
        <f t="shared" si="17"/>
        <v/>
      </c>
      <c r="I275" s="29" t="str">
        <f t="shared" si="18"/>
        <v/>
      </c>
      <c r="J275" s="33" t="str">
        <f t="shared" si="19"/>
        <v/>
      </c>
    </row>
    <row r="276" spans="6:10" x14ac:dyDescent="0.45">
      <c r="F276" t="b">
        <f>IF(ISBLANK(B276),FALSE,(IF(ISBLANK(#REF!),FALSE,(IF(ISBLANK(#REF!),FALSE,(IF(ISBLANK(D276),FALSE,(IF(ISBLANK(#REF!),FALSE,(IF(ISBLANK(#REF!),FALSE,TRUE)))))))))))</f>
        <v>0</v>
      </c>
      <c r="G276" s="29" t="str">
        <f t="shared" si="16"/>
        <v/>
      </c>
      <c r="H276" s="29" t="str">
        <f t="shared" si="17"/>
        <v/>
      </c>
      <c r="I276" s="29" t="str">
        <f t="shared" si="18"/>
        <v/>
      </c>
      <c r="J276" s="33" t="str">
        <f t="shared" si="19"/>
        <v/>
      </c>
    </row>
    <row r="277" spans="6:10" x14ac:dyDescent="0.45">
      <c r="F277" t="b">
        <f>IF(ISBLANK(B277),FALSE,(IF(ISBLANK(#REF!),FALSE,(IF(ISBLANK(#REF!),FALSE,(IF(ISBLANK(D277),FALSE,(IF(ISBLANK(#REF!),FALSE,(IF(ISBLANK(#REF!),FALSE,TRUE)))))))))))</f>
        <v>0</v>
      </c>
      <c r="G277" s="29" t="str">
        <f t="shared" si="16"/>
        <v/>
      </c>
      <c r="H277" s="29" t="str">
        <f t="shared" si="17"/>
        <v/>
      </c>
      <c r="I277" s="29" t="str">
        <f t="shared" si="18"/>
        <v/>
      </c>
      <c r="J277" s="33" t="str">
        <f t="shared" si="19"/>
        <v/>
      </c>
    </row>
    <row r="278" spans="6:10" x14ac:dyDescent="0.45">
      <c r="F278" t="b">
        <f>IF(ISBLANK(B278),FALSE,(IF(ISBLANK(#REF!),FALSE,(IF(ISBLANK(#REF!),FALSE,(IF(ISBLANK(D278),FALSE,(IF(ISBLANK(#REF!),FALSE,(IF(ISBLANK(#REF!),FALSE,TRUE)))))))))))</f>
        <v>0</v>
      </c>
      <c r="G278" s="29" t="str">
        <f t="shared" si="16"/>
        <v/>
      </c>
      <c r="H278" s="29" t="str">
        <f t="shared" si="17"/>
        <v/>
      </c>
      <c r="I278" s="29" t="str">
        <f t="shared" si="18"/>
        <v/>
      </c>
      <c r="J278" s="33" t="str">
        <f t="shared" si="19"/>
        <v/>
      </c>
    </row>
    <row r="279" spans="6:10" x14ac:dyDescent="0.45">
      <c r="F279" t="b">
        <f>IF(ISBLANK(B279),FALSE,(IF(ISBLANK(#REF!),FALSE,(IF(ISBLANK(#REF!),FALSE,(IF(ISBLANK(D279),FALSE,(IF(ISBLANK(#REF!),FALSE,(IF(ISBLANK(#REF!),FALSE,TRUE)))))))))))</f>
        <v>0</v>
      </c>
      <c r="G279" s="29" t="str">
        <f t="shared" si="16"/>
        <v/>
      </c>
      <c r="H279" s="29" t="str">
        <f t="shared" si="17"/>
        <v/>
      </c>
      <c r="I279" s="29" t="str">
        <f t="shared" si="18"/>
        <v/>
      </c>
      <c r="J279" s="33" t="str">
        <f t="shared" si="19"/>
        <v/>
      </c>
    </row>
    <row r="280" spans="6:10" x14ac:dyDescent="0.45">
      <c r="F280" t="b">
        <f>IF(ISBLANK(B280),FALSE,(IF(ISBLANK(#REF!),FALSE,(IF(ISBLANK(#REF!),FALSE,(IF(ISBLANK(D280),FALSE,(IF(ISBLANK(#REF!),FALSE,(IF(ISBLANK(#REF!),FALSE,TRUE)))))))))))</f>
        <v>0</v>
      </c>
      <c r="G280" s="29" t="str">
        <f t="shared" si="16"/>
        <v/>
      </c>
      <c r="H280" s="29" t="str">
        <f t="shared" si="17"/>
        <v/>
      </c>
      <c r="I280" s="29" t="str">
        <f t="shared" si="18"/>
        <v/>
      </c>
      <c r="J280" s="33" t="str">
        <f t="shared" si="19"/>
        <v/>
      </c>
    </row>
    <row r="281" spans="6:10" x14ac:dyDescent="0.45">
      <c r="F281" t="b">
        <f>IF(ISBLANK(B281),FALSE,(IF(ISBLANK(#REF!),FALSE,(IF(ISBLANK(#REF!),FALSE,(IF(ISBLANK(D281),FALSE,(IF(ISBLANK(#REF!),FALSE,(IF(ISBLANK(#REF!),FALSE,TRUE)))))))))))</f>
        <v>0</v>
      </c>
      <c r="G281" s="29" t="str">
        <f t="shared" si="16"/>
        <v/>
      </c>
      <c r="H281" s="29" t="str">
        <f t="shared" si="17"/>
        <v/>
      </c>
      <c r="I281" s="29" t="str">
        <f t="shared" si="18"/>
        <v/>
      </c>
      <c r="J281" s="33" t="str">
        <f t="shared" si="19"/>
        <v/>
      </c>
    </row>
    <row r="282" spans="6:10" x14ac:dyDescent="0.45">
      <c r="F282" t="b">
        <f>IF(ISBLANK(B282),FALSE,(IF(ISBLANK(#REF!),FALSE,(IF(ISBLANK(#REF!),FALSE,(IF(ISBLANK(D282),FALSE,(IF(ISBLANK(#REF!),FALSE,(IF(ISBLANK(#REF!),FALSE,TRUE)))))))))))</f>
        <v>0</v>
      </c>
      <c r="G282" s="29" t="str">
        <f t="shared" si="16"/>
        <v/>
      </c>
      <c r="H282" s="29" t="str">
        <f t="shared" si="17"/>
        <v/>
      </c>
      <c r="I282" s="29" t="str">
        <f t="shared" si="18"/>
        <v/>
      </c>
      <c r="J282" s="33" t="str">
        <f t="shared" si="19"/>
        <v/>
      </c>
    </row>
    <row r="283" spans="6:10" x14ac:dyDescent="0.45">
      <c r="F283" t="b">
        <f>IF(ISBLANK(B283),FALSE,(IF(ISBLANK(#REF!),FALSE,(IF(ISBLANK(#REF!),FALSE,(IF(ISBLANK(D283),FALSE,(IF(ISBLANK(#REF!),FALSE,(IF(ISBLANK(#REF!),FALSE,TRUE)))))))))))</f>
        <v>0</v>
      </c>
      <c r="G283" s="29" t="str">
        <f t="shared" si="16"/>
        <v/>
      </c>
      <c r="H283" s="29" t="str">
        <f t="shared" si="17"/>
        <v/>
      </c>
      <c r="I283" s="29" t="str">
        <f t="shared" si="18"/>
        <v/>
      </c>
      <c r="J283" s="33" t="str">
        <f t="shared" si="19"/>
        <v/>
      </c>
    </row>
    <row r="284" spans="6:10" x14ac:dyDescent="0.45">
      <c r="F284" t="b">
        <f>IF(ISBLANK(B284),FALSE,(IF(ISBLANK(#REF!),FALSE,(IF(ISBLANK(#REF!),FALSE,(IF(ISBLANK(D284),FALSE,(IF(ISBLANK(#REF!),FALSE,(IF(ISBLANK(#REF!),FALSE,TRUE)))))))))))</f>
        <v>0</v>
      </c>
      <c r="G284" s="29" t="str">
        <f t="shared" si="16"/>
        <v/>
      </c>
      <c r="H284" s="29" t="str">
        <f t="shared" si="17"/>
        <v/>
      </c>
      <c r="I284" s="29" t="str">
        <f t="shared" si="18"/>
        <v/>
      </c>
      <c r="J284" s="33" t="str">
        <f t="shared" si="19"/>
        <v/>
      </c>
    </row>
    <row r="285" spans="6:10" x14ac:dyDescent="0.45">
      <c r="F285" t="b">
        <f>IF(ISBLANK(B285),FALSE,(IF(ISBLANK(#REF!),FALSE,(IF(ISBLANK(#REF!),FALSE,(IF(ISBLANK(D285),FALSE,(IF(ISBLANK(#REF!),FALSE,(IF(ISBLANK(#REF!),FALSE,TRUE)))))))))))</f>
        <v>0</v>
      </c>
      <c r="G285" s="29" t="str">
        <f t="shared" si="16"/>
        <v/>
      </c>
      <c r="H285" s="29" t="str">
        <f t="shared" si="17"/>
        <v/>
      </c>
      <c r="I285" s="29" t="str">
        <f t="shared" si="18"/>
        <v/>
      </c>
      <c r="J285" s="33" t="str">
        <f t="shared" si="19"/>
        <v/>
      </c>
    </row>
    <row r="286" spans="6:10" x14ac:dyDescent="0.45">
      <c r="F286" t="b">
        <f>IF(ISBLANK(B286),FALSE,(IF(ISBLANK(#REF!),FALSE,(IF(ISBLANK(#REF!),FALSE,(IF(ISBLANK(D286),FALSE,(IF(ISBLANK(#REF!),FALSE,(IF(ISBLANK(#REF!),FALSE,TRUE)))))))))))</f>
        <v>0</v>
      </c>
      <c r="G286" s="29" t="str">
        <f t="shared" si="16"/>
        <v/>
      </c>
      <c r="H286" s="29" t="str">
        <f t="shared" si="17"/>
        <v/>
      </c>
      <c r="I286" s="29" t="str">
        <f t="shared" si="18"/>
        <v/>
      </c>
      <c r="J286" s="33" t="str">
        <f t="shared" si="19"/>
        <v/>
      </c>
    </row>
    <row r="287" spans="6:10" x14ac:dyDescent="0.45">
      <c r="F287" t="b">
        <f>IF(ISBLANK(B287),FALSE,(IF(ISBLANK(#REF!),FALSE,(IF(ISBLANK(#REF!),FALSE,(IF(ISBLANK(D287),FALSE,(IF(ISBLANK(#REF!),FALSE,(IF(ISBLANK(#REF!),FALSE,TRUE)))))))))))</f>
        <v>0</v>
      </c>
      <c r="G287" s="29" t="str">
        <f t="shared" si="16"/>
        <v/>
      </c>
      <c r="H287" s="29" t="str">
        <f t="shared" si="17"/>
        <v/>
      </c>
      <c r="I287" s="29" t="str">
        <f t="shared" si="18"/>
        <v/>
      </c>
      <c r="J287" s="33" t="str">
        <f t="shared" si="19"/>
        <v/>
      </c>
    </row>
    <row r="288" spans="6:10" x14ac:dyDescent="0.45">
      <c r="F288" t="b">
        <f>IF(ISBLANK(B288),FALSE,(IF(ISBLANK(#REF!),FALSE,(IF(ISBLANK(#REF!),FALSE,(IF(ISBLANK(D288),FALSE,(IF(ISBLANK(#REF!),FALSE,(IF(ISBLANK(#REF!),FALSE,TRUE)))))))))))</f>
        <v>0</v>
      </c>
      <c r="G288" s="29" t="str">
        <f t="shared" si="16"/>
        <v/>
      </c>
      <c r="H288" s="29" t="str">
        <f t="shared" si="17"/>
        <v/>
      </c>
      <c r="I288" s="29" t="str">
        <f t="shared" si="18"/>
        <v/>
      </c>
      <c r="J288" s="33" t="str">
        <f t="shared" si="19"/>
        <v/>
      </c>
    </row>
    <row r="289" spans="6:10" x14ac:dyDescent="0.45">
      <c r="F289" t="b">
        <f>IF(ISBLANK(B289),FALSE,(IF(ISBLANK(#REF!),FALSE,(IF(ISBLANK(#REF!),FALSE,(IF(ISBLANK(D289),FALSE,(IF(ISBLANK(#REF!),FALSE,(IF(ISBLANK(#REF!),FALSE,TRUE)))))))))))</f>
        <v>0</v>
      </c>
      <c r="G289" s="29" t="str">
        <f t="shared" si="16"/>
        <v/>
      </c>
      <c r="H289" s="29" t="str">
        <f t="shared" si="17"/>
        <v/>
      </c>
      <c r="I289" s="29" t="str">
        <f t="shared" si="18"/>
        <v/>
      </c>
      <c r="J289" s="33" t="str">
        <f t="shared" si="19"/>
        <v/>
      </c>
    </row>
    <row r="290" spans="6:10" x14ac:dyDescent="0.45">
      <c r="F290" t="b">
        <f>IF(ISBLANK(B290),FALSE,(IF(ISBLANK(#REF!),FALSE,(IF(ISBLANK(#REF!),FALSE,(IF(ISBLANK(D290),FALSE,(IF(ISBLANK(#REF!),FALSE,(IF(ISBLANK(#REF!),FALSE,TRUE)))))))))))</f>
        <v>0</v>
      </c>
      <c r="G290" s="29" t="str">
        <f t="shared" si="16"/>
        <v/>
      </c>
      <c r="H290" s="29" t="str">
        <f t="shared" si="17"/>
        <v/>
      </c>
      <c r="I290" s="29" t="str">
        <f t="shared" si="18"/>
        <v/>
      </c>
      <c r="J290" s="33" t="str">
        <f t="shared" si="19"/>
        <v/>
      </c>
    </row>
    <row r="291" spans="6:10" x14ac:dyDescent="0.45">
      <c r="F291" t="b">
        <f>IF(ISBLANK(B291),FALSE,(IF(ISBLANK(#REF!),FALSE,(IF(ISBLANK(#REF!),FALSE,(IF(ISBLANK(D291),FALSE,(IF(ISBLANK(#REF!),FALSE,(IF(ISBLANK(#REF!),FALSE,TRUE)))))))))))</f>
        <v>0</v>
      </c>
      <c r="G291" s="29" t="str">
        <f t="shared" si="16"/>
        <v/>
      </c>
      <c r="H291" s="29" t="str">
        <f t="shared" si="17"/>
        <v/>
      </c>
      <c r="I291" s="29" t="str">
        <f t="shared" si="18"/>
        <v/>
      </c>
      <c r="J291" s="33" t="str">
        <f t="shared" si="19"/>
        <v/>
      </c>
    </row>
    <row r="292" spans="6:10" x14ac:dyDescent="0.45">
      <c r="F292" t="b">
        <f>IF(ISBLANK(B292),FALSE,(IF(ISBLANK(#REF!),FALSE,(IF(ISBLANK(#REF!),FALSE,(IF(ISBLANK(D292),FALSE,(IF(ISBLANK(#REF!),FALSE,(IF(ISBLANK(#REF!),FALSE,TRUE)))))))))))</f>
        <v>0</v>
      </c>
      <c r="G292" s="29" t="str">
        <f t="shared" si="16"/>
        <v/>
      </c>
      <c r="H292" s="29" t="str">
        <f t="shared" si="17"/>
        <v/>
      </c>
      <c r="I292" s="29" t="str">
        <f t="shared" si="18"/>
        <v/>
      </c>
      <c r="J292" s="33" t="str">
        <f t="shared" si="19"/>
        <v/>
      </c>
    </row>
    <row r="293" spans="6:10" x14ac:dyDescent="0.45">
      <c r="F293" t="b">
        <f>IF(ISBLANK(B293),FALSE,(IF(ISBLANK(#REF!),FALSE,(IF(ISBLANK(#REF!),FALSE,(IF(ISBLANK(D293),FALSE,(IF(ISBLANK(#REF!),FALSE,(IF(ISBLANK(#REF!),FALSE,TRUE)))))))))))</f>
        <v>0</v>
      </c>
      <c r="G293" s="29" t="str">
        <f t="shared" si="16"/>
        <v/>
      </c>
      <c r="H293" s="29" t="str">
        <f t="shared" si="17"/>
        <v/>
      </c>
      <c r="I293" s="29" t="str">
        <f t="shared" si="18"/>
        <v/>
      </c>
      <c r="J293" s="33" t="str">
        <f t="shared" si="19"/>
        <v/>
      </c>
    </row>
    <row r="294" spans="6:10" x14ac:dyDescent="0.45">
      <c r="F294" t="b">
        <f>IF(ISBLANK(B294),FALSE,(IF(ISBLANK(#REF!),FALSE,(IF(ISBLANK(#REF!),FALSE,(IF(ISBLANK(D294),FALSE,(IF(ISBLANK(#REF!),FALSE,(IF(ISBLANK(#REF!),FALSE,TRUE)))))))))))</f>
        <v>0</v>
      </c>
      <c r="G294" s="29" t="str">
        <f t="shared" si="16"/>
        <v/>
      </c>
      <c r="H294" s="29" t="str">
        <f t="shared" si="17"/>
        <v/>
      </c>
      <c r="I294" s="29" t="str">
        <f t="shared" si="18"/>
        <v/>
      </c>
      <c r="J294" s="33" t="str">
        <f t="shared" si="19"/>
        <v/>
      </c>
    </row>
    <row r="295" spans="6:10" x14ac:dyDescent="0.45">
      <c r="F295" t="b">
        <f>IF(ISBLANK(B295),FALSE,(IF(ISBLANK(#REF!),FALSE,(IF(ISBLANK(#REF!),FALSE,(IF(ISBLANK(D295),FALSE,(IF(ISBLANK(#REF!),FALSE,(IF(ISBLANK(#REF!),FALSE,TRUE)))))))))))</f>
        <v>0</v>
      </c>
      <c r="G295" s="29" t="str">
        <f t="shared" si="16"/>
        <v/>
      </c>
      <c r="H295" s="29" t="str">
        <f t="shared" si="17"/>
        <v/>
      </c>
      <c r="I295" s="29" t="str">
        <f t="shared" si="18"/>
        <v/>
      </c>
      <c r="J295" s="33" t="str">
        <f t="shared" si="19"/>
        <v/>
      </c>
    </row>
    <row r="296" spans="6:10" x14ac:dyDescent="0.45">
      <c r="F296" t="b">
        <f>IF(ISBLANK(B296),FALSE,(IF(ISBLANK(#REF!),FALSE,(IF(ISBLANK(#REF!),FALSE,(IF(ISBLANK(D296),FALSE,(IF(ISBLANK(#REF!),FALSE,(IF(ISBLANK(#REF!),FALSE,TRUE)))))))))))</f>
        <v>0</v>
      </c>
      <c r="G296" s="29" t="str">
        <f t="shared" si="16"/>
        <v/>
      </c>
      <c r="H296" s="29" t="str">
        <f t="shared" si="17"/>
        <v/>
      </c>
      <c r="I296" s="29" t="str">
        <f t="shared" si="18"/>
        <v/>
      </c>
      <c r="J296" s="33" t="str">
        <f t="shared" si="19"/>
        <v/>
      </c>
    </row>
    <row r="297" spans="6:10" x14ac:dyDescent="0.45">
      <c r="F297" t="b">
        <f>IF(ISBLANK(B297),FALSE,(IF(ISBLANK(#REF!),FALSE,(IF(ISBLANK(#REF!),FALSE,(IF(ISBLANK(D297),FALSE,(IF(ISBLANK(#REF!),FALSE,(IF(ISBLANK(#REF!),FALSE,TRUE)))))))))))</f>
        <v>0</v>
      </c>
      <c r="G297" s="29" t="str">
        <f t="shared" si="16"/>
        <v/>
      </c>
      <c r="H297" s="29" t="str">
        <f t="shared" si="17"/>
        <v/>
      </c>
      <c r="I297" s="29" t="str">
        <f t="shared" si="18"/>
        <v/>
      </c>
      <c r="J297" s="33" t="str">
        <f t="shared" si="19"/>
        <v/>
      </c>
    </row>
    <row r="298" spans="6:10" x14ac:dyDescent="0.45">
      <c r="F298" t="b">
        <f>IF(ISBLANK(B298),FALSE,(IF(ISBLANK(#REF!),FALSE,(IF(ISBLANK(#REF!),FALSE,(IF(ISBLANK(D298),FALSE,(IF(ISBLANK(#REF!),FALSE,(IF(ISBLANK(#REF!),FALSE,TRUE)))))))))))</f>
        <v>0</v>
      </c>
      <c r="G298" s="29" t="str">
        <f t="shared" si="16"/>
        <v/>
      </c>
      <c r="H298" s="29" t="str">
        <f t="shared" si="17"/>
        <v/>
      </c>
      <c r="I298" s="29" t="str">
        <f t="shared" si="18"/>
        <v/>
      </c>
      <c r="J298" s="33" t="str">
        <f t="shared" si="19"/>
        <v/>
      </c>
    </row>
    <row r="299" spans="6:10" x14ac:dyDescent="0.45">
      <c r="F299" t="b">
        <f>IF(ISBLANK(B299),FALSE,(IF(ISBLANK(#REF!),FALSE,(IF(ISBLANK(#REF!),FALSE,(IF(ISBLANK(D299),FALSE,(IF(ISBLANK(#REF!),FALSE,(IF(ISBLANK(#REF!),FALSE,TRUE)))))))))))</f>
        <v>0</v>
      </c>
      <c r="G299" s="29" t="str">
        <f t="shared" si="16"/>
        <v/>
      </c>
      <c r="H299" s="29" t="str">
        <f t="shared" si="17"/>
        <v/>
      </c>
      <c r="I299" s="29" t="str">
        <f t="shared" si="18"/>
        <v/>
      </c>
      <c r="J299" s="33" t="str">
        <f t="shared" si="19"/>
        <v/>
      </c>
    </row>
    <row r="300" spans="6:10" x14ac:dyDescent="0.45">
      <c r="F300" t="b">
        <f>IF(ISBLANK(B300),FALSE,(IF(ISBLANK(#REF!),FALSE,(IF(ISBLANK(#REF!),FALSE,(IF(ISBLANK(D300),FALSE,(IF(ISBLANK(#REF!),FALSE,(IF(ISBLANK(#REF!),FALSE,TRUE)))))))))))</f>
        <v>0</v>
      </c>
      <c r="G300" s="29" t="str">
        <f t="shared" si="16"/>
        <v/>
      </c>
      <c r="H300" s="29" t="str">
        <f t="shared" si="17"/>
        <v/>
      </c>
      <c r="I300" s="29" t="str">
        <f t="shared" si="18"/>
        <v/>
      </c>
      <c r="J300" s="33" t="str">
        <f t="shared" si="19"/>
        <v/>
      </c>
    </row>
    <row r="301" spans="6:10" x14ac:dyDescent="0.45">
      <c r="F301" t="b">
        <f>IF(ISBLANK(B301),FALSE,(IF(ISBLANK(#REF!),FALSE,(IF(ISBLANK(#REF!),FALSE,(IF(ISBLANK(D301),FALSE,(IF(ISBLANK(#REF!),FALSE,(IF(ISBLANK(#REF!),FALSE,TRUE)))))))))))</f>
        <v>0</v>
      </c>
      <c r="G301" s="29" t="str">
        <f t="shared" si="16"/>
        <v/>
      </c>
      <c r="H301" s="29" t="str">
        <f t="shared" si="17"/>
        <v/>
      </c>
      <c r="I301" s="29" t="str">
        <f t="shared" si="18"/>
        <v/>
      </c>
      <c r="J301" s="33" t="str">
        <f t="shared" si="19"/>
        <v/>
      </c>
    </row>
    <row r="302" spans="6:10" x14ac:dyDescent="0.45">
      <c r="F302" t="b">
        <f>IF(ISBLANK(B302),FALSE,(IF(ISBLANK(#REF!),FALSE,(IF(ISBLANK(#REF!),FALSE,(IF(ISBLANK(D302),FALSE,(IF(ISBLANK(#REF!),FALSE,(IF(ISBLANK(#REF!),FALSE,TRUE)))))))))))</f>
        <v>0</v>
      </c>
      <c r="G302" s="29" t="str">
        <f t="shared" si="16"/>
        <v/>
      </c>
      <c r="H302" s="29" t="str">
        <f t="shared" si="17"/>
        <v/>
      </c>
      <c r="I302" s="29" t="str">
        <f t="shared" si="18"/>
        <v/>
      </c>
      <c r="J302" s="33" t="str">
        <f t="shared" si="19"/>
        <v/>
      </c>
    </row>
    <row r="303" spans="6:10" x14ac:dyDescent="0.45">
      <c r="F303" t="b">
        <f>IF(ISBLANK(B303),FALSE,(IF(ISBLANK(#REF!),FALSE,(IF(ISBLANK(#REF!),FALSE,(IF(ISBLANK(D303),FALSE,(IF(ISBLANK(#REF!),FALSE,(IF(ISBLANK(#REF!),FALSE,TRUE)))))))))))</f>
        <v>0</v>
      </c>
      <c r="G303" s="29" t="str">
        <f t="shared" si="16"/>
        <v/>
      </c>
      <c r="H303" s="29" t="str">
        <f t="shared" si="17"/>
        <v/>
      </c>
      <c r="I303" s="29" t="str">
        <f t="shared" si="18"/>
        <v/>
      </c>
      <c r="J303" s="33" t="str">
        <f t="shared" si="19"/>
        <v/>
      </c>
    </row>
    <row r="304" spans="6:10" x14ac:dyDescent="0.45">
      <c r="F304" t="b">
        <f>IF(ISBLANK(B304),FALSE,(IF(ISBLANK(#REF!),FALSE,(IF(ISBLANK(#REF!),FALSE,(IF(ISBLANK(D304),FALSE,(IF(ISBLANK(#REF!),FALSE,(IF(ISBLANK(#REF!),FALSE,TRUE)))))))))))</f>
        <v>0</v>
      </c>
      <c r="G304" s="29" t="str">
        <f t="shared" si="16"/>
        <v/>
      </c>
      <c r="H304" s="29" t="str">
        <f t="shared" si="17"/>
        <v/>
      </c>
      <c r="I304" s="29" t="str">
        <f t="shared" si="18"/>
        <v/>
      </c>
      <c r="J304" s="33" t="str">
        <f t="shared" si="19"/>
        <v/>
      </c>
    </row>
    <row r="305" spans="6:10" x14ac:dyDescent="0.45">
      <c r="F305" t="b">
        <f>IF(ISBLANK(B305),FALSE,(IF(ISBLANK(#REF!),FALSE,(IF(ISBLANK(#REF!),FALSE,(IF(ISBLANK(D305),FALSE,(IF(ISBLANK(#REF!),FALSE,(IF(ISBLANK(#REF!),FALSE,TRUE)))))))))))</f>
        <v>0</v>
      </c>
      <c r="G305" s="29" t="str">
        <f t="shared" si="16"/>
        <v/>
      </c>
      <c r="H305" s="29" t="str">
        <f t="shared" si="17"/>
        <v/>
      </c>
      <c r="I305" s="29" t="str">
        <f t="shared" si="18"/>
        <v/>
      </c>
      <c r="J305" s="33" t="str">
        <f t="shared" si="19"/>
        <v/>
      </c>
    </row>
    <row r="306" spans="6:10" x14ac:dyDescent="0.45">
      <c r="F306" t="b">
        <f>IF(ISBLANK(B306),FALSE,(IF(ISBLANK(#REF!),FALSE,(IF(ISBLANK(#REF!),FALSE,(IF(ISBLANK(D306),FALSE,(IF(ISBLANK(#REF!),FALSE,(IF(ISBLANK(#REF!),FALSE,TRUE)))))))))))</f>
        <v>0</v>
      </c>
      <c r="G306" s="29" t="str">
        <f t="shared" si="16"/>
        <v/>
      </c>
      <c r="H306" s="29" t="str">
        <f t="shared" si="17"/>
        <v/>
      </c>
      <c r="I306" s="29" t="str">
        <f t="shared" si="18"/>
        <v/>
      </c>
      <c r="J306" s="33" t="str">
        <f t="shared" si="19"/>
        <v/>
      </c>
    </row>
    <row r="307" spans="6:10" x14ac:dyDescent="0.45">
      <c r="F307" t="b">
        <f>IF(ISBLANK(B307),FALSE,(IF(ISBLANK(#REF!),FALSE,(IF(ISBLANK(#REF!),FALSE,(IF(ISBLANK(D307),FALSE,(IF(ISBLANK(#REF!),FALSE,(IF(ISBLANK(#REF!),FALSE,TRUE)))))))))))</f>
        <v>0</v>
      </c>
      <c r="G307" s="29" t="str">
        <f t="shared" si="16"/>
        <v/>
      </c>
      <c r="H307" s="29" t="str">
        <f t="shared" si="17"/>
        <v/>
      </c>
      <c r="I307" s="29" t="str">
        <f t="shared" si="18"/>
        <v/>
      </c>
      <c r="J307" s="33" t="str">
        <f t="shared" si="19"/>
        <v/>
      </c>
    </row>
    <row r="308" spans="6:10" x14ac:dyDescent="0.45">
      <c r="F308" t="b">
        <f>IF(ISBLANK(B308),FALSE,(IF(ISBLANK(#REF!),FALSE,(IF(ISBLANK(#REF!),FALSE,(IF(ISBLANK(D308),FALSE,(IF(ISBLANK(#REF!),FALSE,(IF(ISBLANK(#REF!),FALSE,TRUE)))))))))))</f>
        <v>0</v>
      </c>
      <c r="G308" s="29" t="str">
        <f t="shared" si="16"/>
        <v/>
      </c>
      <c r="H308" s="29" t="str">
        <f t="shared" si="17"/>
        <v/>
      </c>
      <c r="I308" s="29" t="str">
        <f t="shared" si="18"/>
        <v/>
      </c>
      <c r="J308" s="33" t="str">
        <f t="shared" si="19"/>
        <v/>
      </c>
    </row>
    <row r="309" spans="6:10" x14ac:dyDescent="0.45">
      <c r="F309" t="b">
        <f>IF(ISBLANK(B309),FALSE,(IF(ISBLANK(#REF!),FALSE,(IF(ISBLANK(#REF!),FALSE,(IF(ISBLANK(D309),FALSE,(IF(ISBLANK(#REF!),FALSE,(IF(ISBLANK(#REF!),FALSE,TRUE)))))))))))</f>
        <v>0</v>
      </c>
      <c r="G309" s="29" t="str">
        <f t="shared" si="16"/>
        <v/>
      </c>
      <c r="H309" s="29" t="str">
        <f t="shared" si="17"/>
        <v/>
      </c>
      <c r="I309" s="29" t="str">
        <f t="shared" si="18"/>
        <v/>
      </c>
      <c r="J309" s="33" t="str">
        <f t="shared" si="19"/>
        <v/>
      </c>
    </row>
    <row r="310" spans="6:10" x14ac:dyDescent="0.45">
      <c r="F310" t="b">
        <f>IF(ISBLANK(B310),FALSE,(IF(ISBLANK(#REF!),FALSE,(IF(ISBLANK(#REF!),FALSE,(IF(ISBLANK(D310),FALSE,(IF(ISBLANK(#REF!),FALSE,(IF(ISBLANK(#REF!),FALSE,TRUE)))))))))))</f>
        <v>0</v>
      </c>
      <c r="G310" s="29" t="str">
        <f t="shared" si="16"/>
        <v/>
      </c>
      <c r="H310" s="29" t="str">
        <f t="shared" si="17"/>
        <v/>
      </c>
      <c r="I310" s="29" t="str">
        <f t="shared" si="18"/>
        <v/>
      </c>
      <c r="J310" s="33" t="str">
        <f t="shared" si="19"/>
        <v/>
      </c>
    </row>
    <row r="311" spans="6:10" x14ac:dyDescent="0.45">
      <c r="F311" t="b">
        <f>IF(ISBLANK(B311),FALSE,(IF(ISBLANK(#REF!),FALSE,(IF(ISBLANK(#REF!),FALSE,(IF(ISBLANK(D311),FALSE,(IF(ISBLANK(#REF!),FALSE,(IF(ISBLANK(#REF!),FALSE,TRUE)))))))))))</f>
        <v>0</v>
      </c>
      <c r="G311" s="29" t="str">
        <f t="shared" si="16"/>
        <v/>
      </c>
      <c r="H311" s="29" t="str">
        <f t="shared" si="17"/>
        <v/>
      </c>
      <c r="I311" s="29" t="str">
        <f t="shared" si="18"/>
        <v/>
      </c>
      <c r="J311" s="33" t="str">
        <f t="shared" si="19"/>
        <v/>
      </c>
    </row>
    <row r="312" spans="6:10" x14ac:dyDescent="0.45">
      <c r="F312" t="b">
        <f>IF(ISBLANK(B312),FALSE,(IF(ISBLANK(#REF!),FALSE,(IF(ISBLANK(#REF!),FALSE,(IF(ISBLANK(D312),FALSE,(IF(ISBLANK(#REF!),FALSE,(IF(ISBLANK(#REF!),FALSE,TRUE)))))))))))</f>
        <v>0</v>
      </c>
      <c r="G312" s="29" t="str">
        <f t="shared" si="16"/>
        <v/>
      </c>
      <c r="H312" s="29" t="str">
        <f t="shared" si="17"/>
        <v/>
      </c>
      <c r="I312" s="29" t="str">
        <f t="shared" si="18"/>
        <v/>
      </c>
      <c r="J312" s="33" t="str">
        <f t="shared" si="19"/>
        <v/>
      </c>
    </row>
    <row r="313" spans="6:10" x14ac:dyDescent="0.45">
      <c r="F313" t="b">
        <f>IF(ISBLANK(B313),FALSE,(IF(ISBLANK(#REF!),FALSE,(IF(ISBLANK(#REF!),FALSE,(IF(ISBLANK(D313),FALSE,(IF(ISBLANK(#REF!),FALSE,(IF(ISBLANK(#REF!),FALSE,TRUE)))))))))))</f>
        <v>0</v>
      </c>
      <c r="G313" s="29" t="str">
        <f t="shared" si="16"/>
        <v/>
      </c>
      <c r="H313" s="29" t="str">
        <f t="shared" si="17"/>
        <v/>
      </c>
      <c r="I313" s="29" t="str">
        <f t="shared" si="18"/>
        <v/>
      </c>
      <c r="J313" s="33" t="str">
        <f t="shared" si="19"/>
        <v/>
      </c>
    </row>
    <row r="314" spans="6:10" x14ac:dyDescent="0.45">
      <c r="F314" t="b">
        <f>IF(ISBLANK(B314),FALSE,(IF(ISBLANK(#REF!),FALSE,(IF(ISBLANK(#REF!),FALSE,(IF(ISBLANK(D314),FALSE,(IF(ISBLANK(#REF!),FALSE,(IF(ISBLANK(#REF!),FALSE,TRUE)))))))))))</f>
        <v>0</v>
      </c>
      <c r="G314" s="29" t="str">
        <f t="shared" si="16"/>
        <v/>
      </c>
      <c r="H314" s="29" t="str">
        <f t="shared" si="17"/>
        <v/>
      </c>
      <c r="I314" s="29" t="str">
        <f t="shared" si="18"/>
        <v/>
      </c>
      <c r="J314" s="33" t="str">
        <f t="shared" si="19"/>
        <v/>
      </c>
    </row>
    <row r="315" spans="6:10" x14ac:dyDescent="0.45">
      <c r="F315" t="b">
        <f>IF(ISBLANK(B315),FALSE,(IF(ISBLANK(#REF!),FALSE,(IF(ISBLANK(#REF!),FALSE,(IF(ISBLANK(D315),FALSE,(IF(ISBLANK(#REF!),FALSE,(IF(ISBLANK(#REF!),FALSE,TRUE)))))))))))</f>
        <v>0</v>
      </c>
      <c r="G315" s="29" t="str">
        <f t="shared" si="16"/>
        <v/>
      </c>
      <c r="H315" s="29" t="str">
        <f t="shared" si="17"/>
        <v/>
      </c>
      <c r="I315" s="29" t="str">
        <f t="shared" si="18"/>
        <v/>
      </c>
      <c r="J315" s="33" t="str">
        <f t="shared" si="19"/>
        <v/>
      </c>
    </row>
    <row r="316" spans="6:10" x14ac:dyDescent="0.45">
      <c r="F316" t="b">
        <f>IF(ISBLANK(B316),FALSE,(IF(ISBLANK(#REF!),FALSE,(IF(ISBLANK(#REF!),FALSE,(IF(ISBLANK(D316),FALSE,(IF(ISBLANK(#REF!),FALSE,(IF(ISBLANK(#REF!),FALSE,TRUE)))))))))))</f>
        <v>0</v>
      </c>
      <c r="G316" s="29" t="str">
        <f t="shared" si="16"/>
        <v/>
      </c>
      <c r="H316" s="29" t="str">
        <f t="shared" si="17"/>
        <v/>
      </c>
      <c r="I316" s="29" t="str">
        <f t="shared" si="18"/>
        <v/>
      </c>
      <c r="J316" s="33" t="str">
        <f t="shared" si="19"/>
        <v/>
      </c>
    </row>
    <row r="317" spans="6:10" x14ac:dyDescent="0.45">
      <c r="F317" t="b">
        <f>IF(ISBLANK(B317),FALSE,(IF(ISBLANK(#REF!),FALSE,(IF(ISBLANK(#REF!),FALSE,(IF(ISBLANK(D317),FALSE,(IF(ISBLANK(#REF!),FALSE,(IF(ISBLANK(#REF!),FALSE,TRUE)))))))))))</f>
        <v>0</v>
      </c>
      <c r="G317" s="29" t="str">
        <f t="shared" si="16"/>
        <v/>
      </c>
      <c r="H317" s="29" t="str">
        <f t="shared" si="17"/>
        <v/>
      </c>
      <c r="I317" s="29" t="str">
        <f t="shared" si="18"/>
        <v/>
      </c>
      <c r="J317" s="33" t="str">
        <f t="shared" si="19"/>
        <v/>
      </c>
    </row>
    <row r="318" spans="6:10" x14ac:dyDescent="0.45">
      <c r="F318" t="b">
        <f>IF(ISBLANK(B318),FALSE,(IF(ISBLANK(#REF!),FALSE,(IF(ISBLANK(#REF!),FALSE,(IF(ISBLANK(D318),FALSE,(IF(ISBLANK(#REF!),FALSE,(IF(ISBLANK(#REF!),FALSE,TRUE)))))))))))</f>
        <v>0</v>
      </c>
      <c r="G318" s="29" t="str">
        <f t="shared" si="16"/>
        <v/>
      </c>
      <c r="H318" s="29" t="str">
        <f t="shared" si="17"/>
        <v/>
      </c>
      <c r="I318" s="29" t="str">
        <f t="shared" si="18"/>
        <v/>
      </c>
      <c r="J318" s="33" t="str">
        <f t="shared" si="19"/>
        <v/>
      </c>
    </row>
    <row r="319" spans="6:10" x14ac:dyDescent="0.45">
      <c r="F319" t="b">
        <f>IF(ISBLANK(B319),FALSE,(IF(ISBLANK(#REF!),FALSE,(IF(ISBLANK(#REF!),FALSE,(IF(ISBLANK(D319),FALSE,(IF(ISBLANK(#REF!),FALSE,(IF(ISBLANK(#REF!),FALSE,TRUE)))))))))))</f>
        <v>0</v>
      </c>
      <c r="G319" s="29" t="str">
        <f t="shared" si="16"/>
        <v/>
      </c>
      <c r="H319" s="29" t="str">
        <f t="shared" si="17"/>
        <v/>
      </c>
      <c r="I319" s="29" t="str">
        <f t="shared" si="18"/>
        <v/>
      </c>
      <c r="J319" s="33" t="str">
        <f t="shared" si="19"/>
        <v/>
      </c>
    </row>
    <row r="320" spans="6:10" x14ac:dyDescent="0.45">
      <c r="F320" t="b">
        <f>IF(ISBLANK(B320),FALSE,(IF(ISBLANK(#REF!),FALSE,(IF(ISBLANK(#REF!),FALSE,(IF(ISBLANK(D320),FALSE,(IF(ISBLANK(#REF!),FALSE,(IF(ISBLANK(#REF!),FALSE,TRUE)))))))))))</f>
        <v>0</v>
      </c>
      <c r="G320" s="29" t="str">
        <f t="shared" si="16"/>
        <v/>
      </c>
      <c r="H320" s="29" t="str">
        <f t="shared" si="17"/>
        <v/>
      </c>
      <c r="I320" s="29" t="str">
        <f t="shared" si="18"/>
        <v/>
      </c>
      <c r="J320" s="33" t="str">
        <f t="shared" si="19"/>
        <v/>
      </c>
    </row>
    <row r="321" spans="6:10" x14ac:dyDescent="0.45">
      <c r="F321" t="b">
        <f>IF(ISBLANK(B321),FALSE,(IF(ISBLANK(#REF!),FALSE,(IF(ISBLANK(#REF!),FALSE,(IF(ISBLANK(D321),FALSE,(IF(ISBLANK(#REF!),FALSE,(IF(ISBLANK(#REF!),FALSE,TRUE)))))))))))</f>
        <v>0</v>
      </c>
      <c r="G321" s="29" t="str">
        <f t="shared" si="16"/>
        <v/>
      </c>
      <c r="H321" s="29" t="str">
        <f t="shared" si="17"/>
        <v/>
      </c>
      <c r="I321" s="29" t="str">
        <f t="shared" si="18"/>
        <v/>
      </c>
      <c r="J321" s="33" t="str">
        <f t="shared" si="19"/>
        <v/>
      </c>
    </row>
    <row r="322" spans="6:10" x14ac:dyDescent="0.45">
      <c r="F322" t="b">
        <f>IF(ISBLANK(B322),FALSE,(IF(ISBLANK(#REF!),FALSE,(IF(ISBLANK(#REF!),FALSE,(IF(ISBLANK(D322),FALSE,(IF(ISBLANK(#REF!),FALSE,(IF(ISBLANK(#REF!),FALSE,TRUE)))))))))))</f>
        <v>0</v>
      </c>
      <c r="G322" s="29" t="str">
        <f t="shared" si="16"/>
        <v/>
      </c>
      <c r="H322" s="29" t="str">
        <f t="shared" si="17"/>
        <v/>
      </c>
      <c r="I322" s="29" t="str">
        <f t="shared" si="18"/>
        <v/>
      </c>
      <c r="J322" s="33" t="str">
        <f t="shared" si="19"/>
        <v/>
      </c>
    </row>
    <row r="323" spans="6:10" x14ac:dyDescent="0.45">
      <c r="F323" t="b">
        <f>IF(ISBLANK(B323),FALSE,(IF(ISBLANK(#REF!),FALSE,(IF(ISBLANK(#REF!),FALSE,(IF(ISBLANK(D323),FALSE,(IF(ISBLANK(#REF!),FALSE,(IF(ISBLANK(#REF!),FALSE,TRUE)))))))))))</f>
        <v>0</v>
      </c>
      <c r="G323" s="29" t="str">
        <f t="shared" ref="G323:G386" si="20">IF((F323=TRUE),ABS(D323-B323),"")</f>
        <v/>
      </c>
      <c r="H323" s="29" t="str">
        <f t="shared" si="17"/>
        <v/>
      </c>
      <c r="I323" s="29" t="str">
        <f t="shared" si="18"/>
        <v/>
      </c>
      <c r="J323" s="33" t="str">
        <f t="shared" si="19"/>
        <v/>
      </c>
    </row>
    <row r="324" spans="6:10" x14ac:dyDescent="0.45">
      <c r="F324" t="b">
        <f>IF(ISBLANK(B324),FALSE,(IF(ISBLANK(#REF!),FALSE,(IF(ISBLANK(#REF!),FALSE,(IF(ISBLANK(D324),FALSE,(IF(ISBLANK(#REF!),FALSE,(IF(ISBLANK(#REF!),FALSE,TRUE)))))))))))</f>
        <v>0</v>
      </c>
      <c r="G324" s="29" t="str">
        <f t="shared" si="20"/>
        <v/>
      </c>
      <c r="H324" s="29" t="str">
        <f t="shared" ref="H324:H387" si="21">IF((F324=TRUE),SQRT(C324^2+E324^2),"")</f>
        <v/>
      </c>
      <c r="I324" s="29" t="str">
        <f t="shared" ref="I324:I387" si="22">IF(F324=TRUE,(G324/H324)^2,"")</f>
        <v/>
      </c>
      <c r="J324" s="33" t="str">
        <f t="shared" ref="J324:J387" si="23">IF((F324=TRUE),1-_xlfn.CHISQ.DIST(I324,1,TRUE),"")</f>
        <v/>
      </c>
    </row>
    <row r="325" spans="6:10" x14ac:dyDescent="0.45">
      <c r="F325" t="b">
        <f>IF(ISBLANK(B325),FALSE,(IF(ISBLANK(#REF!),FALSE,(IF(ISBLANK(#REF!),FALSE,(IF(ISBLANK(D325),FALSE,(IF(ISBLANK(#REF!),FALSE,(IF(ISBLANK(#REF!),FALSE,TRUE)))))))))))</f>
        <v>0</v>
      </c>
      <c r="G325" s="29" t="str">
        <f t="shared" si="20"/>
        <v/>
      </c>
      <c r="H325" s="29" t="str">
        <f t="shared" si="21"/>
        <v/>
      </c>
      <c r="I325" s="29" t="str">
        <f t="shared" si="22"/>
        <v/>
      </c>
      <c r="J325" s="33" t="str">
        <f t="shared" si="23"/>
        <v/>
      </c>
    </row>
    <row r="326" spans="6:10" x14ac:dyDescent="0.45">
      <c r="F326" t="b">
        <f>IF(ISBLANK(B326),FALSE,(IF(ISBLANK(#REF!),FALSE,(IF(ISBLANK(#REF!),FALSE,(IF(ISBLANK(D326),FALSE,(IF(ISBLANK(#REF!),FALSE,(IF(ISBLANK(#REF!),FALSE,TRUE)))))))))))</f>
        <v>0</v>
      </c>
      <c r="G326" s="29" t="str">
        <f t="shared" si="20"/>
        <v/>
      </c>
      <c r="H326" s="29" t="str">
        <f t="shared" si="21"/>
        <v/>
      </c>
      <c r="I326" s="29" t="str">
        <f t="shared" si="22"/>
        <v/>
      </c>
      <c r="J326" s="33" t="str">
        <f t="shared" si="23"/>
        <v/>
      </c>
    </row>
    <row r="327" spans="6:10" x14ac:dyDescent="0.45">
      <c r="F327" t="b">
        <f>IF(ISBLANK(B327),FALSE,(IF(ISBLANK(#REF!),FALSE,(IF(ISBLANK(#REF!),FALSE,(IF(ISBLANK(D327),FALSE,(IF(ISBLANK(#REF!),FALSE,(IF(ISBLANK(#REF!),FALSE,TRUE)))))))))))</f>
        <v>0</v>
      </c>
      <c r="G327" s="29" t="str">
        <f t="shared" si="20"/>
        <v/>
      </c>
      <c r="H327" s="29" t="str">
        <f t="shared" si="21"/>
        <v/>
      </c>
      <c r="I327" s="29" t="str">
        <f t="shared" si="22"/>
        <v/>
      </c>
      <c r="J327" s="33" t="str">
        <f t="shared" si="23"/>
        <v/>
      </c>
    </row>
    <row r="328" spans="6:10" x14ac:dyDescent="0.45">
      <c r="F328" t="b">
        <f>IF(ISBLANK(B328),FALSE,(IF(ISBLANK(#REF!),FALSE,(IF(ISBLANK(#REF!),FALSE,(IF(ISBLANK(D328),FALSE,(IF(ISBLANK(#REF!),FALSE,(IF(ISBLANK(#REF!),FALSE,TRUE)))))))))))</f>
        <v>0</v>
      </c>
      <c r="G328" s="29" t="str">
        <f t="shared" si="20"/>
        <v/>
      </c>
      <c r="H328" s="29" t="str">
        <f t="shared" si="21"/>
        <v/>
      </c>
      <c r="I328" s="29" t="str">
        <f t="shared" si="22"/>
        <v/>
      </c>
      <c r="J328" s="33" t="str">
        <f t="shared" si="23"/>
        <v/>
      </c>
    </row>
    <row r="329" spans="6:10" x14ac:dyDescent="0.45">
      <c r="F329" t="b">
        <f>IF(ISBLANK(B329),FALSE,(IF(ISBLANK(#REF!),FALSE,(IF(ISBLANK(#REF!),FALSE,(IF(ISBLANK(D329),FALSE,(IF(ISBLANK(#REF!),FALSE,(IF(ISBLANK(#REF!),FALSE,TRUE)))))))))))</f>
        <v>0</v>
      </c>
      <c r="G329" s="29" t="str">
        <f t="shared" si="20"/>
        <v/>
      </c>
      <c r="H329" s="29" t="str">
        <f t="shared" si="21"/>
        <v/>
      </c>
      <c r="I329" s="29" t="str">
        <f t="shared" si="22"/>
        <v/>
      </c>
      <c r="J329" s="33" t="str">
        <f t="shared" si="23"/>
        <v/>
      </c>
    </row>
    <row r="330" spans="6:10" x14ac:dyDescent="0.45">
      <c r="F330" t="b">
        <f>IF(ISBLANK(B330),FALSE,(IF(ISBLANK(#REF!),FALSE,(IF(ISBLANK(#REF!),FALSE,(IF(ISBLANK(D330),FALSE,(IF(ISBLANK(#REF!),FALSE,(IF(ISBLANK(#REF!),FALSE,TRUE)))))))))))</f>
        <v>0</v>
      </c>
      <c r="G330" s="29" t="str">
        <f t="shared" si="20"/>
        <v/>
      </c>
      <c r="H330" s="29" t="str">
        <f t="shared" si="21"/>
        <v/>
      </c>
      <c r="I330" s="29" t="str">
        <f t="shared" si="22"/>
        <v/>
      </c>
      <c r="J330" s="33" t="str">
        <f t="shared" si="23"/>
        <v/>
      </c>
    </row>
    <row r="331" spans="6:10" x14ac:dyDescent="0.45">
      <c r="F331" t="b">
        <f>IF(ISBLANK(B331),FALSE,(IF(ISBLANK(#REF!),FALSE,(IF(ISBLANK(#REF!),FALSE,(IF(ISBLANK(D331),FALSE,(IF(ISBLANK(#REF!),FALSE,(IF(ISBLANK(#REF!),FALSE,TRUE)))))))))))</f>
        <v>0</v>
      </c>
      <c r="G331" s="29" t="str">
        <f t="shared" si="20"/>
        <v/>
      </c>
      <c r="H331" s="29" t="str">
        <f t="shared" si="21"/>
        <v/>
      </c>
      <c r="I331" s="29" t="str">
        <f t="shared" si="22"/>
        <v/>
      </c>
      <c r="J331" s="33" t="str">
        <f t="shared" si="23"/>
        <v/>
      </c>
    </row>
    <row r="332" spans="6:10" x14ac:dyDescent="0.45">
      <c r="F332" t="b">
        <f>IF(ISBLANK(B332),FALSE,(IF(ISBLANK(#REF!),FALSE,(IF(ISBLANK(#REF!),FALSE,(IF(ISBLANK(D332),FALSE,(IF(ISBLANK(#REF!),FALSE,(IF(ISBLANK(#REF!),FALSE,TRUE)))))))))))</f>
        <v>0</v>
      </c>
      <c r="G332" s="29" t="str">
        <f t="shared" si="20"/>
        <v/>
      </c>
      <c r="H332" s="29" t="str">
        <f t="shared" si="21"/>
        <v/>
      </c>
      <c r="I332" s="29" t="str">
        <f t="shared" si="22"/>
        <v/>
      </c>
      <c r="J332" s="33" t="str">
        <f t="shared" si="23"/>
        <v/>
      </c>
    </row>
    <row r="333" spans="6:10" x14ac:dyDescent="0.45">
      <c r="F333" t="b">
        <f>IF(ISBLANK(B333),FALSE,(IF(ISBLANK(#REF!),FALSE,(IF(ISBLANK(#REF!),FALSE,(IF(ISBLANK(D333),FALSE,(IF(ISBLANK(#REF!),FALSE,(IF(ISBLANK(#REF!),FALSE,TRUE)))))))))))</f>
        <v>0</v>
      </c>
      <c r="G333" s="29" t="str">
        <f t="shared" si="20"/>
        <v/>
      </c>
      <c r="H333" s="29" t="str">
        <f t="shared" si="21"/>
        <v/>
      </c>
      <c r="I333" s="29" t="str">
        <f t="shared" si="22"/>
        <v/>
      </c>
      <c r="J333" s="33" t="str">
        <f t="shared" si="23"/>
        <v/>
      </c>
    </row>
    <row r="334" spans="6:10" x14ac:dyDescent="0.45">
      <c r="F334" t="b">
        <f>IF(ISBLANK(B334),FALSE,(IF(ISBLANK(#REF!),FALSE,(IF(ISBLANK(#REF!),FALSE,(IF(ISBLANK(D334),FALSE,(IF(ISBLANK(#REF!),FALSE,(IF(ISBLANK(#REF!),FALSE,TRUE)))))))))))</f>
        <v>0</v>
      </c>
      <c r="G334" s="29" t="str">
        <f t="shared" si="20"/>
        <v/>
      </c>
      <c r="H334" s="29" t="str">
        <f t="shared" si="21"/>
        <v/>
      </c>
      <c r="I334" s="29" t="str">
        <f t="shared" si="22"/>
        <v/>
      </c>
      <c r="J334" s="33" t="str">
        <f t="shared" si="23"/>
        <v/>
      </c>
    </row>
    <row r="335" spans="6:10" x14ac:dyDescent="0.45">
      <c r="F335" t="b">
        <f>IF(ISBLANK(B335),FALSE,(IF(ISBLANK(#REF!),FALSE,(IF(ISBLANK(#REF!),FALSE,(IF(ISBLANK(D335),FALSE,(IF(ISBLANK(#REF!),FALSE,(IF(ISBLANK(#REF!),FALSE,TRUE)))))))))))</f>
        <v>0</v>
      </c>
      <c r="G335" s="29" t="str">
        <f t="shared" si="20"/>
        <v/>
      </c>
      <c r="H335" s="29" t="str">
        <f t="shared" si="21"/>
        <v/>
      </c>
      <c r="I335" s="29" t="str">
        <f t="shared" si="22"/>
        <v/>
      </c>
      <c r="J335" s="33" t="str">
        <f t="shared" si="23"/>
        <v/>
      </c>
    </row>
    <row r="336" spans="6:10" x14ac:dyDescent="0.45">
      <c r="F336" t="b">
        <f>IF(ISBLANK(B336),FALSE,(IF(ISBLANK(#REF!),FALSE,(IF(ISBLANK(#REF!),FALSE,(IF(ISBLANK(D336),FALSE,(IF(ISBLANK(#REF!),FALSE,(IF(ISBLANK(#REF!),FALSE,TRUE)))))))))))</f>
        <v>0</v>
      </c>
      <c r="G336" s="29" t="str">
        <f t="shared" si="20"/>
        <v/>
      </c>
      <c r="H336" s="29" t="str">
        <f t="shared" si="21"/>
        <v/>
      </c>
      <c r="I336" s="29" t="str">
        <f t="shared" si="22"/>
        <v/>
      </c>
      <c r="J336" s="33" t="str">
        <f t="shared" si="23"/>
        <v/>
      </c>
    </row>
    <row r="337" spans="6:10" x14ac:dyDescent="0.45">
      <c r="F337" t="b">
        <f>IF(ISBLANK(B337),FALSE,(IF(ISBLANK(#REF!),FALSE,(IF(ISBLANK(#REF!),FALSE,(IF(ISBLANK(D337),FALSE,(IF(ISBLANK(#REF!),FALSE,(IF(ISBLANK(#REF!),FALSE,TRUE)))))))))))</f>
        <v>0</v>
      </c>
      <c r="G337" s="29" t="str">
        <f t="shared" si="20"/>
        <v/>
      </c>
      <c r="H337" s="29" t="str">
        <f t="shared" si="21"/>
        <v/>
      </c>
      <c r="I337" s="29" t="str">
        <f t="shared" si="22"/>
        <v/>
      </c>
      <c r="J337" s="33" t="str">
        <f t="shared" si="23"/>
        <v/>
      </c>
    </row>
    <row r="338" spans="6:10" x14ac:dyDescent="0.45">
      <c r="F338" t="b">
        <f>IF(ISBLANK(B338),FALSE,(IF(ISBLANK(#REF!),FALSE,(IF(ISBLANK(#REF!),FALSE,(IF(ISBLANK(D338),FALSE,(IF(ISBLANK(#REF!),FALSE,(IF(ISBLANK(#REF!),FALSE,TRUE)))))))))))</f>
        <v>0</v>
      </c>
      <c r="G338" s="29" t="str">
        <f t="shared" si="20"/>
        <v/>
      </c>
      <c r="H338" s="29" t="str">
        <f t="shared" si="21"/>
        <v/>
      </c>
      <c r="I338" s="29" t="str">
        <f t="shared" si="22"/>
        <v/>
      </c>
      <c r="J338" s="33" t="str">
        <f t="shared" si="23"/>
        <v/>
      </c>
    </row>
    <row r="339" spans="6:10" x14ac:dyDescent="0.45">
      <c r="F339" t="b">
        <f>IF(ISBLANK(B339),FALSE,(IF(ISBLANK(#REF!),FALSE,(IF(ISBLANK(#REF!),FALSE,(IF(ISBLANK(D339),FALSE,(IF(ISBLANK(#REF!),FALSE,(IF(ISBLANK(#REF!),FALSE,TRUE)))))))))))</f>
        <v>0</v>
      </c>
      <c r="G339" s="29" t="str">
        <f t="shared" si="20"/>
        <v/>
      </c>
      <c r="H339" s="29" t="str">
        <f t="shared" si="21"/>
        <v/>
      </c>
      <c r="I339" s="29" t="str">
        <f t="shared" si="22"/>
        <v/>
      </c>
      <c r="J339" s="33" t="str">
        <f t="shared" si="23"/>
        <v/>
      </c>
    </row>
    <row r="340" spans="6:10" x14ac:dyDescent="0.45">
      <c r="F340" t="b">
        <f>IF(ISBLANK(B340),FALSE,(IF(ISBLANK(#REF!),FALSE,(IF(ISBLANK(#REF!),FALSE,(IF(ISBLANK(D340),FALSE,(IF(ISBLANK(#REF!),FALSE,(IF(ISBLANK(#REF!),FALSE,TRUE)))))))))))</f>
        <v>0</v>
      </c>
      <c r="G340" s="29" t="str">
        <f t="shared" si="20"/>
        <v/>
      </c>
      <c r="H340" s="29" t="str">
        <f t="shared" si="21"/>
        <v/>
      </c>
      <c r="I340" s="29" t="str">
        <f t="shared" si="22"/>
        <v/>
      </c>
      <c r="J340" s="33" t="str">
        <f t="shared" si="23"/>
        <v/>
      </c>
    </row>
    <row r="341" spans="6:10" x14ac:dyDescent="0.45">
      <c r="F341" t="b">
        <f>IF(ISBLANK(B341),FALSE,(IF(ISBLANK(#REF!),FALSE,(IF(ISBLANK(#REF!),FALSE,(IF(ISBLANK(D341),FALSE,(IF(ISBLANK(#REF!),FALSE,(IF(ISBLANK(#REF!),FALSE,TRUE)))))))))))</f>
        <v>0</v>
      </c>
      <c r="G341" s="29" t="str">
        <f t="shared" si="20"/>
        <v/>
      </c>
      <c r="H341" s="29" t="str">
        <f t="shared" si="21"/>
        <v/>
      </c>
      <c r="I341" s="29" t="str">
        <f t="shared" si="22"/>
        <v/>
      </c>
      <c r="J341" s="33" t="str">
        <f t="shared" si="23"/>
        <v/>
      </c>
    </row>
    <row r="342" spans="6:10" x14ac:dyDescent="0.45">
      <c r="F342" t="b">
        <f>IF(ISBLANK(B342),FALSE,(IF(ISBLANK(#REF!),FALSE,(IF(ISBLANK(#REF!),FALSE,(IF(ISBLANK(D342),FALSE,(IF(ISBLANK(#REF!),FALSE,(IF(ISBLANK(#REF!),FALSE,TRUE)))))))))))</f>
        <v>0</v>
      </c>
      <c r="G342" s="29" t="str">
        <f t="shared" si="20"/>
        <v/>
      </c>
      <c r="H342" s="29" t="str">
        <f t="shared" si="21"/>
        <v/>
      </c>
      <c r="I342" s="29" t="str">
        <f t="shared" si="22"/>
        <v/>
      </c>
      <c r="J342" s="33" t="str">
        <f t="shared" si="23"/>
        <v/>
      </c>
    </row>
    <row r="343" spans="6:10" x14ac:dyDescent="0.45">
      <c r="F343" t="b">
        <f>IF(ISBLANK(B343),FALSE,(IF(ISBLANK(#REF!),FALSE,(IF(ISBLANK(#REF!),FALSE,(IF(ISBLANK(D343),FALSE,(IF(ISBLANK(#REF!),FALSE,(IF(ISBLANK(#REF!),FALSE,TRUE)))))))))))</f>
        <v>0</v>
      </c>
      <c r="G343" s="29" t="str">
        <f t="shared" si="20"/>
        <v/>
      </c>
      <c r="H343" s="29" t="str">
        <f t="shared" si="21"/>
        <v/>
      </c>
      <c r="I343" s="29" t="str">
        <f t="shared" si="22"/>
        <v/>
      </c>
      <c r="J343" s="33" t="str">
        <f t="shared" si="23"/>
        <v/>
      </c>
    </row>
    <row r="344" spans="6:10" x14ac:dyDescent="0.45">
      <c r="F344" t="b">
        <f>IF(ISBLANK(B344),FALSE,(IF(ISBLANK(#REF!),FALSE,(IF(ISBLANK(#REF!),FALSE,(IF(ISBLANK(D344),FALSE,(IF(ISBLANK(#REF!),FALSE,(IF(ISBLANK(#REF!),FALSE,TRUE)))))))))))</f>
        <v>0</v>
      </c>
      <c r="G344" s="29" t="str">
        <f t="shared" si="20"/>
        <v/>
      </c>
      <c r="H344" s="29" t="str">
        <f t="shared" si="21"/>
        <v/>
      </c>
      <c r="I344" s="29" t="str">
        <f t="shared" si="22"/>
        <v/>
      </c>
      <c r="J344" s="33" t="str">
        <f t="shared" si="23"/>
        <v/>
      </c>
    </row>
    <row r="345" spans="6:10" x14ac:dyDescent="0.45">
      <c r="F345" t="b">
        <f>IF(ISBLANK(B345),FALSE,(IF(ISBLANK(#REF!),FALSE,(IF(ISBLANK(#REF!),FALSE,(IF(ISBLANK(D345),FALSE,(IF(ISBLANK(#REF!),FALSE,(IF(ISBLANK(#REF!),FALSE,TRUE)))))))))))</f>
        <v>0</v>
      </c>
      <c r="G345" s="29" t="str">
        <f t="shared" si="20"/>
        <v/>
      </c>
      <c r="H345" s="29" t="str">
        <f t="shared" si="21"/>
        <v/>
      </c>
      <c r="I345" s="29" t="str">
        <f t="shared" si="22"/>
        <v/>
      </c>
      <c r="J345" s="33" t="str">
        <f t="shared" si="23"/>
        <v/>
      </c>
    </row>
    <row r="346" spans="6:10" x14ac:dyDescent="0.45">
      <c r="F346" t="b">
        <f>IF(ISBLANK(B346),FALSE,(IF(ISBLANK(#REF!),FALSE,(IF(ISBLANK(#REF!),FALSE,(IF(ISBLANK(D346),FALSE,(IF(ISBLANK(#REF!),FALSE,(IF(ISBLANK(#REF!),FALSE,TRUE)))))))))))</f>
        <v>0</v>
      </c>
      <c r="G346" s="29" t="str">
        <f t="shared" si="20"/>
        <v/>
      </c>
      <c r="H346" s="29" t="str">
        <f t="shared" si="21"/>
        <v/>
      </c>
      <c r="I346" s="29" t="str">
        <f t="shared" si="22"/>
        <v/>
      </c>
      <c r="J346" s="33" t="str">
        <f t="shared" si="23"/>
        <v/>
      </c>
    </row>
    <row r="347" spans="6:10" x14ac:dyDescent="0.45">
      <c r="F347" t="b">
        <f>IF(ISBLANK(B347),FALSE,(IF(ISBLANK(#REF!),FALSE,(IF(ISBLANK(#REF!),FALSE,(IF(ISBLANK(D347),FALSE,(IF(ISBLANK(#REF!),FALSE,(IF(ISBLANK(#REF!),FALSE,TRUE)))))))))))</f>
        <v>0</v>
      </c>
      <c r="G347" s="29" t="str">
        <f t="shared" si="20"/>
        <v/>
      </c>
      <c r="H347" s="29" t="str">
        <f t="shared" si="21"/>
        <v/>
      </c>
      <c r="I347" s="29" t="str">
        <f t="shared" si="22"/>
        <v/>
      </c>
      <c r="J347" s="33" t="str">
        <f t="shared" si="23"/>
        <v/>
      </c>
    </row>
    <row r="348" spans="6:10" x14ac:dyDescent="0.45">
      <c r="F348" t="b">
        <f>IF(ISBLANK(B348),FALSE,(IF(ISBLANK(#REF!),FALSE,(IF(ISBLANK(#REF!),FALSE,(IF(ISBLANK(D348),FALSE,(IF(ISBLANK(#REF!),FALSE,(IF(ISBLANK(#REF!),FALSE,TRUE)))))))))))</f>
        <v>0</v>
      </c>
      <c r="G348" s="29" t="str">
        <f t="shared" si="20"/>
        <v/>
      </c>
      <c r="H348" s="29" t="str">
        <f t="shared" si="21"/>
        <v/>
      </c>
      <c r="I348" s="29" t="str">
        <f t="shared" si="22"/>
        <v/>
      </c>
      <c r="J348" s="33" t="str">
        <f t="shared" si="23"/>
        <v/>
      </c>
    </row>
    <row r="349" spans="6:10" x14ac:dyDescent="0.45">
      <c r="F349" t="b">
        <f>IF(ISBLANK(B349),FALSE,(IF(ISBLANK(#REF!),FALSE,(IF(ISBLANK(#REF!),FALSE,(IF(ISBLANK(D349),FALSE,(IF(ISBLANK(#REF!),FALSE,(IF(ISBLANK(#REF!),FALSE,TRUE)))))))))))</f>
        <v>0</v>
      </c>
      <c r="G349" s="29" t="str">
        <f t="shared" si="20"/>
        <v/>
      </c>
      <c r="H349" s="29" t="str">
        <f t="shared" si="21"/>
        <v/>
      </c>
      <c r="I349" s="29" t="str">
        <f t="shared" si="22"/>
        <v/>
      </c>
      <c r="J349" s="33" t="str">
        <f t="shared" si="23"/>
        <v/>
      </c>
    </row>
    <row r="350" spans="6:10" x14ac:dyDescent="0.45">
      <c r="F350" t="b">
        <f>IF(ISBLANK(B350),FALSE,(IF(ISBLANK(#REF!),FALSE,(IF(ISBLANK(#REF!),FALSE,(IF(ISBLANK(D350),FALSE,(IF(ISBLANK(#REF!),FALSE,(IF(ISBLANK(#REF!),FALSE,TRUE)))))))))))</f>
        <v>0</v>
      </c>
      <c r="G350" s="29" t="str">
        <f t="shared" si="20"/>
        <v/>
      </c>
      <c r="H350" s="29" t="str">
        <f t="shared" si="21"/>
        <v/>
      </c>
      <c r="I350" s="29" t="str">
        <f t="shared" si="22"/>
        <v/>
      </c>
      <c r="J350" s="33" t="str">
        <f t="shared" si="23"/>
        <v/>
      </c>
    </row>
    <row r="351" spans="6:10" x14ac:dyDescent="0.45">
      <c r="F351" t="b">
        <f>IF(ISBLANK(B351),FALSE,(IF(ISBLANK(#REF!),FALSE,(IF(ISBLANK(#REF!),FALSE,(IF(ISBLANK(D351),FALSE,(IF(ISBLANK(#REF!),FALSE,(IF(ISBLANK(#REF!),FALSE,TRUE)))))))))))</f>
        <v>0</v>
      </c>
      <c r="G351" s="29" t="str">
        <f t="shared" si="20"/>
        <v/>
      </c>
      <c r="H351" s="29" t="str">
        <f t="shared" si="21"/>
        <v/>
      </c>
      <c r="I351" s="29" t="str">
        <f t="shared" si="22"/>
        <v/>
      </c>
      <c r="J351" s="33" t="str">
        <f t="shared" si="23"/>
        <v/>
      </c>
    </row>
    <row r="352" spans="6:10" x14ac:dyDescent="0.45">
      <c r="F352" t="b">
        <f>IF(ISBLANK(B352),FALSE,(IF(ISBLANK(#REF!),FALSE,(IF(ISBLANK(#REF!),FALSE,(IF(ISBLANK(D352),FALSE,(IF(ISBLANK(#REF!),FALSE,(IF(ISBLANK(#REF!),FALSE,TRUE)))))))))))</f>
        <v>0</v>
      </c>
      <c r="G352" s="29" t="str">
        <f t="shared" si="20"/>
        <v/>
      </c>
      <c r="H352" s="29" t="str">
        <f t="shared" si="21"/>
        <v/>
      </c>
      <c r="I352" s="29" t="str">
        <f t="shared" si="22"/>
        <v/>
      </c>
      <c r="J352" s="33" t="str">
        <f t="shared" si="23"/>
        <v/>
      </c>
    </row>
    <row r="353" spans="6:10" x14ac:dyDescent="0.45">
      <c r="F353" t="b">
        <f>IF(ISBLANK(B353),FALSE,(IF(ISBLANK(#REF!),FALSE,(IF(ISBLANK(#REF!),FALSE,(IF(ISBLANK(D353),FALSE,(IF(ISBLANK(#REF!),FALSE,(IF(ISBLANK(#REF!),FALSE,TRUE)))))))))))</f>
        <v>0</v>
      </c>
      <c r="G353" s="29" t="str">
        <f t="shared" si="20"/>
        <v/>
      </c>
      <c r="H353" s="29" t="str">
        <f t="shared" si="21"/>
        <v/>
      </c>
      <c r="I353" s="29" t="str">
        <f t="shared" si="22"/>
        <v/>
      </c>
      <c r="J353" s="33" t="str">
        <f t="shared" si="23"/>
        <v/>
      </c>
    </row>
    <row r="354" spans="6:10" x14ac:dyDescent="0.45">
      <c r="F354" t="b">
        <f>IF(ISBLANK(B354),FALSE,(IF(ISBLANK(#REF!),FALSE,(IF(ISBLANK(#REF!),FALSE,(IF(ISBLANK(D354),FALSE,(IF(ISBLANK(#REF!),FALSE,(IF(ISBLANK(#REF!),FALSE,TRUE)))))))))))</f>
        <v>0</v>
      </c>
      <c r="G354" s="29" t="str">
        <f t="shared" si="20"/>
        <v/>
      </c>
      <c r="H354" s="29" t="str">
        <f t="shared" si="21"/>
        <v/>
      </c>
      <c r="I354" s="29" t="str">
        <f t="shared" si="22"/>
        <v/>
      </c>
      <c r="J354" s="33" t="str">
        <f t="shared" si="23"/>
        <v/>
      </c>
    </row>
    <row r="355" spans="6:10" x14ac:dyDescent="0.45">
      <c r="F355" t="b">
        <f>IF(ISBLANK(B355),FALSE,(IF(ISBLANK(#REF!),FALSE,(IF(ISBLANK(#REF!),FALSE,(IF(ISBLANK(D355),FALSE,(IF(ISBLANK(#REF!),FALSE,(IF(ISBLANK(#REF!),FALSE,TRUE)))))))))))</f>
        <v>0</v>
      </c>
      <c r="G355" s="29" t="str">
        <f t="shared" si="20"/>
        <v/>
      </c>
      <c r="H355" s="29" t="str">
        <f t="shared" si="21"/>
        <v/>
      </c>
      <c r="I355" s="29" t="str">
        <f t="shared" si="22"/>
        <v/>
      </c>
      <c r="J355" s="33" t="str">
        <f t="shared" si="23"/>
        <v/>
      </c>
    </row>
    <row r="356" spans="6:10" x14ac:dyDescent="0.45">
      <c r="F356" t="b">
        <f>IF(ISBLANK(B356),FALSE,(IF(ISBLANK(#REF!),FALSE,(IF(ISBLANK(#REF!),FALSE,(IF(ISBLANK(D356),FALSE,(IF(ISBLANK(#REF!),FALSE,(IF(ISBLANK(#REF!),FALSE,TRUE)))))))))))</f>
        <v>0</v>
      </c>
      <c r="G356" s="29" t="str">
        <f t="shared" si="20"/>
        <v/>
      </c>
      <c r="H356" s="29" t="str">
        <f t="shared" si="21"/>
        <v/>
      </c>
      <c r="I356" s="29" t="str">
        <f t="shared" si="22"/>
        <v/>
      </c>
      <c r="J356" s="33" t="str">
        <f t="shared" si="23"/>
        <v/>
      </c>
    </row>
    <row r="357" spans="6:10" x14ac:dyDescent="0.45">
      <c r="F357" t="b">
        <f>IF(ISBLANK(B357),FALSE,(IF(ISBLANK(#REF!),FALSE,(IF(ISBLANK(#REF!),FALSE,(IF(ISBLANK(D357),FALSE,(IF(ISBLANK(#REF!),FALSE,(IF(ISBLANK(#REF!),FALSE,TRUE)))))))))))</f>
        <v>0</v>
      </c>
      <c r="G357" s="29" t="str">
        <f t="shared" si="20"/>
        <v/>
      </c>
      <c r="H357" s="29" t="str">
        <f t="shared" si="21"/>
        <v/>
      </c>
      <c r="I357" s="29" t="str">
        <f t="shared" si="22"/>
        <v/>
      </c>
      <c r="J357" s="33" t="str">
        <f t="shared" si="23"/>
        <v/>
      </c>
    </row>
    <row r="358" spans="6:10" x14ac:dyDescent="0.45">
      <c r="F358" t="b">
        <f>IF(ISBLANK(B358),FALSE,(IF(ISBLANK(#REF!),FALSE,(IF(ISBLANK(#REF!),FALSE,(IF(ISBLANK(D358),FALSE,(IF(ISBLANK(#REF!),FALSE,(IF(ISBLANK(#REF!),FALSE,TRUE)))))))))))</f>
        <v>0</v>
      </c>
      <c r="G358" s="29" t="str">
        <f t="shared" si="20"/>
        <v/>
      </c>
      <c r="H358" s="29" t="str">
        <f t="shared" si="21"/>
        <v/>
      </c>
      <c r="I358" s="29" t="str">
        <f t="shared" si="22"/>
        <v/>
      </c>
      <c r="J358" s="33" t="str">
        <f t="shared" si="23"/>
        <v/>
      </c>
    </row>
    <row r="359" spans="6:10" x14ac:dyDescent="0.45">
      <c r="F359" t="b">
        <f>IF(ISBLANK(B359),FALSE,(IF(ISBLANK(#REF!),FALSE,(IF(ISBLANK(#REF!),FALSE,(IF(ISBLANK(D359),FALSE,(IF(ISBLANK(#REF!),FALSE,(IF(ISBLANK(#REF!),FALSE,TRUE)))))))))))</f>
        <v>0</v>
      </c>
      <c r="G359" s="29" t="str">
        <f t="shared" si="20"/>
        <v/>
      </c>
      <c r="H359" s="29" t="str">
        <f t="shared" si="21"/>
        <v/>
      </c>
      <c r="I359" s="29" t="str">
        <f t="shared" si="22"/>
        <v/>
      </c>
      <c r="J359" s="33" t="str">
        <f t="shared" si="23"/>
        <v/>
      </c>
    </row>
    <row r="360" spans="6:10" x14ac:dyDescent="0.45">
      <c r="F360" t="b">
        <f>IF(ISBLANK(B360),FALSE,(IF(ISBLANK(#REF!),FALSE,(IF(ISBLANK(#REF!),FALSE,(IF(ISBLANK(D360),FALSE,(IF(ISBLANK(#REF!),FALSE,(IF(ISBLANK(#REF!),FALSE,TRUE)))))))))))</f>
        <v>0</v>
      </c>
      <c r="G360" s="29" t="str">
        <f t="shared" si="20"/>
        <v/>
      </c>
      <c r="H360" s="29" t="str">
        <f t="shared" si="21"/>
        <v/>
      </c>
      <c r="I360" s="29" t="str">
        <f t="shared" si="22"/>
        <v/>
      </c>
      <c r="J360" s="33" t="str">
        <f t="shared" si="23"/>
        <v/>
      </c>
    </row>
    <row r="361" spans="6:10" x14ac:dyDescent="0.45">
      <c r="F361" t="b">
        <f>IF(ISBLANK(B361),FALSE,(IF(ISBLANK(#REF!),FALSE,(IF(ISBLANK(#REF!),FALSE,(IF(ISBLANK(D361),FALSE,(IF(ISBLANK(#REF!),FALSE,(IF(ISBLANK(#REF!),FALSE,TRUE)))))))))))</f>
        <v>0</v>
      </c>
      <c r="G361" s="29" t="str">
        <f t="shared" si="20"/>
        <v/>
      </c>
      <c r="H361" s="29" t="str">
        <f t="shared" si="21"/>
        <v/>
      </c>
      <c r="I361" s="29" t="str">
        <f t="shared" si="22"/>
        <v/>
      </c>
      <c r="J361" s="33" t="str">
        <f t="shared" si="23"/>
        <v/>
      </c>
    </row>
    <row r="362" spans="6:10" x14ac:dyDescent="0.45">
      <c r="F362" t="b">
        <f>IF(ISBLANK(B362),FALSE,(IF(ISBLANK(#REF!),FALSE,(IF(ISBLANK(#REF!),FALSE,(IF(ISBLANK(D362),FALSE,(IF(ISBLANK(#REF!),FALSE,(IF(ISBLANK(#REF!),FALSE,TRUE)))))))))))</f>
        <v>0</v>
      </c>
      <c r="G362" s="29" t="str">
        <f t="shared" si="20"/>
        <v/>
      </c>
      <c r="H362" s="29" t="str">
        <f t="shared" si="21"/>
        <v/>
      </c>
      <c r="I362" s="29" t="str">
        <f t="shared" si="22"/>
        <v/>
      </c>
      <c r="J362" s="33" t="str">
        <f t="shared" si="23"/>
        <v/>
      </c>
    </row>
    <row r="363" spans="6:10" x14ac:dyDescent="0.45">
      <c r="F363" t="b">
        <f>IF(ISBLANK(B363),FALSE,(IF(ISBLANK(#REF!),FALSE,(IF(ISBLANK(#REF!),FALSE,(IF(ISBLANK(D363),FALSE,(IF(ISBLANK(#REF!),FALSE,(IF(ISBLANK(#REF!),FALSE,TRUE)))))))))))</f>
        <v>0</v>
      </c>
      <c r="G363" s="29" t="str">
        <f t="shared" si="20"/>
        <v/>
      </c>
      <c r="H363" s="29" t="str">
        <f t="shared" si="21"/>
        <v/>
      </c>
      <c r="I363" s="29" t="str">
        <f t="shared" si="22"/>
        <v/>
      </c>
      <c r="J363" s="33" t="str">
        <f t="shared" si="23"/>
        <v/>
      </c>
    </row>
    <row r="364" spans="6:10" x14ac:dyDescent="0.45">
      <c r="F364" t="b">
        <f>IF(ISBLANK(B364),FALSE,(IF(ISBLANK(#REF!),FALSE,(IF(ISBLANK(#REF!),FALSE,(IF(ISBLANK(D364),FALSE,(IF(ISBLANK(#REF!),FALSE,(IF(ISBLANK(#REF!),FALSE,TRUE)))))))))))</f>
        <v>0</v>
      </c>
      <c r="G364" s="29" t="str">
        <f t="shared" si="20"/>
        <v/>
      </c>
      <c r="H364" s="29" t="str">
        <f t="shared" si="21"/>
        <v/>
      </c>
      <c r="I364" s="29" t="str">
        <f t="shared" si="22"/>
        <v/>
      </c>
      <c r="J364" s="33" t="str">
        <f t="shared" si="23"/>
        <v/>
      </c>
    </row>
    <row r="365" spans="6:10" x14ac:dyDescent="0.45">
      <c r="F365" t="b">
        <f>IF(ISBLANK(B365),FALSE,(IF(ISBLANK(#REF!),FALSE,(IF(ISBLANK(#REF!),FALSE,(IF(ISBLANK(D365),FALSE,(IF(ISBLANK(#REF!),FALSE,(IF(ISBLANK(#REF!),FALSE,TRUE)))))))))))</f>
        <v>0</v>
      </c>
      <c r="G365" s="29" t="str">
        <f t="shared" si="20"/>
        <v/>
      </c>
      <c r="H365" s="29" t="str">
        <f t="shared" si="21"/>
        <v/>
      </c>
      <c r="I365" s="29" t="str">
        <f t="shared" si="22"/>
        <v/>
      </c>
      <c r="J365" s="33" t="str">
        <f t="shared" si="23"/>
        <v/>
      </c>
    </row>
    <row r="366" spans="6:10" x14ac:dyDescent="0.45">
      <c r="F366" t="b">
        <f>IF(ISBLANK(B366),FALSE,(IF(ISBLANK(#REF!),FALSE,(IF(ISBLANK(#REF!),FALSE,(IF(ISBLANK(D366),FALSE,(IF(ISBLANK(#REF!),FALSE,(IF(ISBLANK(#REF!),FALSE,TRUE)))))))))))</f>
        <v>0</v>
      </c>
      <c r="G366" s="29" t="str">
        <f t="shared" si="20"/>
        <v/>
      </c>
      <c r="H366" s="29" t="str">
        <f t="shared" si="21"/>
        <v/>
      </c>
      <c r="I366" s="29" t="str">
        <f t="shared" si="22"/>
        <v/>
      </c>
      <c r="J366" s="33" t="str">
        <f t="shared" si="23"/>
        <v/>
      </c>
    </row>
    <row r="367" spans="6:10" x14ac:dyDescent="0.45">
      <c r="F367" t="b">
        <f>IF(ISBLANK(B367),FALSE,(IF(ISBLANK(#REF!),FALSE,(IF(ISBLANK(#REF!),FALSE,(IF(ISBLANK(D367),FALSE,(IF(ISBLANK(#REF!),FALSE,(IF(ISBLANK(#REF!),FALSE,TRUE)))))))))))</f>
        <v>0</v>
      </c>
      <c r="G367" s="29" t="str">
        <f t="shared" si="20"/>
        <v/>
      </c>
      <c r="H367" s="29" t="str">
        <f t="shared" si="21"/>
        <v/>
      </c>
      <c r="I367" s="29" t="str">
        <f t="shared" si="22"/>
        <v/>
      </c>
      <c r="J367" s="33" t="str">
        <f t="shared" si="23"/>
        <v/>
      </c>
    </row>
    <row r="368" spans="6:10" x14ac:dyDescent="0.45">
      <c r="F368" t="b">
        <f>IF(ISBLANK(B368),FALSE,(IF(ISBLANK(#REF!),FALSE,(IF(ISBLANK(#REF!),FALSE,(IF(ISBLANK(D368),FALSE,(IF(ISBLANK(#REF!),FALSE,(IF(ISBLANK(#REF!),FALSE,TRUE)))))))))))</f>
        <v>0</v>
      </c>
      <c r="G368" s="29" t="str">
        <f t="shared" si="20"/>
        <v/>
      </c>
      <c r="H368" s="29" t="str">
        <f t="shared" si="21"/>
        <v/>
      </c>
      <c r="I368" s="29" t="str">
        <f t="shared" si="22"/>
        <v/>
      </c>
      <c r="J368" s="33" t="str">
        <f t="shared" si="23"/>
        <v/>
      </c>
    </row>
    <row r="369" spans="6:10" x14ac:dyDescent="0.45">
      <c r="F369" t="b">
        <f>IF(ISBLANK(B369),FALSE,(IF(ISBLANK(#REF!),FALSE,(IF(ISBLANK(#REF!),FALSE,(IF(ISBLANK(D369),FALSE,(IF(ISBLANK(#REF!),FALSE,(IF(ISBLANK(#REF!),FALSE,TRUE)))))))))))</f>
        <v>0</v>
      </c>
      <c r="G369" s="29" t="str">
        <f t="shared" si="20"/>
        <v/>
      </c>
      <c r="H369" s="29" t="str">
        <f t="shared" si="21"/>
        <v/>
      </c>
      <c r="I369" s="29" t="str">
        <f t="shared" si="22"/>
        <v/>
      </c>
      <c r="J369" s="33" t="str">
        <f t="shared" si="23"/>
        <v/>
      </c>
    </row>
    <row r="370" spans="6:10" x14ac:dyDescent="0.45">
      <c r="F370" t="b">
        <f>IF(ISBLANK(B370),FALSE,(IF(ISBLANK(#REF!),FALSE,(IF(ISBLANK(#REF!),FALSE,(IF(ISBLANK(D370),FALSE,(IF(ISBLANK(#REF!),FALSE,(IF(ISBLANK(#REF!),FALSE,TRUE)))))))))))</f>
        <v>0</v>
      </c>
      <c r="G370" s="29" t="str">
        <f t="shared" si="20"/>
        <v/>
      </c>
      <c r="H370" s="29" t="str">
        <f t="shared" si="21"/>
        <v/>
      </c>
      <c r="I370" s="29" t="str">
        <f t="shared" si="22"/>
        <v/>
      </c>
      <c r="J370" s="33" t="str">
        <f t="shared" si="23"/>
        <v/>
      </c>
    </row>
    <row r="371" spans="6:10" x14ac:dyDescent="0.45">
      <c r="F371" t="b">
        <f>IF(ISBLANK(B371),FALSE,(IF(ISBLANK(#REF!),FALSE,(IF(ISBLANK(#REF!),FALSE,(IF(ISBLANK(D371),FALSE,(IF(ISBLANK(#REF!),FALSE,(IF(ISBLANK(#REF!),FALSE,TRUE)))))))))))</f>
        <v>0</v>
      </c>
      <c r="G371" s="29" t="str">
        <f t="shared" si="20"/>
        <v/>
      </c>
      <c r="H371" s="29" t="str">
        <f t="shared" si="21"/>
        <v/>
      </c>
      <c r="I371" s="29" t="str">
        <f t="shared" si="22"/>
        <v/>
      </c>
      <c r="J371" s="33" t="str">
        <f t="shared" si="23"/>
        <v/>
      </c>
    </row>
    <row r="372" spans="6:10" x14ac:dyDescent="0.45">
      <c r="F372" t="b">
        <f>IF(ISBLANK(B372),FALSE,(IF(ISBLANK(#REF!),FALSE,(IF(ISBLANK(#REF!),FALSE,(IF(ISBLANK(D372),FALSE,(IF(ISBLANK(#REF!),FALSE,(IF(ISBLANK(#REF!),FALSE,TRUE)))))))))))</f>
        <v>0</v>
      </c>
      <c r="G372" s="29" t="str">
        <f t="shared" si="20"/>
        <v/>
      </c>
      <c r="H372" s="29" t="str">
        <f t="shared" si="21"/>
        <v/>
      </c>
      <c r="I372" s="29" t="str">
        <f t="shared" si="22"/>
        <v/>
      </c>
      <c r="J372" s="33" t="str">
        <f t="shared" si="23"/>
        <v/>
      </c>
    </row>
    <row r="373" spans="6:10" x14ac:dyDescent="0.45">
      <c r="F373" t="b">
        <f>IF(ISBLANK(B373),FALSE,(IF(ISBLANK(#REF!),FALSE,(IF(ISBLANK(#REF!),FALSE,(IF(ISBLANK(D373),FALSE,(IF(ISBLANK(#REF!),FALSE,(IF(ISBLANK(#REF!),FALSE,TRUE)))))))))))</f>
        <v>0</v>
      </c>
      <c r="G373" s="29" t="str">
        <f t="shared" si="20"/>
        <v/>
      </c>
      <c r="H373" s="29" t="str">
        <f t="shared" si="21"/>
        <v/>
      </c>
      <c r="I373" s="29" t="str">
        <f t="shared" si="22"/>
        <v/>
      </c>
      <c r="J373" s="33" t="str">
        <f t="shared" si="23"/>
        <v/>
      </c>
    </row>
    <row r="374" spans="6:10" x14ac:dyDescent="0.45">
      <c r="F374" t="b">
        <f>IF(ISBLANK(B374),FALSE,(IF(ISBLANK(#REF!),FALSE,(IF(ISBLANK(#REF!),FALSE,(IF(ISBLANK(D374),FALSE,(IF(ISBLANK(#REF!),FALSE,(IF(ISBLANK(#REF!),FALSE,TRUE)))))))))))</f>
        <v>0</v>
      </c>
      <c r="G374" s="29" t="str">
        <f t="shared" si="20"/>
        <v/>
      </c>
      <c r="H374" s="29" t="str">
        <f t="shared" si="21"/>
        <v/>
      </c>
      <c r="I374" s="29" t="str">
        <f t="shared" si="22"/>
        <v/>
      </c>
      <c r="J374" s="33" t="str">
        <f t="shared" si="23"/>
        <v/>
      </c>
    </row>
    <row r="375" spans="6:10" x14ac:dyDescent="0.45">
      <c r="F375" t="b">
        <f>IF(ISBLANK(B375),FALSE,(IF(ISBLANK(#REF!),FALSE,(IF(ISBLANK(#REF!),FALSE,(IF(ISBLANK(D375),FALSE,(IF(ISBLANK(#REF!),FALSE,(IF(ISBLANK(#REF!),FALSE,TRUE)))))))))))</f>
        <v>0</v>
      </c>
      <c r="G375" s="29" t="str">
        <f t="shared" si="20"/>
        <v/>
      </c>
      <c r="H375" s="29" t="str">
        <f t="shared" si="21"/>
        <v/>
      </c>
      <c r="I375" s="29" t="str">
        <f t="shared" si="22"/>
        <v/>
      </c>
      <c r="J375" s="33" t="str">
        <f t="shared" si="23"/>
        <v/>
      </c>
    </row>
    <row r="376" spans="6:10" x14ac:dyDescent="0.45">
      <c r="F376" t="b">
        <f>IF(ISBLANK(B376),FALSE,(IF(ISBLANK(#REF!),FALSE,(IF(ISBLANK(#REF!),FALSE,(IF(ISBLANK(D376),FALSE,(IF(ISBLANK(#REF!),FALSE,(IF(ISBLANK(#REF!),FALSE,TRUE)))))))))))</f>
        <v>0</v>
      </c>
      <c r="G376" s="29" t="str">
        <f t="shared" si="20"/>
        <v/>
      </c>
      <c r="H376" s="29" t="str">
        <f t="shared" si="21"/>
        <v/>
      </c>
      <c r="I376" s="29" t="str">
        <f t="shared" si="22"/>
        <v/>
      </c>
      <c r="J376" s="33" t="str">
        <f t="shared" si="23"/>
        <v/>
      </c>
    </row>
    <row r="377" spans="6:10" x14ac:dyDescent="0.45">
      <c r="F377" t="b">
        <f>IF(ISBLANK(B377),FALSE,(IF(ISBLANK(#REF!),FALSE,(IF(ISBLANK(#REF!),FALSE,(IF(ISBLANK(D377),FALSE,(IF(ISBLANK(#REF!),FALSE,(IF(ISBLANK(#REF!),FALSE,TRUE)))))))))))</f>
        <v>0</v>
      </c>
      <c r="G377" s="29" t="str">
        <f t="shared" si="20"/>
        <v/>
      </c>
      <c r="H377" s="29" t="str">
        <f t="shared" si="21"/>
        <v/>
      </c>
      <c r="I377" s="29" t="str">
        <f t="shared" si="22"/>
        <v/>
      </c>
      <c r="J377" s="33" t="str">
        <f t="shared" si="23"/>
        <v/>
      </c>
    </row>
    <row r="378" spans="6:10" x14ac:dyDescent="0.45">
      <c r="F378" t="b">
        <f>IF(ISBLANK(B378),FALSE,(IF(ISBLANK(#REF!),FALSE,(IF(ISBLANK(#REF!),FALSE,(IF(ISBLANK(D378),FALSE,(IF(ISBLANK(#REF!),FALSE,(IF(ISBLANK(#REF!),FALSE,TRUE)))))))))))</f>
        <v>0</v>
      </c>
      <c r="G378" s="29" t="str">
        <f t="shared" si="20"/>
        <v/>
      </c>
      <c r="H378" s="29" t="str">
        <f t="shared" si="21"/>
        <v/>
      </c>
      <c r="I378" s="29" t="str">
        <f t="shared" si="22"/>
        <v/>
      </c>
      <c r="J378" s="33" t="str">
        <f t="shared" si="23"/>
        <v/>
      </c>
    </row>
    <row r="379" spans="6:10" x14ac:dyDescent="0.45">
      <c r="F379" t="b">
        <f>IF(ISBLANK(B379),FALSE,(IF(ISBLANK(#REF!),FALSE,(IF(ISBLANK(#REF!),FALSE,(IF(ISBLANK(D379),FALSE,(IF(ISBLANK(#REF!),FALSE,(IF(ISBLANK(#REF!),FALSE,TRUE)))))))))))</f>
        <v>0</v>
      </c>
      <c r="G379" s="29" t="str">
        <f t="shared" si="20"/>
        <v/>
      </c>
      <c r="H379" s="29" t="str">
        <f t="shared" si="21"/>
        <v/>
      </c>
      <c r="I379" s="29" t="str">
        <f t="shared" si="22"/>
        <v/>
      </c>
      <c r="J379" s="33" t="str">
        <f t="shared" si="23"/>
        <v/>
      </c>
    </row>
    <row r="380" spans="6:10" x14ac:dyDescent="0.45">
      <c r="F380" t="b">
        <f>IF(ISBLANK(B380),FALSE,(IF(ISBLANK(#REF!),FALSE,(IF(ISBLANK(#REF!),FALSE,(IF(ISBLANK(D380),FALSE,(IF(ISBLANK(#REF!),FALSE,(IF(ISBLANK(#REF!),FALSE,TRUE)))))))))))</f>
        <v>0</v>
      </c>
      <c r="G380" s="29" t="str">
        <f t="shared" si="20"/>
        <v/>
      </c>
      <c r="H380" s="29" t="str">
        <f t="shared" si="21"/>
        <v/>
      </c>
      <c r="I380" s="29" t="str">
        <f t="shared" si="22"/>
        <v/>
      </c>
      <c r="J380" s="33" t="str">
        <f t="shared" si="23"/>
        <v/>
      </c>
    </row>
    <row r="381" spans="6:10" x14ac:dyDescent="0.45">
      <c r="F381" t="b">
        <f>IF(ISBLANK(B381),FALSE,(IF(ISBLANK(#REF!),FALSE,(IF(ISBLANK(#REF!),FALSE,(IF(ISBLANK(D381),FALSE,(IF(ISBLANK(#REF!),FALSE,(IF(ISBLANK(#REF!),FALSE,TRUE)))))))))))</f>
        <v>0</v>
      </c>
      <c r="G381" s="29" t="str">
        <f t="shared" si="20"/>
        <v/>
      </c>
      <c r="H381" s="29" t="str">
        <f t="shared" si="21"/>
        <v/>
      </c>
      <c r="I381" s="29" t="str">
        <f t="shared" si="22"/>
        <v/>
      </c>
      <c r="J381" s="33" t="str">
        <f t="shared" si="23"/>
        <v/>
      </c>
    </row>
    <row r="382" spans="6:10" x14ac:dyDescent="0.45">
      <c r="F382" t="b">
        <f>IF(ISBLANK(B382),FALSE,(IF(ISBLANK(#REF!),FALSE,(IF(ISBLANK(#REF!),FALSE,(IF(ISBLANK(D382),FALSE,(IF(ISBLANK(#REF!),FALSE,(IF(ISBLANK(#REF!),FALSE,TRUE)))))))))))</f>
        <v>0</v>
      </c>
      <c r="G382" s="29" t="str">
        <f t="shared" si="20"/>
        <v/>
      </c>
      <c r="H382" s="29" t="str">
        <f t="shared" si="21"/>
        <v/>
      </c>
      <c r="I382" s="29" t="str">
        <f t="shared" si="22"/>
        <v/>
      </c>
      <c r="J382" s="33" t="str">
        <f t="shared" si="23"/>
        <v/>
      </c>
    </row>
    <row r="383" spans="6:10" x14ac:dyDescent="0.45">
      <c r="F383" t="b">
        <f>IF(ISBLANK(B383),FALSE,(IF(ISBLANK(#REF!),FALSE,(IF(ISBLANK(#REF!),FALSE,(IF(ISBLANK(D383),FALSE,(IF(ISBLANK(#REF!),FALSE,(IF(ISBLANK(#REF!),FALSE,TRUE)))))))))))</f>
        <v>0</v>
      </c>
      <c r="G383" s="29" t="str">
        <f t="shared" si="20"/>
        <v/>
      </c>
      <c r="H383" s="29" t="str">
        <f t="shared" si="21"/>
        <v/>
      </c>
      <c r="I383" s="29" t="str">
        <f t="shared" si="22"/>
        <v/>
      </c>
      <c r="J383" s="33" t="str">
        <f t="shared" si="23"/>
        <v/>
      </c>
    </row>
    <row r="384" spans="6:10" x14ac:dyDescent="0.45">
      <c r="F384" t="b">
        <f>IF(ISBLANK(B384),FALSE,(IF(ISBLANK(#REF!),FALSE,(IF(ISBLANK(#REF!),FALSE,(IF(ISBLANK(D384),FALSE,(IF(ISBLANK(#REF!),FALSE,(IF(ISBLANK(#REF!),FALSE,TRUE)))))))))))</f>
        <v>0</v>
      </c>
      <c r="G384" s="29" t="str">
        <f t="shared" si="20"/>
        <v/>
      </c>
      <c r="H384" s="29" t="str">
        <f t="shared" si="21"/>
        <v/>
      </c>
      <c r="I384" s="29" t="str">
        <f t="shared" si="22"/>
        <v/>
      </c>
      <c r="J384" s="33" t="str">
        <f t="shared" si="23"/>
        <v/>
      </c>
    </row>
    <row r="385" spans="6:10" x14ac:dyDescent="0.45">
      <c r="F385" t="b">
        <f>IF(ISBLANK(B385),FALSE,(IF(ISBLANK(#REF!),FALSE,(IF(ISBLANK(#REF!),FALSE,(IF(ISBLANK(D385),FALSE,(IF(ISBLANK(#REF!),FALSE,(IF(ISBLANK(#REF!),FALSE,TRUE)))))))))))</f>
        <v>0</v>
      </c>
      <c r="G385" s="29" t="str">
        <f t="shared" si="20"/>
        <v/>
      </c>
      <c r="H385" s="29" t="str">
        <f t="shared" si="21"/>
        <v/>
      </c>
      <c r="I385" s="29" t="str">
        <f t="shared" si="22"/>
        <v/>
      </c>
      <c r="J385" s="33" t="str">
        <f t="shared" si="23"/>
        <v/>
      </c>
    </row>
    <row r="386" spans="6:10" x14ac:dyDescent="0.45">
      <c r="F386" t="b">
        <f>IF(ISBLANK(B386),FALSE,(IF(ISBLANK(#REF!),FALSE,(IF(ISBLANK(#REF!),FALSE,(IF(ISBLANK(D386),FALSE,(IF(ISBLANK(#REF!),FALSE,(IF(ISBLANK(#REF!),FALSE,TRUE)))))))))))</f>
        <v>0</v>
      </c>
      <c r="G386" s="29" t="str">
        <f t="shared" si="20"/>
        <v/>
      </c>
      <c r="H386" s="29" t="str">
        <f t="shared" si="21"/>
        <v/>
      </c>
      <c r="I386" s="29" t="str">
        <f t="shared" si="22"/>
        <v/>
      </c>
      <c r="J386" s="33" t="str">
        <f t="shared" si="23"/>
        <v/>
      </c>
    </row>
    <row r="387" spans="6:10" x14ac:dyDescent="0.45">
      <c r="F387" t="b">
        <f>IF(ISBLANK(B387),FALSE,(IF(ISBLANK(#REF!),FALSE,(IF(ISBLANK(#REF!),FALSE,(IF(ISBLANK(D387),FALSE,(IF(ISBLANK(#REF!),FALSE,(IF(ISBLANK(#REF!),FALSE,TRUE)))))))))))</f>
        <v>0</v>
      </c>
      <c r="G387" s="29" t="str">
        <f t="shared" ref="G387:G450" si="24">IF((F387=TRUE),ABS(D387-B387),"")</f>
        <v/>
      </c>
      <c r="H387" s="29" t="str">
        <f t="shared" si="21"/>
        <v/>
      </c>
      <c r="I387" s="29" t="str">
        <f t="shared" si="22"/>
        <v/>
      </c>
      <c r="J387" s="33" t="str">
        <f t="shared" si="23"/>
        <v/>
      </c>
    </row>
    <row r="388" spans="6:10" x14ac:dyDescent="0.45">
      <c r="F388" t="b">
        <f>IF(ISBLANK(B388),FALSE,(IF(ISBLANK(#REF!),FALSE,(IF(ISBLANK(#REF!),FALSE,(IF(ISBLANK(D388),FALSE,(IF(ISBLANK(#REF!),FALSE,(IF(ISBLANK(#REF!),FALSE,TRUE)))))))))))</f>
        <v>0</v>
      </c>
      <c r="G388" s="29" t="str">
        <f t="shared" si="24"/>
        <v/>
      </c>
      <c r="H388" s="29" t="str">
        <f t="shared" ref="H388:H451" si="25">IF((F388=TRUE),SQRT(C388^2+E388^2),"")</f>
        <v/>
      </c>
      <c r="I388" s="29" t="str">
        <f t="shared" ref="I388:I451" si="26">IF(F388=TRUE,(G388/H388)^2,"")</f>
        <v/>
      </c>
      <c r="J388" s="33" t="str">
        <f t="shared" ref="J388:J451" si="27">IF((F388=TRUE),1-_xlfn.CHISQ.DIST(I388,1,TRUE),"")</f>
        <v/>
      </c>
    </row>
    <row r="389" spans="6:10" x14ac:dyDescent="0.45">
      <c r="F389" t="b">
        <f>IF(ISBLANK(B389),FALSE,(IF(ISBLANK(#REF!),FALSE,(IF(ISBLANK(#REF!),FALSE,(IF(ISBLANK(D389),FALSE,(IF(ISBLANK(#REF!),FALSE,(IF(ISBLANK(#REF!),FALSE,TRUE)))))))))))</f>
        <v>0</v>
      </c>
      <c r="G389" s="29" t="str">
        <f t="shared" si="24"/>
        <v/>
      </c>
      <c r="H389" s="29" t="str">
        <f t="shared" si="25"/>
        <v/>
      </c>
      <c r="I389" s="29" t="str">
        <f t="shared" si="26"/>
        <v/>
      </c>
      <c r="J389" s="33" t="str">
        <f t="shared" si="27"/>
        <v/>
      </c>
    </row>
    <row r="390" spans="6:10" x14ac:dyDescent="0.45">
      <c r="F390" t="b">
        <f>IF(ISBLANK(B390),FALSE,(IF(ISBLANK(#REF!),FALSE,(IF(ISBLANK(#REF!),FALSE,(IF(ISBLANK(D390),FALSE,(IF(ISBLANK(#REF!),FALSE,(IF(ISBLANK(#REF!),FALSE,TRUE)))))))))))</f>
        <v>0</v>
      </c>
      <c r="G390" s="29" t="str">
        <f t="shared" si="24"/>
        <v/>
      </c>
      <c r="H390" s="29" t="str">
        <f t="shared" si="25"/>
        <v/>
      </c>
      <c r="I390" s="29" t="str">
        <f t="shared" si="26"/>
        <v/>
      </c>
      <c r="J390" s="33" t="str">
        <f t="shared" si="27"/>
        <v/>
      </c>
    </row>
    <row r="391" spans="6:10" x14ac:dyDescent="0.45">
      <c r="F391" t="b">
        <f>IF(ISBLANK(B391),FALSE,(IF(ISBLANK(#REF!),FALSE,(IF(ISBLANK(#REF!),FALSE,(IF(ISBLANK(D391),FALSE,(IF(ISBLANK(#REF!),FALSE,(IF(ISBLANK(#REF!),FALSE,TRUE)))))))))))</f>
        <v>0</v>
      </c>
      <c r="G391" s="29" t="str">
        <f t="shared" si="24"/>
        <v/>
      </c>
      <c r="H391" s="29" t="str">
        <f t="shared" si="25"/>
        <v/>
      </c>
      <c r="I391" s="29" t="str">
        <f t="shared" si="26"/>
        <v/>
      </c>
      <c r="J391" s="33" t="str">
        <f t="shared" si="27"/>
        <v/>
      </c>
    </row>
    <row r="392" spans="6:10" x14ac:dyDescent="0.45">
      <c r="F392" t="b">
        <f>IF(ISBLANK(B392),FALSE,(IF(ISBLANK(#REF!),FALSE,(IF(ISBLANK(#REF!),FALSE,(IF(ISBLANK(D392),FALSE,(IF(ISBLANK(#REF!),FALSE,(IF(ISBLANK(#REF!),FALSE,TRUE)))))))))))</f>
        <v>0</v>
      </c>
      <c r="G392" s="29" t="str">
        <f t="shared" si="24"/>
        <v/>
      </c>
      <c r="H392" s="29" t="str">
        <f t="shared" si="25"/>
        <v/>
      </c>
      <c r="I392" s="29" t="str">
        <f t="shared" si="26"/>
        <v/>
      </c>
      <c r="J392" s="33" t="str">
        <f t="shared" si="27"/>
        <v/>
      </c>
    </row>
    <row r="393" spans="6:10" x14ac:dyDescent="0.45">
      <c r="F393" t="b">
        <f>IF(ISBLANK(B393),FALSE,(IF(ISBLANK(#REF!),FALSE,(IF(ISBLANK(#REF!),FALSE,(IF(ISBLANK(D393),FALSE,(IF(ISBLANK(#REF!),FALSE,(IF(ISBLANK(#REF!),FALSE,TRUE)))))))))))</f>
        <v>0</v>
      </c>
      <c r="G393" s="29" t="str">
        <f t="shared" si="24"/>
        <v/>
      </c>
      <c r="H393" s="29" t="str">
        <f t="shared" si="25"/>
        <v/>
      </c>
      <c r="I393" s="29" t="str">
        <f t="shared" si="26"/>
        <v/>
      </c>
      <c r="J393" s="33" t="str">
        <f t="shared" si="27"/>
        <v/>
      </c>
    </row>
    <row r="394" spans="6:10" x14ac:dyDescent="0.45">
      <c r="F394" t="b">
        <f>IF(ISBLANK(B394),FALSE,(IF(ISBLANK(#REF!),FALSE,(IF(ISBLANK(#REF!),FALSE,(IF(ISBLANK(D394),FALSE,(IF(ISBLANK(#REF!),FALSE,(IF(ISBLANK(#REF!),FALSE,TRUE)))))))))))</f>
        <v>0</v>
      </c>
      <c r="G394" s="29" t="str">
        <f t="shared" si="24"/>
        <v/>
      </c>
      <c r="H394" s="29" t="str">
        <f t="shared" si="25"/>
        <v/>
      </c>
      <c r="I394" s="29" t="str">
        <f t="shared" si="26"/>
        <v/>
      </c>
      <c r="J394" s="33" t="str">
        <f t="shared" si="27"/>
        <v/>
      </c>
    </row>
    <row r="395" spans="6:10" x14ac:dyDescent="0.45">
      <c r="F395" t="b">
        <f>IF(ISBLANK(B395),FALSE,(IF(ISBLANK(#REF!),FALSE,(IF(ISBLANK(#REF!),FALSE,(IF(ISBLANK(D395),FALSE,(IF(ISBLANK(#REF!),FALSE,(IF(ISBLANK(#REF!),FALSE,TRUE)))))))))))</f>
        <v>0</v>
      </c>
      <c r="G395" s="29" t="str">
        <f t="shared" si="24"/>
        <v/>
      </c>
      <c r="H395" s="29" t="str">
        <f t="shared" si="25"/>
        <v/>
      </c>
      <c r="I395" s="29" t="str">
        <f t="shared" si="26"/>
        <v/>
      </c>
      <c r="J395" s="33" t="str">
        <f t="shared" si="27"/>
        <v/>
      </c>
    </row>
    <row r="396" spans="6:10" x14ac:dyDescent="0.45">
      <c r="F396" t="b">
        <f>IF(ISBLANK(B396),FALSE,(IF(ISBLANK(#REF!),FALSE,(IF(ISBLANK(#REF!),FALSE,(IF(ISBLANK(D396),FALSE,(IF(ISBLANK(#REF!),FALSE,(IF(ISBLANK(#REF!),FALSE,TRUE)))))))))))</f>
        <v>0</v>
      </c>
      <c r="G396" s="29" t="str">
        <f t="shared" si="24"/>
        <v/>
      </c>
      <c r="H396" s="29" t="str">
        <f t="shared" si="25"/>
        <v/>
      </c>
      <c r="I396" s="29" t="str">
        <f t="shared" si="26"/>
        <v/>
      </c>
      <c r="J396" s="33" t="str">
        <f t="shared" si="27"/>
        <v/>
      </c>
    </row>
    <row r="397" spans="6:10" x14ac:dyDescent="0.45">
      <c r="F397" t="b">
        <f>IF(ISBLANK(B397),FALSE,(IF(ISBLANK(#REF!),FALSE,(IF(ISBLANK(#REF!),FALSE,(IF(ISBLANK(D397),FALSE,(IF(ISBLANK(#REF!),FALSE,(IF(ISBLANK(#REF!),FALSE,TRUE)))))))))))</f>
        <v>0</v>
      </c>
      <c r="G397" s="29" t="str">
        <f t="shared" si="24"/>
        <v/>
      </c>
      <c r="H397" s="29" t="str">
        <f t="shared" si="25"/>
        <v/>
      </c>
      <c r="I397" s="29" t="str">
        <f t="shared" si="26"/>
        <v/>
      </c>
      <c r="J397" s="33" t="str">
        <f t="shared" si="27"/>
        <v/>
      </c>
    </row>
    <row r="398" spans="6:10" x14ac:dyDescent="0.45">
      <c r="F398" t="b">
        <f>IF(ISBLANK(B398),FALSE,(IF(ISBLANK(#REF!),FALSE,(IF(ISBLANK(#REF!),FALSE,(IF(ISBLANK(D398),FALSE,(IF(ISBLANK(#REF!),FALSE,(IF(ISBLANK(#REF!),FALSE,TRUE)))))))))))</f>
        <v>0</v>
      </c>
      <c r="G398" s="29" t="str">
        <f t="shared" si="24"/>
        <v/>
      </c>
      <c r="H398" s="29" t="str">
        <f t="shared" si="25"/>
        <v/>
      </c>
      <c r="I398" s="29" t="str">
        <f t="shared" si="26"/>
        <v/>
      </c>
      <c r="J398" s="33" t="str">
        <f t="shared" si="27"/>
        <v/>
      </c>
    </row>
    <row r="399" spans="6:10" x14ac:dyDescent="0.45">
      <c r="F399" t="b">
        <f>IF(ISBLANK(B399),FALSE,(IF(ISBLANK(#REF!),FALSE,(IF(ISBLANK(#REF!),FALSE,(IF(ISBLANK(D399),FALSE,(IF(ISBLANK(#REF!),FALSE,(IF(ISBLANK(#REF!),FALSE,TRUE)))))))))))</f>
        <v>0</v>
      </c>
      <c r="G399" s="29" t="str">
        <f t="shared" si="24"/>
        <v/>
      </c>
      <c r="H399" s="29" t="str">
        <f t="shared" si="25"/>
        <v/>
      </c>
      <c r="I399" s="29" t="str">
        <f t="shared" si="26"/>
        <v/>
      </c>
      <c r="J399" s="33" t="str">
        <f t="shared" si="27"/>
        <v/>
      </c>
    </row>
    <row r="400" spans="6:10" x14ac:dyDescent="0.45">
      <c r="F400" t="b">
        <f>IF(ISBLANK(B400),FALSE,(IF(ISBLANK(#REF!),FALSE,(IF(ISBLANK(#REF!),FALSE,(IF(ISBLANK(D400),FALSE,(IF(ISBLANK(#REF!),FALSE,(IF(ISBLANK(#REF!),FALSE,TRUE)))))))))))</f>
        <v>0</v>
      </c>
      <c r="G400" s="29" t="str">
        <f t="shared" si="24"/>
        <v/>
      </c>
      <c r="H400" s="29" t="str">
        <f t="shared" si="25"/>
        <v/>
      </c>
      <c r="I400" s="29" t="str">
        <f t="shared" si="26"/>
        <v/>
      </c>
      <c r="J400" s="33" t="str">
        <f t="shared" si="27"/>
        <v/>
      </c>
    </row>
    <row r="401" spans="6:10" x14ac:dyDescent="0.45">
      <c r="F401" t="b">
        <f>IF(ISBLANK(B401),FALSE,(IF(ISBLANK(#REF!),FALSE,(IF(ISBLANK(#REF!),FALSE,(IF(ISBLANK(D401),FALSE,(IF(ISBLANK(#REF!),FALSE,(IF(ISBLANK(#REF!),FALSE,TRUE)))))))))))</f>
        <v>0</v>
      </c>
      <c r="G401" s="29" t="str">
        <f t="shared" si="24"/>
        <v/>
      </c>
      <c r="H401" s="29" t="str">
        <f t="shared" si="25"/>
        <v/>
      </c>
      <c r="I401" s="29" t="str">
        <f t="shared" si="26"/>
        <v/>
      </c>
      <c r="J401" s="33" t="str">
        <f t="shared" si="27"/>
        <v/>
      </c>
    </row>
    <row r="402" spans="6:10" x14ac:dyDescent="0.45">
      <c r="F402" t="b">
        <f>IF(ISBLANK(B402),FALSE,(IF(ISBLANK(#REF!),FALSE,(IF(ISBLANK(#REF!),FALSE,(IF(ISBLANK(D402),FALSE,(IF(ISBLANK(#REF!),FALSE,(IF(ISBLANK(#REF!),FALSE,TRUE)))))))))))</f>
        <v>0</v>
      </c>
      <c r="G402" s="29" t="str">
        <f t="shared" si="24"/>
        <v/>
      </c>
      <c r="H402" s="29" t="str">
        <f t="shared" si="25"/>
        <v/>
      </c>
      <c r="I402" s="29" t="str">
        <f t="shared" si="26"/>
        <v/>
      </c>
      <c r="J402" s="33" t="str">
        <f t="shared" si="27"/>
        <v/>
      </c>
    </row>
    <row r="403" spans="6:10" x14ac:dyDescent="0.45">
      <c r="F403" t="b">
        <f>IF(ISBLANK(B403),FALSE,(IF(ISBLANK(#REF!),FALSE,(IF(ISBLANK(#REF!),FALSE,(IF(ISBLANK(D403),FALSE,(IF(ISBLANK(#REF!),FALSE,(IF(ISBLANK(#REF!),FALSE,TRUE)))))))))))</f>
        <v>0</v>
      </c>
      <c r="G403" s="29" t="str">
        <f t="shared" si="24"/>
        <v/>
      </c>
      <c r="H403" s="29" t="str">
        <f t="shared" si="25"/>
        <v/>
      </c>
      <c r="I403" s="29" t="str">
        <f t="shared" si="26"/>
        <v/>
      </c>
      <c r="J403" s="33" t="str">
        <f t="shared" si="27"/>
        <v/>
      </c>
    </row>
    <row r="404" spans="6:10" x14ac:dyDescent="0.45">
      <c r="F404" t="b">
        <f>IF(ISBLANK(B404),FALSE,(IF(ISBLANK(#REF!),FALSE,(IF(ISBLANK(#REF!),FALSE,(IF(ISBLANK(D404),FALSE,(IF(ISBLANK(#REF!),FALSE,(IF(ISBLANK(#REF!),FALSE,TRUE)))))))))))</f>
        <v>0</v>
      </c>
      <c r="G404" s="29" t="str">
        <f t="shared" si="24"/>
        <v/>
      </c>
      <c r="H404" s="29" t="str">
        <f t="shared" si="25"/>
        <v/>
      </c>
      <c r="I404" s="29" t="str">
        <f t="shared" si="26"/>
        <v/>
      </c>
      <c r="J404" s="33" t="str">
        <f t="shared" si="27"/>
        <v/>
      </c>
    </row>
    <row r="405" spans="6:10" x14ac:dyDescent="0.45">
      <c r="F405" t="b">
        <f>IF(ISBLANK(B405),FALSE,(IF(ISBLANK(#REF!),FALSE,(IF(ISBLANK(#REF!),FALSE,(IF(ISBLANK(D405),FALSE,(IF(ISBLANK(#REF!),FALSE,(IF(ISBLANK(#REF!),FALSE,TRUE)))))))))))</f>
        <v>0</v>
      </c>
      <c r="G405" s="29" t="str">
        <f t="shared" si="24"/>
        <v/>
      </c>
      <c r="H405" s="29" t="str">
        <f t="shared" si="25"/>
        <v/>
      </c>
      <c r="I405" s="29" t="str">
        <f t="shared" si="26"/>
        <v/>
      </c>
      <c r="J405" s="33" t="str">
        <f t="shared" si="27"/>
        <v/>
      </c>
    </row>
    <row r="406" spans="6:10" x14ac:dyDescent="0.45">
      <c r="F406" t="b">
        <f>IF(ISBLANK(B406),FALSE,(IF(ISBLANK(#REF!),FALSE,(IF(ISBLANK(#REF!),FALSE,(IF(ISBLANK(D406),FALSE,(IF(ISBLANK(#REF!),FALSE,(IF(ISBLANK(#REF!),FALSE,TRUE)))))))))))</f>
        <v>0</v>
      </c>
      <c r="G406" s="29" t="str">
        <f t="shared" si="24"/>
        <v/>
      </c>
      <c r="H406" s="29" t="str">
        <f t="shared" si="25"/>
        <v/>
      </c>
      <c r="I406" s="29" t="str">
        <f t="shared" si="26"/>
        <v/>
      </c>
      <c r="J406" s="33" t="str">
        <f t="shared" si="27"/>
        <v/>
      </c>
    </row>
    <row r="407" spans="6:10" x14ac:dyDescent="0.45">
      <c r="F407" t="b">
        <f>IF(ISBLANK(B407),FALSE,(IF(ISBLANK(#REF!),FALSE,(IF(ISBLANK(#REF!),FALSE,(IF(ISBLANK(D407),FALSE,(IF(ISBLANK(#REF!),FALSE,(IF(ISBLANK(#REF!),FALSE,TRUE)))))))))))</f>
        <v>0</v>
      </c>
      <c r="G407" s="29" t="str">
        <f t="shared" si="24"/>
        <v/>
      </c>
      <c r="H407" s="29" t="str">
        <f t="shared" si="25"/>
        <v/>
      </c>
      <c r="I407" s="29" t="str">
        <f t="shared" si="26"/>
        <v/>
      </c>
      <c r="J407" s="33" t="str">
        <f t="shared" si="27"/>
        <v/>
      </c>
    </row>
    <row r="408" spans="6:10" x14ac:dyDescent="0.45">
      <c r="F408" t="b">
        <f>IF(ISBLANK(B408),FALSE,(IF(ISBLANK(#REF!),FALSE,(IF(ISBLANK(#REF!),FALSE,(IF(ISBLANK(D408),FALSE,(IF(ISBLANK(#REF!),FALSE,(IF(ISBLANK(#REF!),FALSE,TRUE)))))))))))</f>
        <v>0</v>
      </c>
      <c r="G408" s="29" t="str">
        <f t="shared" si="24"/>
        <v/>
      </c>
      <c r="H408" s="29" t="str">
        <f t="shared" si="25"/>
        <v/>
      </c>
      <c r="I408" s="29" t="str">
        <f t="shared" si="26"/>
        <v/>
      </c>
      <c r="J408" s="33" t="str">
        <f t="shared" si="27"/>
        <v/>
      </c>
    </row>
    <row r="409" spans="6:10" x14ac:dyDescent="0.45">
      <c r="F409" t="b">
        <f>IF(ISBLANK(B409),FALSE,(IF(ISBLANK(#REF!),FALSE,(IF(ISBLANK(#REF!),FALSE,(IF(ISBLANK(D409),FALSE,(IF(ISBLANK(#REF!),FALSE,(IF(ISBLANK(#REF!),FALSE,TRUE)))))))))))</f>
        <v>0</v>
      </c>
      <c r="G409" s="29" t="str">
        <f t="shared" si="24"/>
        <v/>
      </c>
      <c r="H409" s="29" t="str">
        <f t="shared" si="25"/>
        <v/>
      </c>
      <c r="I409" s="29" t="str">
        <f t="shared" si="26"/>
        <v/>
      </c>
      <c r="J409" s="33" t="str">
        <f t="shared" si="27"/>
        <v/>
      </c>
    </row>
    <row r="410" spans="6:10" x14ac:dyDescent="0.45">
      <c r="F410" t="b">
        <f>IF(ISBLANK(B410),FALSE,(IF(ISBLANK(#REF!),FALSE,(IF(ISBLANK(#REF!),FALSE,(IF(ISBLANK(D410),FALSE,(IF(ISBLANK(#REF!),FALSE,(IF(ISBLANK(#REF!),FALSE,TRUE)))))))))))</f>
        <v>0</v>
      </c>
      <c r="G410" s="29" t="str">
        <f t="shared" si="24"/>
        <v/>
      </c>
      <c r="H410" s="29" t="str">
        <f t="shared" si="25"/>
        <v/>
      </c>
      <c r="I410" s="29" t="str">
        <f t="shared" si="26"/>
        <v/>
      </c>
      <c r="J410" s="33" t="str">
        <f t="shared" si="27"/>
        <v/>
      </c>
    </row>
    <row r="411" spans="6:10" x14ac:dyDescent="0.45">
      <c r="F411" t="b">
        <f>IF(ISBLANK(B411),FALSE,(IF(ISBLANK(#REF!),FALSE,(IF(ISBLANK(#REF!),FALSE,(IF(ISBLANK(D411),FALSE,(IF(ISBLANK(#REF!),FALSE,(IF(ISBLANK(#REF!),FALSE,TRUE)))))))))))</f>
        <v>0</v>
      </c>
      <c r="G411" s="29" t="str">
        <f t="shared" si="24"/>
        <v/>
      </c>
      <c r="H411" s="29" t="str">
        <f t="shared" si="25"/>
        <v/>
      </c>
      <c r="I411" s="29" t="str">
        <f t="shared" si="26"/>
        <v/>
      </c>
      <c r="J411" s="33" t="str">
        <f t="shared" si="27"/>
        <v/>
      </c>
    </row>
    <row r="412" spans="6:10" x14ac:dyDescent="0.45">
      <c r="F412" t="b">
        <f>IF(ISBLANK(B412),FALSE,(IF(ISBLANK(#REF!),FALSE,(IF(ISBLANK(#REF!),FALSE,(IF(ISBLANK(D412),FALSE,(IF(ISBLANK(#REF!),FALSE,(IF(ISBLANK(#REF!),FALSE,TRUE)))))))))))</f>
        <v>0</v>
      </c>
      <c r="G412" s="29" t="str">
        <f t="shared" si="24"/>
        <v/>
      </c>
      <c r="H412" s="29" t="str">
        <f t="shared" si="25"/>
        <v/>
      </c>
      <c r="I412" s="29" t="str">
        <f t="shared" si="26"/>
        <v/>
      </c>
      <c r="J412" s="33" t="str">
        <f t="shared" si="27"/>
        <v/>
      </c>
    </row>
    <row r="413" spans="6:10" x14ac:dyDescent="0.45">
      <c r="F413" t="b">
        <f>IF(ISBLANK(B413),FALSE,(IF(ISBLANK(#REF!),FALSE,(IF(ISBLANK(#REF!),FALSE,(IF(ISBLANK(D413),FALSE,(IF(ISBLANK(#REF!),FALSE,(IF(ISBLANK(#REF!),FALSE,TRUE)))))))))))</f>
        <v>0</v>
      </c>
      <c r="G413" s="29" t="str">
        <f t="shared" si="24"/>
        <v/>
      </c>
      <c r="H413" s="29" t="str">
        <f t="shared" si="25"/>
        <v/>
      </c>
      <c r="I413" s="29" t="str">
        <f t="shared" si="26"/>
        <v/>
      </c>
      <c r="J413" s="33" t="str">
        <f t="shared" si="27"/>
        <v/>
      </c>
    </row>
    <row r="414" spans="6:10" x14ac:dyDescent="0.45">
      <c r="F414" t="b">
        <f>IF(ISBLANK(B414),FALSE,(IF(ISBLANK(#REF!),FALSE,(IF(ISBLANK(#REF!),FALSE,(IF(ISBLANK(D414),FALSE,(IF(ISBLANK(#REF!),FALSE,(IF(ISBLANK(#REF!),FALSE,TRUE)))))))))))</f>
        <v>0</v>
      </c>
      <c r="G414" s="29" t="str">
        <f t="shared" si="24"/>
        <v/>
      </c>
      <c r="H414" s="29" t="str">
        <f t="shared" si="25"/>
        <v/>
      </c>
      <c r="I414" s="29" t="str">
        <f t="shared" si="26"/>
        <v/>
      </c>
      <c r="J414" s="33" t="str">
        <f t="shared" si="27"/>
        <v/>
      </c>
    </row>
    <row r="415" spans="6:10" x14ac:dyDescent="0.45">
      <c r="F415" t="b">
        <f>IF(ISBLANK(B415),FALSE,(IF(ISBLANK(#REF!),FALSE,(IF(ISBLANK(#REF!),FALSE,(IF(ISBLANK(D415),FALSE,(IF(ISBLANK(#REF!),FALSE,(IF(ISBLANK(#REF!),FALSE,TRUE)))))))))))</f>
        <v>0</v>
      </c>
      <c r="G415" s="29" t="str">
        <f t="shared" si="24"/>
        <v/>
      </c>
      <c r="H415" s="29" t="str">
        <f t="shared" si="25"/>
        <v/>
      </c>
      <c r="I415" s="29" t="str">
        <f t="shared" si="26"/>
        <v/>
      </c>
      <c r="J415" s="33" t="str">
        <f t="shared" si="27"/>
        <v/>
      </c>
    </row>
    <row r="416" spans="6:10" x14ac:dyDescent="0.45">
      <c r="F416" t="b">
        <f>IF(ISBLANK(B416),FALSE,(IF(ISBLANK(#REF!),FALSE,(IF(ISBLANK(#REF!),FALSE,(IF(ISBLANK(D416),FALSE,(IF(ISBLANK(#REF!),FALSE,(IF(ISBLANK(#REF!),FALSE,TRUE)))))))))))</f>
        <v>0</v>
      </c>
      <c r="G416" s="29" t="str">
        <f t="shared" si="24"/>
        <v/>
      </c>
      <c r="H416" s="29" t="str">
        <f t="shared" si="25"/>
        <v/>
      </c>
      <c r="I416" s="29" t="str">
        <f t="shared" si="26"/>
        <v/>
      </c>
      <c r="J416" s="33" t="str">
        <f t="shared" si="27"/>
        <v/>
      </c>
    </row>
    <row r="417" spans="6:10" x14ac:dyDescent="0.45">
      <c r="F417" t="b">
        <f>IF(ISBLANK(B417),FALSE,(IF(ISBLANK(#REF!),FALSE,(IF(ISBLANK(#REF!),FALSE,(IF(ISBLANK(D417),FALSE,(IF(ISBLANK(#REF!),FALSE,(IF(ISBLANK(#REF!),FALSE,TRUE)))))))))))</f>
        <v>0</v>
      </c>
      <c r="G417" s="29" t="str">
        <f t="shared" si="24"/>
        <v/>
      </c>
      <c r="H417" s="29" t="str">
        <f t="shared" si="25"/>
        <v/>
      </c>
      <c r="I417" s="29" t="str">
        <f t="shared" si="26"/>
        <v/>
      </c>
      <c r="J417" s="33" t="str">
        <f t="shared" si="27"/>
        <v/>
      </c>
    </row>
    <row r="418" spans="6:10" x14ac:dyDescent="0.45">
      <c r="F418" t="b">
        <f>IF(ISBLANK(B418),FALSE,(IF(ISBLANK(#REF!),FALSE,(IF(ISBLANK(#REF!),FALSE,(IF(ISBLANK(D418),FALSE,(IF(ISBLANK(#REF!),FALSE,(IF(ISBLANK(#REF!),FALSE,TRUE)))))))))))</f>
        <v>0</v>
      </c>
      <c r="G418" s="29" t="str">
        <f t="shared" si="24"/>
        <v/>
      </c>
      <c r="H418" s="29" t="str">
        <f t="shared" si="25"/>
        <v/>
      </c>
      <c r="I418" s="29" t="str">
        <f t="shared" si="26"/>
        <v/>
      </c>
      <c r="J418" s="33" t="str">
        <f t="shared" si="27"/>
        <v/>
      </c>
    </row>
    <row r="419" spans="6:10" x14ac:dyDescent="0.45">
      <c r="F419" t="b">
        <f>IF(ISBLANK(B419),FALSE,(IF(ISBLANK(#REF!),FALSE,(IF(ISBLANK(#REF!),FALSE,(IF(ISBLANK(D419),FALSE,(IF(ISBLANK(#REF!),FALSE,(IF(ISBLANK(#REF!),FALSE,TRUE)))))))))))</f>
        <v>0</v>
      </c>
      <c r="G419" s="29" t="str">
        <f t="shared" si="24"/>
        <v/>
      </c>
      <c r="H419" s="29" t="str">
        <f t="shared" si="25"/>
        <v/>
      </c>
      <c r="I419" s="29" t="str">
        <f t="shared" si="26"/>
        <v/>
      </c>
      <c r="J419" s="33" t="str">
        <f t="shared" si="27"/>
        <v/>
      </c>
    </row>
    <row r="420" spans="6:10" x14ac:dyDescent="0.45">
      <c r="F420" t="b">
        <f>IF(ISBLANK(B420),FALSE,(IF(ISBLANK(#REF!),FALSE,(IF(ISBLANK(#REF!),FALSE,(IF(ISBLANK(D420),FALSE,(IF(ISBLANK(#REF!),FALSE,(IF(ISBLANK(#REF!),FALSE,TRUE)))))))))))</f>
        <v>0</v>
      </c>
      <c r="G420" s="29" t="str">
        <f t="shared" si="24"/>
        <v/>
      </c>
      <c r="H420" s="29" t="str">
        <f t="shared" si="25"/>
        <v/>
      </c>
      <c r="I420" s="29" t="str">
        <f t="shared" si="26"/>
        <v/>
      </c>
      <c r="J420" s="33" t="str">
        <f t="shared" si="27"/>
        <v/>
      </c>
    </row>
    <row r="421" spans="6:10" x14ac:dyDescent="0.45">
      <c r="F421" t="b">
        <f>IF(ISBLANK(B421),FALSE,(IF(ISBLANK(#REF!),FALSE,(IF(ISBLANK(#REF!),FALSE,(IF(ISBLANK(D421),FALSE,(IF(ISBLANK(#REF!),FALSE,(IF(ISBLANK(#REF!),FALSE,TRUE)))))))))))</f>
        <v>0</v>
      </c>
      <c r="G421" s="29" t="str">
        <f t="shared" si="24"/>
        <v/>
      </c>
      <c r="H421" s="29" t="str">
        <f t="shared" si="25"/>
        <v/>
      </c>
      <c r="I421" s="29" t="str">
        <f t="shared" si="26"/>
        <v/>
      </c>
      <c r="J421" s="33" t="str">
        <f t="shared" si="27"/>
        <v/>
      </c>
    </row>
    <row r="422" spans="6:10" x14ac:dyDescent="0.45">
      <c r="F422" t="b">
        <f>IF(ISBLANK(B422),FALSE,(IF(ISBLANK(#REF!),FALSE,(IF(ISBLANK(#REF!),FALSE,(IF(ISBLANK(D422),FALSE,(IF(ISBLANK(#REF!),FALSE,(IF(ISBLANK(#REF!),FALSE,TRUE)))))))))))</f>
        <v>0</v>
      </c>
      <c r="G422" s="29" t="str">
        <f t="shared" si="24"/>
        <v/>
      </c>
      <c r="H422" s="29" t="str">
        <f t="shared" si="25"/>
        <v/>
      </c>
      <c r="I422" s="29" t="str">
        <f t="shared" si="26"/>
        <v/>
      </c>
      <c r="J422" s="33" t="str">
        <f t="shared" si="27"/>
        <v/>
      </c>
    </row>
    <row r="423" spans="6:10" x14ac:dyDescent="0.45">
      <c r="F423" t="b">
        <f>IF(ISBLANK(B423),FALSE,(IF(ISBLANK(#REF!),FALSE,(IF(ISBLANK(#REF!),FALSE,(IF(ISBLANK(D423),FALSE,(IF(ISBLANK(#REF!),FALSE,(IF(ISBLANK(#REF!),FALSE,TRUE)))))))))))</f>
        <v>0</v>
      </c>
      <c r="G423" s="29" t="str">
        <f t="shared" si="24"/>
        <v/>
      </c>
      <c r="H423" s="29" t="str">
        <f t="shared" si="25"/>
        <v/>
      </c>
      <c r="I423" s="29" t="str">
        <f t="shared" si="26"/>
        <v/>
      </c>
      <c r="J423" s="33" t="str">
        <f t="shared" si="27"/>
        <v/>
      </c>
    </row>
    <row r="424" spans="6:10" x14ac:dyDescent="0.45">
      <c r="F424" t="b">
        <f>IF(ISBLANK(B424),FALSE,(IF(ISBLANK(#REF!),FALSE,(IF(ISBLANK(#REF!),FALSE,(IF(ISBLANK(D424),FALSE,(IF(ISBLANK(#REF!),FALSE,(IF(ISBLANK(#REF!),FALSE,TRUE)))))))))))</f>
        <v>0</v>
      </c>
      <c r="G424" s="29" t="str">
        <f t="shared" si="24"/>
        <v/>
      </c>
      <c r="H424" s="29" t="str">
        <f t="shared" si="25"/>
        <v/>
      </c>
      <c r="I424" s="29" t="str">
        <f t="shared" si="26"/>
        <v/>
      </c>
      <c r="J424" s="33" t="str">
        <f t="shared" si="27"/>
        <v/>
      </c>
    </row>
    <row r="425" spans="6:10" x14ac:dyDescent="0.45">
      <c r="F425" t="b">
        <f>IF(ISBLANK(B425),FALSE,(IF(ISBLANK(#REF!),FALSE,(IF(ISBLANK(#REF!),FALSE,(IF(ISBLANK(D425),FALSE,(IF(ISBLANK(#REF!),FALSE,(IF(ISBLANK(#REF!),FALSE,TRUE)))))))))))</f>
        <v>0</v>
      </c>
      <c r="G425" s="29" t="str">
        <f t="shared" si="24"/>
        <v/>
      </c>
      <c r="H425" s="29" t="str">
        <f t="shared" si="25"/>
        <v/>
      </c>
      <c r="I425" s="29" t="str">
        <f t="shared" si="26"/>
        <v/>
      </c>
      <c r="J425" s="33" t="str">
        <f t="shared" si="27"/>
        <v/>
      </c>
    </row>
    <row r="426" spans="6:10" x14ac:dyDescent="0.45">
      <c r="F426" t="b">
        <f>IF(ISBLANK(B426),FALSE,(IF(ISBLANK(#REF!),FALSE,(IF(ISBLANK(#REF!),FALSE,(IF(ISBLANK(D426),FALSE,(IF(ISBLANK(#REF!),FALSE,(IF(ISBLANK(#REF!),FALSE,TRUE)))))))))))</f>
        <v>0</v>
      </c>
      <c r="G426" s="29" t="str">
        <f t="shared" si="24"/>
        <v/>
      </c>
      <c r="H426" s="29" t="str">
        <f t="shared" si="25"/>
        <v/>
      </c>
      <c r="I426" s="29" t="str">
        <f t="shared" si="26"/>
        <v/>
      </c>
      <c r="J426" s="33" t="str">
        <f t="shared" si="27"/>
        <v/>
      </c>
    </row>
    <row r="427" spans="6:10" x14ac:dyDescent="0.45">
      <c r="F427" t="b">
        <f>IF(ISBLANK(B427),FALSE,(IF(ISBLANK(#REF!),FALSE,(IF(ISBLANK(#REF!),FALSE,(IF(ISBLANK(D427),FALSE,(IF(ISBLANK(#REF!),FALSE,(IF(ISBLANK(#REF!),FALSE,TRUE)))))))))))</f>
        <v>0</v>
      </c>
      <c r="G427" s="29" t="str">
        <f t="shared" si="24"/>
        <v/>
      </c>
      <c r="H427" s="29" t="str">
        <f t="shared" si="25"/>
        <v/>
      </c>
      <c r="I427" s="29" t="str">
        <f t="shared" si="26"/>
        <v/>
      </c>
      <c r="J427" s="33" t="str">
        <f t="shared" si="27"/>
        <v/>
      </c>
    </row>
    <row r="428" spans="6:10" x14ac:dyDescent="0.45">
      <c r="F428" t="b">
        <f>IF(ISBLANK(B428),FALSE,(IF(ISBLANK(#REF!),FALSE,(IF(ISBLANK(#REF!),FALSE,(IF(ISBLANK(D428),FALSE,(IF(ISBLANK(#REF!),FALSE,(IF(ISBLANK(#REF!),FALSE,TRUE)))))))))))</f>
        <v>0</v>
      </c>
      <c r="G428" s="29" t="str">
        <f t="shared" si="24"/>
        <v/>
      </c>
      <c r="H428" s="29" t="str">
        <f t="shared" si="25"/>
        <v/>
      </c>
      <c r="I428" s="29" t="str">
        <f t="shared" si="26"/>
        <v/>
      </c>
      <c r="J428" s="33" t="str">
        <f t="shared" si="27"/>
        <v/>
      </c>
    </row>
    <row r="429" spans="6:10" x14ac:dyDescent="0.45">
      <c r="F429" t="b">
        <f>IF(ISBLANK(B429),FALSE,(IF(ISBLANK(#REF!),FALSE,(IF(ISBLANK(#REF!),FALSE,(IF(ISBLANK(D429),FALSE,(IF(ISBLANK(#REF!),FALSE,(IF(ISBLANK(#REF!),FALSE,TRUE)))))))))))</f>
        <v>0</v>
      </c>
      <c r="G429" s="29" t="str">
        <f t="shared" si="24"/>
        <v/>
      </c>
      <c r="H429" s="29" t="str">
        <f t="shared" si="25"/>
        <v/>
      </c>
      <c r="I429" s="29" t="str">
        <f t="shared" si="26"/>
        <v/>
      </c>
      <c r="J429" s="33" t="str">
        <f t="shared" si="27"/>
        <v/>
      </c>
    </row>
    <row r="430" spans="6:10" x14ac:dyDescent="0.45">
      <c r="F430" t="b">
        <f>IF(ISBLANK(B430),FALSE,(IF(ISBLANK(#REF!),FALSE,(IF(ISBLANK(#REF!),FALSE,(IF(ISBLANK(D430),FALSE,(IF(ISBLANK(#REF!),FALSE,(IF(ISBLANK(#REF!),FALSE,TRUE)))))))))))</f>
        <v>0</v>
      </c>
      <c r="G430" s="29" t="str">
        <f t="shared" si="24"/>
        <v/>
      </c>
      <c r="H430" s="29" t="str">
        <f t="shared" si="25"/>
        <v/>
      </c>
      <c r="I430" s="29" t="str">
        <f t="shared" si="26"/>
        <v/>
      </c>
      <c r="J430" s="33" t="str">
        <f t="shared" si="27"/>
        <v/>
      </c>
    </row>
    <row r="431" spans="6:10" x14ac:dyDescent="0.45">
      <c r="F431" t="b">
        <f>IF(ISBLANK(B431),FALSE,(IF(ISBLANK(#REF!),FALSE,(IF(ISBLANK(#REF!),FALSE,(IF(ISBLANK(D431),FALSE,(IF(ISBLANK(#REF!),FALSE,(IF(ISBLANK(#REF!),FALSE,TRUE)))))))))))</f>
        <v>0</v>
      </c>
      <c r="G431" s="29" t="str">
        <f t="shared" si="24"/>
        <v/>
      </c>
      <c r="H431" s="29" t="str">
        <f t="shared" si="25"/>
        <v/>
      </c>
      <c r="I431" s="29" t="str">
        <f t="shared" si="26"/>
        <v/>
      </c>
      <c r="J431" s="33" t="str">
        <f t="shared" si="27"/>
        <v/>
      </c>
    </row>
    <row r="432" spans="6:10" x14ac:dyDescent="0.45">
      <c r="F432" t="b">
        <f>IF(ISBLANK(B432),FALSE,(IF(ISBLANK(#REF!),FALSE,(IF(ISBLANK(#REF!),FALSE,(IF(ISBLANK(D432),FALSE,(IF(ISBLANK(#REF!),FALSE,(IF(ISBLANK(#REF!),FALSE,TRUE)))))))))))</f>
        <v>0</v>
      </c>
      <c r="G432" s="29" t="str">
        <f t="shared" si="24"/>
        <v/>
      </c>
      <c r="H432" s="29" t="str">
        <f t="shared" si="25"/>
        <v/>
      </c>
      <c r="I432" s="29" t="str">
        <f t="shared" si="26"/>
        <v/>
      </c>
      <c r="J432" s="33" t="str">
        <f t="shared" si="27"/>
        <v/>
      </c>
    </row>
    <row r="433" spans="6:10" x14ac:dyDescent="0.45">
      <c r="F433" t="b">
        <f>IF(ISBLANK(B433),FALSE,(IF(ISBLANK(#REF!),FALSE,(IF(ISBLANK(#REF!),FALSE,(IF(ISBLANK(D433),FALSE,(IF(ISBLANK(#REF!),FALSE,(IF(ISBLANK(#REF!),FALSE,TRUE)))))))))))</f>
        <v>0</v>
      </c>
      <c r="G433" s="29" t="str">
        <f t="shared" si="24"/>
        <v/>
      </c>
      <c r="H433" s="29" t="str">
        <f t="shared" si="25"/>
        <v/>
      </c>
      <c r="I433" s="29" t="str">
        <f t="shared" si="26"/>
        <v/>
      </c>
      <c r="J433" s="33" t="str">
        <f t="shared" si="27"/>
        <v/>
      </c>
    </row>
    <row r="434" spans="6:10" x14ac:dyDescent="0.45">
      <c r="F434" t="b">
        <f>IF(ISBLANK(B434),FALSE,(IF(ISBLANK(#REF!),FALSE,(IF(ISBLANK(#REF!),FALSE,(IF(ISBLANK(D434),FALSE,(IF(ISBLANK(#REF!),FALSE,(IF(ISBLANK(#REF!),FALSE,TRUE)))))))))))</f>
        <v>0</v>
      </c>
      <c r="G434" s="29" t="str">
        <f t="shared" si="24"/>
        <v/>
      </c>
      <c r="H434" s="29" t="str">
        <f t="shared" si="25"/>
        <v/>
      </c>
      <c r="I434" s="29" t="str">
        <f t="shared" si="26"/>
        <v/>
      </c>
      <c r="J434" s="33" t="str">
        <f t="shared" si="27"/>
        <v/>
      </c>
    </row>
    <row r="435" spans="6:10" x14ac:dyDescent="0.45">
      <c r="F435" t="b">
        <f>IF(ISBLANK(B435),FALSE,(IF(ISBLANK(#REF!),FALSE,(IF(ISBLANK(#REF!),FALSE,(IF(ISBLANK(D435),FALSE,(IF(ISBLANK(#REF!),FALSE,(IF(ISBLANK(#REF!),FALSE,TRUE)))))))))))</f>
        <v>0</v>
      </c>
      <c r="G435" s="29" t="str">
        <f t="shared" si="24"/>
        <v/>
      </c>
      <c r="H435" s="29" t="str">
        <f t="shared" si="25"/>
        <v/>
      </c>
      <c r="I435" s="29" t="str">
        <f t="shared" si="26"/>
        <v/>
      </c>
      <c r="J435" s="33" t="str">
        <f t="shared" si="27"/>
        <v/>
      </c>
    </row>
    <row r="436" spans="6:10" x14ac:dyDescent="0.45">
      <c r="F436" t="b">
        <f>IF(ISBLANK(B436),FALSE,(IF(ISBLANK(#REF!),FALSE,(IF(ISBLANK(#REF!),FALSE,(IF(ISBLANK(D436),FALSE,(IF(ISBLANK(#REF!),FALSE,(IF(ISBLANK(#REF!),FALSE,TRUE)))))))))))</f>
        <v>0</v>
      </c>
      <c r="G436" s="29" t="str">
        <f t="shared" si="24"/>
        <v/>
      </c>
      <c r="H436" s="29" t="str">
        <f t="shared" si="25"/>
        <v/>
      </c>
      <c r="I436" s="29" t="str">
        <f t="shared" si="26"/>
        <v/>
      </c>
      <c r="J436" s="33" t="str">
        <f t="shared" si="27"/>
        <v/>
      </c>
    </row>
    <row r="437" spans="6:10" x14ac:dyDescent="0.45">
      <c r="F437" t="b">
        <f>IF(ISBLANK(B437),FALSE,(IF(ISBLANK(#REF!),FALSE,(IF(ISBLANK(#REF!),FALSE,(IF(ISBLANK(D437),FALSE,(IF(ISBLANK(#REF!),FALSE,(IF(ISBLANK(#REF!),FALSE,TRUE)))))))))))</f>
        <v>0</v>
      </c>
      <c r="G437" s="29" t="str">
        <f t="shared" si="24"/>
        <v/>
      </c>
      <c r="H437" s="29" t="str">
        <f t="shared" si="25"/>
        <v/>
      </c>
      <c r="I437" s="29" t="str">
        <f t="shared" si="26"/>
        <v/>
      </c>
      <c r="J437" s="33" t="str">
        <f t="shared" si="27"/>
        <v/>
      </c>
    </row>
    <row r="438" spans="6:10" x14ac:dyDescent="0.45">
      <c r="F438" t="b">
        <f>IF(ISBLANK(B438),FALSE,(IF(ISBLANK(#REF!),FALSE,(IF(ISBLANK(#REF!),FALSE,(IF(ISBLANK(D438),FALSE,(IF(ISBLANK(#REF!),FALSE,(IF(ISBLANK(#REF!),FALSE,TRUE)))))))))))</f>
        <v>0</v>
      </c>
      <c r="G438" s="29" t="str">
        <f t="shared" si="24"/>
        <v/>
      </c>
      <c r="H438" s="29" t="str">
        <f t="shared" si="25"/>
        <v/>
      </c>
      <c r="I438" s="29" t="str">
        <f t="shared" si="26"/>
        <v/>
      </c>
      <c r="J438" s="33" t="str">
        <f t="shared" si="27"/>
        <v/>
      </c>
    </row>
    <row r="439" spans="6:10" x14ac:dyDescent="0.45">
      <c r="F439" t="b">
        <f>IF(ISBLANK(B439),FALSE,(IF(ISBLANK(#REF!),FALSE,(IF(ISBLANK(#REF!),FALSE,(IF(ISBLANK(D439),FALSE,(IF(ISBLANK(#REF!),FALSE,(IF(ISBLANK(#REF!),FALSE,TRUE)))))))))))</f>
        <v>0</v>
      </c>
      <c r="G439" s="29" t="str">
        <f t="shared" si="24"/>
        <v/>
      </c>
      <c r="H439" s="29" t="str">
        <f t="shared" si="25"/>
        <v/>
      </c>
      <c r="I439" s="29" t="str">
        <f t="shared" si="26"/>
        <v/>
      </c>
      <c r="J439" s="33" t="str">
        <f t="shared" si="27"/>
        <v/>
      </c>
    </row>
    <row r="440" spans="6:10" x14ac:dyDescent="0.45">
      <c r="F440" t="b">
        <f>IF(ISBLANK(B440),FALSE,(IF(ISBLANK(#REF!),FALSE,(IF(ISBLANK(#REF!),FALSE,(IF(ISBLANK(D440),FALSE,(IF(ISBLANK(#REF!),FALSE,(IF(ISBLANK(#REF!),FALSE,TRUE)))))))))))</f>
        <v>0</v>
      </c>
      <c r="G440" s="29" t="str">
        <f t="shared" si="24"/>
        <v/>
      </c>
      <c r="H440" s="29" t="str">
        <f t="shared" si="25"/>
        <v/>
      </c>
      <c r="I440" s="29" t="str">
        <f t="shared" si="26"/>
        <v/>
      </c>
      <c r="J440" s="33" t="str">
        <f t="shared" si="27"/>
        <v/>
      </c>
    </row>
    <row r="441" spans="6:10" x14ac:dyDescent="0.45">
      <c r="F441" t="b">
        <f>IF(ISBLANK(B441),FALSE,(IF(ISBLANK(#REF!),FALSE,(IF(ISBLANK(#REF!),FALSE,(IF(ISBLANK(D441),FALSE,(IF(ISBLANK(#REF!),FALSE,(IF(ISBLANK(#REF!),FALSE,TRUE)))))))))))</f>
        <v>0</v>
      </c>
      <c r="G441" s="29" t="str">
        <f t="shared" si="24"/>
        <v/>
      </c>
      <c r="H441" s="29" t="str">
        <f t="shared" si="25"/>
        <v/>
      </c>
      <c r="I441" s="29" t="str">
        <f t="shared" si="26"/>
        <v/>
      </c>
      <c r="J441" s="33" t="str">
        <f t="shared" si="27"/>
        <v/>
      </c>
    </row>
    <row r="442" spans="6:10" x14ac:dyDescent="0.45">
      <c r="F442" t="b">
        <f>IF(ISBLANK(B442),FALSE,(IF(ISBLANK(#REF!),FALSE,(IF(ISBLANK(#REF!),FALSE,(IF(ISBLANK(D442),FALSE,(IF(ISBLANK(#REF!),FALSE,(IF(ISBLANK(#REF!),FALSE,TRUE)))))))))))</f>
        <v>0</v>
      </c>
      <c r="G442" s="29" t="str">
        <f t="shared" si="24"/>
        <v/>
      </c>
      <c r="H442" s="29" t="str">
        <f t="shared" si="25"/>
        <v/>
      </c>
      <c r="I442" s="29" t="str">
        <f t="shared" si="26"/>
        <v/>
      </c>
      <c r="J442" s="33" t="str">
        <f t="shared" si="27"/>
        <v/>
      </c>
    </row>
    <row r="443" spans="6:10" x14ac:dyDescent="0.45">
      <c r="F443" t="b">
        <f>IF(ISBLANK(B443),FALSE,(IF(ISBLANK(#REF!),FALSE,(IF(ISBLANK(#REF!),FALSE,(IF(ISBLANK(D443),FALSE,(IF(ISBLANK(#REF!),FALSE,(IF(ISBLANK(#REF!),FALSE,TRUE)))))))))))</f>
        <v>0</v>
      </c>
      <c r="G443" s="29" t="str">
        <f t="shared" si="24"/>
        <v/>
      </c>
      <c r="H443" s="29" t="str">
        <f t="shared" si="25"/>
        <v/>
      </c>
      <c r="I443" s="29" t="str">
        <f t="shared" si="26"/>
        <v/>
      </c>
      <c r="J443" s="33" t="str">
        <f t="shared" si="27"/>
        <v/>
      </c>
    </row>
    <row r="444" spans="6:10" x14ac:dyDescent="0.45">
      <c r="F444" t="b">
        <f>IF(ISBLANK(B444),FALSE,(IF(ISBLANK(#REF!),FALSE,(IF(ISBLANK(#REF!),FALSE,(IF(ISBLANK(D444),FALSE,(IF(ISBLANK(#REF!),FALSE,(IF(ISBLANK(#REF!),FALSE,TRUE)))))))))))</f>
        <v>0</v>
      </c>
      <c r="G444" s="29" t="str">
        <f t="shared" si="24"/>
        <v/>
      </c>
      <c r="H444" s="29" t="str">
        <f t="shared" si="25"/>
        <v/>
      </c>
      <c r="I444" s="29" t="str">
        <f t="shared" si="26"/>
        <v/>
      </c>
      <c r="J444" s="33" t="str">
        <f t="shared" si="27"/>
        <v/>
      </c>
    </row>
    <row r="445" spans="6:10" x14ac:dyDescent="0.45">
      <c r="F445" t="b">
        <f>IF(ISBLANK(B445),FALSE,(IF(ISBLANK(#REF!),FALSE,(IF(ISBLANK(#REF!),FALSE,(IF(ISBLANK(D445),FALSE,(IF(ISBLANK(#REF!),FALSE,(IF(ISBLANK(#REF!),FALSE,TRUE)))))))))))</f>
        <v>0</v>
      </c>
      <c r="G445" s="29" t="str">
        <f t="shared" si="24"/>
        <v/>
      </c>
      <c r="H445" s="29" t="str">
        <f t="shared" si="25"/>
        <v/>
      </c>
      <c r="I445" s="29" t="str">
        <f t="shared" si="26"/>
        <v/>
      </c>
      <c r="J445" s="33" t="str">
        <f t="shared" si="27"/>
        <v/>
      </c>
    </row>
    <row r="446" spans="6:10" x14ac:dyDescent="0.45">
      <c r="F446" t="b">
        <f>IF(ISBLANK(B446),FALSE,(IF(ISBLANK(#REF!),FALSE,(IF(ISBLANK(#REF!),FALSE,(IF(ISBLANK(D446),FALSE,(IF(ISBLANK(#REF!),FALSE,(IF(ISBLANK(#REF!),FALSE,TRUE)))))))))))</f>
        <v>0</v>
      </c>
      <c r="G446" s="29" t="str">
        <f t="shared" si="24"/>
        <v/>
      </c>
      <c r="H446" s="29" t="str">
        <f t="shared" si="25"/>
        <v/>
      </c>
      <c r="I446" s="29" t="str">
        <f t="shared" si="26"/>
        <v/>
      </c>
      <c r="J446" s="33" t="str">
        <f t="shared" si="27"/>
        <v/>
      </c>
    </row>
    <row r="447" spans="6:10" x14ac:dyDescent="0.45">
      <c r="F447" t="b">
        <f>IF(ISBLANK(B447),FALSE,(IF(ISBLANK(#REF!),FALSE,(IF(ISBLANK(#REF!),FALSE,(IF(ISBLANK(D447),FALSE,(IF(ISBLANK(#REF!),FALSE,(IF(ISBLANK(#REF!),FALSE,TRUE)))))))))))</f>
        <v>0</v>
      </c>
      <c r="G447" s="29" t="str">
        <f t="shared" si="24"/>
        <v/>
      </c>
      <c r="H447" s="29" t="str">
        <f t="shared" si="25"/>
        <v/>
      </c>
      <c r="I447" s="29" t="str">
        <f t="shared" si="26"/>
        <v/>
      </c>
      <c r="J447" s="33" t="str">
        <f t="shared" si="27"/>
        <v/>
      </c>
    </row>
    <row r="448" spans="6:10" x14ac:dyDescent="0.45">
      <c r="F448" t="b">
        <f>IF(ISBLANK(B448),FALSE,(IF(ISBLANK(#REF!),FALSE,(IF(ISBLANK(#REF!),FALSE,(IF(ISBLANK(D448),FALSE,(IF(ISBLANK(#REF!),FALSE,(IF(ISBLANK(#REF!),FALSE,TRUE)))))))))))</f>
        <v>0</v>
      </c>
      <c r="G448" s="29" t="str">
        <f t="shared" si="24"/>
        <v/>
      </c>
      <c r="H448" s="29" t="str">
        <f t="shared" si="25"/>
        <v/>
      </c>
      <c r="I448" s="29" t="str">
        <f t="shared" si="26"/>
        <v/>
      </c>
      <c r="J448" s="33" t="str">
        <f t="shared" si="27"/>
        <v/>
      </c>
    </row>
    <row r="449" spans="6:10" x14ac:dyDescent="0.45">
      <c r="F449" t="b">
        <f>IF(ISBLANK(B449),FALSE,(IF(ISBLANK(#REF!),FALSE,(IF(ISBLANK(#REF!),FALSE,(IF(ISBLANK(D449),FALSE,(IF(ISBLANK(#REF!),FALSE,(IF(ISBLANK(#REF!),FALSE,TRUE)))))))))))</f>
        <v>0</v>
      </c>
      <c r="G449" s="29" t="str">
        <f t="shared" si="24"/>
        <v/>
      </c>
      <c r="H449" s="29" t="str">
        <f t="shared" si="25"/>
        <v/>
      </c>
      <c r="I449" s="29" t="str">
        <f t="shared" si="26"/>
        <v/>
      </c>
      <c r="J449" s="33" t="str">
        <f t="shared" si="27"/>
        <v/>
      </c>
    </row>
    <row r="450" spans="6:10" x14ac:dyDescent="0.45">
      <c r="F450" t="b">
        <f>IF(ISBLANK(B450),FALSE,(IF(ISBLANK(#REF!),FALSE,(IF(ISBLANK(#REF!),FALSE,(IF(ISBLANK(D450),FALSE,(IF(ISBLANK(#REF!),FALSE,(IF(ISBLANK(#REF!),FALSE,TRUE)))))))))))</f>
        <v>0</v>
      </c>
      <c r="G450" s="29" t="str">
        <f t="shared" si="24"/>
        <v/>
      </c>
      <c r="H450" s="29" t="str">
        <f t="shared" si="25"/>
        <v/>
      </c>
      <c r="I450" s="29" t="str">
        <f t="shared" si="26"/>
        <v/>
      </c>
      <c r="J450" s="33" t="str">
        <f t="shared" si="27"/>
        <v/>
      </c>
    </row>
    <row r="451" spans="6:10" x14ac:dyDescent="0.45">
      <c r="F451" t="b">
        <f>IF(ISBLANK(B451),FALSE,(IF(ISBLANK(#REF!),FALSE,(IF(ISBLANK(#REF!),FALSE,(IF(ISBLANK(D451),FALSE,(IF(ISBLANK(#REF!),FALSE,(IF(ISBLANK(#REF!),FALSE,TRUE)))))))))))</f>
        <v>0</v>
      </c>
      <c r="G451" s="29" t="str">
        <f t="shared" ref="G451:G500" si="28">IF((F451=TRUE),ABS(D451-B451),"")</f>
        <v/>
      </c>
      <c r="H451" s="29" t="str">
        <f t="shared" si="25"/>
        <v/>
      </c>
      <c r="I451" s="29" t="str">
        <f t="shared" si="26"/>
        <v/>
      </c>
      <c r="J451" s="33" t="str">
        <f t="shared" si="27"/>
        <v/>
      </c>
    </row>
    <row r="452" spans="6:10" x14ac:dyDescent="0.45">
      <c r="F452" t="b">
        <f>IF(ISBLANK(B452),FALSE,(IF(ISBLANK(#REF!),FALSE,(IF(ISBLANK(#REF!),FALSE,(IF(ISBLANK(D452),FALSE,(IF(ISBLANK(#REF!),FALSE,(IF(ISBLANK(#REF!),FALSE,TRUE)))))))))))</f>
        <v>0</v>
      </c>
      <c r="G452" s="29" t="str">
        <f t="shared" si="28"/>
        <v/>
      </c>
      <c r="H452" s="29" t="str">
        <f t="shared" ref="H452:H500" si="29">IF((F452=TRUE),SQRT(C452^2+E452^2),"")</f>
        <v/>
      </c>
      <c r="I452" s="29" t="str">
        <f t="shared" ref="I452:I500" si="30">IF(F452=TRUE,(G452/H452)^2,"")</f>
        <v/>
      </c>
      <c r="J452" s="33" t="str">
        <f t="shared" ref="J452:J500" si="31">IF((F452=TRUE),1-_xlfn.CHISQ.DIST(I452,1,TRUE),"")</f>
        <v/>
      </c>
    </row>
    <row r="453" spans="6:10" x14ac:dyDescent="0.45">
      <c r="F453" t="b">
        <f>IF(ISBLANK(B453),FALSE,(IF(ISBLANK(#REF!),FALSE,(IF(ISBLANK(#REF!),FALSE,(IF(ISBLANK(D453),FALSE,(IF(ISBLANK(#REF!),FALSE,(IF(ISBLANK(#REF!),FALSE,TRUE)))))))))))</f>
        <v>0</v>
      </c>
      <c r="G453" s="29" t="str">
        <f t="shared" si="28"/>
        <v/>
      </c>
      <c r="H453" s="29" t="str">
        <f t="shared" si="29"/>
        <v/>
      </c>
      <c r="I453" s="29" t="str">
        <f t="shared" si="30"/>
        <v/>
      </c>
      <c r="J453" s="33" t="str">
        <f t="shared" si="31"/>
        <v/>
      </c>
    </row>
    <row r="454" spans="6:10" x14ac:dyDescent="0.45">
      <c r="F454" t="b">
        <f>IF(ISBLANK(B454),FALSE,(IF(ISBLANK(#REF!),FALSE,(IF(ISBLANK(#REF!),FALSE,(IF(ISBLANK(D454),FALSE,(IF(ISBLANK(#REF!),FALSE,(IF(ISBLANK(#REF!),FALSE,TRUE)))))))))))</f>
        <v>0</v>
      </c>
      <c r="G454" s="29" t="str">
        <f t="shared" si="28"/>
        <v/>
      </c>
      <c r="H454" s="29" t="str">
        <f t="shared" si="29"/>
        <v/>
      </c>
      <c r="I454" s="29" t="str">
        <f t="shared" si="30"/>
        <v/>
      </c>
      <c r="J454" s="33" t="str">
        <f t="shared" si="31"/>
        <v/>
      </c>
    </row>
    <row r="455" spans="6:10" x14ac:dyDescent="0.45">
      <c r="F455" t="b">
        <f>IF(ISBLANK(B455),FALSE,(IF(ISBLANK(#REF!),FALSE,(IF(ISBLANK(#REF!),FALSE,(IF(ISBLANK(D455),FALSE,(IF(ISBLANK(#REF!),FALSE,(IF(ISBLANK(#REF!),FALSE,TRUE)))))))))))</f>
        <v>0</v>
      </c>
      <c r="G455" s="29" t="str">
        <f t="shared" si="28"/>
        <v/>
      </c>
      <c r="H455" s="29" t="str">
        <f t="shared" si="29"/>
        <v/>
      </c>
      <c r="I455" s="29" t="str">
        <f t="shared" si="30"/>
        <v/>
      </c>
      <c r="J455" s="33" t="str">
        <f t="shared" si="31"/>
        <v/>
      </c>
    </row>
    <row r="456" spans="6:10" x14ac:dyDescent="0.45">
      <c r="F456" t="b">
        <f>IF(ISBLANK(B456),FALSE,(IF(ISBLANK(#REF!),FALSE,(IF(ISBLANK(#REF!),FALSE,(IF(ISBLANK(D456),FALSE,(IF(ISBLANK(#REF!),FALSE,(IF(ISBLANK(#REF!),FALSE,TRUE)))))))))))</f>
        <v>0</v>
      </c>
      <c r="G456" s="29" t="str">
        <f t="shared" si="28"/>
        <v/>
      </c>
      <c r="H456" s="29" t="str">
        <f t="shared" si="29"/>
        <v/>
      </c>
      <c r="I456" s="29" t="str">
        <f t="shared" si="30"/>
        <v/>
      </c>
      <c r="J456" s="33" t="str">
        <f t="shared" si="31"/>
        <v/>
      </c>
    </row>
    <row r="457" spans="6:10" x14ac:dyDescent="0.45">
      <c r="F457" t="b">
        <f>IF(ISBLANK(B457),FALSE,(IF(ISBLANK(#REF!),FALSE,(IF(ISBLANK(#REF!),FALSE,(IF(ISBLANK(D457),FALSE,(IF(ISBLANK(#REF!),FALSE,(IF(ISBLANK(#REF!),FALSE,TRUE)))))))))))</f>
        <v>0</v>
      </c>
      <c r="G457" s="29" t="str">
        <f t="shared" si="28"/>
        <v/>
      </c>
      <c r="H457" s="29" t="str">
        <f t="shared" si="29"/>
        <v/>
      </c>
      <c r="I457" s="29" t="str">
        <f t="shared" si="30"/>
        <v/>
      </c>
      <c r="J457" s="33" t="str">
        <f t="shared" si="31"/>
        <v/>
      </c>
    </row>
    <row r="458" spans="6:10" x14ac:dyDescent="0.45">
      <c r="F458" t="b">
        <f>IF(ISBLANK(B458),FALSE,(IF(ISBLANK(#REF!),FALSE,(IF(ISBLANK(#REF!),FALSE,(IF(ISBLANK(D458),FALSE,(IF(ISBLANK(#REF!),FALSE,(IF(ISBLANK(#REF!),FALSE,TRUE)))))))))))</f>
        <v>0</v>
      </c>
      <c r="G458" s="29" t="str">
        <f t="shared" si="28"/>
        <v/>
      </c>
      <c r="H458" s="29" t="str">
        <f t="shared" si="29"/>
        <v/>
      </c>
      <c r="I458" s="29" t="str">
        <f t="shared" si="30"/>
        <v/>
      </c>
      <c r="J458" s="33" t="str">
        <f t="shared" si="31"/>
        <v/>
      </c>
    </row>
    <row r="459" spans="6:10" x14ac:dyDescent="0.45">
      <c r="F459" t="b">
        <f>IF(ISBLANK(B459),FALSE,(IF(ISBLANK(#REF!),FALSE,(IF(ISBLANK(#REF!),FALSE,(IF(ISBLANK(D459),FALSE,(IF(ISBLANK(#REF!),FALSE,(IF(ISBLANK(#REF!),FALSE,TRUE)))))))))))</f>
        <v>0</v>
      </c>
      <c r="G459" s="29" t="str">
        <f t="shared" si="28"/>
        <v/>
      </c>
      <c r="H459" s="29" t="str">
        <f t="shared" si="29"/>
        <v/>
      </c>
      <c r="I459" s="29" t="str">
        <f t="shared" si="30"/>
        <v/>
      </c>
      <c r="J459" s="33" t="str">
        <f t="shared" si="31"/>
        <v/>
      </c>
    </row>
    <row r="460" spans="6:10" x14ac:dyDescent="0.45">
      <c r="F460" t="b">
        <f>IF(ISBLANK(B460),FALSE,(IF(ISBLANK(#REF!),FALSE,(IF(ISBLANK(#REF!),FALSE,(IF(ISBLANK(D460),FALSE,(IF(ISBLANK(#REF!),FALSE,(IF(ISBLANK(#REF!),FALSE,TRUE)))))))))))</f>
        <v>0</v>
      </c>
      <c r="G460" s="29" t="str">
        <f t="shared" si="28"/>
        <v/>
      </c>
      <c r="H460" s="29" t="str">
        <f t="shared" si="29"/>
        <v/>
      </c>
      <c r="I460" s="29" t="str">
        <f t="shared" si="30"/>
        <v/>
      </c>
      <c r="J460" s="33" t="str">
        <f t="shared" si="31"/>
        <v/>
      </c>
    </row>
    <row r="461" spans="6:10" x14ac:dyDescent="0.45">
      <c r="F461" t="b">
        <f>IF(ISBLANK(B461),FALSE,(IF(ISBLANK(#REF!),FALSE,(IF(ISBLANK(#REF!),FALSE,(IF(ISBLANK(D461),FALSE,(IF(ISBLANK(#REF!),FALSE,(IF(ISBLANK(#REF!),FALSE,TRUE)))))))))))</f>
        <v>0</v>
      </c>
      <c r="G461" s="29" t="str">
        <f t="shared" si="28"/>
        <v/>
      </c>
      <c r="H461" s="29" t="str">
        <f t="shared" si="29"/>
        <v/>
      </c>
      <c r="I461" s="29" t="str">
        <f t="shared" si="30"/>
        <v/>
      </c>
      <c r="J461" s="33" t="str">
        <f t="shared" si="31"/>
        <v/>
      </c>
    </row>
    <row r="462" spans="6:10" x14ac:dyDescent="0.45">
      <c r="F462" t="b">
        <f>IF(ISBLANK(B462),FALSE,(IF(ISBLANK(#REF!),FALSE,(IF(ISBLANK(#REF!),FALSE,(IF(ISBLANK(D462),FALSE,(IF(ISBLANK(#REF!),FALSE,(IF(ISBLANK(#REF!),FALSE,TRUE)))))))))))</f>
        <v>0</v>
      </c>
      <c r="G462" s="29" t="str">
        <f t="shared" si="28"/>
        <v/>
      </c>
      <c r="H462" s="29" t="str">
        <f t="shared" si="29"/>
        <v/>
      </c>
      <c r="I462" s="29" t="str">
        <f t="shared" si="30"/>
        <v/>
      </c>
      <c r="J462" s="33" t="str">
        <f t="shared" si="31"/>
        <v/>
      </c>
    </row>
    <row r="463" spans="6:10" x14ac:dyDescent="0.45">
      <c r="F463" t="b">
        <f>IF(ISBLANK(B463),FALSE,(IF(ISBLANK(#REF!),FALSE,(IF(ISBLANK(#REF!),FALSE,(IF(ISBLANK(D463),FALSE,(IF(ISBLANK(#REF!),FALSE,(IF(ISBLANK(#REF!),FALSE,TRUE)))))))))))</f>
        <v>0</v>
      </c>
      <c r="G463" s="29" t="str">
        <f t="shared" si="28"/>
        <v/>
      </c>
      <c r="H463" s="29" t="str">
        <f t="shared" si="29"/>
        <v/>
      </c>
      <c r="I463" s="29" t="str">
        <f t="shared" si="30"/>
        <v/>
      </c>
      <c r="J463" s="33" t="str">
        <f t="shared" si="31"/>
        <v/>
      </c>
    </row>
    <row r="464" spans="6:10" x14ac:dyDescent="0.45">
      <c r="F464" t="b">
        <f>IF(ISBLANK(B464),FALSE,(IF(ISBLANK(#REF!),FALSE,(IF(ISBLANK(#REF!),FALSE,(IF(ISBLANK(D464),FALSE,(IF(ISBLANK(#REF!),FALSE,(IF(ISBLANK(#REF!),FALSE,TRUE)))))))))))</f>
        <v>0</v>
      </c>
      <c r="G464" s="29" t="str">
        <f t="shared" si="28"/>
        <v/>
      </c>
      <c r="H464" s="29" t="str">
        <f t="shared" si="29"/>
        <v/>
      </c>
      <c r="I464" s="29" t="str">
        <f t="shared" si="30"/>
        <v/>
      </c>
      <c r="J464" s="33" t="str">
        <f t="shared" si="31"/>
        <v/>
      </c>
    </row>
    <row r="465" spans="6:10" x14ac:dyDescent="0.45">
      <c r="F465" t="b">
        <f>IF(ISBLANK(B465),FALSE,(IF(ISBLANK(#REF!),FALSE,(IF(ISBLANK(#REF!),FALSE,(IF(ISBLANK(D465),FALSE,(IF(ISBLANK(#REF!),FALSE,(IF(ISBLANK(#REF!),FALSE,TRUE)))))))))))</f>
        <v>0</v>
      </c>
      <c r="G465" s="29" t="str">
        <f t="shared" si="28"/>
        <v/>
      </c>
      <c r="H465" s="29" t="str">
        <f t="shared" si="29"/>
        <v/>
      </c>
      <c r="I465" s="29" t="str">
        <f t="shared" si="30"/>
        <v/>
      </c>
      <c r="J465" s="33" t="str">
        <f t="shared" si="31"/>
        <v/>
      </c>
    </row>
    <row r="466" spans="6:10" x14ac:dyDescent="0.45">
      <c r="F466" t="b">
        <f>IF(ISBLANK(B466),FALSE,(IF(ISBLANK(#REF!),FALSE,(IF(ISBLANK(#REF!),FALSE,(IF(ISBLANK(D466),FALSE,(IF(ISBLANK(#REF!),FALSE,(IF(ISBLANK(#REF!),FALSE,TRUE)))))))))))</f>
        <v>0</v>
      </c>
      <c r="G466" s="29" t="str">
        <f t="shared" si="28"/>
        <v/>
      </c>
      <c r="H466" s="29" t="str">
        <f t="shared" si="29"/>
        <v/>
      </c>
      <c r="I466" s="29" t="str">
        <f t="shared" si="30"/>
        <v/>
      </c>
      <c r="J466" s="33" t="str">
        <f t="shared" si="31"/>
        <v/>
      </c>
    </row>
    <row r="467" spans="6:10" x14ac:dyDescent="0.45">
      <c r="F467" t="b">
        <f>IF(ISBLANK(B467),FALSE,(IF(ISBLANK(#REF!),FALSE,(IF(ISBLANK(#REF!),FALSE,(IF(ISBLANK(D467),FALSE,(IF(ISBLANK(#REF!),FALSE,(IF(ISBLANK(#REF!),FALSE,TRUE)))))))))))</f>
        <v>0</v>
      </c>
      <c r="G467" s="29" t="str">
        <f t="shared" si="28"/>
        <v/>
      </c>
      <c r="H467" s="29" t="str">
        <f t="shared" si="29"/>
        <v/>
      </c>
      <c r="I467" s="29" t="str">
        <f t="shared" si="30"/>
        <v/>
      </c>
      <c r="J467" s="33" t="str">
        <f t="shared" si="31"/>
        <v/>
      </c>
    </row>
    <row r="468" spans="6:10" x14ac:dyDescent="0.45">
      <c r="F468" t="b">
        <f>IF(ISBLANK(B468),FALSE,(IF(ISBLANK(#REF!),FALSE,(IF(ISBLANK(#REF!),FALSE,(IF(ISBLANK(D468),FALSE,(IF(ISBLANK(#REF!),FALSE,(IF(ISBLANK(#REF!),FALSE,TRUE)))))))))))</f>
        <v>0</v>
      </c>
      <c r="G468" s="29" t="str">
        <f t="shared" si="28"/>
        <v/>
      </c>
      <c r="H468" s="29" t="str">
        <f t="shared" si="29"/>
        <v/>
      </c>
      <c r="I468" s="29" t="str">
        <f t="shared" si="30"/>
        <v/>
      </c>
      <c r="J468" s="33" t="str">
        <f t="shared" si="31"/>
        <v/>
      </c>
    </row>
    <row r="469" spans="6:10" x14ac:dyDescent="0.45">
      <c r="F469" t="b">
        <f>IF(ISBLANK(B469),FALSE,(IF(ISBLANK(#REF!),FALSE,(IF(ISBLANK(#REF!),FALSE,(IF(ISBLANK(D469),FALSE,(IF(ISBLANK(#REF!),FALSE,(IF(ISBLANK(#REF!),FALSE,TRUE)))))))))))</f>
        <v>0</v>
      </c>
      <c r="G469" s="29" t="str">
        <f t="shared" si="28"/>
        <v/>
      </c>
      <c r="H469" s="29" t="str">
        <f t="shared" si="29"/>
        <v/>
      </c>
      <c r="I469" s="29" t="str">
        <f t="shared" si="30"/>
        <v/>
      </c>
      <c r="J469" s="33" t="str">
        <f t="shared" si="31"/>
        <v/>
      </c>
    </row>
    <row r="470" spans="6:10" x14ac:dyDescent="0.45">
      <c r="F470" t="b">
        <f>IF(ISBLANK(B470),FALSE,(IF(ISBLANK(#REF!),FALSE,(IF(ISBLANK(#REF!),FALSE,(IF(ISBLANK(D470),FALSE,(IF(ISBLANK(#REF!),FALSE,(IF(ISBLANK(#REF!),FALSE,TRUE)))))))))))</f>
        <v>0</v>
      </c>
      <c r="G470" s="29" t="str">
        <f t="shared" si="28"/>
        <v/>
      </c>
      <c r="H470" s="29" t="str">
        <f t="shared" si="29"/>
        <v/>
      </c>
      <c r="I470" s="29" t="str">
        <f t="shared" si="30"/>
        <v/>
      </c>
      <c r="J470" s="33" t="str">
        <f t="shared" si="31"/>
        <v/>
      </c>
    </row>
    <row r="471" spans="6:10" x14ac:dyDescent="0.45">
      <c r="F471" t="b">
        <f>IF(ISBLANK(B471),FALSE,(IF(ISBLANK(#REF!),FALSE,(IF(ISBLANK(#REF!),FALSE,(IF(ISBLANK(D471),FALSE,(IF(ISBLANK(#REF!),FALSE,(IF(ISBLANK(#REF!),FALSE,TRUE)))))))))))</f>
        <v>0</v>
      </c>
      <c r="G471" s="29" t="str">
        <f t="shared" si="28"/>
        <v/>
      </c>
      <c r="H471" s="29" t="str">
        <f t="shared" si="29"/>
        <v/>
      </c>
      <c r="I471" s="29" t="str">
        <f t="shared" si="30"/>
        <v/>
      </c>
      <c r="J471" s="33" t="str">
        <f t="shared" si="31"/>
        <v/>
      </c>
    </row>
    <row r="472" spans="6:10" x14ac:dyDescent="0.45">
      <c r="F472" t="b">
        <f>IF(ISBLANK(B472),FALSE,(IF(ISBLANK(#REF!),FALSE,(IF(ISBLANK(#REF!),FALSE,(IF(ISBLANK(D472),FALSE,(IF(ISBLANK(#REF!),FALSE,(IF(ISBLANK(#REF!),FALSE,TRUE)))))))))))</f>
        <v>0</v>
      </c>
      <c r="G472" s="29" t="str">
        <f t="shared" si="28"/>
        <v/>
      </c>
      <c r="H472" s="29" t="str">
        <f t="shared" si="29"/>
        <v/>
      </c>
      <c r="I472" s="29" t="str">
        <f t="shared" si="30"/>
        <v/>
      </c>
      <c r="J472" s="33" t="str">
        <f t="shared" si="31"/>
        <v/>
      </c>
    </row>
    <row r="473" spans="6:10" x14ac:dyDescent="0.45">
      <c r="F473" t="b">
        <f>IF(ISBLANK(B473),FALSE,(IF(ISBLANK(#REF!),FALSE,(IF(ISBLANK(#REF!),FALSE,(IF(ISBLANK(D473),FALSE,(IF(ISBLANK(#REF!),FALSE,(IF(ISBLANK(#REF!),FALSE,TRUE)))))))))))</f>
        <v>0</v>
      </c>
      <c r="G473" s="29" t="str">
        <f t="shared" si="28"/>
        <v/>
      </c>
      <c r="H473" s="29" t="str">
        <f t="shared" si="29"/>
        <v/>
      </c>
      <c r="I473" s="29" t="str">
        <f t="shared" si="30"/>
        <v/>
      </c>
      <c r="J473" s="33" t="str">
        <f t="shared" si="31"/>
        <v/>
      </c>
    </row>
    <row r="474" spans="6:10" x14ac:dyDescent="0.45">
      <c r="F474" t="b">
        <f>IF(ISBLANK(B474),FALSE,(IF(ISBLANK(#REF!),FALSE,(IF(ISBLANK(#REF!),FALSE,(IF(ISBLANK(D474),FALSE,(IF(ISBLANK(#REF!),FALSE,(IF(ISBLANK(#REF!),FALSE,TRUE)))))))))))</f>
        <v>0</v>
      </c>
      <c r="G474" s="29" t="str">
        <f t="shared" si="28"/>
        <v/>
      </c>
      <c r="H474" s="29" t="str">
        <f t="shared" si="29"/>
        <v/>
      </c>
      <c r="I474" s="29" t="str">
        <f t="shared" si="30"/>
        <v/>
      </c>
      <c r="J474" s="33" t="str">
        <f t="shared" si="31"/>
        <v/>
      </c>
    </row>
    <row r="475" spans="6:10" x14ac:dyDescent="0.45">
      <c r="F475" t="b">
        <f>IF(ISBLANK(B475),FALSE,(IF(ISBLANK(#REF!),FALSE,(IF(ISBLANK(#REF!),FALSE,(IF(ISBLANK(D475),FALSE,(IF(ISBLANK(#REF!),FALSE,(IF(ISBLANK(#REF!),FALSE,TRUE)))))))))))</f>
        <v>0</v>
      </c>
      <c r="G475" s="29" t="str">
        <f t="shared" si="28"/>
        <v/>
      </c>
      <c r="H475" s="29" t="str">
        <f t="shared" si="29"/>
        <v/>
      </c>
      <c r="I475" s="29" t="str">
        <f t="shared" si="30"/>
        <v/>
      </c>
      <c r="J475" s="33" t="str">
        <f t="shared" si="31"/>
        <v/>
      </c>
    </row>
    <row r="476" spans="6:10" x14ac:dyDescent="0.45">
      <c r="F476" t="b">
        <f>IF(ISBLANK(B476),FALSE,(IF(ISBLANK(#REF!),FALSE,(IF(ISBLANK(#REF!),FALSE,(IF(ISBLANK(D476),FALSE,(IF(ISBLANK(#REF!),FALSE,(IF(ISBLANK(#REF!),FALSE,TRUE)))))))))))</f>
        <v>0</v>
      </c>
      <c r="G476" s="29" t="str">
        <f t="shared" si="28"/>
        <v/>
      </c>
      <c r="H476" s="29" t="str">
        <f t="shared" si="29"/>
        <v/>
      </c>
      <c r="I476" s="29" t="str">
        <f t="shared" si="30"/>
        <v/>
      </c>
      <c r="J476" s="33" t="str">
        <f t="shared" si="31"/>
        <v/>
      </c>
    </row>
    <row r="477" spans="6:10" x14ac:dyDescent="0.45">
      <c r="F477" t="b">
        <f>IF(ISBLANK(B477),FALSE,(IF(ISBLANK(#REF!),FALSE,(IF(ISBLANK(#REF!),FALSE,(IF(ISBLANK(D477),FALSE,(IF(ISBLANK(#REF!),FALSE,(IF(ISBLANK(#REF!),FALSE,TRUE)))))))))))</f>
        <v>0</v>
      </c>
      <c r="G477" s="29" t="str">
        <f t="shared" si="28"/>
        <v/>
      </c>
      <c r="H477" s="29" t="str">
        <f t="shared" si="29"/>
        <v/>
      </c>
      <c r="I477" s="29" t="str">
        <f t="shared" si="30"/>
        <v/>
      </c>
      <c r="J477" s="33" t="str">
        <f t="shared" si="31"/>
        <v/>
      </c>
    </row>
    <row r="478" spans="6:10" x14ac:dyDescent="0.45">
      <c r="F478" t="b">
        <f>IF(ISBLANK(B478),FALSE,(IF(ISBLANK(#REF!),FALSE,(IF(ISBLANK(#REF!),FALSE,(IF(ISBLANK(D478),FALSE,(IF(ISBLANK(#REF!),FALSE,(IF(ISBLANK(#REF!),FALSE,TRUE)))))))))))</f>
        <v>0</v>
      </c>
      <c r="G478" s="29" t="str">
        <f t="shared" si="28"/>
        <v/>
      </c>
      <c r="H478" s="29" t="str">
        <f t="shared" si="29"/>
        <v/>
      </c>
      <c r="I478" s="29" t="str">
        <f t="shared" si="30"/>
        <v/>
      </c>
      <c r="J478" s="33" t="str">
        <f t="shared" si="31"/>
        <v/>
      </c>
    </row>
    <row r="479" spans="6:10" x14ac:dyDescent="0.45">
      <c r="F479" t="b">
        <f>IF(ISBLANK(B479),FALSE,(IF(ISBLANK(#REF!),FALSE,(IF(ISBLANK(#REF!),FALSE,(IF(ISBLANK(D479),FALSE,(IF(ISBLANK(#REF!),FALSE,(IF(ISBLANK(#REF!),FALSE,TRUE)))))))))))</f>
        <v>0</v>
      </c>
      <c r="G479" s="29" t="str">
        <f t="shared" si="28"/>
        <v/>
      </c>
      <c r="H479" s="29" t="str">
        <f t="shared" si="29"/>
        <v/>
      </c>
      <c r="I479" s="29" t="str">
        <f t="shared" si="30"/>
        <v/>
      </c>
      <c r="J479" s="33" t="str">
        <f t="shared" si="31"/>
        <v/>
      </c>
    </row>
    <row r="480" spans="6:10" x14ac:dyDescent="0.45">
      <c r="F480" t="b">
        <f>IF(ISBLANK(B480),FALSE,(IF(ISBLANK(#REF!),FALSE,(IF(ISBLANK(#REF!),FALSE,(IF(ISBLANK(D480),FALSE,(IF(ISBLANK(#REF!),FALSE,(IF(ISBLANK(#REF!),FALSE,TRUE)))))))))))</f>
        <v>0</v>
      </c>
      <c r="G480" s="29" t="str">
        <f t="shared" si="28"/>
        <v/>
      </c>
      <c r="H480" s="29" t="str">
        <f t="shared" si="29"/>
        <v/>
      </c>
      <c r="I480" s="29" t="str">
        <f t="shared" si="30"/>
        <v/>
      </c>
      <c r="J480" s="33" t="str">
        <f t="shared" si="31"/>
        <v/>
      </c>
    </row>
    <row r="481" spans="6:10" x14ac:dyDescent="0.45">
      <c r="F481" t="b">
        <f>IF(ISBLANK(B481),FALSE,(IF(ISBLANK(#REF!),FALSE,(IF(ISBLANK(#REF!),FALSE,(IF(ISBLANK(D481),FALSE,(IF(ISBLANK(#REF!),FALSE,(IF(ISBLANK(#REF!),FALSE,TRUE)))))))))))</f>
        <v>0</v>
      </c>
      <c r="G481" s="29" t="str">
        <f t="shared" si="28"/>
        <v/>
      </c>
      <c r="H481" s="29" t="str">
        <f t="shared" si="29"/>
        <v/>
      </c>
      <c r="I481" s="29" t="str">
        <f t="shared" si="30"/>
        <v/>
      </c>
      <c r="J481" s="33" t="str">
        <f t="shared" si="31"/>
        <v/>
      </c>
    </row>
    <row r="482" spans="6:10" x14ac:dyDescent="0.45">
      <c r="F482" t="b">
        <f>IF(ISBLANK(B482),FALSE,(IF(ISBLANK(#REF!),FALSE,(IF(ISBLANK(#REF!),FALSE,(IF(ISBLANK(D482),FALSE,(IF(ISBLANK(#REF!),FALSE,(IF(ISBLANK(#REF!),FALSE,TRUE)))))))))))</f>
        <v>0</v>
      </c>
      <c r="G482" s="29" t="str">
        <f t="shared" si="28"/>
        <v/>
      </c>
      <c r="H482" s="29" t="str">
        <f t="shared" si="29"/>
        <v/>
      </c>
      <c r="I482" s="29" t="str">
        <f t="shared" si="30"/>
        <v/>
      </c>
      <c r="J482" s="33" t="str">
        <f t="shared" si="31"/>
        <v/>
      </c>
    </row>
    <row r="483" spans="6:10" x14ac:dyDescent="0.45">
      <c r="F483" t="b">
        <f>IF(ISBLANK(B483),FALSE,(IF(ISBLANK(#REF!),FALSE,(IF(ISBLANK(#REF!),FALSE,(IF(ISBLANK(D483),FALSE,(IF(ISBLANK(#REF!),FALSE,(IF(ISBLANK(#REF!),FALSE,TRUE)))))))))))</f>
        <v>0</v>
      </c>
      <c r="G483" s="29" t="str">
        <f t="shared" si="28"/>
        <v/>
      </c>
      <c r="H483" s="29" t="str">
        <f t="shared" si="29"/>
        <v/>
      </c>
      <c r="I483" s="29" t="str">
        <f t="shared" si="30"/>
        <v/>
      </c>
      <c r="J483" s="33" t="str">
        <f t="shared" si="31"/>
        <v/>
      </c>
    </row>
    <row r="484" spans="6:10" x14ac:dyDescent="0.45">
      <c r="F484" t="b">
        <f>IF(ISBLANK(B484),FALSE,(IF(ISBLANK(#REF!),FALSE,(IF(ISBLANK(#REF!),FALSE,(IF(ISBLANK(D484),FALSE,(IF(ISBLANK(#REF!),FALSE,(IF(ISBLANK(#REF!),FALSE,TRUE)))))))))))</f>
        <v>0</v>
      </c>
      <c r="G484" s="29" t="str">
        <f t="shared" si="28"/>
        <v/>
      </c>
      <c r="H484" s="29" t="str">
        <f t="shared" si="29"/>
        <v/>
      </c>
      <c r="I484" s="29" t="str">
        <f t="shared" si="30"/>
        <v/>
      </c>
      <c r="J484" s="33" t="str">
        <f t="shared" si="31"/>
        <v/>
      </c>
    </row>
    <row r="485" spans="6:10" x14ac:dyDescent="0.45">
      <c r="F485" t="b">
        <f>IF(ISBLANK(B485),FALSE,(IF(ISBLANK(#REF!),FALSE,(IF(ISBLANK(#REF!),FALSE,(IF(ISBLANK(D485),FALSE,(IF(ISBLANK(#REF!),FALSE,(IF(ISBLANK(#REF!),FALSE,TRUE)))))))))))</f>
        <v>0</v>
      </c>
      <c r="G485" s="29" t="str">
        <f t="shared" si="28"/>
        <v/>
      </c>
      <c r="H485" s="29" t="str">
        <f t="shared" si="29"/>
        <v/>
      </c>
      <c r="I485" s="29" t="str">
        <f t="shared" si="30"/>
        <v/>
      </c>
      <c r="J485" s="33" t="str">
        <f t="shared" si="31"/>
        <v/>
      </c>
    </row>
    <row r="486" spans="6:10" x14ac:dyDescent="0.45">
      <c r="F486" t="b">
        <f>IF(ISBLANK(B486),FALSE,(IF(ISBLANK(#REF!),FALSE,(IF(ISBLANK(#REF!),FALSE,(IF(ISBLANK(D486),FALSE,(IF(ISBLANK(#REF!),FALSE,(IF(ISBLANK(#REF!),FALSE,TRUE)))))))))))</f>
        <v>0</v>
      </c>
      <c r="G486" s="29" t="str">
        <f t="shared" si="28"/>
        <v/>
      </c>
      <c r="H486" s="29" t="str">
        <f t="shared" si="29"/>
        <v/>
      </c>
      <c r="I486" s="29" t="str">
        <f t="shared" si="30"/>
        <v/>
      </c>
      <c r="J486" s="33" t="str">
        <f t="shared" si="31"/>
        <v/>
      </c>
    </row>
    <row r="487" spans="6:10" x14ac:dyDescent="0.45">
      <c r="F487" t="b">
        <f>IF(ISBLANK(B487),FALSE,(IF(ISBLANK(#REF!),FALSE,(IF(ISBLANK(#REF!),FALSE,(IF(ISBLANK(D487),FALSE,(IF(ISBLANK(#REF!),FALSE,(IF(ISBLANK(#REF!),FALSE,TRUE)))))))))))</f>
        <v>0</v>
      </c>
      <c r="G487" s="29" t="str">
        <f t="shared" si="28"/>
        <v/>
      </c>
      <c r="H487" s="29" t="str">
        <f t="shared" si="29"/>
        <v/>
      </c>
      <c r="I487" s="29" t="str">
        <f t="shared" si="30"/>
        <v/>
      </c>
      <c r="J487" s="33" t="str">
        <f t="shared" si="31"/>
        <v/>
      </c>
    </row>
    <row r="488" spans="6:10" x14ac:dyDescent="0.45">
      <c r="F488" t="b">
        <f>IF(ISBLANK(B488),FALSE,(IF(ISBLANK(#REF!),FALSE,(IF(ISBLANK(#REF!),FALSE,(IF(ISBLANK(D488),FALSE,(IF(ISBLANK(#REF!),FALSE,(IF(ISBLANK(#REF!),FALSE,TRUE)))))))))))</f>
        <v>0</v>
      </c>
      <c r="G488" s="29" t="str">
        <f t="shared" si="28"/>
        <v/>
      </c>
      <c r="H488" s="29" t="str">
        <f t="shared" si="29"/>
        <v/>
      </c>
      <c r="I488" s="29" t="str">
        <f t="shared" si="30"/>
        <v/>
      </c>
      <c r="J488" s="33" t="str">
        <f t="shared" si="31"/>
        <v/>
      </c>
    </row>
    <row r="489" spans="6:10" x14ac:dyDescent="0.45">
      <c r="F489" t="b">
        <f>IF(ISBLANK(B489),FALSE,(IF(ISBLANK(#REF!),FALSE,(IF(ISBLANK(#REF!),FALSE,(IF(ISBLANK(D489),FALSE,(IF(ISBLANK(#REF!),FALSE,(IF(ISBLANK(#REF!),FALSE,TRUE)))))))))))</f>
        <v>0</v>
      </c>
      <c r="G489" s="29" t="str">
        <f t="shared" si="28"/>
        <v/>
      </c>
      <c r="H489" s="29" t="str">
        <f t="shared" si="29"/>
        <v/>
      </c>
      <c r="I489" s="29" t="str">
        <f t="shared" si="30"/>
        <v/>
      </c>
      <c r="J489" s="33" t="str">
        <f t="shared" si="31"/>
        <v/>
      </c>
    </row>
    <row r="490" spans="6:10" x14ac:dyDescent="0.45">
      <c r="F490" t="b">
        <f>IF(ISBLANK(B490),FALSE,(IF(ISBLANK(#REF!),FALSE,(IF(ISBLANK(#REF!),FALSE,(IF(ISBLANK(D490),FALSE,(IF(ISBLANK(#REF!),FALSE,(IF(ISBLANK(#REF!),FALSE,TRUE)))))))))))</f>
        <v>0</v>
      </c>
      <c r="G490" s="29" t="str">
        <f t="shared" si="28"/>
        <v/>
      </c>
      <c r="H490" s="29" t="str">
        <f t="shared" si="29"/>
        <v/>
      </c>
      <c r="I490" s="29" t="str">
        <f t="shared" si="30"/>
        <v/>
      </c>
      <c r="J490" s="33" t="str">
        <f t="shared" si="31"/>
        <v/>
      </c>
    </row>
    <row r="491" spans="6:10" x14ac:dyDescent="0.45">
      <c r="F491" t="b">
        <f>IF(ISBLANK(B491),FALSE,(IF(ISBLANK(#REF!),FALSE,(IF(ISBLANK(#REF!),FALSE,(IF(ISBLANK(D491),FALSE,(IF(ISBLANK(#REF!),FALSE,(IF(ISBLANK(#REF!),FALSE,TRUE)))))))))))</f>
        <v>0</v>
      </c>
      <c r="G491" s="29" t="str">
        <f t="shared" si="28"/>
        <v/>
      </c>
      <c r="H491" s="29" t="str">
        <f t="shared" si="29"/>
        <v/>
      </c>
      <c r="I491" s="29" t="str">
        <f t="shared" si="30"/>
        <v/>
      </c>
      <c r="J491" s="33" t="str">
        <f t="shared" si="31"/>
        <v/>
      </c>
    </row>
    <row r="492" spans="6:10" x14ac:dyDescent="0.45">
      <c r="F492" t="b">
        <f>IF(ISBLANK(B492),FALSE,(IF(ISBLANK(#REF!),FALSE,(IF(ISBLANK(#REF!),FALSE,(IF(ISBLANK(D492),FALSE,(IF(ISBLANK(#REF!),FALSE,(IF(ISBLANK(#REF!),FALSE,TRUE)))))))))))</f>
        <v>0</v>
      </c>
      <c r="G492" s="29" t="str">
        <f t="shared" si="28"/>
        <v/>
      </c>
      <c r="H492" s="29" t="str">
        <f t="shared" si="29"/>
        <v/>
      </c>
      <c r="I492" s="29" t="str">
        <f t="shared" si="30"/>
        <v/>
      </c>
      <c r="J492" s="33" t="str">
        <f t="shared" si="31"/>
        <v/>
      </c>
    </row>
    <row r="493" spans="6:10" x14ac:dyDescent="0.45">
      <c r="F493" t="b">
        <f>IF(ISBLANK(B493),FALSE,(IF(ISBLANK(#REF!),FALSE,(IF(ISBLANK(#REF!),FALSE,(IF(ISBLANK(D493),FALSE,(IF(ISBLANK(#REF!),FALSE,(IF(ISBLANK(#REF!),FALSE,TRUE)))))))))))</f>
        <v>0</v>
      </c>
      <c r="G493" s="29" t="str">
        <f t="shared" si="28"/>
        <v/>
      </c>
      <c r="H493" s="29" t="str">
        <f t="shared" si="29"/>
        <v/>
      </c>
      <c r="I493" s="29" t="str">
        <f t="shared" si="30"/>
        <v/>
      </c>
      <c r="J493" s="33" t="str">
        <f t="shared" si="31"/>
        <v/>
      </c>
    </row>
    <row r="494" spans="6:10" x14ac:dyDescent="0.45">
      <c r="F494" t="b">
        <f>IF(ISBLANK(B494),FALSE,(IF(ISBLANK(#REF!),FALSE,(IF(ISBLANK(#REF!),FALSE,(IF(ISBLANK(D494),FALSE,(IF(ISBLANK(#REF!),FALSE,(IF(ISBLANK(#REF!),FALSE,TRUE)))))))))))</f>
        <v>0</v>
      </c>
      <c r="G494" s="29" t="str">
        <f t="shared" si="28"/>
        <v/>
      </c>
      <c r="H494" s="29" t="str">
        <f t="shared" si="29"/>
        <v/>
      </c>
      <c r="I494" s="29" t="str">
        <f t="shared" si="30"/>
        <v/>
      </c>
      <c r="J494" s="33" t="str">
        <f t="shared" si="31"/>
        <v/>
      </c>
    </row>
    <row r="495" spans="6:10" x14ac:dyDescent="0.45">
      <c r="F495" t="b">
        <f>IF(ISBLANK(B495),FALSE,(IF(ISBLANK(#REF!),FALSE,(IF(ISBLANK(#REF!),FALSE,(IF(ISBLANK(D495),FALSE,(IF(ISBLANK(#REF!),FALSE,(IF(ISBLANK(#REF!),FALSE,TRUE)))))))))))</f>
        <v>0</v>
      </c>
      <c r="G495" s="29" t="str">
        <f t="shared" si="28"/>
        <v/>
      </c>
      <c r="H495" s="29" t="str">
        <f t="shared" si="29"/>
        <v/>
      </c>
      <c r="I495" s="29" t="str">
        <f t="shared" si="30"/>
        <v/>
      </c>
      <c r="J495" s="33" t="str">
        <f t="shared" si="31"/>
        <v/>
      </c>
    </row>
    <row r="496" spans="6:10" x14ac:dyDescent="0.45">
      <c r="F496" t="b">
        <f>IF(ISBLANK(B496),FALSE,(IF(ISBLANK(#REF!),FALSE,(IF(ISBLANK(#REF!),FALSE,(IF(ISBLANK(D496),FALSE,(IF(ISBLANK(#REF!),FALSE,(IF(ISBLANK(#REF!),FALSE,TRUE)))))))))))</f>
        <v>0</v>
      </c>
      <c r="G496" s="29" t="str">
        <f t="shared" si="28"/>
        <v/>
      </c>
      <c r="H496" s="29" t="str">
        <f t="shared" si="29"/>
        <v/>
      </c>
      <c r="I496" s="29" t="str">
        <f t="shared" si="30"/>
        <v/>
      </c>
      <c r="J496" s="33" t="str">
        <f t="shared" si="31"/>
        <v/>
      </c>
    </row>
    <row r="497" spans="6:10" x14ac:dyDescent="0.45">
      <c r="F497" t="b">
        <f>IF(ISBLANK(B497),FALSE,(IF(ISBLANK(#REF!),FALSE,(IF(ISBLANK(#REF!),FALSE,(IF(ISBLANK(D497),FALSE,(IF(ISBLANK(#REF!),FALSE,(IF(ISBLANK(#REF!),FALSE,TRUE)))))))))))</f>
        <v>0</v>
      </c>
      <c r="G497" s="29" t="str">
        <f t="shared" si="28"/>
        <v/>
      </c>
      <c r="H497" s="29" t="str">
        <f t="shared" si="29"/>
        <v/>
      </c>
      <c r="I497" s="29" t="str">
        <f t="shared" si="30"/>
        <v/>
      </c>
      <c r="J497" s="33" t="str">
        <f t="shared" si="31"/>
        <v/>
      </c>
    </row>
    <row r="498" spans="6:10" x14ac:dyDescent="0.45">
      <c r="F498" t="b">
        <f>IF(ISBLANK(B498),FALSE,(IF(ISBLANK(#REF!),FALSE,(IF(ISBLANK(#REF!),FALSE,(IF(ISBLANK(D498),FALSE,(IF(ISBLANK(#REF!),FALSE,(IF(ISBLANK(#REF!),FALSE,TRUE)))))))))))</f>
        <v>0</v>
      </c>
      <c r="G498" s="29" t="str">
        <f t="shared" si="28"/>
        <v/>
      </c>
      <c r="H498" s="29" t="str">
        <f t="shared" si="29"/>
        <v/>
      </c>
      <c r="I498" s="29" t="str">
        <f t="shared" si="30"/>
        <v/>
      </c>
      <c r="J498" s="33" t="str">
        <f t="shared" si="31"/>
        <v/>
      </c>
    </row>
    <row r="499" spans="6:10" x14ac:dyDescent="0.45">
      <c r="F499" t="b">
        <f>IF(ISBLANK(B499),FALSE,(IF(ISBLANK(#REF!),FALSE,(IF(ISBLANK(#REF!),FALSE,(IF(ISBLANK(D499),FALSE,(IF(ISBLANK(#REF!),FALSE,(IF(ISBLANK(#REF!),FALSE,TRUE)))))))))))</f>
        <v>0</v>
      </c>
      <c r="G499" s="29" t="str">
        <f t="shared" si="28"/>
        <v/>
      </c>
      <c r="H499" s="29" t="str">
        <f t="shared" si="29"/>
        <v/>
      </c>
      <c r="I499" s="29" t="str">
        <f t="shared" si="30"/>
        <v/>
      </c>
      <c r="J499" s="33" t="str">
        <f t="shared" si="31"/>
        <v/>
      </c>
    </row>
    <row r="500" spans="6:10" x14ac:dyDescent="0.45">
      <c r="F500" t="b">
        <f>IF(ISBLANK(B500),FALSE,(IF(ISBLANK(#REF!),FALSE,(IF(ISBLANK(#REF!),FALSE,(IF(ISBLANK(D500),FALSE,(IF(ISBLANK(#REF!),FALSE,(IF(ISBLANK(#REF!),FALSE,TRUE)))))))))))</f>
        <v>0</v>
      </c>
      <c r="G500" s="29" t="str">
        <f t="shared" si="28"/>
        <v/>
      </c>
      <c r="H500" s="29" t="str">
        <f t="shared" si="29"/>
        <v/>
      </c>
      <c r="I500" s="29" t="str">
        <f t="shared" si="30"/>
        <v/>
      </c>
      <c r="J500" s="33" t="str">
        <f t="shared" si="31"/>
        <v/>
      </c>
    </row>
  </sheetData>
  <conditionalFormatting sqref="J3:J390">
    <cfRule type="cellIs" dxfId="5" priority="1" operator="lessThan">
      <formula>0.05</formula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8A2FF-F495-47F0-9DF4-36FB0D42F7A6}">
  <dimension ref="A1:M500"/>
  <sheetViews>
    <sheetView zoomScaleNormal="100" workbookViewId="0">
      <selection activeCell="H10" sqref="H10"/>
    </sheetView>
  </sheetViews>
  <sheetFormatPr defaultRowHeight="14.25" x14ac:dyDescent="0.45"/>
  <cols>
    <col min="1" max="1" width="9.06640625" style="12"/>
    <col min="2" max="2" width="9.06640625" style="18"/>
    <col min="3" max="3" width="9.06640625" style="1"/>
    <col min="4" max="4" width="9.06640625" style="26"/>
    <col min="5" max="5" width="9.06640625" style="3"/>
    <col min="7" max="9" width="9.06640625" style="29"/>
    <col min="10" max="10" width="8.86328125" style="29" customWidth="1"/>
    <col min="11" max="11" width="11.265625" bestFit="1" customWidth="1"/>
    <col min="12" max="12" width="14.265625" customWidth="1"/>
  </cols>
  <sheetData>
    <row r="1" spans="1:13" ht="14.65" thickTop="1" x14ac:dyDescent="0.45">
      <c r="B1" s="13" t="s">
        <v>4</v>
      </c>
      <c r="C1" s="14"/>
      <c r="D1" s="24" t="s">
        <v>6</v>
      </c>
      <c r="E1" s="20"/>
      <c r="F1" t="s">
        <v>17</v>
      </c>
      <c r="J1" s="33"/>
    </row>
    <row r="2" spans="1:13" x14ac:dyDescent="0.45">
      <c r="A2" s="12" t="s">
        <v>5</v>
      </c>
      <c r="B2" s="16" t="s">
        <v>2</v>
      </c>
      <c r="C2" s="5" t="s">
        <v>20</v>
      </c>
      <c r="D2" s="25" t="s">
        <v>2</v>
      </c>
      <c r="E2" s="6" t="s">
        <v>20</v>
      </c>
      <c r="G2" s="34" t="s">
        <v>7</v>
      </c>
      <c r="H2" s="34" t="s">
        <v>19</v>
      </c>
      <c r="I2" s="34" t="s">
        <v>12</v>
      </c>
      <c r="J2" s="34" t="s">
        <v>11</v>
      </c>
      <c r="K2" s="30" t="s">
        <v>13</v>
      </c>
      <c r="L2" s="10">
        <f>SUM(I3:I500)</f>
        <v>0</v>
      </c>
    </row>
    <row r="3" spans="1:13" x14ac:dyDescent="0.45">
      <c r="F3" t="b">
        <f>IF(ISBLANK(B3),FALSE,IF(ISBLANK(C3),FALSE,IF(ISBLANK(D3),FALSE,IF(ISBLANK(E3),FALSE,TRUE))))</f>
        <v>0</v>
      </c>
      <c r="G3" s="29" t="str">
        <f t="shared" ref="G3:G66" si="0">IF((F3=TRUE),ABS(D3-B3),"")</f>
        <v/>
      </c>
      <c r="H3" s="29" t="str">
        <f>IF((F3=TRUE),SQRT(C3^2+E3^2),"")</f>
        <v/>
      </c>
      <c r="I3" s="29" t="str">
        <f>IF(F3=TRUE,(G3/H3)^2,"")</f>
        <v/>
      </c>
      <c r="J3" s="33" t="str">
        <f>IF((F3=TRUE),1-_xlfn.CHISQ.DIST(I3,1,TRUE),"")</f>
        <v/>
      </c>
      <c r="K3" s="31" t="s">
        <v>14</v>
      </c>
      <c r="L3" s="11">
        <f>COUNT(I3:I500)</f>
        <v>0</v>
      </c>
    </row>
    <row r="4" spans="1:13" x14ac:dyDescent="0.45">
      <c r="F4" t="b">
        <f>IF(ISBLANK(B4),FALSE,(IF(ISBLANK(#REF!),FALSE,(IF(ISBLANK(#REF!),FALSE,(IF(ISBLANK(D4),FALSE,(IF(ISBLANK(#REF!),FALSE,(IF(ISBLANK(#REF!),FALSE,TRUE)))))))))))</f>
        <v>0</v>
      </c>
      <c r="G4" s="29" t="str">
        <f t="shared" si="0"/>
        <v/>
      </c>
      <c r="H4" s="29" t="str">
        <f t="shared" ref="H4:H67" si="1">IF((F4=TRUE),SQRT(C4^2+E4^2),"")</f>
        <v/>
      </c>
      <c r="I4" s="29" t="str">
        <f t="shared" ref="I4:I67" si="2">IF(F4=TRUE,(G4/H4)^2,"")</f>
        <v/>
      </c>
      <c r="J4" s="33" t="str">
        <f t="shared" ref="J4:J67" si="3">IF((F4=TRUE),1-_xlfn.CHISQ.DIST(I4,1,TRUE),"")</f>
        <v/>
      </c>
      <c r="K4" s="32" t="s">
        <v>15</v>
      </c>
      <c r="L4" s="27" t="e">
        <f>1-_xlfn.CHISQ.DIST(L2,L3,TRUE)</f>
        <v>#NUM!</v>
      </c>
      <c r="M4" t="s">
        <v>18</v>
      </c>
    </row>
    <row r="5" spans="1:13" x14ac:dyDescent="0.45">
      <c r="F5" t="b">
        <f>IF(ISBLANK(B5),FALSE,(IF(ISBLANK(#REF!),FALSE,(IF(ISBLANK(#REF!),FALSE,(IF(ISBLANK(D5),FALSE,(IF(ISBLANK(#REF!),FALSE,(IF(ISBLANK(#REF!),FALSE,TRUE)))))))))))</f>
        <v>0</v>
      </c>
      <c r="G5" s="29" t="str">
        <f t="shared" si="0"/>
        <v/>
      </c>
      <c r="H5" s="29" t="str">
        <f t="shared" si="1"/>
        <v/>
      </c>
      <c r="I5" s="29" t="str">
        <f t="shared" si="2"/>
        <v/>
      </c>
      <c r="J5" s="33" t="str">
        <f t="shared" si="3"/>
        <v/>
      </c>
    </row>
    <row r="6" spans="1:13" x14ac:dyDescent="0.45">
      <c r="F6" t="b">
        <f>IF(ISBLANK(B6),FALSE,(IF(ISBLANK(#REF!),FALSE,(IF(ISBLANK(#REF!),FALSE,(IF(ISBLANK(D6),FALSE,(IF(ISBLANK(#REF!),FALSE,(IF(ISBLANK(#REF!),FALSE,TRUE)))))))))))</f>
        <v>0</v>
      </c>
      <c r="G6" s="29" t="str">
        <f t="shared" si="0"/>
        <v/>
      </c>
      <c r="H6" s="29" t="str">
        <f t="shared" si="1"/>
        <v/>
      </c>
      <c r="I6" s="29" t="str">
        <f t="shared" si="2"/>
        <v/>
      </c>
      <c r="J6" s="33" t="str">
        <f t="shared" si="3"/>
        <v/>
      </c>
    </row>
    <row r="7" spans="1:13" x14ac:dyDescent="0.45">
      <c r="F7" t="b">
        <f>IF(ISBLANK(B7),FALSE,(IF(ISBLANK(#REF!),FALSE,(IF(ISBLANK(#REF!),FALSE,(IF(ISBLANK(D7),FALSE,(IF(ISBLANK(#REF!),FALSE,(IF(ISBLANK(#REF!),FALSE,TRUE)))))))))))</f>
        <v>0</v>
      </c>
      <c r="G7" s="29" t="str">
        <f t="shared" si="0"/>
        <v/>
      </c>
      <c r="H7" s="29" t="str">
        <f t="shared" si="1"/>
        <v/>
      </c>
      <c r="I7" s="29" t="str">
        <f t="shared" si="2"/>
        <v/>
      </c>
      <c r="J7" s="33" t="str">
        <f t="shared" si="3"/>
        <v/>
      </c>
    </row>
    <row r="8" spans="1:13" x14ac:dyDescent="0.45">
      <c r="F8" t="b">
        <f>IF(ISBLANK(B8),FALSE,(IF(ISBLANK(#REF!),FALSE,(IF(ISBLANK(#REF!),FALSE,(IF(ISBLANK(D8),FALSE,(IF(ISBLANK(#REF!),FALSE,(IF(ISBLANK(#REF!),FALSE,TRUE)))))))))))</f>
        <v>0</v>
      </c>
      <c r="G8" s="29" t="str">
        <f t="shared" si="0"/>
        <v/>
      </c>
      <c r="H8" s="29" t="str">
        <f t="shared" si="1"/>
        <v/>
      </c>
      <c r="I8" s="29" t="str">
        <f t="shared" si="2"/>
        <v/>
      </c>
      <c r="J8" s="33" t="str">
        <f t="shared" si="3"/>
        <v/>
      </c>
    </row>
    <row r="9" spans="1:13" x14ac:dyDescent="0.45">
      <c r="F9" t="b">
        <f>IF(ISBLANK(B9),FALSE,(IF(ISBLANK(#REF!),FALSE,(IF(ISBLANK(#REF!),FALSE,(IF(ISBLANK(D9),FALSE,(IF(ISBLANK(#REF!),FALSE,(IF(ISBLANK(#REF!),FALSE,TRUE)))))))))))</f>
        <v>0</v>
      </c>
      <c r="G9" s="29" t="str">
        <f t="shared" si="0"/>
        <v/>
      </c>
      <c r="H9" s="29" t="str">
        <f t="shared" si="1"/>
        <v/>
      </c>
      <c r="I9" s="29" t="str">
        <f t="shared" si="2"/>
        <v/>
      </c>
      <c r="J9" s="33" t="str">
        <f t="shared" si="3"/>
        <v/>
      </c>
    </row>
    <row r="10" spans="1:13" x14ac:dyDescent="0.45">
      <c r="F10" t="b">
        <f>IF(ISBLANK(B10),FALSE,(IF(ISBLANK(#REF!),FALSE,(IF(ISBLANK(#REF!),FALSE,(IF(ISBLANK(D10),FALSE,(IF(ISBLANK(#REF!),FALSE,(IF(ISBLANK(#REF!),FALSE,TRUE)))))))))))</f>
        <v>0</v>
      </c>
      <c r="G10" s="29" t="str">
        <f t="shared" si="0"/>
        <v/>
      </c>
      <c r="H10" s="29" t="str">
        <f t="shared" si="1"/>
        <v/>
      </c>
      <c r="I10" s="29" t="str">
        <f t="shared" si="2"/>
        <v/>
      </c>
      <c r="J10" s="33" t="str">
        <f t="shared" si="3"/>
        <v/>
      </c>
    </row>
    <row r="11" spans="1:13" x14ac:dyDescent="0.45">
      <c r="F11" t="b">
        <f>IF(ISBLANK(B11),FALSE,(IF(ISBLANK(#REF!),FALSE,(IF(ISBLANK(#REF!),FALSE,(IF(ISBLANK(D11),FALSE,(IF(ISBLANK(#REF!),FALSE,(IF(ISBLANK(#REF!),FALSE,TRUE)))))))))))</f>
        <v>0</v>
      </c>
      <c r="G11" s="29" t="str">
        <f t="shared" si="0"/>
        <v/>
      </c>
      <c r="H11" s="29" t="str">
        <f t="shared" si="1"/>
        <v/>
      </c>
      <c r="I11" s="29" t="str">
        <f t="shared" si="2"/>
        <v/>
      </c>
      <c r="J11" s="33" t="str">
        <f t="shared" si="3"/>
        <v/>
      </c>
    </row>
    <row r="12" spans="1:13" x14ac:dyDescent="0.45">
      <c r="F12" t="b">
        <f>IF(ISBLANK(B12),FALSE,(IF(ISBLANK(#REF!),FALSE,(IF(ISBLANK(#REF!),FALSE,(IF(ISBLANK(D12),FALSE,(IF(ISBLANK(#REF!),FALSE,(IF(ISBLANK(#REF!),FALSE,TRUE)))))))))))</f>
        <v>0</v>
      </c>
      <c r="G12" s="29" t="str">
        <f t="shared" si="0"/>
        <v/>
      </c>
      <c r="H12" s="29" t="str">
        <f t="shared" si="1"/>
        <v/>
      </c>
      <c r="I12" s="29" t="str">
        <f t="shared" si="2"/>
        <v/>
      </c>
      <c r="J12" s="33" t="str">
        <f t="shared" si="3"/>
        <v/>
      </c>
    </row>
    <row r="13" spans="1:13" x14ac:dyDescent="0.45">
      <c r="F13" t="b">
        <f>IF(ISBLANK(B13),FALSE,(IF(ISBLANK(#REF!),FALSE,(IF(ISBLANK(#REF!),FALSE,(IF(ISBLANK(D13),FALSE,(IF(ISBLANK(#REF!),FALSE,(IF(ISBLANK(#REF!),FALSE,TRUE)))))))))))</f>
        <v>0</v>
      </c>
      <c r="G13" s="29" t="str">
        <f t="shared" si="0"/>
        <v/>
      </c>
      <c r="H13" s="29" t="str">
        <f t="shared" si="1"/>
        <v/>
      </c>
      <c r="I13" s="29" t="str">
        <f t="shared" si="2"/>
        <v/>
      </c>
      <c r="J13" s="33" t="str">
        <f t="shared" si="3"/>
        <v/>
      </c>
    </row>
    <row r="14" spans="1:13" x14ac:dyDescent="0.45">
      <c r="F14" t="b">
        <f>IF(ISBLANK(B14),FALSE,(IF(ISBLANK(#REF!),FALSE,(IF(ISBLANK(#REF!),FALSE,(IF(ISBLANK(D14),FALSE,(IF(ISBLANK(#REF!),FALSE,(IF(ISBLANK(#REF!),FALSE,TRUE)))))))))))</f>
        <v>0</v>
      </c>
      <c r="G14" s="29" t="str">
        <f t="shared" si="0"/>
        <v/>
      </c>
      <c r="H14" s="29" t="str">
        <f t="shared" si="1"/>
        <v/>
      </c>
      <c r="I14" s="29" t="str">
        <f t="shared" si="2"/>
        <v/>
      </c>
      <c r="J14" s="33" t="str">
        <f t="shared" si="3"/>
        <v/>
      </c>
    </row>
    <row r="15" spans="1:13" x14ac:dyDescent="0.45">
      <c r="F15" t="b">
        <f>IF(ISBLANK(B15),FALSE,(IF(ISBLANK(#REF!),FALSE,(IF(ISBLANK(#REF!),FALSE,(IF(ISBLANK(D15),FALSE,(IF(ISBLANK(#REF!),FALSE,(IF(ISBLANK(#REF!),FALSE,TRUE)))))))))))</f>
        <v>0</v>
      </c>
      <c r="G15" s="29" t="str">
        <f t="shared" si="0"/>
        <v/>
      </c>
      <c r="H15" s="29" t="str">
        <f t="shared" si="1"/>
        <v/>
      </c>
      <c r="I15" s="29" t="str">
        <f t="shared" si="2"/>
        <v/>
      </c>
      <c r="J15" s="33" t="str">
        <f t="shared" si="3"/>
        <v/>
      </c>
    </row>
    <row r="16" spans="1:13" x14ac:dyDescent="0.45">
      <c r="F16" t="b">
        <f>IF(ISBLANK(B16),FALSE,(IF(ISBLANK(#REF!),FALSE,(IF(ISBLANK(#REF!),FALSE,(IF(ISBLANK(D16),FALSE,(IF(ISBLANK(#REF!),FALSE,(IF(ISBLANK(#REF!),FALSE,TRUE)))))))))))</f>
        <v>0</v>
      </c>
      <c r="G16" s="29" t="str">
        <f t="shared" si="0"/>
        <v/>
      </c>
      <c r="H16" s="29" t="str">
        <f t="shared" si="1"/>
        <v/>
      </c>
      <c r="I16" s="29" t="str">
        <f t="shared" si="2"/>
        <v/>
      </c>
      <c r="J16" s="33" t="str">
        <f t="shared" si="3"/>
        <v/>
      </c>
    </row>
    <row r="17" spans="6:10" x14ac:dyDescent="0.45">
      <c r="F17" t="b">
        <f>IF(ISBLANK(B17),FALSE,(IF(ISBLANK(#REF!),FALSE,(IF(ISBLANK(#REF!),FALSE,(IF(ISBLANK(D17),FALSE,(IF(ISBLANK(#REF!),FALSE,(IF(ISBLANK(#REF!),FALSE,TRUE)))))))))))</f>
        <v>0</v>
      </c>
      <c r="G17" s="29" t="str">
        <f t="shared" si="0"/>
        <v/>
      </c>
      <c r="H17" s="29" t="str">
        <f t="shared" si="1"/>
        <v/>
      </c>
      <c r="I17" s="29" t="str">
        <f t="shared" si="2"/>
        <v/>
      </c>
      <c r="J17" s="33" t="str">
        <f t="shared" si="3"/>
        <v/>
      </c>
    </row>
    <row r="18" spans="6:10" x14ac:dyDescent="0.45">
      <c r="F18" t="b">
        <f>IF(ISBLANK(B18),FALSE,(IF(ISBLANK(#REF!),FALSE,(IF(ISBLANK(#REF!),FALSE,(IF(ISBLANK(D18),FALSE,(IF(ISBLANK(#REF!),FALSE,(IF(ISBLANK(#REF!),FALSE,TRUE)))))))))))</f>
        <v>0</v>
      </c>
      <c r="G18" s="29" t="str">
        <f t="shared" si="0"/>
        <v/>
      </c>
      <c r="H18" s="29" t="str">
        <f t="shared" si="1"/>
        <v/>
      </c>
      <c r="I18" s="29" t="str">
        <f t="shared" si="2"/>
        <v/>
      </c>
      <c r="J18" s="33" t="str">
        <f t="shared" si="3"/>
        <v/>
      </c>
    </row>
    <row r="19" spans="6:10" x14ac:dyDescent="0.45">
      <c r="F19" t="b">
        <f>IF(ISBLANK(B19),FALSE,(IF(ISBLANK(#REF!),FALSE,(IF(ISBLANK(#REF!),FALSE,(IF(ISBLANK(D19),FALSE,(IF(ISBLANK(#REF!),FALSE,(IF(ISBLANK(#REF!),FALSE,TRUE)))))))))))</f>
        <v>0</v>
      </c>
      <c r="G19" s="29" t="str">
        <f t="shared" si="0"/>
        <v/>
      </c>
      <c r="H19" s="29" t="str">
        <f t="shared" si="1"/>
        <v/>
      </c>
      <c r="I19" s="29" t="str">
        <f t="shared" si="2"/>
        <v/>
      </c>
      <c r="J19" s="33" t="str">
        <f t="shared" si="3"/>
        <v/>
      </c>
    </row>
    <row r="20" spans="6:10" x14ac:dyDescent="0.45">
      <c r="F20" t="b">
        <f>IF(ISBLANK(B20),FALSE,(IF(ISBLANK(#REF!),FALSE,(IF(ISBLANK(#REF!),FALSE,(IF(ISBLANK(D20),FALSE,(IF(ISBLANK(#REF!),FALSE,(IF(ISBLANK(#REF!),FALSE,TRUE)))))))))))</f>
        <v>0</v>
      </c>
      <c r="G20" s="29" t="str">
        <f t="shared" si="0"/>
        <v/>
      </c>
      <c r="H20" s="29" t="str">
        <f t="shared" si="1"/>
        <v/>
      </c>
      <c r="I20" s="29" t="str">
        <f t="shared" si="2"/>
        <v/>
      </c>
      <c r="J20" s="33" t="str">
        <f t="shared" si="3"/>
        <v/>
      </c>
    </row>
    <row r="21" spans="6:10" x14ac:dyDescent="0.45">
      <c r="F21" t="b">
        <f>IF(ISBLANK(B21),FALSE,(IF(ISBLANK(#REF!),FALSE,(IF(ISBLANK(#REF!),FALSE,(IF(ISBLANK(D21),FALSE,(IF(ISBLANK(#REF!),FALSE,(IF(ISBLANK(#REF!),FALSE,TRUE)))))))))))</f>
        <v>0</v>
      </c>
      <c r="G21" s="29" t="str">
        <f t="shared" si="0"/>
        <v/>
      </c>
      <c r="H21" s="29" t="str">
        <f t="shared" si="1"/>
        <v/>
      </c>
      <c r="I21" s="29" t="str">
        <f t="shared" si="2"/>
        <v/>
      </c>
      <c r="J21" s="33" t="str">
        <f t="shared" si="3"/>
        <v/>
      </c>
    </row>
    <row r="22" spans="6:10" x14ac:dyDescent="0.45">
      <c r="F22" t="b">
        <f>IF(ISBLANK(B22),FALSE,(IF(ISBLANK(#REF!),FALSE,(IF(ISBLANK(#REF!),FALSE,(IF(ISBLANK(D22),FALSE,(IF(ISBLANK(#REF!),FALSE,(IF(ISBLANK(#REF!),FALSE,TRUE)))))))))))</f>
        <v>0</v>
      </c>
      <c r="G22" s="29" t="str">
        <f t="shared" si="0"/>
        <v/>
      </c>
      <c r="H22" s="29" t="str">
        <f t="shared" si="1"/>
        <v/>
      </c>
      <c r="I22" s="29" t="str">
        <f t="shared" si="2"/>
        <v/>
      </c>
      <c r="J22" s="33" t="str">
        <f t="shared" si="3"/>
        <v/>
      </c>
    </row>
    <row r="23" spans="6:10" x14ac:dyDescent="0.45">
      <c r="F23" t="b">
        <f>IF(ISBLANK(B23),FALSE,(IF(ISBLANK(#REF!),FALSE,(IF(ISBLANK(#REF!),FALSE,(IF(ISBLANK(D23),FALSE,(IF(ISBLANK(#REF!),FALSE,(IF(ISBLANK(#REF!),FALSE,TRUE)))))))))))</f>
        <v>0</v>
      </c>
      <c r="G23" s="29" t="str">
        <f t="shared" si="0"/>
        <v/>
      </c>
      <c r="H23" s="29" t="str">
        <f t="shared" si="1"/>
        <v/>
      </c>
      <c r="I23" s="29" t="str">
        <f t="shared" si="2"/>
        <v/>
      </c>
      <c r="J23" s="33" t="str">
        <f t="shared" si="3"/>
        <v/>
      </c>
    </row>
    <row r="24" spans="6:10" x14ac:dyDescent="0.45">
      <c r="F24" t="b">
        <f>IF(ISBLANK(B24),FALSE,(IF(ISBLANK(#REF!),FALSE,(IF(ISBLANK(#REF!),FALSE,(IF(ISBLANK(D24),FALSE,(IF(ISBLANK(#REF!),FALSE,(IF(ISBLANK(#REF!),FALSE,TRUE)))))))))))</f>
        <v>0</v>
      </c>
      <c r="G24" s="29" t="str">
        <f t="shared" si="0"/>
        <v/>
      </c>
      <c r="H24" s="29" t="str">
        <f t="shared" si="1"/>
        <v/>
      </c>
      <c r="I24" s="29" t="str">
        <f t="shared" si="2"/>
        <v/>
      </c>
      <c r="J24" s="33" t="str">
        <f t="shared" si="3"/>
        <v/>
      </c>
    </row>
    <row r="25" spans="6:10" x14ac:dyDescent="0.45">
      <c r="F25" t="b">
        <f>IF(ISBLANK(B25),FALSE,(IF(ISBLANK(#REF!),FALSE,(IF(ISBLANK(#REF!),FALSE,(IF(ISBLANK(D25),FALSE,(IF(ISBLANK(#REF!),FALSE,(IF(ISBLANK(#REF!),FALSE,TRUE)))))))))))</f>
        <v>0</v>
      </c>
      <c r="G25" s="29" t="str">
        <f t="shared" si="0"/>
        <v/>
      </c>
      <c r="H25" s="29" t="str">
        <f t="shared" si="1"/>
        <v/>
      </c>
      <c r="I25" s="29" t="str">
        <f t="shared" si="2"/>
        <v/>
      </c>
      <c r="J25" s="33" t="str">
        <f t="shared" si="3"/>
        <v/>
      </c>
    </row>
    <row r="26" spans="6:10" x14ac:dyDescent="0.45">
      <c r="F26" t="b">
        <f>IF(ISBLANK(B26),FALSE,(IF(ISBLANK(#REF!),FALSE,(IF(ISBLANK(#REF!),FALSE,(IF(ISBLANK(D26),FALSE,(IF(ISBLANK(#REF!),FALSE,(IF(ISBLANK(#REF!),FALSE,TRUE)))))))))))</f>
        <v>0</v>
      </c>
      <c r="G26" s="29" t="str">
        <f t="shared" si="0"/>
        <v/>
      </c>
      <c r="H26" s="29" t="str">
        <f t="shared" si="1"/>
        <v/>
      </c>
      <c r="I26" s="29" t="str">
        <f t="shared" si="2"/>
        <v/>
      </c>
      <c r="J26" s="33" t="str">
        <f t="shared" si="3"/>
        <v/>
      </c>
    </row>
    <row r="27" spans="6:10" x14ac:dyDescent="0.45">
      <c r="F27" t="b">
        <f>IF(ISBLANK(B27),FALSE,(IF(ISBLANK(#REF!),FALSE,(IF(ISBLANK(#REF!),FALSE,(IF(ISBLANK(D27),FALSE,(IF(ISBLANK(#REF!),FALSE,(IF(ISBLANK(#REF!),FALSE,TRUE)))))))))))</f>
        <v>0</v>
      </c>
      <c r="G27" s="29" t="str">
        <f t="shared" si="0"/>
        <v/>
      </c>
      <c r="H27" s="29" t="str">
        <f t="shared" si="1"/>
        <v/>
      </c>
      <c r="I27" s="29" t="str">
        <f t="shared" si="2"/>
        <v/>
      </c>
      <c r="J27" s="33" t="str">
        <f t="shared" si="3"/>
        <v/>
      </c>
    </row>
    <row r="28" spans="6:10" x14ac:dyDescent="0.45">
      <c r="F28" t="b">
        <f>IF(ISBLANK(B28),FALSE,(IF(ISBLANK(#REF!),FALSE,(IF(ISBLANK(#REF!),FALSE,(IF(ISBLANK(D28),FALSE,(IF(ISBLANK(#REF!),FALSE,(IF(ISBLANK(#REF!),FALSE,TRUE)))))))))))</f>
        <v>0</v>
      </c>
      <c r="G28" s="29" t="str">
        <f t="shared" si="0"/>
        <v/>
      </c>
      <c r="H28" s="29" t="str">
        <f t="shared" si="1"/>
        <v/>
      </c>
      <c r="I28" s="29" t="str">
        <f t="shared" si="2"/>
        <v/>
      </c>
      <c r="J28" s="33" t="str">
        <f t="shared" si="3"/>
        <v/>
      </c>
    </row>
    <row r="29" spans="6:10" x14ac:dyDescent="0.45">
      <c r="F29" t="b">
        <f>IF(ISBLANK(B29),FALSE,(IF(ISBLANK(#REF!),FALSE,(IF(ISBLANK(#REF!),FALSE,(IF(ISBLANK(D29),FALSE,(IF(ISBLANK(#REF!),FALSE,(IF(ISBLANK(#REF!),FALSE,TRUE)))))))))))</f>
        <v>0</v>
      </c>
      <c r="G29" s="29" t="str">
        <f t="shared" si="0"/>
        <v/>
      </c>
      <c r="H29" s="29" t="str">
        <f t="shared" si="1"/>
        <v/>
      </c>
      <c r="I29" s="29" t="str">
        <f t="shared" si="2"/>
        <v/>
      </c>
      <c r="J29" s="33" t="str">
        <f t="shared" si="3"/>
        <v/>
      </c>
    </row>
    <row r="30" spans="6:10" x14ac:dyDescent="0.45">
      <c r="F30" t="b">
        <f>IF(ISBLANK(B30),FALSE,(IF(ISBLANK(#REF!),FALSE,(IF(ISBLANK(#REF!),FALSE,(IF(ISBLANK(D30),FALSE,(IF(ISBLANK(#REF!),FALSE,(IF(ISBLANK(#REF!),FALSE,TRUE)))))))))))</f>
        <v>0</v>
      </c>
      <c r="G30" s="29" t="str">
        <f t="shared" si="0"/>
        <v/>
      </c>
      <c r="H30" s="29" t="str">
        <f t="shared" si="1"/>
        <v/>
      </c>
      <c r="I30" s="29" t="str">
        <f t="shared" si="2"/>
        <v/>
      </c>
      <c r="J30" s="33" t="str">
        <f t="shared" si="3"/>
        <v/>
      </c>
    </row>
    <row r="31" spans="6:10" x14ac:dyDescent="0.45">
      <c r="F31" t="b">
        <f>IF(ISBLANK(B31),FALSE,(IF(ISBLANK(#REF!),FALSE,(IF(ISBLANK(#REF!),FALSE,(IF(ISBLANK(D31),FALSE,(IF(ISBLANK(#REF!),FALSE,(IF(ISBLANK(#REF!),FALSE,TRUE)))))))))))</f>
        <v>0</v>
      </c>
      <c r="G31" s="29" t="str">
        <f t="shared" si="0"/>
        <v/>
      </c>
      <c r="H31" s="29" t="str">
        <f t="shared" si="1"/>
        <v/>
      </c>
      <c r="I31" s="29" t="str">
        <f t="shared" si="2"/>
        <v/>
      </c>
      <c r="J31" s="33" t="str">
        <f t="shared" si="3"/>
        <v/>
      </c>
    </row>
    <row r="32" spans="6:10" x14ac:dyDescent="0.45">
      <c r="F32" t="b">
        <f>IF(ISBLANK(B32),FALSE,(IF(ISBLANK(#REF!),FALSE,(IF(ISBLANK(#REF!),FALSE,(IF(ISBLANK(D32),FALSE,(IF(ISBLANK(#REF!),FALSE,(IF(ISBLANK(#REF!),FALSE,TRUE)))))))))))</f>
        <v>0</v>
      </c>
      <c r="G32" s="29" t="str">
        <f t="shared" si="0"/>
        <v/>
      </c>
      <c r="H32" s="29" t="str">
        <f t="shared" si="1"/>
        <v/>
      </c>
      <c r="I32" s="29" t="str">
        <f t="shared" si="2"/>
        <v/>
      </c>
      <c r="J32" s="33" t="str">
        <f t="shared" si="3"/>
        <v/>
      </c>
    </row>
    <row r="33" spans="6:10" x14ac:dyDescent="0.45">
      <c r="F33" t="b">
        <f>IF(ISBLANK(B33),FALSE,(IF(ISBLANK(#REF!),FALSE,(IF(ISBLANK(#REF!),FALSE,(IF(ISBLANK(D33),FALSE,(IF(ISBLANK(#REF!),FALSE,(IF(ISBLANK(#REF!),FALSE,TRUE)))))))))))</f>
        <v>0</v>
      </c>
      <c r="G33" s="29" t="str">
        <f t="shared" si="0"/>
        <v/>
      </c>
      <c r="H33" s="29" t="str">
        <f t="shared" si="1"/>
        <v/>
      </c>
      <c r="I33" s="29" t="str">
        <f t="shared" si="2"/>
        <v/>
      </c>
      <c r="J33" s="33" t="str">
        <f t="shared" si="3"/>
        <v/>
      </c>
    </row>
    <row r="34" spans="6:10" x14ac:dyDescent="0.45">
      <c r="F34" t="b">
        <f>IF(ISBLANK(B34),FALSE,(IF(ISBLANK(#REF!),FALSE,(IF(ISBLANK(#REF!),FALSE,(IF(ISBLANK(D34),FALSE,(IF(ISBLANK(#REF!),FALSE,(IF(ISBLANK(#REF!),FALSE,TRUE)))))))))))</f>
        <v>0</v>
      </c>
      <c r="G34" s="29" t="str">
        <f t="shared" si="0"/>
        <v/>
      </c>
      <c r="H34" s="29" t="str">
        <f t="shared" si="1"/>
        <v/>
      </c>
      <c r="I34" s="29" t="str">
        <f t="shared" si="2"/>
        <v/>
      </c>
      <c r="J34" s="33" t="str">
        <f t="shared" si="3"/>
        <v/>
      </c>
    </row>
    <row r="35" spans="6:10" x14ac:dyDescent="0.45">
      <c r="F35" t="b">
        <f>IF(ISBLANK(B35),FALSE,(IF(ISBLANK(#REF!),FALSE,(IF(ISBLANK(#REF!),FALSE,(IF(ISBLANK(D35),FALSE,(IF(ISBLANK(#REF!),FALSE,(IF(ISBLANK(#REF!),FALSE,TRUE)))))))))))</f>
        <v>0</v>
      </c>
      <c r="G35" s="29" t="str">
        <f t="shared" si="0"/>
        <v/>
      </c>
      <c r="H35" s="29" t="str">
        <f t="shared" si="1"/>
        <v/>
      </c>
      <c r="I35" s="29" t="str">
        <f t="shared" si="2"/>
        <v/>
      </c>
      <c r="J35" s="33" t="str">
        <f t="shared" si="3"/>
        <v/>
      </c>
    </row>
    <row r="36" spans="6:10" x14ac:dyDescent="0.45">
      <c r="F36" t="b">
        <f>IF(ISBLANK(B36),FALSE,(IF(ISBLANK(#REF!),FALSE,(IF(ISBLANK(#REF!),FALSE,(IF(ISBLANK(D36),FALSE,(IF(ISBLANK(#REF!),FALSE,(IF(ISBLANK(#REF!),FALSE,TRUE)))))))))))</f>
        <v>0</v>
      </c>
      <c r="G36" s="29" t="str">
        <f t="shared" si="0"/>
        <v/>
      </c>
      <c r="H36" s="29" t="str">
        <f t="shared" si="1"/>
        <v/>
      </c>
      <c r="I36" s="29" t="str">
        <f t="shared" si="2"/>
        <v/>
      </c>
      <c r="J36" s="33" t="str">
        <f t="shared" si="3"/>
        <v/>
      </c>
    </row>
    <row r="37" spans="6:10" x14ac:dyDescent="0.45">
      <c r="F37" t="b">
        <f>IF(ISBLANK(B37),FALSE,(IF(ISBLANK(#REF!),FALSE,(IF(ISBLANK(#REF!),FALSE,(IF(ISBLANK(D37),FALSE,(IF(ISBLANK(#REF!),FALSE,(IF(ISBLANK(#REF!),FALSE,TRUE)))))))))))</f>
        <v>0</v>
      </c>
      <c r="G37" s="29" t="str">
        <f t="shared" si="0"/>
        <v/>
      </c>
      <c r="H37" s="29" t="str">
        <f t="shared" si="1"/>
        <v/>
      </c>
      <c r="I37" s="29" t="str">
        <f t="shared" si="2"/>
        <v/>
      </c>
      <c r="J37" s="33" t="str">
        <f t="shared" si="3"/>
        <v/>
      </c>
    </row>
    <row r="38" spans="6:10" x14ac:dyDescent="0.45">
      <c r="F38" t="b">
        <f>IF(ISBLANK(B38),FALSE,(IF(ISBLANK(#REF!),FALSE,(IF(ISBLANK(#REF!),FALSE,(IF(ISBLANK(D38),FALSE,(IF(ISBLANK(#REF!),FALSE,(IF(ISBLANK(#REF!),FALSE,TRUE)))))))))))</f>
        <v>0</v>
      </c>
      <c r="G38" s="29" t="str">
        <f t="shared" si="0"/>
        <v/>
      </c>
      <c r="H38" s="29" t="str">
        <f t="shared" si="1"/>
        <v/>
      </c>
      <c r="I38" s="29" t="str">
        <f t="shared" si="2"/>
        <v/>
      </c>
      <c r="J38" s="33" t="str">
        <f t="shared" si="3"/>
        <v/>
      </c>
    </row>
    <row r="39" spans="6:10" x14ac:dyDescent="0.45">
      <c r="F39" t="b">
        <f>IF(ISBLANK(B39),FALSE,(IF(ISBLANK(#REF!),FALSE,(IF(ISBLANK(#REF!),FALSE,(IF(ISBLANK(D39),FALSE,(IF(ISBLANK(#REF!),FALSE,(IF(ISBLANK(#REF!),FALSE,TRUE)))))))))))</f>
        <v>0</v>
      </c>
      <c r="G39" s="29" t="str">
        <f t="shared" si="0"/>
        <v/>
      </c>
      <c r="H39" s="29" t="str">
        <f t="shared" si="1"/>
        <v/>
      </c>
      <c r="I39" s="29" t="str">
        <f t="shared" si="2"/>
        <v/>
      </c>
      <c r="J39" s="33" t="str">
        <f t="shared" si="3"/>
        <v/>
      </c>
    </row>
    <row r="40" spans="6:10" x14ac:dyDescent="0.45">
      <c r="F40" t="b">
        <f>IF(ISBLANK(B40),FALSE,(IF(ISBLANK(#REF!),FALSE,(IF(ISBLANK(#REF!),FALSE,(IF(ISBLANK(D40),FALSE,(IF(ISBLANK(#REF!),FALSE,(IF(ISBLANK(#REF!),FALSE,TRUE)))))))))))</f>
        <v>0</v>
      </c>
      <c r="G40" s="29" t="str">
        <f t="shared" si="0"/>
        <v/>
      </c>
      <c r="H40" s="29" t="str">
        <f t="shared" si="1"/>
        <v/>
      </c>
      <c r="I40" s="29" t="str">
        <f t="shared" si="2"/>
        <v/>
      </c>
      <c r="J40" s="33" t="str">
        <f t="shared" si="3"/>
        <v/>
      </c>
    </row>
    <row r="41" spans="6:10" x14ac:dyDescent="0.45">
      <c r="F41" t="b">
        <f>IF(ISBLANK(B41),FALSE,(IF(ISBLANK(#REF!),FALSE,(IF(ISBLANK(#REF!),FALSE,(IF(ISBLANK(D41),FALSE,(IF(ISBLANK(#REF!),FALSE,(IF(ISBLANK(#REF!),FALSE,TRUE)))))))))))</f>
        <v>0</v>
      </c>
      <c r="G41" s="29" t="str">
        <f t="shared" si="0"/>
        <v/>
      </c>
      <c r="H41" s="29" t="str">
        <f t="shared" si="1"/>
        <v/>
      </c>
      <c r="I41" s="29" t="str">
        <f t="shared" si="2"/>
        <v/>
      </c>
      <c r="J41" s="33" t="str">
        <f t="shared" si="3"/>
        <v/>
      </c>
    </row>
    <row r="42" spans="6:10" x14ac:dyDescent="0.45">
      <c r="F42" t="b">
        <f>IF(ISBLANK(B42),FALSE,(IF(ISBLANK(#REF!),FALSE,(IF(ISBLANK(#REF!),FALSE,(IF(ISBLANK(D42),FALSE,(IF(ISBLANK(#REF!),FALSE,(IF(ISBLANK(#REF!),FALSE,TRUE)))))))))))</f>
        <v>0</v>
      </c>
      <c r="G42" s="29" t="str">
        <f t="shared" si="0"/>
        <v/>
      </c>
      <c r="H42" s="29" t="str">
        <f t="shared" si="1"/>
        <v/>
      </c>
      <c r="I42" s="29" t="str">
        <f t="shared" si="2"/>
        <v/>
      </c>
      <c r="J42" s="33" t="str">
        <f t="shared" si="3"/>
        <v/>
      </c>
    </row>
    <row r="43" spans="6:10" x14ac:dyDescent="0.45">
      <c r="F43" t="b">
        <f>IF(ISBLANK(B43),FALSE,(IF(ISBLANK(#REF!),FALSE,(IF(ISBLANK(#REF!),FALSE,(IF(ISBLANK(D43),FALSE,(IF(ISBLANK(#REF!),FALSE,(IF(ISBLANK(#REF!),FALSE,TRUE)))))))))))</f>
        <v>0</v>
      </c>
      <c r="G43" s="29" t="str">
        <f t="shared" si="0"/>
        <v/>
      </c>
      <c r="H43" s="29" t="str">
        <f t="shared" si="1"/>
        <v/>
      </c>
      <c r="I43" s="29" t="str">
        <f t="shared" si="2"/>
        <v/>
      </c>
      <c r="J43" s="33" t="str">
        <f t="shared" si="3"/>
        <v/>
      </c>
    </row>
    <row r="44" spans="6:10" x14ac:dyDescent="0.45">
      <c r="F44" t="b">
        <f>IF(ISBLANK(B44),FALSE,(IF(ISBLANK(#REF!),FALSE,(IF(ISBLANK(#REF!),FALSE,(IF(ISBLANK(D44),FALSE,(IF(ISBLANK(#REF!),FALSE,(IF(ISBLANK(#REF!),FALSE,TRUE)))))))))))</f>
        <v>0</v>
      </c>
      <c r="G44" s="29" t="str">
        <f t="shared" si="0"/>
        <v/>
      </c>
      <c r="H44" s="29" t="str">
        <f t="shared" si="1"/>
        <v/>
      </c>
      <c r="I44" s="29" t="str">
        <f t="shared" si="2"/>
        <v/>
      </c>
      <c r="J44" s="33" t="str">
        <f t="shared" si="3"/>
        <v/>
      </c>
    </row>
    <row r="45" spans="6:10" x14ac:dyDescent="0.45">
      <c r="F45" t="b">
        <f>IF(ISBLANK(B45),FALSE,(IF(ISBLANK(#REF!),FALSE,(IF(ISBLANK(#REF!),FALSE,(IF(ISBLANK(D45),FALSE,(IF(ISBLANK(#REF!),FALSE,(IF(ISBLANK(#REF!),FALSE,TRUE)))))))))))</f>
        <v>0</v>
      </c>
      <c r="G45" s="29" t="str">
        <f t="shared" si="0"/>
        <v/>
      </c>
      <c r="H45" s="29" t="str">
        <f t="shared" si="1"/>
        <v/>
      </c>
      <c r="I45" s="29" t="str">
        <f t="shared" si="2"/>
        <v/>
      </c>
      <c r="J45" s="33" t="str">
        <f t="shared" si="3"/>
        <v/>
      </c>
    </row>
    <row r="46" spans="6:10" x14ac:dyDescent="0.45">
      <c r="F46" t="b">
        <f>IF(ISBLANK(B46),FALSE,(IF(ISBLANK(#REF!),FALSE,(IF(ISBLANK(#REF!),FALSE,(IF(ISBLANK(D46),FALSE,(IF(ISBLANK(#REF!),FALSE,(IF(ISBLANK(#REF!),FALSE,TRUE)))))))))))</f>
        <v>0</v>
      </c>
      <c r="G46" s="29" t="str">
        <f t="shared" si="0"/>
        <v/>
      </c>
      <c r="H46" s="29" t="str">
        <f t="shared" si="1"/>
        <v/>
      </c>
      <c r="I46" s="29" t="str">
        <f t="shared" si="2"/>
        <v/>
      </c>
      <c r="J46" s="33" t="str">
        <f t="shared" si="3"/>
        <v/>
      </c>
    </row>
    <row r="47" spans="6:10" x14ac:dyDescent="0.45">
      <c r="F47" t="b">
        <f>IF(ISBLANK(B47),FALSE,(IF(ISBLANK(#REF!),FALSE,(IF(ISBLANK(#REF!),FALSE,(IF(ISBLANK(D47),FALSE,(IF(ISBLANK(#REF!),FALSE,(IF(ISBLANK(#REF!),FALSE,TRUE)))))))))))</f>
        <v>0</v>
      </c>
      <c r="G47" s="29" t="str">
        <f t="shared" si="0"/>
        <v/>
      </c>
      <c r="H47" s="29" t="str">
        <f t="shared" si="1"/>
        <v/>
      </c>
      <c r="I47" s="29" t="str">
        <f t="shared" si="2"/>
        <v/>
      </c>
      <c r="J47" s="33" t="str">
        <f t="shared" si="3"/>
        <v/>
      </c>
    </row>
    <row r="48" spans="6:10" x14ac:dyDescent="0.45">
      <c r="F48" t="b">
        <f>IF(ISBLANK(B48),FALSE,(IF(ISBLANK(#REF!),FALSE,(IF(ISBLANK(#REF!),FALSE,(IF(ISBLANK(D48),FALSE,(IF(ISBLANK(#REF!),FALSE,(IF(ISBLANK(#REF!),FALSE,TRUE)))))))))))</f>
        <v>0</v>
      </c>
      <c r="G48" s="29" t="str">
        <f t="shared" si="0"/>
        <v/>
      </c>
      <c r="H48" s="29" t="str">
        <f t="shared" si="1"/>
        <v/>
      </c>
      <c r="I48" s="29" t="str">
        <f t="shared" si="2"/>
        <v/>
      </c>
      <c r="J48" s="33" t="str">
        <f t="shared" si="3"/>
        <v/>
      </c>
    </row>
    <row r="49" spans="6:10" x14ac:dyDescent="0.45">
      <c r="F49" t="b">
        <f>IF(ISBLANK(B49),FALSE,(IF(ISBLANK(#REF!),FALSE,(IF(ISBLANK(#REF!),FALSE,(IF(ISBLANK(D49),FALSE,(IF(ISBLANK(#REF!),FALSE,(IF(ISBLANK(#REF!),FALSE,TRUE)))))))))))</f>
        <v>0</v>
      </c>
      <c r="G49" s="29" t="str">
        <f t="shared" si="0"/>
        <v/>
      </c>
      <c r="H49" s="29" t="str">
        <f t="shared" si="1"/>
        <v/>
      </c>
      <c r="I49" s="29" t="str">
        <f t="shared" si="2"/>
        <v/>
      </c>
      <c r="J49" s="33" t="str">
        <f t="shared" si="3"/>
        <v/>
      </c>
    </row>
    <row r="50" spans="6:10" x14ac:dyDescent="0.45">
      <c r="F50" t="b">
        <f>IF(ISBLANK(B50),FALSE,(IF(ISBLANK(#REF!),FALSE,(IF(ISBLANK(#REF!),FALSE,(IF(ISBLANK(D50),FALSE,(IF(ISBLANK(#REF!),FALSE,(IF(ISBLANK(#REF!),FALSE,TRUE)))))))))))</f>
        <v>0</v>
      </c>
      <c r="G50" s="29" t="str">
        <f t="shared" si="0"/>
        <v/>
      </c>
      <c r="H50" s="29" t="str">
        <f t="shared" si="1"/>
        <v/>
      </c>
      <c r="I50" s="29" t="str">
        <f t="shared" si="2"/>
        <v/>
      </c>
      <c r="J50" s="33" t="str">
        <f t="shared" si="3"/>
        <v/>
      </c>
    </row>
    <row r="51" spans="6:10" x14ac:dyDescent="0.45">
      <c r="F51" t="b">
        <f>IF(ISBLANK(B51),FALSE,(IF(ISBLANK(#REF!),FALSE,(IF(ISBLANK(#REF!),FALSE,(IF(ISBLANK(D51),FALSE,(IF(ISBLANK(#REF!),FALSE,(IF(ISBLANK(#REF!),FALSE,TRUE)))))))))))</f>
        <v>0</v>
      </c>
      <c r="G51" s="29" t="str">
        <f t="shared" si="0"/>
        <v/>
      </c>
      <c r="H51" s="29" t="str">
        <f t="shared" si="1"/>
        <v/>
      </c>
      <c r="I51" s="29" t="str">
        <f t="shared" si="2"/>
        <v/>
      </c>
      <c r="J51" s="33" t="str">
        <f t="shared" si="3"/>
        <v/>
      </c>
    </row>
    <row r="52" spans="6:10" x14ac:dyDescent="0.45">
      <c r="F52" t="b">
        <f>IF(ISBLANK(B52),FALSE,(IF(ISBLANK(#REF!),FALSE,(IF(ISBLANK(#REF!),FALSE,(IF(ISBLANK(D52),FALSE,(IF(ISBLANK(#REF!),FALSE,(IF(ISBLANK(#REF!),FALSE,TRUE)))))))))))</f>
        <v>0</v>
      </c>
      <c r="G52" s="29" t="str">
        <f t="shared" si="0"/>
        <v/>
      </c>
      <c r="H52" s="29" t="str">
        <f t="shared" si="1"/>
        <v/>
      </c>
      <c r="I52" s="29" t="str">
        <f t="shared" si="2"/>
        <v/>
      </c>
      <c r="J52" s="33" t="str">
        <f t="shared" si="3"/>
        <v/>
      </c>
    </row>
    <row r="53" spans="6:10" x14ac:dyDescent="0.45">
      <c r="F53" t="b">
        <f>IF(ISBLANK(B53),FALSE,(IF(ISBLANK(#REF!),FALSE,(IF(ISBLANK(#REF!),FALSE,(IF(ISBLANK(D53),FALSE,(IF(ISBLANK(#REF!),FALSE,(IF(ISBLANK(#REF!),FALSE,TRUE)))))))))))</f>
        <v>0</v>
      </c>
      <c r="G53" s="29" t="str">
        <f t="shared" si="0"/>
        <v/>
      </c>
      <c r="H53" s="29" t="str">
        <f t="shared" si="1"/>
        <v/>
      </c>
      <c r="I53" s="29" t="str">
        <f t="shared" si="2"/>
        <v/>
      </c>
      <c r="J53" s="33" t="str">
        <f t="shared" si="3"/>
        <v/>
      </c>
    </row>
    <row r="54" spans="6:10" x14ac:dyDescent="0.45">
      <c r="F54" t="b">
        <f>IF(ISBLANK(B54),FALSE,(IF(ISBLANK(#REF!),FALSE,(IF(ISBLANK(#REF!),FALSE,(IF(ISBLANK(D54),FALSE,(IF(ISBLANK(#REF!),FALSE,(IF(ISBLANK(#REF!),FALSE,TRUE)))))))))))</f>
        <v>0</v>
      </c>
      <c r="G54" s="29" t="str">
        <f t="shared" si="0"/>
        <v/>
      </c>
      <c r="H54" s="29" t="str">
        <f t="shared" si="1"/>
        <v/>
      </c>
      <c r="I54" s="29" t="str">
        <f t="shared" si="2"/>
        <v/>
      </c>
      <c r="J54" s="33" t="str">
        <f t="shared" si="3"/>
        <v/>
      </c>
    </row>
    <row r="55" spans="6:10" x14ac:dyDescent="0.45">
      <c r="F55" t="b">
        <f>IF(ISBLANK(B55),FALSE,(IF(ISBLANK(#REF!),FALSE,(IF(ISBLANK(#REF!),FALSE,(IF(ISBLANK(D55),FALSE,(IF(ISBLANK(#REF!),FALSE,(IF(ISBLANK(#REF!),FALSE,TRUE)))))))))))</f>
        <v>0</v>
      </c>
      <c r="G55" s="29" t="str">
        <f t="shared" si="0"/>
        <v/>
      </c>
      <c r="H55" s="29" t="str">
        <f t="shared" si="1"/>
        <v/>
      </c>
      <c r="I55" s="29" t="str">
        <f t="shared" si="2"/>
        <v/>
      </c>
      <c r="J55" s="33" t="str">
        <f t="shared" si="3"/>
        <v/>
      </c>
    </row>
    <row r="56" spans="6:10" x14ac:dyDescent="0.45">
      <c r="F56" t="b">
        <f>IF(ISBLANK(B56),FALSE,(IF(ISBLANK(#REF!),FALSE,(IF(ISBLANK(#REF!),FALSE,(IF(ISBLANK(D56),FALSE,(IF(ISBLANK(#REF!),FALSE,(IF(ISBLANK(#REF!),FALSE,TRUE)))))))))))</f>
        <v>0</v>
      </c>
      <c r="G56" s="29" t="str">
        <f t="shared" si="0"/>
        <v/>
      </c>
      <c r="H56" s="29" t="str">
        <f t="shared" si="1"/>
        <v/>
      </c>
      <c r="I56" s="29" t="str">
        <f t="shared" si="2"/>
        <v/>
      </c>
      <c r="J56" s="33" t="str">
        <f t="shared" si="3"/>
        <v/>
      </c>
    </row>
    <row r="57" spans="6:10" x14ac:dyDescent="0.45">
      <c r="F57" t="b">
        <f>IF(ISBLANK(B57),FALSE,(IF(ISBLANK(#REF!),FALSE,(IF(ISBLANK(#REF!),FALSE,(IF(ISBLANK(D57),FALSE,(IF(ISBLANK(#REF!),FALSE,(IF(ISBLANK(#REF!),FALSE,TRUE)))))))))))</f>
        <v>0</v>
      </c>
      <c r="G57" s="29" t="str">
        <f t="shared" si="0"/>
        <v/>
      </c>
      <c r="H57" s="29" t="str">
        <f t="shared" si="1"/>
        <v/>
      </c>
      <c r="I57" s="29" t="str">
        <f t="shared" si="2"/>
        <v/>
      </c>
      <c r="J57" s="33" t="str">
        <f t="shared" si="3"/>
        <v/>
      </c>
    </row>
    <row r="58" spans="6:10" x14ac:dyDescent="0.45">
      <c r="F58" t="b">
        <f>IF(ISBLANK(B58),FALSE,(IF(ISBLANK(#REF!),FALSE,(IF(ISBLANK(#REF!),FALSE,(IF(ISBLANK(D58),FALSE,(IF(ISBLANK(#REF!),FALSE,(IF(ISBLANK(#REF!),FALSE,TRUE)))))))))))</f>
        <v>0</v>
      </c>
      <c r="G58" s="29" t="str">
        <f t="shared" si="0"/>
        <v/>
      </c>
      <c r="H58" s="29" t="str">
        <f t="shared" si="1"/>
        <v/>
      </c>
      <c r="I58" s="29" t="str">
        <f t="shared" si="2"/>
        <v/>
      </c>
      <c r="J58" s="33" t="str">
        <f t="shared" si="3"/>
        <v/>
      </c>
    </row>
    <row r="59" spans="6:10" x14ac:dyDescent="0.45">
      <c r="F59" t="b">
        <f>IF(ISBLANK(B59),FALSE,(IF(ISBLANK(#REF!),FALSE,(IF(ISBLANK(#REF!),FALSE,(IF(ISBLANK(D59),FALSE,(IF(ISBLANK(#REF!),FALSE,(IF(ISBLANK(#REF!),FALSE,TRUE)))))))))))</f>
        <v>0</v>
      </c>
      <c r="G59" s="29" t="str">
        <f t="shared" si="0"/>
        <v/>
      </c>
      <c r="H59" s="29" t="str">
        <f t="shared" si="1"/>
        <v/>
      </c>
      <c r="I59" s="29" t="str">
        <f t="shared" si="2"/>
        <v/>
      </c>
      <c r="J59" s="33" t="str">
        <f t="shared" si="3"/>
        <v/>
      </c>
    </row>
    <row r="60" spans="6:10" x14ac:dyDescent="0.45">
      <c r="F60" t="b">
        <f>IF(ISBLANK(B60),FALSE,(IF(ISBLANK(#REF!),FALSE,(IF(ISBLANK(#REF!),FALSE,(IF(ISBLANK(D60),FALSE,(IF(ISBLANK(#REF!),FALSE,(IF(ISBLANK(#REF!),FALSE,TRUE)))))))))))</f>
        <v>0</v>
      </c>
      <c r="G60" s="29" t="str">
        <f t="shared" si="0"/>
        <v/>
      </c>
      <c r="H60" s="29" t="str">
        <f t="shared" si="1"/>
        <v/>
      </c>
      <c r="I60" s="29" t="str">
        <f t="shared" si="2"/>
        <v/>
      </c>
      <c r="J60" s="33" t="str">
        <f t="shared" si="3"/>
        <v/>
      </c>
    </row>
    <row r="61" spans="6:10" x14ac:dyDescent="0.45">
      <c r="F61" t="b">
        <f>IF(ISBLANK(B61),FALSE,(IF(ISBLANK(#REF!),FALSE,(IF(ISBLANK(#REF!),FALSE,(IF(ISBLANK(D61),FALSE,(IF(ISBLANK(#REF!),FALSE,(IF(ISBLANK(#REF!),FALSE,TRUE)))))))))))</f>
        <v>0</v>
      </c>
      <c r="G61" s="29" t="str">
        <f t="shared" si="0"/>
        <v/>
      </c>
      <c r="H61" s="29" t="str">
        <f t="shared" si="1"/>
        <v/>
      </c>
      <c r="I61" s="29" t="str">
        <f t="shared" si="2"/>
        <v/>
      </c>
      <c r="J61" s="33" t="str">
        <f t="shared" si="3"/>
        <v/>
      </c>
    </row>
    <row r="62" spans="6:10" x14ac:dyDescent="0.45">
      <c r="F62" t="b">
        <f>IF(ISBLANK(B62),FALSE,(IF(ISBLANK(#REF!),FALSE,(IF(ISBLANK(#REF!),FALSE,(IF(ISBLANK(D62),FALSE,(IF(ISBLANK(#REF!),FALSE,(IF(ISBLANK(#REF!),FALSE,TRUE)))))))))))</f>
        <v>0</v>
      </c>
      <c r="G62" s="29" t="str">
        <f t="shared" si="0"/>
        <v/>
      </c>
      <c r="H62" s="29" t="str">
        <f t="shared" si="1"/>
        <v/>
      </c>
      <c r="I62" s="29" t="str">
        <f t="shared" si="2"/>
        <v/>
      </c>
      <c r="J62" s="33" t="str">
        <f t="shared" si="3"/>
        <v/>
      </c>
    </row>
    <row r="63" spans="6:10" x14ac:dyDescent="0.45">
      <c r="F63" t="b">
        <f>IF(ISBLANK(B63),FALSE,(IF(ISBLANK(#REF!),FALSE,(IF(ISBLANK(#REF!),FALSE,(IF(ISBLANK(D63),FALSE,(IF(ISBLANK(#REF!),FALSE,(IF(ISBLANK(#REF!),FALSE,TRUE)))))))))))</f>
        <v>0</v>
      </c>
      <c r="G63" s="29" t="str">
        <f t="shared" si="0"/>
        <v/>
      </c>
      <c r="H63" s="29" t="str">
        <f t="shared" si="1"/>
        <v/>
      </c>
      <c r="I63" s="29" t="str">
        <f t="shared" si="2"/>
        <v/>
      </c>
      <c r="J63" s="33" t="str">
        <f t="shared" si="3"/>
        <v/>
      </c>
    </row>
    <row r="64" spans="6:10" x14ac:dyDescent="0.45">
      <c r="F64" t="b">
        <f>IF(ISBLANK(B64),FALSE,(IF(ISBLANK(#REF!),FALSE,(IF(ISBLANK(#REF!),FALSE,(IF(ISBLANK(D64),FALSE,(IF(ISBLANK(#REF!),FALSE,(IF(ISBLANK(#REF!),FALSE,TRUE)))))))))))</f>
        <v>0</v>
      </c>
      <c r="G64" s="29" t="str">
        <f t="shared" si="0"/>
        <v/>
      </c>
      <c r="H64" s="29" t="str">
        <f t="shared" si="1"/>
        <v/>
      </c>
      <c r="I64" s="29" t="str">
        <f t="shared" si="2"/>
        <v/>
      </c>
      <c r="J64" s="33" t="str">
        <f t="shared" si="3"/>
        <v/>
      </c>
    </row>
    <row r="65" spans="6:10" x14ac:dyDescent="0.45">
      <c r="F65" t="b">
        <f>IF(ISBLANK(B65),FALSE,(IF(ISBLANK(#REF!),FALSE,(IF(ISBLANK(#REF!),FALSE,(IF(ISBLANK(D65),FALSE,(IF(ISBLANK(#REF!),FALSE,(IF(ISBLANK(#REF!),FALSE,TRUE)))))))))))</f>
        <v>0</v>
      </c>
      <c r="G65" s="29" t="str">
        <f t="shared" si="0"/>
        <v/>
      </c>
      <c r="H65" s="29" t="str">
        <f t="shared" si="1"/>
        <v/>
      </c>
      <c r="I65" s="29" t="str">
        <f t="shared" si="2"/>
        <v/>
      </c>
      <c r="J65" s="33" t="str">
        <f t="shared" si="3"/>
        <v/>
      </c>
    </row>
    <row r="66" spans="6:10" x14ac:dyDescent="0.45">
      <c r="F66" t="b">
        <f>IF(ISBLANK(B66),FALSE,(IF(ISBLANK(#REF!),FALSE,(IF(ISBLANK(#REF!),FALSE,(IF(ISBLANK(D66),FALSE,(IF(ISBLANK(#REF!),FALSE,(IF(ISBLANK(#REF!),FALSE,TRUE)))))))))))</f>
        <v>0</v>
      </c>
      <c r="G66" s="29" t="str">
        <f t="shared" si="0"/>
        <v/>
      </c>
      <c r="H66" s="29" t="str">
        <f t="shared" si="1"/>
        <v/>
      </c>
      <c r="I66" s="29" t="str">
        <f t="shared" si="2"/>
        <v/>
      </c>
      <c r="J66" s="33" t="str">
        <f t="shared" si="3"/>
        <v/>
      </c>
    </row>
    <row r="67" spans="6:10" x14ac:dyDescent="0.45">
      <c r="F67" t="b">
        <f>IF(ISBLANK(B67),FALSE,(IF(ISBLANK(#REF!),FALSE,(IF(ISBLANK(#REF!),FALSE,(IF(ISBLANK(D67),FALSE,(IF(ISBLANK(#REF!),FALSE,(IF(ISBLANK(#REF!),FALSE,TRUE)))))))))))</f>
        <v>0</v>
      </c>
      <c r="G67" s="29" t="str">
        <f t="shared" ref="G67:G130" si="4">IF((F67=TRUE),ABS(D67-B67),"")</f>
        <v/>
      </c>
      <c r="H67" s="29" t="str">
        <f t="shared" si="1"/>
        <v/>
      </c>
      <c r="I67" s="29" t="str">
        <f t="shared" si="2"/>
        <v/>
      </c>
      <c r="J67" s="33" t="str">
        <f t="shared" si="3"/>
        <v/>
      </c>
    </row>
    <row r="68" spans="6:10" x14ac:dyDescent="0.45">
      <c r="F68" t="b">
        <f>IF(ISBLANK(B68),FALSE,(IF(ISBLANK(#REF!),FALSE,(IF(ISBLANK(#REF!),FALSE,(IF(ISBLANK(D68),FALSE,(IF(ISBLANK(#REF!),FALSE,(IF(ISBLANK(#REF!),FALSE,TRUE)))))))))))</f>
        <v>0</v>
      </c>
      <c r="G68" s="29" t="str">
        <f t="shared" si="4"/>
        <v/>
      </c>
      <c r="H68" s="29" t="str">
        <f t="shared" ref="H68:H131" si="5">IF((F68=TRUE),SQRT(C68^2+E68^2),"")</f>
        <v/>
      </c>
      <c r="I68" s="29" t="str">
        <f t="shared" ref="I68:I131" si="6">IF(F68=TRUE,(G68/H68)^2,"")</f>
        <v/>
      </c>
      <c r="J68" s="33" t="str">
        <f t="shared" ref="J68:J131" si="7">IF((F68=TRUE),1-_xlfn.CHISQ.DIST(I68,1,TRUE),"")</f>
        <v/>
      </c>
    </row>
    <row r="69" spans="6:10" x14ac:dyDescent="0.45">
      <c r="F69" t="b">
        <f>IF(ISBLANK(B69),FALSE,(IF(ISBLANK(#REF!),FALSE,(IF(ISBLANK(#REF!),FALSE,(IF(ISBLANK(D69),FALSE,(IF(ISBLANK(#REF!),FALSE,(IF(ISBLANK(#REF!),FALSE,TRUE)))))))))))</f>
        <v>0</v>
      </c>
      <c r="G69" s="29" t="str">
        <f t="shared" si="4"/>
        <v/>
      </c>
      <c r="H69" s="29" t="str">
        <f t="shared" si="5"/>
        <v/>
      </c>
      <c r="I69" s="29" t="str">
        <f t="shared" si="6"/>
        <v/>
      </c>
      <c r="J69" s="33" t="str">
        <f t="shared" si="7"/>
        <v/>
      </c>
    </row>
    <row r="70" spans="6:10" x14ac:dyDescent="0.45">
      <c r="F70" t="b">
        <f>IF(ISBLANK(B70),FALSE,(IF(ISBLANK(#REF!),FALSE,(IF(ISBLANK(#REF!),FALSE,(IF(ISBLANK(D70),FALSE,(IF(ISBLANK(#REF!),FALSE,(IF(ISBLANK(#REF!),FALSE,TRUE)))))))))))</f>
        <v>0</v>
      </c>
      <c r="G70" s="29" t="str">
        <f t="shared" si="4"/>
        <v/>
      </c>
      <c r="H70" s="29" t="str">
        <f t="shared" si="5"/>
        <v/>
      </c>
      <c r="I70" s="29" t="str">
        <f t="shared" si="6"/>
        <v/>
      </c>
      <c r="J70" s="33" t="str">
        <f t="shared" si="7"/>
        <v/>
      </c>
    </row>
    <row r="71" spans="6:10" x14ac:dyDescent="0.45">
      <c r="F71" t="b">
        <f>IF(ISBLANK(B71),FALSE,(IF(ISBLANK(#REF!),FALSE,(IF(ISBLANK(#REF!),FALSE,(IF(ISBLANK(D71),FALSE,(IF(ISBLANK(#REF!),FALSE,(IF(ISBLANK(#REF!),FALSE,TRUE)))))))))))</f>
        <v>0</v>
      </c>
      <c r="G71" s="29" t="str">
        <f t="shared" si="4"/>
        <v/>
      </c>
      <c r="H71" s="29" t="str">
        <f t="shared" si="5"/>
        <v/>
      </c>
      <c r="I71" s="29" t="str">
        <f t="shared" si="6"/>
        <v/>
      </c>
      <c r="J71" s="33" t="str">
        <f t="shared" si="7"/>
        <v/>
      </c>
    </row>
    <row r="72" spans="6:10" x14ac:dyDescent="0.45">
      <c r="F72" t="b">
        <f>IF(ISBLANK(B72),FALSE,(IF(ISBLANK(#REF!),FALSE,(IF(ISBLANK(#REF!),FALSE,(IF(ISBLANK(D72),FALSE,(IF(ISBLANK(#REF!),FALSE,(IF(ISBLANK(#REF!),FALSE,TRUE)))))))))))</f>
        <v>0</v>
      </c>
      <c r="G72" s="29" t="str">
        <f t="shared" si="4"/>
        <v/>
      </c>
      <c r="H72" s="29" t="str">
        <f t="shared" si="5"/>
        <v/>
      </c>
      <c r="I72" s="29" t="str">
        <f t="shared" si="6"/>
        <v/>
      </c>
      <c r="J72" s="33" t="str">
        <f t="shared" si="7"/>
        <v/>
      </c>
    </row>
    <row r="73" spans="6:10" x14ac:dyDescent="0.45">
      <c r="F73" t="b">
        <f>IF(ISBLANK(B73),FALSE,(IF(ISBLANK(#REF!),FALSE,(IF(ISBLANK(#REF!),FALSE,(IF(ISBLANK(D73),FALSE,(IF(ISBLANK(#REF!),FALSE,(IF(ISBLANK(#REF!),FALSE,TRUE)))))))))))</f>
        <v>0</v>
      </c>
      <c r="G73" s="29" t="str">
        <f t="shared" si="4"/>
        <v/>
      </c>
      <c r="H73" s="29" t="str">
        <f t="shared" si="5"/>
        <v/>
      </c>
      <c r="I73" s="29" t="str">
        <f t="shared" si="6"/>
        <v/>
      </c>
      <c r="J73" s="33" t="str">
        <f t="shared" si="7"/>
        <v/>
      </c>
    </row>
    <row r="74" spans="6:10" x14ac:dyDescent="0.45">
      <c r="F74" t="b">
        <f>IF(ISBLANK(B74),FALSE,(IF(ISBLANK(#REF!),FALSE,(IF(ISBLANK(#REF!),FALSE,(IF(ISBLANK(D74),FALSE,(IF(ISBLANK(#REF!),FALSE,(IF(ISBLANK(#REF!),FALSE,TRUE)))))))))))</f>
        <v>0</v>
      </c>
      <c r="G74" s="29" t="str">
        <f t="shared" si="4"/>
        <v/>
      </c>
      <c r="H74" s="29" t="str">
        <f t="shared" si="5"/>
        <v/>
      </c>
      <c r="I74" s="29" t="str">
        <f t="shared" si="6"/>
        <v/>
      </c>
      <c r="J74" s="33" t="str">
        <f t="shared" si="7"/>
        <v/>
      </c>
    </row>
    <row r="75" spans="6:10" x14ac:dyDescent="0.45">
      <c r="F75" t="b">
        <f>IF(ISBLANK(B75),FALSE,(IF(ISBLANK(#REF!),FALSE,(IF(ISBLANK(#REF!),FALSE,(IF(ISBLANK(D75),FALSE,(IF(ISBLANK(#REF!),FALSE,(IF(ISBLANK(#REF!),FALSE,TRUE)))))))))))</f>
        <v>0</v>
      </c>
      <c r="G75" s="29" t="str">
        <f t="shared" si="4"/>
        <v/>
      </c>
      <c r="H75" s="29" t="str">
        <f t="shared" si="5"/>
        <v/>
      </c>
      <c r="I75" s="29" t="str">
        <f t="shared" si="6"/>
        <v/>
      </c>
      <c r="J75" s="33" t="str">
        <f t="shared" si="7"/>
        <v/>
      </c>
    </row>
    <row r="76" spans="6:10" x14ac:dyDescent="0.45">
      <c r="F76" t="b">
        <f>IF(ISBLANK(B76),FALSE,(IF(ISBLANK(#REF!),FALSE,(IF(ISBLANK(#REF!),FALSE,(IF(ISBLANK(D76),FALSE,(IF(ISBLANK(#REF!),FALSE,(IF(ISBLANK(#REF!),FALSE,TRUE)))))))))))</f>
        <v>0</v>
      </c>
      <c r="G76" s="29" t="str">
        <f t="shared" si="4"/>
        <v/>
      </c>
      <c r="H76" s="29" t="str">
        <f t="shared" si="5"/>
        <v/>
      </c>
      <c r="I76" s="29" t="str">
        <f t="shared" si="6"/>
        <v/>
      </c>
      <c r="J76" s="33" t="str">
        <f t="shared" si="7"/>
        <v/>
      </c>
    </row>
    <row r="77" spans="6:10" x14ac:dyDescent="0.45">
      <c r="F77" t="b">
        <f>IF(ISBLANK(B77),FALSE,(IF(ISBLANK(#REF!),FALSE,(IF(ISBLANK(#REF!),FALSE,(IF(ISBLANK(D77),FALSE,(IF(ISBLANK(#REF!),FALSE,(IF(ISBLANK(#REF!),FALSE,TRUE)))))))))))</f>
        <v>0</v>
      </c>
      <c r="G77" s="29" t="str">
        <f t="shared" si="4"/>
        <v/>
      </c>
      <c r="H77" s="29" t="str">
        <f t="shared" si="5"/>
        <v/>
      </c>
      <c r="I77" s="29" t="str">
        <f t="shared" si="6"/>
        <v/>
      </c>
      <c r="J77" s="33" t="str">
        <f t="shared" si="7"/>
        <v/>
      </c>
    </row>
    <row r="78" spans="6:10" x14ac:dyDescent="0.45">
      <c r="F78" t="b">
        <f>IF(ISBLANK(B78),FALSE,(IF(ISBLANK(#REF!),FALSE,(IF(ISBLANK(#REF!),FALSE,(IF(ISBLANK(D78),FALSE,(IF(ISBLANK(#REF!),FALSE,(IF(ISBLANK(#REF!),FALSE,TRUE)))))))))))</f>
        <v>0</v>
      </c>
      <c r="G78" s="29" t="str">
        <f t="shared" si="4"/>
        <v/>
      </c>
      <c r="H78" s="29" t="str">
        <f t="shared" si="5"/>
        <v/>
      </c>
      <c r="I78" s="29" t="str">
        <f t="shared" si="6"/>
        <v/>
      </c>
      <c r="J78" s="33" t="str">
        <f t="shared" si="7"/>
        <v/>
      </c>
    </row>
    <row r="79" spans="6:10" x14ac:dyDescent="0.45">
      <c r="F79" t="b">
        <f>IF(ISBLANK(B79),FALSE,(IF(ISBLANK(#REF!),FALSE,(IF(ISBLANK(#REF!),FALSE,(IF(ISBLANK(D79),FALSE,(IF(ISBLANK(#REF!),FALSE,(IF(ISBLANK(#REF!),FALSE,TRUE)))))))))))</f>
        <v>0</v>
      </c>
      <c r="G79" s="29" t="str">
        <f t="shared" si="4"/>
        <v/>
      </c>
      <c r="H79" s="29" t="str">
        <f t="shared" si="5"/>
        <v/>
      </c>
      <c r="I79" s="29" t="str">
        <f t="shared" si="6"/>
        <v/>
      </c>
      <c r="J79" s="33" t="str">
        <f t="shared" si="7"/>
        <v/>
      </c>
    </row>
    <row r="80" spans="6:10" x14ac:dyDescent="0.45">
      <c r="F80" t="b">
        <f>IF(ISBLANK(B80),FALSE,(IF(ISBLANK(#REF!),FALSE,(IF(ISBLANK(#REF!),FALSE,(IF(ISBLANK(D80),FALSE,(IF(ISBLANK(#REF!),FALSE,(IF(ISBLANK(#REF!),FALSE,TRUE)))))))))))</f>
        <v>0</v>
      </c>
      <c r="G80" s="29" t="str">
        <f t="shared" si="4"/>
        <v/>
      </c>
      <c r="H80" s="29" t="str">
        <f t="shared" si="5"/>
        <v/>
      </c>
      <c r="I80" s="29" t="str">
        <f t="shared" si="6"/>
        <v/>
      </c>
      <c r="J80" s="33" t="str">
        <f t="shared" si="7"/>
        <v/>
      </c>
    </row>
    <row r="81" spans="6:10" x14ac:dyDescent="0.45">
      <c r="F81" t="b">
        <f>IF(ISBLANK(B81),FALSE,(IF(ISBLANK(#REF!),FALSE,(IF(ISBLANK(#REF!),FALSE,(IF(ISBLANK(D81),FALSE,(IF(ISBLANK(#REF!),FALSE,(IF(ISBLANK(#REF!),FALSE,TRUE)))))))))))</f>
        <v>0</v>
      </c>
      <c r="G81" s="29" t="str">
        <f t="shared" si="4"/>
        <v/>
      </c>
      <c r="H81" s="29" t="str">
        <f t="shared" si="5"/>
        <v/>
      </c>
      <c r="I81" s="29" t="str">
        <f t="shared" si="6"/>
        <v/>
      </c>
      <c r="J81" s="33" t="str">
        <f t="shared" si="7"/>
        <v/>
      </c>
    </row>
    <row r="82" spans="6:10" x14ac:dyDescent="0.45">
      <c r="F82" t="b">
        <f>IF(ISBLANK(B82),FALSE,(IF(ISBLANK(#REF!),FALSE,(IF(ISBLANK(#REF!),FALSE,(IF(ISBLANK(D82),FALSE,(IF(ISBLANK(#REF!),FALSE,(IF(ISBLANK(#REF!),FALSE,TRUE)))))))))))</f>
        <v>0</v>
      </c>
      <c r="G82" s="29" t="str">
        <f t="shared" si="4"/>
        <v/>
      </c>
      <c r="H82" s="29" t="str">
        <f t="shared" si="5"/>
        <v/>
      </c>
      <c r="I82" s="29" t="str">
        <f t="shared" si="6"/>
        <v/>
      </c>
      <c r="J82" s="33" t="str">
        <f t="shared" si="7"/>
        <v/>
      </c>
    </row>
    <row r="83" spans="6:10" x14ac:dyDescent="0.45">
      <c r="F83" t="b">
        <f>IF(ISBLANK(B83),FALSE,(IF(ISBLANK(#REF!),FALSE,(IF(ISBLANK(#REF!),FALSE,(IF(ISBLANK(D83),FALSE,(IF(ISBLANK(#REF!),FALSE,(IF(ISBLANK(#REF!),FALSE,TRUE)))))))))))</f>
        <v>0</v>
      </c>
      <c r="G83" s="29" t="str">
        <f t="shared" si="4"/>
        <v/>
      </c>
      <c r="H83" s="29" t="str">
        <f t="shared" si="5"/>
        <v/>
      </c>
      <c r="I83" s="29" t="str">
        <f t="shared" si="6"/>
        <v/>
      </c>
      <c r="J83" s="33" t="str">
        <f t="shared" si="7"/>
        <v/>
      </c>
    </row>
    <row r="84" spans="6:10" x14ac:dyDescent="0.45">
      <c r="F84" t="b">
        <f>IF(ISBLANK(B84),FALSE,(IF(ISBLANK(#REF!),FALSE,(IF(ISBLANK(#REF!),FALSE,(IF(ISBLANK(D84),FALSE,(IF(ISBLANK(#REF!),FALSE,(IF(ISBLANK(#REF!),FALSE,TRUE)))))))))))</f>
        <v>0</v>
      </c>
      <c r="G84" s="29" t="str">
        <f t="shared" si="4"/>
        <v/>
      </c>
      <c r="H84" s="29" t="str">
        <f t="shared" si="5"/>
        <v/>
      </c>
      <c r="I84" s="29" t="str">
        <f t="shared" si="6"/>
        <v/>
      </c>
      <c r="J84" s="33" t="str">
        <f t="shared" si="7"/>
        <v/>
      </c>
    </row>
    <row r="85" spans="6:10" x14ac:dyDescent="0.45">
      <c r="F85" t="b">
        <f>IF(ISBLANK(B85),FALSE,(IF(ISBLANK(#REF!),FALSE,(IF(ISBLANK(#REF!),FALSE,(IF(ISBLANK(D85),FALSE,(IF(ISBLANK(#REF!),FALSE,(IF(ISBLANK(#REF!),FALSE,TRUE)))))))))))</f>
        <v>0</v>
      </c>
      <c r="G85" s="29" t="str">
        <f t="shared" si="4"/>
        <v/>
      </c>
      <c r="H85" s="29" t="str">
        <f t="shared" si="5"/>
        <v/>
      </c>
      <c r="I85" s="29" t="str">
        <f t="shared" si="6"/>
        <v/>
      </c>
      <c r="J85" s="33" t="str">
        <f t="shared" si="7"/>
        <v/>
      </c>
    </row>
    <row r="86" spans="6:10" x14ac:dyDescent="0.45">
      <c r="F86" t="b">
        <f>IF(ISBLANK(B86),FALSE,(IF(ISBLANK(#REF!),FALSE,(IF(ISBLANK(#REF!),FALSE,(IF(ISBLANK(D86),FALSE,(IF(ISBLANK(#REF!),FALSE,(IF(ISBLANK(#REF!),FALSE,TRUE)))))))))))</f>
        <v>0</v>
      </c>
      <c r="G86" s="29" t="str">
        <f t="shared" si="4"/>
        <v/>
      </c>
      <c r="H86" s="29" t="str">
        <f t="shared" si="5"/>
        <v/>
      </c>
      <c r="I86" s="29" t="str">
        <f t="shared" si="6"/>
        <v/>
      </c>
      <c r="J86" s="33" t="str">
        <f t="shared" si="7"/>
        <v/>
      </c>
    </row>
    <row r="87" spans="6:10" x14ac:dyDescent="0.45">
      <c r="F87" t="b">
        <f>IF(ISBLANK(B87),FALSE,(IF(ISBLANK(#REF!),FALSE,(IF(ISBLANK(#REF!),FALSE,(IF(ISBLANK(D87),FALSE,(IF(ISBLANK(#REF!),FALSE,(IF(ISBLANK(#REF!),FALSE,TRUE)))))))))))</f>
        <v>0</v>
      </c>
      <c r="G87" s="29" t="str">
        <f t="shared" si="4"/>
        <v/>
      </c>
      <c r="H87" s="29" t="str">
        <f t="shared" si="5"/>
        <v/>
      </c>
      <c r="I87" s="29" t="str">
        <f t="shared" si="6"/>
        <v/>
      </c>
      <c r="J87" s="33" t="str">
        <f t="shared" si="7"/>
        <v/>
      </c>
    </row>
    <row r="88" spans="6:10" x14ac:dyDescent="0.45">
      <c r="F88" t="b">
        <f>IF(ISBLANK(B88),FALSE,(IF(ISBLANK(#REF!),FALSE,(IF(ISBLANK(#REF!),FALSE,(IF(ISBLANK(D88),FALSE,(IF(ISBLANK(#REF!),FALSE,(IF(ISBLANK(#REF!),FALSE,TRUE)))))))))))</f>
        <v>0</v>
      </c>
      <c r="G88" s="29" t="str">
        <f t="shared" si="4"/>
        <v/>
      </c>
      <c r="H88" s="29" t="str">
        <f t="shared" si="5"/>
        <v/>
      </c>
      <c r="I88" s="29" t="str">
        <f t="shared" si="6"/>
        <v/>
      </c>
      <c r="J88" s="33" t="str">
        <f t="shared" si="7"/>
        <v/>
      </c>
    </row>
    <row r="89" spans="6:10" x14ac:dyDescent="0.45">
      <c r="F89" t="b">
        <f>IF(ISBLANK(B89),FALSE,(IF(ISBLANK(#REF!),FALSE,(IF(ISBLANK(#REF!),FALSE,(IF(ISBLANK(D89),FALSE,(IF(ISBLANK(#REF!),FALSE,(IF(ISBLANK(#REF!),FALSE,TRUE)))))))))))</f>
        <v>0</v>
      </c>
      <c r="G89" s="29" t="str">
        <f t="shared" si="4"/>
        <v/>
      </c>
      <c r="H89" s="29" t="str">
        <f t="shared" si="5"/>
        <v/>
      </c>
      <c r="I89" s="29" t="str">
        <f t="shared" si="6"/>
        <v/>
      </c>
      <c r="J89" s="33" t="str">
        <f t="shared" si="7"/>
        <v/>
      </c>
    </row>
    <row r="90" spans="6:10" x14ac:dyDescent="0.45">
      <c r="F90" t="b">
        <f>IF(ISBLANK(B90),FALSE,(IF(ISBLANK(#REF!),FALSE,(IF(ISBLANK(#REF!),FALSE,(IF(ISBLANK(D90),FALSE,(IF(ISBLANK(#REF!),FALSE,(IF(ISBLANK(#REF!),FALSE,TRUE)))))))))))</f>
        <v>0</v>
      </c>
      <c r="G90" s="29" t="str">
        <f t="shared" si="4"/>
        <v/>
      </c>
      <c r="H90" s="29" t="str">
        <f t="shared" si="5"/>
        <v/>
      </c>
      <c r="I90" s="29" t="str">
        <f t="shared" si="6"/>
        <v/>
      </c>
      <c r="J90" s="33" t="str">
        <f t="shared" si="7"/>
        <v/>
      </c>
    </row>
    <row r="91" spans="6:10" x14ac:dyDescent="0.45">
      <c r="F91" t="b">
        <f>IF(ISBLANK(B91),FALSE,(IF(ISBLANK(#REF!),FALSE,(IF(ISBLANK(#REF!),FALSE,(IF(ISBLANK(D91),FALSE,(IF(ISBLANK(#REF!),FALSE,(IF(ISBLANK(#REF!),FALSE,TRUE)))))))))))</f>
        <v>0</v>
      </c>
      <c r="G91" s="29" t="str">
        <f t="shared" si="4"/>
        <v/>
      </c>
      <c r="H91" s="29" t="str">
        <f t="shared" si="5"/>
        <v/>
      </c>
      <c r="I91" s="29" t="str">
        <f t="shared" si="6"/>
        <v/>
      </c>
      <c r="J91" s="33" t="str">
        <f t="shared" si="7"/>
        <v/>
      </c>
    </row>
    <row r="92" spans="6:10" x14ac:dyDescent="0.45">
      <c r="F92" t="b">
        <f>IF(ISBLANK(B92),FALSE,(IF(ISBLANK(#REF!),FALSE,(IF(ISBLANK(#REF!),FALSE,(IF(ISBLANK(D92),FALSE,(IF(ISBLANK(#REF!),FALSE,(IF(ISBLANK(#REF!),FALSE,TRUE)))))))))))</f>
        <v>0</v>
      </c>
      <c r="G92" s="29" t="str">
        <f t="shared" si="4"/>
        <v/>
      </c>
      <c r="H92" s="29" t="str">
        <f t="shared" si="5"/>
        <v/>
      </c>
      <c r="I92" s="29" t="str">
        <f t="shared" si="6"/>
        <v/>
      </c>
      <c r="J92" s="33" t="str">
        <f t="shared" si="7"/>
        <v/>
      </c>
    </row>
    <row r="93" spans="6:10" x14ac:dyDescent="0.45">
      <c r="F93" t="b">
        <f>IF(ISBLANK(B93),FALSE,(IF(ISBLANK(#REF!),FALSE,(IF(ISBLANK(#REF!),FALSE,(IF(ISBLANK(D93),FALSE,(IF(ISBLANK(#REF!),FALSE,(IF(ISBLANK(#REF!),FALSE,TRUE)))))))))))</f>
        <v>0</v>
      </c>
      <c r="G93" s="29" t="str">
        <f t="shared" si="4"/>
        <v/>
      </c>
      <c r="H93" s="29" t="str">
        <f t="shared" si="5"/>
        <v/>
      </c>
      <c r="I93" s="29" t="str">
        <f t="shared" si="6"/>
        <v/>
      </c>
      <c r="J93" s="33" t="str">
        <f t="shared" si="7"/>
        <v/>
      </c>
    </row>
    <row r="94" spans="6:10" x14ac:dyDescent="0.45">
      <c r="F94" t="b">
        <f>IF(ISBLANK(B94),FALSE,(IF(ISBLANK(#REF!),FALSE,(IF(ISBLANK(#REF!),FALSE,(IF(ISBLANK(D94),FALSE,(IF(ISBLANK(#REF!),FALSE,(IF(ISBLANK(#REF!),FALSE,TRUE)))))))))))</f>
        <v>0</v>
      </c>
      <c r="G94" s="29" t="str">
        <f t="shared" si="4"/>
        <v/>
      </c>
      <c r="H94" s="29" t="str">
        <f t="shared" si="5"/>
        <v/>
      </c>
      <c r="I94" s="29" t="str">
        <f t="shared" si="6"/>
        <v/>
      </c>
      <c r="J94" s="33" t="str">
        <f t="shared" si="7"/>
        <v/>
      </c>
    </row>
    <row r="95" spans="6:10" x14ac:dyDescent="0.45">
      <c r="F95" t="b">
        <f>IF(ISBLANK(B95),FALSE,(IF(ISBLANK(#REF!),FALSE,(IF(ISBLANK(#REF!),FALSE,(IF(ISBLANK(D95),FALSE,(IF(ISBLANK(#REF!),FALSE,(IF(ISBLANK(#REF!),FALSE,TRUE)))))))))))</f>
        <v>0</v>
      </c>
      <c r="G95" s="29" t="str">
        <f t="shared" si="4"/>
        <v/>
      </c>
      <c r="H95" s="29" t="str">
        <f t="shared" si="5"/>
        <v/>
      </c>
      <c r="I95" s="29" t="str">
        <f t="shared" si="6"/>
        <v/>
      </c>
      <c r="J95" s="33" t="str">
        <f t="shared" si="7"/>
        <v/>
      </c>
    </row>
    <row r="96" spans="6:10" x14ac:dyDescent="0.45">
      <c r="F96" t="b">
        <f>IF(ISBLANK(B96),FALSE,(IF(ISBLANK(#REF!),FALSE,(IF(ISBLANK(#REF!),FALSE,(IF(ISBLANK(D96),FALSE,(IF(ISBLANK(#REF!),FALSE,(IF(ISBLANK(#REF!),FALSE,TRUE)))))))))))</f>
        <v>0</v>
      </c>
      <c r="G96" s="29" t="str">
        <f t="shared" si="4"/>
        <v/>
      </c>
      <c r="H96" s="29" t="str">
        <f t="shared" si="5"/>
        <v/>
      </c>
      <c r="I96" s="29" t="str">
        <f t="shared" si="6"/>
        <v/>
      </c>
      <c r="J96" s="33" t="str">
        <f t="shared" si="7"/>
        <v/>
      </c>
    </row>
    <row r="97" spans="6:10" x14ac:dyDescent="0.45">
      <c r="F97" t="b">
        <f>IF(ISBLANK(B97),FALSE,(IF(ISBLANK(#REF!),FALSE,(IF(ISBLANK(#REF!),FALSE,(IF(ISBLANK(D97),FALSE,(IF(ISBLANK(#REF!),FALSE,(IF(ISBLANK(#REF!),FALSE,TRUE)))))))))))</f>
        <v>0</v>
      </c>
      <c r="G97" s="29" t="str">
        <f t="shared" si="4"/>
        <v/>
      </c>
      <c r="H97" s="29" t="str">
        <f t="shared" si="5"/>
        <v/>
      </c>
      <c r="I97" s="29" t="str">
        <f t="shared" si="6"/>
        <v/>
      </c>
      <c r="J97" s="33" t="str">
        <f t="shared" si="7"/>
        <v/>
      </c>
    </row>
    <row r="98" spans="6:10" x14ac:dyDescent="0.45">
      <c r="F98" t="b">
        <f>IF(ISBLANK(B98),FALSE,(IF(ISBLANK(#REF!),FALSE,(IF(ISBLANK(#REF!),FALSE,(IF(ISBLANK(D98),FALSE,(IF(ISBLANK(#REF!),FALSE,(IF(ISBLANK(#REF!),FALSE,TRUE)))))))))))</f>
        <v>0</v>
      </c>
      <c r="G98" s="29" t="str">
        <f t="shared" si="4"/>
        <v/>
      </c>
      <c r="H98" s="29" t="str">
        <f t="shared" si="5"/>
        <v/>
      </c>
      <c r="I98" s="29" t="str">
        <f t="shared" si="6"/>
        <v/>
      </c>
      <c r="J98" s="33" t="str">
        <f t="shared" si="7"/>
        <v/>
      </c>
    </row>
    <row r="99" spans="6:10" x14ac:dyDescent="0.45">
      <c r="F99" t="b">
        <f>IF(ISBLANK(B99),FALSE,(IF(ISBLANK(#REF!),FALSE,(IF(ISBLANK(#REF!),FALSE,(IF(ISBLANK(D99),FALSE,(IF(ISBLANK(#REF!),FALSE,(IF(ISBLANK(#REF!),FALSE,TRUE)))))))))))</f>
        <v>0</v>
      </c>
      <c r="G99" s="29" t="str">
        <f t="shared" si="4"/>
        <v/>
      </c>
      <c r="H99" s="29" t="str">
        <f t="shared" si="5"/>
        <v/>
      </c>
      <c r="I99" s="29" t="str">
        <f t="shared" si="6"/>
        <v/>
      </c>
      <c r="J99" s="33" t="str">
        <f t="shared" si="7"/>
        <v/>
      </c>
    </row>
    <row r="100" spans="6:10" x14ac:dyDescent="0.45">
      <c r="F100" t="b">
        <f>IF(ISBLANK(B100),FALSE,(IF(ISBLANK(#REF!),FALSE,(IF(ISBLANK(#REF!),FALSE,(IF(ISBLANK(D100),FALSE,(IF(ISBLANK(#REF!),FALSE,(IF(ISBLANK(#REF!),FALSE,TRUE)))))))))))</f>
        <v>0</v>
      </c>
      <c r="G100" s="29" t="str">
        <f t="shared" si="4"/>
        <v/>
      </c>
      <c r="H100" s="29" t="str">
        <f t="shared" si="5"/>
        <v/>
      </c>
      <c r="I100" s="29" t="str">
        <f t="shared" si="6"/>
        <v/>
      </c>
      <c r="J100" s="33" t="str">
        <f t="shared" si="7"/>
        <v/>
      </c>
    </row>
    <row r="101" spans="6:10" x14ac:dyDescent="0.45">
      <c r="F101" t="b">
        <f>IF(ISBLANK(B101),FALSE,(IF(ISBLANK(#REF!),FALSE,(IF(ISBLANK(#REF!),FALSE,(IF(ISBLANK(D101),FALSE,(IF(ISBLANK(#REF!),FALSE,(IF(ISBLANK(#REF!),FALSE,TRUE)))))))))))</f>
        <v>0</v>
      </c>
      <c r="G101" s="29" t="str">
        <f t="shared" si="4"/>
        <v/>
      </c>
      <c r="H101" s="29" t="str">
        <f t="shared" si="5"/>
        <v/>
      </c>
      <c r="I101" s="29" t="str">
        <f t="shared" si="6"/>
        <v/>
      </c>
      <c r="J101" s="33" t="str">
        <f t="shared" si="7"/>
        <v/>
      </c>
    </row>
    <row r="102" spans="6:10" x14ac:dyDescent="0.45">
      <c r="F102" t="b">
        <f>IF(ISBLANK(B102),FALSE,(IF(ISBLANK(#REF!),FALSE,(IF(ISBLANK(#REF!),FALSE,(IF(ISBLANK(D102),FALSE,(IF(ISBLANK(#REF!),FALSE,(IF(ISBLANK(#REF!),FALSE,TRUE)))))))))))</f>
        <v>0</v>
      </c>
      <c r="G102" s="29" t="str">
        <f t="shared" si="4"/>
        <v/>
      </c>
      <c r="H102" s="29" t="str">
        <f t="shared" si="5"/>
        <v/>
      </c>
      <c r="I102" s="29" t="str">
        <f t="shared" si="6"/>
        <v/>
      </c>
      <c r="J102" s="33" t="str">
        <f t="shared" si="7"/>
        <v/>
      </c>
    </row>
    <row r="103" spans="6:10" x14ac:dyDescent="0.45">
      <c r="F103" t="b">
        <f>IF(ISBLANK(B103),FALSE,(IF(ISBLANK(#REF!),FALSE,(IF(ISBLANK(#REF!),FALSE,(IF(ISBLANK(D103),FALSE,(IF(ISBLANK(#REF!),FALSE,(IF(ISBLANK(#REF!),FALSE,TRUE)))))))))))</f>
        <v>0</v>
      </c>
      <c r="G103" s="29" t="str">
        <f t="shared" si="4"/>
        <v/>
      </c>
      <c r="H103" s="29" t="str">
        <f t="shared" si="5"/>
        <v/>
      </c>
      <c r="I103" s="29" t="str">
        <f t="shared" si="6"/>
        <v/>
      </c>
      <c r="J103" s="33" t="str">
        <f t="shared" si="7"/>
        <v/>
      </c>
    </row>
    <row r="104" spans="6:10" x14ac:dyDescent="0.45">
      <c r="F104" t="b">
        <f>IF(ISBLANK(B104),FALSE,(IF(ISBLANK(#REF!),FALSE,(IF(ISBLANK(#REF!),FALSE,(IF(ISBLANK(D104),FALSE,(IF(ISBLANK(#REF!),FALSE,(IF(ISBLANK(#REF!),FALSE,TRUE)))))))))))</f>
        <v>0</v>
      </c>
      <c r="G104" s="29" t="str">
        <f t="shared" si="4"/>
        <v/>
      </c>
      <c r="H104" s="29" t="str">
        <f t="shared" si="5"/>
        <v/>
      </c>
      <c r="I104" s="29" t="str">
        <f t="shared" si="6"/>
        <v/>
      </c>
      <c r="J104" s="33" t="str">
        <f t="shared" si="7"/>
        <v/>
      </c>
    </row>
    <row r="105" spans="6:10" x14ac:dyDescent="0.45">
      <c r="F105" t="b">
        <f>IF(ISBLANK(B105),FALSE,(IF(ISBLANK(#REF!),FALSE,(IF(ISBLANK(#REF!),FALSE,(IF(ISBLANK(D105),FALSE,(IF(ISBLANK(#REF!),FALSE,(IF(ISBLANK(#REF!),FALSE,TRUE)))))))))))</f>
        <v>0</v>
      </c>
      <c r="G105" s="29" t="str">
        <f t="shared" si="4"/>
        <v/>
      </c>
      <c r="H105" s="29" t="str">
        <f t="shared" si="5"/>
        <v/>
      </c>
      <c r="I105" s="29" t="str">
        <f t="shared" si="6"/>
        <v/>
      </c>
      <c r="J105" s="33" t="str">
        <f t="shared" si="7"/>
        <v/>
      </c>
    </row>
    <row r="106" spans="6:10" x14ac:dyDescent="0.45">
      <c r="F106" t="b">
        <f>IF(ISBLANK(B106),FALSE,(IF(ISBLANK(#REF!),FALSE,(IF(ISBLANK(#REF!),FALSE,(IF(ISBLANK(D106),FALSE,(IF(ISBLANK(#REF!),FALSE,(IF(ISBLANK(#REF!),FALSE,TRUE)))))))))))</f>
        <v>0</v>
      </c>
      <c r="G106" s="29" t="str">
        <f t="shared" si="4"/>
        <v/>
      </c>
      <c r="H106" s="29" t="str">
        <f t="shared" si="5"/>
        <v/>
      </c>
      <c r="I106" s="29" t="str">
        <f t="shared" si="6"/>
        <v/>
      </c>
      <c r="J106" s="33" t="str">
        <f t="shared" si="7"/>
        <v/>
      </c>
    </row>
    <row r="107" spans="6:10" x14ac:dyDescent="0.45">
      <c r="F107" t="b">
        <f>IF(ISBLANK(B107),FALSE,(IF(ISBLANK(#REF!),FALSE,(IF(ISBLANK(#REF!),FALSE,(IF(ISBLANK(D107),FALSE,(IF(ISBLANK(#REF!),FALSE,(IF(ISBLANK(#REF!),FALSE,TRUE)))))))))))</f>
        <v>0</v>
      </c>
      <c r="G107" s="29" t="str">
        <f t="shared" si="4"/>
        <v/>
      </c>
      <c r="H107" s="29" t="str">
        <f t="shared" si="5"/>
        <v/>
      </c>
      <c r="I107" s="29" t="str">
        <f t="shared" si="6"/>
        <v/>
      </c>
      <c r="J107" s="33" t="str">
        <f t="shared" si="7"/>
        <v/>
      </c>
    </row>
    <row r="108" spans="6:10" x14ac:dyDescent="0.45">
      <c r="F108" t="b">
        <f>IF(ISBLANK(B108),FALSE,(IF(ISBLANK(#REF!),FALSE,(IF(ISBLANK(#REF!),FALSE,(IF(ISBLANK(D108),FALSE,(IF(ISBLANK(#REF!),FALSE,(IF(ISBLANK(#REF!),FALSE,TRUE)))))))))))</f>
        <v>0</v>
      </c>
      <c r="G108" s="29" t="str">
        <f t="shared" si="4"/>
        <v/>
      </c>
      <c r="H108" s="29" t="str">
        <f t="shared" si="5"/>
        <v/>
      </c>
      <c r="I108" s="29" t="str">
        <f t="shared" si="6"/>
        <v/>
      </c>
      <c r="J108" s="33" t="str">
        <f t="shared" si="7"/>
        <v/>
      </c>
    </row>
    <row r="109" spans="6:10" x14ac:dyDescent="0.45">
      <c r="F109" t="b">
        <f>IF(ISBLANK(B109),FALSE,(IF(ISBLANK(#REF!),FALSE,(IF(ISBLANK(#REF!),FALSE,(IF(ISBLANK(D109),FALSE,(IF(ISBLANK(#REF!),FALSE,(IF(ISBLANK(#REF!),FALSE,TRUE)))))))))))</f>
        <v>0</v>
      </c>
      <c r="G109" s="29" t="str">
        <f t="shared" si="4"/>
        <v/>
      </c>
      <c r="H109" s="29" t="str">
        <f t="shared" si="5"/>
        <v/>
      </c>
      <c r="I109" s="29" t="str">
        <f t="shared" si="6"/>
        <v/>
      </c>
      <c r="J109" s="33" t="str">
        <f t="shared" si="7"/>
        <v/>
      </c>
    </row>
    <row r="110" spans="6:10" x14ac:dyDescent="0.45">
      <c r="F110" t="b">
        <f>IF(ISBLANK(B110),FALSE,(IF(ISBLANK(#REF!),FALSE,(IF(ISBLANK(#REF!),FALSE,(IF(ISBLANK(D110),FALSE,(IF(ISBLANK(#REF!),FALSE,(IF(ISBLANK(#REF!),FALSE,TRUE)))))))))))</f>
        <v>0</v>
      </c>
      <c r="G110" s="29" t="str">
        <f t="shared" si="4"/>
        <v/>
      </c>
      <c r="H110" s="29" t="str">
        <f t="shared" si="5"/>
        <v/>
      </c>
      <c r="I110" s="29" t="str">
        <f t="shared" si="6"/>
        <v/>
      </c>
      <c r="J110" s="33" t="str">
        <f t="shared" si="7"/>
        <v/>
      </c>
    </row>
    <row r="111" spans="6:10" x14ac:dyDescent="0.45">
      <c r="F111" t="b">
        <f>IF(ISBLANK(B111),FALSE,(IF(ISBLANK(#REF!),FALSE,(IF(ISBLANK(#REF!),FALSE,(IF(ISBLANK(D111),FALSE,(IF(ISBLANK(#REF!),FALSE,(IF(ISBLANK(#REF!),FALSE,TRUE)))))))))))</f>
        <v>0</v>
      </c>
      <c r="G111" s="29" t="str">
        <f t="shared" si="4"/>
        <v/>
      </c>
      <c r="H111" s="29" t="str">
        <f t="shared" si="5"/>
        <v/>
      </c>
      <c r="I111" s="29" t="str">
        <f t="shared" si="6"/>
        <v/>
      </c>
      <c r="J111" s="33" t="str">
        <f t="shared" si="7"/>
        <v/>
      </c>
    </row>
    <row r="112" spans="6:10" x14ac:dyDescent="0.45">
      <c r="F112" t="b">
        <f>IF(ISBLANK(B112),FALSE,(IF(ISBLANK(#REF!),FALSE,(IF(ISBLANK(#REF!),FALSE,(IF(ISBLANK(D112),FALSE,(IF(ISBLANK(#REF!),FALSE,(IF(ISBLANK(#REF!),FALSE,TRUE)))))))))))</f>
        <v>0</v>
      </c>
      <c r="G112" s="29" t="str">
        <f t="shared" si="4"/>
        <v/>
      </c>
      <c r="H112" s="29" t="str">
        <f t="shared" si="5"/>
        <v/>
      </c>
      <c r="I112" s="29" t="str">
        <f t="shared" si="6"/>
        <v/>
      </c>
      <c r="J112" s="33" t="str">
        <f t="shared" si="7"/>
        <v/>
      </c>
    </row>
    <row r="113" spans="6:10" x14ac:dyDescent="0.45">
      <c r="F113" t="b">
        <f>IF(ISBLANK(B113),FALSE,(IF(ISBLANK(#REF!),FALSE,(IF(ISBLANK(#REF!),FALSE,(IF(ISBLANK(D113),FALSE,(IF(ISBLANK(#REF!),FALSE,(IF(ISBLANK(#REF!),FALSE,TRUE)))))))))))</f>
        <v>0</v>
      </c>
      <c r="G113" s="29" t="str">
        <f t="shared" si="4"/>
        <v/>
      </c>
      <c r="H113" s="29" t="str">
        <f t="shared" si="5"/>
        <v/>
      </c>
      <c r="I113" s="29" t="str">
        <f t="shared" si="6"/>
        <v/>
      </c>
      <c r="J113" s="33" t="str">
        <f t="shared" si="7"/>
        <v/>
      </c>
    </row>
    <row r="114" spans="6:10" x14ac:dyDescent="0.45">
      <c r="F114" t="b">
        <f>IF(ISBLANK(B114),FALSE,(IF(ISBLANK(#REF!),FALSE,(IF(ISBLANK(#REF!),FALSE,(IF(ISBLANK(D114),FALSE,(IF(ISBLANK(#REF!),FALSE,(IF(ISBLANK(#REF!),FALSE,TRUE)))))))))))</f>
        <v>0</v>
      </c>
      <c r="G114" s="29" t="str">
        <f t="shared" si="4"/>
        <v/>
      </c>
      <c r="H114" s="29" t="str">
        <f t="shared" si="5"/>
        <v/>
      </c>
      <c r="I114" s="29" t="str">
        <f t="shared" si="6"/>
        <v/>
      </c>
      <c r="J114" s="33" t="str">
        <f t="shared" si="7"/>
        <v/>
      </c>
    </row>
    <row r="115" spans="6:10" x14ac:dyDescent="0.45">
      <c r="F115" t="b">
        <f>IF(ISBLANK(B115),FALSE,(IF(ISBLANK(#REF!),FALSE,(IF(ISBLANK(#REF!),FALSE,(IF(ISBLANK(D115),FALSE,(IF(ISBLANK(#REF!),FALSE,(IF(ISBLANK(#REF!),FALSE,TRUE)))))))))))</f>
        <v>0</v>
      </c>
      <c r="G115" s="29" t="str">
        <f t="shared" si="4"/>
        <v/>
      </c>
      <c r="H115" s="29" t="str">
        <f t="shared" si="5"/>
        <v/>
      </c>
      <c r="I115" s="29" t="str">
        <f t="shared" si="6"/>
        <v/>
      </c>
      <c r="J115" s="33" t="str">
        <f t="shared" si="7"/>
        <v/>
      </c>
    </row>
    <row r="116" spans="6:10" x14ac:dyDescent="0.45">
      <c r="F116" t="b">
        <f>IF(ISBLANK(B116),FALSE,(IF(ISBLANK(#REF!),FALSE,(IF(ISBLANK(#REF!),FALSE,(IF(ISBLANK(D116),FALSE,(IF(ISBLANK(#REF!),FALSE,(IF(ISBLANK(#REF!),FALSE,TRUE)))))))))))</f>
        <v>0</v>
      </c>
      <c r="G116" s="29" t="str">
        <f t="shared" si="4"/>
        <v/>
      </c>
      <c r="H116" s="29" t="str">
        <f t="shared" si="5"/>
        <v/>
      </c>
      <c r="I116" s="29" t="str">
        <f t="shared" si="6"/>
        <v/>
      </c>
      <c r="J116" s="33" t="str">
        <f t="shared" si="7"/>
        <v/>
      </c>
    </row>
    <row r="117" spans="6:10" x14ac:dyDescent="0.45">
      <c r="F117" t="b">
        <f>IF(ISBLANK(B117),FALSE,(IF(ISBLANK(#REF!),FALSE,(IF(ISBLANK(#REF!),FALSE,(IF(ISBLANK(D117),FALSE,(IF(ISBLANK(#REF!),FALSE,(IF(ISBLANK(#REF!),FALSE,TRUE)))))))))))</f>
        <v>0</v>
      </c>
      <c r="G117" s="29" t="str">
        <f t="shared" si="4"/>
        <v/>
      </c>
      <c r="H117" s="29" t="str">
        <f t="shared" si="5"/>
        <v/>
      </c>
      <c r="I117" s="29" t="str">
        <f t="shared" si="6"/>
        <v/>
      </c>
      <c r="J117" s="33" t="str">
        <f t="shared" si="7"/>
        <v/>
      </c>
    </row>
    <row r="118" spans="6:10" x14ac:dyDescent="0.45">
      <c r="F118" t="b">
        <f>IF(ISBLANK(B118),FALSE,(IF(ISBLANK(#REF!),FALSE,(IF(ISBLANK(#REF!),FALSE,(IF(ISBLANK(D118),FALSE,(IF(ISBLANK(#REF!),FALSE,(IF(ISBLANK(#REF!),FALSE,TRUE)))))))))))</f>
        <v>0</v>
      </c>
      <c r="G118" s="29" t="str">
        <f t="shared" si="4"/>
        <v/>
      </c>
      <c r="H118" s="29" t="str">
        <f t="shared" si="5"/>
        <v/>
      </c>
      <c r="I118" s="29" t="str">
        <f t="shared" si="6"/>
        <v/>
      </c>
      <c r="J118" s="33" t="str">
        <f t="shared" si="7"/>
        <v/>
      </c>
    </row>
    <row r="119" spans="6:10" x14ac:dyDescent="0.45">
      <c r="F119" t="b">
        <f>IF(ISBLANK(B119),FALSE,(IF(ISBLANK(#REF!),FALSE,(IF(ISBLANK(#REF!),FALSE,(IF(ISBLANK(D119),FALSE,(IF(ISBLANK(#REF!),FALSE,(IF(ISBLANK(#REF!),FALSE,TRUE)))))))))))</f>
        <v>0</v>
      </c>
      <c r="G119" s="29" t="str">
        <f t="shared" si="4"/>
        <v/>
      </c>
      <c r="H119" s="29" t="str">
        <f t="shared" si="5"/>
        <v/>
      </c>
      <c r="I119" s="29" t="str">
        <f t="shared" si="6"/>
        <v/>
      </c>
      <c r="J119" s="33" t="str">
        <f t="shared" si="7"/>
        <v/>
      </c>
    </row>
    <row r="120" spans="6:10" x14ac:dyDescent="0.45">
      <c r="F120" t="b">
        <f>IF(ISBLANK(B120),FALSE,(IF(ISBLANK(#REF!),FALSE,(IF(ISBLANK(#REF!),FALSE,(IF(ISBLANK(D120),FALSE,(IF(ISBLANK(#REF!),FALSE,(IF(ISBLANK(#REF!),FALSE,TRUE)))))))))))</f>
        <v>0</v>
      </c>
      <c r="G120" s="29" t="str">
        <f t="shared" si="4"/>
        <v/>
      </c>
      <c r="H120" s="29" t="str">
        <f t="shared" si="5"/>
        <v/>
      </c>
      <c r="I120" s="29" t="str">
        <f t="shared" si="6"/>
        <v/>
      </c>
      <c r="J120" s="33" t="str">
        <f t="shared" si="7"/>
        <v/>
      </c>
    </row>
    <row r="121" spans="6:10" x14ac:dyDescent="0.45">
      <c r="F121" t="b">
        <f>IF(ISBLANK(B121),FALSE,(IF(ISBLANK(#REF!),FALSE,(IF(ISBLANK(#REF!),FALSE,(IF(ISBLANK(D121),FALSE,(IF(ISBLANK(#REF!),FALSE,(IF(ISBLANK(#REF!),FALSE,TRUE)))))))))))</f>
        <v>0</v>
      </c>
      <c r="G121" s="29" t="str">
        <f t="shared" si="4"/>
        <v/>
      </c>
      <c r="H121" s="29" t="str">
        <f t="shared" si="5"/>
        <v/>
      </c>
      <c r="I121" s="29" t="str">
        <f t="shared" si="6"/>
        <v/>
      </c>
      <c r="J121" s="33" t="str">
        <f t="shared" si="7"/>
        <v/>
      </c>
    </row>
    <row r="122" spans="6:10" x14ac:dyDescent="0.45">
      <c r="F122" t="b">
        <f>IF(ISBLANK(B122),FALSE,(IF(ISBLANK(#REF!),FALSE,(IF(ISBLANK(#REF!),FALSE,(IF(ISBLANK(D122),FALSE,(IF(ISBLANK(#REF!),FALSE,(IF(ISBLANK(#REF!),FALSE,TRUE)))))))))))</f>
        <v>0</v>
      </c>
      <c r="G122" s="29" t="str">
        <f t="shared" si="4"/>
        <v/>
      </c>
      <c r="H122" s="29" t="str">
        <f t="shared" si="5"/>
        <v/>
      </c>
      <c r="I122" s="29" t="str">
        <f t="shared" si="6"/>
        <v/>
      </c>
      <c r="J122" s="33" t="str">
        <f t="shared" si="7"/>
        <v/>
      </c>
    </row>
    <row r="123" spans="6:10" x14ac:dyDescent="0.45">
      <c r="F123" t="b">
        <f>IF(ISBLANK(B123),FALSE,(IF(ISBLANK(#REF!),FALSE,(IF(ISBLANK(#REF!),FALSE,(IF(ISBLANK(D123),FALSE,(IF(ISBLANK(#REF!),FALSE,(IF(ISBLANK(#REF!),FALSE,TRUE)))))))))))</f>
        <v>0</v>
      </c>
      <c r="G123" s="29" t="str">
        <f t="shared" si="4"/>
        <v/>
      </c>
      <c r="H123" s="29" t="str">
        <f t="shared" si="5"/>
        <v/>
      </c>
      <c r="I123" s="29" t="str">
        <f t="shared" si="6"/>
        <v/>
      </c>
      <c r="J123" s="33" t="str">
        <f t="shared" si="7"/>
        <v/>
      </c>
    </row>
    <row r="124" spans="6:10" x14ac:dyDescent="0.45">
      <c r="F124" t="b">
        <f>IF(ISBLANK(B124),FALSE,(IF(ISBLANK(#REF!),FALSE,(IF(ISBLANK(#REF!),FALSE,(IF(ISBLANK(D124),FALSE,(IF(ISBLANK(#REF!),FALSE,(IF(ISBLANK(#REF!),FALSE,TRUE)))))))))))</f>
        <v>0</v>
      </c>
      <c r="G124" s="29" t="str">
        <f t="shared" si="4"/>
        <v/>
      </c>
      <c r="H124" s="29" t="str">
        <f t="shared" si="5"/>
        <v/>
      </c>
      <c r="I124" s="29" t="str">
        <f t="shared" si="6"/>
        <v/>
      </c>
      <c r="J124" s="33" t="str">
        <f t="shared" si="7"/>
        <v/>
      </c>
    </row>
    <row r="125" spans="6:10" x14ac:dyDescent="0.45">
      <c r="F125" t="b">
        <f>IF(ISBLANK(B125),FALSE,(IF(ISBLANK(#REF!),FALSE,(IF(ISBLANK(#REF!),FALSE,(IF(ISBLANK(D125),FALSE,(IF(ISBLANK(#REF!),FALSE,(IF(ISBLANK(#REF!),FALSE,TRUE)))))))))))</f>
        <v>0</v>
      </c>
      <c r="G125" s="29" t="str">
        <f t="shared" si="4"/>
        <v/>
      </c>
      <c r="H125" s="29" t="str">
        <f t="shared" si="5"/>
        <v/>
      </c>
      <c r="I125" s="29" t="str">
        <f t="shared" si="6"/>
        <v/>
      </c>
      <c r="J125" s="33" t="str">
        <f t="shared" si="7"/>
        <v/>
      </c>
    </row>
    <row r="126" spans="6:10" x14ac:dyDescent="0.45">
      <c r="F126" t="b">
        <f>IF(ISBLANK(B126),FALSE,(IF(ISBLANK(#REF!),FALSE,(IF(ISBLANK(#REF!),FALSE,(IF(ISBLANK(D126),FALSE,(IF(ISBLANK(#REF!),FALSE,(IF(ISBLANK(#REF!),FALSE,TRUE)))))))))))</f>
        <v>0</v>
      </c>
      <c r="G126" s="29" t="str">
        <f t="shared" si="4"/>
        <v/>
      </c>
      <c r="H126" s="29" t="str">
        <f t="shared" si="5"/>
        <v/>
      </c>
      <c r="I126" s="29" t="str">
        <f t="shared" si="6"/>
        <v/>
      </c>
      <c r="J126" s="33" t="str">
        <f t="shared" si="7"/>
        <v/>
      </c>
    </row>
    <row r="127" spans="6:10" x14ac:dyDescent="0.45">
      <c r="F127" t="b">
        <f>IF(ISBLANK(B127),FALSE,(IF(ISBLANK(#REF!),FALSE,(IF(ISBLANK(#REF!),FALSE,(IF(ISBLANK(D127),FALSE,(IF(ISBLANK(#REF!),FALSE,(IF(ISBLANK(#REF!),FALSE,TRUE)))))))))))</f>
        <v>0</v>
      </c>
      <c r="G127" s="29" t="str">
        <f t="shared" si="4"/>
        <v/>
      </c>
      <c r="H127" s="29" t="str">
        <f t="shared" si="5"/>
        <v/>
      </c>
      <c r="I127" s="29" t="str">
        <f t="shared" si="6"/>
        <v/>
      </c>
      <c r="J127" s="33" t="str">
        <f t="shared" si="7"/>
        <v/>
      </c>
    </row>
    <row r="128" spans="6:10" x14ac:dyDescent="0.45">
      <c r="F128" t="b">
        <f>IF(ISBLANK(B128),FALSE,(IF(ISBLANK(#REF!),FALSE,(IF(ISBLANK(#REF!),FALSE,(IF(ISBLANK(D128),FALSE,(IF(ISBLANK(#REF!),FALSE,(IF(ISBLANK(#REF!),FALSE,TRUE)))))))))))</f>
        <v>0</v>
      </c>
      <c r="G128" s="29" t="str">
        <f t="shared" si="4"/>
        <v/>
      </c>
      <c r="H128" s="29" t="str">
        <f t="shared" si="5"/>
        <v/>
      </c>
      <c r="I128" s="29" t="str">
        <f t="shared" si="6"/>
        <v/>
      </c>
      <c r="J128" s="33" t="str">
        <f t="shared" si="7"/>
        <v/>
      </c>
    </row>
    <row r="129" spans="6:10" x14ac:dyDescent="0.45">
      <c r="F129" t="b">
        <f>IF(ISBLANK(B129),FALSE,(IF(ISBLANK(#REF!),FALSE,(IF(ISBLANK(#REF!),FALSE,(IF(ISBLANK(D129),FALSE,(IF(ISBLANK(#REF!),FALSE,(IF(ISBLANK(#REF!),FALSE,TRUE)))))))))))</f>
        <v>0</v>
      </c>
      <c r="G129" s="29" t="str">
        <f t="shared" si="4"/>
        <v/>
      </c>
      <c r="H129" s="29" t="str">
        <f t="shared" si="5"/>
        <v/>
      </c>
      <c r="I129" s="29" t="str">
        <f t="shared" si="6"/>
        <v/>
      </c>
      <c r="J129" s="33" t="str">
        <f t="shared" si="7"/>
        <v/>
      </c>
    </row>
    <row r="130" spans="6:10" x14ac:dyDescent="0.45">
      <c r="F130" t="b">
        <f>IF(ISBLANK(B130),FALSE,(IF(ISBLANK(#REF!),FALSE,(IF(ISBLANK(#REF!),FALSE,(IF(ISBLANK(D130),FALSE,(IF(ISBLANK(#REF!),FALSE,(IF(ISBLANK(#REF!),FALSE,TRUE)))))))))))</f>
        <v>0</v>
      </c>
      <c r="G130" s="29" t="str">
        <f t="shared" si="4"/>
        <v/>
      </c>
      <c r="H130" s="29" t="str">
        <f t="shared" si="5"/>
        <v/>
      </c>
      <c r="I130" s="29" t="str">
        <f t="shared" si="6"/>
        <v/>
      </c>
      <c r="J130" s="33" t="str">
        <f t="shared" si="7"/>
        <v/>
      </c>
    </row>
    <row r="131" spans="6:10" x14ac:dyDescent="0.45">
      <c r="F131" t="b">
        <f>IF(ISBLANK(B131),FALSE,(IF(ISBLANK(#REF!),FALSE,(IF(ISBLANK(#REF!),FALSE,(IF(ISBLANK(D131),FALSE,(IF(ISBLANK(#REF!),FALSE,(IF(ISBLANK(#REF!),FALSE,TRUE)))))))))))</f>
        <v>0</v>
      </c>
      <c r="G131" s="29" t="str">
        <f t="shared" ref="G131:G194" si="8">IF((F131=TRUE),ABS(D131-B131),"")</f>
        <v/>
      </c>
      <c r="H131" s="29" t="str">
        <f t="shared" si="5"/>
        <v/>
      </c>
      <c r="I131" s="29" t="str">
        <f t="shared" si="6"/>
        <v/>
      </c>
      <c r="J131" s="33" t="str">
        <f t="shared" si="7"/>
        <v/>
      </c>
    </row>
    <row r="132" spans="6:10" x14ac:dyDescent="0.45">
      <c r="F132" t="b">
        <f>IF(ISBLANK(B132),FALSE,(IF(ISBLANK(#REF!),FALSE,(IF(ISBLANK(#REF!),FALSE,(IF(ISBLANK(D132),FALSE,(IF(ISBLANK(#REF!),FALSE,(IF(ISBLANK(#REF!),FALSE,TRUE)))))))))))</f>
        <v>0</v>
      </c>
      <c r="G132" s="29" t="str">
        <f t="shared" si="8"/>
        <v/>
      </c>
      <c r="H132" s="29" t="str">
        <f t="shared" ref="H132:H195" si="9">IF((F132=TRUE),SQRT(C132^2+E132^2),"")</f>
        <v/>
      </c>
      <c r="I132" s="29" t="str">
        <f t="shared" ref="I132:I195" si="10">IF(F132=TRUE,(G132/H132)^2,"")</f>
        <v/>
      </c>
      <c r="J132" s="33" t="str">
        <f t="shared" ref="J132:J195" si="11">IF((F132=TRUE),1-_xlfn.CHISQ.DIST(I132,1,TRUE),"")</f>
        <v/>
      </c>
    </row>
    <row r="133" spans="6:10" x14ac:dyDescent="0.45">
      <c r="F133" t="b">
        <f>IF(ISBLANK(B133),FALSE,(IF(ISBLANK(#REF!),FALSE,(IF(ISBLANK(#REF!),FALSE,(IF(ISBLANK(D133),FALSE,(IF(ISBLANK(#REF!),FALSE,(IF(ISBLANK(#REF!),FALSE,TRUE)))))))))))</f>
        <v>0</v>
      </c>
      <c r="G133" s="29" t="str">
        <f t="shared" si="8"/>
        <v/>
      </c>
      <c r="H133" s="29" t="str">
        <f t="shared" si="9"/>
        <v/>
      </c>
      <c r="I133" s="29" t="str">
        <f t="shared" si="10"/>
        <v/>
      </c>
      <c r="J133" s="33" t="str">
        <f t="shared" si="11"/>
        <v/>
      </c>
    </row>
    <row r="134" spans="6:10" x14ac:dyDescent="0.45">
      <c r="F134" t="b">
        <f>IF(ISBLANK(B134),FALSE,(IF(ISBLANK(#REF!),FALSE,(IF(ISBLANK(#REF!),FALSE,(IF(ISBLANK(D134),FALSE,(IF(ISBLANK(#REF!),FALSE,(IF(ISBLANK(#REF!),FALSE,TRUE)))))))))))</f>
        <v>0</v>
      </c>
      <c r="G134" s="29" t="str">
        <f t="shared" si="8"/>
        <v/>
      </c>
      <c r="H134" s="29" t="str">
        <f t="shared" si="9"/>
        <v/>
      </c>
      <c r="I134" s="29" t="str">
        <f t="shared" si="10"/>
        <v/>
      </c>
      <c r="J134" s="33" t="str">
        <f t="shared" si="11"/>
        <v/>
      </c>
    </row>
    <row r="135" spans="6:10" x14ac:dyDescent="0.45">
      <c r="F135" t="b">
        <f>IF(ISBLANK(B135),FALSE,(IF(ISBLANK(#REF!),FALSE,(IF(ISBLANK(#REF!),FALSE,(IF(ISBLANK(D135),FALSE,(IF(ISBLANK(#REF!),FALSE,(IF(ISBLANK(#REF!),FALSE,TRUE)))))))))))</f>
        <v>0</v>
      </c>
      <c r="G135" s="29" t="str">
        <f t="shared" si="8"/>
        <v/>
      </c>
      <c r="H135" s="29" t="str">
        <f t="shared" si="9"/>
        <v/>
      </c>
      <c r="I135" s="29" t="str">
        <f t="shared" si="10"/>
        <v/>
      </c>
      <c r="J135" s="33" t="str">
        <f t="shared" si="11"/>
        <v/>
      </c>
    </row>
    <row r="136" spans="6:10" x14ac:dyDescent="0.45">
      <c r="F136" t="b">
        <f>IF(ISBLANK(B136),FALSE,(IF(ISBLANK(#REF!),FALSE,(IF(ISBLANK(#REF!),FALSE,(IF(ISBLANK(D136),FALSE,(IF(ISBLANK(#REF!),FALSE,(IF(ISBLANK(#REF!),FALSE,TRUE)))))))))))</f>
        <v>0</v>
      </c>
      <c r="G136" s="29" t="str">
        <f t="shared" si="8"/>
        <v/>
      </c>
      <c r="H136" s="29" t="str">
        <f t="shared" si="9"/>
        <v/>
      </c>
      <c r="I136" s="29" t="str">
        <f t="shared" si="10"/>
        <v/>
      </c>
      <c r="J136" s="33" t="str">
        <f t="shared" si="11"/>
        <v/>
      </c>
    </row>
    <row r="137" spans="6:10" x14ac:dyDescent="0.45">
      <c r="F137" t="b">
        <f>IF(ISBLANK(B137),FALSE,(IF(ISBLANK(#REF!),FALSE,(IF(ISBLANK(#REF!),FALSE,(IF(ISBLANK(D137),FALSE,(IF(ISBLANK(#REF!),FALSE,(IF(ISBLANK(#REF!),FALSE,TRUE)))))))))))</f>
        <v>0</v>
      </c>
      <c r="G137" s="29" t="str">
        <f t="shared" si="8"/>
        <v/>
      </c>
      <c r="H137" s="29" t="str">
        <f t="shared" si="9"/>
        <v/>
      </c>
      <c r="I137" s="29" t="str">
        <f t="shared" si="10"/>
        <v/>
      </c>
      <c r="J137" s="33" t="str">
        <f t="shared" si="11"/>
        <v/>
      </c>
    </row>
    <row r="138" spans="6:10" x14ac:dyDescent="0.45">
      <c r="F138" t="b">
        <f>IF(ISBLANK(B138),FALSE,(IF(ISBLANK(#REF!),FALSE,(IF(ISBLANK(#REF!),FALSE,(IF(ISBLANK(D138),FALSE,(IF(ISBLANK(#REF!),FALSE,(IF(ISBLANK(#REF!),FALSE,TRUE)))))))))))</f>
        <v>0</v>
      </c>
      <c r="G138" s="29" t="str">
        <f t="shared" si="8"/>
        <v/>
      </c>
      <c r="H138" s="29" t="str">
        <f t="shared" si="9"/>
        <v/>
      </c>
      <c r="I138" s="29" t="str">
        <f t="shared" si="10"/>
        <v/>
      </c>
      <c r="J138" s="33" t="str">
        <f t="shared" si="11"/>
        <v/>
      </c>
    </row>
    <row r="139" spans="6:10" x14ac:dyDescent="0.45">
      <c r="F139" t="b">
        <f>IF(ISBLANK(B139),FALSE,(IF(ISBLANK(#REF!),FALSE,(IF(ISBLANK(#REF!),FALSE,(IF(ISBLANK(D139),FALSE,(IF(ISBLANK(#REF!),FALSE,(IF(ISBLANK(#REF!),FALSE,TRUE)))))))))))</f>
        <v>0</v>
      </c>
      <c r="G139" s="29" t="str">
        <f t="shared" si="8"/>
        <v/>
      </c>
      <c r="H139" s="29" t="str">
        <f t="shared" si="9"/>
        <v/>
      </c>
      <c r="I139" s="29" t="str">
        <f t="shared" si="10"/>
        <v/>
      </c>
      <c r="J139" s="33" t="str">
        <f t="shared" si="11"/>
        <v/>
      </c>
    </row>
    <row r="140" spans="6:10" x14ac:dyDescent="0.45">
      <c r="F140" t="b">
        <f>IF(ISBLANK(B140),FALSE,(IF(ISBLANK(#REF!),FALSE,(IF(ISBLANK(#REF!),FALSE,(IF(ISBLANK(D140),FALSE,(IF(ISBLANK(#REF!),FALSE,(IF(ISBLANK(#REF!),FALSE,TRUE)))))))))))</f>
        <v>0</v>
      </c>
      <c r="G140" s="29" t="str">
        <f t="shared" si="8"/>
        <v/>
      </c>
      <c r="H140" s="29" t="str">
        <f t="shared" si="9"/>
        <v/>
      </c>
      <c r="I140" s="29" t="str">
        <f t="shared" si="10"/>
        <v/>
      </c>
      <c r="J140" s="33" t="str">
        <f t="shared" si="11"/>
        <v/>
      </c>
    </row>
    <row r="141" spans="6:10" x14ac:dyDescent="0.45">
      <c r="F141" t="b">
        <f>IF(ISBLANK(B141),FALSE,(IF(ISBLANK(#REF!),FALSE,(IF(ISBLANK(#REF!),FALSE,(IF(ISBLANK(D141),FALSE,(IF(ISBLANK(#REF!),FALSE,(IF(ISBLANK(#REF!),FALSE,TRUE)))))))))))</f>
        <v>0</v>
      </c>
      <c r="G141" s="29" t="str">
        <f t="shared" si="8"/>
        <v/>
      </c>
      <c r="H141" s="29" t="str">
        <f t="shared" si="9"/>
        <v/>
      </c>
      <c r="I141" s="29" t="str">
        <f t="shared" si="10"/>
        <v/>
      </c>
      <c r="J141" s="33" t="str">
        <f t="shared" si="11"/>
        <v/>
      </c>
    </row>
    <row r="142" spans="6:10" x14ac:dyDescent="0.45">
      <c r="F142" t="b">
        <f>IF(ISBLANK(B142),FALSE,(IF(ISBLANK(#REF!),FALSE,(IF(ISBLANK(#REF!),FALSE,(IF(ISBLANK(D142),FALSE,(IF(ISBLANK(#REF!),FALSE,(IF(ISBLANK(#REF!),FALSE,TRUE)))))))))))</f>
        <v>0</v>
      </c>
      <c r="G142" s="29" t="str">
        <f t="shared" si="8"/>
        <v/>
      </c>
      <c r="H142" s="29" t="str">
        <f t="shared" si="9"/>
        <v/>
      </c>
      <c r="I142" s="29" t="str">
        <f t="shared" si="10"/>
        <v/>
      </c>
      <c r="J142" s="33" t="str">
        <f t="shared" si="11"/>
        <v/>
      </c>
    </row>
    <row r="143" spans="6:10" x14ac:dyDescent="0.45">
      <c r="F143" t="b">
        <f>IF(ISBLANK(B143),FALSE,(IF(ISBLANK(#REF!),FALSE,(IF(ISBLANK(#REF!),FALSE,(IF(ISBLANK(D143),FALSE,(IF(ISBLANK(#REF!),FALSE,(IF(ISBLANK(#REF!),FALSE,TRUE)))))))))))</f>
        <v>0</v>
      </c>
      <c r="G143" s="29" t="str">
        <f t="shared" si="8"/>
        <v/>
      </c>
      <c r="H143" s="29" t="str">
        <f t="shared" si="9"/>
        <v/>
      </c>
      <c r="I143" s="29" t="str">
        <f t="shared" si="10"/>
        <v/>
      </c>
      <c r="J143" s="33" t="str">
        <f t="shared" si="11"/>
        <v/>
      </c>
    </row>
    <row r="144" spans="6:10" x14ac:dyDescent="0.45">
      <c r="F144" t="b">
        <f>IF(ISBLANK(B144),FALSE,(IF(ISBLANK(#REF!),FALSE,(IF(ISBLANK(#REF!),FALSE,(IF(ISBLANK(D144),FALSE,(IF(ISBLANK(#REF!),FALSE,(IF(ISBLANK(#REF!),FALSE,TRUE)))))))))))</f>
        <v>0</v>
      </c>
      <c r="G144" s="29" t="str">
        <f t="shared" si="8"/>
        <v/>
      </c>
      <c r="H144" s="29" t="str">
        <f t="shared" si="9"/>
        <v/>
      </c>
      <c r="I144" s="29" t="str">
        <f t="shared" si="10"/>
        <v/>
      </c>
      <c r="J144" s="33" t="str">
        <f t="shared" si="11"/>
        <v/>
      </c>
    </row>
    <row r="145" spans="6:10" x14ac:dyDescent="0.45">
      <c r="F145" t="b">
        <f>IF(ISBLANK(B145),FALSE,(IF(ISBLANK(#REF!),FALSE,(IF(ISBLANK(#REF!),FALSE,(IF(ISBLANK(D145),FALSE,(IF(ISBLANK(#REF!),FALSE,(IF(ISBLANK(#REF!),FALSE,TRUE)))))))))))</f>
        <v>0</v>
      </c>
      <c r="G145" s="29" t="str">
        <f t="shared" si="8"/>
        <v/>
      </c>
      <c r="H145" s="29" t="str">
        <f t="shared" si="9"/>
        <v/>
      </c>
      <c r="I145" s="29" t="str">
        <f t="shared" si="10"/>
        <v/>
      </c>
      <c r="J145" s="33" t="str">
        <f t="shared" si="11"/>
        <v/>
      </c>
    </row>
    <row r="146" spans="6:10" x14ac:dyDescent="0.45">
      <c r="F146" t="b">
        <f>IF(ISBLANK(B146),FALSE,(IF(ISBLANK(#REF!),FALSE,(IF(ISBLANK(#REF!),FALSE,(IF(ISBLANK(D146),FALSE,(IF(ISBLANK(#REF!),FALSE,(IF(ISBLANK(#REF!),FALSE,TRUE)))))))))))</f>
        <v>0</v>
      </c>
      <c r="G146" s="29" t="str">
        <f t="shared" si="8"/>
        <v/>
      </c>
      <c r="H146" s="29" t="str">
        <f t="shared" si="9"/>
        <v/>
      </c>
      <c r="I146" s="29" t="str">
        <f t="shared" si="10"/>
        <v/>
      </c>
      <c r="J146" s="33" t="str">
        <f t="shared" si="11"/>
        <v/>
      </c>
    </row>
    <row r="147" spans="6:10" x14ac:dyDescent="0.45">
      <c r="F147" t="b">
        <f>IF(ISBLANK(B147),FALSE,(IF(ISBLANK(#REF!),FALSE,(IF(ISBLANK(#REF!),FALSE,(IF(ISBLANK(D147),FALSE,(IF(ISBLANK(#REF!),FALSE,(IF(ISBLANK(#REF!),FALSE,TRUE)))))))))))</f>
        <v>0</v>
      </c>
      <c r="G147" s="29" t="str">
        <f t="shared" si="8"/>
        <v/>
      </c>
      <c r="H147" s="29" t="str">
        <f t="shared" si="9"/>
        <v/>
      </c>
      <c r="I147" s="29" t="str">
        <f t="shared" si="10"/>
        <v/>
      </c>
      <c r="J147" s="33" t="str">
        <f t="shared" si="11"/>
        <v/>
      </c>
    </row>
    <row r="148" spans="6:10" x14ac:dyDescent="0.45">
      <c r="F148" t="b">
        <f>IF(ISBLANK(B148),FALSE,(IF(ISBLANK(#REF!),FALSE,(IF(ISBLANK(#REF!),FALSE,(IF(ISBLANK(D148),FALSE,(IF(ISBLANK(#REF!),FALSE,(IF(ISBLANK(#REF!),FALSE,TRUE)))))))))))</f>
        <v>0</v>
      </c>
      <c r="G148" s="29" t="str">
        <f t="shared" si="8"/>
        <v/>
      </c>
      <c r="H148" s="29" t="str">
        <f t="shared" si="9"/>
        <v/>
      </c>
      <c r="I148" s="29" t="str">
        <f t="shared" si="10"/>
        <v/>
      </c>
      <c r="J148" s="33" t="str">
        <f t="shared" si="11"/>
        <v/>
      </c>
    </row>
    <row r="149" spans="6:10" x14ac:dyDescent="0.45">
      <c r="F149" t="b">
        <f>IF(ISBLANK(B149),FALSE,(IF(ISBLANK(#REF!),FALSE,(IF(ISBLANK(#REF!),FALSE,(IF(ISBLANK(D149),FALSE,(IF(ISBLANK(#REF!),FALSE,(IF(ISBLANK(#REF!),FALSE,TRUE)))))))))))</f>
        <v>0</v>
      </c>
      <c r="G149" s="29" t="str">
        <f t="shared" si="8"/>
        <v/>
      </c>
      <c r="H149" s="29" t="str">
        <f t="shared" si="9"/>
        <v/>
      </c>
      <c r="I149" s="29" t="str">
        <f t="shared" si="10"/>
        <v/>
      </c>
      <c r="J149" s="33" t="str">
        <f t="shared" si="11"/>
        <v/>
      </c>
    </row>
    <row r="150" spans="6:10" x14ac:dyDescent="0.45">
      <c r="F150" t="b">
        <f>IF(ISBLANK(B150),FALSE,(IF(ISBLANK(#REF!),FALSE,(IF(ISBLANK(#REF!),FALSE,(IF(ISBLANK(D150),FALSE,(IF(ISBLANK(#REF!),FALSE,(IF(ISBLANK(#REF!),FALSE,TRUE)))))))))))</f>
        <v>0</v>
      </c>
      <c r="G150" s="29" t="str">
        <f t="shared" si="8"/>
        <v/>
      </c>
      <c r="H150" s="29" t="str">
        <f t="shared" si="9"/>
        <v/>
      </c>
      <c r="I150" s="29" t="str">
        <f t="shared" si="10"/>
        <v/>
      </c>
      <c r="J150" s="33" t="str">
        <f t="shared" si="11"/>
        <v/>
      </c>
    </row>
    <row r="151" spans="6:10" x14ac:dyDescent="0.45">
      <c r="F151" t="b">
        <f>IF(ISBLANK(B151),FALSE,(IF(ISBLANK(#REF!),FALSE,(IF(ISBLANK(#REF!),FALSE,(IF(ISBLANK(D151),FALSE,(IF(ISBLANK(#REF!),FALSE,(IF(ISBLANK(#REF!),FALSE,TRUE)))))))))))</f>
        <v>0</v>
      </c>
      <c r="G151" s="29" t="str">
        <f t="shared" si="8"/>
        <v/>
      </c>
      <c r="H151" s="29" t="str">
        <f t="shared" si="9"/>
        <v/>
      </c>
      <c r="I151" s="29" t="str">
        <f t="shared" si="10"/>
        <v/>
      </c>
      <c r="J151" s="33" t="str">
        <f t="shared" si="11"/>
        <v/>
      </c>
    </row>
    <row r="152" spans="6:10" x14ac:dyDescent="0.45">
      <c r="F152" t="b">
        <f>IF(ISBLANK(B152),FALSE,(IF(ISBLANK(#REF!),FALSE,(IF(ISBLANK(#REF!),FALSE,(IF(ISBLANK(D152),FALSE,(IF(ISBLANK(#REF!),FALSE,(IF(ISBLANK(#REF!),FALSE,TRUE)))))))))))</f>
        <v>0</v>
      </c>
      <c r="G152" s="29" t="str">
        <f t="shared" si="8"/>
        <v/>
      </c>
      <c r="H152" s="29" t="str">
        <f t="shared" si="9"/>
        <v/>
      </c>
      <c r="I152" s="29" t="str">
        <f t="shared" si="10"/>
        <v/>
      </c>
      <c r="J152" s="33" t="str">
        <f t="shared" si="11"/>
        <v/>
      </c>
    </row>
    <row r="153" spans="6:10" x14ac:dyDescent="0.45">
      <c r="F153" t="b">
        <f>IF(ISBLANK(B153),FALSE,(IF(ISBLANK(#REF!),FALSE,(IF(ISBLANK(#REF!),FALSE,(IF(ISBLANK(D153),FALSE,(IF(ISBLANK(#REF!),FALSE,(IF(ISBLANK(#REF!),FALSE,TRUE)))))))))))</f>
        <v>0</v>
      </c>
      <c r="G153" s="29" t="str">
        <f t="shared" si="8"/>
        <v/>
      </c>
      <c r="H153" s="29" t="str">
        <f t="shared" si="9"/>
        <v/>
      </c>
      <c r="I153" s="29" t="str">
        <f t="shared" si="10"/>
        <v/>
      </c>
      <c r="J153" s="33" t="str">
        <f t="shared" si="11"/>
        <v/>
      </c>
    </row>
    <row r="154" spans="6:10" x14ac:dyDescent="0.45">
      <c r="F154" t="b">
        <f>IF(ISBLANK(B154),FALSE,(IF(ISBLANK(#REF!),FALSE,(IF(ISBLANK(#REF!),FALSE,(IF(ISBLANK(D154),FALSE,(IF(ISBLANK(#REF!),FALSE,(IF(ISBLANK(#REF!),FALSE,TRUE)))))))))))</f>
        <v>0</v>
      </c>
      <c r="G154" s="29" t="str">
        <f t="shared" si="8"/>
        <v/>
      </c>
      <c r="H154" s="29" t="str">
        <f t="shared" si="9"/>
        <v/>
      </c>
      <c r="I154" s="29" t="str">
        <f t="shared" si="10"/>
        <v/>
      </c>
      <c r="J154" s="33" t="str">
        <f t="shared" si="11"/>
        <v/>
      </c>
    </row>
    <row r="155" spans="6:10" x14ac:dyDescent="0.45">
      <c r="F155" t="b">
        <f>IF(ISBLANK(B155),FALSE,(IF(ISBLANK(#REF!),FALSE,(IF(ISBLANK(#REF!),FALSE,(IF(ISBLANK(D155),FALSE,(IF(ISBLANK(#REF!),FALSE,(IF(ISBLANK(#REF!),FALSE,TRUE)))))))))))</f>
        <v>0</v>
      </c>
      <c r="G155" s="29" t="str">
        <f t="shared" si="8"/>
        <v/>
      </c>
      <c r="H155" s="29" t="str">
        <f t="shared" si="9"/>
        <v/>
      </c>
      <c r="I155" s="29" t="str">
        <f t="shared" si="10"/>
        <v/>
      </c>
      <c r="J155" s="33" t="str">
        <f t="shared" si="11"/>
        <v/>
      </c>
    </row>
    <row r="156" spans="6:10" x14ac:dyDescent="0.45">
      <c r="F156" t="b">
        <f>IF(ISBLANK(B156),FALSE,(IF(ISBLANK(#REF!),FALSE,(IF(ISBLANK(#REF!),FALSE,(IF(ISBLANK(D156),FALSE,(IF(ISBLANK(#REF!),FALSE,(IF(ISBLANK(#REF!),FALSE,TRUE)))))))))))</f>
        <v>0</v>
      </c>
      <c r="G156" s="29" t="str">
        <f t="shared" si="8"/>
        <v/>
      </c>
      <c r="H156" s="29" t="str">
        <f t="shared" si="9"/>
        <v/>
      </c>
      <c r="I156" s="29" t="str">
        <f t="shared" si="10"/>
        <v/>
      </c>
      <c r="J156" s="33" t="str">
        <f t="shared" si="11"/>
        <v/>
      </c>
    </row>
    <row r="157" spans="6:10" x14ac:dyDescent="0.45">
      <c r="F157" t="b">
        <f>IF(ISBLANK(B157),FALSE,(IF(ISBLANK(#REF!),FALSE,(IF(ISBLANK(#REF!),FALSE,(IF(ISBLANK(D157),FALSE,(IF(ISBLANK(#REF!),FALSE,(IF(ISBLANK(#REF!),FALSE,TRUE)))))))))))</f>
        <v>0</v>
      </c>
      <c r="G157" s="29" t="str">
        <f t="shared" si="8"/>
        <v/>
      </c>
      <c r="H157" s="29" t="str">
        <f t="shared" si="9"/>
        <v/>
      </c>
      <c r="I157" s="29" t="str">
        <f t="shared" si="10"/>
        <v/>
      </c>
      <c r="J157" s="33" t="str">
        <f t="shared" si="11"/>
        <v/>
      </c>
    </row>
    <row r="158" spans="6:10" x14ac:dyDescent="0.45">
      <c r="F158" t="b">
        <f>IF(ISBLANK(B158),FALSE,(IF(ISBLANK(#REF!),FALSE,(IF(ISBLANK(#REF!),FALSE,(IF(ISBLANK(D158),FALSE,(IF(ISBLANK(#REF!),FALSE,(IF(ISBLANK(#REF!),FALSE,TRUE)))))))))))</f>
        <v>0</v>
      </c>
      <c r="G158" s="29" t="str">
        <f t="shared" si="8"/>
        <v/>
      </c>
      <c r="H158" s="29" t="str">
        <f t="shared" si="9"/>
        <v/>
      </c>
      <c r="I158" s="29" t="str">
        <f t="shared" si="10"/>
        <v/>
      </c>
      <c r="J158" s="33" t="str">
        <f t="shared" si="11"/>
        <v/>
      </c>
    </row>
    <row r="159" spans="6:10" x14ac:dyDescent="0.45">
      <c r="F159" t="b">
        <f>IF(ISBLANK(B159),FALSE,(IF(ISBLANK(#REF!),FALSE,(IF(ISBLANK(#REF!),FALSE,(IF(ISBLANK(D159),FALSE,(IF(ISBLANK(#REF!),FALSE,(IF(ISBLANK(#REF!),FALSE,TRUE)))))))))))</f>
        <v>0</v>
      </c>
      <c r="G159" s="29" t="str">
        <f t="shared" si="8"/>
        <v/>
      </c>
      <c r="H159" s="29" t="str">
        <f t="shared" si="9"/>
        <v/>
      </c>
      <c r="I159" s="29" t="str">
        <f t="shared" si="10"/>
        <v/>
      </c>
      <c r="J159" s="33" t="str">
        <f t="shared" si="11"/>
        <v/>
      </c>
    </row>
    <row r="160" spans="6:10" x14ac:dyDescent="0.45">
      <c r="F160" t="b">
        <f>IF(ISBLANK(B160),FALSE,(IF(ISBLANK(#REF!),FALSE,(IF(ISBLANK(#REF!),FALSE,(IF(ISBLANK(D160),FALSE,(IF(ISBLANK(#REF!),FALSE,(IF(ISBLANK(#REF!),FALSE,TRUE)))))))))))</f>
        <v>0</v>
      </c>
      <c r="G160" s="29" t="str">
        <f t="shared" si="8"/>
        <v/>
      </c>
      <c r="H160" s="29" t="str">
        <f t="shared" si="9"/>
        <v/>
      </c>
      <c r="I160" s="29" t="str">
        <f t="shared" si="10"/>
        <v/>
      </c>
      <c r="J160" s="33" t="str">
        <f t="shared" si="11"/>
        <v/>
      </c>
    </row>
    <row r="161" spans="6:10" x14ac:dyDescent="0.45">
      <c r="F161" t="b">
        <f>IF(ISBLANK(B161),FALSE,(IF(ISBLANK(#REF!),FALSE,(IF(ISBLANK(#REF!),FALSE,(IF(ISBLANK(D161),FALSE,(IF(ISBLANK(#REF!),FALSE,(IF(ISBLANK(#REF!),FALSE,TRUE)))))))))))</f>
        <v>0</v>
      </c>
      <c r="G161" s="29" t="str">
        <f t="shared" si="8"/>
        <v/>
      </c>
      <c r="H161" s="29" t="str">
        <f t="shared" si="9"/>
        <v/>
      </c>
      <c r="I161" s="29" t="str">
        <f t="shared" si="10"/>
        <v/>
      </c>
      <c r="J161" s="33" t="str">
        <f t="shared" si="11"/>
        <v/>
      </c>
    </row>
    <row r="162" spans="6:10" x14ac:dyDescent="0.45">
      <c r="F162" t="b">
        <f>IF(ISBLANK(B162),FALSE,(IF(ISBLANK(#REF!),FALSE,(IF(ISBLANK(#REF!),FALSE,(IF(ISBLANK(D162),FALSE,(IF(ISBLANK(#REF!),FALSE,(IF(ISBLANK(#REF!),FALSE,TRUE)))))))))))</f>
        <v>0</v>
      </c>
      <c r="G162" s="29" t="str">
        <f t="shared" si="8"/>
        <v/>
      </c>
      <c r="H162" s="29" t="str">
        <f t="shared" si="9"/>
        <v/>
      </c>
      <c r="I162" s="29" t="str">
        <f t="shared" si="10"/>
        <v/>
      </c>
      <c r="J162" s="33" t="str">
        <f t="shared" si="11"/>
        <v/>
      </c>
    </row>
    <row r="163" spans="6:10" x14ac:dyDescent="0.45">
      <c r="F163" t="b">
        <f>IF(ISBLANK(B163),FALSE,(IF(ISBLANK(#REF!),FALSE,(IF(ISBLANK(#REF!),FALSE,(IF(ISBLANK(D163),FALSE,(IF(ISBLANK(#REF!),FALSE,(IF(ISBLANK(#REF!),FALSE,TRUE)))))))))))</f>
        <v>0</v>
      </c>
      <c r="G163" s="29" t="str">
        <f t="shared" si="8"/>
        <v/>
      </c>
      <c r="H163" s="29" t="str">
        <f t="shared" si="9"/>
        <v/>
      </c>
      <c r="I163" s="29" t="str">
        <f t="shared" si="10"/>
        <v/>
      </c>
      <c r="J163" s="33" t="str">
        <f t="shared" si="11"/>
        <v/>
      </c>
    </row>
    <row r="164" spans="6:10" x14ac:dyDescent="0.45">
      <c r="F164" t="b">
        <f>IF(ISBLANK(B164),FALSE,(IF(ISBLANK(#REF!),FALSE,(IF(ISBLANK(#REF!),FALSE,(IF(ISBLANK(D164),FALSE,(IF(ISBLANK(#REF!),FALSE,(IF(ISBLANK(#REF!),FALSE,TRUE)))))))))))</f>
        <v>0</v>
      </c>
      <c r="G164" s="29" t="str">
        <f t="shared" si="8"/>
        <v/>
      </c>
      <c r="H164" s="29" t="str">
        <f t="shared" si="9"/>
        <v/>
      </c>
      <c r="I164" s="29" t="str">
        <f t="shared" si="10"/>
        <v/>
      </c>
      <c r="J164" s="33" t="str">
        <f t="shared" si="11"/>
        <v/>
      </c>
    </row>
    <row r="165" spans="6:10" x14ac:dyDescent="0.45">
      <c r="F165" t="b">
        <f>IF(ISBLANK(B165),FALSE,(IF(ISBLANK(#REF!),FALSE,(IF(ISBLANK(#REF!),FALSE,(IF(ISBLANK(D165),FALSE,(IF(ISBLANK(#REF!),FALSE,(IF(ISBLANK(#REF!),FALSE,TRUE)))))))))))</f>
        <v>0</v>
      </c>
      <c r="G165" s="29" t="str">
        <f t="shared" si="8"/>
        <v/>
      </c>
      <c r="H165" s="29" t="str">
        <f t="shared" si="9"/>
        <v/>
      </c>
      <c r="I165" s="29" t="str">
        <f t="shared" si="10"/>
        <v/>
      </c>
      <c r="J165" s="33" t="str">
        <f t="shared" si="11"/>
        <v/>
      </c>
    </row>
    <row r="166" spans="6:10" x14ac:dyDescent="0.45">
      <c r="F166" t="b">
        <f>IF(ISBLANK(B166),FALSE,(IF(ISBLANK(#REF!),FALSE,(IF(ISBLANK(#REF!),FALSE,(IF(ISBLANK(D166),FALSE,(IF(ISBLANK(#REF!),FALSE,(IF(ISBLANK(#REF!),FALSE,TRUE)))))))))))</f>
        <v>0</v>
      </c>
      <c r="G166" s="29" t="str">
        <f t="shared" si="8"/>
        <v/>
      </c>
      <c r="H166" s="29" t="str">
        <f t="shared" si="9"/>
        <v/>
      </c>
      <c r="I166" s="29" t="str">
        <f t="shared" si="10"/>
        <v/>
      </c>
      <c r="J166" s="33" t="str">
        <f t="shared" si="11"/>
        <v/>
      </c>
    </row>
    <row r="167" spans="6:10" x14ac:dyDescent="0.45">
      <c r="F167" t="b">
        <f>IF(ISBLANK(B167),FALSE,(IF(ISBLANK(#REF!),FALSE,(IF(ISBLANK(#REF!),FALSE,(IF(ISBLANK(D167),FALSE,(IF(ISBLANK(#REF!),FALSE,(IF(ISBLANK(#REF!),FALSE,TRUE)))))))))))</f>
        <v>0</v>
      </c>
      <c r="G167" s="29" t="str">
        <f t="shared" si="8"/>
        <v/>
      </c>
      <c r="H167" s="29" t="str">
        <f t="shared" si="9"/>
        <v/>
      </c>
      <c r="I167" s="29" t="str">
        <f t="shared" si="10"/>
        <v/>
      </c>
      <c r="J167" s="33" t="str">
        <f t="shared" si="11"/>
        <v/>
      </c>
    </row>
    <row r="168" spans="6:10" x14ac:dyDescent="0.45">
      <c r="F168" t="b">
        <f>IF(ISBLANK(B168),FALSE,(IF(ISBLANK(#REF!),FALSE,(IF(ISBLANK(#REF!),FALSE,(IF(ISBLANK(D168),FALSE,(IF(ISBLANK(#REF!),FALSE,(IF(ISBLANK(#REF!),FALSE,TRUE)))))))))))</f>
        <v>0</v>
      </c>
      <c r="G168" s="29" t="str">
        <f t="shared" si="8"/>
        <v/>
      </c>
      <c r="H168" s="29" t="str">
        <f t="shared" si="9"/>
        <v/>
      </c>
      <c r="I168" s="29" t="str">
        <f t="shared" si="10"/>
        <v/>
      </c>
      <c r="J168" s="33" t="str">
        <f t="shared" si="11"/>
        <v/>
      </c>
    </row>
    <row r="169" spans="6:10" x14ac:dyDescent="0.45">
      <c r="F169" t="b">
        <f>IF(ISBLANK(B169),FALSE,(IF(ISBLANK(#REF!),FALSE,(IF(ISBLANK(#REF!),FALSE,(IF(ISBLANK(D169),FALSE,(IF(ISBLANK(#REF!),FALSE,(IF(ISBLANK(#REF!),FALSE,TRUE)))))))))))</f>
        <v>0</v>
      </c>
      <c r="G169" s="29" t="str">
        <f t="shared" si="8"/>
        <v/>
      </c>
      <c r="H169" s="29" t="str">
        <f t="shared" si="9"/>
        <v/>
      </c>
      <c r="I169" s="29" t="str">
        <f t="shared" si="10"/>
        <v/>
      </c>
      <c r="J169" s="33" t="str">
        <f t="shared" si="11"/>
        <v/>
      </c>
    </row>
    <row r="170" spans="6:10" x14ac:dyDescent="0.45">
      <c r="F170" t="b">
        <f>IF(ISBLANK(B170),FALSE,(IF(ISBLANK(#REF!),FALSE,(IF(ISBLANK(#REF!),FALSE,(IF(ISBLANK(D170),FALSE,(IF(ISBLANK(#REF!),FALSE,(IF(ISBLANK(#REF!),FALSE,TRUE)))))))))))</f>
        <v>0</v>
      </c>
      <c r="G170" s="29" t="str">
        <f t="shared" si="8"/>
        <v/>
      </c>
      <c r="H170" s="29" t="str">
        <f t="shared" si="9"/>
        <v/>
      </c>
      <c r="I170" s="29" t="str">
        <f t="shared" si="10"/>
        <v/>
      </c>
      <c r="J170" s="33" t="str">
        <f t="shared" si="11"/>
        <v/>
      </c>
    </row>
    <row r="171" spans="6:10" x14ac:dyDescent="0.45">
      <c r="F171" t="b">
        <f>IF(ISBLANK(B171),FALSE,(IF(ISBLANK(#REF!),FALSE,(IF(ISBLANK(#REF!),FALSE,(IF(ISBLANK(D171),FALSE,(IF(ISBLANK(#REF!),FALSE,(IF(ISBLANK(#REF!),FALSE,TRUE)))))))))))</f>
        <v>0</v>
      </c>
      <c r="G171" s="29" t="str">
        <f t="shared" si="8"/>
        <v/>
      </c>
      <c r="H171" s="29" t="str">
        <f t="shared" si="9"/>
        <v/>
      </c>
      <c r="I171" s="29" t="str">
        <f t="shared" si="10"/>
        <v/>
      </c>
      <c r="J171" s="33" t="str">
        <f t="shared" si="11"/>
        <v/>
      </c>
    </row>
    <row r="172" spans="6:10" x14ac:dyDescent="0.45">
      <c r="F172" t="b">
        <f>IF(ISBLANK(B172),FALSE,(IF(ISBLANK(#REF!),FALSE,(IF(ISBLANK(#REF!),FALSE,(IF(ISBLANK(D172),FALSE,(IF(ISBLANK(#REF!),FALSE,(IF(ISBLANK(#REF!),FALSE,TRUE)))))))))))</f>
        <v>0</v>
      </c>
      <c r="G172" s="29" t="str">
        <f t="shared" si="8"/>
        <v/>
      </c>
      <c r="H172" s="29" t="str">
        <f t="shared" si="9"/>
        <v/>
      </c>
      <c r="I172" s="29" t="str">
        <f t="shared" si="10"/>
        <v/>
      </c>
      <c r="J172" s="33" t="str">
        <f t="shared" si="11"/>
        <v/>
      </c>
    </row>
    <row r="173" spans="6:10" x14ac:dyDescent="0.45">
      <c r="F173" t="b">
        <f>IF(ISBLANK(B173),FALSE,(IF(ISBLANK(#REF!),FALSE,(IF(ISBLANK(#REF!),FALSE,(IF(ISBLANK(D173),FALSE,(IF(ISBLANK(#REF!),FALSE,(IF(ISBLANK(#REF!),FALSE,TRUE)))))))))))</f>
        <v>0</v>
      </c>
      <c r="G173" s="29" t="str">
        <f t="shared" si="8"/>
        <v/>
      </c>
      <c r="H173" s="29" t="str">
        <f t="shared" si="9"/>
        <v/>
      </c>
      <c r="I173" s="29" t="str">
        <f t="shared" si="10"/>
        <v/>
      </c>
      <c r="J173" s="33" t="str">
        <f t="shared" si="11"/>
        <v/>
      </c>
    </row>
    <row r="174" spans="6:10" x14ac:dyDescent="0.45">
      <c r="F174" t="b">
        <f>IF(ISBLANK(B174),FALSE,(IF(ISBLANK(#REF!),FALSE,(IF(ISBLANK(#REF!),FALSE,(IF(ISBLANK(D174),FALSE,(IF(ISBLANK(#REF!),FALSE,(IF(ISBLANK(#REF!),FALSE,TRUE)))))))))))</f>
        <v>0</v>
      </c>
      <c r="G174" s="29" t="str">
        <f t="shared" si="8"/>
        <v/>
      </c>
      <c r="H174" s="29" t="str">
        <f t="shared" si="9"/>
        <v/>
      </c>
      <c r="I174" s="29" t="str">
        <f t="shared" si="10"/>
        <v/>
      </c>
      <c r="J174" s="33" t="str">
        <f t="shared" si="11"/>
        <v/>
      </c>
    </row>
    <row r="175" spans="6:10" x14ac:dyDescent="0.45">
      <c r="F175" t="b">
        <f>IF(ISBLANK(B175),FALSE,(IF(ISBLANK(#REF!),FALSE,(IF(ISBLANK(#REF!),FALSE,(IF(ISBLANK(D175),FALSE,(IF(ISBLANK(#REF!),FALSE,(IF(ISBLANK(#REF!),FALSE,TRUE)))))))))))</f>
        <v>0</v>
      </c>
      <c r="G175" s="29" t="str">
        <f t="shared" si="8"/>
        <v/>
      </c>
      <c r="H175" s="29" t="str">
        <f t="shared" si="9"/>
        <v/>
      </c>
      <c r="I175" s="29" t="str">
        <f t="shared" si="10"/>
        <v/>
      </c>
      <c r="J175" s="33" t="str">
        <f t="shared" si="11"/>
        <v/>
      </c>
    </row>
    <row r="176" spans="6:10" x14ac:dyDescent="0.45">
      <c r="F176" t="b">
        <f>IF(ISBLANK(B176),FALSE,(IF(ISBLANK(#REF!),FALSE,(IF(ISBLANK(#REF!),FALSE,(IF(ISBLANK(D176),FALSE,(IF(ISBLANK(#REF!),FALSE,(IF(ISBLANK(#REF!),FALSE,TRUE)))))))))))</f>
        <v>0</v>
      </c>
      <c r="G176" s="29" t="str">
        <f t="shared" si="8"/>
        <v/>
      </c>
      <c r="H176" s="29" t="str">
        <f t="shared" si="9"/>
        <v/>
      </c>
      <c r="I176" s="29" t="str">
        <f t="shared" si="10"/>
        <v/>
      </c>
      <c r="J176" s="33" t="str">
        <f t="shared" si="11"/>
        <v/>
      </c>
    </row>
    <row r="177" spans="6:10" x14ac:dyDescent="0.45">
      <c r="F177" t="b">
        <f>IF(ISBLANK(B177),FALSE,(IF(ISBLANK(#REF!),FALSE,(IF(ISBLANK(#REF!),FALSE,(IF(ISBLANK(D177),FALSE,(IF(ISBLANK(#REF!),FALSE,(IF(ISBLANK(#REF!),FALSE,TRUE)))))))))))</f>
        <v>0</v>
      </c>
      <c r="G177" s="29" t="str">
        <f t="shared" si="8"/>
        <v/>
      </c>
      <c r="H177" s="29" t="str">
        <f t="shared" si="9"/>
        <v/>
      </c>
      <c r="I177" s="29" t="str">
        <f t="shared" si="10"/>
        <v/>
      </c>
      <c r="J177" s="33" t="str">
        <f t="shared" si="11"/>
        <v/>
      </c>
    </row>
    <row r="178" spans="6:10" x14ac:dyDescent="0.45">
      <c r="F178" t="b">
        <f>IF(ISBLANK(B178),FALSE,(IF(ISBLANK(#REF!),FALSE,(IF(ISBLANK(#REF!),FALSE,(IF(ISBLANK(D178),FALSE,(IF(ISBLANK(#REF!),FALSE,(IF(ISBLANK(#REF!),FALSE,TRUE)))))))))))</f>
        <v>0</v>
      </c>
      <c r="G178" s="29" t="str">
        <f t="shared" si="8"/>
        <v/>
      </c>
      <c r="H178" s="29" t="str">
        <f t="shared" si="9"/>
        <v/>
      </c>
      <c r="I178" s="29" t="str">
        <f t="shared" si="10"/>
        <v/>
      </c>
      <c r="J178" s="33" t="str">
        <f t="shared" si="11"/>
        <v/>
      </c>
    </row>
    <row r="179" spans="6:10" x14ac:dyDescent="0.45">
      <c r="F179" t="b">
        <f>IF(ISBLANK(B179),FALSE,(IF(ISBLANK(#REF!),FALSE,(IF(ISBLANK(#REF!),FALSE,(IF(ISBLANK(D179),FALSE,(IF(ISBLANK(#REF!),FALSE,(IF(ISBLANK(#REF!),FALSE,TRUE)))))))))))</f>
        <v>0</v>
      </c>
      <c r="G179" s="29" t="str">
        <f t="shared" si="8"/>
        <v/>
      </c>
      <c r="H179" s="29" t="str">
        <f t="shared" si="9"/>
        <v/>
      </c>
      <c r="I179" s="29" t="str">
        <f t="shared" si="10"/>
        <v/>
      </c>
      <c r="J179" s="33" t="str">
        <f t="shared" si="11"/>
        <v/>
      </c>
    </row>
    <row r="180" spans="6:10" x14ac:dyDescent="0.45">
      <c r="F180" t="b">
        <f>IF(ISBLANK(B180),FALSE,(IF(ISBLANK(#REF!),FALSE,(IF(ISBLANK(#REF!),FALSE,(IF(ISBLANK(D180),FALSE,(IF(ISBLANK(#REF!),FALSE,(IF(ISBLANK(#REF!),FALSE,TRUE)))))))))))</f>
        <v>0</v>
      </c>
      <c r="G180" s="29" t="str">
        <f t="shared" si="8"/>
        <v/>
      </c>
      <c r="H180" s="29" t="str">
        <f t="shared" si="9"/>
        <v/>
      </c>
      <c r="I180" s="29" t="str">
        <f t="shared" si="10"/>
        <v/>
      </c>
      <c r="J180" s="33" t="str">
        <f t="shared" si="11"/>
        <v/>
      </c>
    </row>
    <row r="181" spans="6:10" x14ac:dyDescent="0.45">
      <c r="F181" t="b">
        <f>IF(ISBLANK(B181),FALSE,(IF(ISBLANK(#REF!),FALSE,(IF(ISBLANK(#REF!),FALSE,(IF(ISBLANK(D181),FALSE,(IF(ISBLANK(#REF!),FALSE,(IF(ISBLANK(#REF!),FALSE,TRUE)))))))))))</f>
        <v>0</v>
      </c>
      <c r="G181" s="29" t="str">
        <f t="shared" si="8"/>
        <v/>
      </c>
      <c r="H181" s="29" t="str">
        <f t="shared" si="9"/>
        <v/>
      </c>
      <c r="I181" s="29" t="str">
        <f t="shared" si="10"/>
        <v/>
      </c>
      <c r="J181" s="33" t="str">
        <f t="shared" si="11"/>
        <v/>
      </c>
    </row>
    <row r="182" spans="6:10" x14ac:dyDescent="0.45">
      <c r="F182" t="b">
        <f>IF(ISBLANK(B182),FALSE,(IF(ISBLANK(#REF!),FALSE,(IF(ISBLANK(#REF!),FALSE,(IF(ISBLANK(D182),FALSE,(IF(ISBLANK(#REF!),FALSE,(IF(ISBLANK(#REF!),FALSE,TRUE)))))))))))</f>
        <v>0</v>
      </c>
      <c r="G182" s="29" t="str">
        <f t="shared" si="8"/>
        <v/>
      </c>
      <c r="H182" s="29" t="str">
        <f t="shared" si="9"/>
        <v/>
      </c>
      <c r="I182" s="29" t="str">
        <f t="shared" si="10"/>
        <v/>
      </c>
      <c r="J182" s="33" t="str">
        <f t="shared" si="11"/>
        <v/>
      </c>
    </row>
    <row r="183" spans="6:10" x14ac:dyDescent="0.45">
      <c r="F183" t="b">
        <f>IF(ISBLANK(B183),FALSE,(IF(ISBLANK(#REF!),FALSE,(IF(ISBLANK(#REF!),FALSE,(IF(ISBLANK(D183),FALSE,(IF(ISBLANK(#REF!),FALSE,(IF(ISBLANK(#REF!),FALSE,TRUE)))))))))))</f>
        <v>0</v>
      </c>
      <c r="G183" s="29" t="str">
        <f t="shared" si="8"/>
        <v/>
      </c>
      <c r="H183" s="29" t="str">
        <f t="shared" si="9"/>
        <v/>
      </c>
      <c r="I183" s="29" t="str">
        <f t="shared" si="10"/>
        <v/>
      </c>
      <c r="J183" s="33" t="str">
        <f t="shared" si="11"/>
        <v/>
      </c>
    </row>
    <row r="184" spans="6:10" x14ac:dyDescent="0.45">
      <c r="F184" t="b">
        <f>IF(ISBLANK(B184),FALSE,(IF(ISBLANK(#REF!),FALSE,(IF(ISBLANK(#REF!),FALSE,(IF(ISBLANK(D184),FALSE,(IF(ISBLANK(#REF!),FALSE,(IF(ISBLANK(#REF!),FALSE,TRUE)))))))))))</f>
        <v>0</v>
      </c>
      <c r="G184" s="29" t="str">
        <f t="shared" si="8"/>
        <v/>
      </c>
      <c r="H184" s="29" t="str">
        <f t="shared" si="9"/>
        <v/>
      </c>
      <c r="I184" s="29" t="str">
        <f t="shared" si="10"/>
        <v/>
      </c>
      <c r="J184" s="33" t="str">
        <f t="shared" si="11"/>
        <v/>
      </c>
    </row>
    <row r="185" spans="6:10" x14ac:dyDescent="0.45">
      <c r="F185" t="b">
        <f>IF(ISBLANK(B185),FALSE,(IF(ISBLANK(#REF!),FALSE,(IF(ISBLANK(#REF!),FALSE,(IF(ISBLANK(D185),FALSE,(IF(ISBLANK(#REF!),FALSE,(IF(ISBLANK(#REF!),FALSE,TRUE)))))))))))</f>
        <v>0</v>
      </c>
      <c r="G185" s="29" t="str">
        <f t="shared" si="8"/>
        <v/>
      </c>
      <c r="H185" s="29" t="str">
        <f t="shared" si="9"/>
        <v/>
      </c>
      <c r="I185" s="29" t="str">
        <f t="shared" si="10"/>
        <v/>
      </c>
      <c r="J185" s="33" t="str">
        <f t="shared" si="11"/>
        <v/>
      </c>
    </row>
    <row r="186" spans="6:10" x14ac:dyDescent="0.45">
      <c r="F186" t="b">
        <f>IF(ISBLANK(B186),FALSE,(IF(ISBLANK(#REF!),FALSE,(IF(ISBLANK(#REF!),FALSE,(IF(ISBLANK(D186),FALSE,(IF(ISBLANK(#REF!),FALSE,(IF(ISBLANK(#REF!),FALSE,TRUE)))))))))))</f>
        <v>0</v>
      </c>
      <c r="G186" s="29" t="str">
        <f t="shared" si="8"/>
        <v/>
      </c>
      <c r="H186" s="29" t="str">
        <f t="shared" si="9"/>
        <v/>
      </c>
      <c r="I186" s="29" t="str">
        <f t="shared" si="10"/>
        <v/>
      </c>
      <c r="J186" s="33" t="str">
        <f t="shared" si="11"/>
        <v/>
      </c>
    </row>
    <row r="187" spans="6:10" x14ac:dyDescent="0.45">
      <c r="F187" t="b">
        <f>IF(ISBLANK(B187),FALSE,(IF(ISBLANK(#REF!),FALSE,(IF(ISBLANK(#REF!),FALSE,(IF(ISBLANK(D187),FALSE,(IF(ISBLANK(#REF!),FALSE,(IF(ISBLANK(#REF!),FALSE,TRUE)))))))))))</f>
        <v>0</v>
      </c>
      <c r="G187" s="29" t="str">
        <f t="shared" si="8"/>
        <v/>
      </c>
      <c r="H187" s="29" t="str">
        <f t="shared" si="9"/>
        <v/>
      </c>
      <c r="I187" s="29" t="str">
        <f t="shared" si="10"/>
        <v/>
      </c>
      <c r="J187" s="33" t="str">
        <f t="shared" si="11"/>
        <v/>
      </c>
    </row>
    <row r="188" spans="6:10" x14ac:dyDescent="0.45">
      <c r="F188" t="b">
        <f>IF(ISBLANK(B188),FALSE,(IF(ISBLANK(#REF!),FALSE,(IF(ISBLANK(#REF!),FALSE,(IF(ISBLANK(D188),FALSE,(IF(ISBLANK(#REF!),FALSE,(IF(ISBLANK(#REF!),FALSE,TRUE)))))))))))</f>
        <v>0</v>
      </c>
      <c r="G188" s="29" t="str">
        <f t="shared" si="8"/>
        <v/>
      </c>
      <c r="H188" s="29" t="str">
        <f t="shared" si="9"/>
        <v/>
      </c>
      <c r="I188" s="29" t="str">
        <f t="shared" si="10"/>
        <v/>
      </c>
      <c r="J188" s="33" t="str">
        <f t="shared" si="11"/>
        <v/>
      </c>
    </row>
    <row r="189" spans="6:10" x14ac:dyDescent="0.45">
      <c r="F189" t="b">
        <f>IF(ISBLANK(B189),FALSE,(IF(ISBLANK(#REF!),FALSE,(IF(ISBLANK(#REF!),FALSE,(IF(ISBLANK(D189),FALSE,(IF(ISBLANK(#REF!),FALSE,(IF(ISBLANK(#REF!),FALSE,TRUE)))))))))))</f>
        <v>0</v>
      </c>
      <c r="G189" s="29" t="str">
        <f t="shared" si="8"/>
        <v/>
      </c>
      <c r="H189" s="29" t="str">
        <f t="shared" si="9"/>
        <v/>
      </c>
      <c r="I189" s="29" t="str">
        <f t="shared" si="10"/>
        <v/>
      </c>
      <c r="J189" s="33" t="str">
        <f t="shared" si="11"/>
        <v/>
      </c>
    </row>
    <row r="190" spans="6:10" x14ac:dyDescent="0.45">
      <c r="F190" t="b">
        <f>IF(ISBLANK(B190),FALSE,(IF(ISBLANK(#REF!),FALSE,(IF(ISBLANK(#REF!),FALSE,(IF(ISBLANK(D190),FALSE,(IF(ISBLANK(#REF!),FALSE,(IF(ISBLANK(#REF!),FALSE,TRUE)))))))))))</f>
        <v>0</v>
      </c>
      <c r="G190" s="29" t="str">
        <f t="shared" si="8"/>
        <v/>
      </c>
      <c r="H190" s="29" t="str">
        <f t="shared" si="9"/>
        <v/>
      </c>
      <c r="I190" s="29" t="str">
        <f t="shared" si="10"/>
        <v/>
      </c>
      <c r="J190" s="33" t="str">
        <f t="shared" si="11"/>
        <v/>
      </c>
    </row>
    <row r="191" spans="6:10" x14ac:dyDescent="0.45">
      <c r="F191" t="b">
        <f>IF(ISBLANK(B191),FALSE,(IF(ISBLANK(#REF!),FALSE,(IF(ISBLANK(#REF!),FALSE,(IF(ISBLANK(D191),FALSE,(IF(ISBLANK(#REF!),FALSE,(IF(ISBLANK(#REF!),FALSE,TRUE)))))))))))</f>
        <v>0</v>
      </c>
      <c r="G191" s="29" t="str">
        <f t="shared" si="8"/>
        <v/>
      </c>
      <c r="H191" s="29" t="str">
        <f t="shared" si="9"/>
        <v/>
      </c>
      <c r="I191" s="29" t="str">
        <f t="shared" si="10"/>
        <v/>
      </c>
      <c r="J191" s="33" t="str">
        <f t="shared" si="11"/>
        <v/>
      </c>
    </row>
    <row r="192" spans="6:10" x14ac:dyDescent="0.45">
      <c r="F192" t="b">
        <f>IF(ISBLANK(B192),FALSE,(IF(ISBLANK(#REF!),FALSE,(IF(ISBLANK(#REF!),FALSE,(IF(ISBLANK(D192),FALSE,(IF(ISBLANK(#REF!),FALSE,(IF(ISBLANK(#REF!),FALSE,TRUE)))))))))))</f>
        <v>0</v>
      </c>
      <c r="G192" s="29" t="str">
        <f t="shared" si="8"/>
        <v/>
      </c>
      <c r="H192" s="29" t="str">
        <f t="shared" si="9"/>
        <v/>
      </c>
      <c r="I192" s="29" t="str">
        <f t="shared" si="10"/>
        <v/>
      </c>
      <c r="J192" s="33" t="str">
        <f t="shared" si="11"/>
        <v/>
      </c>
    </row>
    <row r="193" spans="6:10" x14ac:dyDescent="0.45">
      <c r="F193" t="b">
        <f>IF(ISBLANK(B193),FALSE,(IF(ISBLANK(#REF!),FALSE,(IF(ISBLANK(#REF!),FALSE,(IF(ISBLANK(D193),FALSE,(IF(ISBLANK(#REF!),FALSE,(IF(ISBLANK(#REF!),FALSE,TRUE)))))))))))</f>
        <v>0</v>
      </c>
      <c r="G193" s="29" t="str">
        <f t="shared" si="8"/>
        <v/>
      </c>
      <c r="H193" s="29" t="str">
        <f t="shared" si="9"/>
        <v/>
      </c>
      <c r="I193" s="29" t="str">
        <f t="shared" si="10"/>
        <v/>
      </c>
      <c r="J193" s="33" t="str">
        <f t="shared" si="11"/>
        <v/>
      </c>
    </row>
    <row r="194" spans="6:10" x14ac:dyDescent="0.45">
      <c r="F194" t="b">
        <f>IF(ISBLANK(B194),FALSE,(IF(ISBLANK(#REF!),FALSE,(IF(ISBLANK(#REF!),FALSE,(IF(ISBLANK(D194),FALSE,(IF(ISBLANK(#REF!),FALSE,(IF(ISBLANK(#REF!),FALSE,TRUE)))))))))))</f>
        <v>0</v>
      </c>
      <c r="G194" s="29" t="str">
        <f t="shared" si="8"/>
        <v/>
      </c>
      <c r="H194" s="29" t="str">
        <f t="shared" si="9"/>
        <v/>
      </c>
      <c r="I194" s="29" t="str">
        <f t="shared" si="10"/>
        <v/>
      </c>
      <c r="J194" s="33" t="str">
        <f t="shared" si="11"/>
        <v/>
      </c>
    </row>
    <row r="195" spans="6:10" x14ac:dyDescent="0.45">
      <c r="F195" t="b">
        <f>IF(ISBLANK(B195),FALSE,(IF(ISBLANK(#REF!),FALSE,(IF(ISBLANK(#REF!),FALSE,(IF(ISBLANK(D195),FALSE,(IF(ISBLANK(#REF!),FALSE,(IF(ISBLANK(#REF!),FALSE,TRUE)))))))))))</f>
        <v>0</v>
      </c>
      <c r="G195" s="29" t="str">
        <f t="shared" ref="G195:G258" si="12">IF((F195=TRUE),ABS(D195-B195),"")</f>
        <v/>
      </c>
      <c r="H195" s="29" t="str">
        <f t="shared" si="9"/>
        <v/>
      </c>
      <c r="I195" s="29" t="str">
        <f t="shared" si="10"/>
        <v/>
      </c>
      <c r="J195" s="33" t="str">
        <f t="shared" si="11"/>
        <v/>
      </c>
    </row>
    <row r="196" spans="6:10" x14ac:dyDescent="0.45">
      <c r="F196" t="b">
        <f>IF(ISBLANK(B196),FALSE,(IF(ISBLANK(#REF!),FALSE,(IF(ISBLANK(#REF!),FALSE,(IF(ISBLANK(D196),FALSE,(IF(ISBLANK(#REF!),FALSE,(IF(ISBLANK(#REF!),FALSE,TRUE)))))))))))</f>
        <v>0</v>
      </c>
      <c r="G196" s="29" t="str">
        <f t="shared" si="12"/>
        <v/>
      </c>
      <c r="H196" s="29" t="str">
        <f t="shared" ref="H196:H259" si="13">IF((F196=TRUE),SQRT(C196^2+E196^2),"")</f>
        <v/>
      </c>
      <c r="I196" s="29" t="str">
        <f t="shared" ref="I196:I259" si="14">IF(F196=TRUE,(G196/H196)^2,"")</f>
        <v/>
      </c>
      <c r="J196" s="33" t="str">
        <f t="shared" ref="J196:J259" si="15">IF((F196=TRUE),1-_xlfn.CHISQ.DIST(I196,1,TRUE),"")</f>
        <v/>
      </c>
    </row>
    <row r="197" spans="6:10" x14ac:dyDescent="0.45">
      <c r="F197" t="b">
        <f>IF(ISBLANK(B197),FALSE,(IF(ISBLANK(#REF!),FALSE,(IF(ISBLANK(#REF!),FALSE,(IF(ISBLANK(D197),FALSE,(IF(ISBLANK(#REF!),FALSE,(IF(ISBLANK(#REF!),FALSE,TRUE)))))))))))</f>
        <v>0</v>
      </c>
      <c r="G197" s="29" t="str">
        <f t="shared" si="12"/>
        <v/>
      </c>
      <c r="H197" s="29" t="str">
        <f t="shared" si="13"/>
        <v/>
      </c>
      <c r="I197" s="29" t="str">
        <f t="shared" si="14"/>
        <v/>
      </c>
      <c r="J197" s="33" t="str">
        <f t="shared" si="15"/>
        <v/>
      </c>
    </row>
    <row r="198" spans="6:10" x14ac:dyDescent="0.45">
      <c r="F198" t="b">
        <f>IF(ISBLANK(B198),FALSE,(IF(ISBLANK(#REF!),FALSE,(IF(ISBLANK(#REF!),FALSE,(IF(ISBLANK(D198),FALSE,(IF(ISBLANK(#REF!),FALSE,(IF(ISBLANK(#REF!),FALSE,TRUE)))))))))))</f>
        <v>0</v>
      </c>
      <c r="G198" s="29" t="str">
        <f t="shared" si="12"/>
        <v/>
      </c>
      <c r="H198" s="29" t="str">
        <f t="shared" si="13"/>
        <v/>
      </c>
      <c r="I198" s="29" t="str">
        <f t="shared" si="14"/>
        <v/>
      </c>
      <c r="J198" s="33" t="str">
        <f t="shared" si="15"/>
        <v/>
      </c>
    </row>
    <row r="199" spans="6:10" x14ac:dyDescent="0.45">
      <c r="F199" t="b">
        <f>IF(ISBLANK(B199),FALSE,(IF(ISBLANK(#REF!),FALSE,(IF(ISBLANK(#REF!),FALSE,(IF(ISBLANK(D199),FALSE,(IF(ISBLANK(#REF!),FALSE,(IF(ISBLANK(#REF!),FALSE,TRUE)))))))))))</f>
        <v>0</v>
      </c>
      <c r="G199" s="29" t="str">
        <f t="shared" si="12"/>
        <v/>
      </c>
      <c r="H199" s="29" t="str">
        <f t="shared" si="13"/>
        <v/>
      </c>
      <c r="I199" s="29" t="str">
        <f t="shared" si="14"/>
        <v/>
      </c>
      <c r="J199" s="33" t="str">
        <f t="shared" si="15"/>
        <v/>
      </c>
    </row>
    <row r="200" spans="6:10" x14ac:dyDescent="0.45">
      <c r="F200" t="b">
        <f>IF(ISBLANK(B200),FALSE,(IF(ISBLANK(#REF!),FALSE,(IF(ISBLANK(#REF!),FALSE,(IF(ISBLANK(D200),FALSE,(IF(ISBLANK(#REF!),FALSE,(IF(ISBLANK(#REF!),FALSE,TRUE)))))))))))</f>
        <v>0</v>
      </c>
      <c r="G200" s="29" t="str">
        <f t="shared" si="12"/>
        <v/>
      </c>
      <c r="H200" s="29" t="str">
        <f t="shared" si="13"/>
        <v/>
      </c>
      <c r="I200" s="29" t="str">
        <f t="shared" si="14"/>
        <v/>
      </c>
      <c r="J200" s="33" t="str">
        <f t="shared" si="15"/>
        <v/>
      </c>
    </row>
    <row r="201" spans="6:10" x14ac:dyDescent="0.45">
      <c r="F201" t="b">
        <f>IF(ISBLANK(B201),FALSE,(IF(ISBLANK(#REF!),FALSE,(IF(ISBLANK(#REF!),FALSE,(IF(ISBLANK(D201),FALSE,(IF(ISBLANK(#REF!),FALSE,(IF(ISBLANK(#REF!),FALSE,TRUE)))))))))))</f>
        <v>0</v>
      </c>
      <c r="G201" s="29" t="str">
        <f t="shared" si="12"/>
        <v/>
      </c>
      <c r="H201" s="29" t="str">
        <f t="shared" si="13"/>
        <v/>
      </c>
      <c r="I201" s="29" t="str">
        <f t="shared" si="14"/>
        <v/>
      </c>
      <c r="J201" s="33" t="str">
        <f t="shared" si="15"/>
        <v/>
      </c>
    </row>
    <row r="202" spans="6:10" x14ac:dyDescent="0.45">
      <c r="F202" t="b">
        <f>IF(ISBLANK(B202),FALSE,(IF(ISBLANK(#REF!),FALSE,(IF(ISBLANK(#REF!),FALSE,(IF(ISBLANK(D202),FALSE,(IF(ISBLANK(#REF!),FALSE,(IF(ISBLANK(#REF!),FALSE,TRUE)))))))))))</f>
        <v>0</v>
      </c>
      <c r="G202" s="29" t="str">
        <f t="shared" si="12"/>
        <v/>
      </c>
      <c r="H202" s="29" t="str">
        <f t="shared" si="13"/>
        <v/>
      </c>
      <c r="I202" s="29" t="str">
        <f t="shared" si="14"/>
        <v/>
      </c>
      <c r="J202" s="33" t="str">
        <f t="shared" si="15"/>
        <v/>
      </c>
    </row>
    <row r="203" spans="6:10" x14ac:dyDescent="0.45">
      <c r="F203" t="b">
        <f>IF(ISBLANK(B203),FALSE,(IF(ISBLANK(#REF!),FALSE,(IF(ISBLANK(#REF!),FALSE,(IF(ISBLANK(D203),FALSE,(IF(ISBLANK(#REF!),FALSE,(IF(ISBLANK(#REF!),FALSE,TRUE)))))))))))</f>
        <v>0</v>
      </c>
      <c r="G203" s="29" t="str">
        <f t="shared" si="12"/>
        <v/>
      </c>
      <c r="H203" s="29" t="str">
        <f t="shared" si="13"/>
        <v/>
      </c>
      <c r="I203" s="29" t="str">
        <f t="shared" si="14"/>
        <v/>
      </c>
      <c r="J203" s="33" t="str">
        <f t="shared" si="15"/>
        <v/>
      </c>
    </row>
    <row r="204" spans="6:10" x14ac:dyDescent="0.45">
      <c r="F204" t="b">
        <f>IF(ISBLANK(B204),FALSE,(IF(ISBLANK(#REF!),FALSE,(IF(ISBLANK(#REF!),FALSE,(IF(ISBLANK(D204),FALSE,(IF(ISBLANK(#REF!),FALSE,(IF(ISBLANK(#REF!),FALSE,TRUE)))))))))))</f>
        <v>0</v>
      </c>
      <c r="G204" s="29" t="str">
        <f t="shared" si="12"/>
        <v/>
      </c>
      <c r="H204" s="29" t="str">
        <f t="shared" si="13"/>
        <v/>
      </c>
      <c r="I204" s="29" t="str">
        <f t="shared" si="14"/>
        <v/>
      </c>
      <c r="J204" s="33" t="str">
        <f t="shared" si="15"/>
        <v/>
      </c>
    </row>
    <row r="205" spans="6:10" x14ac:dyDescent="0.45">
      <c r="F205" t="b">
        <f>IF(ISBLANK(B205),FALSE,(IF(ISBLANK(#REF!),FALSE,(IF(ISBLANK(#REF!),FALSE,(IF(ISBLANK(D205),FALSE,(IF(ISBLANK(#REF!),FALSE,(IF(ISBLANK(#REF!),FALSE,TRUE)))))))))))</f>
        <v>0</v>
      </c>
      <c r="G205" s="29" t="str">
        <f t="shared" si="12"/>
        <v/>
      </c>
      <c r="H205" s="29" t="str">
        <f t="shared" si="13"/>
        <v/>
      </c>
      <c r="I205" s="29" t="str">
        <f t="shared" si="14"/>
        <v/>
      </c>
      <c r="J205" s="33" t="str">
        <f t="shared" si="15"/>
        <v/>
      </c>
    </row>
    <row r="206" spans="6:10" x14ac:dyDescent="0.45">
      <c r="F206" t="b">
        <f>IF(ISBLANK(B206),FALSE,(IF(ISBLANK(#REF!),FALSE,(IF(ISBLANK(#REF!),FALSE,(IF(ISBLANK(D206),FALSE,(IF(ISBLANK(#REF!),FALSE,(IF(ISBLANK(#REF!),FALSE,TRUE)))))))))))</f>
        <v>0</v>
      </c>
      <c r="G206" s="29" t="str">
        <f t="shared" si="12"/>
        <v/>
      </c>
      <c r="H206" s="29" t="str">
        <f t="shared" si="13"/>
        <v/>
      </c>
      <c r="I206" s="29" t="str">
        <f t="shared" si="14"/>
        <v/>
      </c>
      <c r="J206" s="33" t="str">
        <f t="shared" si="15"/>
        <v/>
      </c>
    </row>
    <row r="207" spans="6:10" x14ac:dyDescent="0.45">
      <c r="F207" t="b">
        <f>IF(ISBLANK(B207),FALSE,(IF(ISBLANK(#REF!),FALSE,(IF(ISBLANK(#REF!),FALSE,(IF(ISBLANK(D207),FALSE,(IF(ISBLANK(#REF!),FALSE,(IF(ISBLANK(#REF!),FALSE,TRUE)))))))))))</f>
        <v>0</v>
      </c>
      <c r="G207" s="29" t="str">
        <f t="shared" si="12"/>
        <v/>
      </c>
      <c r="H207" s="29" t="str">
        <f t="shared" si="13"/>
        <v/>
      </c>
      <c r="I207" s="29" t="str">
        <f t="shared" si="14"/>
        <v/>
      </c>
      <c r="J207" s="33" t="str">
        <f t="shared" si="15"/>
        <v/>
      </c>
    </row>
    <row r="208" spans="6:10" x14ac:dyDescent="0.45">
      <c r="F208" t="b">
        <f>IF(ISBLANK(B208),FALSE,(IF(ISBLANK(#REF!),FALSE,(IF(ISBLANK(#REF!),FALSE,(IF(ISBLANK(D208),FALSE,(IF(ISBLANK(#REF!),FALSE,(IF(ISBLANK(#REF!),FALSE,TRUE)))))))))))</f>
        <v>0</v>
      </c>
      <c r="G208" s="29" t="str">
        <f t="shared" si="12"/>
        <v/>
      </c>
      <c r="H208" s="29" t="str">
        <f t="shared" si="13"/>
        <v/>
      </c>
      <c r="I208" s="29" t="str">
        <f t="shared" si="14"/>
        <v/>
      </c>
      <c r="J208" s="33" t="str">
        <f t="shared" si="15"/>
        <v/>
      </c>
    </row>
    <row r="209" spans="6:10" x14ac:dyDescent="0.45">
      <c r="F209" t="b">
        <f>IF(ISBLANK(B209),FALSE,(IF(ISBLANK(#REF!),FALSE,(IF(ISBLANK(#REF!),FALSE,(IF(ISBLANK(D209),FALSE,(IF(ISBLANK(#REF!),FALSE,(IF(ISBLANK(#REF!),FALSE,TRUE)))))))))))</f>
        <v>0</v>
      </c>
      <c r="G209" s="29" t="str">
        <f t="shared" si="12"/>
        <v/>
      </c>
      <c r="H209" s="29" t="str">
        <f t="shared" si="13"/>
        <v/>
      </c>
      <c r="I209" s="29" t="str">
        <f t="shared" si="14"/>
        <v/>
      </c>
      <c r="J209" s="33" t="str">
        <f t="shared" si="15"/>
        <v/>
      </c>
    </row>
    <row r="210" spans="6:10" x14ac:dyDescent="0.45">
      <c r="F210" t="b">
        <f>IF(ISBLANK(B210),FALSE,(IF(ISBLANK(#REF!),FALSE,(IF(ISBLANK(#REF!),FALSE,(IF(ISBLANK(D210),FALSE,(IF(ISBLANK(#REF!),FALSE,(IF(ISBLANK(#REF!),FALSE,TRUE)))))))))))</f>
        <v>0</v>
      </c>
      <c r="G210" s="29" t="str">
        <f t="shared" si="12"/>
        <v/>
      </c>
      <c r="H210" s="29" t="str">
        <f t="shared" si="13"/>
        <v/>
      </c>
      <c r="I210" s="29" t="str">
        <f t="shared" si="14"/>
        <v/>
      </c>
      <c r="J210" s="33" t="str">
        <f t="shared" si="15"/>
        <v/>
      </c>
    </row>
    <row r="211" spans="6:10" x14ac:dyDescent="0.45">
      <c r="F211" t="b">
        <f>IF(ISBLANK(B211),FALSE,(IF(ISBLANK(#REF!),FALSE,(IF(ISBLANK(#REF!),FALSE,(IF(ISBLANK(D211),FALSE,(IF(ISBLANK(#REF!),FALSE,(IF(ISBLANK(#REF!),FALSE,TRUE)))))))))))</f>
        <v>0</v>
      </c>
      <c r="G211" s="29" t="str">
        <f t="shared" si="12"/>
        <v/>
      </c>
      <c r="H211" s="29" t="str">
        <f t="shared" si="13"/>
        <v/>
      </c>
      <c r="I211" s="29" t="str">
        <f t="shared" si="14"/>
        <v/>
      </c>
      <c r="J211" s="33" t="str">
        <f t="shared" si="15"/>
        <v/>
      </c>
    </row>
    <row r="212" spans="6:10" x14ac:dyDescent="0.45">
      <c r="F212" t="b">
        <f>IF(ISBLANK(B212),FALSE,(IF(ISBLANK(#REF!),FALSE,(IF(ISBLANK(#REF!),FALSE,(IF(ISBLANK(D212),FALSE,(IF(ISBLANK(#REF!),FALSE,(IF(ISBLANK(#REF!),FALSE,TRUE)))))))))))</f>
        <v>0</v>
      </c>
      <c r="G212" s="29" t="str">
        <f t="shared" si="12"/>
        <v/>
      </c>
      <c r="H212" s="29" t="str">
        <f t="shared" si="13"/>
        <v/>
      </c>
      <c r="I212" s="29" t="str">
        <f t="shared" si="14"/>
        <v/>
      </c>
      <c r="J212" s="33" t="str">
        <f t="shared" si="15"/>
        <v/>
      </c>
    </row>
    <row r="213" spans="6:10" x14ac:dyDescent="0.45">
      <c r="F213" t="b">
        <f>IF(ISBLANK(B213),FALSE,(IF(ISBLANK(#REF!),FALSE,(IF(ISBLANK(#REF!),FALSE,(IF(ISBLANK(D213),FALSE,(IF(ISBLANK(#REF!),FALSE,(IF(ISBLANK(#REF!),FALSE,TRUE)))))))))))</f>
        <v>0</v>
      </c>
      <c r="G213" s="29" t="str">
        <f t="shared" si="12"/>
        <v/>
      </c>
      <c r="H213" s="29" t="str">
        <f t="shared" si="13"/>
        <v/>
      </c>
      <c r="I213" s="29" t="str">
        <f t="shared" si="14"/>
        <v/>
      </c>
      <c r="J213" s="33" t="str">
        <f t="shared" si="15"/>
        <v/>
      </c>
    </row>
    <row r="214" spans="6:10" x14ac:dyDescent="0.45">
      <c r="F214" t="b">
        <f>IF(ISBLANK(B214),FALSE,(IF(ISBLANK(#REF!),FALSE,(IF(ISBLANK(#REF!),FALSE,(IF(ISBLANK(D214),FALSE,(IF(ISBLANK(#REF!),FALSE,(IF(ISBLANK(#REF!),FALSE,TRUE)))))))))))</f>
        <v>0</v>
      </c>
      <c r="G214" s="29" t="str">
        <f t="shared" si="12"/>
        <v/>
      </c>
      <c r="H214" s="29" t="str">
        <f t="shared" si="13"/>
        <v/>
      </c>
      <c r="I214" s="29" t="str">
        <f t="shared" si="14"/>
        <v/>
      </c>
      <c r="J214" s="33" t="str">
        <f t="shared" si="15"/>
        <v/>
      </c>
    </row>
    <row r="215" spans="6:10" x14ac:dyDescent="0.45">
      <c r="F215" t="b">
        <f>IF(ISBLANK(B215),FALSE,(IF(ISBLANK(#REF!),FALSE,(IF(ISBLANK(#REF!),FALSE,(IF(ISBLANK(D215),FALSE,(IF(ISBLANK(#REF!),FALSE,(IF(ISBLANK(#REF!),FALSE,TRUE)))))))))))</f>
        <v>0</v>
      </c>
      <c r="G215" s="29" t="str">
        <f t="shared" si="12"/>
        <v/>
      </c>
      <c r="H215" s="29" t="str">
        <f t="shared" si="13"/>
        <v/>
      </c>
      <c r="I215" s="29" t="str">
        <f t="shared" si="14"/>
        <v/>
      </c>
      <c r="J215" s="33" t="str">
        <f t="shared" si="15"/>
        <v/>
      </c>
    </row>
    <row r="216" spans="6:10" x14ac:dyDescent="0.45">
      <c r="F216" t="b">
        <f>IF(ISBLANK(B216),FALSE,(IF(ISBLANK(#REF!),FALSE,(IF(ISBLANK(#REF!),FALSE,(IF(ISBLANK(D216),FALSE,(IF(ISBLANK(#REF!),FALSE,(IF(ISBLANK(#REF!),FALSE,TRUE)))))))))))</f>
        <v>0</v>
      </c>
      <c r="G216" s="29" t="str">
        <f t="shared" si="12"/>
        <v/>
      </c>
      <c r="H216" s="29" t="str">
        <f t="shared" si="13"/>
        <v/>
      </c>
      <c r="I216" s="29" t="str">
        <f t="shared" si="14"/>
        <v/>
      </c>
      <c r="J216" s="33" t="str">
        <f t="shared" si="15"/>
        <v/>
      </c>
    </row>
    <row r="217" spans="6:10" x14ac:dyDescent="0.45">
      <c r="F217" t="b">
        <f>IF(ISBLANK(B217),FALSE,(IF(ISBLANK(#REF!),FALSE,(IF(ISBLANK(#REF!),FALSE,(IF(ISBLANK(D217),FALSE,(IF(ISBLANK(#REF!),FALSE,(IF(ISBLANK(#REF!),FALSE,TRUE)))))))))))</f>
        <v>0</v>
      </c>
      <c r="G217" s="29" t="str">
        <f t="shared" si="12"/>
        <v/>
      </c>
      <c r="H217" s="29" t="str">
        <f t="shared" si="13"/>
        <v/>
      </c>
      <c r="I217" s="29" t="str">
        <f t="shared" si="14"/>
        <v/>
      </c>
      <c r="J217" s="33" t="str">
        <f t="shared" si="15"/>
        <v/>
      </c>
    </row>
    <row r="218" spans="6:10" x14ac:dyDescent="0.45">
      <c r="F218" t="b">
        <f>IF(ISBLANK(B218),FALSE,(IF(ISBLANK(#REF!),FALSE,(IF(ISBLANK(#REF!),FALSE,(IF(ISBLANK(D218),FALSE,(IF(ISBLANK(#REF!),FALSE,(IF(ISBLANK(#REF!),FALSE,TRUE)))))))))))</f>
        <v>0</v>
      </c>
      <c r="G218" s="29" t="str">
        <f t="shared" si="12"/>
        <v/>
      </c>
      <c r="H218" s="29" t="str">
        <f t="shared" si="13"/>
        <v/>
      </c>
      <c r="I218" s="29" t="str">
        <f t="shared" si="14"/>
        <v/>
      </c>
      <c r="J218" s="33" t="str">
        <f t="shared" si="15"/>
        <v/>
      </c>
    </row>
    <row r="219" spans="6:10" x14ac:dyDescent="0.45">
      <c r="F219" t="b">
        <f>IF(ISBLANK(B219),FALSE,(IF(ISBLANK(#REF!),FALSE,(IF(ISBLANK(#REF!),FALSE,(IF(ISBLANK(D219),FALSE,(IF(ISBLANK(#REF!),FALSE,(IF(ISBLANK(#REF!),FALSE,TRUE)))))))))))</f>
        <v>0</v>
      </c>
      <c r="G219" s="29" t="str">
        <f t="shared" si="12"/>
        <v/>
      </c>
      <c r="H219" s="29" t="str">
        <f t="shared" si="13"/>
        <v/>
      </c>
      <c r="I219" s="29" t="str">
        <f t="shared" si="14"/>
        <v/>
      </c>
      <c r="J219" s="33" t="str">
        <f t="shared" si="15"/>
        <v/>
      </c>
    </row>
    <row r="220" spans="6:10" x14ac:dyDescent="0.45">
      <c r="F220" t="b">
        <f>IF(ISBLANK(B220),FALSE,(IF(ISBLANK(#REF!),FALSE,(IF(ISBLANK(#REF!),FALSE,(IF(ISBLANK(D220),FALSE,(IF(ISBLANK(#REF!),FALSE,(IF(ISBLANK(#REF!),FALSE,TRUE)))))))))))</f>
        <v>0</v>
      </c>
      <c r="G220" s="29" t="str">
        <f t="shared" si="12"/>
        <v/>
      </c>
      <c r="H220" s="29" t="str">
        <f t="shared" si="13"/>
        <v/>
      </c>
      <c r="I220" s="29" t="str">
        <f t="shared" si="14"/>
        <v/>
      </c>
      <c r="J220" s="33" t="str">
        <f t="shared" si="15"/>
        <v/>
      </c>
    </row>
    <row r="221" spans="6:10" x14ac:dyDescent="0.45">
      <c r="F221" t="b">
        <f>IF(ISBLANK(B221),FALSE,(IF(ISBLANK(#REF!),FALSE,(IF(ISBLANK(#REF!),FALSE,(IF(ISBLANK(D221),FALSE,(IF(ISBLANK(#REF!),FALSE,(IF(ISBLANK(#REF!),FALSE,TRUE)))))))))))</f>
        <v>0</v>
      </c>
      <c r="G221" s="29" t="str">
        <f t="shared" si="12"/>
        <v/>
      </c>
      <c r="H221" s="29" t="str">
        <f t="shared" si="13"/>
        <v/>
      </c>
      <c r="I221" s="29" t="str">
        <f t="shared" si="14"/>
        <v/>
      </c>
      <c r="J221" s="33" t="str">
        <f t="shared" si="15"/>
        <v/>
      </c>
    </row>
    <row r="222" spans="6:10" x14ac:dyDescent="0.45">
      <c r="F222" t="b">
        <f>IF(ISBLANK(B222),FALSE,(IF(ISBLANK(#REF!),FALSE,(IF(ISBLANK(#REF!),FALSE,(IF(ISBLANK(D222),FALSE,(IF(ISBLANK(#REF!),FALSE,(IF(ISBLANK(#REF!),FALSE,TRUE)))))))))))</f>
        <v>0</v>
      </c>
      <c r="G222" s="29" t="str">
        <f t="shared" si="12"/>
        <v/>
      </c>
      <c r="H222" s="29" t="str">
        <f t="shared" si="13"/>
        <v/>
      </c>
      <c r="I222" s="29" t="str">
        <f t="shared" si="14"/>
        <v/>
      </c>
      <c r="J222" s="33" t="str">
        <f t="shared" si="15"/>
        <v/>
      </c>
    </row>
    <row r="223" spans="6:10" x14ac:dyDescent="0.45">
      <c r="F223" t="b">
        <f>IF(ISBLANK(B223),FALSE,(IF(ISBLANK(#REF!),FALSE,(IF(ISBLANK(#REF!),FALSE,(IF(ISBLANK(D223),FALSE,(IF(ISBLANK(#REF!),FALSE,(IF(ISBLANK(#REF!),FALSE,TRUE)))))))))))</f>
        <v>0</v>
      </c>
      <c r="G223" s="29" t="str">
        <f t="shared" si="12"/>
        <v/>
      </c>
      <c r="H223" s="29" t="str">
        <f t="shared" si="13"/>
        <v/>
      </c>
      <c r="I223" s="29" t="str">
        <f t="shared" si="14"/>
        <v/>
      </c>
      <c r="J223" s="33" t="str">
        <f t="shared" si="15"/>
        <v/>
      </c>
    </row>
    <row r="224" spans="6:10" x14ac:dyDescent="0.45">
      <c r="F224" t="b">
        <f>IF(ISBLANK(B224),FALSE,(IF(ISBLANK(#REF!),FALSE,(IF(ISBLANK(#REF!),FALSE,(IF(ISBLANK(D224),FALSE,(IF(ISBLANK(#REF!),FALSE,(IF(ISBLANK(#REF!),FALSE,TRUE)))))))))))</f>
        <v>0</v>
      </c>
      <c r="G224" s="29" t="str">
        <f t="shared" si="12"/>
        <v/>
      </c>
      <c r="H224" s="29" t="str">
        <f t="shared" si="13"/>
        <v/>
      </c>
      <c r="I224" s="29" t="str">
        <f t="shared" si="14"/>
        <v/>
      </c>
      <c r="J224" s="33" t="str">
        <f t="shared" si="15"/>
        <v/>
      </c>
    </row>
    <row r="225" spans="6:10" x14ac:dyDescent="0.45">
      <c r="F225" t="b">
        <f>IF(ISBLANK(B225),FALSE,(IF(ISBLANK(#REF!),FALSE,(IF(ISBLANK(#REF!),FALSE,(IF(ISBLANK(D225),FALSE,(IF(ISBLANK(#REF!),FALSE,(IF(ISBLANK(#REF!),FALSE,TRUE)))))))))))</f>
        <v>0</v>
      </c>
      <c r="G225" s="29" t="str">
        <f t="shared" si="12"/>
        <v/>
      </c>
      <c r="H225" s="29" t="str">
        <f t="shared" si="13"/>
        <v/>
      </c>
      <c r="I225" s="29" t="str">
        <f t="shared" si="14"/>
        <v/>
      </c>
      <c r="J225" s="33" t="str">
        <f t="shared" si="15"/>
        <v/>
      </c>
    </row>
    <row r="226" spans="6:10" x14ac:dyDescent="0.45">
      <c r="F226" t="b">
        <f>IF(ISBLANK(B226),FALSE,(IF(ISBLANK(#REF!),FALSE,(IF(ISBLANK(#REF!),FALSE,(IF(ISBLANK(D226),FALSE,(IF(ISBLANK(#REF!),FALSE,(IF(ISBLANK(#REF!),FALSE,TRUE)))))))))))</f>
        <v>0</v>
      </c>
      <c r="G226" s="29" t="str">
        <f t="shared" si="12"/>
        <v/>
      </c>
      <c r="H226" s="29" t="str">
        <f t="shared" si="13"/>
        <v/>
      </c>
      <c r="I226" s="29" t="str">
        <f t="shared" si="14"/>
        <v/>
      </c>
      <c r="J226" s="33" t="str">
        <f t="shared" si="15"/>
        <v/>
      </c>
    </row>
    <row r="227" spans="6:10" x14ac:dyDescent="0.45">
      <c r="F227" t="b">
        <f>IF(ISBLANK(B227),FALSE,(IF(ISBLANK(#REF!),FALSE,(IF(ISBLANK(#REF!),FALSE,(IF(ISBLANK(D227),FALSE,(IF(ISBLANK(#REF!),FALSE,(IF(ISBLANK(#REF!),FALSE,TRUE)))))))))))</f>
        <v>0</v>
      </c>
      <c r="G227" s="29" t="str">
        <f t="shared" si="12"/>
        <v/>
      </c>
      <c r="H227" s="29" t="str">
        <f t="shared" si="13"/>
        <v/>
      </c>
      <c r="I227" s="29" t="str">
        <f t="shared" si="14"/>
        <v/>
      </c>
      <c r="J227" s="33" t="str">
        <f t="shared" si="15"/>
        <v/>
      </c>
    </row>
    <row r="228" spans="6:10" x14ac:dyDescent="0.45">
      <c r="F228" t="b">
        <f>IF(ISBLANK(B228),FALSE,(IF(ISBLANK(#REF!),FALSE,(IF(ISBLANK(#REF!),FALSE,(IF(ISBLANK(D228),FALSE,(IF(ISBLANK(#REF!),FALSE,(IF(ISBLANK(#REF!),FALSE,TRUE)))))))))))</f>
        <v>0</v>
      </c>
      <c r="G228" s="29" t="str">
        <f t="shared" si="12"/>
        <v/>
      </c>
      <c r="H228" s="29" t="str">
        <f t="shared" si="13"/>
        <v/>
      </c>
      <c r="I228" s="29" t="str">
        <f t="shared" si="14"/>
        <v/>
      </c>
      <c r="J228" s="33" t="str">
        <f t="shared" si="15"/>
        <v/>
      </c>
    </row>
    <row r="229" spans="6:10" x14ac:dyDescent="0.45">
      <c r="F229" t="b">
        <f>IF(ISBLANK(B229),FALSE,(IF(ISBLANK(#REF!),FALSE,(IF(ISBLANK(#REF!),FALSE,(IF(ISBLANK(D229),FALSE,(IF(ISBLANK(#REF!),FALSE,(IF(ISBLANK(#REF!),FALSE,TRUE)))))))))))</f>
        <v>0</v>
      </c>
      <c r="G229" s="29" t="str">
        <f t="shared" si="12"/>
        <v/>
      </c>
      <c r="H229" s="29" t="str">
        <f t="shared" si="13"/>
        <v/>
      </c>
      <c r="I229" s="29" t="str">
        <f t="shared" si="14"/>
        <v/>
      </c>
      <c r="J229" s="33" t="str">
        <f t="shared" si="15"/>
        <v/>
      </c>
    </row>
    <row r="230" spans="6:10" x14ac:dyDescent="0.45">
      <c r="F230" t="b">
        <f>IF(ISBLANK(B230),FALSE,(IF(ISBLANK(#REF!),FALSE,(IF(ISBLANK(#REF!),FALSE,(IF(ISBLANK(D230),FALSE,(IF(ISBLANK(#REF!),FALSE,(IF(ISBLANK(#REF!),FALSE,TRUE)))))))))))</f>
        <v>0</v>
      </c>
      <c r="G230" s="29" t="str">
        <f t="shared" si="12"/>
        <v/>
      </c>
      <c r="H230" s="29" t="str">
        <f t="shared" si="13"/>
        <v/>
      </c>
      <c r="I230" s="29" t="str">
        <f t="shared" si="14"/>
        <v/>
      </c>
      <c r="J230" s="33" t="str">
        <f t="shared" si="15"/>
        <v/>
      </c>
    </row>
    <row r="231" spans="6:10" x14ac:dyDescent="0.45">
      <c r="F231" t="b">
        <f>IF(ISBLANK(B231),FALSE,(IF(ISBLANK(#REF!),FALSE,(IF(ISBLANK(#REF!),FALSE,(IF(ISBLANK(D231),FALSE,(IF(ISBLANK(#REF!),FALSE,(IF(ISBLANK(#REF!),FALSE,TRUE)))))))))))</f>
        <v>0</v>
      </c>
      <c r="G231" s="29" t="str">
        <f t="shared" si="12"/>
        <v/>
      </c>
      <c r="H231" s="29" t="str">
        <f t="shared" si="13"/>
        <v/>
      </c>
      <c r="I231" s="29" t="str">
        <f t="shared" si="14"/>
        <v/>
      </c>
      <c r="J231" s="33" t="str">
        <f t="shared" si="15"/>
        <v/>
      </c>
    </row>
    <row r="232" spans="6:10" x14ac:dyDescent="0.45">
      <c r="F232" t="b">
        <f>IF(ISBLANK(B232),FALSE,(IF(ISBLANK(#REF!),FALSE,(IF(ISBLANK(#REF!),FALSE,(IF(ISBLANK(D232),FALSE,(IF(ISBLANK(#REF!),FALSE,(IF(ISBLANK(#REF!),FALSE,TRUE)))))))))))</f>
        <v>0</v>
      </c>
      <c r="G232" s="29" t="str">
        <f t="shared" si="12"/>
        <v/>
      </c>
      <c r="H232" s="29" t="str">
        <f t="shared" si="13"/>
        <v/>
      </c>
      <c r="I232" s="29" t="str">
        <f t="shared" si="14"/>
        <v/>
      </c>
      <c r="J232" s="33" t="str">
        <f t="shared" si="15"/>
        <v/>
      </c>
    </row>
    <row r="233" spans="6:10" x14ac:dyDescent="0.45">
      <c r="F233" t="b">
        <f>IF(ISBLANK(B233),FALSE,(IF(ISBLANK(#REF!),FALSE,(IF(ISBLANK(#REF!),FALSE,(IF(ISBLANK(D233),FALSE,(IF(ISBLANK(#REF!),FALSE,(IF(ISBLANK(#REF!),FALSE,TRUE)))))))))))</f>
        <v>0</v>
      </c>
      <c r="G233" s="29" t="str">
        <f t="shared" si="12"/>
        <v/>
      </c>
      <c r="H233" s="29" t="str">
        <f t="shared" si="13"/>
        <v/>
      </c>
      <c r="I233" s="29" t="str">
        <f t="shared" si="14"/>
        <v/>
      </c>
      <c r="J233" s="33" t="str">
        <f t="shared" si="15"/>
        <v/>
      </c>
    </row>
    <row r="234" spans="6:10" x14ac:dyDescent="0.45">
      <c r="F234" t="b">
        <f>IF(ISBLANK(B234),FALSE,(IF(ISBLANK(#REF!),FALSE,(IF(ISBLANK(#REF!),FALSE,(IF(ISBLANK(D234),FALSE,(IF(ISBLANK(#REF!),FALSE,(IF(ISBLANK(#REF!),FALSE,TRUE)))))))))))</f>
        <v>0</v>
      </c>
      <c r="G234" s="29" t="str">
        <f t="shared" si="12"/>
        <v/>
      </c>
      <c r="H234" s="29" t="str">
        <f t="shared" si="13"/>
        <v/>
      </c>
      <c r="I234" s="29" t="str">
        <f t="shared" si="14"/>
        <v/>
      </c>
      <c r="J234" s="33" t="str">
        <f t="shared" si="15"/>
        <v/>
      </c>
    </row>
    <row r="235" spans="6:10" x14ac:dyDescent="0.45">
      <c r="F235" t="b">
        <f>IF(ISBLANK(B235),FALSE,(IF(ISBLANK(#REF!),FALSE,(IF(ISBLANK(#REF!),FALSE,(IF(ISBLANK(D235),FALSE,(IF(ISBLANK(#REF!),FALSE,(IF(ISBLANK(#REF!),FALSE,TRUE)))))))))))</f>
        <v>0</v>
      </c>
      <c r="G235" s="29" t="str">
        <f t="shared" si="12"/>
        <v/>
      </c>
      <c r="H235" s="29" t="str">
        <f t="shared" si="13"/>
        <v/>
      </c>
      <c r="I235" s="29" t="str">
        <f t="shared" si="14"/>
        <v/>
      </c>
      <c r="J235" s="33" t="str">
        <f t="shared" si="15"/>
        <v/>
      </c>
    </row>
    <row r="236" spans="6:10" x14ac:dyDescent="0.45">
      <c r="F236" t="b">
        <f>IF(ISBLANK(B236),FALSE,(IF(ISBLANK(#REF!),FALSE,(IF(ISBLANK(#REF!),FALSE,(IF(ISBLANK(D236),FALSE,(IF(ISBLANK(#REF!),FALSE,(IF(ISBLANK(#REF!),FALSE,TRUE)))))))))))</f>
        <v>0</v>
      </c>
      <c r="G236" s="29" t="str">
        <f t="shared" si="12"/>
        <v/>
      </c>
      <c r="H236" s="29" t="str">
        <f t="shared" si="13"/>
        <v/>
      </c>
      <c r="I236" s="29" t="str">
        <f t="shared" si="14"/>
        <v/>
      </c>
      <c r="J236" s="33" t="str">
        <f t="shared" si="15"/>
        <v/>
      </c>
    </row>
    <row r="237" spans="6:10" x14ac:dyDescent="0.45">
      <c r="F237" t="b">
        <f>IF(ISBLANK(B237),FALSE,(IF(ISBLANK(#REF!),FALSE,(IF(ISBLANK(#REF!),FALSE,(IF(ISBLANK(D237),FALSE,(IF(ISBLANK(#REF!),FALSE,(IF(ISBLANK(#REF!),FALSE,TRUE)))))))))))</f>
        <v>0</v>
      </c>
      <c r="G237" s="29" t="str">
        <f t="shared" si="12"/>
        <v/>
      </c>
      <c r="H237" s="29" t="str">
        <f t="shared" si="13"/>
        <v/>
      </c>
      <c r="I237" s="29" t="str">
        <f t="shared" si="14"/>
        <v/>
      </c>
      <c r="J237" s="33" t="str">
        <f t="shared" si="15"/>
        <v/>
      </c>
    </row>
    <row r="238" spans="6:10" x14ac:dyDescent="0.45">
      <c r="F238" t="b">
        <f>IF(ISBLANK(B238),FALSE,(IF(ISBLANK(#REF!),FALSE,(IF(ISBLANK(#REF!),FALSE,(IF(ISBLANK(D238),FALSE,(IF(ISBLANK(#REF!),FALSE,(IF(ISBLANK(#REF!),FALSE,TRUE)))))))))))</f>
        <v>0</v>
      </c>
      <c r="G238" s="29" t="str">
        <f t="shared" si="12"/>
        <v/>
      </c>
      <c r="H238" s="29" t="str">
        <f t="shared" si="13"/>
        <v/>
      </c>
      <c r="I238" s="29" t="str">
        <f t="shared" si="14"/>
        <v/>
      </c>
      <c r="J238" s="33" t="str">
        <f t="shared" si="15"/>
        <v/>
      </c>
    </row>
    <row r="239" spans="6:10" x14ac:dyDescent="0.45">
      <c r="F239" t="b">
        <f>IF(ISBLANK(B239),FALSE,(IF(ISBLANK(#REF!),FALSE,(IF(ISBLANK(#REF!),FALSE,(IF(ISBLANK(D239),FALSE,(IF(ISBLANK(#REF!),FALSE,(IF(ISBLANK(#REF!),FALSE,TRUE)))))))))))</f>
        <v>0</v>
      </c>
      <c r="G239" s="29" t="str">
        <f t="shared" si="12"/>
        <v/>
      </c>
      <c r="H239" s="29" t="str">
        <f t="shared" si="13"/>
        <v/>
      </c>
      <c r="I239" s="29" t="str">
        <f t="shared" si="14"/>
        <v/>
      </c>
      <c r="J239" s="33" t="str">
        <f t="shared" si="15"/>
        <v/>
      </c>
    </row>
    <row r="240" spans="6:10" x14ac:dyDescent="0.45">
      <c r="F240" t="b">
        <f>IF(ISBLANK(B240),FALSE,(IF(ISBLANK(#REF!),FALSE,(IF(ISBLANK(#REF!),FALSE,(IF(ISBLANK(D240),FALSE,(IF(ISBLANK(#REF!),FALSE,(IF(ISBLANK(#REF!),FALSE,TRUE)))))))))))</f>
        <v>0</v>
      </c>
      <c r="G240" s="29" t="str">
        <f t="shared" si="12"/>
        <v/>
      </c>
      <c r="H240" s="29" t="str">
        <f t="shared" si="13"/>
        <v/>
      </c>
      <c r="I240" s="29" t="str">
        <f t="shared" si="14"/>
        <v/>
      </c>
      <c r="J240" s="33" t="str">
        <f t="shared" si="15"/>
        <v/>
      </c>
    </row>
    <row r="241" spans="6:10" x14ac:dyDescent="0.45">
      <c r="F241" t="b">
        <f>IF(ISBLANK(B241),FALSE,(IF(ISBLANK(#REF!),FALSE,(IF(ISBLANK(#REF!),FALSE,(IF(ISBLANK(D241),FALSE,(IF(ISBLANK(#REF!),FALSE,(IF(ISBLANK(#REF!),FALSE,TRUE)))))))))))</f>
        <v>0</v>
      </c>
      <c r="G241" s="29" t="str">
        <f t="shared" si="12"/>
        <v/>
      </c>
      <c r="H241" s="29" t="str">
        <f t="shared" si="13"/>
        <v/>
      </c>
      <c r="I241" s="29" t="str">
        <f t="shared" si="14"/>
        <v/>
      </c>
      <c r="J241" s="33" t="str">
        <f t="shared" si="15"/>
        <v/>
      </c>
    </row>
    <row r="242" spans="6:10" x14ac:dyDescent="0.45">
      <c r="F242" t="b">
        <f>IF(ISBLANK(B242),FALSE,(IF(ISBLANK(#REF!),FALSE,(IF(ISBLANK(#REF!),FALSE,(IF(ISBLANK(D242),FALSE,(IF(ISBLANK(#REF!),FALSE,(IF(ISBLANK(#REF!),FALSE,TRUE)))))))))))</f>
        <v>0</v>
      </c>
      <c r="G242" s="29" t="str">
        <f t="shared" si="12"/>
        <v/>
      </c>
      <c r="H242" s="29" t="str">
        <f t="shared" si="13"/>
        <v/>
      </c>
      <c r="I242" s="29" t="str">
        <f t="shared" si="14"/>
        <v/>
      </c>
      <c r="J242" s="33" t="str">
        <f t="shared" si="15"/>
        <v/>
      </c>
    </row>
    <row r="243" spans="6:10" x14ac:dyDescent="0.45">
      <c r="F243" t="b">
        <f>IF(ISBLANK(B243),FALSE,(IF(ISBLANK(#REF!),FALSE,(IF(ISBLANK(#REF!),FALSE,(IF(ISBLANK(D243),FALSE,(IF(ISBLANK(#REF!),FALSE,(IF(ISBLANK(#REF!),FALSE,TRUE)))))))))))</f>
        <v>0</v>
      </c>
      <c r="G243" s="29" t="str">
        <f t="shared" si="12"/>
        <v/>
      </c>
      <c r="H243" s="29" t="str">
        <f t="shared" si="13"/>
        <v/>
      </c>
      <c r="I243" s="29" t="str">
        <f t="shared" si="14"/>
        <v/>
      </c>
      <c r="J243" s="33" t="str">
        <f t="shared" si="15"/>
        <v/>
      </c>
    </row>
    <row r="244" spans="6:10" x14ac:dyDescent="0.45">
      <c r="F244" t="b">
        <f>IF(ISBLANK(B244),FALSE,(IF(ISBLANK(#REF!),FALSE,(IF(ISBLANK(#REF!),FALSE,(IF(ISBLANK(D244),FALSE,(IF(ISBLANK(#REF!),FALSE,(IF(ISBLANK(#REF!),FALSE,TRUE)))))))))))</f>
        <v>0</v>
      </c>
      <c r="G244" s="29" t="str">
        <f t="shared" si="12"/>
        <v/>
      </c>
      <c r="H244" s="29" t="str">
        <f t="shared" si="13"/>
        <v/>
      </c>
      <c r="I244" s="29" t="str">
        <f t="shared" si="14"/>
        <v/>
      </c>
      <c r="J244" s="33" t="str">
        <f t="shared" si="15"/>
        <v/>
      </c>
    </row>
    <row r="245" spans="6:10" x14ac:dyDescent="0.45">
      <c r="F245" t="b">
        <f>IF(ISBLANK(B245),FALSE,(IF(ISBLANK(#REF!),FALSE,(IF(ISBLANK(#REF!),FALSE,(IF(ISBLANK(D245),FALSE,(IF(ISBLANK(#REF!),FALSE,(IF(ISBLANK(#REF!),FALSE,TRUE)))))))))))</f>
        <v>0</v>
      </c>
      <c r="G245" s="29" t="str">
        <f t="shared" si="12"/>
        <v/>
      </c>
      <c r="H245" s="29" t="str">
        <f t="shared" si="13"/>
        <v/>
      </c>
      <c r="I245" s="29" t="str">
        <f t="shared" si="14"/>
        <v/>
      </c>
      <c r="J245" s="33" t="str">
        <f t="shared" si="15"/>
        <v/>
      </c>
    </row>
    <row r="246" spans="6:10" x14ac:dyDescent="0.45">
      <c r="F246" t="b">
        <f>IF(ISBLANK(B246),FALSE,(IF(ISBLANK(#REF!),FALSE,(IF(ISBLANK(#REF!),FALSE,(IF(ISBLANK(D246),FALSE,(IF(ISBLANK(#REF!),FALSE,(IF(ISBLANK(#REF!),FALSE,TRUE)))))))))))</f>
        <v>0</v>
      </c>
      <c r="G246" s="29" t="str">
        <f t="shared" si="12"/>
        <v/>
      </c>
      <c r="H246" s="29" t="str">
        <f t="shared" si="13"/>
        <v/>
      </c>
      <c r="I246" s="29" t="str">
        <f t="shared" si="14"/>
        <v/>
      </c>
      <c r="J246" s="33" t="str">
        <f t="shared" si="15"/>
        <v/>
      </c>
    </row>
    <row r="247" spans="6:10" x14ac:dyDescent="0.45">
      <c r="F247" t="b">
        <f>IF(ISBLANK(B247),FALSE,(IF(ISBLANK(#REF!),FALSE,(IF(ISBLANK(#REF!),FALSE,(IF(ISBLANK(D247),FALSE,(IF(ISBLANK(#REF!),FALSE,(IF(ISBLANK(#REF!),FALSE,TRUE)))))))))))</f>
        <v>0</v>
      </c>
      <c r="G247" s="29" t="str">
        <f t="shared" si="12"/>
        <v/>
      </c>
      <c r="H247" s="29" t="str">
        <f t="shared" si="13"/>
        <v/>
      </c>
      <c r="I247" s="29" t="str">
        <f t="shared" si="14"/>
        <v/>
      </c>
      <c r="J247" s="33" t="str">
        <f t="shared" si="15"/>
        <v/>
      </c>
    </row>
    <row r="248" spans="6:10" x14ac:dyDescent="0.45">
      <c r="F248" t="b">
        <f>IF(ISBLANK(B248),FALSE,(IF(ISBLANK(#REF!),FALSE,(IF(ISBLANK(#REF!),FALSE,(IF(ISBLANK(D248),FALSE,(IF(ISBLANK(#REF!),FALSE,(IF(ISBLANK(#REF!),FALSE,TRUE)))))))))))</f>
        <v>0</v>
      </c>
      <c r="G248" s="29" t="str">
        <f t="shared" si="12"/>
        <v/>
      </c>
      <c r="H248" s="29" t="str">
        <f t="shared" si="13"/>
        <v/>
      </c>
      <c r="I248" s="29" t="str">
        <f t="shared" si="14"/>
        <v/>
      </c>
      <c r="J248" s="33" t="str">
        <f t="shared" si="15"/>
        <v/>
      </c>
    </row>
    <row r="249" spans="6:10" x14ac:dyDescent="0.45">
      <c r="F249" t="b">
        <f>IF(ISBLANK(B249),FALSE,(IF(ISBLANK(#REF!),FALSE,(IF(ISBLANK(#REF!),FALSE,(IF(ISBLANK(D249),FALSE,(IF(ISBLANK(#REF!),FALSE,(IF(ISBLANK(#REF!),FALSE,TRUE)))))))))))</f>
        <v>0</v>
      </c>
      <c r="G249" s="29" t="str">
        <f t="shared" si="12"/>
        <v/>
      </c>
      <c r="H249" s="29" t="str">
        <f t="shared" si="13"/>
        <v/>
      </c>
      <c r="I249" s="29" t="str">
        <f t="shared" si="14"/>
        <v/>
      </c>
      <c r="J249" s="33" t="str">
        <f t="shared" si="15"/>
        <v/>
      </c>
    </row>
    <row r="250" spans="6:10" x14ac:dyDescent="0.45">
      <c r="F250" t="b">
        <f>IF(ISBLANK(B250),FALSE,(IF(ISBLANK(#REF!),FALSE,(IF(ISBLANK(#REF!),FALSE,(IF(ISBLANK(D250),FALSE,(IF(ISBLANK(#REF!),FALSE,(IF(ISBLANK(#REF!),FALSE,TRUE)))))))))))</f>
        <v>0</v>
      </c>
      <c r="G250" s="29" t="str">
        <f t="shared" si="12"/>
        <v/>
      </c>
      <c r="H250" s="29" t="str">
        <f t="shared" si="13"/>
        <v/>
      </c>
      <c r="I250" s="29" t="str">
        <f t="shared" si="14"/>
        <v/>
      </c>
      <c r="J250" s="33" t="str">
        <f t="shared" si="15"/>
        <v/>
      </c>
    </row>
    <row r="251" spans="6:10" x14ac:dyDescent="0.45">
      <c r="F251" t="b">
        <f>IF(ISBLANK(B251),FALSE,(IF(ISBLANK(#REF!),FALSE,(IF(ISBLANK(#REF!),FALSE,(IF(ISBLANK(D251),FALSE,(IF(ISBLANK(#REF!),FALSE,(IF(ISBLANK(#REF!),FALSE,TRUE)))))))))))</f>
        <v>0</v>
      </c>
      <c r="G251" s="29" t="str">
        <f t="shared" si="12"/>
        <v/>
      </c>
      <c r="H251" s="29" t="str">
        <f t="shared" si="13"/>
        <v/>
      </c>
      <c r="I251" s="29" t="str">
        <f t="shared" si="14"/>
        <v/>
      </c>
      <c r="J251" s="33" t="str">
        <f t="shared" si="15"/>
        <v/>
      </c>
    </row>
    <row r="252" spans="6:10" x14ac:dyDescent="0.45">
      <c r="F252" t="b">
        <f>IF(ISBLANK(B252),FALSE,(IF(ISBLANK(#REF!),FALSE,(IF(ISBLANK(#REF!),FALSE,(IF(ISBLANK(D252),FALSE,(IF(ISBLANK(#REF!),FALSE,(IF(ISBLANK(#REF!),FALSE,TRUE)))))))))))</f>
        <v>0</v>
      </c>
      <c r="G252" s="29" t="str">
        <f t="shared" si="12"/>
        <v/>
      </c>
      <c r="H252" s="29" t="str">
        <f t="shared" si="13"/>
        <v/>
      </c>
      <c r="I252" s="29" t="str">
        <f t="shared" si="14"/>
        <v/>
      </c>
      <c r="J252" s="33" t="str">
        <f t="shared" si="15"/>
        <v/>
      </c>
    </row>
    <row r="253" spans="6:10" x14ac:dyDescent="0.45">
      <c r="F253" t="b">
        <f>IF(ISBLANK(B253),FALSE,(IF(ISBLANK(#REF!),FALSE,(IF(ISBLANK(#REF!),FALSE,(IF(ISBLANK(D253),FALSE,(IF(ISBLANK(#REF!),FALSE,(IF(ISBLANK(#REF!),FALSE,TRUE)))))))))))</f>
        <v>0</v>
      </c>
      <c r="G253" s="29" t="str">
        <f t="shared" si="12"/>
        <v/>
      </c>
      <c r="H253" s="29" t="str">
        <f t="shared" si="13"/>
        <v/>
      </c>
      <c r="I253" s="29" t="str">
        <f t="shared" si="14"/>
        <v/>
      </c>
      <c r="J253" s="33" t="str">
        <f t="shared" si="15"/>
        <v/>
      </c>
    </row>
    <row r="254" spans="6:10" x14ac:dyDescent="0.45">
      <c r="F254" t="b">
        <f>IF(ISBLANK(B254),FALSE,(IF(ISBLANK(#REF!),FALSE,(IF(ISBLANK(#REF!),FALSE,(IF(ISBLANK(D254),FALSE,(IF(ISBLANK(#REF!),FALSE,(IF(ISBLANK(#REF!),FALSE,TRUE)))))))))))</f>
        <v>0</v>
      </c>
      <c r="G254" s="29" t="str">
        <f t="shared" si="12"/>
        <v/>
      </c>
      <c r="H254" s="29" t="str">
        <f t="shared" si="13"/>
        <v/>
      </c>
      <c r="I254" s="29" t="str">
        <f t="shared" si="14"/>
        <v/>
      </c>
      <c r="J254" s="33" t="str">
        <f t="shared" si="15"/>
        <v/>
      </c>
    </row>
    <row r="255" spans="6:10" x14ac:dyDescent="0.45">
      <c r="F255" t="b">
        <f>IF(ISBLANK(B255),FALSE,(IF(ISBLANK(#REF!),FALSE,(IF(ISBLANK(#REF!),FALSE,(IF(ISBLANK(D255),FALSE,(IF(ISBLANK(#REF!),FALSE,(IF(ISBLANK(#REF!),FALSE,TRUE)))))))))))</f>
        <v>0</v>
      </c>
      <c r="G255" s="29" t="str">
        <f t="shared" si="12"/>
        <v/>
      </c>
      <c r="H255" s="29" t="str">
        <f t="shared" si="13"/>
        <v/>
      </c>
      <c r="I255" s="29" t="str">
        <f t="shared" si="14"/>
        <v/>
      </c>
      <c r="J255" s="33" t="str">
        <f t="shared" si="15"/>
        <v/>
      </c>
    </row>
    <row r="256" spans="6:10" x14ac:dyDescent="0.45">
      <c r="F256" t="b">
        <f>IF(ISBLANK(B256),FALSE,(IF(ISBLANK(#REF!),FALSE,(IF(ISBLANK(#REF!),FALSE,(IF(ISBLANK(D256),FALSE,(IF(ISBLANK(#REF!),FALSE,(IF(ISBLANK(#REF!),FALSE,TRUE)))))))))))</f>
        <v>0</v>
      </c>
      <c r="G256" s="29" t="str">
        <f t="shared" si="12"/>
        <v/>
      </c>
      <c r="H256" s="29" t="str">
        <f t="shared" si="13"/>
        <v/>
      </c>
      <c r="I256" s="29" t="str">
        <f t="shared" si="14"/>
        <v/>
      </c>
      <c r="J256" s="33" t="str">
        <f t="shared" si="15"/>
        <v/>
      </c>
    </row>
    <row r="257" spans="6:10" x14ac:dyDescent="0.45">
      <c r="F257" t="b">
        <f>IF(ISBLANK(B257),FALSE,(IF(ISBLANK(#REF!),FALSE,(IF(ISBLANK(#REF!),FALSE,(IF(ISBLANK(D257),FALSE,(IF(ISBLANK(#REF!),FALSE,(IF(ISBLANK(#REF!),FALSE,TRUE)))))))))))</f>
        <v>0</v>
      </c>
      <c r="G257" s="29" t="str">
        <f t="shared" si="12"/>
        <v/>
      </c>
      <c r="H257" s="29" t="str">
        <f t="shared" si="13"/>
        <v/>
      </c>
      <c r="I257" s="29" t="str">
        <f t="shared" si="14"/>
        <v/>
      </c>
      <c r="J257" s="33" t="str">
        <f t="shared" si="15"/>
        <v/>
      </c>
    </row>
    <row r="258" spans="6:10" x14ac:dyDescent="0.45">
      <c r="F258" t="b">
        <f>IF(ISBLANK(B258),FALSE,(IF(ISBLANK(#REF!),FALSE,(IF(ISBLANK(#REF!),FALSE,(IF(ISBLANK(D258),FALSE,(IF(ISBLANK(#REF!),FALSE,(IF(ISBLANK(#REF!),FALSE,TRUE)))))))))))</f>
        <v>0</v>
      </c>
      <c r="G258" s="29" t="str">
        <f t="shared" si="12"/>
        <v/>
      </c>
      <c r="H258" s="29" t="str">
        <f t="shared" si="13"/>
        <v/>
      </c>
      <c r="I258" s="29" t="str">
        <f t="shared" si="14"/>
        <v/>
      </c>
      <c r="J258" s="33" t="str">
        <f t="shared" si="15"/>
        <v/>
      </c>
    </row>
    <row r="259" spans="6:10" x14ac:dyDescent="0.45">
      <c r="F259" t="b">
        <f>IF(ISBLANK(B259),FALSE,(IF(ISBLANK(#REF!),FALSE,(IF(ISBLANK(#REF!),FALSE,(IF(ISBLANK(D259),FALSE,(IF(ISBLANK(#REF!),FALSE,(IF(ISBLANK(#REF!),FALSE,TRUE)))))))))))</f>
        <v>0</v>
      </c>
      <c r="G259" s="29" t="str">
        <f t="shared" ref="G259:G322" si="16">IF((F259=TRUE),ABS(D259-B259),"")</f>
        <v/>
      </c>
      <c r="H259" s="29" t="str">
        <f t="shared" si="13"/>
        <v/>
      </c>
      <c r="I259" s="29" t="str">
        <f t="shared" si="14"/>
        <v/>
      </c>
      <c r="J259" s="33" t="str">
        <f t="shared" si="15"/>
        <v/>
      </c>
    </row>
    <row r="260" spans="6:10" x14ac:dyDescent="0.45">
      <c r="F260" t="b">
        <f>IF(ISBLANK(B260),FALSE,(IF(ISBLANK(#REF!),FALSE,(IF(ISBLANK(#REF!),FALSE,(IF(ISBLANK(D260),FALSE,(IF(ISBLANK(#REF!),FALSE,(IF(ISBLANK(#REF!),FALSE,TRUE)))))))))))</f>
        <v>0</v>
      </c>
      <c r="G260" s="29" t="str">
        <f t="shared" si="16"/>
        <v/>
      </c>
      <c r="H260" s="29" t="str">
        <f t="shared" ref="H260:H323" si="17">IF((F260=TRUE),SQRT(C260^2+E260^2),"")</f>
        <v/>
      </c>
      <c r="I260" s="29" t="str">
        <f t="shared" ref="I260:I323" si="18">IF(F260=TRUE,(G260/H260)^2,"")</f>
        <v/>
      </c>
      <c r="J260" s="33" t="str">
        <f t="shared" ref="J260:J323" si="19">IF((F260=TRUE),1-_xlfn.CHISQ.DIST(I260,1,TRUE),"")</f>
        <v/>
      </c>
    </row>
    <row r="261" spans="6:10" x14ac:dyDescent="0.45">
      <c r="F261" t="b">
        <f>IF(ISBLANK(B261),FALSE,(IF(ISBLANK(#REF!),FALSE,(IF(ISBLANK(#REF!),FALSE,(IF(ISBLANK(D261),FALSE,(IF(ISBLANK(#REF!),FALSE,(IF(ISBLANK(#REF!),FALSE,TRUE)))))))))))</f>
        <v>0</v>
      </c>
      <c r="G261" s="29" t="str">
        <f t="shared" si="16"/>
        <v/>
      </c>
      <c r="H261" s="29" t="str">
        <f t="shared" si="17"/>
        <v/>
      </c>
      <c r="I261" s="29" t="str">
        <f t="shared" si="18"/>
        <v/>
      </c>
      <c r="J261" s="33" t="str">
        <f t="shared" si="19"/>
        <v/>
      </c>
    </row>
    <row r="262" spans="6:10" x14ac:dyDescent="0.45">
      <c r="F262" t="b">
        <f>IF(ISBLANK(B262),FALSE,(IF(ISBLANK(#REF!),FALSE,(IF(ISBLANK(#REF!),FALSE,(IF(ISBLANK(D262),FALSE,(IF(ISBLANK(#REF!),FALSE,(IF(ISBLANK(#REF!),FALSE,TRUE)))))))))))</f>
        <v>0</v>
      </c>
      <c r="G262" s="29" t="str">
        <f t="shared" si="16"/>
        <v/>
      </c>
      <c r="H262" s="29" t="str">
        <f t="shared" si="17"/>
        <v/>
      </c>
      <c r="I262" s="29" t="str">
        <f t="shared" si="18"/>
        <v/>
      </c>
      <c r="J262" s="33" t="str">
        <f t="shared" si="19"/>
        <v/>
      </c>
    </row>
    <row r="263" spans="6:10" x14ac:dyDescent="0.45">
      <c r="F263" t="b">
        <f>IF(ISBLANK(B263),FALSE,(IF(ISBLANK(#REF!),FALSE,(IF(ISBLANK(#REF!),FALSE,(IF(ISBLANK(D263),FALSE,(IF(ISBLANK(#REF!),FALSE,(IF(ISBLANK(#REF!),FALSE,TRUE)))))))))))</f>
        <v>0</v>
      </c>
      <c r="G263" s="29" t="str">
        <f t="shared" si="16"/>
        <v/>
      </c>
      <c r="H263" s="29" t="str">
        <f t="shared" si="17"/>
        <v/>
      </c>
      <c r="I263" s="29" t="str">
        <f t="shared" si="18"/>
        <v/>
      </c>
      <c r="J263" s="33" t="str">
        <f t="shared" si="19"/>
        <v/>
      </c>
    </row>
    <row r="264" spans="6:10" x14ac:dyDescent="0.45">
      <c r="F264" t="b">
        <f>IF(ISBLANK(B264),FALSE,(IF(ISBLANK(#REF!),FALSE,(IF(ISBLANK(#REF!),FALSE,(IF(ISBLANK(D264),FALSE,(IF(ISBLANK(#REF!),FALSE,(IF(ISBLANK(#REF!),FALSE,TRUE)))))))))))</f>
        <v>0</v>
      </c>
      <c r="G264" s="29" t="str">
        <f t="shared" si="16"/>
        <v/>
      </c>
      <c r="H264" s="29" t="str">
        <f t="shared" si="17"/>
        <v/>
      </c>
      <c r="I264" s="29" t="str">
        <f t="shared" si="18"/>
        <v/>
      </c>
      <c r="J264" s="33" t="str">
        <f t="shared" si="19"/>
        <v/>
      </c>
    </row>
    <row r="265" spans="6:10" x14ac:dyDescent="0.45">
      <c r="F265" t="b">
        <f>IF(ISBLANK(B265),FALSE,(IF(ISBLANK(#REF!),FALSE,(IF(ISBLANK(#REF!),FALSE,(IF(ISBLANK(D265),FALSE,(IF(ISBLANK(#REF!),FALSE,(IF(ISBLANK(#REF!),FALSE,TRUE)))))))))))</f>
        <v>0</v>
      </c>
      <c r="G265" s="29" t="str">
        <f t="shared" si="16"/>
        <v/>
      </c>
      <c r="H265" s="29" t="str">
        <f t="shared" si="17"/>
        <v/>
      </c>
      <c r="I265" s="29" t="str">
        <f t="shared" si="18"/>
        <v/>
      </c>
      <c r="J265" s="33" t="str">
        <f t="shared" si="19"/>
        <v/>
      </c>
    </row>
    <row r="266" spans="6:10" x14ac:dyDescent="0.45">
      <c r="F266" t="b">
        <f>IF(ISBLANK(B266),FALSE,(IF(ISBLANK(#REF!),FALSE,(IF(ISBLANK(#REF!),FALSE,(IF(ISBLANK(D266),FALSE,(IF(ISBLANK(#REF!),FALSE,(IF(ISBLANK(#REF!),FALSE,TRUE)))))))))))</f>
        <v>0</v>
      </c>
      <c r="G266" s="29" t="str">
        <f t="shared" si="16"/>
        <v/>
      </c>
      <c r="H266" s="29" t="str">
        <f t="shared" si="17"/>
        <v/>
      </c>
      <c r="I266" s="29" t="str">
        <f t="shared" si="18"/>
        <v/>
      </c>
      <c r="J266" s="33" t="str">
        <f t="shared" si="19"/>
        <v/>
      </c>
    </row>
    <row r="267" spans="6:10" x14ac:dyDescent="0.45">
      <c r="F267" t="b">
        <f>IF(ISBLANK(B267),FALSE,(IF(ISBLANK(#REF!),FALSE,(IF(ISBLANK(#REF!),FALSE,(IF(ISBLANK(D267),FALSE,(IF(ISBLANK(#REF!),FALSE,(IF(ISBLANK(#REF!),FALSE,TRUE)))))))))))</f>
        <v>0</v>
      </c>
      <c r="G267" s="29" t="str">
        <f t="shared" si="16"/>
        <v/>
      </c>
      <c r="H267" s="29" t="str">
        <f t="shared" si="17"/>
        <v/>
      </c>
      <c r="I267" s="29" t="str">
        <f t="shared" si="18"/>
        <v/>
      </c>
      <c r="J267" s="33" t="str">
        <f t="shared" si="19"/>
        <v/>
      </c>
    </row>
    <row r="268" spans="6:10" x14ac:dyDescent="0.45">
      <c r="F268" t="b">
        <f>IF(ISBLANK(B268),FALSE,(IF(ISBLANK(#REF!),FALSE,(IF(ISBLANK(#REF!),FALSE,(IF(ISBLANK(D268),FALSE,(IF(ISBLANK(#REF!),FALSE,(IF(ISBLANK(#REF!),FALSE,TRUE)))))))))))</f>
        <v>0</v>
      </c>
      <c r="G268" s="29" t="str">
        <f t="shared" si="16"/>
        <v/>
      </c>
      <c r="H268" s="29" t="str">
        <f t="shared" si="17"/>
        <v/>
      </c>
      <c r="I268" s="29" t="str">
        <f t="shared" si="18"/>
        <v/>
      </c>
      <c r="J268" s="33" t="str">
        <f t="shared" si="19"/>
        <v/>
      </c>
    </row>
    <row r="269" spans="6:10" x14ac:dyDescent="0.45">
      <c r="F269" t="b">
        <f>IF(ISBLANK(B269),FALSE,(IF(ISBLANK(#REF!),FALSE,(IF(ISBLANK(#REF!),FALSE,(IF(ISBLANK(D269),FALSE,(IF(ISBLANK(#REF!),FALSE,(IF(ISBLANK(#REF!),FALSE,TRUE)))))))))))</f>
        <v>0</v>
      </c>
      <c r="G269" s="29" t="str">
        <f t="shared" si="16"/>
        <v/>
      </c>
      <c r="H269" s="29" t="str">
        <f t="shared" si="17"/>
        <v/>
      </c>
      <c r="I269" s="29" t="str">
        <f t="shared" si="18"/>
        <v/>
      </c>
      <c r="J269" s="33" t="str">
        <f t="shared" si="19"/>
        <v/>
      </c>
    </row>
    <row r="270" spans="6:10" x14ac:dyDescent="0.45">
      <c r="F270" t="b">
        <f>IF(ISBLANK(B270),FALSE,(IF(ISBLANK(#REF!),FALSE,(IF(ISBLANK(#REF!),FALSE,(IF(ISBLANK(D270),FALSE,(IF(ISBLANK(#REF!),FALSE,(IF(ISBLANK(#REF!),FALSE,TRUE)))))))))))</f>
        <v>0</v>
      </c>
      <c r="G270" s="29" t="str">
        <f t="shared" si="16"/>
        <v/>
      </c>
      <c r="H270" s="29" t="str">
        <f t="shared" si="17"/>
        <v/>
      </c>
      <c r="I270" s="29" t="str">
        <f t="shared" si="18"/>
        <v/>
      </c>
      <c r="J270" s="33" t="str">
        <f t="shared" si="19"/>
        <v/>
      </c>
    </row>
    <row r="271" spans="6:10" x14ac:dyDescent="0.45">
      <c r="F271" t="b">
        <f>IF(ISBLANK(B271),FALSE,(IF(ISBLANK(#REF!),FALSE,(IF(ISBLANK(#REF!),FALSE,(IF(ISBLANK(D271),FALSE,(IF(ISBLANK(#REF!),FALSE,(IF(ISBLANK(#REF!),FALSE,TRUE)))))))))))</f>
        <v>0</v>
      </c>
      <c r="G271" s="29" t="str">
        <f t="shared" si="16"/>
        <v/>
      </c>
      <c r="H271" s="29" t="str">
        <f t="shared" si="17"/>
        <v/>
      </c>
      <c r="I271" s="29" t="str">
        <f t="shared" si="18"/>
        <v/>
      </c>
      <c r="J271" s="33" t="str">
        <f t="shared" si="19"/>
        <v/>
      </c>
    </row>
    <row r="272" spans="6:10" x14ac:dyDescent="0.45">
      <c r="F272" t="b">
        <f>IF(ISBLANK(B272),FALSE,(IF(ISBLANK(#REF!),FALSE,(IF(ISBLANK(#REF!),FALSE,(IF(ISBLANK(D272),FALSE,(IF(ISBLANK(#REF!),FALSE,(IF(ISBLANK(#REF!),FALSE,TRUE)))))))))))</f>
        <v>0</v>
      </c>
      <c r="G272" s="29" t="str">
        <f t="shared" si="16"/>
        <v/>
      </c>
      <c r="H272" s="29" t="str">
        <f t="shared" si="17"/>
        <v/>
      </c>
      <c r="I272" s="29" t="str">
        <f t="shared" si="18"/>
        <v/>
      </c>
      <c r="J272" s="33" t="str">
        <f t="shared" si="19"/>
        <v/>
      </c>
    </row>
    <row r="273" spans="6:10" x14ac:dyDescent="0.45">
      <c r="F273" t="b">
        <f>IF(ISBLANK(B273),FALSE,(IF(ISBLANK(#REF!),FALSE,(IF(ISBLANK(#REF!),FALSE,(IF(ISBLANK(D273),FALSE,(IF(ISBLANK(#REF!),FALSE,(IF(ISBLANK(#REF!),FALSE,TRUE)))))))))))</f>
        <v>0</v>
      </c>
      <c r="G273" s="29" t="str">
        <f t="shared" si="16"/>
        <v/>
      </c>
      <c r="H273" s="29" t="str">
        <f t="shared" si="17"/>
        <v/>
      </c>
      <c r="I273" s="29" t="str">
        <f t="shared" si="18"/>
        <v/>
      </c>
      <c r="J273" s="33" t="str">
        <f t="shared" si="19"/>
        <v/>
      </c>
    </row>
    <row r="274" spans="6:10" x14ac:dyDescent="0.45">
      <c r="F274" t="b">
        <f>IF(ISBLANK(B274),FALSE,(IF(ISBLANK(#REF!),FALSE,(IF(ISBLANK(#REF!),FALSE,(IF(ISBLANK(D274),FALSE,(IF(ISBLANK(#REF!),FALSE,(IF(ISBLANK(#REF!),FALSE,TRUE)))))))))))</f>
        <v>0</v>
      </c>
      <c r="G274" s="29" t="str">
        <f t="shared" si="16"/>
        <v/>
      </c>
      <c r="H274" s="29" t="str">
        <f t="shared" si="17"/>
        <v/>
      </c>
      <c r="I274" s="29" t="str">
        <f t="shared" si="18"/>
        <v/>
      </c>
      <c r="J274" s="33" t="str">
        <f t="shared" si="19"/>
        <v/>
      </c>
    </row>
    <row r="275" spans="6:10" x14ac:dyDescent="0.45">
      <c r="F275" t="b">
        <f>IF(ISBLANK(B275),FALSE,(IF(ISBLANK(#REF!),FALSE,(IF(ISBLANK(#REF!),FALSE,(IF(ISBLANK(D275),FALSE,(IF(ISBLANK(#REF!),FALSE,(IF(ISBLANK(#REF!),FALSE,TRUE)))))))))))</f>
        <v>0</v>
      </c>
      <c r="G275" s="29" t="str">
        <f t="shared" si="16"/>
        <v/>
      </c>
      <c r="H275" s="29" t="str">
        <f t="shared" si="17"/>
        <v/>
      </c>
      <c r="I275" s="29" t="str">
        <f t="shared" si="18"/>
        <v/>
      </c>
      <c r="J275" s="33" t="str">
        <f t="shared" si="19"/>
        <v/>
      </c>
    </row>
    <row r="276" spans="6:10" x14ac:dyDescent="0.45">
      <c r="F276" t="b">
        <f>IF(ISBLANK(B276),FALSE,(IF(ISBLANK(#REF!),FALSE,(IF(ISBLANK(#REF!),FALSE,(IF(ISBLANK(D276),FALSE,(IF(ISBLANK(#REF!),FALSE,(IF(ISBLANK(#REF!),FALSE,TRUE)))))))))))</f>
        <v>0</v>
      </c>
      <c r="G276" s="29" t="str">
        <f t="shared" si="16"/>
        <v/>
      </c>
      <c r="H276" s="29" t="str">
        <f t="shared" si="17"/>
        <v/>
      </c>
      <c r="I276" s="29" t="str">
        <f t="shared" si="18"/>
        <v/>
      </c>
      <c r="J276" s="33" t="str">
        <f t="shared" si="19"/>
        <v/>
      </c>
    </row>
    <row r="277" spans="6:10" x14ac:dyDescent="0.45">
      <c r="F277" t="b">
        <f>IF(ISBLANK(B277),FALSE,(IF(ISBLANK(#REF!),FALSE,(IF(ISBLANK(#REF!),FALSE,(IF(ISBLANK(D277),FALSE,(IF(ISBLANK(#REF!),FALSE,(IF(ISBLANK(#REF!),FALSE,TRUE)))))))))))</f>
        <v>0</v>
      </c>
      <c r="G277" s="29" t="str">
        <f t="shared" si="16"/>
        <v/>
      </c>
      <c r="H277" s="29" t="str">
        <f t="shared" si="17"/>
        <v/>
      </c>
      <c r="I277" s="29" t="str">
        <f t="shared" si="18"/>
        <v/>
      </c>
      <c r="J277" s="33" t="str">
        <f t="shared" si="19"/>
        <v/>
      </c>
    </row>
    <row r="278" spans="6:10" x14ac:dyDescent="0.45">
      <c r="F278" t="b">
        <f>IF(ISBLANK(B278),FALSE,(IF(ISBLANK(#REF!),FALSE,(IF(ISBLANK(#REF!),FALSE,(IF(ISBLANK(D278),FALSE,(IF(ISBLANK(#REF!),FALSE,(IF(ISBLANK(#REF!),FALSE,TRUE)))))))))))</f>
        <v>0</v>
      </c>
      <c r="G278" s="29" t="str">
        <f t="shared" si="16"/>
        <v/>
      </c>
      <c r="H278" s="29" t="str">
        <f t="shared" si="17"/>
        <v/>
      </c>
      <c r="I278" s="29" t="str">
        <f t="shared" si="18"/>
        <v/>
      </c>
      <c r="J278" s="33" t="str">
        <f t="shared" si="19"/>
        <v/>
      </c>
    </row>
    <row r="279" spans="6:10" x14ac:dyDescent="0.45">
      <c r="F279" t="b">
        <f>IF(ISBLANK(B279),FALSE,(IF(ISBLANK(#REF!),FALSE,(IF(ISBLANK(#REF!),FALSE,(IF(ISBLANK(D279),FALSE,(IF(ISBLANK(#REF!),FALSE,(IF(ISBLANK(#REF!),FALSE,TRUE)))))))))))</f>
        <v>0</v>
      </c>
      <c r="G279" s="29" t="str">
        <f t="shared" si="16"/>
        <v/>
      </c>
      <c r="H279" s="29" t="str">
        <f t="shared" si="17"/>
        <v/>
      </c>
      <c r="I279" s="29" t="str">
        <f t="shared" si="18"/>
        <v/>
      </c>
      <c r="J279" s="33" t="str">
        <f t="shared" si="19"/>
        <v/>
      </c>
    </row>
    <row r="280" spans="6:10" x14ac:dyDescent="0.45">
      <c r="F280" t="b">
        <f>IF(ISBLANK(B280),FALSE,(IF(ISBLANK(#REF!),FALSE,(IF(ISBLANK(#REF!),FALSE,(IF(ISBLANK(D280),FALSE,(IF(ISBLANK(#REF!),FALSE,(IF(ISBLANK(#REF!),FALSE,TRUE)))))))))))</f>
        <v>0</v>
      </c>
      <c r="G280" s="29" t="str">
        <f t="shared" si="16"/>
        <v/>
      </c>
      <c r="H280" s="29" t="str">
        <f t="shared" si="17"/>
        <v/>
      </c>
      <c r="I280" s="29" t="str">
        <f t="shared" si="18"/>
        <v/>
      </c>
      <c r="J280" s="33" t="str">
        <f t="shared" si="19"/>
        <v/>
      </c>
    </row>
    <row r="281" spans="6:10" x14ac:dyDescent="0.45">
      <c r="F281" t="b">
        <f>IF(ISBLANK(B281),FALSE,(IF(ISBLANK(#REF!),FALSE,(IF(ISBLANK(#REF!),FALSE,(IF(ISBLANK(D281),FALSE,(IF(ISBLANK(#REF!),FALSE,(IF(ISBLANK(#REF!),FALSE,TRUE)))))))))))</f>
        <v>0</v>
      </c>
      <c r="G281" s="29" t="str">
        <f t="shared" si="16"/>
        <v/>
      </c>
      <c r="H281" s="29" t="str">
        <f t="shared" si="17"/>
        <v/>
      </c>
      <c r="I281" s="29" t="str">
        <f t="shared" si="18"/>
        <v/>
      </c>
      <c r="J281" s="33" t="str">
        <f t="shared" si="19"/>
        <v/>
      </c>
    </row>
    <row r="282" spans="6:10" x14ac:dyDescent="0.45">
      <c r="F282" t="b">
        <f>IF(ISBLANK(B282),FALSE,(IF(ISBLANK(#REF!),FALSE,(IF(ISBLANK(#REF!),FALSE,(IF(ISBLANK(D282),FALSE,(IF(ISBLANK(#REF!),FALSE,(IF(ISBLANK(#REF!),FALSE,TRUE)))))))))))</f>
        <v>0</v>
      </c>
      <c r="G282" s="29" t="str">
        <f t="shared" si="16"/>
        <v/>
      </c>
      <c r="H282" s="29" t="str">
        <f t="shared" si="17"/>
        <v/>
      </c>
      <c r="I282" s="29" t="str">
        <f t="shared" si="18"/>
        <v/>
      </c>
      <c r="J282" s="33" t="str">
        <f t="shared" si="19"/>
        <v/>
      </c>
    </row>
    <row r="283" spans="6:10" x14ac:dyDescent="0.45">
      <c r="F283" t="b">
        <f>IF(ISBLANK(B283),FALSE,(IF(ISBLANK(#REF!),FALSE,(IF(ISBLANK(#REF!),FALSE,(IF(ISBLANK(D283),FALSE,(IF(ISBLANK(#REF!),FALSE,(IF(ISBLANK(#REF!),FALSE,TRUE)))))))))))</f>
        <v>0</v>
      </c>
      <c r="G283" s="29" t="str">
        <f t="shared" si="16"/>
        <v/>
      </c>
      <c r="H283" s="29" t="str">
        <f t="shared" si="17"/>
        <v/>
      </c>
      <c r="I283" s="29" t="str">
        <f t="shared" si="18"/>
        <v/>
      </c>
      <c r="J283" s="33" t="str">
        <f t="shared" si="19"/>
        <v/>
      </c>
    </row>
    <row r="284" spans="6:10" x14ac:dyDescent="0.45">
      <c r="F284" t="b">
        <f>IF(ISBLANK(B284),FALSE,(IF(ISBLANK(#REF!),FALSE,(IF(ISBLANK(#REF!),FALSE,(IF(ISBLANK(D284),FALSE,(IF(ISBLANK(#REF!),FALSE,(IF(ISBLANK(#REF!),FALSE,TRUE)))))))))))</f>
        <v>0</v>
      </c>
      <c r="G284" s="29" t="str">
        <f t="shared" si="16"/>
        <v/>
      </c>
      <c r="H284" s="29" t="str">
        <f t="shared" si="17"/>
        <v/>
      </c>
      <c r="I284" s="29" t="str">
        <f t="shared" si="18"/>
        <v/>
      </c>
      <c r="J284" s="33" t="str">
        <f t="shared" si="19"/>
        <v/>
      </c>
    </row>
    <row r="285" spans="6:10" x14ac:dyDescent="0.45">
      <c r="F285" t="b">
        <f>IF(ISBLANK(B285),FALSE,(IF(ISBLANK(#REF!),FALSE,(IF(ISBLANK(#REF!),FALSE,(IF(ISBLANK(D285),FALSE,(IF(ISBLANK(#REF!),FALSE,(IF(ISBLANK(#REF!),FALSE,TRUE)))))))))))</f>
        <v>0</v>
      </c>
      <c r="G285" s="29" t="str">
        <f t="shared" si="16"/>
        <v/>
      </c>
      <c r="H285" s="29" t="str">
        <f t="shared" si="17"/>
        <v/>
      </c>
      <c r="I285" s="29" t="str">
        <f t="shared" si="18"/>
        <v/>
      </c>
      <c r="J285" s="33" t="str">
        <f t="shared" si="19"/>
        <v/>
      </c>
    </row>
    <row r="286" spans="6:10" x14ac:dyDescent="0.45">
      <c r="F286" t="b">
        <f>IF(ISBLANK(B286),FALSE,(IF(ISBLANK(#REF!),FALSE,(IF(ISBLANK(#REF!),FALSE,(IF(ISBLANK(D286),FALSE,(IF(ISBLANK(#REF!),FALSE,(IF(ISBLANK(#REF!),FALSE,TRUE)))))))))))</f>
        <v>0</v>
      </c>
      <c r="G286" s="29" t="str">
        <f t="shared" si="16"/>
        <v/>
      </c>
      <c r="H286" s="29" t="str">
        <f t="shared" si="17"/>
        <v/>
      </c>
      <c r="I286" s="29" t="str">
        <f t="shared" si="18"/>
        <v/>
      </c>
      <c r="J286" s="33" t="str">
        <f t="shared" si="19"/>
        <v/>
      </c>
    </row>
    <row r="287" spans="6:10" x14ac:dyDescent="0.45">
      <c r="F287" t="b">
        <f>IF(ISBLANK(B287),FALSE,(IF(ISBLANK(#REF!),FALSE,(IF(ISBLANK(#REF!),FALSE,(IF(ISBLANK(D287),FALSE,(IF(ISBLANK(#REF!),FALSE,(IF(ISBLANK(#REF!),FALSE,TRUE)))))))))))</f>
        <v>0</v>
      </c>
      <c r="G287" s="29" t="str">
        <f t="shared" si="16"/>
        <v/>
      </c>
      <c r="H287" s="29" t="str">
        <f t="shared" si="17"/>
        <v/>
      </c>
      <c r="I287" s="29" t="str">
        <f t="shared" si="18"/>
        <v/>
      </c>
      <c r="J287" s="33" t="str">
        <f t="shared" si="19"/>
        <v/>
      </c>
    </row>
    <row r="288" spans="6:10" x14ac:dyDescent="0.45">
      <c r="F288" t="b">
        <f>IF(ISBLANK(B288),FALSE,(IF(ISBLANK(#REF!),FALSE,(IF(ISBLANK(#REF!),FALSE,(IF(ISBLANK(D288),FALSE,(IF(ISBLANK(#REF!),FALSE,(IF(ISBLANK(#REF!),FALSE,TRUE)))))))))))</f>
        <v>0</v>
      </c>
      <c r="G288" s="29" t="str">
        <f t="shared" si="16"/>
        <v/>
      </c>
      <c r="H288" s="29" t="str">
        <f t="shared" si="17"/>
        <v/>
      </c>
      <c r="I288" s="29" t="str">
        <f t="shared" si="18"/>
        <v/>
      </c>
      <c r="J288" s="33" t="str">
        <f t="shared" si="19"/>
        <v/>
      </c>
    </row>
    <row r="289" spans="6:10" x14ac:dyDescent="0.45">
      <c r="F289" t="b">
        <f>IF(ISBLANK(B289),FALSE,(IF(ISBLANK(#REF!),FALSE,(IF(ISBLANK(#REF!),FALSE,(IF(ISBLANK(D289),FALSE,(IF(ISBLANK(#REF!),FALSE,(IF(ISBLANK(#REF!),FALSE,TRUE)))))))))))</f>
        <v>0</v>
      </c>
      <c r="G289" s="29" t="str">
        <f t="shared" si="16"/>
        <v/>
      </c>
      <c r="H289" s="29" t="str">
        <f t="shared" si="17"/>
        <v/>
      </c>
      <c r="I289" s="29" t="str">
        <f t="shared" si="18"/>
        <v/>
      </c>
      <c r="J289" s="33" t="str">
        <f t="shared" si="19"/>
        <v/>
      </c>
    </row>
    <row r="290" spans="6:10" x14ac:dyDescent="0.45">
      <c r="F290" t="b">
        <f>IF(ISBLANK(B290),FALSE,(IF(ISBLANK(#REF!),FALSE,(IF(ISBLANK(#REF!),FALSE,(IF(ISBLANK(D290),FALSE,(IF(ISBLANK(#REF!),FALSE,(IF(ISBLANK(#REF!),FALSE,TRUE)))))))))))</f>
        <v>0</v>
      </c>
      <c r="G290" s="29" t="str">
        <f t="shared" si="16"/>
        <v/>
      </c>
      <c r="H290" s="29" t="str">
        <f t="shared" si="17"/>
        <v/>
      </c>
      <c r="I290" s="29" t="str">
        <f t="shared" si="18"/>
        <v/>
      </c>
      <c r="J290" s="33" t="str">
        <f t="shared" si="19"/>
        <v/>
      </c>
    </row>
    <row r="291" spans="6:10" x14ac:dyDescent="0.45">
      <c r="F291" t="b">
        <f>IF(ISBLANK(B291),FALSE,(IF(ISBLANK(#REF!),FALSE,(IF(ISBLANK(#REF!),FALSE,(IF(ISBLANK(D291),FALSE,(IF(ISBLANK(#REF!),FALSE,(IF(ISBLANK(#REF!),FALSE,TRUE)))))))))))</f>
        <v>0</v>
      </c>
      <c r="G291" s="29" t="str">
        <f t="shared" si="16"/>
        <v/>
      </c>
      <c r="H291" s="29" t="str">
        <f t="shared" si="17"/>
        <v/>
      </c>
      <c r="I291" s="29" t="str">
        <f t="shared" si="18"/>
        <v/>
      </c>
      <c r="J291" s="33" t="str">
        <f t="shared" si="19"/>
        <v/>
      </c>
    </row>
    <row r="292" spans="6:10" x14ac:dyDescent="0.45">
      <c r="F292" t="b">
        <f>IF(ISBLANK(B292),FALSE,(IF(ISBLANK(#REF!),FALSE,(IF(ISBLANK(#REF!),FALSE,(IF(ISBLANK(D292),FALSE,(IF(ISBLANK(#REF!),FALSE,(IF(ISBLANK(#REF!),FALSE,TRUE)))))))))))</f>
        <v>0</v>
      </c>
      <c r="G292" s="29" t="str">
        <f t="shared" si="16"/>
        <v/>
      </c>
      <c r="H292" s="29" t="str">
        <f t="shared" si="17"/>
        <v/>
      </c>
      <c r="I292" s="29" t="str">
        <f t="shared" si="18"/>
        <v/>
      </c>
      <c r="J292" s="33" t="str">
        <f t="shared" si="19"/>
        <v/>
      </c>
    </row>
    <row r="293" spans="6:10" x14ac:dyDescent="0.45">
      <c r="F293" t="b">
        <f>IF(ISBLANK(B293),FALSE,(IF(ISBLANK(#REF!),FALSE,(IF(ISBLANK(#REF!),FALSE,(IF(ISBLANK(D293),FALSE,(IF(ISBLANK(#REF!),FALSE,(IF(ISBLANK(#REF!),FALSE,TRUE)))))))))))</f>
        <v>0</v>
      </c>
      <c r="G293" s="29" t="str">
        <f t="shared" si="16"/>
        <v/>
      </c>
      <c r="H293" s="29" t="str">
        <f t="shared" si="17"/>
        <v/>
      </c>
      <c r="I293" s="29" t="str">
        <f t="shared" si="18"/>
        <v/>
      </c>
      <c r="J293" s="33" t="str">
        <f t="shared" si="19"/>
        <v/>
      </c>
    </row>
    <row r="294" spans="6:10" x14ac:dyDescent="0.45">
      <c r="F294" t="b">
        <f>IF(ISBLANK(B294),FALSE,(IF(ISBLANK(#REF!),FALSE,(IF(ISBLANK(#REF!),FALSE,(IF(ISBLANK(D294),FALSE,(IF(ISBLANK(#REF!),FALSE,(IF(ISBLANK(#REF!),FALSE,TRUE)))))))))))</f>
        <v>0</v>
      </c>
      <c r="G294" s="29" t="str">
        <f t="shared" si="16"/>
        <v/>
      </c>
      <c r="H294" s="29" t="str">
        <f t="shared" si="17"/>
        <v/>
      </c>
      <c r="I294" s="29" t="str">
        <f t="shared" si="18"/>
        <v/>
      </c>
      <c r="J294" s="33" t="str">
        <f t="shared" si="19"/>
        <v/>
      </c>
    </row>
    <row r="295" spans="6:10" x14ac:dyDescent="0.45">
      <c r="F295" t="b">
        <f>IF(ISBLANK(B295),FALSE,(IF(ISBLANK(#REF!),FALSE,(IF(ISBLANK(#REF!),FALSE,(IF(ISBLANK(D295),FALSE,(IF(ISBLANK(#REF!),FALSE,(IF(ISBLANK(#REF!),FALSE,TRUE)))))))))))</f>
        <v>0</v>
      </c>
      <c r="G295" s="29" t="str">
        <f t="shared" si="16"/>
        <v/>
      </c>
      <c r="H295" s="29" t="str">
        <f t="shared" si="17"/>
        <v/>
      </c>
      <c r="I295" s="29" t="str">
        <f t="shared" si="18"/>
        <v/>
      </c>
      <c r="J295" s="33" t="str">
        <f t="shared" si="19"/>
        <v/>
      </c>
    </row>
    <row r="296" spans="6:10" x14ac:dyDescent="0.45">
      <c r="F296" t="b">
        <f>IF(ISBLANK(B296),FALSE,(IF(ISBLANK(#REF!),FALSE,(IF(ISBLANK(#REF!),FALSE,(IF(ISBLANK(D296),FALSE,(IF(ISBLANK(#REF!),FALSE,(IF(ISBLANK(#REF!),FALSE,TRUE)))))))))))</f>
        <v>0</v>
      </c>
      <c r="G296" s="29" t="str">
        <f t="shared" si="16"/>
        <v/>
      </c>
      <c r="H296" s="29" t="str">
        <f t="shared" si="17"/>
        <v/>
      </c>
      <c r="I296" s="29" t="str">
        <f t="shared" si="18"/>
        <v/>
      </c>
      <c r="J296" s="33" t="str">
        <f t="shared" si="19"/>
        <v/>
      </c>
    </row>
    <row r="297" spans="6:10" x14ac:dyDescent="0.45">
      <c r="F297" t="b">
        <f>IF(ISBLANK(B297),FALSE,(IF(ISBLANK(#REF!),FALSE,(IF(ISBLANK(#REF!),FALSE,(IF(ISBLANK(D297),FALSE,(IF(ISBLANK(#REF!),FALSE,(IF(ISBLANK(#REF!),FALSE,TRUE)))))))))))</f>
        <v>0</v>
      </c>
      <c r="G297" s="29" t="str">
        <f t="shared" si="16"/>
        <v/>
      </c>
      <c r="H297" s="29" t="str">
        <f t="shared" si="17"/>
        <v/>
      </c>
      <c r="I297" s="29" t="str">
        <f t="shared" si="18"/>
        <v/>
      </c>
      <c r="J297" s="33" t="str">
        <f t="shared" si="19"/>
        <v/>
      </c>
    </row>
    <row r="298" spans="6:10" x14ac:dyDescent="0.45">
      <c r="F298" t="b">
        <f>IF(ISBLANK(B298),FALSE,(IF(ISBLANK(#REF!),FALSE,(IF(ISBLANK(#REF!),FALSE,(IF(ISBLANK(D298),FALSE,(IF(ISBLANK(#REF!),FALSE,(IF(ISBLANK(#REF!),FALSE,TRUE)))))))))))</f>
        <v>0</v>
      </c>
      <c r="G298" s="29" t="str">
        <f t="shared" si="16"/>
        <v/>
      </c>
      <c r="H298" s="29" t="str">
        <f t="shared" si="17"/>
        <v/>
      </c>
      <c r="I298" s="29" t="str">
        <f t="shared" si="18"/>
        <v/>
      </c>
      <c r="J298" s="33" t="str">
        <f t="shared" si="19"/>
        <v/>
      </c>
    </row>
    <row r="299" spans="6:10" x14ac:dyDescent="0.45">
      <c r="F299" t="b">
        <f>IF(ISBLANK(B299),FALSE,(IF(ISBLANK(#REF!),FALSE,(IF(ISBLANK(#REF!),FALSE,(IF(ISBLANK(D299),FALSE,(IF(ISBLANK(#REF!),FALSE,(IF(ISBLANK(#REF!),FALSE,TRUE)))))))))))</f>
        <v>0</v>
      </c>
      <c r="G299" s="29" t="str">
        <f t="shared" si="16"/>
        <v/>
      </c>
      <c r="H299" s="29" t="str">
        <f t="shared" si="17"/>
        <v/>
      </c>
      <c r="I299" s="29" t="str">
        <f t="shared" si="18"/>
        <v/>
      </c>
      <c r="J299" s="33" t="str">
        <f t="shared" si="19"/>
        <v/>
      </c>
    </row>
    <row r="300" spans="6:10" x14ac:dyDescent="0.45">
      <c r="F300" t="b">
        <f>IF(ISBLANK(B300),FALSE,(IF(ISBLANK(#REF!),FALSE,(IF(ISBLANK(#REF!),FALSE,(IF(ISBLANK(D300),FALSE,(IF(ISBLANK(#REF!),FALSE,(IF(ISBLANK(#REF!),FALSE,TRUE)))))))))))</f>
        <v>0</v>
      </c>
      <c r="G300" s="29" t="str">
        <f t="shared" si="16"/>
        <v/>
      </c>
      <c r="H300" s="29" t="str">
        <f t="shared" si="17"/>
        <v/>
      </c>
      <c r="I300" s="29" t="str">
        <f t="shared" si="18"/>
        <v/>
      </c>
      <c r="J300" s="33" t="str">
        <f t="shared" si="19"/>
        <v/>
      </c>
    </row>
    <row r="301" spans="6:10" x14ac:dyDescent="0.45">
      <c r="F301" t="b">
        <f>IF(ISBLANK(B301),FALSE,(IF(ISBLANK(#REF!),FALSE,(IF(ISBLANK(#REF!),FALSE,(IF(ISBLANK(D301),FALSE,(IF(ISBLANK(#REF!),FALSE,(IF(ISBLANK(#REF!),FALSE,TRUE)))))))))))</f>
        <v>0</v>
      </c>
      <c r="G301" s="29" t="str">
        <f t="shared" si="16"/>
        <v/>
      </c>
      <c r="H301" s="29" t="str">
        <f t="shared" si="17"/>
        <v/>
      </c>
      <c r="I301" s="29" t="str">
        <f t="shared" si="18"/>
        <v/>
      </c>
      <c r="J301" s="33" t="str">
        <f t="shared" si="19"/>
        <v/>
      </c>
    </row>
    <row r="302" spans="6:10" x14ac:dyDescent="0.45">
      <c r="F302" t="b">
        <f>IF(ISBLANK(B302),FALSE,(IF(ISBLANK(#REF!),FALSE,(IF(ISBLANK(#REF!),FALSE,(IF(ISBLANK(D302),FALSE,(IF(ISBLANK(#REF!),FALSE,(IF(ISBLANK(#REF!),FALSE,TRUE)))))))))))</f>
        <v>0</v>
      </c>
      <c r="G302" s="29" t="str">
        <f t="shared" si="16"/>
        <v/>
      </c>
      <c r="H302" s="29" t="str">
        <f t="shared" si="17"/>
        <v/>
      </c>
      <c r="I302" s="29" t="str">
        <f t="shared" si="18"/>
        <v/>
      </c>
      <c r="J302" s="33" t="str">
        <f t="shared" si="19"/>
        <v/>
      </c>
    </row>
    <row r="303" spans="6:10" x14ac:dyDescent="0.45">
      <c r="F303" t="b">
        <f>IF(ISBLANK(B303),FALSE,(IF(ISBLANK(#REF!),FALSE,(IF(ISBLANK(#REF!),FALSE,(IF(ISBLANK(D303),FALSE,(IF(ISBLANK(#REF!),FALSE,(IF(ISBLANK(#REF!),FALSE,TRUE)))))))))))</f>
        <v>0</v>
      </c>
      <c r="G303" s="29" t="str">
        <f t="shared" si="16"/>
        <v/>
      </c>
      <c r="H303" s="29" t="str">
        <f t="shared" si="17"/>
        <v/>
      </c>
      <c r="I303" s="29" t="str">
        <f t="shared" si="18"/>
        <v/>
      </c>
      <c r="J303" s="33" t="str">
        <f t="shared" si="19"/>
        <v/>
      </c>
    </row>
    <row r="304" spans="6:10" x14ac:dyDescent="0.45">
      <c r="F304" t="b">
        <f>IF(ISBLANK(B304),FALSE,(IF(ISBLANK(#REF!),FALSE,(IF(ISBLANK(#REF!),FALSE,(IF(ISBLANK(D304),FALSE,(IF(ISBLANK(#REF!),FALSE,(IF(ISBLANK(#REF!),FALSE,TRUE)))))))))))</f>
        <v>0</v>
      </c>
      <c r="G304" s="29" t="str">
        <f t="shared" si="16"/>
        <v/>
      </c>
      <c r="H304" s="29" t="str">
        <f t="shared" si="17"/>
        <v/>
      </c>
      <c r="I304" s="29" t="str">
        <f t="shared" si="18"/>
        <v/>
      </c>
      <c r="J304" s="33" t="str">
        <f t="shared" si="19"/>
        <v/>
      </c>
    </row>
    <row r="305" spans="6:10" x14ac:dyDescent="0.45">
      <c r="F305" t="b">
        <f>IF(ISBLANK(B305),FALSE,(IF(ISBLANK(#REF!),FALSE,(IF(ISBLANK(#REF!),FALSE,(IF(ISBLANK(D305),FALSE,(IF(ISBLANK(#REF!),FALSE,(IF(ISBLANK(#REF!),FALSE,TRUE)))))))))))</f>
        <v>0</v>
      </c>
      <c r="G305" s="29" t="str">
        <f t="shared" si="16"/>
        <v/>
      </c>
      <c r="H305" s="29" t="str">
        <f t="shared" si="17"/>
        <v/>
      </c>
      <c r="I305" s="29" t="str">
        <f t="shared" si="18"/>
        <v/>
      </c>
      <c r="J305" s="33" t="str">
        <f t="shared" si="19"/>
        <v/>
      </c>
    </row>
    <row r="306" spans="6:10" x14ac:dyDescent="0.45">
      <c r="F306" t="b">
        <f>IF(ISBLANK(B306),FALSE,(IF(ISBLANK(#REF!),FALSE,(IF(ISBLANK(#REF!),FALSE,(IF(ISBLANK(D306),FALSE,(IF(ISBLANK(#REF!),FALSE,(IF(ISBLANK(#REF!),FALSE,TRUE)))))))))))</f>
        <v>0</v>
      </c>
      <c r="G306" s="29" t="str">
        <f t="shared" si="16"/>
        <v/>
      </c>
      <c r="H306" s="29" t="str">
        <f t="shared" si="17"/>
        <v/>
      </c>
      <c r="I306" s="29" t="str">
        <f t="shared" si="18"/>
        <v/>
      </c>
      <c r="J306" s="33" t="str">
        <f t="shared" si="19"/>
        <v/>
      </c>
    </row>
    <row r="307" spans="6:10" x14ac:dyDescent="0.45">
      <c r="F307" t="b">
        <f>IF(ISBLANK(B307),FALSE,(IF(ISBLANK(#REF!),FALSE,(IF(ISBLANK(#REF!),FALSE,(IF(ISBLANK(D307),FALSE,(IF(ISBLANK(#REF!),FALSE,(IF(ISBLANK(#REF!),FALSE,TRUE)))))))))))</f>
        <v>0</v>
      </c>
      <c r="G307" s="29" t="str">
        <f t="shared" si="16"/>
        <v/>
      </c>
      <c r="H307" s="29" t="str">
        <f t="shared" si="17"/>
        <v/>
      </c>
      <c r="I307" s="29" t="str">
        <f t="shared" si="18"/>
        <v/>
      </c>
      <c r="J307" s="33" t="str">
        <f t="shared" si="19"/>
        <v/>
      </c>
    </row>
    <row r="308" spans="6:10" x14ac:dyDescent="0.45">
      <c r="F308" t="b">
        <f>IF(ISBLANK(B308),FALSE,(IF(ISBLANK(#REF!),FALSE,(IF(ISBLANK(#REF!),FALSE,(IF(ISBLANK(D308),FALSE,(IF(ISBLANK(#REF!),FALSE,(IF(ISBLANK(#REF!),FALSE,TRUE)))))))))))</f>
        <v>0</v>
      </c>
      <c r="G308" s="29" t="str">
        <f t="shared" si="16"/>
        <v/>
      </c>
      <c r="H308" s="29" t="str">
        <f t="shared" si="17"/>
        <v/>
      </c>
      <c r="I308" s="29" t="str">
        <f t="shared" si="18"/>
        <v/>
      </c>
      <c r="J308" s="33" t="str">
        <f t="shared" si="19"/>
        <v/>
      </c>
    </row>
    <row r="309" spans="6:10" x14ac:dyDescent="0.45">
      <c r="F309" t="b">
        <f>IF(ISBLANK(B309),FALSE,(IF(ISBLANK(#REF!),FALSE,(IF(ISBLANK(#REF!),FALSE,(IF(ISBLANK(D309),FALSE,(IF(ISBLANK(#REF!),FALSE,(IF(ISBLANK(#REF!),FALSE,TRUE)))))))))))</f>
        <v>0</v>
      </c>
      <c r="G309" s="29" t="str">
        <f t="shared" si="16"/>
        <v/>
      </c>
      <c r="H309" s="29" t="str">
        <f t="shared" si="17"/>
        <v/>
      </c>
      <c r="I309" s="29" t="str">
        <f t="shared" si="18"/>
        <v/>
      </c>
      <c r="J309" s="33" t="str">
        <f t="shared" si="19"/>
        <v/>
      </c>
    </row>
    <row r="310" spans="6:10" x14ac:dyDescent="0.45">
      <c r="F310" t="b">
        <f>IF(ISBLANK(B310),FALSE,(IF(ISBLANK(#REF!),FALSE,(IF(ISBLANK(#REF!),FALSE,(IF(ISBLANK(D310),FALSE,(IF(ISBLANK(#REF!),FALSE,(IF(ISBLANK(#REF!),FALSE,TRUE)))))))))))</f>
        <v>0</v>
      </c>
      <c r="G310" s="29" t="str">
        <f t="shared" si="16"/>
        <v/>
      </c>
      <c r="H310" s="29" t="str">
        <f t="shared" si="17"/>
        <v/>
      </c>
      <c r="I310" s="29" t="str">
        <f t="shared" si="18"/>
        <v/>
      </c>
      <c r="J310" s="33" t="str">
        <f t="shared" si="19"/>
        <v/>
      </c>
    </row>
    <row r="311" spans="6:10" x14ac:dyDescent="0.45">
      <c r="F311" t="b">
        <f>IF(ISBLANK(B311),FALSE,(IF(ISBLANK(#REF!),FALSE,(IF(ISBLANK(#REF!),FALSE,(IF(ISBLANK(D311),FALSE,(IF(ISBLANK(#REF!),FALSE,(IF(ISBLANK(#REF!),FALSE,TRUE)))))))))))</f>
        <v>0</v>
      </c>
      <c r="G311" s="29" t="str">
        <f t="shared" si="16"/>
        <v/>
      </c>
      <c r="H311" s="29" t="str">
        <f t="shared" si="17"/>
        <v/>
      </c>
      <c r="I311" s="29" t="str">
        <f t="shared" si="18"/>
        <v/>
      </c>
      <c r="J311" s="33" t="str">
        <f t="shared" si="19"/>
        <v/>
      </c>
    </row>
    <row r="312" spans="6:10" x14ac:dyDescent="0.45">
      <c r="F312" t="b">
        <f>IF(ISBLANK(B312),FALSE,(IF(ISBLANK(#REF!),FALSE,(IF(ISBLANK(#REF!),FALSE,(IF(ISBLANK(D312),FALSE,(IF(ISBLANK(#REF!),FALSE,(IF(ISBLANK(#REF!),FALSE,TRUE)))))))))))</f>
        <v>0</v>
      </c>
      <c r="G312" s="29" t="str">
        <f t="shared" si="16"/>
        <v/>
      </c>
      <c r="H312" s="29" t="str">
        <f t="shared" si="17"/>
        <v/>
      </c>
      <c r="I312" s="29" t="str">
        <f t="shared" si="18"/>
        <v/>
      </c>
      <c r="J312" s="33" t="str">
        <f t="shared" si="19"/>
        <v/>
      </c>
    </row>
    <row r="313" spans="6:10" x14ac:dyDescent="0.45">
      <c r="F313" t="b">
        <f>IF(ISBLANK(B313),FALSE,(IF(ISBLANK(#REF!),FALSE,(IF(ISBLANK(#REF!),FALSE,(IF(ISBLANK(D313),FALSE,(IF(ISBLANK(#REF!),FALSE,(IF(ISBLANK(#REF!),FALSE,TRUE)))))))))))</f>
        <v>0</v>
      </c>
      <c r="G313" s="29" t="str">
        <f t="shared" si="16"/>
        <v/>
      </c>
      <c r="H313" s="29" t="str">
        <f t="shared" si="17"/>
        <v/>
      </c>
      <c r="I313" s="29" t="str">
        <f t="shared" si="18"/>
        <v/>
      </c>
      <c r="J313" s="33" t="str">
        <f t="shared" si="19"/>
        <v/>
      </c>
    </row>
    <row r="314" spans="6:10" x14ac:dyDescent="0.45">
      <c r="F314" t="b">
        <f>IF(ISBLANK(B314),FALSE,(IF(ISBLANK(#REF!),FALSE,(IF(ISBLANK(#REF!),FALSE,(IF(ISBLANK(D314),FALSE,(IF(ISBLANK(#REF!),FALSE,(IF(ISBLANK(#REF!),FALSE,TRUE)))))))))))</f>
        <v>0</v>
      </c>
      <c r="G314" s="29" t="str">
        <f t="shared" si="16"/>
        <v/>
      </c>
      <c r="H314" s="29" t="str">
        <f t="shared" si="17"/>
        <v/>
      </c>
      <c r="I314" s="29" t="str">
        <f t="shared" si="18"/>
        <v/>
      </c>
      <c r="J314" s="33" t="str">
        <f t="shared" si="19"/>
        <v/>
      </c>
    </row>
    <row r="315" spans="6:10" x14ac:dyDescent="0.45">
      <c r="F315" t="b">
        <f>IF(ISBLANK(B315),FALSE,(IF(ISBLANK(#REF!),FALSE,(IF(ISBLANK(#REF!),FALSE,(IF(ISBLANK(D315),FALSE,(IF(ISBLANK(#REF!),FALSE,(IF(ISBLANK(#REF!),FALSE,TRUE)))))))))))</f>
        <v>0</v>
      </c>
      <c r="G315" s="29" t="str">
        <f t="shared" si="16"/>
        <v/>
      </c>
      <c r="H315" s="29" t="str">
        <f t="shared" si="17"/>
        <v/>
      </c>
      <c r="I315" s="29" t="str">
        <f t="shared" si="18"/>
        <v/>
      </c>
      <c r="J315" s="33" t="str">
        <f t="shared" si="19"/>
        <v/>
      </c>
    </row>
    <row r="316" spans="6:10" x14ac:dyDescent="0.45">
      <c r="F316" t="b">
        <f>IF(ISBLANK(B316),FALSE,(IF(ISBLANK(#REF!),FALSE,(IF(ISBLANK(#REF!),FALSE,(IF(ISBLANK(D316),FALSE,(IF(ISBLANK(#REF!),FALSE,(IF(ISBLANK(#REF!),FALSE,TRUE)))))))))))</f>
        <v>0</v>
      </c>
      <c r="G316" s="29" t="str">
        <f t="shared" si="16"/>
        <v/>
      </c>
      <c r="H316" s="29" t="str">
        <f t="shared" si="17"/>
        <v/>
      </c>
      <c r="I316" s="29" t="str">
        <f t="shared" si="18"/>
        <v/>
      </c>
      <c r="J316" s="33" t="str">
        <f t="shared" si="19"/>
        <v/>
      </c>
    </row>
    <row r="317" spans="6:10" x14ac:dyDescent="0.45">
      <c r="F317" t="b">
        <f>IF(ISBLANK(B317),FALSE,(IF(ISBLANK(#REF!),FALSE,(IF(ISBLANK(#REF!),FALSE,(IF(ISBLANK(D317),FALSE,(IF(ISBLANK(#REF!),FALSE,(IF(ISBLANK(#REF!),FALSE,TRUE)))))))))))</f>
        <v>0</v>
      </c>
      <c r="G317" s="29" t="str">
        <f t="shared" si="16"/>
        <v/>
      </c>
      <c r="H317" s="29" t="str">
        <f t="shared" si="17"/>
        <v/>
      </c>
      <c r="I317" s="29" t="str">
        <f t="shared" si="18"/>
        <v/>
      </c>
      <c r="J317" s="33" t="str">
        <f t="shared" si="19"/>
        <v/>
      </c>
    </row>
    <row r="318" spans="6:10" x14ac:dyDescent="0.45">
      <c r="F318" t="b">
        <f>IF(ISBLANK(B318),FALSE,(IF(ISBLANK(#REF!),FALSE,(IF(ISBLANK(#REF!),FALSE,(IF(ISBLANK(D318),FALSE,(IF(ISBLANK(#REF!),FALSE,(IF(ISBLANK(#REF!),FALSE,TRUE)))))))))))</f>
        <v>0</v>
      </c>
      <c r="G318" s="29" t="str">
        <f t="shared" si="16"/>
        <v/>
      </c>
      <c r="H318" s="29" t="str">
        <f t="shared" si="17"/>
        <v/>
      </c>
      <c r="I318" s="29" t="str">
        <f t="shared" si="18"/>
        <v/>
      </c>
      <c r="J318" s="33" t="str">
        <f t="shared" si="19"/>
        <v/>
      </c>
    </row>
    <row r="319" spans="6:10" x14ac:dyDescent="0.45">
      <c r="F319" t="b">
        <f>IF(ISBLANK(B319),FALSE,(IF(ISBLANK(#REF!),FALSE,(IF(ISBLANK(#REF!),FALSE,(IF(ISBLANK(D319),FALSE,(IF(ISBLANK(#REF!),FALSE,(IF(ISBLANK(#REF!),FALSE,TRUE)))))))))))</f>
        <v>0</v>
      </c>
      <c r="G319" s="29" t="str">
        <f t="shared" si="16"/>
        <v/>
      </c>
      <c r="H319" s="29" t="str">
        <f t="shared" si="17"/>
        <v/>
      </c>
      <c r="I319" s="29" t="str">
        <f t="shared" si="18"/>
        <v/>
      </c>
      <c r="J319" s="33" t="str">
        <f t="shared" si="19"/>
        <v/>
      </c>
    </row>
    <row r="320" spans="6:10" x14ac:dyDescent="0.45">
      <c r="F320" t="b">
        <f>IF(ISBLANK(B320),FALSE,(IF(ISBLANK(#REF!),FALSE,(IF(ISBLANK(#REF!),FALSE,(IF(ISBLANK(D320),FALSE,(IF(ISBLANK(#REF!),FALSE,(IF(ISBLANK(#REF!),FALSE,TRUE)))))))))))</f>
        <v>0</v>
      </c>
      <c r="G320" s="29" t="str">
        <f t="shared" si="16"/>
        <v/>
      </c>
      <c r="H320" s="29" t="str">
        <f t="shared" si="17"/>
        <v/>
      </c>
      <c r="I320" s="29" t="str">
        <f t="shared" si="18"/>
        <v/>
      </c>
      <c r="J320" s="33" t="str">
        <f t="shared" si="19"/>
        <v/>
      </c>
    </row>
    <row r="321" spans="6:10" x14ac:dyDescent="0.45">
      <c r="F321" t="b">
        <f>IF(ISBLANK(B321),FALSE,(IF(ISBLANK(#REF!),FALSE,(IF(ISBLANK(#REF!),FALSE,(IF(ISBLANK(D321),FALSE,(IF(ISBLANK(#REF!),FALSE,(IF(ISBLANK(#REF!),FALSE,TRUE)))))))))))</f>
        <v>0</v>
      </c>
      <c r="G321" s="29" t="str">
        <f t="shared" si="16"/>
        <v/>
      </c>
      <c r="H321" s="29" t="str">
        <f t="shared" si="17"/>
        <v/>
      </c>
      <c r="I321" s="29" t="str">
        <f t="shared" si="18"/>
        <v/>
      </c>
      <c r="J321" s="33" t="str">
        <f t="shared" si="19"/>
        <v/>
      </c>
    </row>
    <row r="322" spans="6:10" x14ac:dyDescent="0.45">
      <c r="F322" t="b">
        <f>IF(ISBLANK(B322),FALSE,(IF(ISBLANK(#REF!),FALSE,(IF(ISBLANK(#REF!),FALSE,(IF(ISBLANK(D322),FALSE,(IF(ISBLANK(#REF!),FALSE,(IF(ISBLANK(#REF!),FALSE,TRUE)))))))))))</f>
        <v>0</v>
      </c>
      <c r="G322" s="29" t="str">
        <f t="shared" si="16"/>
        <v/>
      </c>
      <c r="H322" s="29" t="str">
        <f t="shared" si="17"/>
        <v/>
      </c>
      <c r="I322" s="29" t="str">
        <f t="shared" si="18"/>
        <v/>
      </c>
      <c r="J322" s="33" t="str">
        <f t="shared" si="19"/>
        <v/>
      </c>
    </row>
    <row r="323" spans="6:10" x14ac:dyDescent="0.45">
      <c r="F323" t="b">
        <f>IF(ISBLANK(B323),FALSE,(IF(ISBLANK(#REF!),FALSE,(IF(ISBLANK(#REF!),FALSE,(IF(ISBLANK(D323),FALSE,(IF(ISBLANK(#REF!),FALSE,(IF(ISBLANK(#REF!),FALSE,TRUE)))))))))))</f>
        <v>0</v>
      </c>
      <c r="G323" s="29" t="str">
        <f t="shared" ref="G323:G386" si="20">IF((F323=TRUE),ABS(D323-B323),"")</f>
        <v/>
      </c>
      <c r="H323" s="29" t="str">
        <f t="shared" si="17"/>
        <v/>
      </c>
      <c r="I323" s="29" t="str">
        <f t="shared" si="18"/>
        <v/>
      </c>
      <c r="J323" s="33" t="str">
        <f t="shared" si="19"/>
        <v/>
      </c>
    </row>
    <row r="324" spans="6:10" x14ac:dyDescent="0.45">
      <c r="F324" t="b">
        <f>IF(ISBLANK(B324),FALSE,(IF(ISBLANK(#REF!),FALSE,(IF(ISBLANK(#REF!),FALSE,(IF(ISBLANK(D324),FALSE,(IF(ISBLANK(#REF!),FALSE,(IF(ISBLANK(#REF!),FALSE,TRUE)))))))))))</f>
        <v>0</v>
      </c>
      <c r="G324" s="29" t="str">
        <f t="shared" si="20"/>
        <v/>
      </c>
      <c r="H324" s="29" t="str">
        <f t="shared" ref="H324:H387" si="21">IF((F324=TRUE),SQRT(C324^2+E324^2),"")</f>
        <v/>
      </c>
      <c r="I324" s="29" t="str">
        <f t="shared" ref="I324:I387" si="22">IF(F324=TRUE,(G324/H324)^2,"")</f>
        <v/>
      </c>
      <c r="J324" s="33" t="str">
        <f t="shared" ref="J324:J387" si="23">IF((F324=TRUE),1-_xlfn.CHISQ.DIST(I324,1,TRUE),"")</f>
        <v/>
      </c>
    </row>
    <row r="325" spans="6:10" x14ac:dyDescent="0.45">
      <c r="F325" t="b">
        <f>IF(ISBLANK(B325),FALSE,(IF(ISBLANK(#REF!),FALSE,(IF(ISBLANK(#REF!),FALSE,(IF(ISBLANK(D325),FALSE,(IF(ISBLANK(#REF!),FALSE,(IF(ISBLANK(#REF!),FALSE,TRUE)))))))))))</f>
        <v>0</v>
      </c>
      <c r="G325" s="29" t="str">
        <f t="shared" si="20"/>
        <v/>
      </c>
      <c r="H325" s="29" t="str">
        <f t="shared" si="21"/>
        <v/>
      </c>
      <c r="I325" s="29" t="str">
        <f t="shared" si="22"/>
        <v/>
      </c>
      <c r="J325" s="33" t="str">
        <f t="shared" si="23"/>
        <v/>
      </c>
    </row>
    <row r="326" spans="6:10" x14ac:dyDescent="0.45">
      <c r="F326" t="b">
        <f>IF(ISBLANK(B326),FALSE,(IF(ISBLANK(#REF!),FALSE,(IF(ISBLANK(#REF!),FALSE,(IF(ISBLANK(D326),FALSE,(IF(ISBLANK(#REF!),FALSE,(IF(ISBLANK(#REF!),FALSE,TRUE)))))))))))</f>
        <v>0</v>
      </c>
      <c r="G326" s="29" t="str">
        <f t="shared" si="20"/>
        <v/>
      </c>
      <c r="H326" s="29" t="str">
        <f t="shared" si="21"/>
        <v/>
      </c>
      <c r="I326" s="29" t="str">
        <f t="shared" si="22"/>
        <v/>
      </c>
      <c r="J326" s="33" t="str">
        <f t="shared" si="23"/>
        <v/>
      </c>
    </row>
    <row r="327" spans="6:10" x14ac:dyDescent="0.45">
      <c r="F327" t="b">
        <f>IF(ISBLANK(B327),FALSE,(IF(ISBLANK(#REF!),FALSE,(IF(ISBLANK(#REF!),FALSE,(IF(ISBLANK(D327),FALSE,(IF(ISBLANK(#REF!),FALSE,(IF(ISBLANK(#REF!),FALSE,TRUE)))))))))))</f>
        <v>0</v>
      </c>
      <c r="G327" s="29" t="str">
        <f t="shared" si="20"/>
        <v/>
      </c>
      <c r="H327" s="29" t="str">
        <f t="shared" si="21"/>
        <v/>
      </c>
      <c r="I327" s="29" t="str">
        <f t="shared" si="22"/>
        <v/>
      </c>
      <c r="J327" s="33" t="str">
        <f t="shared" si="23"/>
        <v/>
      </c>
    </row>
    <row r="328" spans="6:10" x14ac:dyDescent="0.45">
      <c r="F328" t="b">
        <f>IF(ISBLANK(B328),FALSE,(IF(ISBLANK(#REF!),FALSE,(IF(ISBLANK(#REF!),FALSE,(IF(ISBLANK(D328),FALSE,(IF(ISBLANK(#REF!),FALSE,(IF(ISBLANK(#REF!),FALSE,TRUE)))))))))))</f>
        <v>0</v>
      </c>
      <c r="G328" s="29" t="str">
        <f t="shared" si="20"/>
        <v/>
      </c>
      <c r="H328" s="29" t="str">
        <f t="shared" si="21"/>
        <v/>
      </c>
      <c r="I328" s="29" t="str">
        <f t="shared" si="22"/>
        <v/>
      </c>
      <c r="J328" s="33" t="str">
        <f t="shared" si="23"/>
        <v/>
      </c>
    </row>
    <row r="329" spans="6:10" x14ac:dyDescent="0.45">
      <c r="F329" t="b">
        <f>IF(ISBLANK(B329),FALSE,(IF(ISBLANK(#REF!),FALSE,(IF(ISBLANK(#REF!),FALSE,(IF(ISBLANK(D329),FALSE,(IF(ISBLANK(#REF!),FALSE,(IF(ISBLANK(#REF!),FALSE,TRUE)))))))))))</f>
        <v>0</v>
      </c>
      <c r="G329" s="29" t="str">
        <f t="shared" si="20"/>
        <v/>
      </c>
      <c r="H329" s="29" t="str">
        <f t="shared" si="21"/>
        <v/>
      </c>
      <c r="I329" s="29" t="str">
        <f t="shared" si="22"/>
        <v/>
      </c>
      <c r="J329" s="33" t="str">
        <f t="shared" si="23"/>
        <v/>
      </c>
    </row>
    <row r="330" spans="6:10" x14ac:dyDescent="0.45">
      <c r="F330" t="b">
        <f>IF(ISBLANK(B330),FALSE,(IF(ISBLANK(#REF!),FALSE,(IF(ISBLANK(#REF!),FALSE,(IF(ISBLANK(D330),FALSE,(IF(ISBLANK(#REF!),FALSE,(IF(ISBLANK(#REF!),FALSE,TRUE)))))))))))</f>
        <v>0</v>
      </c>
      <c r="G330" s="29" t="str">
        <f t="shared" si="20"/>
        <v/>
      </c>
      <c r="H330" s="29" t="str">
        <f t="shared" si="21"/>
        <v/>
      </c>
      <c r="I330" s="29" t="str">
        <f t="shared" si="22"/>
        <v/>
      </c>
      <c r="J330" s="33" t="str">
        <f t="shared" si="23"/>
        <v/>
      </c>
    </row>
    <row r="331" spans="6:10" x14ac:dyDescent="0.45">
      <c r="F331" t="b">
        <f>IF(ISBLANK(B331),FALSE,(IF(ISBLANK(#REF!),FALSE,(IF(ISBLANK(#REF!),FALSE,(IF(ISBLANK(D331),FALSE,(IF(ISBLANK(#REF!),FALSE,(IF(ISBLANK(#REF!),FALSE,TRUE)))))))))))</f>
        <v>0</v>
      </c>
      <c r="G331" s="29" t="str">
        <f t="shared" si="20"/>
        <v/>
      </c>
      <c r="H331" s="29" t="str">
        <f t="shared" si="21"/>
        <v/>
      </c>
      <c r="I331" s="29" t="str">
        <f t="shared" si="22"/>
        <v/>
      </c>
      <c r="J331" s="33" t="str">
        <f t="shared" si="23"/>
        <v/>
      </c>
    </row>
    <row r="332" spans="6:10" x14ac:dyDescent="0.45">
      <c r="F332" t="b">
        <f>IF(ISBLANK(B332),FALSE,(IF(ISBLANK(#REF!),FALSE,(IF(ISBLANK(#REF!),FALSE,(IF(ISBLANK(D332),FALSE,(IF(ISBLANK(#REF!),FALSE,(IF(ISBLANK(#REF!),FALSE,TRUE)))))))))))</f>
        <v>0</v>
      </c>
      <c r="G332" s="29" t="str">
        <f t="shared" si="20"/>
        <v/>
      </c>
      <c r="H332" s="29" t="str">
        <f t="shared" si="21"/>
        <v/>
      </c>
      <c r="I332" s="29" t="str">
        <f t="shared" si="22"/>
        <v/>
      </c>
      <c r="J332" s="33" t="str">
        <f t="shared" si="23"/>
        <v/>
      </c>
    </row>
    <row r="333" spans="6:10" x14ac:dyDescent="0.45">
      <c r="F333" t="b">
        <f>IF(ISBLANK(B333),FALSE,(IF(ISBLANK(#REF!),FALSE,(IF(ISBLANK(#REF!),FALSE,(IF(ISBLANK(D333),FALSE,(IF(ISBLANK(#REF!),FALSE,(IF(ISBLANK(#REF!),FALSE,TRUE)))))))))))</f>
        <v>0</v>
      </c>
      <c r="G333" s="29" t="str">
        <f t="shared" si="20"/>
        <v/>
      </c>
      <c r="H333" s="29" t="str">
        <f t="shared" si="21"/>
        <v/>
      </c>
      <c r="I333" s="29" t="str">
        <f t="shared" si="22"/>
        <v/>
      </c>
      <c r="J333" s="33" t="str">
        <f t="shared" si="23"/>
        <v/>
      </c>
    </row>
    <row r="334" spans="6:10" x14ac:dyDescent="0.45">
      <c r="F334" t="b">
        <f>IF(ISBLANK(B334),FALSE,(IF(ISBLANK(#REF!),FALSE,(IF(ISBLANK(#REF!),FALSE,(IF(ISBLANK(D334),FALSE,(IF(ISBLANK(#REF!),FALSE,(IF(ISBLANK(#REF!),FALSE,TRUE)))))))))))</f>
        <v>0</v>
      </c>
      <c r="G334" s="29" t="str">
        <f t="shared" si="20"/>
        <v/>
      </c>
      <c r="H334" s="29" t="str">
        <f t="shared" si="21"/>
        <v/>
      </c>
      <c r="I334" s="29" t="str">
        <f t="shared" si="22"/>
        <v/>
      </c>
      <c r="J334" s="33" t="str">
        <f t="shared" si="23"/>
        <v/>
      </c>
    </row>
    <row r="335" spans="6:10" x14ac:dyDescent="0.45">
      <c r="F335" t="b">
        <f>IF(ISBLANK(B335),FALSE,(IF(ISBLANK(#REF!),FALSE,(IF(ISBLANK(#REF!),FALSE,(IF(ISBLANK(D335),FALSE,(IF(ISBLANK(#REF!),FALSE,(IF(ISBLANK(#REF!),FALSE,TRUE)))))))))))</f>
        <v>0</v>
      </c>
      <c r="G335" s="29" t="str">
        <f t="shared" si="20"/>
        <v/>
      </c>
      <c r="H335" s="29" t="str">
        <f t="shared" si="21"/>
        <v/>
      </c>
      <c r="I335" s="29" t="str">
        <f t="shared" si="22"/>
        <v/>
      </c>
      <c r="J335" s="33" t="str">
        <f t="shared" si="23"/>
        <v/>
      </c>
    </row>
    <row r="336" spans="6:10" x14ac:dyDescent="0.45">
      <c r="F336" t="b">
        <f>IF(ISBLANK(B336),FALSE,(IF(ISBLANK(#REF!),FALSE,(IF(ISBLANK(#REF!),FALSE,(IF(ISBLANK(D336),FALSE,(IF(ISBLANK(#REF!),FALSE,(IF(ISBLANK(#REF!),FALSE,TRUE)))))))))))</f>
        <v>0</v>
      </c>
      <c r="G336" s="29" t="str">
        <f t="shared" si="20"/>
        <v/>
      </c>
      <c r="H336" s="29" t="str">
        <f t="shared" si="21"/>
        <v/>
      </c>
      <c r="I336" s="29" t="str">
        <f t="shared" si="22"/>
        <v/>
      </c>
      <c r="J336" s="33" t="str">
        <f t="shared" si="23"/>
        <v/>
      </c>
    </row>
    <row r="337" spans="6:10" x14ac:dyDescent="0.45">
      <c r="F337" t="b">
        <f>IF(ISBLANK(B337),FALSE,(IF(ISBLANK(#REF!),FALSE,(IF(ISBLANK(#REF!),FALSE,(IF(ISBLANK(D337),FALSE,(IF(ISBLANK(#REF!),FALSE,(IF(ISBLANK(#REF!),FALSE,TRUE)))))))))))</f>
        <v>0</v>
      </c>
      <c r="G337" s="29" t="str">
        <f t="shared" si="20"/>
        <v/>
      </c>
      <c r="H337" s="29" t="str">
        <f t="shared" si="21"/>
        <v/>
      </c>
      <c r="I337" s="29" t="str">
        <f t="shared" si="22"/>
        <v/>
      </c>
      <c r="J337" s="33" t="str">
        <f t="shared" si="23"/>
        <v/>
      </c>
    </row>
    <row r="338" spans="6:10" x14ac:dyDescent="0.45">
      <c r="F338" t="b">
        <f>IF(ISBLANK(B338),FALSE,(IF(ISBLANK(#REF!),FALSE,(IF(ISBLANK(#REF!),FALSE,(IF(ISBLANK(D338),FALSE,(IF(ISBLANK(#REF!),FALSE,(IF(ISBLANK(#REF!),FALSE,TRUE)))))))))))</f>
        <v>0</v>
      </c>
      <c r="G338" s="29" t="str">
        <f t="shared" si="20"/>
        <v/>
      </c>
      <c r="H338" s="29" t="str">
        <f t="shared" si="21"/>
        <v/>
      </c>
      <c r="I338" s="29" t="str">
        <f t="shared" si="22"/>
        <v/>
      </c>
      <c r="J338" s="33" t="str">
        <f t="shared" si="23"/>
        <v/>
      </c>
    </row>
    <row r="339" spans="6:10" x14ac:dyDescent="0.45">
      <c r="F339" t="b">
        <f>IF(ISBLANK(B339),FALSE,(IF(ISBLANK(#REF!),FALSE,(IF(ISBLANK(#REF!),FALSE,(IF(ISBLANK(D339),FALSE,(IF(ISBLANK(#REF!),FALSE,(IF(ISBLANK(#REF!),FALSE,TRUE)))))))))))</f>
        <v>0</v>
      </c>
      <c r="G339" s="29" t="str">
        <f t="shared" si="20"/>
        <v/>
      </c>
      <c r="H339" s="29" t="str">
        <f t="shared" si="21"/>
        <v/>
      </c>
      <c r="I339" s="29" t="str">
        <f t="shared" si="22"/>
        <v/>
      </c>
      <c r="J339" s="33" t="str">
        <f t="shared" si="23"/>
        <v/>
      </c>
    </row>
    <row r="340" spans="6:10" x14ac:dyDescent="0.45">
      <c r="F340" t="b">
        <f>IF(ISBLANK(B340),FALSE,(IF(ISBLANK(#REF!),FALSE,(IF(ISBLANK(#REF!),FALSE,(IF(ISBLANK(D340),FALSE,(IF(ISBLANK(#REF!),FALSE,(IF(ISBLANK(#REF!),FALSE,TRUE)))))))))))</f>
        <v>0</v>
      </c>
      <c r="G340" s="29" t="str">
        <f t="shared" si="20"/>
        <v/>
      </c>
      <c r="H340" s="29" t="str">
        <f t="shared" si="21"/>
        <v/>
      </c>
      <c r="I340" s="29" t="str">
        <f t="shared" si="22"/>
        <v/>
      </c>
      <c r="J340" s="33" t="str">
        <f t="shared" si="23"/>
        <v/>
      </c>
    </row>
    <row r="341" spans="6:10" x14ac:dyDescent="0.45">
      <c r="F341" t="b">
        <f>IF(ISBLANK(B341),FALSE,(IF(ISBLANK(#REF!),FALSE,(IF(ISBLANK(#REF!),FALSE,(IF(ISBLANK(D341),FALSE,(IF(ISBLANK(#REF!),FALSE,(IF(ISBLANK(#REF!),FALSE,TRUE)))))))))))</f>
        <v>0</v>
      </c>
      <c r="G341" s="29" t="str">
        <f t="shared" si="20"/>
        <v/>
      </c>
      <c r="H341" s="29" t="str">
        <f t="shared" si="21"/>
        <v/>
      </c>
      <c r="I341" s="29" t="str">
        <f t="shared" si="22"/>
        <v/>
      </c>
      <c r="J341" s="33" t="str">
        <f t="shared" si="23"/>
        <v/>
      </c>
    </row>
    <row r="342" spans="6:10" x14ac:dyDescent="0.45">
      <c r="F342" t="b">
        <f>IF(ISBLANK(B342),FALSE,(IF(ISBLANK(#REF!),FALSE,(IF(ISBLANK(#REF!),FALSE,(IF(ISBLANK(D342),FALSE,(IF(ISBLANK(#REF!),FALSE,(IF(ISBLANK(#REF!),FALSE,TRUE)))))))))))</f>
        <v>0</v>
      </c>
      <c r="G342" s="29" t="str">
        <f t="shared" si="20"/>
        <v/>
      </c>
      <c r="H342" s="29" t="str">
        <f t="shared" si="21"/>
        <v/>
      </c>
      <c r="I342" s="29" t="str">
        <f t="shared" si="22"/>
        <v/>
      </c>
      <c r="J342" s="33" t="str">
        <f t="shared" si="23"/>
        <v/>
      </c>
    </row>
    <row r="343" spans="6:10" x14ac:dyDescent="0.45">
      <c r="F343" t="b">
        <f>IF(ISBLANK(B343),FALSE,(IF(ISBLANK(#REF!),FALSE,(IF(ISBLANK(#REF!),FALSE,(IF(ISBLANK(D343),FALSE,(IF(ISBLANK(#REF!),FALSE,(IF(ISBLANK(#REF!),FALSE,TRUE)))))))))))</f>
        <v>0</v>
      </c>
      <c r="G343" s="29" t="str">
        <f t="shared" si="20"/>
        <v/>
      </c>
      <c r="H343" s="29" t="str">
        <f t="shared" si="21"/>
        <v/>
      </c>
      <c r="I343" s="29" t="str">
        <f t="shared" si="22"/>
        <v/>
      </c>
      <c r="J343" s="33" t="str">
        <f t="shared" si="23"/>
        <v/>
      </c>
    </row>
    <row r="344" spans="6:10" x14ac:dyDescent="0.45">
      <c r="F344" t="b">
        <f>IF(ISBLANK(B344),FALSE,(IF(ISBLANK(#REF!),FALSE,(IF(ISBLANK(#REF!),FALSE,(IF(ISBLANK(D344),FALSE,(IF(ISBLANK(#REF!),FALSE,(IF(ISBLANK(#REF!),FALSE,TRUE)))))))))))</f>
        <v>0</v>
      </c>
      <c r="G344" s="29" t="str">
        <f t="shared" si="20"/>
        <v/>
      </c>
      <c r="H344" s="29" t="str">
        <f t="shared" si="21"/>
        <v/>
      </c>
      <c r="I344" s="29" t="str">
        <f t="shared" si="22"/>
        <v/>
      </c>
      <c r="J344" s="33" t="str">
        <f t="shared" si="23"/>
        <v/>
      </c>
    </row>
    <row r="345" spans="6:10" x14ac:dyDescent="0.45">
      <c r="F345" t="b">
        <f>IF(ISBLANK(B345),FALSE,(IF(ISBLANK(#REF!),FALSE,(IF(ISBLANK(#REF!),FALSE,(IF(ISBLANK(D345),FALSE,(IF(ISBLANK(#REF!),FALSE,(IF(ISBLANK(#REF!),FALSE,TRUE)))))))))))</f>
        <v>0</v>
      </c>
      <c r="G345" s="29" t="str">
        <f t="shared" si="20"/>
        <v/>
      </c>
      <c r="H345" s="29" t="str">
        <f t="shared" si="21"/>
        <v/>
      </c>
      <c r="I345" s="29" t="str">
        <f t="shared" si="22"/>
        <v/>
      </c>
      <c r="J345" s="33" t="str">
        <f t="shared" si="23"/>
        <v/>
      </c>
    </row>
    <row r="346" spans="6:10" x14ac:dyDescent="0.45">
      <c r="F346" t="b">
        <f>IF(ISBLANK(B346),FALSE,(IF(ISBLANK(#REF!),FALSE,(IF(ISBLANK(#REF!),FALSE,(IF(ISBLANK(D346),FALSE,(IF(ISBLANK(#REF!),FALSE,(IF(ISBLANK(#REF!),FALSE,TRUE)))))))))))</f>
        <v>0</v>
      </c>
      <c r="G346" s="29" t="str">
        <f t="shared" si="20"/>
        <v/>
      </c>
      <c r="H346" s="29" t="str">
        <f t="shared" si="21"/>
        <v/>
      </c>
      <c r="I346" s="29" t="str">
        <f t="shared" si="22"/>
        <v/>
      </c>
      <c r="J346" s="33" t="str">
        <f t="shared" si="23"/>
        <v/>
      </c>
    </row>
    <row r="347" spans="6:10" x14ac:dyDescent="0.45">
      <c r="F347" t="b">
        <f>IF(ISBLANK(B347),FALSE,(IF(ISBLANK(#REF!),FALSE,(IF(ISBLANK(#REF!),FALSE,(IF(ISBLANK(D347),FALSE,(IF(ISBLANK(#REF!),FALSE,(IF(ISBLANK(#REF!),FALSE,TRUE)))))))))))</f>
        <v>0</v>
      </c>
      <c r="G347" s="29" t="str">
        <f t="shared" si="20"/>
        <v/>
      </c>
      <c r="H347" s="29" t="str">
        <f t="shared" si="21"/>
        <v/>
      </c>
      <c r="I347" s="29" t="str">
        <f t="shared" si="22"/>
        <v/>
      </c>
      <c r="J347" s="33" t="str">
        <f t="shared" si="23"/>
        <v/>
      </c>
    </row>
    <row r="348" spans="6:10" x14ac:dyDescent="0.45">
      <c r="F348" t="b">
        <f>IF(ISBLANK(B348),FALSE,(IF(ISBLANK(#REF!),FALSE,(IF(ISBLANK(#REF!),FALSE,(IF(ISBLANK(D348),FALSE,(IF(ISBLANK(#REF!),FALSE,(IF(ISBLANK(#REF!),FALSE,TRUE)))))))))))</f>
        <v>0</v>
      </c>
      <c r="G348" s="29" t="str">
        <f t="shared" si="20"/>
        <v/>
      </c>
      <c r="H348" s="29" t="str">
        <f t="shared" si="21"/>
        <v/>
      </c>
      <c r="I348" s="29" t="str">
        <f t="shared" si="22"/>
        <v/>
      </c>
      <c r="J348" s="33" t="str">
        <f t="shared" si="23"/>
        <v/>
      </c>
    </row>
    <row r="349" spans="6:10" x14ac:dyDescent="0.45">
      <c r="F349" t="b">
        <f>IF(ISBLANK(B349),FALSE,(IF(ISBLANK(#REF!),FALSE,(IF(ISBLANK(#REF!),FALSE,(IF(ISBLANK(D349),FALSE,(IF(ISBLANK(#REF!),FALSE,(IF(ISBLANK(#REF!),FALSE,TRUE)))))))))))</f>
        <v>0</v>
      </c>
      <c r="G349" s="29" t="str">
        <f t="shared" si="20"/>
        <v/>
      </c>
      <c r="H349" s="29" t="str">
        <f t="shared" si="21"/>
        <v/>
      </c>
      <c r="I349" s="29" t="str">
        <f t="shared" si="22"/>
        <v/>
      </c>
      <c r="J349" s="33" t="str">
        <f t="shared" si="23"/>
        <v/>
      </c>
    </row>
    <row r="350" spans="6:10" x14ac:dyDescent="0.45">
      <c r="F350" t="b">
        <f>IF(ISBLANK(B350),FALSE,(IF(ISBLANK(#REF!),FALSE,(IF(ISBLANK(#REF!),FALSE,(IF(ISBLANK(D350),FALSE,(IF(ISBLANK(#REF!),FALSE,(IF(ISBLANK(#REF!),FALSE,TRUE)))))))))))</f>
        <v>0</v>
      </c>
      <c r="G350" s="29" t="str">
        <f t="shared" si="20"/>
        <v/>
      </c>
      <c r="H350" s="29" t="str">
        <f t="shared" si="21"/>
        <v/>
      </c>
      <c r="I350" s="29" t="str">
        <f t="shared" si="22"/>
        <v/>
      </c>
      <c r="J350" s="33" t="str">
        <f t="shared" si="23"/>
        <v/>
      </c>
    </row>
    <row r="351" spans="6:10" x14ac:dyDescent="0.45">
      <c r="F351" t="b">
        <f>IF(ISBLANK(B351),FALSE,(IF(ISBLANK(#REF!),FALSE,(IF(ISBLANK(#REF!),FALSE,(IF(ISBLANK(D351),FALSE,(IF(ISBLANK(#REF!),FALSE,(IF(ISBLANK(#REF!),FALSE,TRUE)))))))))))</f>
        <v>0</v>
      </c>
      <c r="G351" s="29" t="str">
        <f t="shared" si="20"/>
        <v/>
      </c>
      <c r="H351" s="29" t="str">
        <f t="shared" si="21"/>
        <v/>
      </c>
      <c r="I351" s="29" t="str">
        <f t="shared" si="22"/>
        <v/>
      </c>
      <c r="J351" s="33" t="str">
        <f t="shared" si="23"/>
        <v/>
      </c>
    </row>
    <row r="352" spans="6:10" x14ac:dyDescent="0.45">
      <c r="F352" t="b">
        <f>IF(ISBLANK(B352),FALSE,(IF(ISBLANK(#REF!),FALSE,(IF(ISBLANK(#REF!),FALSE,(IF(ISBLANK(D352),FALSE,(IF(ISBLANK(#REF!),FALSE,(IF(ISBLANK(#REF!),FALSE,TRUE)))))))))))</f>
        <v>0</v>
      </c>
      <c r="G352" s="29" t="str">
        <f t="shared" si="20"/>
        <v/>
      </c>
      <c r="H352" s="29" t="str">
        <f t="shared" si="21"/>
        <v/>
      </c>
      <c r="I352" s="29" t="str">
        <f t="shared" si="22"/>
        <v/>
      </c>
      <c r="J352" s="33" t="str">
        <f t="shared" si="23"/>
        <v/>
      </c>
    </row>
    <row r="353" spans="6:10" x14ac:dyDescent="0.45">
      <c r="F353" t="b">
        <f>IF(ISBLANK(B353),FALSE,(IF(ISBLANK(#REF!),FALSE,(IF(ISBLANK(#REF!),FALSE,(IF(ISBLANK(D353),FALSE,(IF(ISBLANK(#REF!),FALSE,(IF(ISBLANK(#REF!),FALSE,TRUE)))))))))))</f>
        <v>0</v>
      </c>
      <c r="G353" s="29" t="str">
        <f t="shared" si="20"/>
        <v/>
      </c>
      <c r="H353" s="29" t="str">
        <f t="shared" si="21"/>
        <v/>
      </c>
      <c r="I353" s="29" t="str">
        <f t="shared" si="22"/>
        <v/>
      </c>
      <c r="J353" s="33" t="str">
        <f t="shared" si="23"/>
        <v/>
      </c>
    </row>
    <row r="354" spans="6:10" x14ac:dyDescent="0.45">
      <c r="F354" t="b">
        <f>IF(ISBLANK(B354),FALSE,(IF(ISBLANK(#REF!),FALSE,(IF(ISBLANK(#REF!),FALSE,(IF(ISBLANK(D354),FALSE,(IF(ISBLANK(#REF!),FALSE,(IF(ISBLANK(#REF!),FALSE,TRUE)))))))))))</f>
        <v>0</v>
      </c>
      <c r="G354" s="29" t="str">
        <f t="shared" si="20"/>
        <v/>
      </c>
      <c r="H354" s="29" t="str">
        <f t="shared" si="21"/>
        <v/>
      </c>
      <c r="I354" s="29" t="str">
        <f t="shared" si="22"/>
        <v/>
      </c>
      <c r="J354" s="33" t="str">
        <f t="shared" si="23"/>
        <v/>
      </c>
    </row>
    <row r="355" spans="6:10" x14ac:dyDescent="0.45">
      <c r="F355" t="b">
        <f>IF(ISBLANK(B355),FALSE,(IF(ISBLANK(#REF!),FALSE,(IF(ISBLANK(#REF!),FALSE,(IF(ISBLANK(D355),FALSE,(IF(ISBLANK(#REF!),FALSE,(IF(ISBLANK(#REF!),FALSE,TRUE)))))))))))</f>
        <v>0</v>
      </c>
      <c r="G355" s="29" t="str">
        <f t="shared" si="20"/>
        <v/>
      </c>
      <c r="H355" s="29" t="str">
        <f t="shared" si="21"/>
        <v/>
      </c>
      <c r="I355" s="29" t="str">
        <f t="shared" si="22"/>
        <v/>
      </c>
      <c r="J355" s="33" t="str">
        <f t="shared" si="23"/>
        <v/>
      </c>
    </row>
    <row r="356" spans="6:10" x14ac:dyDescent="0.45">
      <c r="F356" t="b">
        <f>IF(ISBLANK(B356),FALSE,(IF(ISBLANK(#REF!),FALSE,(IF(ISBLANK(#REF!),FALSE,(IF(ISBLANK(D356),FALSE,(IF(ISBLANK(#REF!),FALSE,(IF(ISBLANK(#REF!),FALSE,TRUE)))))))))))</f>
        <v>0</v>
      </c>
      <c r="G356" s="29" t="str">
        <f t="shared" si="20"/>
        <v/>
      </c>
      <c r="H356" s="29" t="str">
        <f t="shared" si="21"/>
        <v/>
      </c>
      <c r="I356" s="29" t="str">
        <f t="shared" si="22"/>
        <v/>
      </c>
      <c r="J356" s="33" t="str">
        <f t="shared" si="23"/>
        <v/>
      </c>
    </row>
    <row r="357" spans="6:10" x14ac:dyDescent="0.45">
      <c r="F357" t="b">
        <f>IF(ISBLANK(B357),FALSE,(IF(ISBLANK(#REF!),FALSE,(IF(ISBLANK(#REF!),FALSE,(IF(ISBLANK(D357),FALSE,(IF(ISBLANK(#REF!),FALSE,(IF(ISBLANK(#REF!),FALSE,TRUE)))))))))))</f>
        <v>0</v>
      </c>
      <c r="G357" s="29" t="str">
        <f t="shared" si="20"/>
        <v/>
      </c>
      <c r="H357" s="29" t="str">
        <f t="shared" si="21"/>
        <v/>
      </c>
      <c r="I357" s="29" t="str">
        <f t="shared" si="22"/>
        <v/>
      </c>
      <c r="J357" s="33" t="str">
        <f t="shared" si="23"/>
        <v/>
      </c>
    </row>
    <row r="358" spans="6:10" x14ac:dyDescent="0.45">
      <c r="F358" t="b">
        <f>IF(ISBLANK(B358),FALSE,(IF(ISBLANK(#REF!),FALSE,(IF(ISBLANK(#REF!),FALSE,(IF(ISBLANK(D358),FALSE,(IF(ISBLANK(#REF!),FALSE,(IF(ISBLANK(#REF!),FALSE,TRUE)))))))))))</f>
        <v>0</v>
      </c>
      <c r="G358" s="29" t="str">
        <f t="shared" si="20"/>
        <v/>
      </c>
      <c r="H358" s="29" t="str">
        <f t="shared" si="21"/>
        <v/>
      </c>
      <c r="I358" s="29" t="str">
        <f t="shared" si="22"/>
        <v/>
      </c>
      <c r="J358" s="33" t="str">
        <f t="shared" si="23"/>
        <v/>
      </c>
    </row>
    <row r="359" spans="6:10" x14ac:dyDescent="0.45">
      <c r="F359" t="b">
        <f>IF(ISBLANK(B359),FALSE,(IF(ISBLANK(#REF!),FALSE,(IF(ISBLANK(#REF!),FALSE,(IF(ISBLANK(D359),FALSE,(IF(ISBLANK(#REF!),FALSE,(IF(ISBLANK(#REF!),FALSE,TRUE)))))))))))</f>
        <v>0</v>
      </c>
      <c r="G359" s="29" t="str">
        <f t="shared" si="20"/>
        <v/>
      </c>
      <c r="H359" s="29" t="str">
        <f t="shared" si="21"/>
        <v/>
      </c>
      <c r="I359" s="29" t="str">
        <f t="shared" si="22"/>
        <v/>
      </c>
      <c r="J359" s="33" t="str">
        <f t="shared" si="23"/>
        <v/>
      </c>
    </row>
    <row r="360" spans="6:10" x14ac:dyDescent="0.45">
      <c r="F360" t="b">
        <f>IF(ISBLANK(B360),FALSE,(IF(ISBLANK(#REF!),FALSE,(IF(ISBLANK(#REF!),FALSE,(IF(ISBLANK(D360),FALSE,(IF(ISBLANK(#REF!),FALSE,(IF(ISBLANK(#REF!),FALSE,TRUE)))))))))))</f>
        <v>0</v>
      </c>
      <c r="G360" s="29" t="str">
        <f t="shared" si="20"/>
        <v/>
      </c>
      <c r="H360" s="29" t="str">
        <f t="shared" si="21"/>
        <v/>
      </c>
      <c r="I360" s="29" t="str">
        <f t="shared" si="22"/>
        <v/>
      </c>
      <c r="J360" s="33" t="str">
        <f t="shared" si="23"/>
        <v/>
      </c>
    </row>
    <row r="361" spans="6:10" x14ac:dyDescent="0.45">
      <c r="F361" t="b">
        <f>IF(ISBLANK(B361),FALSE,(IF(ISBLANK(#REF!),FALSE,(IF(ISBLANK(#REF!),FALSE,(IF(ISBLANK(D361),FALSE,(IF(ISBLANK(#REF!),FALSE,(IF(ISBLANK(#REF!),FALSE,TRUE)))))))))))</f>
        <v>0</v>
      </c>
      <c r="G361" s="29" t="str">
        <f t="shared" si="20"/>
        <v/>
      </c>
      <c r="H361" s="29" t="str">
        <f t="shared" si="21"/>
        <v/>
      </c>
      <c r="I361" s="29" t="str">
        <f t="shared" si="22"/>
        <v/>
      </c>
      <c r="J361" s="33" t="str">
        <f t="shared" si="23"/>
        <v/>
      </c>
    </row>
    <row r="362" spans="6:10" x14ac:dyDescent="0.45">
      <c r="F362" t="b">
        <f>IF(ISBLANK(B362),FALSE,(IF(ISBLANK(#REF!),FALSE,(IF(ISBLANK(#REF!),FALSE,(IF(ISBLANK(D362),FALSE,(IF(ISBLANK(#REF!),FALSE,(IF(ISBLANK(#REF!),FALSE,TRUE)))))))))))</f>
        <v>0</v>
      </c>
      <c r="G362" s="29" t="str">
        <f t="shared" si="20"/>
        <v/>
      </c>
      <c r="H362" s="29" t="str">
        <f t="shared" si="21"/>
        <v/>
      </c>
      <c r="I362" s="29" t="str">
        <f t="shared" si="22"/>
        <v/>
      </c>
      <c r="J362" s="33" t="str">
        <f t="shared" si="23"/>
        <v/>
      </c>
    </row>
    <row r="363" spans="6:10" x14ac:dyDescent="0.45">
      <c r="F363" t="b">
        <f>IF(ISBLANK(B363),FALSE,(IF(ISBLANK(#REF!),FALSE,(IF(ISBLANK(#REF!),FALSE,(IF(ISBLANK(D363),FALSE,(IF(ISBLANK(#REF!),FALSE,(IF(ISBLANK(#REF!),FALSE,TRUE)))))))))))</f>
        <v>0</v>
      </c>
      <c r="G363" s="29" t="str">
        <f t="shared" si="20"/>
        <v/>
      </c>
      <c r="H363" s="29" t="str">
        <f t="shared" si="21"/>
        <v/>
      </c>
      <c r="I363" s="29" t="str">
        <f t="shared" si="22"/>
        <v/>
      </c>
      <c r="J363" s="33" t="str">
        <f t="shared" si="23"/>
        <v/>
      </c>
    </row>
    <row r="364" spans="6:10" x14ac:dyDescent="0.45">
      <c r="F364" t="b">
        <f>IF(ISBLANK(B364),FALSE,(IF(ISBLANK(#REF!),FALSE,(IF(ISBLANK(#REF!),FALSE,(IF(ISBLANK(D364),FALSE,(IF(ISBLANK(#REF!),FALSE,(IF(ISBLANK(#REF!),FALSE,TRUE)))))))))))</f>
        <v>0</v>
      </c>
      <c r="G364" s="29" t="str">
        <f t="shared" si="20"/>
        <v/>
      </c>
      <c r="H364" s="29" t="str">
        <f t="shared" si="21"/>
        <v/>
      </c>
      <c r="I364" s="29" t="str">
        <f t="shared" si="22"/>
        <v/>
      </c>
      <c r="J364" s="33" t="str">
        <f t="shared" si="23"/>
        <v/>
      </c>
    </row>
    <row r="365" spans="6:10" x14ac:dyDescent="0.45">
      <c r="F365" t="b">
        <f>IF(ISBLANK(B365),FALSE,(IF(ISBLANK(#REF!),FALSE,(IF(ISBLANK(#REF!),FALSE,(IF(ISBLANK(D365),FALSE,(IF(ISBLANK(#REF!),FALSE,(IF(ISBLANK(#REF!),FALSE,TRUE)))))))))))</f>
        <v>0</v>
      </c>
      <c r="G365" s="29" t="str">
        <f t="shared" si="20"/>
        <v/>
      </c>
      <c r="H365" s="29" t="str">
        <f t="shared" si="21"/>
        <v/>
      </c>
      <c r="I365" s="29" t="str">
        <f t="shared" si="22"/>
        <v/>
      </c>
      <c r="J365" s="33" t="str">
        <f t="shared" si="23"/>
        <v/>
      </c>
    </row>
    <row r="366" spans="6:10" x14ac:dyDescent="0.45">
      <c r="F366" t="b">
        <f>IF(ISBLANK(B366),FALSE,(IF(ISBLANK(#REF!),FALSE,(IF(ISBLANK(#REF!),FALSE,(IF(ISBLANK(D366),FALSE,(IF(ISBLANK(#REF!),FALSE,(IF(ISBLANK(#REF!),FALSE,TRUE)))))))))))</f>
        <v>0</v>
      </c>
      <c r="G366" s="29" t="str">
        <f t="shared" si="20"/>
        <v/>
      </c>
      <c r="H366" s="29" t="str">
        <f t="shared" si="21"/>
        <v/>
      </c>
      <c r="I366" s="29" t="str">
        <f t="shared" si="22"/>
        <v/>
      </c>
      <c r="J366" s="33" t="str">
        <f t="shared" si="23"/>
        <v/>
      </c>
    </row>
    <row r="367" spans="6:10" x14ac:dyDescent="0.45">
      <c r="F367" t="b">
        <f>IF(ISBLANK(B367),FALSE,(IF(ISBLANK(#REF!),FALSE,(IF(ISBLANK(#REF!),FALSE,(IF(ISBLANK(D367),FALSE,(IF(ISBLANK(#REF!),FALSE,(IF(ISBLANK(#REF!),FALSE,TRUE)))))))))))</f>
        <v>0</v>
      </c>
      <c r="G367" s="29" t="str">
        <f t="shared" si="20"/>
        <v/>
      </c>
      <c r="H367" s="29" t="str">
        <f t="shared" si="21"/>
        <v/>
      </c>
      <c r="I367" s="29" t="str">
        <f t="shared" si="22"/>
        <v/>
      </c>
      <c r="J367" s="33" t="str">
        <f t="shared" si="23"/>
        <v/>
      </c>
    </row>
    <row r="368" spans="6:10" x14ac:dyDescent="0.45">
      <c r="F368" t="b">
        <f>IF(ISBLANK(B368),FALSE,(IF(ISBLANK(#REF!),FALSE,(IF(ISBLANK(#REF!),FALSE,(IF(ISBLANK(D368),FALSE,(IF(ISBLANK(#REF!),FALSE,(IF(ISBLANK(#REF!),FALSE,TRUE)))))))))))</f>
        <v>0</v>
      </c>
      <c r="G368" s="29" t="str">
        <f t="shared" si="20"/>
        <v/>
      </c>
      <c r="H368" s="29" t="str">
        <f t="shared" si="21"/>
        <v/>
      </c>
      <c r="I368" s="29" t="str">
        <f t="shared" si="22"/>
        <v/>
      </c>
      <c r="J368" s="33" t="str">
        <f t="shared" si="23"/>
        <v/>
      </c>
    </row>
    <row r="369" spans="6:10" x14ac:dyDescent="0.45">
      <c r="F369" t="b">
        <f>IF(ISBLANK(B369),FALSE,(IF(ISBLANK(#REF!),FALSE,(IF(ISBLANK(#REF!),FALSE,(IF(ISBLANK(D369),FALSE,(IF(ISBLANK(#REF!),FALSE,(IF(ISBLANK(#REF!),FALSE,TRUE)))))))))))</f>
        <v>0</v>
      </c>
      <c r="G369" s="29" t="str">
        <f t="shared" si="20"/>
        <v/>
      </c>
      <c r="H369" s="29" t="str">
        <f t="shared" si="21"/>
        <v/>
      </c>
      <c r="I369" s="29" t="str">
        <f t="shared" si="22"/>
        <v/>
      </c>
      <c r="J369" s="33" t="str">
        <f t="shared" si="23"/>
        <v/>
      </c>
    </row>
    <row r="370" spans="6:10" x14ac:dyDescent="0.45">
      <c r="F370" t="b">
        <f>IF(ISBLANK(B370),FALSE,(IF(ISBLANK(#REF!),FALSE,(IF(ISBLANK(#REF!),FALSE,(IF(ISBLANK(D370),FALSE,(IF(ISBLANK(#REF!),FALSE,(IF(ISBLANK(#REF!),FALSE,TRUE)))))))))))</f>
        <v>0</v>
      </c>
      <c r="G370" s="29" t="str">
        <f t="shared" si="20"/>
        <v/>
      </c>
      <c r="H370" s="29" t="str">
        <f t="shared" si="21"/>
        <v/>
      </c>
      <c r="I370" s="29" t="str">
        <f t="shared" si="22"/>
        <v/>
      </c>
      <c r="J370" s="33" t="str">
        <f t="shared" si="23"/>
        <v/>
      </c>
    </row>
    <row r="371" spans="6:10" x14ac:dyDescent="0.45">
      <c r="F371" t="b">
        <f>IF(ISBLANK(B371),FALSE,(IF(ISBLANK(#REF!),FALSE,(IF(ISBLANK(#REF!),FALSE,(IF(ISBLANK(D371),FALSE,(IF(ISBLANK(#REF!),FALSE,(IF(ISBLANK(#REF!),FALSE,TRUE)))))))))))</f>
        <v>0</v>
      </c>
      <c r="G371" s="29" t="str">
        <f t="shared" si="20"/>
        <v/>
      </c>
      <c r="H371" s="29" t="str">
        <f t="shared" si="21"/>
        <v/>
      </c>
      <c r="I371" s="29" t="str">
        <f t="shared" si="22"/>
        <v/>
      </c>
      <c r="J371" s="33" t="str">
        <f t="shared" si="23"/>
        <v/>
      </c>
    </row>
    <row r="372" spans="6:10" x14ac:dyDescent="0.45">
      <c r="F372" t="b">
        <f>IF(ISBLANK(B372),FALSE,(IF(ISBLANK(#REF!),FALSE,(IF(ISBLANK(#REF!),FALSE,(IF(ISBLANK(D372),FALSE,(IF(ISBLANK(#REF!),FALSE,(IF(ISBLANK(#REF!),FALSE,TRUE)))))))))))</f>
        <v>0</v>
      </c>
      <c r="G372" s="29" t="str">
        <f t="shared" si="20"/>
        <v/>
      </c>
      <c r="H372" s="29" t="str">
        <f t="shared" si="21"/>
        <v/>
      </c>
      <c r="I372" s="29" t="str">
        <f t="shared" si="22"/>
        <v/>
      </c>
      <c r="J372" s="33" t="str">
        <f t="shared" si="23"/>
        <v/>
      </c>
    </row>
    <row r="373" spans="6:10" x14ac:dyDescent="0.45">
      <c r="F373" t="b">
        <f>IF(ISBLANK(B373),FALSE,(IF(ISBLANK(#REF!),FALSE,(IF(ISBLANK(#REF!),FALSE,(IF(ISBLANK(D373),FALSE,(IF(ISBLANK(#REF!),FALSE,(IF(ISBLANK(#REF!),FALSE,TRUE)))))))))))</f>
        <v>0</v>
      </c>
      <c r="G373" s="29" t="str">
        <f t="shared" si="20"/>
        <v/>
      </c>
      <c r="H373" s="29" t="str">
        <f t="shared" si="21"/>
        <v/>
      </c>
      <c r="I373" s="29" t="str">
        <f t="shared" si="22"/>
        <v/>
      </c>
      <c r="J373" s="33" t="str">
        <f t="shared" si="23"/>
        <v/>
      </c>
    </row>
    <row r="374" spans="6:10" x14ac:dyDescent="0.45">
      <c r="F374" t="b">
        <f>IF(ISBLANK(B374),FALSE,(IF(ISBLANK(#REF!),FALSE,(IF(ISBLANK(#REF!),FALSE,(IF(ISBLANK(D374),FALSE,(IF(ISBLANK(#REF!),FALSE,(IF(ISBLANK(#REF!),FALSE,TRUE)))))))))))</f>
        <v>0</v>
      </c>
      <c r="G374" s="29" t="str">
        <f t="shared" si="20"/>
        <v/>
      </c>
      <c r="H374" s="29" t="str">
        <f t="shared" si="21"/>
        <v/>
      </c>
      <c r="I374" s="29" t="str">
        <f t="shared" si="22"/>
        <v/>
      </c>
      <c r="J374" s="33" t="str">
        <f t="shared" si="23"/>
        <v/>
      </c>
    </row>
    <row r="375" spans="6:10" x14ac:dyDescent="0.45">
      <c r="F375" t="b">
        <f>IF(ISBLANK(B375),FALSE,(IF(ISBLANK(#REF!),FALSE,(IF(ISBLANK(#REF!),FALSE,(IF(ISBLANK(D375),FALSE,(IF(ISBLANK(#REF!),FALSE,(IF(ISBLANK(#REF!),FALSE,TRUE)))))))))))</f>
        <v>0</v>
      </c>
      <c r="G375" s="29" t="str">
        <f t="shared" si="20"/>
        <v/>
      </c>
      <c r="H375" s="29" t="str">
        <f t="shared" si="21"/>
        <v/>
      </c>
      <c r="I375" s="29" t="str">
        <f t="shared" si="22"/>
        <v/>
      </c>
      <c r="J375" s="33" t="str">
        <f t="shared" si="23"/>
        <v/>
      </c>
    </row>
    <row r="376" spans="6:10" x14ac:dyDescent="0.45">
      <c r="F376" t="b">
        <f>IF(ISBLANK(B376),FALSE,(IF(ISBLANK(#REF!),FALSE,(IF(ISBLANK(#REF!),FALSE,(IF(ISBLANK(D376),FALSE,(IF(ISBLANK(#REF!),FALSE,(IF(ISBLANK(#REF!),FALSE,TRUE)))))))))))</f>
        <v>0</v>
      </c>
      <c r="G376" s="29" t="str">
        <f t="shared" si="20"/>
        <v/>
      </c>
      <c r="H376" s="29" t="str">
        <f t="shared" si="21"/>
        <v/>
      </c>
      <c r="I376" s="29" t="str">
        <f t="shared" si="22"/>
        <v/>
      </c>
      <c r="J376" s="33" t="str">
        <f t="shared" si="23"/>
        <v/>
      </c>
    </row>
    <row r="377" spans="6:10" x14ac:dyDescent="0.45">
      <c r="F377" t="b">
        <f>IF(ISBLANK(B377),FALSE,(IF(ISBLANK(#REF!),FALSE,(IF(ISBLANK(#REF!),FALSE,(IF(ISBLANK(D377),FALSE,(IF(ISBLANK(#REF!),FALSE,(IF(ISBLANK(#REF!),FALSE,TRUE)))))))))))</f>
        <v>0</v>
      </c>
      <c r="G377" s="29" t="str">
        <f t="shared" si="20"/>
        <v/>
      </c>
      <c r="H377" s="29" t="str">
        <f t="shared" si="21"/>
        <v/>
      </c>
      <c r="I377" s="29" t="str">
        <f t="shared" si="22"/>
        <v/>
      </c>
      <c r="J377" s="33" t="str">
        <f t="shared" si="23"/>
        <v/>
      </c>
    </row>
    <row r="378" spans="6:10" x14ac:dyDescent="0.45">
      <c r="F378" t="b">
        <f>IF(ISBLANK(B378),FALSE,(IF(ISBLANK(#REF!),FALSE,(IF(ISBLANK(#REF!),FALSE,(IF(ISBLANK(D378),FALSE,(IF(ISBLANK(#REF!),FALSE,(IF(ISBLANK(#REF!),FALSE,TRUE)))))))))))</f>
        <v>0</v>
      </c>
      <c r="G378" s="29" t="str">
        <f t="shared" si="20"/>
        <v/>
      </c>
      <c r="H378" s="29" t="str">
        <f t="shared" si="21"/>
        <v/>
      </c>
      <c r="I378" s="29" t="str">
        <f t="shared" si="22"/>
        <v/>
      </c>
      <c r="J378" s="33" t="str">
        <f t="shared" si="23"/>
        <v/>
      </c>
    </row>
    <row r="379" spans="6:10" x14ac:dyDescent="0.45">
      <c r="F379" t="b">
        <f>IF(ISBLANK(B379),FALSE,(IF(ISBLANK(#REF!),FALSE,(IF(ISBLANK(#REF!),FALSE,(IF(ISBLANK(D379),FALSE,(IF(ISBLANK(#REF!),FALSE,(IF(ISBLANK(#REF!),FALSE,TRUE)))))))))))</f>
        <v>0</v>
      </c>
      <c r="G379" s="29" t="str">
        <f t="shared" si="20"/>
        <v/>
      </c>
      <c r="H379" s="29" t="str">
        <f t="shared" si="21"/>
        <v/>
      </c>
      <c r="I379" s="29" t="str">
        <f t="shared" si="22"/>
        <v/>
      </c>
      <c r="J379" s="33" t="str">
        <f t="shared" si="23"/>
        <v/>
      </c>
    </row>
    <row r="380" spans="6:10" x14ac:dyDescent="0.45">
      <c r="F380" t="b">
        <f>IF(ISBLANK(B380),FALSE,(IF(ISBLANK(#REF!),FALSE,(IF(ISBLANK(#REF!),FALSE,(IF(ISBLANK(D380),FALSE,(IF(ISBLANK(#REF!),FALSE,(IF(ISBLANK(#REF!),FALSE,TRUE)))))))))))</f>
        <v>0</v>
      </c>
      <c r="G380" s="29" t="str">
        <f t="shared" si="20"/>
        <v/>
      </c>
      <c r="H380" s="29" t="str">
        <f t="shared" si="21"/>
        <v/>
      </c>
      <c r="I380" s="29" t="str">
        <f t="shared" si="22"/>
        <v/>
      </c>
      <c r="J380" s="33" t="str">
        <f t="shared" si="23"/>
        <v/>
      </c>
    </row>
    <row r="381" spans="6:10" x14ac:dyDescent="0.45">
      <c r="F381" t="b">
        <f>IF(ISBLANK(B381),FALSE,(IF(ISBLANK(#REF!),FALSE,(IF(ISBLANK(#REF!),FALSE,(IF(ISBLANK(D381),FALSE,(IF(ISBLANK(#REF!),FALSE,(IF(ISBLANK(#REF!),FALSE,TRUE)))))))))))</f>
        <v>0</v>
      </c>
      <c r="G381" s="29" t="str">
        <f t="shared" si="20"/>
        <v/>
      </c>
      <c r="H381" s="29" t="str">
        <f t="shared" si="21"/>
        <v/>
      </c>
      <c r="I381" s="29" t="str">
        <f t="shared" si="22"/>
        <v/>
      </c>
      <c r="J381" s="33" t="str">
        <f t="shared" si="23"/>
        <v/>
      </c>
    </row>
    <row r="382" spans="6:10" x14ac:dyDescent="0.45">
      <c r="F382" t="b">
        <f>IF(ISBLANK(B382),FALSE,(IF(ISBLANK(#REF!),FALSE,(IF(ISBLANK(#REF!),FALSE,(IF(ISBLANK(D382),FALSE,(IF(ISBLANK(#REF!),FALSE,(IF(ISBLANK(#REF!),FALSE,TRUE)))))))))))</f>
        <v>0</v>
      </c>
      <c r="G382" s="29" t="str">
        <f t="shared" si="20"/>
        <v/>
      </c>
      <c r="H382" s="29" t="str">
        <f t="shared" si="21"/>
        <v/>
      </c>
      <c r="I382" s="29" t="str">
        <f t="shared" si="22"/>
        <v/>
      </c>
      <c r="J382" s="33" t="str">
        <f t="shared" si="23"/>
        <v/>
      </c>
    </row>
    <row r="383" spans="6:10" x14ac:dyDescent="0.45">
      <c r="F383" t="b">
        <f>IF(ISBLANK(B383),FALSE,(IF(ISBLANK(#REF!),FALSE,(IF(ISBLANK(#REF!),FALSE,(IF(ISBLANK(D383),FALSE,(IF(ISBLANK(#REF!),FALSE,(IF(ISBLANK(#REF!),FALSE,TRUE)))))))))))</f>
        <v>0</v>
      </c>
      <c r="G383" s="29" t="str">
        <f t="shared" si="20"/>
        <v/>
      </c>
      <c r="H383" s="29" t="str">
        <f t="shared" si="21"/>
        <v/>
      </c>
      <c r="I383" s="29" t="str">
        <f t="shared" si="22"/>
        <v/>
      </c>
      <c r="J383" s="33" t="str">
        <f t="shared" si="23"/>
        <v/>
      </c>
    </row>
    <row r="384" spans="6:10" x14ac:dyDescent="0.45">
      <c r="F384" t="b">
        <f>IF(ISBLANK(B384),FALSE,(IF(ISBLANK(#REF!),FALSE,(IF(ISBLANK(#REF!),FALSE,(IF(ISBLANK(D384),FALSE,(IF(ISBLANK(#REF!),FALSE,(IF(ISBLANK(#REF!),FALSE,TRUE)))))))))))</f>
        <v>0</v>
      </c>
      <c r="G384" s="29" t="str">
        <f t="shared" si="20"/>
        <v/>
      </c>
      <c r="H384" s="29" t="str">
        <f t="shared" si="21"/>
        <v/>
      </c>
      <c r="I384" s="29" t="str">
        <f t="shared" si="22"/>
        <v/>
      </c>
      <c r="J384" s="33" t="str">
        <f t="shared" si="23"/>
        <v/>
      </c>
    </row>
    <row r="385" spans="6:10" x14ac:dyDescent="0.45">
      <c r="F385" t="b">
        <f>IF(ISBLANK(B385),FALSE,(IF(ISBLANK(#REF!),FALSE,(IF(ISBLANK(#REF!),FALSE,(IF(ISBLANK(D385),FALSE,(IF(ISBLANK(#REF!),FALSE,(IF(ISBLANK(#REF!),FALSE,TRUE)))))))))))</f>
        <v>0</v>
      </c>
      <c r="G385" s="29" t="str">
        <f t="shared" si="20"/>
        <v/>
      </c>
      <c r="H385" s="29" t="str">
        <f t="shared" si="21"/>
        <v/>
      </c>
      <c r="I385" s="29" t="str">
        <f t="shared" si="22"/>
        <v/>
      </c>
      <c r="J385" s="33" t="str">
        <f t="shared" si="23"/>
        <v/>
      </c>
    </row>
    <row r="386" spans="6:10" x14ac:dyDescent="0.45">
      <c r="F386" t="b">
        <f>IF(ISBLANK(B386),FALSE,(IF(ISBLANK(#REF!),FALSE,(IF(ISBLANK(#REF!),FALSE,(IF(ISBLANK(D386),FALSE,(IF(ISBLANK(#REF!),FALSE,(IF(ISBLANK(#REF!),FALSE,TRUE)))))))))))</f>
        <v>0</v>
      </c>
      <c r="G386" s="29" t="str">
        <f t="shared" si="20"/>
        <v/>
      </c>
      <c r="H386" s="29" t="str">
        <f t="shared" si="21"/>
        <v/>
      </c>
      <c r="I386" s="29" t="str">
        <f t="shared" si="22"/>
        <v/>
      </c>
      <c r="J386" s="33" t="str">
        <f t="shared" si="23"/>
        <v/>
      </c>
    </row>
    <row r="387" spans="6:10" x14ac:dyDescent="0.45">
      <c r="F387" t="b">
        <f>IF(ISBLANK(B387),FALSE,(IF(ISBLANK(#REF!),FALSE,(IF(ISBLANK(#REF!),FALSE,(IF(ISBLANK(D387),FALSE,(IF(ISBLANK(#REF!),FALSE,(IF(ISBLANK(#REF!),FALSE,TRUE)))))))))))</f>
        <v>0</v>
      </c>
      <c r="G387" s="29" t="str">
        <f t="shared" ref="G387:G450" si="24">IF((F387=TRUE),ABS(D387-B387),"")</f>
        <v/>
      </c>
      <c r="H387" s="29" t="str">
        <f t="shared" si="21"/>
        <v/>
      </c>
      <c r="I387" s="29" t="str">
        <f t="shared" si="22"/>
        <v/>
      </c>
      <c r="J387" s="33" t="str">
        <f t="shared" si="23"/>
        <v/>
      </c>
    </row>
    <row r="388" spans="6:10" x14ac:dyDescent="0.45">
      <c r="F388" t="b">
        <f>IF(ISBLANK(B388),FALSE,(IF(ISBLANK(#REF!),FALSE,(IF(ISBLANK(#REF!),FALSE,(IF(ISBLANK(D388),FALSE,(IF(ISBLANK(#REF!),FALSE,(IF(ISBLANK(#REF!),FALSE,TRUE)))))))))))</f>
        <v>0</v>
      </c>
      <c r="G388" s="29" t="str">
        <f t="shared" si="24"/>
        <v/>
      </c>
      <c r="H388" s="29" t="str">
        <f t="shared" ref="H388:H451" si="25">IF((F388=TRUE),SQRT(C388^2+E388^2),"")</f>
        <v/>
      </c>
      <c r="I388" s="29" t="str">
        <f t="shared" ref="I388:I451" si="26">IF(F388=TRUE,(G388/H388)^2,"")</f>
        <v/>
      </c>
      <c r="J388" s="33" t="str">
        <f t="shared" ref="J388:J451" si="27">IF((F388=TRUE),1-_xlfn.CHISQ.DIST(I388,1,TRUE),"")</f>
        <v/>
      </c>
    </row>
    <row r="389" spans="6:10" x14ac:dyDescent="0.45">
      <c r="F389" t="b">
        <f>IF(ISBLANK(B389),FALSE,(IF(ISBLANK(#REF!),FALSE,(IF(ISBLANK(#REF!),FALSE,(IF(ISBLANK(D389),FALSE,(IF(ISBLANK(#REF!),FALSE,(IF(ISBLANK(#REF!),FALSE,TRUE)))))))))))</f>
        <v>0</v>
      </c>
      <c r="G389" s="29" t="str">
        <f t="shared" si="24"/>
        <v/>
      </c>
      <c r="H389" s="29" t="str">
        <f t="shared" si="25"/>
        <v/>
      </c>
      <c r="I389" s="29" t="str">
        <f t="shared" si="26"/>
        <v/>
      </c>
      <c r="J389" s="33" t="str">
        <f t="shared" si="27"/>
        <v/>
      </c>
    </row>
    <row r="390" spans="6:10" x14ac:dyDescent="0.45">
      <c r="F390" t="b">
        <f>IF(ISBLANK(B390),FALSE,(IF(ISBLANK(#REF!),FALSE,(IF(ISBLANK(#REF!),FALSE,(IF(ISBLANK(D390),FALSE,(IF(ISBLANK(#REF!),FALSE,(IF(ISBLANK(#REF!),FALSE,TRUE)))))))))))</f>
        <v>0</v>
      </c>
      <c r="G390" s="29" t="str">
        <f t="shared" si="24"/>
        <v/>
      </c>
      <c r="H390" s="29" t="str">
        <f t="shared" si="25"/>
        <v/>
      </c>
      <c r="I390" s="29" t="str">
        <f t="shared" si="26"/>
        <v/>
      </c>
      <c r="J390" s="33" t="str">
        <f t="shared" si="27"/>
        <v/>
      </c>
    </row>
    <row r="391" spans="6:10" x14ac:dyDescent="0.45">
      <c r="F391" t="b">
        <f>IF(ISBLANK(B391),FALSE,(IF(ISBLANK(#REF!),FALSE,(IF(ISBLANK(#REF!),FALSE,(IF(ISBLANK(D391),FALSE,(IF(ISBLANK(#REF!),FALSE,(IF(ISBLANK(#REF!),FALSE,TRUE)))))))))))</f>
        <v>0</v>
      </c>
      <c r="G391" s="29" t="str">
        <f t="shared" si="24"/>
        <v/>
      </c>
      <c r="H391" s="29" t="str">
        <f t="shared" si="25"/>
        <v/>
      </c>
      <c r="I391" s="29" t="str">
        <f t="shared" si="26"/>
        <v/>
      </c>
      <c r="J391" s="33" t="str">
        <f t="shared" si="27"/>
        <v/>
      </c>
    </row>
    <row r="392" spans="6:10" x14ac:dyDescent="0.45">
      <c r="F392" t="b">
        <f>IF(ISBLANK(B392),FALSE,(IF(ISBLANK(#REF!),FALSE,(IF(ISBLANK(#REF!),FALSE,(IF(ISBLANK(D392),FALSE,(IF(ISBLANK(#REF!),FALSE,(IF(ISBLANK(#REF!),FALSE,TRUE)))))))))))</f>
        <v>0</v>
      </c>
      <c r="G392" s="29" t="str">
        <f t="shared" si="24"/>
        <v/>
      </c>
      <c r="H392" s="29" t="str">
        <f t="shared" si="25"/>
        <v/>
      </c>
      <c r="I392" s="29" t="str">
        <f t="shared" si="26"/>
        <v/>
      </c>
      <c r="J392" s="33" t="str">
        <f t="shared" si="27"/>
        <v/>
      </c>
    </row>
    <row r="393" spans="6:10" x14ac:dyDescent="0.45">
      <c r="F393" t="b">
        <f>IF(ISBLANK(B393),FALSE,(IF(ISBLANK(#REF!),FALSE,(IF(ISBLANK(#REF!),FALSE,(IF(ISBLANK(D393),FALSE,(IF(ISBLANK(#REF!),FALSE,(IF(ISBLANK(#REF!),FALSE,TRUE)))))))))))</f>
        <v>0</v>
      </c>
      <c r="G393" s="29" t="str">
        <f t="shared" si="24"/>
        <v/>
      </c>
      <c r="H393" s="29" t="str">
        <f t="shared" si="25"/>
        <v/>
      </c>
      <c r="I393" s="29" t="str">
        <f t="shared" si="26"/>
        <v/>
      </c>
      <c r="J393" s="33" t="str">
        <f t="shared" si="27"/>
        <v/>
      </c>
    </row>
    <row r="394" spans="6:10" x14ac:dyDescent="0.45">
      <c r="F394" t="b">
        <f>IF(ISBLANK(B394),FALSE,(IF(ISBLANK(#REF!),FALSE,(IF(ISBLANK(#REF!),FALSE,(IF(ISBLANK(D394),FALSE,(IF(ISBLANK(#REF!),FALSE,(IF(ISBLANK(#REF!),FALSE,TRUE)))))))))))</f>
        <v>0</v>
      </c>
      <c r="G394" s="29" t="str">
        <f t="shared" si="24"/>
        <v/>
      </c>
      <c r="H394" s="29" t="str">
        <f t="shared" si="25"/>
        <v/>
      </c>
      <c r="I394" s="29" t="str">
        <f t="shared" si="26"/>
        <v/>
      </c>
      <c r="J394" s="33" t="str">
        <f t="shared" si="27"/>
        <v/>
      </c>
    </row>
    <row r="395" spans="6:10" x14ac:dyDescent="0.45">
      <c r="F395" t="b">
        <f>IF(ISBLANK(B395),FALSE,(IF(ISBLANK(#REF!),FALSE,(IF(ISBLANK(#REF!),FALSE,(IF(ISBLANK(D395),FALSE,(IF(ISBLANK(#REF!),FALSE,(IF(ISBLANK(#REF!),FALSE,TRUE)))))))))))</f>
        <v>0</v>
      </c>
      <c r="G395" s="29" t="str">
        <f t="shared" si="24"/>
        <v/>
      </c>
      <c r="H395" s="29" t="str">
        <f t="shared" si="25"/>
        <v/>
      </c>
      <c r="I395" s="29" t="str">
        <f t="shared" si="26"/>
        <v/>
      </c>
      <c r="J395" s="33" t="str">
        <f t="shared" si="27"/>
        <v/>
      </c>
    </row>
    <row r="396" spans="6:10" x14ac:dyDescent="0.45">
      <c r="F396" t="b">
        <f>IF(ISBLANK(B396),FALSE,(IF(ISBLANK(#REF!),FALSE,(IF(ISBLANK(#REF!),FALSE,(IF(ISBLANK(D396),FALSE,(IF(ISBLANK(#REF!),FALSE,(IF(ISBLANK(#REF!),FALSE,TRUE)))))))))))</f>
        <v>0</v>
      </c>
      <c r="G396" s="29" t="str">
        <f t="shared" si="24"/>
        <v/>
      </c>
      <c r="H396" s="29" t="str">
        <f t="shared" si="25"/>
        <v/>
      </c>
      <c r="I396" s="29" t="str">
        <f t="shared" si="26"/>
        <v/>
      </c>
      <c r="J396" s="33" t="str">
        <f t="shared" si="27"/>
        <v/>
      </c>
    </row>
    <row r="397" spans="6:10" x14ac:dyDescent="0.45">
      <c r="F397" t="b">
        <f>IF(ISBLANK(B397),FALSE,(IF(ISBLANK(#REF!),FALSE,(IF(ISBLANK(#REF!),FALSE,(IF(ISBLANK(D397),FALSE,(IF(ISBLANK(#REF!),FALSE,(IF(ISBLANK(#REF!),FALSE,TRUE)))))))))))</f>
        <v>0</v>
      </c>
      <c r="G397" s="29" t="str">
        <f t="shared" si="24"/>
        <v/>
      </c>
      <c r="H397" s="29" t="str">
        <f t="shared" si="25"/>
        <v/>
      </c>
      <c r="I397" s="29" t="str">
        <f t="shared" si="26"/>
        <v/>
      </c>
      <c r="J397" s="33" t="str">
        <f t="shared" si="27"/>
        <v/>
      </c>
    </row>
    <row r="398" spans="6:10" x14ac:dyDescent="0.45">
      <c r="F398" t="b">
        <f>IF(ISBLANK(B398),FALSE,(IF(ISBLANK(#REF!),FALSE,(IF(ISBLANK(#REF!),FALSE,(IF(ISBLANK(D398),FALSE,(IF(ISBLANK(#REF!),FALSE,(IF(ISBLANK(#REF!),FALSE,TRUE)))))))))))</f>
        <v>0</v>
      </c>
      <c r="G398" s="29" t="str">
        <f t="shared" si="24"/>
        <v/>
      </c>
      <c r="H398" s="29" t="str">
        <f t="shared" si="25"/>
        <v/>
      </c>
      <c r="I398" s="29" t="str">
        <f t="shared" si="26"/>
        <v/>
      </c>
      <c r="J398" s="33" t="str">
        <f t="shared" si="27"/>
        <v/>
      </c>
    </row>
    <row r="399" spans="6:10" x14ac:dyDescent="0.45">
      <c r="F399" t="b">
        <f>IF(ISBLANK(B399),FALSE,(IF(ISBLANK(#REF!),FALSE,(IF(ISBLANK(#REF!),FALSE,(IF(ISBLANK(D399),FALSE,(IF(ISBLANK(#REF!),FALSE,(IF(ISBLANK(#REF!),FALSE,TRUE)))))))))))</f>
        <v>0</v>
      </c>
      <c r="G399" s="29" t="str">
        <f t="shared" si="24"/>
        <v/>
      </c>
      <c r="H399" s="29" t="str">
        <f t="shared" si="25"/>
        <v/>
      </c>
      <c r="I399" s="29" t="str">
        <f t="shared" si="26"/>
        <v/>
      </c>
      <c r="J399" s="33" t="str">
        <f t="shared" si="27"/>
        <v/>
      </c>
    </row>
    <row r="400" spans="6:10" x14ac:dyDescent="0.45">
      <c r="F400" t="b">
        <f>IF(ISBLANK(B400),FALSE,(IF(ISBLANK(#REF!),FALSE,(IF(ISBLANK(#REF!),FALSE,(IF(ISBLANK(D400),FALSE,(IF(ISBLANK(#REF!),FALSE,(IF(ISBLANK(#REF!),FALSE,TRUE)))))))))))</f>
        <v>0</v>
      </c>
      <c r="G400" s="29" t="str">
        <f t="shared" si="24"/>
        <v/>
      </c>
      <c r="H400" s="29" t="str">
        <f t="shared" si="25"/>
        <v/>
      </c>
      <c r="I400" s="29" t="str">
        <f t="shared" si="26"/>
        <v/>
      </c>
      <c r="J400" s="33" t="str">
        <f t="shared" si="27"/>
        <v/>
      </c>
    </row>
    <row r="401" spans="6:10" x14ac:dyDescent="0.45">
      <c r="F401" t="b">
        <f>IF(ISBLANK(B401),FALSE,(IF(ISBLANK(#REF!),FALSE,(IF(ISBLANK(#REF!),FALSE,(IF(ISBLANK(D401),FALSE,(IF(ISBLANK(#REF!),FALSE,(IF(ISBLANK(#REF!),FALSE,TRUE)))))))))))</f>
        <v>0</v>
      </c>
      <c r="G401" s="29" t="str">
        <f t="shared" si="24"/>
        <v/>
      </c>
      <c r="H401" s="29" t="str">
        <f t="shared" si="25"/>
        <v/>
      </c>
      <c r="I401" s="29" t="str">
        <f t="shared" si="26"/>
        <v/>
      </c>
      <c r="J401" s="33" t="str">
        <f t="shared" si="27"/>
        <v/>
      </c>
    </row>
    <row r="402" spans="6:10" x14ac:dyDescent="0.45">
      <c r="F402" t="b">
        <f>IF(ISBLANK(B402),FALSE,(IF(ISBLANK(#REF!),FALSE,(IF(ISBLANK(#REF!),FALSE,(IF(ISBLANK(D402),FALSE,(IF(ISBLANK(#REF!),FALSE,(IF(ISBLANK(#REF!),FALSE,TRUE)))))))))))</f>
        <v>0</v>
      </c>
      <c r="G402" s="29" t="str">
        <f t="shared" si="24"/>
        <v/>
      </c>
      <c r="H402" s="29" t="str">
        <f t="shared" si="25"/>
        <v/>
      </c>
      <c r="I402" s="29" t="str">
        <f t="shared" si="26"/>
        <v/>
      </c>
      <c r="J402" s="33" t="str">
        <f t="shared" si="27"/>
        <v/>
      </c>
    </row>
    <row r="403" spans="6:10" x14ac:dyDescent="0.45">
      <c r="F403" t="b">
        <f>IF(ISBLANK(B403),FALSE,(IF(ISBLANK(#REF!),FALSE,(IF(ISBLANK(#REF!),FALSE,(IF(ISBLANK(D403),FALSE,(IF(ISBLANK(#REF!),FALSE,(IF(ISBLANK(#REF!),FALSE,TRUE)))))))))))</f>
        <v>0</v>
      </c>
      <c r="G403" s="29" t="str">
        <f t="shared" si="24"/>
        <v/>
      </c>
      <c r="H403" s="29" t="str">
        <f t="shared" si="25"/>
        <v/>
      </c>
      <c r="I403" s="29" t="str">
        <f t="shared" si="26"/>
        <v/>
      </c>
      <c r="J403" s="33" t="str">
        <f t="shared" si="27"/>
        <v/>
      </c>
    </row>
    <row r="404" spans="6:10" x14ac:dyDescent="0.45">
      <c r="F404" t="b">
        <f>IF(ISBLANK(B404),FALSE,(IF(ISBLANK(#REF!),FALSE,(IF(ISBLANK(#REF!),FALSE,(IF(ISBLANK(D404),FALSE,(IF(ISBLANK(#REF!),FALSE,(IF(ISBLANK(#REF!),FALSE,TRUE)))))))))))</f>
        <v>0</v>
      </c>
      <c r="G404" s="29" t="str">
        <f t="shared" si="24"/>
        <v/>
      </c>
      <c r="H404" s="29" t="str">
        <f t="shared" si="25"/>
        <v/>
      </c>
      <c r="I404" s="29" t="str">
        <f t="shared" si="26"/>
        <v/>
      </c>
      <c r="J404" s="33" t="str">
        <f t="shared" si="27"/>
        <v/>
      </c>
    </row>
    <row r="405" spans="6:10" x14ac:dyDescent="0.45">
      <c r="F405" t="b">
        <f>IF(ISBLANK(B405),FALSE,(IF(ISBLANK(#REF!),FALSE,(IF(ISBLANK(#REF!),FALSE,(IF(ISBLANK(D405),FALSE,(IF(ISBLANK(#REF!),FALSE,(IF(ISBLANK(#REF!),FALSE,TRUE)))))))))))</f>
        <v>0</v>
      </c>
      <c r="G405" s="29" t="str">
        <f t="shared" si="24"/>
        <v/>
      </c>
      <c r="H405" s="29" t="str">
        <f t="shared" si="25"/>
        <v/>
      </c>
      <c r="I405" s="29" t="str">
        <f t="shared" si="26"/>
        <v/>
      </c>
      <c r="J405" s="33" t="str">
        <f t="shared" si="27"/>
        <v/>
      </c>
    </row>
    <row r="406" spans="6:10" x14ac:dyDescent="0.45">
      <c r="F406" t="b">
        <f>IF(ISBLANK(B406),FALSE,(IF(ISBLANK(#REF!),FALSE,(IF(ISBLANK(#REF!),FALSE,(IF(ISBLANK(D406),FALSE,(IF(ISBLANK(#REF!),FALSE,(IF(ISBLANK(#REF!),FALSE,TRUE)))))))))))</f>
        <v>0</v>
      </c>
      <c r="G406" s="29" t="str">
        <f t="shared" si="24"/>
        <v/>
      </c>
      <c r="H406" s="29" t="str">
        <f t="shared" si="25"/>
        <v/>
      </c>
      <c r="I406" s="29" t="str">
        <f t="shared" si="26"/>
        <v/>
      </c>
      <c r="J406" s="33" t="str">
        <f t="shared" si="27"/>
        <v/>
      </c>
    </row>
    <row r="407" spans="6:10" x14ac:dyDescent="0.45">
      <c r="F407" t="b">
        <f>IF(ISBLANK(B407),FALSE,(IF(ISBLANK(#REF!),FALSE,(IF(ISBLANK(#REF!),FALSE,(IF(ISBLANK(D407),FALSE,(IF(ISBLANK(#REF!),FALSE,(IF(ISBLANK(#REF!),FALSE,TRUE)))))))))))</f>
        <v>0</v>
      </c>
      <c r="G407" s="29" t="str">
        <f t="shared" si="24"/>
        <v/>
      </c>
      <c r="H407" s="29" t="str">
        <f t="shared" si="25"/>
        <v/>
      </c>
      <c r="I407" s="29" t="str">
        <f t="shared" si="26"/>
        <v/>
      </c>
      <c r="J407" s="33" t="str">
        <f t="shared" si="27"/>
        <v/>
      </c>
    </row>
    <row r="408" spans="6:10" x14ac:dyDescent="0.45">
      <c r="F408" t="b">
        <f>IF(ISBLANK(B408),FALSE,(IF(ISBLANK(#REF!),FALSE,(IF(ISBLANK(#REF!),FALSE,(IF(ISBLANK(D408),FALSE,(IF(ISBLANK(#REF!),FALSE,(IF(ISBLANK(#REF!),FALSE,TRUE)))))))))))</f>
        <v>0</v>
      </c>
      <c r="G408" s="29" t="str">
        <f t="shared" si="24"/>
        <v/>
      </c>
      <c r="H408" s="29" t="str">
        <f t="shared" si="25"/>
        <v/>
      </c>
      <c r="I408" s="29" t="str">
        <f t="shared" si="26"/>
        <v/>
      </c>
      <c r="J408" s="33" t="str">
        <f t="shared" si="27"/>
        <v/>
      </c>
    </row>
    <row r="409" spans="6:10" x14ac:dyDescent="0.45">
      <c r="F409" t="b">
        <f>IF(ISBLANK(B409),FALSE,(IF(ISBLANK(#REF!),FALSE,(IF(ISBLANK(#REF!),FALSE,(IF(ISBLANK(D409),FALSE,(IF(ISBLANK(#REF!),FALSE,(IF(ISBLANK(#REF!),FALSE,TRUE)))))))))))</f>
        <v>0</v>
      </c>
      <c r="G409" s="29" t="str">
        <f t="shared" si="24"/>
        <v/>
      </c>
      <c r="H409" s="29" t="str">
        <f t="shared" si="25"/>
        <v/>
      </c>
      <c r="I409" s="29" t="str">
        <f t="shared" si="26"/>
        <v/>
      </c>
      <c r="J409" s="33" t="str">
        <f t="shared" si="27"/>
        <v/>
      </c>
    </row>
    <row r="410" spans="6:10" x14ac:dyDescent="0.45">
      <c r="F410" t="b">
        <f>IF(ISBLANK(B410),FALSE,(IF(ISBLANK(#REF!),FALSE,(IF(ISBLANK(#REF!),FALSE,(IF(ISBLANK(D410),FALSE,(IF(ISBLANK(#REF!),FALSE,(IF(ISBLANK(#REF!),FALSE,TRUE)))))))))))</f>
        <v>0</v>
      </c>
      <c r="G410" s="29" t="str">
        <f t="shared" si="24"/>
        <v/>
      </c>
      <c r="H410" s="29" t="str">
        <f t="shared" si="25"/>
        <v/>
      </c>
      <c r="I410" s="29" t="str">
        <f t="shared" si="26"/>
        <v/>
      </c>
      <c r="J410" s="33" t="str">
        <f t="shared" si="27"/>
        <v/>
      </c>
    </row>
    <row r="411" spans="6:10" x14ac:dyDescent="0.45">
      <c r="F411" t="b">
        <f>IF(ISBLANK(B411),FALSE,(IF(ISBLANK(#REF!),FALSE,(IF(ISBLANK(#REF!),FALSE,(IF(ISBLANK(D411),FALSE,(IF(ISBLANK(#REF!),FALSE,(IF(ISBLANK(#REF!),FALSE,TRUE)))))))))))</f>
        <v>0</v>
      </c>
      <c r="G411" s="29" t="str">
        <f t="shared" si="24"/>
        <v/>
      </c>
      <c r="H411" s="29" t="str">
        <f t="shared" si="25"/>
        <v/>
      </c>
      <c r="I411" s="29" t="str">
        <f t="shared" si="26"/>
        <v/>
      </c>
      <c r="J411" s="33" t="str">
        <f t="shared" si="27"/>
        <v/>
      </c>
    </row>
    <row r="412" spans="6:10" x14ac:dyDescent="0.45">
      <c r="F412" t="b">
        <f>IF(ISBLANK(B412),FALSE,(IF(ISBLANK(#REF!),FALSE,(IF(ISBLANK(#REF!),FALSE,(IF(ISBLANK(D412),FALSE,(IF(ISBLANK(#REF!),FALSE,(IF(ISBLANK(#REF!),FALSE,TRUE)))))))))))</f>
        <v>0</v>
      </c>
      <c r="G412" s="29" t="str">
        <f t="shared" si="24"/>
        <v/>
      </c>
      <c r="H412" s="29" t="str">
        <f t="shared" si="25"/>
        <v/>
      </c>
      <c r="I412" s="29" t="str">
        <f t="shared" si="26"/>
        <v/>
      </c>
      <c r="J412" s="33" t="str">
        <f t="shared" si="27"/>
        <v/>
      </c>
    </row>
    <row r="413" spans="6:10" x14ac:dyDescent="0.45">
      <c r="F413" t="b">
        <f>IF(ISBLANK(B413),FALSE,(IF(ISBLANK(#REF!),FALSE,(IF(ISBLANK(#REF!),FALSE,(IF(ISBLANK(D413),FALSE,(IF(ISBLANK(#REF!),FALSE,(IF(ISBLANK(#REF!),FALSE,TRUE)))))))))))</f>
        <v>0</v>
      </c>
      <c r="G413" s="29" t="str">
        <f t="shared" si="24"/>
        <v/>
      </c>
      <c r="H413" s="29" t="str">
        <f t="shared" si="25"/>
        <v/>
      </c>
      <c r="I413" s="29" t="str">
        <f t="shared" si="26"/>
        <v/>
      </c>
      <c r="J413" s="33" t="str">
        <f t="shared" si="27"/>
        <v/>
      </c>
    </row>
    <row r="414" spans="6:10" x14ac:dyDescent="0.45">
      <c r="F414" t="b">
        <f>IF(ISBLANK(B414),FALSE,(IF(ISBLANK(#REF!),FALSE,(IF(ISBLANK(#REF!),FALSE,(IF(ISBLANK(D414),FALSE,(IF(ISBLANK(#REF!),FALSE,(IF(ISBLANK(#REF!),FALSE,TRUE)))))))))))</f>
        <v>0</v>
      </c>
      <c r="G414" s="29" t="str">
        <f t="shared" si="24"/>
        <v/>
      </c>
      <c r="H414" s="29" t="str">
        <f t="shared" si="25"/>
        <v/>
      </c>
      <c r="I414" s="29" t="str">
        <f t="shared" si="26"/>
        <v/>
      </c>
      <c r="J414" s="33" t="str">
        <f t="shared" si="27"/>
        <v/>
      </c>
    </row>
    <row r="415" spans="6:10" x14ac:dyDescent="0.45">
      <c r="F415" t="b">
        <f>IF(ISBLANK(B415),FALSE,(IF(ISBLANK(#REF!),FALSE,(IF(ISBLANK(#REF!),FALSE,(IF(ISBLANK(D415),FALSE,(IF(ISBLANK(#REF!),FALSE,(IF(ISBLANK(#REF!),FALSE,TRUE)))))))))))</f>
        <v>0</v>
      </c>
      <c r="G415" s="29" t="str">
        <f t="shared" si="24"/>
        <v/>
      </c>
      <c r="H415" s="29" t="str">
        <f t="shared" si="25"/>
        <v/>
      </c>
      <c r="I415" s="29" t="str">
        <f t="shared" si="26"/>
        <v/>
      </c>
      <c r="J415" s="33" t="str">
        <f t="shared" si="27"/>
        <v/>
      </c>
    </row>
    <row r="416" spans="6:10" x14ac:dyDescent="0.45">
      <c r="F416" t="b">
        <f>IF(ISBLANK(B416),FALSE,(IF(ISBLANK(#REF!),FALSE,(IF(ISBLANK(#REF!),FALSE,(IF(ISBLANK(D416),FALSE,(IF(ISBLANK(#REF!),FALSE,(IF(ISBLANK(#REF!),FALSE,TRUE)))))))))))</f>
        <v>0</v>
      </c>
      <c r="G416" s="29" t="str">
        <f t="shared" si="24"/>
        <v/>
      </c>
      <c r="H416" s="29" t="str">
        <f t="shared" si="25"/>
        <v/>
      </c>
      <c r="I416" s="29" t="str">
        <f t="shared" si="26"/>
        <v/>
      </c>
      <c r="J416" s="33" t="str">
        <f t="shared" si="27"/>
        <v/>
      </c>
    </row>
    <row r="417" spans="6:10" x14ac:dyDescent="0.45">
      <c r="F417" t="b">
        <f>IF(ISBLANK(B417),FALSE,(IF(ISBLANK(#REF!),FALSE,(IF(ISBLANK(#REF!),FALSE,(IF(ISBLANK(D417),FALSE,(IF(ISBLANK(#REF!),FALSE,(IF(ISBLANK(#REF!),FALSE,TRUE)))))))))))</f>
        <v>0</v>
      </c>
      <c r="G417" s="29" t="str">
        <f t="shared" si="24"/>
        <v/>
      </c>
      <c r="H417" s="29" t="str">
        <f t="shared" si="25"/>
        <v/>
      </c>
      <c r="I417" s="29" t="str">
        <f t="shared" si="26"/>
        <v/>
      </c>
      <c r="J417" s="33" t="str">
        <f t="shared" si="27"/>
        <v/>
      </c>
    </row>
    <row r="418" spans="6:10" x14ac:dyDescent="0.45">
      <c r="F418" t="b">
        <f>IF(ISBLANK(B418),FALSE,(IF(ISBLANK(#REF!),FALSE,(IF(ISBLANK(#REF!),FALSE,(IF(ISBLANK(D418),FALSE,(IF(ISBLANK(#REF!),FALSE,(IF(ISBLANK(#REF!),FALSE,TRUE)))))))))))</f>
        <v>0</v>
      </c>
      <c r="G418" s="29" t="str">
        <f t="shared" si="24"/>
        <v/>
      </c>
      <c r="H418" s="29" t="str">
        <f t="shared" si="25"/>
        <v/>
      </c>
      <c r="I418" s="29" t="str">
        <f t="shared" si="26"/>
        <v/>
      </c>
      <c r="J418" s="33" t="str">
        <f t="shared" si="27"/>
        <v/>
      </c>
    </row>
    <row r="419" spans="6:10" x14ac:dyDescent="0.45">
      <c r="F419" t="b">
        <f>IF(ISBLANK(B419),FALSE,(IF(ISBLANK(#REF!),FALSE,(IF(ISBLANK(#REF!),FALSE,(IF(ISBLANK(D419),FALSE,(IF(ISBLANK(#REF!),FALSE,(IF(ISBLANK(#REF!),FALSE,TRUE)))))))))))</f>
        <v>0</v>
      </c>
      <c r="G419" s="29" t="str">
        <f t="shared" si="24"/>
        <v/>
      </c>
      <c r="H419" s="29" t="str">
        <f t="shared" si="25"/>
        <v/>
      </c>
      <c r="I419" s="29" t="str">
        <f t="shared" si="26"/>
        <v/>
      </c>
      <c r="J419" s="33" t="str">
        <f t="shared" si="27"/>
        <v/>
      </c>
    </row>
    <row r="420" spans="6:10" x14ac:dyDescent="0.45">
      <c r="F420" t="b">
        <f>IF(ISBLANK(B420),FALSE,(IF(ISBLANK(#REF!),FALSE,(IF(ISBLANK(#REF!),FALSE,(IF(ISBLANK(D420),FALSE,(IF(ISBLANK(#REF!),FALSE,(IF(ISBLANK(#REF!),FALSE,TRUE)))))))))))</f>
        <v>0</v>
      </c>
      <c r="G420" s="29" t="str">
        <f t="shared" si="24"/>
        <v/>
      </c>
      <c r="H420" s="29" t="str">
        <f t="shared" si="25"/>
        <v/>
      </c>
      <c r="I420" s="29" t="str">
        <f t="shared" si="26"/>
        <v/>
      </c>
      <c r="J420" s="33" t="str">
        <f t="shared" si="27"/>
        <v/>
      </c>
    </row>
    <row r="421" spans="6:10" x14ac:dyDescent="0.45">
      <c r="F421" t="b">
        <f>IF(ISBLANK(B421),FALSE,(IF(ISBLANK(#REF!),FALSE,(IF(ISBLANK(#REF!),FALSE,(IF(ISBLANK(D421),FALSE,(IF(ISBLANK(#REF!),FALSE,(IF(ISBLANK(#REF!),FALSE,TRUE)))))))))))</f>
        <v>0</v>
      </c>
      <c r="G421" s="29" t="str">
        <f t="shared" si="24"/>
        <v/>
      </c>
      <c r="H421" s="29" t="str">
        <f t="shared" si="25"/>
        <v/>
      </c>
      <c r="I421" s="29" t="str">
        <f t="shared" si="26"/>
        <v/>
      </c>
      <c r="J421" s="33" t="str">
        <f t="shared" si="27"/>
        <v/>
      </c>
    </row>
    <row r="422" spans="6:10" x14ac:dyDescent="0.45">
      <c r="F422" t="b">
        <f>IF(ISBLANK(B422),FALSE,(IF(ISBLANK(#REF!),FALSE,(IF(ISBLANK(#REF!),FALSE,(IF(ISBLANK(D422),FALSE,(IF(ISBLANK(#REF!),FALSE,(IF(ISBLANK(#REF!),FALSE,TRUE)))))))))))</f>
        <v>0</v>
      </c>
      <c r="G422" s="29" t="str">
        <f t="shared" si="24"/>
        <v/>
      </c>
      <c r="H422" s="29" t="str">
        <f t="shared" si="25"/>
        <v/>
      </c>
      <c r="I422" s="29" t="str">
        <f t="shared" si="26"/>
        <v/>
      </c>
      <c r="J422" s="33" t="str">
        <f t="shared" si="27"/>
        <v/>
      </c>
    </row>
    <row r="423" spans="6:10" x14ac:dyDescent="0.45">
      <c r="F423" t="b">
        <f>IF(ISBLANK(B423),FALSE,(IF(ISBLANK(#REF!),FALSE,(IF(ISBLANK(#REF!),FALSE,(IF(ISBLANK(D423),FALSE,(IF(ISBLANK(#REF!),FALSE,(IF(ISBLANK(#REF!),FALSE,TRUE)))))))))))</f>
        <v>0</v>
      </c>
      <c r="G423" s="29" t="str">
        <f t="shared" si="24"/>
        <v/>
      </c>
      <c r="H423" s="29" t="str">
        <f t="shared" si="25"/>
        <v/>
      </c>
      <c r="I423" s="29" t="str">
        <f t="shared" si="26"/>
        <v/>
      </c>
      <c r="J423" s="33" t="str">
        <f t="shared" si="27"/>
        <v/>
      </c>
    </row>
    <row r="424" spans="6:10" x14ac:dyDescent="0.45">
      <c r="F424" t="b">
        <f>IF(ISBLANK(B424),FALSE,(IF(ISBLANK(#REF!),FALSE,(IF(ISBLANK(#REF!),FALSE,(IF(ISBLANK(D424),FALSE,(IF(ISBLANK(#REF!),FALSE,(IF(ISBLANK(#REF!),FALSE,TRUE)))))))))))</f>
        <v>0</v>
      </c>
      <c r="G424" s="29" t="str">
        <f t="shared" si="24"/>
        <v/>
      </c>
      <c r="H424" s="29" t="str">
        <f t="shared" si="25"/>
        <v/>
      </c>
      <c r="I424" s="29" t="str">
        <f t="shared" si="26"/>
        <v/>
      </c>
      <c r="J424" s="33" t="str">
        <f t="shared" si="27"/>
        <v/>
      </c>
    </row>
    <row r="425" spans="6:10" x14ac:dyDescent="0.45">
      <c r="F425" t="b">
        <f>IF(ISBLANK(B425),FALSE,(IF(ISBLANK(#REF!),FALSE,(IF(ISBLANK(#REF!),FALSE,(IF(ISBLANK(D425),FALSE,(IF(ISBLANK(#REF!),FALSE,(IF(ISBLANK(#REF!),FALSE,TRUE)))))))))))</f>
        <v>0</v>
      </c>
      <c r="G425" s="29" t="str">
        <f t="shared" si="24"/>
        <v/>
      </c>
      <c r="H425" s="29" t="str">
        <f t="shared" si="25"/>
        <v/>
      </c>
      <c r="I425" s="29" t="str">
        <f t="shared" si="26"/>
        <v/>
      </c>
      <c r="J425" s="33" t="str">
        <f t="shared" si="27"/>
        <v/>
      </c>
    </row>
    <row r="426" spans="6:10" x14ac:dyDescent="0.45">
      <c r="F426" t="b">
        <f>IF(ISBLANK(B426),FALSE,(IF(ISBLANK(#REF!),FALSE,(IF(ISBLANK(#REF!),FALSE,(IF(ISBLANK(D426),FALSE,(IF(ISBLANK(#REF!),FALSE,(IF(ISBLANK(#REF!),FALSE,TRUE)))))))))))</f>
        <v>0</v>
      </c>
      <c r="G426" s="29" t="str">
        <f t="shared" si="24"/>
        <v/>
      </c>
      <c r="H426" s="29" t="str">
        <f t="shared" si="25"/>
        <v/>
      </c>
      <c r="I426" s="29" t="str">
        <f t="shared" si="26"/>
        <v/>
      </c>
      <c r="J426" s="33" t="str">
        <f t="shared" si="27"/>
        <v/>
      </c>
    </row>
    <row r="427" spans="6:10" x14ac:dyDescent="0.45">
      <c r="F427" t="b">
        <f>IF(ISBLANK(B427),FALSE,(IF(ISBLANK(#REF!),FALSE,(IF(ISBLANK(#REF!),FALSE,(IF(ISBLANK(D427),FALSE,(IF(ISBLANK(#REF!),FALSE,(IF(ISBLANK(#REF!),FALSE,TRUE)))))))))))</f>
        <v>0</v>
      </c>
      <c r="G427" s="29" t="str">
        <f t="shared" si="24"/>
        <v/>
      </c>
      <c r="H427" s="29" t="str">
        <f t="shared" si="25"/>
        <v/>
      </c>
      <c r="I427" s="29" t="str">
        <f t="shared" si="26"/>
        <v/>
      </c>
      <c r="J427" s="33" t="str">
        <f t="shared" si="27"/>
        <v/>
      </c>
    </row>
    <row r="428" spans="6:10" x14ac:dyDescent="0.45">
      <c r="F428" t="b">
        <f>IF(ISBLANK(B428),FALSE,(IF(ISBLANK(#REF!),FALSE,(IF(ISBLANK(#REF!),FALSE,(IF(ISBLANK(D428),FALSE,(IF(ISBLANK(#REF!),FALSE,(IF(ISBLANK(#REF!),FALSE,TRUE)))))))))))</f>
        <v>0</v>
      </c>
      <c r="G428" s="29" t="str">
        <f t="shared" si="24"/>
        <v/>
      </c>
      <c r="H428" s="29" t="str">
        <f t="shared" si="25"/>
        <v/>
      </c>
      <c r="I428" s="29" t="str">
        <f t="shared" si="26"/>
        <v/>
      </c>
      <c r="J428" s="33" t="str">
        <f t="shared" si="27"/>
        <v/>
      </c>
    </row>
    <row r="429" spans="6:10" x14ac:dyDescent="0.45">
      <c r="F429" t="b">
        <f>IF(ISBLANK(B429),FALSE,(IF(ISBLANK(#REF!),FALSE,(IF(ISBLANK(#REF!),FALSE,(IF(ISBLANK(D429),FALSE,(IF(ISBLANK(#REF!),FALSE,(IF(ISBLANK(#REF!),FALSE,TRUE)))))))))))</f>
        <v>0</v>
      </c>
      <c r="G429" s="29" t="str">
        <f t="shared" si="24"/>
        <v/>
      </c>
      <c r="H429" s="29" t="str">
        <f t="shared" si="25"/>
        <v/>
      </c>
      <c r="I429" s="29" t="str">
        <f t="shared" si="26"/>
        <v/>
      </c>
      <c r="J429" s="33" t="str">
        <f t="shared" si="27"/>
        <v/>
      </c>
    </row>
    <row r="430" spans="6:10" x14ac:dyDescent="0.45">
      <c r="F430" t="b">
        <f>IF(ISBLANK(B430),FALSE,(IF(ISBLANK(#REF!),FALSE,(IF(ISBLANK(#REF!),FALSE,(IF(ISBLANK(D430),FALSE,(IF(ISBLANK(#REF!),FALSE,(IF(ISBLANK(#REF!),FALSE,TRUE)))))))))))</f>
        <v>0</v>
      </c>
      <c r="G430" s="29" t="str">
        <f t="shared" si="24"/>
        <v/>
      </c>
      <c r="H430" s="29" t="str">
        <f t="shared" si="25"/>
        <v/>
      </c>
      <c r="I430" s="29" t="str">
        <f t="shared" si="26"/>
        <v/>
      </c>
      <c r="J430" s="33" t="str">
        <f t="shared" si="27"/>
        <v/>
      </c>
    </row>
    <row r="431" spans="6:10" x14ac:dyDescent="0.45">
      <c r="F431" t="b">
        <f>IF(ISBLANK(B431),FALSE,(IF(ISBLANK(#REF!),FALSE,(IF(ISBLANK(#REF!),FALSE,(IF(ISBLANK(D431),FALSE,(IF(ISBLANK(#REF!),FALSE,(IF(ISBLANK(#REF!),FALSE,TRUE)))))))))))</f>
        <v>0</v>
      </c>
      <c r="G431" s="29" t="str">
        <f t="shared" si="24"/>
        <v/>
      </c>
      <c r="H431" s="29" t="str">
        <f t="shared" si="25"/>
        <v/>
      </c>
      <c r="I431" s="29" t="str">
        <f t="shared" si="26"/>
        <v/>
      </c>
      <c r="J431" s="33" t="str">
        <f t="shared" si="27"/>
        <v/>
      </c>
    </row>
    <row r="432" spans="6:10" x14ac:dyDescent="0.45">
      <c r="F432" t="b">
        <f>IF(ISBLANK(B432),FALSE,(IF(ISBLANK(#REF!),FALSE,(IF(ISBLANK(#REF!),FALSE,(IF(ISBLANK(D432),FALSE,(IF(ISBLANK(#REF!),FALSE,(IF(ISBLANK(#REF!),FALSE,TRUE)))))))))))</f>
        <v>0</v>
      </c>
      <c r="G432" s="29" t="str">
        <f t="shared" si="24"/>
        <v/>
      </c>
      <c r="H432" s="29" t="str">
        <f t="shared" si="25"/>
        <v/>
      </c>
      <c r="I432" s="29" t="str">
        <f t="shared" si="26"/>
        <v/>
      </c>
      <c r="J432" s="33" t="str">
        <f t="shared" si="27"/>
        <v/>
      </c>
    </row>
    <row r="433" spans="6:10" x14ac:dyDescent="0.45">
      <c r="F433" t="b">
        <f>IF(ISBLANK(B433),FALSE,(IF(ISBLANK(#REF!),FALSE,(IF(ISBLANK(#REF!),FALSE,(IF(ISBLANK(D433),FALSE,(IF(ISBLANK(#REF!),FALSE,(IF(ISBLANK(#REF!),FALSE,TRUE)))))))))))</f>
        <v>0</v>
      </c>
      <c r="G433" s="29" t="str">
        <f t="shared" si="24"/>
        <v/>
      </c>
      <c r="H433" s="29" t="str">
        <f t="shared" si="25"/>
        <v/>
      </c>
      <c r="I433" s="29" t="str">
        <f t="shared" si="26"/>
        <v/>
      </c>
      <c r="J433" s="33" t="str">
        <f t="shared" si="27"/>
        <v/>
      </c>
    </row>
    <row r="434" spans="6:10" x14ac:dyDescent="0.45">
      <c r="F434" t="b">
        <f>IF(ISBLANK(B434),FALSE,(IF(ISBLANK(#REF!),FALSE,(IF(ISBLANK(#REF!),FALSE,(IF(ISBLANK(D434),FALSE,(IF(ISBLANK(#REF!),FALSE,(IF(ISBLANK(#REF!),FALSE,TRUE)))))))))))</f>
        <v>0</v>
      </c>
      <c r="G434" s="29" t="str">
        <f t="shared" si="24"/>
        <v/>
      </c>
      <c r="H434" s="29" t="str">
        <f t="shared" si="25"/>
        <v/>
      </c>
      <c r="I434" s="29" t="str">
        <f t="shared" si="26"/>
        <v/>
      </c>
      <c r="J434" s="33" t="str">
        <f t="shared" si="27"/>
        <v/>
      </c>
    </row>
    <row r="435" spans="6:10" x14ac:dyDescent="0.45">
      <c r="F435" t="b">
        <f>IF(ISBLANK(B435),FALSE,(IF(ISBLANK(#REF!),FALSE,(IF(ISBLANK(#REF!),FALSE,(IF(ISBLANK(D435),FALSE,(IF(ISBLANK(#REF!),FALSE,(IF(ISBLANK(#REF!),FALSE,TRUE)))))))))))</f>
        <v>0</v>
      </c>
      <c r="G435" s="29" t="str">
        <f t="shared" si="24"/>
        <v/>
      </c>
      <c r="H435" s="29" t="str">
        <f t="shared" si="25"/>
        <v/>
      </c>
      <c r="I435" s="29" t="str">
        <f t="shared" si="26"/>
        <v/>
      </c>
      <c r="J435" s="33" t="str">
        <f t="shared" si="27"/>
        <v/>
      </c>
    </row>
    <row r="436" spans="6:10" x14ac:dyDescent="0.45">
      <c r="F436" t="b">
        <f>IF(ISBLANK(B436),FALSE,(IF(ISBLANK(#REF!),FALSE,(IF(ISBLANK(#REF!),FALSE,(IF(ISBLANK(D436),FALSE,(IF(ISBLANK(#REF!),FALSE,(IF(ISBLANK(#REF!),FALSE,TRUE)))))))))))</f>
        <v>0</v>
      </c>
      <c r="G436" s="29" t="str">
        <f t="shared" si="24"/>
        <v/>
      </c>
      <c r="H436" s="29" t="str">
        <f t="shared" si="25"/>
        <v/>
      </c>
      <c r="I436" s="29" t="str">
        <f t="shared" si="26"/>
        <v/>
      </c>
      <c r="J436" s="33" t="str">
        <f t="shared" si="27"/>
        <v/>
      </c>
    </row>
    <row r="437" spans="6:10" x14ac:dyDescent="0.45">
      <c r="F437" t="b">
        <f>IF(ISBLANK(B437),FALSE,(IF(ISBLANK(#REF!),FALSE,(IF(ISBLANK(#REF!),FALSE,(IF(ISBLANK(D437),FALSE,(IF(ISBLANK(#REF!),FALSE,(IF(ISBLANK(#REF!),FALSE,TRUE)))))))))))</f>
        <v>0</v>
      </c>
      <c r="G437" s="29" t="str">
        <f t="shared" si="24"/>
        <v/>
      </c>
      <c r="H437" s="29" t="str">
        <f t="shared" si="25"/>
        <v/>
      </c>
      <c r="I437" s="29" t="str">
        <f t="shared" si="26"/>
        <v/>
      </c>
      <c r="J437" s="33" t="str">
        <f t="shared" si="27"/>
        <v/>
      </c>
    </row>
    <row r="438" spans="6:10" x14ac:dyDescent="0.45">
      <c r="F438" t="b">
        <f>IF(ISBLANK(B438),FALSE,(IF(ISBLANK(#REF!),FALSE,(IF(ISBLANK(#REF!),FALSE,(IF(ISBLANK(D438),FALSE,(IF(ISBLANK(#REF!),FALSE,(IF(ISBLANK(#REF!),FALSE,TRUE)))))))))))</f>
        <v>0</v>
      </c>
      <c r="G438" s="29" t="str">
        <f t="shared" si="24"/>
        <v/>
      </c>
      <c r="H438" s="29" t="str">
        <f t="shared" si="25"/>
        <v/>
      </c>
      <c r="I438" s="29" t="str">
        <f t="shared" si="26"/>
        <v/>
      </c>
      <c r="J438" s="33" t="str">
        <f t="shared" si="27"/>
        <v/>
      </c>
    </row>
    <row r="439" spans="6:10" x14ac:dyDescent="0.45">
      <c r="F439" t="b">
        <f>IF(ISBLANK(B439),FALSE,(IF(ISBLANK(#REF!),FALSE,(IF(ISBLANK(#REF!),FALSE,(IF(ISBLANK(D439),FALSE,(IF(ISBLANK(#REF!),FALSE,(IF(ISBLANK(#REF!),FALSE,TRUE)))))))))))</f>
        <v>0</v>
      </c>
      <c r="G439" s="29" t="str">
        <f t="shared" si="24"/>
        <v/>
      </c>
      <c r="H439" s="29" t="str">
        <f t="shared" si="25"/>
        <v/>
      </c>
      <c r="I439" s="29" t="str">
        <f t="shared" si="26"/>
        <v/>
      </c>
      <c r="J439" s="33" t="str">
        <f t="shared" si="27"/>
        <v/>
      </c>
    </row>
    <row r="440" spans="6:10" x14ac:dyDescent="0.45">
      <c r="F440" t="b">
        <f>IF(ISBLANK(B440),FALSE,(IF(ISBLANK(#REF!),FALSE,(IF(ISBLANK(#REF!),FALSE,(IF(ISBLANK(D440),FALSE,(IF(ISBLANK(#REF!),FALSE,(IF(ISBLANK(#REF!),FALSE,TRUE)))))))))))</f>
        <v>0</v>
      </c>
      <c r="G440" s="29" t="str">
        <f t="shared" si="24"/>
        <v/>
      </c>
      <c r="H440" s="29" t="str">
        <f t="shared" si="25"/>
        <v/>
      </c>
      <c r="I440" s="29" t="str">
        <f t="shared" si="26"/>
        <v/>
      </c>
      <c r="J440" s="33" t="str">
        <f t="shared" si="27"/>
        <v/>
      </c>
    </row>
    <row r="441" spans="6:10" x14ac:dyDescent="0.45">
      <c r="F441" t="b">
        <f>IF(ISBLANK(B441),FALSE,(IF(ISBLANK(#REF!),FALSE,(IF(ISBLANK(#REF!),FALSE,(IF(ISBLANK(D441),FALSE,(IF(ISBLANK(#REF!),FALSE,(IF(ISBLANK(#REF!),FALSE,TRUE)))))))))))</f>
        <v>0</v>
      </c>
      <c r="G441" s="29" t="str">
        <f t="shared" si="24"/>
        <v/>
      </c>
      <c r="H441" s="29" t="str">
        <f t="shared" si="25"/>
        <v/>
      </c>
      <c r="I441" s="29" t="str">
        <f t="shared" si="26"/>
        <v/>
      </c>
      <c r="J441" s="33" t="str">
        <f t="shared" si="27"/>
        <v/>
      </c>
    </row>
    <row r="442" spans="6:10" x14ac:dyDescent="0.45">
      <c r="F442" t="b">
        <f>IF(ISBLANK(B442),FALSE,(IF(ISBLANK(#REF!),FALSE,(IF(ISBLANK(#REF!),FALSE,(IF(ISBLANK(D442),FALSE,(IF(ISBLANK(#REF!),FALSE,(IF(ISBLANK(#REF!),FALSE,TRUE)))))))))))</f>
        <v>0</v>
      </c>
      <c r="G442" s="29" t="str">
        <f t="shared" si="24"/>
        <v/>
      </c>
      <c r="H442" s="29" t="str">
        <f t="shared" si="25"/>
        <v/>
      </c>
      <c r="I442" s="29" t="str">
        <f t="shared" si="26"/>
        <v/>
      </c>
      <c r="J442" s="33" t="str">
        <f t="shared" si="27"/>
        <v/>
      </c>
    </row>
    <row r="443" spans="6:10" x14ac:dyDescent="0.45">
      <c r="F443" t="b">
        <f>IF(ISBLANK(B443),FALSE,(IF(ISBLANK(#REF!),FALSE,(IF(ISBLANK(#REF!),FALSE,(IF(ISBLANK(D443),FALSE,(IF(ISBLANK(#REF!),FALSE,(IF(ISBLANK(#REF!),FALSE,TRUE)))))))))))</f>
        <v>0</v>
      </c>
      <c r="G443" s="29" t="str">
        <f t="shared" si="24"/>
        <v/>
      </c>
      <c r="H443" s="29" t="str">
        <f t="shared" si="25"/>
        <v/>
      </c>
      <c r="I443" s="29" t="str">
        <f t="shared" si="26"/>
        <v/>
      </c>
      <c r="J443" s="33" t="str">
        <f t="shared" si="27"/>
        <v/>
      </c>
    </row>
    <row r="444" spans="6:10" x14ac:dyDescent="0.45">
      <c r="F444" t="b">
        <f>IF(ISBLANK(B444),FALSE,(IF(ISBLANK(#REF!),FALSE,(IF(ISBLANK(#REF!),FALSE,(IF(ISBLANK(D444),FALSE,(IF(ISBLANK(#REF!),FALSE,(IF(ISBLANK(#REF!),FALSE,TRUE)))))))))))</f>
        <v>0</v>
      </c>
      <c r="G444" s="29" t="str">
        <f t="shared" si="24"/>
        <v/>
      </c>
      <c r="H444" s="29" t="str">
        <f t="shared" si="25"/>
        <v/>
      </c>
      <c r="I444" s="29" t="str">
        <f t="shared" si="26"/>
        <v/>
      </c>
      <c r="J444" s="33" t="str">
        <f t="shared" si="27"/>
        <v/>
      </c>
    </row>
    <row r="445" spans="6:10" x14ac:dyDescent="0.45">
      <c r="F445" t="b">
        <f>IF(ISBLANK(B445),FALSE,(IF(ISBLANK(#REF!),FALSE,(IF(ISBLANK(#REF!),FALSE,(IF(ISBLANK(D445),FALSE,(IF(ISBLANK(#REF!),FALSE,(IF(ISBLANK(#REF!),FALSE,TRUE)))))))))))</f>
        <v>0</v>
      </c>
      <c r="G445" s="29" t="str">
        <f t="shared" si="24"/>
        <v/>
      </c>
      <c r="H445" s="29" t="str">
        <f t="shared" si="25"/>
        <v/>
      </c>
      <c r="I445" s="29" t="str">
        <f t="shared" si="26"/>
        <v/>
      </c>
      <c r="J445" s="33" t="str">
        <f t="shared" si="27"/>
        <v/>
      </c>
    </row>
    <row r="446" spans="6:10" x14ac:dyDescent="0.45">
      <c r="F446" t="b">
        <f>IF(ISBLANK(B446),FALSE,(IF(ISBLANK(#REF!),FALSE,(IF(ISBLANK(#REF!),FALSE,(IF(ISBLANK(D446),FALSE,(IF(ISBLANK(#REF!),FALSE,(IF(ISBLANK(#REF!),FALSE,TRUE)))))))))))</f>
        <v>0</v>
      </c>
      <c r="G446" s="29" t="str">
        <f t="shared" si="24"/>
        <v/>
      </c>
      <c r="H446" s="29" t="str">
        <f t="shared" si="25"/>
        <v/>
      </c>
      <c r="I446" s="29" t="str">
        <f t="shared" si="26"/>
        <v/>
      </c>
      <c r="J446" s="33" t="str">
        <f t="shared" si="27"/>
        <v/>
      </c>
    </row>
    <row r="447" spans="6:10" x14ac:dyDescent="0.45">
      <c r="F447" t="b">
        <f>IF(ISBLANK(B447),FALSE,(IF(ISBLANK(#REF!),FALSE,(IF(ISBLANK(#REF!),FALSE,(IF(ISBLANK(D447),FALSE,(IF(ISBLANK(#REF!),FALSE,(IF(ISBLANK(#REF!),FALSE,TRUE)))))))))))</f>
        <v>0</v>
      </c>
      <c r="G447" s="29" t="str">
        <f t="shared" si="24"/>
        <v/>
      </c>
      <c r="H447" s="29" t="str">
        <f t="shared" si="25"/>
        <v/>
      </c>
      <c r="I447" s="29" t="str">
        <f t="shared" si="26"/>
        <v/>
      </c>
      <c r="J447" s="33" t="str">
        <f t="shared" si="27"/>
        <v/>
      </c>
    </row>
    <row r="448" spans="6:10" x14ac:dyDescent="0.45">
      <c r="F448" t="b">
        <f>IF(ISBLANK(B448),FALSE,(IF(ISBLANK(#REF!),FALSE,(IF(ISBLANK(#REF!),FALSE,(IF(ISBLANK(D448),FALSE,(IF(ISBLANK(#REF!),FALSE,(IF(ISBLANK(#REF!),FALSE,TRUE)))))))))))</f>
        <v>0</v>
      </c>
      <c r="G448" s="29" t="str">
        <f t="shared" si="24"/>
        <v/>
      </c>
      <c r="H448" s="29" t="str">
        <f t="shared" si="25"/>
        <v/>
      </c>
      <c r="I448" s="29" t="str">
        <f t="shared" si="26"/>
        <v/>
      </c>
      <c r="J448" s="33" t="str">
        <f t="shared" si="27"/>
        <v/>
      </c>
    </row>
    <row r="449" spans="6:10" x14ac:dyDescent="0.45">
      <c r="F449" t="b">
        <f>IF(ISBLANK(B449),FALSE,(IF(ISBLANK(#REF!),FALSE,(IF(ISBLANK(#REF!),FALSE,(IF(ISBLANK(D449),FALSE,(IF(ISBLANK(#REF!),FALSE,(IF(ISBLANK(#REF!),FALSE,TRUE)))))))))))</f>
        <v>0</v>
      </c>
      <c r="G449" s="29" t="str">
        <f t="shared" si="24"/>
        <v/>
      </c>
      <c r="H449" s="29" t="str">
        <f t="shared" si="25"/>
        <v/>
      </c>
      <c r="I449" s="29" t="str">
        <f t="shared" si="26"/>
        <v/>
      </c>
      <c r="J449" s="33" t="str">
        <f t="shared" si="27"/>
        <v/>
      </c>
    </row>
    <row r="450" spans="6:10" x14ac:dyDescent="0.45">
      <c r="F450" t="b">
        <f>IF(ISBLANK(B450),FALSE,(IF(ISBLANK(#REF!),FALSE,(IF(ISBLANK(#REF!),FALSE,(IF(ISBLANK(D450),FALSE,(IF(ISBLANK(#REF!),FALSE,(IF(ISBLANK(#REF!),FALSE,TRUE)))))))))))</f>
        <v>0</v>
      </c>
      <c r="G450" s="29" t="str">
        <f t="shared" si="24"/>
        <v/>
      </c>
      <c r="H450" s="29" t="str">
        <f t="shared" si="25"/>
        <v/>
      </c>
      <c r="I450" s="29" t="str">
        <f t="shared" si="26"/>
        <v/>
      </c>
      <c r="J450" s="33" t="str">
        <f t="shared" si="27"/>
        <v/>
      </c>
    </row>
    <row r="451" spans="6:10" x14ac:dyDescent="0.45">
      <c r="F451" t="b">
        <f>IF(ISBLANK(B451),FALSE,(IF(ISBLANK(#REF!),FALSE,(IF(ISBLANK(#REF!),FALSE,(IF(ISBLANK(D451),FALSE,(IF(ISBLANK(#REF!),FALSE,(IF(ISBLANK(#REF!),FALSE,TRUE)))))))))))</f>
        <v>0</v>
      </c>
      <c r="G451" s="29" t="str">
        <f t="shared" ref="G451:G500" si="28">IF((F451=TRUE),ABS(D451-B451),"")</f>
        <v/>
      </c>
      <c r="H451" s="29" t="str">
        <f t="shared" si="25"/>
        <v/>
      </c>
      <c r="I451" s="29" t="str">
        <f t="shared" si="26"/>
        <v/>
      </c>
      <c r="J451" s="33" t="str">
        <f t="shared" si="27"/>
        <v/>
      </c>
    </row>
    <row r="452" spans="6:10" x14ac:dyDescent="0.45">
      <c r="F452" t="b">
        <f>IF(ISBLANK(B452),FALSE,(IF(ISBLANK(#REF!),FALSE,(IF(ISBLANK(#REF!),FALSE,(IF(ISBLANK(D452),FALSE,(IF(ISBLANK(#REF!),FALSE,(IF(ISBLANK(#REF!),FALSE,TRUE)))))))))))</f>
        <v>0</v>
      </c>
      <c r="G452" s="29" t="str">
        <f t="shared" si="28"/>
        <v/>
      </c>
      <c r="H452" s="29" t="str">
        <f t="shared" ref="H452:H500" si="29">IF((F452=TRUE),SQRT(C452^2+E452^2),"")</f>
        <v/>
      </c>
      <c r="I452" s="29" t="str">
        <f t="shared" ref="I452:I500" si="30">IF(F452=TRUE,(G452/H452)^2,"")</f>
        <v/>
      </c>
      <c r="J452" s="33" t="str">
        <f t="shared" ref="J452:J500" si="31">IF((F452=TRUE),1-_xlfn.CHISQ.DIST(I452,1,TRUE),"")</f>
        <v/>
      </c>
    </row>
    <row r="453" spans="6:10" x14ac:dyDescent="0.45">
      <c r="F453" t="b">
        <f>IF(ISBLANK(B453),FALSE,(IF(ISBLANK(#REF!),FALSE,(IF(ISBLANK(#REF!),FALSE,(IF(ISBLANK(D453),FALSE,(IF(ISBLANK(#REF!),FALSE,(IF(ISBLANK(#REF!),FALSE,TRUE)))))))))))</f>
        <v>0</v>
      </c>
      <c r="G453" s="29" t="str">
        <f t="shared" si="28"/>
        <v/>
      </c>
      <c r="H453" s="29" t="str">
        <f t="shared" si="29"/>
        <v/>
      </c>
      <c r="I453" s="29" t="str">
        <f t="shared" si="30"/>
        <v/>
      </c>
      <c r="J453" s="33" t="str">
        <f t="shared" si="31"/>
        <v/>
      </c>
    </row>
    <row r="454" spans="6:10" x14ac:dyDescent="0.45">
      <c r="F454" t="b">
        <f>IF(ISBLANK(B454),FALSE,(IF(ISBLANK(#REF!),FALSE,(IF(ISBLANK(#REF!),FALSE,(IF(ISBLANK(D454),FALSE,(IF(ISBLANK(#REF!),FALSE,(IF(ISBLANK(#REF!),FALSE,TRUE)))))))))))</f>
        <v>0</v>
      </c>
      <c r="G454" s="29" t="str">
        <f t="shared" si="28"/>
        <v/>
      </c>
      <c r="H454" s="29" t="str">
        <f t="shared" si="29"/>
        <v/>
      </c>
      <c r="I454" s="29" t="str">
        <f t="shared" si="30"/>
        <v/>
      </c>
      <c r="J454" s="33" t="str">
        <f t="shared" si="31"/>
        <v/>
      </c>
    </row>
    <row r="455" spans="6:10" x14ac:dyDescent="0.45">
      <c r="F455" t="b">
        <f>IF(ISBLANK(B455),FALSE,(IF(ISBLANK(#REF!),FALSE,(IF(ISBLANK(#REF!),FALSE,(IF(ISBLANK(D455),FALSE,(IF(ISBLANK(#REF!),FALSE,(IF(ISBLANK(#REF!),FALSE,TRUE)))))))))))</f>
        <v>0</v>
      </c>
      <c r="G455" s="29" t="str">
        <f t="shared" si="28"/>
        <v/>
      </c>
      <c r="H455" s="29" t="str">
        <f t="shared" si="29"/>
        <v/>
      </c>
      <c r="I455" s="29" t="str">
        <f t="shared" si="30"/>
        <v/>
      </c>
      <c r="J455" s="33" t="str">
        <f t="shared" si="31"/>
        <v/>
      </c>
    </row>
    <row r="456" spans="6:10" x14ac:dyDescent="0.45">
      <c r="F456" t="b">
        <f>IF(ISBLANK(B456),FALSE,(IF(ISBLANK(#REF!),FALSE,(IF(ISBLANK(#REF!),FALSE,(IF(ISBLANK(D456),FALSE,(IF(ISBLANK(#REF!),FALSE,(IF(ISBLANK(#REF!),FALSE,TRUE)))))))))))</f>
        <v>0</v>
      </c>
      <c r="G456" s="29" t="str">
        <f t="shared" si="28"/>
        <v/>
      </c>
      <c r="H456" s="29" t="str">
        <f t="shared" si="29"/>
        <v/>
      </c>
      <c r="I456" s="29" t="str">
        <f t="shared" si="30"/>
        <v/>
      </c>
      <c r="J456" s="33" t="str">
        <f t="shared" si="31"/>
        <v/>
      </c>
    </row>
    <row r="457" spans="6:10" x14ac:dyDescent="0.45">
      <c r="F457" t="b">
        <f>IF(ISBLANK(B457),FALSE,(IF(ISBLANK(#REF!),FALSE,(IF(ISBLANK(#REF!),FALSE,(IF(ISBLANK(D457),FALSE,(IF(ISBLANK(#REF!),FALSE,(IF(ISBLANK(#REF!),FALSE,TRUE)))))))))))</f>
        <v>0</v>
      </c>
      <c r="G457" s="29" t="str">
        <f t="shared" si="28"/>
        <v/>
      </c>
      <c r="H457" s="29" t="str">
        <f t="shared" si="29"/>
        <v/>
      </c>
      <c r="I457" s="29" t="str">
        <f t="shared" si="30"/>
        <v/>
      </c>
      <c r="J457" s="33" t="str">
        <f t="shared" si="31"/>
        <v/>
      </c>
    </row>
    <row r="458" spans="6:10" x14ac:dyDescent="0.45">
      <c r="F458" t="b">
        <f>IF(ISBLANK(B458),FALSE,(IF(ISBLANK(#REF!),FALSE,(IF(ISBLANK(#REF!),FALSE,(IF(ISBLANK(D458),FALSE,(IF(ISBLANK(#REF!),FALSE,(IF(ISBLANK(#REF!),FALSE,TRUE)))))))))))</f>
        <v>0</v>
      </c>
      <c r="G458" s="29" t="str">
        <f t="shared" si="28"/>
        <v/>
      </c>
      <c r="H458" s="29" t="str">
        <f t="shared" si="29"/>
        <v/>
      </c>
      <c r="I458" s="29" t="str">
        <f t="shared" si="30"/>
        <v/>
      </c>
      <c r="J458" s="33" t="str">
        <f t="shared" si="31"/>
        <v/>
      </c>
    </row>
    <row r="459" spans="6:10" x14ac:dyDescent="0.45">
      <c r="F459" t="b">
        <f>IF(ISBLANK(B459),FALSE,(IF(ISBLANK(#REF!),FALSE,(IF(ISBLANK(#REF!),FALSE,(IF(ISBLANK(D459),FALSE,(IF(ISBLANK(#REF!),FALSE,(IF(ISBLANK(#REF!),FALSE,TRUE)))))))))))</f>
        <v>0</v>
      </c>
      <c r="G459" s="29" t="str">
        <f t="shared" si="28"/>
        <v/>
      </c>
      <c r="H459" s="29" t="str">
        <f t="shared" si="29"/>
        <v/>
      </c>
      <c r="I459" s="29" t="str">
        <f t="shared" si="30"/>
        <v/>
      </c>
      <c r="J459" s="33" t="str">
        <f t="shared" si="31"/>
        <v/>
      </c>
    </row>
    <row r="460" spans="6:10" x14ac:dyDescent="0.45">
      <c r="F460" t="b">
        <f>IF(ISBLANK(B460),FALSE,(IF(ISBLANK(#REF!),FALSE,(IF(ISBLANK(#REF!),FALSE,(IF(ISBLANK(D460),FALSE,(IF(ISBLANK(#REF!),FALSE,(IF(ISBLANK(#REF!),FALSE,TRUE)))))))))))</f>
        <v>0</v>
      </c>
      <c r="G460" s="29" t="str">
        <f t="shared" si="28"/>
        <v/>
      </c>
      <c r="H460" s="29" t="str">
        <f t="shared" si="29"/>
        <v/>
      </c>
      <c r="I460" s="29" t="str">
        <f t="shared" si="30"/>
        <v/>
      </c>
      <c r="J460" s="33" t="str">
        <f t="shared" si="31"/>
        <v/>
      </c>
    </row>
    <row r="461" spans="6:10" x14ac:dyDescent="0.45">
      <c r="F461" t="b">
        <f>IF(ISBLANK(B461),FALSE,(IF(ISBLANK(#REF!),FALSE,(IF(ISBLANK(#REF!),FALSE,(IF(ISBLANK(D461),FALSE,(IF(ISBLANK(#REF!),FALSE,(IF(ISBLANK(#REF!),FALSE,TRUE)))))))))))</f>
        <v>0</v>
      </c>
      <c r="G461" s="29" t="str">
        <f t="shared" si="28"/>
        <v/>
      </c>
      <c r="H461" s="29" t="str">
        <f t="shared" si="29"/>
        <v/>
      </c>
      <c r="I461" s="29" t="str">
        <f t="shared" si="30"/>
        <v/>
      </c>
      <c r="J461" s="33" t="str">
        <f t="shared" si="31"/>
        <v/>
      </c>
    </row>
    <row r="462" spans="6:10" x14ac:dyDescent="0.45">
      <c r="F462" t="b">
        <f>IF(ISBLANK(B462),FALSE,(IF(ISBLANK(#REF!),FALSE,(IF(ISBLANK(#REF!),FALSE,(IF(ISBLANK(D462),FALSE,(IF(ISBLANK(#REF!),FALSE,(IF(ISBLANK(#REF!),FALSE,TRUE)))))))))))</f>
        <v>0</v>
      </c>
      <c r="G462" s="29" t="str">
        <f t="shared" si="28"/>
        <v/>
      </c>
      <c r="H462" s="29" t="str">
        <f t="shared" si="29"/>
        <v/>
      </c>
      <c r="I462" s="29" t="str">
        <f t="shared" si="30"/>
        <v/>
      </c>
      <c r="J462" s="33" t="str">
        <f t="shared" si="31"/>
        <v/>
      </c>
    </row>
    <row r="463" spans="6:10" x14ac:dyDescent="0.45">
      <c r="F463" t="b">
        <f>IF(ISBLANK(B463),FALSE,(IF(ISBLANK(#REF!),FALSE,(IF(ISBLANK(#REF!),FALSE,(IF(ISBLANK(D463),FALSE,(IF(ISBLANK(#REF!),FALSE,(IF(ISBLANK(#REF!),FALSE,TRUE)))))))))))</f>
        <v>0</v>
      </c>
      <c r="G463" s="29" t="str">
        <f t="shared" si="28"/>
        <v/>
      </c>
      <c r="H463" s="29" t="str">
        <f t="shared" si="29"/>
        <v/>
      </c>
      <c r="I463" s="29" t="str">
        <f t="shared" si="30"/>
        <v/>
      </c>
      <c r="J463" s="33" t="str">
        <f t="shared" si="31"/>
        <v/>
      </c>
    </row>
    <row r="464" spans="6:10" x14ac:dyDescent="0.45">
      <c r="F464" t="b">
        <f>IF(ISBLANK(B464),FALSE,(IF(ISBLANK(#REF!),FALSE,(IF(ISBLANK(#REF!),FALSE,(IF(ISBLANK(D464),FALSE,(IF(ISBLANK(#REF!),FALSE,(IF(ISBLANK(#REF!),FALSE,TRUE)))))))))))</f>
        <v>0</v>
      </c>
      <c r="G464" s="29" t="str">
        <f t="shared" si="28"/>
        <v/>
      </c>
      <c r="H464" s="29" t="str">
        <f t="shared" si="29"/>
        <v/>
      </c>
      <c r="I464" s="29" t="str">
        <f t="shared" si="30"/>
        <v/>
      </c>
      <c r="J464" s="33" t="str">
        <f t="shared" si="31"/>
        <v/>
      </c>
    </row>
    <row r="465" spans="6:10" x14ac:dyDescent="0.45">
      <c r="F465" t="b">
        <f>IF(ISBLANK(B465),FALSE,(IF(ISBLANK(#REF!),FALSE,(IF(ISBLANK(#REF!),FALSE,(IF(ISBLANK(D465),FALSE,(IF(ISBLANK(#REF!),FALSE,(IF(ISBLANK(#REF!),FALSE,TRUE)))))))))))</f>
        <v>0</v>
      </c>
      <c r="G465" s="29" t="str">
        <f t="shared" si="28"/>
        <v/>
      </c>
      <c r="H465" s="29" t="str">
        <f t="shared" si="29"/>
        <v/>
      </c>
      <c r="I465" s="29" t="str">
        <f t="shared" si="30"/>
        <v/>
      </c>
      <c r="J465" s="33" t="str">
        <f t="shared" si="31"/>
        <v/>
      </c>
    </row>
    <row r="466" spans="6:10" x14ac:dyDescent="0.45">
      <c r="F466" t="b">
        <f>IF(ISBLANK(B466),FALSE,(IF(ISBLANK(#REF!),FALSE,(IF(ISBLANK(#REF!),FALSE,(IF(ISBLANK(D466),FALSE,(IF(ISBLANK(#REF!),FALSE,(IF(ISBLANK(#REF!),FALSE,TRUE)))))))))))</f>
        <v>0</v>
      </c>
      <c r="G466" s="29" t="str">
        <f t="shared" si="28"/>
        <v/>
      </c>
      <c r="H466" s="29" t="str">
        <f t="shared" si="29"/>
        <v/>
      </c>
      <c r="I466" s="29" t="str">
        <f t="shared" si="30"/>
        <v/>
      </c>
      <c r="J466" s="33" t="str">
        <f t="shared" si="31"/>
        <v/>
      </c>
    </row>
    <row r="467" spans="6:10" x14ac:dyDescent="0.45">
      <c r="F467" t="b">
        <f>IF(ISBLANK(B467),FALSE,(IF(ISBLANK(#REF!),FALSE,(IF(ISBLANK(#REF!),FALSE,(IF(ISBLANK(D467),FALSE,(IF(ISBLANK(#REF!),FALSE,(IF(ISBLANK(#REF!),FALSE,TRUE)))))))))))</f>
        <v>0</v>
      </c>
      <c r="G467" s="29" t="str">
        <f t="shared" si="28"/>
        <v/>
      </c>
      <c r="H467" s="29" t="str">
        <f t="shared" si="29"/>
        <v/>
      </c>
      <c r="I467" s="29" t="str">
        <f t="shared" si="30"/>
        <v/>
      </c>
      <c r="J467" s="33" t="str">
        <f t="shared" si="31"/>
        <v/>
      </c>
    </row>
    <row r="468" spans="6:10" x14ac:dyDescent="0.45">
      <c r="F468" t="b">
        <f>IF(ISBLANK(B468),FALSE,(IF(ISBLANK(#REF!),FALSE,(IF(ISBLANK(#REF!),FALSE,(IF(ISBLANK(D468),FALSE,(IF(ISBLANK(#REF!),FALSE,(IF(ISBLANK(#REF!),FALSE,TRUE)))))))))))</f>
        <v>0</v>
      </c>
      <c r="G468" s="29" t="str">
        <f t="shared" si="28"/>
        <v/>
      </c>
      <c r="H468" s="29" t="str">
        <f t="shared" si="29"/>
        <v/>
      </c>
      <c r="I468" s="29" t="str">
        <f t="shared" si="30"/>
        <v/>
      </c>
      <c r="J468" s="33" t="str">
        <f t="shared" si="31"/>
        <v/>
      </c>
    </row>
    <row r="469" spans="6:10" x14ac:dyDescent="0.45">
      <c r="F469" t="b">
        <f>IF(ISBLANK(B469),FALSE,(IF(ISBLANK(#REF!),FALSE,(IF(ISBLANK(#REF!),FALSE,(IF(ISBLANK(D469),FALSE,(IF(ISBLANK(#REF!),FALSE,(IF(ISBLANK(#REF!),FALSE,TRUE)))))))))))</f>
        <v>0</v>
      </c>
      <c r="G469" s="29" t="str">
        <f t="shared" si="28"/>
        <v/>
      </c>
      <c r="H469" s="29" t="str">
        <f t="shared" si="29"/>
        <v/>
      </c>
      <c r="I469" s="29" t="str">
        <f t="shared" si="30"/>
        <v/>
      </c>
      <c r="J469" s="33" t="str">
        <f t="shared" si="31"/>
        <v/>
      </c>
    </row>
    <row r="470" spans="6:10" x14ac:dyDescent="0.45">
      <c r="F470" t="b">
        <f>IF(ISBLANK(B470),FALSE,(IF(ISBLANK(#REF!),FALSE,(IF(ISBLANK(#REF!),FALSE,(IF(ISBLANK(D470),FALSE,(IF(ISBLANK(#REF!),FALSE,(IF(ISBLANK(#REF!),FALSE,TRUE)))))))))))</f>
        <v>0</v>
      </c>
      <c r="G470" s="29" t="str">
        <f t="shared" si="28"/>
        <v/>
      </c>
      <c r="H470" s="29" t="str">
        <f t="shared" si="29"/>
        <v/>
      </c>
      <c r="I470" s="29" t="str">
        <f t="shared" si="30"/>
        <v/>
      </c>
      <c r="J470" s="33" t="str">
        <f t="shared" si="31"/>
        <v/>
      </c>
    </row>
    <row r="471" spans="6:10" x14ac:dyDescent="0.45">
      <c r="F471" t="b">
        <f>IF(ISBLANK(B471),FALSE,(IF(ISBLANK(#REF!),FALSE,(IF(ISBLANK(#REF!),FALSE,(IF(ISBLANK(D471),FALSE,(IF(ISBLANK(#REF!),FALSE,(IF(ISBLANK(#REF!),FALSE,TRUE)))))))))))</f>
        <v>0</v>
      </c>
      <c r="G471" s="29" t="str">
        <f t="shared" si="28"/>
        <v/>
      </c>
      <c r="H471" s="29" t="str">
        <f t="shared" si="29"/>
        <v/>
      </c>
      <c r="I471" s="29" t="str">
        <f t="shared" si="30"/>
        <v/>
      </c>
      <c r="J471" s="33" t="str">
        <f t="shared" si="31"/>
        <v/>
      </c>
    </row>
    <row r="472" spans="6:10" x14ac:dyDescent="0.45">
      <c r="F472" t="b">
        <f>IF(ISBLANK(B472),FALSE,(IF(ISBLANK(#REF!),FALSE,(IF(ISBLANK(#REF!),FALSE,(IF(ISBLANK(D472),FALSE,(IF(ISBLANK(#REF!),FALSE,(IF(ISBLANK(#REF!),FALSE,TRUE)))))))))))</f>
        <v>0</v>
      </c>
      <c r="G472" s="29" t="str">
        <f t="shared" si="28"/>
        <v/>
      </c>
      <c r="H472" s="29" t="str">
        <f t="shared" si="29"/>
        <v/>
      </c>
      <c r="I472" s="29" t="str">
        <f t="shared" si="30"/>
        <v/>
      </c>
      <c r="J472" s="33" t="str">
        <f t="shared" si="31"/>
        <v/>
      </c>
    </row>
    <row r="473" spans="6:10" x14ac:dyDescent="0.45">
      <c r="F473" t="b">
        <f>IF(ISBLANK(B473),FALSE,(IF(ISBLANK(#REF!),FALSE,(IF(ISBLANK(#REF!),FALSE,(IF(ISBLANK(D473),FALSE,(IF(ISBLANK(#REF!),FALSE,(IF(ISBLANK(#REF!),FALSE,TRUE)))))))))))</f>
        <v>0</v>
      </c>
      <c r="G473" s="29" t="str">
        <f t="shared" si="28"/>
        <v/>
      </c>
      <c r="H473" s="29" t="str">
        <f t="shared" si="29"/>
        <v/>
      </c>
      <c r="I473" s="29" t="str">
        <f t="shared" si="30"/>
        <v/>
      </c>
      <c r="J473" s="33" t="str">
        <f t="shared" si="31"/>
        <v/>
      </c>
    </row>
    <row r="474" spans="6:10" x14ac:dyDescent="0.45">
      <c r="F474" t="b">
        <f>IF(ISBLANK(B474),FALSE,(IF(ISBLANK(#REF!),FALSE,(IF(ISBLANK(#REF!),FALSE,(IF(ISBLANK(D474),FALSE,(IF(ISBLANK(#REF!),FALSE,(IF(ISBLANK(#REF!),FALSE,TRUE)))))))))))</f>
        <v>0</v>
      </c>
      <c r="G474" s="29" t="str">
        <f t="shared" si="28"/>
        <v/>
      </c>
      <c r="H474" s="29" t="str">
        <f t="shared" si="29"/>
        <v/>
      </c>
      <c r="I474" s="29" t="str">
        <f t="shared" si="30"/>
        <v/>
      </c>
      <c r="J474" s="33" t="str">
        <f t="shared" si="31"/>
        <v/>
      </c>
    </row>
    <row r="475" spans="6:10" x14ac:dyDescent="0.45">
      <c r="F475" t="b">
        <f>IF(ISBLANK(B475),FALSE,(IF(ISBLANK(#REF!),FALSE,(IF(ISBLANK(#REF!),FALSE,(IF(ISBLANK(D475),FALSE,(IF(ISBLANK(#REF!),FALSE,(IF(ISBLANK(#REF!),FALSE,TRUE)))))))))))</f>
        <v>0</v>
      </c>
      <c r="G475" s="29" t="str">
        <f t="shared" si="28"/>
        <v/>
      </c>
      <c r="H475" s="29" t="str">
        <f t="shared" si="29"/>
        <v/>
      </c>
      <c r="I475" s="29" t="str">
        <f t="shared" si="30"/>
        <v/>
      </c>
      <c r="J475" s="33" t="str">
        <f t="shared" si="31"/>
        <v/>
      </c>
    </row>
    <row r="476" spans="6:10" x14ac:dyDescent="0.45">
      <c r="F476" t="b">
        <f>IF(ISBLANK(B476),FALSE,(IF(ISBLANK(#REF!),FALSE,(IF(ISBLANK(#REF!),FALSE,(IF(ISBLANK(D476),FALSE,(IF(ISBLANK(#REF!),FALSE,(IF(ISBLANK(#REF!),FALSE,TRUE)))))))))))</f>
        <v>0</v>
      </c>
      <c r="G476" s="29" t="str">
        <f t="shared" si="28"/>
        <v/>
      </c>
      <c r="H476" s="29" t="str">
        <f t="shared" si="29"/>
        <v/>
      </c>
      <c r="I476" s="29" t="str">
        <f t="shared" si="30"/>
        <v/>
      </c>
      <c r="J476" s="33" t="str">
        <f t="shared" si="31"/>
        <v/>
      </c>
    </row>
    <row r="477" spans="6:10" x14ac:dyDescent="0.45">
      <c r="F477" t="b">
        <f>IF(ISBLANK(B477),FALSE,(IF(ISBLANK(#REF!),FALSE,(IF(ISBLANK(#REF!),FALSE,(IF(ISBLANK(D477),FALSE,(IF(ISBLANK(#REF!),FALSE,(IF(ISBLANK(#REF!),FALSE,TRUE)))))))))))</f>
        <v>0</v>
      </c>
      <c r="G477" s="29" t="str">
        <f t="shared" si="28"/>
        <v/>
      </c>
      <c r="H477" s="29" t="str">
        <f t="shared" si="29"/>
        <v/>
      </c>
      <c r="I477" s="29" t="str">
        <f t="shared" si="30"/>
        <v/>
      </c>
      <c r="J477" s="33" t="str">
        <f t="shared" si="31"/>
        <v/>
      </c>
    </row>
    <row r="478" spans="6:10" x14ac:dyDescent="0.45">
      <c r="F478" t="b">
        <f>IF(ISBLANK(B478),FALSE,(IF(ISBLANK(#REF!),FALSE,(IF(ISBLANK(#REF!),FALSE,(IF(ISBLANK(D478),FALSE,(IF(ISBLANK(#REF!),FALSE,(IF(ISBLANK(#REF!),FALSE,TRUE)))))))))))</f>
        <v>0</v>
      </c>
      <c r="G478" s="29" t="str">
        <f t="shared" si="28"/>
        <v/>
      </c>
      <c r="H478" s="29" t="str">
        <f t="shared" si="29"/>
        <v/>
      </c>
      <c r="I478" s="29" t="str">
        <f t="shared" si="30"/>
        <v/>
      </c>
      <c r="J478" s="33" t="str">
        <f t="shared" si="31"/>
        <v/>
      </c>
    </row>
    <row r="479" spans="6:10" x14ac:dyDescent="0.45">
      <c r="F479" t="b">
        <f>IF(ISBLANK(B479),FALSE,(IF(ISBLANK(#REF!),FALSE,(IF(ISBLANK(#REF!),FALSE,(IF(ISBLANK(D479),FALSE,(IF(ISBLANK(#REF!),FALSE,(IF(ISBLANK(#REF!),FALSE,TRUE)))))))))))</f>
        <v>0</v>
      </c>
      <c r="G479" s="29" t="str">
        <f t="shared" si="28"/>
        <v/>
      </c>
      <c r="H479" s="29" t="str">
        <f t="shared" si="29"/>
        <v/>
      </c>
      <c r="I479" s="29" t="str">
        <f t="shared" si="30"/>
        <v/>
      </c>
      <c r="J479" s="33" t="str">
        <f t="shared" si="31"/>
        <v/>
      </c>
    </row>
    <row r="480" spans="6:10" x14ac:dyDescent="0.45">
      <c r="F480" t="b">
        <f>IF(ISBLANK(B480),FALSE,(IF(ISBLANK(#REF!),FALSE,(IF(ISBLANK(#REF!),FALSE,(IF(ISBLANK(D480),FALSE,(IF(ISBLANK(#REF!),FALSE,(IF(ISBLANK(#REF!),FALSE,TRUE)))))))))))</f>
        <v>0</v>
      </c>
      <c r="G480" s="29" t="str">
        <f t="shared" si="28"/>
        <v/>
      </c>
      <c r="H480" s="29" t="str">
        <f t="shared" si="29"/>
        <v/>
      </c>
      <c r="I480" s="29" t="str">
        <f t="shared" si="30"/>
        <v/>
      </c>
      <c r="J480" s="33" t="str">
        <f t="shared" si="31"/>
        <v/>
      </c>
    </row>
    <row r="481" spans="6:10" x14ac:dyDescent="0.45">
      <c r="F481" t="b">
        <f>IF(ISBLANK(B481),FALSE,(IF(ISBLANK(#REF!),FALSE,(IF(ISBLANK(#REF!),FALSE,(IF(ISBLANK(D481),FALSE,(IF(ISBLANK(#REF!),FALSE,(IF(ISBLANK(#REF!),FALSE,TRUE)))))))))))</f>
        <v>0</v>
      </c>
      <c r="G481" s="29" t="str">
        <f t="shared" si="28"/>
        <v/>
      </c>
      <c r="H481" s="29" t="str">
        <f t="shared" si="29"/>
        <v/>
      </c>
      <c r="I481" s="29" t="str">
        <f t="shared" si="30"/>
        <v/>
      </c>
      <c r="J481" s="33" t="str">
        <f t="shared" si="31"/>
        <v/>
      </c>
    </row>
    <row r="482" spans="6:10" x14ac:dyDescent="0.45">
      <c r="F482" t="b">
        <f>IF(ISBLANK(B482),FALSE,(IF(ISBLANK(#REF!),FALSE,(IF(ISBLANK(#REF!),FALSE,(IF(ISBLANK(D482),FALSE,(IF(ISBLANK(#REF!),FALSE,(IF(ISBLANK(#REF!),FALSE,TRUE)))))))))))</f>
        <v>0</v>
      </c>
      <c r="G482" s="29" t="str">
        <f t="shared" si="28"/>
        <v/>
      </c>
      <c r="H482" s="29" t="str">
        <f t="shared" si="29"/>
        <v/>
      </c>
      <c r="I482" s="29" t="str">
        <f t="shared" si="30"/>
        <v/>
      </c>
      <c r="J482" s="33" t="str">
        <f t="shared" si="31"/>
        <v/>
      </c>
    </row>
    <row r="483" spans="6:10" x14ac:dyDescent="0.45">
      <c r="F483" t="b">
        <f>IF(ISBLANK(B483),FALSE,(IF(ISBLANK(#REF!),FALSE,(IF(ISBLANK(#REF!),FALSE,(IF(ISBLANK(D483),FALSE,(IF(ISBLANK(#REF!),FALSE,(IF(ISBLANK(#REF!),FALSE,TRUE)))))))))))</f>
        <v>0</v>
      </c>
      <c r="G483" s="29" t="str">
        <f t="shared" si="28"/>
        <v/>
      </c>
      <c r="H483" s="29" t="str">
        <f t="shared" si="29"/>
        <v/>
      </c>
      <c r="I483" s="29" t="str">
        <f t="shared" si="30"/>
        <v/>
      </c>
      <c r="J483" s="33" t="str">
        <f t="shared" si="31"/>
        <v/>
      </c>
    </row>
    <row r="484" spans="6:10" x14ac:dyDescent="0.45">
      <c r="F484" t="b">
        <f>IF(ISBLANK(B484),FALSE,(IF(ISBLANK(#REF!),FALSE,(IF(ISBLANK(#REF!),FALSE,(IF(ISBLANK(D484),FALSE,(IF(ISBLANK(#REF!),FALSE,(IF(ISBLANK(#REF!),FALSE,TRUE)))))))))))</f>
        <v>0</v>
      </c>
      <c r="G484" s="29" t="str">
        <f t="shared" si="28"/>
        <v/>
      </c>
      <c r="H484" s="29" t="str">
        <f t="shared" si="29"/>
        <v/>
      </c>
      <c r="I484" s="29" t="str">
        <f t="shared" si="30"/>
        <v/>
      </c>
      <c r="J484" s="33" t="str">
        <f t="shared" si="31"/>
        <v/>
      </c>
    </row>
    <row r="485" spans="6:10" x14ac:dyDescent="0.45">
      <c r="F485" t="b">
        <f>IF(ISBLANK(B485),FALSE,(IF(ISBLANK(#REF!),FALSE,(IF(ISBLANK(#REF!),FALSE,(IF(ISBLANK(D485),FALSE,(IF(ISBLANK(#REF!),FALSE,(IF(ISBLANK(#REF!),FALSE,TRUE)))))))))))</f>
        <v>0</v>
      </c>
      <c r="G485" s="29" t="str">
        <f t="shared" si="28"/>
        <v/>
      </c>
      <c r="H485" s="29" t="str">
        <f t="shared" si="29"/>
        <v/>
      </c>
      <c r="I485" s="29" t="str">
        <f t="shared" si="30"/>
        <v/>
      </c>
      <c r="J485" s="33" t="str">
        <f t="shared" si="31"/>
        <v/>
      </c>
    </row>
    <row r="486" spans="6:10" x14ac:dyDescent="0.45">
      <c r="F486" t="b">
        <f>IF(ISBLANK(B486),FALSE,(IF(ISBLANK(#REF!),FALSE,(IF(ISBLANK(#REF!),FALSE,(IF(ISBLANK(D486),FALSE,(IF(ISBLANK(#REF!),FALSE,(IF(ISBLANK(#REF!),FALSE,TRUE)))))))))))</f>
        <v>0</v>
      </c>
      <c r="G486" s="29" t="str">
        <f t="shared" si="28"/>
        <v/>
      </c>
      <c r="H486" s="29" t="str">
        <f t="shared" si="29"/>
        <v/>
      </c>
      <c r="I486" s="29" t="str">
        <f t="shared" si="30"/>
        <v/>
      </c>
      <c r="J486" s="33" t="str">
        <f t="shared" si="31"/>
        <v/>
      </c>
    </row>
    <row r="487" spans="6:10" x14ac:dyDescent="0.45">
      <c r="F487" t="b">
        <f>IF(ISBLANK(B487),FALSE,(IF(ISBLANK(#REF!),FALSE,(IF(ISBLANK(#REF!),FALSE,(IF(ISBLANK(D487),FALSE,(IF(ISBLANK(#REF!),FALSE,(IF(ISBLANK(#REF!),FALSE,TRUE)))))))))))</f>
        <v>0</v>
      </c>
      <c r="G487" s="29" t="str">
        <f t="shared" si="28"/>
        <v/>
      </c>
      <c r="H487" s="29" t="str">
        <f t="shared" si="29"/>
        <v/>
      </c>
      <c r="I487" s="29" t="str">
        <f t="shared" si="30"/>
        <v/>
      </c>
      <c r="J487" s="33" t="str">
        <f t="shared" si="31"/>
        <v/>
      </c>
    </row>
    <row r="488" spans="6:10" x14ac:dyDescent="0.45">
      <c r="F488" t="b">
        <f>IF(ISBLANK(B488),FALSE,(IF(ISBLANK(#REF!),FALSE,(IF(ISBLANK(#REF!),FALSE,(IF(ISBLANK(D488),FALSE,(IF(ISBLANK(#REF!),FALSE,(IF(ISBLANK(#REF!),FALSE,TRUE)))))))))))</f>
        <v>0</v>
      </c>
      <c r="G488" s="29" t="str">
        <f t="shared" si="28"/>
        <v/>
      </c>
      <c r="H488" s="29" t="str">
        <f t="shared" si="29"/>
        <v/>
      </c>
      <c r="I488" s="29" t="str">
        <f t="shared" si="30"/>
        <v/>
      </c>
      <c r="J488" s="33" t="str">
        <f t="shared" si="31"/>
        <v/>
      </c>
    </row>
    <row r="489" spans="6:10" x14ac:dyDescent="0.45">
      <c r="F489" t="b">
        <f>IF(ISBLANK(B489),FALSE,(IF(ISBLANK(#REF!),FALSE,(IF(ISBLANK(#REF!),FALSE,(IF(ISBLANK(D489),FALSE,(IF(ISBLANK(#REF!),FALSE,(IF(ISBLANK(#REF!),FALSE,TRUE)))))))))))</f>
        <v>0</v>
      </c>
      <c r="G489" s="29" t="str">
        <f t="shared" si="28"/>
        <v/>
      </c>
      <c r="H489" s="29" t="str">
        <f t="shared" si="29"/>
        <v/>
      </c>
      <c r="I489" s="29" t="str">
        <f t="shared" si="30"/>
        <v/>
      </c>
      <c r="J489" s="33" t="str">
        <f t="shared" si="31"/>
        <v/>
      </c>
    </row>
    <row r="490" spans="6:10" x14ac:dyDescent="0.45">
      <c r="F490" t="b">
        <f>IF(ISBLANK(B490),FALSE,(IF(ISBLANK(#REF!),FALSE,(IF(ISBLANK(#REF!),FALSE,(IF(ISBLANK(D490),FALSE,(IF(ISBLANK(#REF!),FALSE,(IF(ISBLANK(#REF!),FALSE,TRUE)))))))))))</f>
        <v>0</v>
      </c>
      <c r="G490" s="29" t="str">
        <f t="shared" si="28"/>
        <v/>
      </c>
      <c r="H490" s="29" t="str">
        <f t="shared" si="29"/>
        <v/>
      </c>
      <c r="I490" s="29" t="str">
        <f t="shared" si="30"/>
        <v/>
      </c>
      <c r="J490" s="33" t="str">
        <f t="shared" si="31"/>
        <v/>
      </c>
    </row>
    <row r="491" spans="6:10" x14ac:dyDescent="0.45">
      <c r="F491" t="b">
        <f>IF(ISBLANK(B491),FALSE,(IF(ISBLANK(#REF!),FALSE,(IF(ISBLANK(#REF!),FALSE,(IF(ISBLANK(D491),FALSE,(IF(ISBLANK(#REF!),FALSE,(IF(ISBLANK(#REF!),FALSE,TRUE)))))))))))</f>
        <v>0</v>
      </c>
      <c r="G491" s="29" t="str">
        <f t="shared" si="28"/>
        <v/>
      </c>
      <c r="H491" s="29" t="str">
        <f t="shared" si="29"/>
        <v/>
      </c>
      <c r="I491" s="29" t="str">
        <f t="shared" si="30"/>
        <v/>
      </c>
      <c r="J491" s="33" t="str">
        <f t="shared" si="31"/>
        <v/>
      </c>
    </row>
    <row r="492" spans="6:10" x14ac:dyDescent="0.45">
      <c r="F492" t="b">
        <f>IF(ISBLANK(B492),FALSE,(IF(ISBLANK(#REF!),FALSE,(IF(ISBLANK(#REF!),FALSE,(IF(ISBLANK(D492),FALSE,(IF(ISBLANK(#REF!),FALSE,(IF(ISBLANK(#REF!),FALSE,TRUE)))))))))))</f>
        <v>0</v>
      </c>
      <c r="G492" s="29" t="str">
        <f t="shared" si="28"/>
        <v/>
      </c>
      <c r="H492" s="29" t="str">
        <f t="shared" si="29"/>
        <v/>
      </c>
      <c r="I492" s="29" t="str">
        <f t="shared" si="30"/>
        <v/>
      </c>
      <c r="J492" s="33" t="str">
        <f t="shared" si="31"/>
        <v/>
      </c>
    </row>
    <row r="493" spans="6:10" x14ac:dyDescent="0.45">
      <c r="F493" t="b">
        <f>IF(ISBLANK(B493),FALSE,(IF(ISBLANK(#REF!),FALSE,(IF(ISBLANK(#REF!),FALSE,(IF(ISBLANK(D493),FALSE,(IF(ISBLANK(#REF!),FALSE,(IF(ISBLANK(#REF!),FALSE,TRUE)))))))))))</f>
        <v>0</v>
      </c>
      <c r="G493" s="29" t="str">
        <f t="shared" si="28"/>
        <v/>
      </c>
      <c r="H493" s="29" t="str">
        <f t="shared" si="29"/>
        <v/>
      </c>
      <c r="I493" s="29" t="str">
        <f t="shared" si="30"/>
        <v/>
      </c>
      <c r="J493" s="33" t="str">
        <f t="shared" si="31"/>
        <v/>
      </c>
    </row>
    <row r="494" spans="6:10" x14ac:dyDescent="0.45">
      <c r="F494" t="b">
        <f>IF(ISBLANK(B494),FALSE,(IF(ISBLANK(#REF!),FALSE,(IF(ISBLANK(#REF!),FALSE,(IF(ISBLANK(D494),FALSE,(IF(ISBLANK(#REF!),FALSE,(IF(ISBLANK(#REF!),FALSE,TRUE)))))))))))</f>
        <v>0</v>
      </c>
      <c r="G494" s="29" t="str">
        <f t="shared" si="28"/>
        <v/>
      </c>
      <c r="H494" s="29" t="str">
        <f t="shared" si="29"/>
        <v/>
      </c>
      <c r="I494" s="29" t="str">
        <f t="shared" si="30"/>
        <v/>
      </c>
      <c r="J494" s="33" t="str">
        <f t="shared" si="31"/>
        <v/>
      </c>
    </row>
    <row r="495" spans="6:10" x14ac:dyDescent="0.45">
      <c r="F495" t="b">
        <f>IF(ISBLANK(B495),FALSE,(IF(ISBLANK(#REF!),FALSE,(IF(ISBLANK(#REF!),FALSE,(IF(ISBLANK(D495),FALSE,(IF(ISBLANK(#REF!),FALSE,(IF(ISBLANK(#REF!),FALSE,TRUE)))))))))))</f>
        <v>0</v>
      </c>
      <c r="G495" s="29" t="str">
        <f t="shared" si="28"/>
        <v/>
      </c>
      <c r="H495" s="29" t="str">
        <f t="shared" si="29"/>
        <v/>
      </c>
      <c r="I495" s="29" t="str">
        <f t="shared" si="30"/>
        <v/>
      </c>
      <c r="J495" s="33" t="str">
        <f t="shared" si="31"/>
        <v/>
      </c>
    </row>
    <row r="496" spans="6:10" x14ac:dyDescent="0.45">
      <c r="F496" t="b">
        <f>IF(ISBLANK(B496),FALSE,(IF(ISBLANK(#REF!),FALSE,(IF(ISBLANK(#REF!),FALSE,(IF(ISBLANK(D496),FALSE,(IF(ISBLANK(#REF!),FALSE,(IF(ISBLANK(#REF!),FALSE,TRUE)))))))))))</f>
        <v>0</v>
      </c>
      <c r="G496" s="29" t="str">
        <f t="shared" si="28"/>
        <v/>
      </c>
      <c r="H496" s="29" t="str">
        <f t="shared" si="29"/>
        <v/>
      </c>
      <c r="I496" s="29" t="str">
        <f t="shared" si="30"/>
        <v/>
      </c>
      <c r="J496" s="33" t="str">
        <f t="shared" si="31"/>
        <v/>
      </c>
    </row>
    <row r="497" spans="6:10" x14ac:dyDescent="0.45">
      <c r="F497" t="b">
        <f>IF(ISBLANK(B497),FALSE,(IF(ISBLANK(#REF!),FALSE,(IF(ISBLANK(#REF!),FALSE,(IF(ISBLANK(D497),FALSE,(IF(ISBLANK(#REF!),FALSE,(IF(ISBLANK(#REF!),FALSE,TRUE)))))))))))</f>
        <v>0</v>
      </c>
      <c r="G497" s="29" t="str">
        <f t="shared" si="28"/>
        <v/>
      </c>
      <c r="H497" s="29" t="str">
        <f t="shared" si="29"/>
        <v/>
      </c>
      <c r="I497" s="29" t="str">
        <f t="shared" si="30"/>
        <v/>
      </c>
      <c r="J497" s="33" t="str">
        <f t="shared" si="31"/>
        <v/>
      </c>
    </row>
    <row r="498" spans="6:10" x14ac:dyDescent="0.45">
      <c r="F498" t="b">
        <f>IF(ISBLANK(B498),FALSE,(IF(ISBLANK(#REF!),FALSE,(IF(ISBLANK(#REF!),FALSE,(IF(ISBLANK(D498),FALSE,(IF(ISBLANK(#REF!),FALSE,(IF(ISBLANK(#REF!),FALSE,TRUE)))))))))))</f>
        <v>0</v>
      </c>
      <c r="G498" s="29" t="str">
        <f t="shared" si="28"/>
        <v/>
      </c>
      <c r="H498" s="29" t="str">
        <f t="shared" si="29"/>
        <v/>
      </c>
      <c r="I498" s="29" t="str">
        <f t="shared" si="30"/>
        <v/>
      </c>
      <c r="J498" s="33" t="str">
        <f t="shared" si="31"/>
        <v/>
      </c>
    </row>
    <row r="499" spans="6:10" x14ac:dyDescent="0.45">
      <c r="F499" t="b">
        <f>IF(ISBLANK(B499),FALSE,(IF(ISBLANK(#REF!),FALSE,(IF(ISBLANK(#REF!),FALSE,(IF(ISBLANK(D499),FALSE,(IF(ISBLANK(#REF!),FALSE,(IF(ISBLANK(#REF!),FALSE,TRUE)))))))))))</f>
        <v>0</v>
      </c>
      <c r="G499" s="29" t="str">
        <f t="shared" si="28"/>
        <v/>
      </c>
      <c r="H499" s="29" t="str">
        <f t="shared" si="29"/>
        <v/>
      </c>
      <c r="I499" s="29" t="str">
        <f t="shared" si="30"/>
        <v/>
      </c>
      <c r="J499" s="33" t="str">
        <f t="shared" si="31"/>
        <v/>
      </c>
    </row>
    <row r="500" spans="6:10" x14ac:dyDescent="0.45">
      <c r="F500" t="b">
        <f>IF(ISBLANK(B500),FALSE,(IF(ISBLANK(#REF!),FALSE,(IF(ISBLANK(#REF!),FALSE,(IF(ISBLANK(D500),FALSE,(IF(ISBLANK(#REF!),FALSE,(IF(ISBLANK(#REF!),FALSE,TRUE)))))))))))</f>
        <v>0</v>
      </c>
      <c r="G500" s="29" t="str">
        <f t="shared" si="28"/>
        <v/>
      </c>
      <c r="H500" s="29" t="str">
        <f t="shared" si="29"/>
        <v/>
      </c>
      <c r="I500" s="29" t="str">
        <f t="shared" si="30"/>
        <v/>
      </c>
      <c r="J500" s="33" t="str">
        <f t="shared" si="31"/>
        <v/>
      </c>
    </row>
  </sheetData>
  <conditionalFormatting sqref="J3:J390">
    <cfRule type="cellIs" dxfId="4" priority="1" operator="lessThan">
      <formula>0.05</formula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E48E7-6008-4B2E-99C3-2E9F963928EC}">
  <dimension ref="A1:M500"/>
  <sheetViews>
    <sheetView topLeftCell="B1" zoomScale="115" zoomScaleNormal="115" workbookViewId="0">
      <selection activeCell="L4" sqref="L4"/>
    </sheetView>
  </sheetViews>
  <sheetFormatPr defaultRowHeight="14.25" x14ac:dyDescent="0.45"/>
  <cols>
    <col min="1" max="1" width="9.06640625" style="12"/>
    <col min="2" max="2" width="9.06640625" style="18"/>
    <col min="3" max="3" width="9.06640625" style="1"/>
    <col min="4" max="4" width="9.06640625" style="26"/>
    <col min="5" max="5" width="9.06640625" style="3"/>
    <col min="7" max="9" width="9.06640625" style="29"/>
    <col min="10" max="10" width="8.86328125" style="29" customWidth="1"/>
    <col min="11" max="11" width="11.265625" bestFit="1" customWidth="1"/>
    <col min="12" max="12" width="14.265625" customWidth="1"/>
  </cols>
  <sheetData>
    <row r="1" spans="1:13" ht="14.65" thickTop="1" x14ac:dyDescent="0.45">
      <c r="B1" s="13" t="s">
        <v>4</v>
      </c>
      <c r="C1" s="14"/>
      <c r="D1" s="24" t="s">
        <v>6</v>
      </c>
      <c r="E1" s="20"/>
      <c r="F1" t="s">
        <v>17</v>
      </c>
      <c r="J1" s="33"/>
    </row>
    <row r="2" spans="1:13" x14ac:dyDescent="0.45">
      <c r="A2" s="12" t="s">
        <v>5</v>
      </c>
      <c r="B2" s="16" t="s">
        <v>2</v>
      </c>
      <c r="C2" s="5" t="s">
        <v>20</v>
      </c>
      <c r="D2" s="25" t="s">
        <v>2</v>
      </c>
      <c r="E2" s="6" t="s">
        <v>20</v>
      </c>
      <c r="G2" s="34" t="s">
        <v>7</v>
      </c>
      <c r="H2" s="34" t="s">
        <v>19</v>
      </c>
      <c r="I2" s="34" t="s">
        <v>12</v>
      </c>
      <c r="J2" s="34" t="s">
        <v>11</v>
      </c>
      <c r="K2" s="30" t="s">
        <v>13</v>
      </c>
      <c r="L2" s="10">
        <f>SUM(I3:I500)</f>
        <v>0</v>
      </c>
    </row>
    <row r="3" spans="1:13" x14ac:dyDescent="0.45">
      <c r="F3" t="b">
        <f>IF(ISBLANK(B3),FALSE,IF(ISBLANK(C3),FALSE,IF(ISBLANK(D3),FALSE,IF(ISBLANK(E3),FALSE,TRUE))))</f>
        <v>0</v>
      </c>
      <c r="G3" s="29" t="str">
        <f t="shared" ref="G3:G66" si="0">IF((F3=TRUE),ABS(D3-B3),"")</f>
        <v/>
      </c>
      <c r="H3" s="29" t="str">
        <f>IF((F3=TRUE),SQRT(C3^2+E3^2),"")</f>
        <v/>
      </c>
      <c r="I3" s="29" t="str">
        <f>IF(F3=TRUE,(G3/H3)^2,"")</f>
        <v/>
      </c>
      <c r="J3" s="33" t="str">
        <f>IF((F3=TRUE),1-_xlfn.CHISQ.DIST(I3,1,TRUE),"")</f>
        <v/>
      </c>
      <c r="K3" s="31" t="s">
        <v>14</v>
      </c>
      <c r="L3" s="11">
        <f>COUNT(I3:I500)</f>
        <v>0</v>
      </c>
    </row>
    <row r="4" spans="1:13" x14ac:dyDescent="0.45">
      <c r="F4" t="b">
        <f>IF(ISBLANK(B4),FALSE,(IF(ISBLANK(#REF!),FALSE,(IF(ISBLANK(#REF!),FALSE,(IF(ISBLANK(D4),FALSE,(IF(ISBLANK(#REF!),FALSE,(IF(ISBLANK(#REF!),FALSE,TRUE)))))))))))</f>
        <v>0</v>
      </c>
      <c r="G4" s="29" t="str">
        <f t="shared" si="0"/>
        <v/>
      </c>
      <c r="H4" s="29" t="str">
        <f t="shared" ref="H4:H67" si="1">IF((F4=TRUE),SQRT(C4^2+E4^2),"")</f>
        <v/>
      </c>
      <c r="I4" s="29" t="str">
        <f t="shared" ref="I4:I67" si="2">IF(F4=TRUE,(G4/H4)^2,"")</f>
        <v/>
      </c>
      <c r="J4" s="33" t="str">
        <f t="shared" ref="J4:J67" si="3">IF((F4=TRUE),1-_xlfn.CHISQ.DIST(I4,1,TRUE),"")</f>
        <v/>
      </c>
      <c r="K4" s="32" t="s">
        <v>15</v>
      </c>
      <c r="L4" s="27" t="e">
        <f>1-_xlfn.CHISQ.DIST(L2,L3,TRUE)</f>
        <v>#NUM!</v>
      </c>
      <c r="M4" t="s">
        <v>18</v>
      </c>
    </row>
    <row r="5" spans="1:13" x14ac:dyDescent="0.45">
      <c r="F5" t="b">
        <f>IF(ISBLANK(B5),FALSE,(IF(ISBLANK(#REF!),FALSE,(IF(ISBLANK(#REF!),FALSE,(IF(ISBLANK(D5),FALSE,(IF(ISBLANK(#REF!),FALSE,(IF(ISBLANK(#REF!),FALSE,TRUE)))))))))))</f>
        <v>0</v>
      </c>
      <c r="G5" s="29" t="str">
        <f t="shared" si="0"/>
        <v/>
      </c>
      <c r="H5" s="29" t="str">
        <f t="shared" si="1"/>
        <v/>
      </c>
      <c r="I5" s="29" t="str">
        <f t="shared" si="2"/>
        <v/>
      </c>
      <c r="J5" s="33" t="str">
        <f t="shared" si="3"/>
        <v/>
      </c>
    </row>
    <row r="6" spans="1:13" x14ac:dyDescent="0.45">
      <c r="F6" t="b">
        <f>IF(ISBLANK(B6),FALSE,(IF(ISBLANK(#REF!),FALSE,(IF(ISBLANK(#REF!),FALSE,(IF(ISBLANK(D6),FALSE,(IF(ISBLANK(#REF!),FALSE,(IF(ISBLANK(#REF!),FALSE,TRUE)))))))))))</f>
        <v>0</v>
      </c>
      <c r="G6" s="29" t="str">
        <f t="shared" si="0"/>
        <v/>
      </c>
      <c r="H6" s="29" t="str">
        <f t="shared" si="1"/>
        <v/>
      </c>
      <c r="I6" s="29" t="str">
        <f t="shared" si="2"/>
        <v/>
      </c>
      <c r="J6" s="33" t="str">
        <f t="shared" si="3"/>
        <v/>
      </c>
    </row>
    <row r="7" spans="1:13" x14ac:dyDescent="0.45">
      <c r="F7" t="b">
        <f>IF(ISBLANK(B7),FALSE,(IF(ISBLANK(#REF!),FALSE,(IF(ISBLANK(#REF!),FALSE,(IF(ISBLANK(D7),FALSE,(IF(ISBLANK(#REF!),FALSE,(IF(ISBLANK(#REF!),FALSE,TRUE)))))))))))</f>
        <v>0</v>
      </c>
      <c r="G7" s="29" t="str">
        <f t="shared" si="0"/>
        <v/>
      </c>
      <c r="H7" s="29" t="str">
        <f t="shared" si="1"/>
        <v/>
      </c>
      <c r="I7" s="29" t="str">
        <f t="shared" si="2"/>
        <v/>
      </c>
      <c r="J7" s="33" t="str">
        <f t="shared" si="3"/>
        <v/>
      </c>
    </row>
    <row r="8" spans="1:13" x14ac:dyDescent="0.45">
      <c r="F8" t="b">
        <f>IF(ISBLANK(B8),FALSE,(IF(ISBLANK(#REF!),FALSE,(IF(ISBLANK(#REF!),FALSE,(IF(ISBLANK(D8),FALSE,(IF(ISBLANK(#REF!),FALSE,(IF(ISBLANK(#REF!),FALSE,TRUE)))))))))))</f>
        <v>0</v>
      </c>
      <c r="G8" s="29" t="str">
        <f t="shared" si="0"/>
        <v/>
      </c>
      <c r="H8" s="29" t="str">
        <f t="shared" si="1"/>
        <v/>
      </c>
      <c r="I8" s="29" t="str">
        <f t="shared" si="2"/>
        <v/>
      </c>
      <c r="J8" s="33" t="str">
        <f t="shared" si="3"/>
        <v/>
      </c>
    </row>
    <row r="9" spans="1:13" x14ac:dyDescent="0.45">
      <c r="F9" t="b">
        <f>IF(ISBLANK(B9),FALSE,(IF(ISBLANK(#REF!),FALSE,(IF(ISBLANK(#REF!),FALSE,(IF(ISBLANK(D9),FALSE,(IF(ISBLANK(#REF!),FALSE,(IF(ISBLANK(#REF!),FALSE,TRUE)))))))))))</f>
        <v>0</v>
      </c>
      <c r="G9" s="29" t="str">
        <f t="shared" si="0"/>
        <v/>
      </c>
      <c r="H9" s="29" t="str">
        <f t="shared" si="1"/>
        <v/>
      </c>
      <c r="I9" s="29" t="str">
        <f t="shared" si="2"/>
        <v/>
      </c>
      <c r="J9" s="33" t="str">
        <f t="shared" si="3"/>
        <v/>
      </c>
    </row>
    <row r="10" spans="1:13" x14ac:dyDescent="0.45">
      <c r="F10" t="b">
        <f>IF(ISBLANK(B10),FALSE,(IF(ISBLANK(#REF!),FALSE,(IF(ISBLANK(#REF!),FALSE,(IF(ISBLANK(D10),FALSE,(IF(ISBLANK(#REF!),FALSE,(IF(ISBLANK(#REF!),FALSE,TRUE)))))))))))</f>
        <v>0</v>
      </c>
      <c r="G10" s="29" t="str">
        <f t="shared" si="0"/>
        <v/>
      </c>
      <c r="H10" s="29" t="str">
        <f t="shared" si="1"/>
        <v/>
      </c>
      <c r="I10" s="29" t="str">
        <f t="shared" si="2"/>
        <v/>
      </c>
      <c r="J10" s="33" t="str">
        <f t="shared" si="3"/>
        <v/>
      </c>
    </row>
    <row r="11" spans="1:13" x14ac:dyDescent="0.45">
      <c r="F11" t="b">
        <f>IF(ISBLANK(B11),FALSE,(IF(ISBLANK(#REF!),FALSE,(IF(ISBLANK(#REF!),FALSE,(IF(ISBLANK(D11),FALSE,(IF(ISBLANK(#REF!),FALSE,(IF(ISBLANK(#REF!),FALSE,TRUE)))))))))))</f>
        <v>0</v>
      </c>
      <c r="G11" s="29" t="str">
        <f t="shared" si="0"/>
        <v/>
      </c>
      <c r="H11" s="29" t="str">
        <f t="shared" si="1"/>
        <v/>
      </c>
      <c r="I11" s="29" t="str">
        <f t="shared" si="2"/>
        <v/>
      </c>
      <c r="J11" s="33" t="str">
        <f t="shared" si="3"/>
        <v/>
      </c>
    </row>
    <row r="12" spans="1:13" x14ac:dyDescent="0.45">
      <c r="F12" t="b">
        <f>IF(ISBLANK(B12),FALSE,(IF(ISBLANK(#REF!),FALSE,(IF(ISBLANK(#REF!),FALSE,(IF(ISBLANK(D12),FALSE,(IF(ISBLANK(#REF!),FALSE,(IF(ISBLANK(#REF!),FALSE,TRUE)))))))))))</f>
        <v>0</v>
      </c>
      <c r="G12" s="29" t="str">
        <f t="shared" si="0"/>
        <v/>
      </c>
      <c r="H12" s="29" t="str">
        <f t="shared" si="1"/>
        <v/>
      </c>
      <c r="I12" s="29" t="str">
        <f t="shared" si="2"/>
        <v/>
      </c>
      <c r="J12" s="33" t="str">
        <f t="shared" si="3"/>
        <v/>
      </c>
    </row>
    <row r="13" spans="1:13" x14ac:dyDescent="0.45">
      <c r="F13" t="b">
        <f>IF(ISBLANK(B13),FALSE,(IF(ISBLANK(#REF!),FALSE,(IF(ISBLANK(#REF!),FALSE,(IF(ISBLANK(D13),FALSE,(IF(ISBLANK(#REF!),FALSE,(IF(ISBLANK(#REF!),FALSE,TRUE)))))))))))</f>
        <v>0</v>
      </c>
      <c r="G13" s="29" t="str">
        <f t="shared" si="0"/>
        <v/>
      </c>
      <c r="H13" s="29" t="str">
        <f t="shared" si="1"/>
        <v/>
      </c>
      <c r="I13" s="29" t="str">
        <f t="shared" si="2"/>
        <v/>
      </c>
      <c r="J13" s="33" t="str">
        <f t="shared" si="3"/>
        <v/>
      </c>
    </row>
    <row r="14" spans="1:13" x14ac:dyDescent="0.45">
      <c r="F14" t="b">
        <f>IF(ISBLANK(B14),FALSE,(IF(ISBLANK(#REF!),FALSE,(IF(ISBLANK(#REF!),FALSE,(IF(ISBLANK(D14),FALSE,(IF(ISBLANK(#REF!),FALSE,(IF(ISBLANK(#REF!),FALSE,TRUE)))))))))))</f>
        <v>0</v>
      </c>
      <c r="G14" s="29" t="str">
        <f t="shared" si="0"/>
        <v/>
      </c>
      <c r="H14" s="29" t="str">
        <f t="shared" si="1"/>
        <v/>
      </c>
      <c r="I14" s="29" t="str">
        <f t="shared" si="2"/>
        <v/>
      </c>
      <c r="J14" s="33" t="str">
        <f t="shared" si="3"/>
        <v/>
      </c>
    </row>
    <row r="15" spans="1:13" x14ac:dyDescent="0.45">
      <c r="F15" t="b">
        <f>IF(ISBLANK(B15),FALSE,(IF(ISBLANK(#REF!),FALSE,(IF(ISBLANK(#REF!),FALSE,(IF(ISBLANK(D15),FALSE,(IF(ISBLANK(#REF!),FALSE,(IF(ISBLANK(#REF!),FALSE,TRUE)))))))))))</f>
        <v>0</v>
      </c>
      <c r="G15" s="29" t="str">
        <f t="shared" si="0"/>
        <v/>
      </c>
      <c r="H15" s="29" t="str">
        <f t="shared" si="1"/>
        <v/>
      </c>
      <c r="I15" s="29" t="str">
        <f t="shared" si="2"/>
        <v/>
      </c>
      <c r="J15" s="33" t="str">
        <f t="shared" si="3"/>
        <v/>
      </c>
    </row>
    <row r="16" spans="1:13" x14ac:dyDescent="0.45">
      <c r="F16" t="b">
        <f>IF(ISBLANK(B16),FALSE,(IF(ISBLANK(#REF!),FALSE,(IF(ISBLANK(#REF!),FALSE,(IF(ISBLANK(D16),FALSE,(IF(ISBLANK(#REF!),FALSE,(IF(ISBLANK(#REF!),FALSE,TRUE)))))))))))</f>
        <v>0</v>
      </c>
      <c r="G16" s="29" t="str">
        <f t="shared" si="0"/>
        <v/>
      </c>
      <c r="H16" s="29" t="str">
        <f t="shared" si="1"/>
        <v/>
      </c>
      <c r="I16" s="29" t="str">
        <f t="shared" si="2"/>
        <v/>
      </c>
      <c r="J16" s="33" t="str">
        <f t="shared" si="3"/>
        <v/>
      </c>
    </row>
    <row r="17" spans="6:10" x14ac:dyDescent="0.45">
      <c r="F17" t="b">
        <f>IF(ISBLANK(B17),FALSE,(IF(ISBLANK(#REF!),FALSE,(IF(ISBLANK(#REF!),FALSE,(IF(ISBLANK(D17),FALSE,(IF(ISBLANK(#REF!),FALSE,(IF(ISBLANK(#REF!),FALSE,TRUE)))))))))))</f>
        <v>0</v>
      </c>
      <c r="G17" s="29" t="str">
        <f t="shared" si="0"/>
        <v/>
      </c>
      <c r="H17" s="29" t="str">
        <f t="shared" si="1"/>
        <v/>
      </c>
      <c r="I17" s="29" t="str">
        <f t="shared" si="2"/>
        <v/>
      </c>
      <c r="J17" s="33" t="str">
        <f t="shared" si="3"/>
        <v/>
      </c>
    </row>
    <row r="18" spans="6:10" x14ac:dyDescent="0.45">
      <c r="F18" t="b">
        <f>IF(ISBLANK(B18),FALSE,(IF(ISBLANK(#REF!),FALSE,(IF(ISBLANK(#REF!),FALSE,(IF(ISBLANK(D18),FALSE,(IF(ISBLANK(#REF!),FALSE,(IF(ISBLANK(#REF!),FALSE,TRUE)))))))))))</f>
        <v>0</v>
      </c>
      <c r="G18" s="29" t="str">
        <f t="shared" si="0"/>
        <v/>
      </c>
      <c r="H18" s="29" t="str">
        <f t="shared" si="1"/>
        <v/>
      </c>
      <c r="I18" s="29" t="str">
        <f t="shared" si="2"/>
        <v/>
      </c>
      <c r="J18" s="33" t="str">
        <f t="shared" si="3"/>
        <v/>
      </c>
    </row>
    <row r="19" spans="6:10" x14ac:dyDescent="0.45">
      <c r="F19" t="b">
        <f>IF(ISBLANK(B19),FALSE,(IF(ISBLANK(#REF!),FALSE,(IF(ISBLANK(#REF!),FALSE,(IF(ISBLANK(D19),FALSE,(IF(ISBLANK(#REF!),FALSE,(IF(ISBLANK(#REF!),FALSE,TRUE)))))))))))</f>
        <v>0</v>
      </c>
      <c r="G19" s="29" t="str">
        <f t="shared" si="0"/>
        <v/>
      </c>
      <c r="H19" s="29" t="str">
        <f t="shared" si="1"/>
        <v/>
      </c>
      <c r="I19" s="29" t="str">
        <f t="shared" si="2"/>
        <v/>
      </c>
      <c r="J19" s="33" t="str">
        <f t="shared" si="3"/>
        <v/>
      </c>
    </row>
    <row r="20" spans="6:10" x14ac:dyDescent="0.45">
      <c r="F20" t="b">
        <f>IF(ISBLANK(B20),FALSE,(IF(ISBLANK(#REF!),FALSE,(IF(ISBLANK(#REF!),FALSE,(IF(ISBLANK(D20),FALSE,(IF(ISBLANK(#REF!),FALSE,(IF(ISBLANK(#REF!),FALSE,TRUE)))))))))))</f>
        <v>0</v>
      </c>
      <c r="G20" s="29" t="str">
        <f t="shared" si="0"/>
        <v/>
      </c>
      <c r="H20" s="29" t="str">
        <f t="shared" si="1"/>
        <v/>
      </c>
      <c r="I20" s="29" t="str">
        <f t="shared" si="2"/>
        <v/>
      </c>
      <c r="J20" s="33" t="str">
        <f t="shared" si="3"/>
        <v/>
      </c>
    </row>
    <row r="21" spans="6:10" x14ac:dyDescent="0.45">
      <c r="F21" t="b">
        <f>IF(ISBLANK(B21),FALSE,(IF(ISBLANK(#REF!),FALSE,(IF(ISBLANK(#REF!),FALSE,(IF(ISBLANK(D21),FALSE,(IF(ISBLANK(#REF!),FALSE,(IF(ISBLANK(#REF!),FALSE,TRUE)))))))))))</f>
        <v>0</v>
      </c>
      <c r="G21" s="29" t="str">
        <f t="shared" si="0"/>
        <v/>
      </c>
      <c r="H21" s="29" t="str">
        <f t="shared" si="1"/>
        <v/>
      </c>
      <c r="I21" s="29" t="str">
        <f t="shared" si="2"/>
        <v/>
      </c>
      <c r="J21" s="33" t="str">
        <f t="shared" si="3"/>
        <v/>
      </c>
    </row>
    <row r="22" spans="6:10" x14ac:dyDescent="0.45">
      <c r="F22" t="b">
        <f>IF(ISBLANK(B22),FALSE,(IF(ISBLANK(#REF!),FALSE,(IF(ISBLANK(#REF!),FALSE,(IF(ISBLANK(D22),FALSE,(IF(ISBLANK(#REF!),FALSE,(IF(ISBLANK(#REF!),FALSE,TRUE)))))))))))</f>
        <v>0</v>
      </c>
      <c r="G22" s="29" t="str">
        <f t="shared" si="0"/>
        <v/>
      </c>
      <c r="H22" s="29" t="str">
        <f t="shared" si="1"/>
        <v/>
      </c>
      <c r="I22" s="29" t="str">
        <f t="shared" si="2"/>
        <v/>
      </c>
      <c r="J22" s="33" t="str">
        <f t="shared" si="3"/>
        <v/>
      </c>
    </row>
    <row r="23" spans="6:10" x14ac:dyDescent="0.45">
      <c r="F23" t="b">
        <f>IF(ISBLANK(B23),FALSE,(IF(ISBLANK(#REF!),FALSE,(IF(ISBLANK(#REF!),FALSE,(IF(ISBLANK(D23),FALSE,(IF(ISBLANK(#REF!),FALSE,(IF(ISBLANK(#REF!),FALSE,TRUE)))))))))))</f>
        <v>0</v>
      </c>
      <c r="G23" s="29" t="str">
        <f t="shared" si="0"/>
        <v/>
      </c>
      <c r="H23" s="29" t="str">
        <f t="shared" si="1"/>
        <v/>
      </c>
      <c r="I23" s="29" t="str">
        <f t="shared" si="2"/>
        <v/>
      </c>
      <c r="J23" s="33" t="str">
        <f t="shared" si="3"/>
        <v/>
      </c>
    </row>
    <row r="24" spans="6:10" x14ac:dyDescent="0.45">
      <c r="F24" t="b">
        <f>IF(ISBLANK(B24),FALSE,(IF(ISBLANK(#REF!),FALSE,(IF(ISBLANK(#REF!),FALSE,(IF(ISBLANK(D24),FALSE,(IF(ISBLANK(#REF!),FALSE,(IF(ISBLANK(#REF!),FALSE,TRUE)))))))))))</f>
        <v>0</v>
      </c>
      <c r="G24" s="29" t="str">
        <f t="shared" si="0"/>
        <v/>
      </c>
      <c r="H24" s="29" t="str">
        <f t="shared" si="1"/>
        <v/>
      </c>
      <c r="I24" s="29" t="str">
        <f t="shared" si="2"/>
        <v/>
      </c>
      <c r="J24" s="33" t="str">
        <f t="shared" si="3"/>
        <v/>
      </c>
    </row>
    <row r="25" spans="6:10" x14ac:dyDescent="0.45">
      <c r="F25" t="b">
        <f>IF(ISBLANK(B25),FALSE,(IF(ISBLANK(#REF!),FALSE,(IF(ISBLANK(#REF!),FALSE,(IF(ISBLANK(D25),FALSE,(IF(ISBLANK(#REF!),FALSE,(IF(ISBLANK(#REF!),FALSE,TRUE)))))))))))</f>
        <v>0</v>
      </c>
      <c r="G25" s="29" t="str">
        <f t="shared" si="0"/>
        <v/>
      </c>
      <c r="H25" s="29" t="str">
        <f t="shared" si="1"/>
        <v/>
      </c>
      <c r="I25" s="29" t="str">
        <f t="shared" si="2"/>
        <v/>
      </c>
      <c r="J25" s="33" t="str">
        <f t="shared" si="3"/>
        <v/>
      </c>
    </row>
    <row r="26" spans="6:10" x14ac:dyDescent="0.45">
      <c r="F26" t="b">
        <f>IF(ISBLANK(B26),FALSE,(IF(ISBLANK(#REF!),FALSE,(IF(ISBLANK(#REF!),FALSE,(IF(ISBLANK(D26),FALSE,(IF(ISBLANK(#REF!),FALSE,(IF(ISBLANK(#REF!),FALSE,TRUE)))))))))))</f>
        <v>0</v>
      </c>
      <c r="G26" s="29" t="str">
        <f t="shared" si="0"/>
        <v/>
      </c>
      <c r="H26" s="29" t="str">
        <f t="shared" si="1"/>
        <v/>
      </c>
      <c r="I26" s="29" t="str">
        <f t="shared" si="2"/>
        <v/>
      </c>
      <c r="J26" s="33" t="str">
        <f t="shared" si="3"/>
        <v/>
      </c>
    </row>
    <row r="27" spans="6:10" x14ac:dyDescent="0.45">
      <c r="F27" t="b">
        <f>IF(ISBLANK(B27),FALSE,(IF(ISBLANK(#REF!),FALSE,(IF(ISBLANK(#REF!),FALSE,(IF(ISBLANK(D27),FALSE,(IF(ISBLANK(#REF!),FALSE,(IF(ISBLANK(#REF!),FALSE,TRUE)))))))))))</f>
        <v>0</v>
      </c>
      <c r="G27" s="29" t="str">
        <f t="shared" si="0"/>
        <v/>
      </c>
      <c r="H27" s="29" t="str">
        <f t="shared" si="1"/>
        <v/>
      </c>
      <c r="I27" s="29" t="str">
        <f t="shared" si="2"/>
        <v/>
      </c>
      <c r="J27" s="33" t="str">
        <f t="shared" si="3"/>
        <v/>
      </c>
    </row>
    <row r="28" spans="6:10" x14ac:dyDescent="0.45">
      <c r="F28" t="b">
        <f>IF(ISBLANK(B28),FALSE,(IF(ISBLANK(#REF!),FALSE,(IF(ISBLANK(#REF!),FALSE,(IF(ISBLANK(D28),FALSE,(IF(ISBLANK(#REF!),FALSE,(IF(ISBLANK(#REF!),FALSE,TRUE)))))))))))</f>
        <v>0</v>
      </c>
      <c r="G28" s="29" t="str">
        <f t="shared" si="0"/>
        <v/>
      </c>
      <c r="H28" s="29" t="str">
        <f t="shared" si="1"/>
        <v/>
      </c>
      <c r="I28" s="29" t="str">
        <f t="shared" si="2"/>
        <v/>
      </c>
      <c r="J28" s="33" t="str">
        <f t="shared" si="3"/>
        <v/>
      </c>
    </row>
    <row r="29" spans="6:10" x14ac:dyDescent="0.45">
      <c r="F29" t="b">
        <f>IF(ISBLANK(B29),FALSE,(IF(ISBLANK(#REF!),FALSE,(IF(ISBLANK(#REF!),FALSE,(IF(ISBLANK(D29),FALSE,(IF(ISBLANK(#REF!),FALSE,(IF(ISBLANK(#REF!),FALSE,TRUE)))))))))))</f>
        <v>0</v>
      </c>
      <c r="G29" s="29" t="str">
        <f t="shared" si="0"/>
        <v/>
      </c>
      <c r="H29" s="29" t="str">
        <f t="shared" si="1"/>
        <v/>
      </c>
      <c r="I29" s="29" t="str">
        <f t="shared" si="2"/>
        <v/>
      </c>
      <c r="J29" s="33" t="str">
        <f t="shared" si="3"/>
        <v/>
      </c>
    </row>
    <row r="30" spans="6:10" x14ac:dyDescent="0.45">
      <c r="F30" t="b">
        <f>IF(ISBLANK(B30),FALSE,(IF(ISBLANK(#REF!),FALSE,(IF(ISBLANK(#REF!),FALSE,(IF(ISBLANK(D30),FALSE,(IF(ISBLANK(#REF!),FALSE,(IF(ISBLANK(#REF!),FALSE,TRUE)))))))))))</f>
        <v>0</v>
      </c>
      <c r="G30" s="29" t="str">
        <f t="shared" si="0"/>
        <v/>
      </c>
      <c r="H30" s="29" t="str">
        <f t="shared" si="1"/>
        <v/>
      </c>
      <c r="I30" s="29" t="str">
        <f t="shared" si="2"/>
        <v/>
      </c>
      <c r="J30" s="33" t="str">
        <f t="shared" si="3"/>
        <v/>
      </c>
    </row>
    <row r="31" spans="6:10" x14ac:dyDescent="0.45">
      <c r="F31" t="b">
        <f>IF(ISBLANK(B31),FALSE,(IF(ISBLANK(#REF!),FALSE,(IF(ISBLANK(#REF!),FALSE,(IF(ISBLANK(D31),FALSE,(IF(ISBLANK(#REF!),FALSE,(IF(ISBLANK(#REF!),FALSE,TRUE)))))))))))</f>
        <v>0</v>
      </c>
      <c r="G31" s="29" t="str">
        <f t="shared" si="0"/>
        <v/>
      </c>
      <c r="H31" s="29" t="str">
        <f t="shared" si="1"/>
        <v/>
      </c>
      <c r="I31" s="29" t="str">
        <f t="shared" si="2"/>
        <v/>
      </c>
      <c r="J31" s="33" t="str">
        <f t="shared" si="3"/>
        <v/>
      </c>
    </row>
    <row r="32" spans="6:10" x14ac:dyDescent="0.45">
      <c r="F32" t="b">
        <f>IF(ISBLANK(B32),FALSE,(IF(ISBLANK(#REF!),FALSE,(IF(ISBLANK(#REF!),FALSE,(IF(ISBLANK(D32),FALSE,(IF(ISBLANK(#REF!),FALSE,(IF(ISBLANK(#REF!),FALSE,TRUE)))))))))))</f>
        <v>0</v>
      </c>
      <c r="G32" s="29" t="str">
        <f t="shared" si="0"/>
        <v/>
      </c>
      <c r="H32" s="29" t="str">
        <f t="shared" si="1"/>
        <v/>
      </c>
      <c r="I32" s="29" t="str">
        <f t="shared" si="2"/>
        <v/>
      </c>
      <c r="J32" s="33" t="str">
        <f t="shared" si="3"/>
        <v/>
      </c>
    </row>
    <row r="33" spans="6:10" x14ac:dyDescent="0.45">
      <c r="F33" t="b">
        <f>IF(ISBLANK(B33),FALSE,(IF(ISBLANK(#REF!),FALSE,(IF(ISBLANK(#REF!),FALSE,(IF(ISBLANK(D33),FALSE,(IF(ISBLANK(#REF!),FALSE,(IF(ISBLANK(#REF!),FALSE,TRUE)))))))))))</f>
        <v>0</v>
      </c>
      <c r="G33" s="29" t="str">
        <f t="shared" si="0"/>
        <v/>
      </c>
      <c r="H33" s="29" t="str">
        <f t="shared" si="1"/>
        <v/>
      </c>
      <c r="I33" s="29" t="str">
        <f t="shared" si="2"/>
        <v/>
      </c>
      <c r="J33" s="33" t="str">
        <f t="shared" si="3"/>
        <v/>
      </c>
    </row>
    <row r="34" spans="6:10" x14ac:dyDescent="0.45">
      <c r="F34" t="b">
        <f>IF(ISBLANK(B34),FALSE,(IF(ISBLANK(#REF!),FALSE,(IF(ISBLANK(#REF!),FALSE,(IF(ISBLANK(D34),FALSE,(IF(ISBLANK(#REF!),FALSE,(IF(ISBLANK(#REF!),FALSE,TRUE)))))))))))</f>
        <v>0</v>
      </c>
      <c r="G34" s="29" t="str">
        <f t="shared" si="0"/>
        <v/>
      </c>
      <c r="H34" s="29" t="str">
        <f t="shared" si="1"/>
        <v/>
      </c>
      <c r="I34" s="29" t="str">
        <f t="shared" si="2"/>
        <v/>
      </c>
      <c r="J34" s="33" t="str">
        <f t="shared" si="3"/>
        <v/>
      </c>
    </row>
    <row r="35" spans="6:10" x14ac:dyDescent="0.45">
      <c r="F35" t="b">
        <f>IF(ISBLANK(B35),FALSE,(IF(ISBLANK(#REF!),FALSE,(IF(ISBLANK(#REF!),FALSE,(IF(ISBLANK(D35),FALSE,(IF(ISBLANK(#REF!),FALSE,(IF(ISBLANK(#REF!),FALSE,TRUE)))))))))))</f>
        <v>0</v>
      </c>
      <c r="G35" s="29" t="str">
        <f t="shared" si="0"/>
        <v/>
      </c>
      <c r="H35" s="29" t="str">
        <f t="shared" si="1"/>
        <v/>
      </c>
      <c r="I35" s="29" t="str">
        <f t="shared" si="2"/>
        <v/>
      </c>
      <c r="J35" s="33" t="str">
        <f t="shared" si="3"/>
        <v/>
      </c>
    </row>
    <row r="36" spans="6:10" x14ac:dyDescent="0.45">
      <c r="F36" t="b">
        <f>IF(ISBLANK(B36),FALSE,(IF(ISBLANK(#REF!),FALSE,(IF(ISBLANK(#REF!),FALSE,(IF(ISBLANK(D36),FALSE,(IF(ISBLANK(#REF!),FALSE,(IF(ISBLANK(#REF!),FALSE,TRUE)))))))))))</f>
        <v>0</v>
      </c>
      <c r="G36" s="29" t="str">
        <f t="shared" si="0"/>
        <v/>
      </c>
      <c r="H36" s="29" t="str">
        <f t="shared" si="1"/>
        <v/>
      </c>
      <c r="I36" s="29" t="str">
        <f t="shared" si="2"/>
        <v/>
      </c>
      <c r="J36" s="33" t="str">
        <f t="shared" si="3"/>
        <v/>
      </c>
    </row>
    <row r="37" spans="6:10" x14ac:dyDescent="0.45">
      <c r="F37" t="b">
        <f>IF(ISBLANK(B37),FALSE,(IF(ISBLANK(#REF!),FALSE,(IF(ISBLANK(#REF!),FALSE,(IF(ISBLANK(D37),FALSE,(IF(ISBLANK(#REF!),FALSE,(IF(ISBLANK(#REF!),FALSE,TRUE)))))))))))</f>
        <v>0</v>
      </c>
      <c r="G37" s="29" t="str">
        <f t="shared" si="0"/>
        <v/>
      </c>
      <c r="H37" s="29" t="str">
        <f t="shared" si="1"/>
        <v/>
      </c>
      <c r="I37" s="29" t="str">
        <f t="shared" si="2"/>
        <v/>
      </c>
      <c r="J37" s="33" t="str">
        <f t="shared" si="3"/>
        <v/>
      </c>
    </row>
    <row r="38" spans="6:10" x14ac:dyDescent="0.45">
      <c r="F38" t="b">
        <f>IF(ISBLANK(B38),FALSE,(IF(ISBLANK(#REF!),FALSE,(IF(ISBLANK(#REF!),FALSE,(IF(ISBLANK(D38),FALSE,(IF(ISBLANK(#REF!),FALSE,(IF(ISBLANK(#REF!),FALSE,TRUE)))))))))))</f>
        <v>0</v>
      </c>
      <c r="G38" s="29" t="str">
        <f t="shared" si="0"/>
        <v/>
      </c>
      <c r="H38" s="29" t="str">
        <f t="shared" si="1"/>
        <v/>
      </c>
      <c r="I38" s="29" t="str">
        <f t="shared" si="2"/>
        <v/>
      </c>
      <c r="J38" s="33" t="str">
        <f t="shared" si="3"/>
        <v/>
      </c>
    </row>
    <row r="39" spans="6:10" x14ac:dyDescent="0.45">
      <c r="F39" t="b">
        <f>IF(ISBLANK(B39),FALSE,(IF(ISBLANK(#REF!),FALSE,(IF(ISBLANK(#REF!),FALSE,(IF(ISBLANK(D39),FALSE,(IF(ISBLANK(#REF!),FALSE,(IF(ISBLANK(#REF!),FALSE,TRUE)))))))))))</f>
        <v>0</v>
      </c>
      <c r="G39" s="29" t="str">
        <f t="shared" si="0"/>
        <v/>
      </c>
      <c r="H39" s="29" t="str">
        <f t="shared" si="1"/>
        <v/>
      </c>
      <c r="I39" s="29" t="str">
        <f t="shared" si="2"/>
        <v/>
      </c>
      <c r="J39" s="33" t="str">
        <f t="shared" si="3"/>
        <v/>
      </c>
    </row>
    <row r="40" spans="6:10" x14ac:dyDescent="0.45">
      <c r="F40" t="b">
        <f>IF(ISBLANK(B40),FALSE,(IF(ISBLANK(#REF!),FALSE,(IF(ISBLANK(#REF!),FALSE,(IF(ISBLANK(D40),FALSE,(IF(ISBLANK(#REF!),FALSE,(IF(ISBLANK(#REF!),FALSE,TRUE)))))))))))</f>
        <v>0</v>
      </c>
      <c r="G40" s="29" t="str">
        <f t="shared" si="0"/>
        <v/>
      </c>
      <c r="H40" s="29" t="str">
        <f t="shared" si="1"/>
        <v/>
      </c>
      <c r="I40" s="29" t="str">
        <f t="shared" si="2"/>
        <v/>
      </c>
      <c r="J40" s="33" t="str">
        <f t="shared" si="3"/>
        <v/>
      </c>
    </row>
    <row r="41" spans="6:10" x14ac:dyDescent="0.45">
      <c r="F41" t="b">
        <f>IF(ISBLANK(B41),FALSE,(IF(ISBLANK(#REF!),FALSE,(IF(ISBLANK(#REF!),FALSE,(IF(ISBLANK(D41),FALSE,(IF(ISBLANK(#REF!),FALSE,(IF(ISBLANK(#REF!),FALSE,TRUE)))))))))))</f>
        <v>0</v>
      </c>
      <c r="G41" s="29" t="str">
        <f t="shared" si="0"/>
        <v/>
      </c>
      <c r="H41" s="29" t="str">
        <f t="shared" si="1"/>
        <v/>
      </c>
      <c r="I41" s="29" t="str">
        <f t="shared" si="2"/>
        <v/>
      </c>
      <c r="J41" s="33" t="str">
        <f t="shared" si="3"/>
        <v/>
      </c>
    </row>
    <row r="42" spans="6:10" x14ac:dyDescent="0.45">
      <c r="F42" t="b">
        <f>IF(ISBLANK(B42),FALSE,(IF(ISBLANK(#REF!),FALSE,(IF(ISBLANK(#REF!),FALSE,(IF(ISBLANK(D42),FALSE,(IF(ISBLANK(#REF!),FALSE,(IF(ISBLANK(#REF!),FALSE,TRUE)))))))))))</f>
        <v>0</v>
      </c>
      <c r="G42" s="29" t="str">
        <f t="shared" si="0"/>
        <v/>
      </c>
      <c r="H42" s="29" t="str">
        <f t="shared" si="1"/>
        <v/>
      </c>
      <c r="I42" s="29" t="str">
        <f t="shared" si="2"/>
        <v/>
      </c>
      <c r="J42" s="33" t="str">
        <f t="shared" si="3"/>
        <v/>
      </c>
    </row>
    <row r="43" spans="6:10" x14ac:dyDescent="0.45">
      <c r="F43" t="b">
        <f>IF(ISBLANK(B43),FALSE,(IF(ISBLANK(#REF!),FALSE,(IF(ISBLANK(#REF!),FALSE,(IF(ISBLANK(D43),FALSE,(IF(ISBLANK(#REF!),FALSE,(IF(ISBLANK(#REF!),FALSE,TRUE)))))))))))</f>
        <v>0</v>
      </c>
      <c r="G43" s="29" t="str">
        <f t="shared" si="0"/>
        <v/>
      </c>
      <c r="H43" s="29" t="str">
        <f t="shared" si="1"/>
        <v/>
      </c>
      <c r="I43" s="29" t="str">
        <f t="shared" si="2"/>
        <v/>
      </c>
      <c r="J43" s="33" t="str">
        <f t="shared" si="3"/>
        <v/>
      </c>
    </row>
    <row r="44" spans="6:10" x14ac:dyDescent="0.45">
      <c r="F44" t="b">
        <f>IF(ISBLANK(B44),FALSE,(IF(ISBLANK(#REF!),FALSE,(IF(ISBLANK(#REF!),FALSE,(IF(ISBLANK(D44),FALSE,(IF(ISBLANK(#REF!),FALSE,(IF(ISBLANK(#REF!),FALSE,TRUE)))))))))))</f>
        <v>0</v>
      </c>
      <c r="G44" s="29" t="str">
        <f t="shared" si="0"/>
        <v/>
      </c>
      <c r="H44" s="29" t="str">
        <f t="shared" si="1"/>
        <v/>
      </c>
      <c r="I44" s="29" t="str">
        <f t="shared" si="2"/>
        <v/>
      </c>
      <c r="J44" s="33" t="str">
        <f t="shared" si="3"/>
        <v/>
      </c>
    </row>
    <row r="45" spans="6:10" x14ac:dyDescent="0.45">
      <c r="F45" t="b">
        <f>IF(ISBLANK(B45),FALSE,(IF(ISBLANK(#REF!),FALSE,(IF(ISBLANK(#REF!),FALSE,(IF(ISBLANK(D45),FALSE,(IF(ISBLANK(#REF!),FALSE,(IF(ISBLANK(#REF!),FALSE,TRUE)))))))))))</f>
        <v>0</v>
      </c>
      <c r="G45" s="29" t="str">
        <f t="shared" si="0"/>
        <v/>
      </c>
      <c r="H45" s="29" t="str">
        <f t="shared" si="1"/>
        <v/>
      </c>
      <c r="I45" s="29" t="str">
        <f t="shared" si="2"/>
        <v/>
      </c>
      <c r="J45" s="33" t="str">
        <f t="shared" si="3"/>
        <v/>
      </c>
    </row>
    <row r="46" spans="6:10" x14ac:dyDescent="0.45">
      <c r="F46" t="b">
        <f>IF(ISBLANK(B46),FALSE,(IF(ISBLANK(#REF!),FALSE,(IF(ISBLANK(#REF!),FALSE,(IF(ISBLANK(D46),FALSE,(IF(ISBLANK(#REF!),FALSE,(IF(ISBLANK(#REF!),FALSE,TRUE)))))))))))</f>
        <v>0</v>
      </c>
      <c r="G46" s="29" t="str">
        <f t="shared" si="0"/>
        <v/>
      </c>
      <c r="H46" s="29" t="str">
        <f t="shared" si="1"/>
        <v/>
      </c>
      <c r="I46" s="29" t="str">
        <f t="shared" si="2"/>
        <v/>
      </c>
      <c r="J46" s="33" t="str">
        <f t="shared" si="3"/>
        <v/>
      </c>
    </row>
    <row r="47" spans="6:10" x14ac:dyDescent="0.45">
      <c r="F47" t="b">
        <f>IF(ISBLANK(B47),FALSE,(IF(ISBLANK(#REF!),FALSE,(IF(ISBLANK(#REF!),FALSE,(IF(ISBLANK(D47),FALSE,(IF(ISBLANK(#REF!),FALSE,(IF(ISBLANK(#REF!),FALSE,TRUE)))))))))))</f>
        <v>0</v>
      </c>
      <c r="G47" s="29" t="str">
        <f t="shared" si="0"/>
        <v/>
      </c>
      <c r="H47" s="29" t="str">
        <f t="shared" si="1"/>
        <v/>
      </c>
      <c r="I47" s="29" t="str">
        <f t="shared" si="2"/>
        <v/>
      </c>
      <c r="J47" s="33" t="str">
        <f t="shared" si="3"/>
        <v/>
      </c>
    </row>
    <row r="48" spans="6:10" x14ac:dyDescent="0.45">
      <c r="F48" t="b">
        <f>IF(ISBLANK(B48),FALSE,(IF(ISBLANK(#REF!),FALSE,(IF(ISBLANK(#REF!),FALSE,(IF(ISBLANK(D48),FALSE,(IF(ISBLANK(#REF!),FALSE,(IF(ISBLANK(#REF!),FALSE,TRUE)))))))))))</f>
        <v>0</v>
      </c>
      <c r="G48" s="29" t="str">
        <f t="shared" si="0"/>
        <v/>
      </c>
      <c r="H48" s="29" t="str">
        <f t="shared" si="1"/>
        <v/>
      </c>
      <c r="I48" s="29" t="str">
        <f t="shared" si="2"/>
        <v/>
      </c>
      <c r="J48" s="33" t="str">
        <f t="shared" si="3"/>
        <v/>
      </c>
    </row>
    <row r="49" spans="6:10" x14ac:dyDescent="0.45">
      <c r="F49" t="b">
        <f>IF(ISBLANK(B49),FALSE,(IF(ISBLANK(#REF!),FALSE,(IF(ISBLANK(#REF!),FALSE,(IF(ISBLANK(D49),FALSE,(IF(ISBLANK(#REF!),FALSE,(IF(ISBLANK(#REF!),FALSE,TRUE)))))))))))</f>
        <v>0</v>
      </c>
      <c r="G49" s="29" t="str">
        <f t="shared" si="0"/>
        <v/>
      </c>
      <c r="H49" s="29" t="str">
        <f t="shared" si="1"/>
        <v/>
      </c>
      <c r="I49" s="29" t="str">
        <f t="shared" si="2"/>
        <v/>
      </c>
      <c r="J49" s="33" t="str">
        <f t="shared" si="3"/>
        <v/>
      </c>
    </row>
    <row r="50" spans="6:10" x14ac:dyDescent="0.45">
      <c r="F50" t="b">
        <f>IF(ISBLANK(B50),FALSE,(IF(ISBLANK(#REF!),FALSE,(IF(ISBLANK(#REF!),FALSE,(IF(ISBLANK(D50),FALSE,(IF(ISBLANK(#REF!),FALSE,(IF(ISBLANK(#REF!),FALSE,TRUE)))))))))))</f>
        <v>0</v>
      </c>
      <c r="G50" s="29" t="str">
        <f t="shared" si="0"/>
        <v/>
      </c>
      <c r="H50" s="29" t="str">
        <f t="shared" si="1"/>
        <v/>
      </c>
      <c r="I50" s="29" t="str">
        <f t="shared" si="2"/>
        <v/>
      </c>
      <c r="J50" s="33" t="str">
        <f t="shared" si="3"/>
        <v/>
      </c>
    </row>
    <row r="51" spans="6:10" x14ac:dyDescent="0.45">
      <c r="F51" t="b">
        <f>IF(ISBLANK(B51),FALSE,(IF(ISBLANK(#REF!),FALSE,(IF(ISBLANK(#REF!),FALSE,(IF(ISBLANK(D51),FALSE,(IF(ISBLANK(#REF!),FALSE,(IF(ISBLANK(#REF!),FALSE,TRUE)))))))))))</f>
        <v>0</v>
      </c>
      <c r="G51" s="29" t="str">
        <f t="shared" si="0"/>
        <v/>
      </c>
      <c r="H51" s="29" t="str">
        <f t="shared" si="1"/>
        <v/>
      </c>
      <c r="I51" s="29" t="str">
        <f t="shared" si="2"/>
        <v/>
      </c>
      <c r="J51" s="33" t="str">
        <f t="shared" si="3"/>
        <v/>
      </c>
    </row>
    <row r="52" spans="6:10" x14ac:dyDescent="0.45">
      <c r="F52" t="b">
        <f>IF(ISBLANK(B52),FALSE,(IF(ISBLANK(#REF!),FALSE,(IF(ISBLANK(#REF!),FALSE,(IF(ISBLANK(D52),FALSE,(IF(ISBLANK(#REF!),FALSE,(IF(ISBLANK(#REF!),FALSE,TRUE)))))))))))</f>
        <v>0</v>
      </c>
      <c r="G52" s="29" t="str">
        <f t="shared" si="0"/>
        <v/>
      </c>
      <c r="H52" s="29" t="str">
        <f t="shared" si="1"/>
        <v/>
      </c>
      <c r="I52" s="29" t="str">
        <f t="shared" si="2"/>
        <v/>
      </c>
      <c r="J52" s="33" t="str">
        <f t="shared" si="3"/>
        <v/>
      </c>
    </row>
    <row r="53" spans="6:10" x14ac:dyDescent="0.45">
      <c r="F53" t="b">
        <f>IF(ISBLANK(B53),FALSE,(IF(ISBLANK(#REF!),FALSE,(IF(ISBLANK(#REF!),FALSE,(IF(ISBLANK(D53),FALSE,(IF(ISBLANK(#REF!),FALSE,(IF(ISBLANK(#REF!),FALSE,TRUE)))))))))))</f>
        <v>0</v>
      </c>
      <c r="G53" s="29" t="str">
        <f t="shared" si="0"/>
        <v/>
      </c>
      <c r="H53" s="29" t="str">
        <f t="shared" si="1"/>
        <v/>
      </c>
      <c r="I53" s="29" t="str">
        <f t="shared" si="2"/>
        <v/>
      </c>
      <c r="J53" s="33" t="str">
        <f t="shared" si="3"/>
        <v/>
      </c>
    </row>
    <row r="54" spans="6:10" x14ac:dyDescent="0.45">
      <c r="F54" t="b">
        <f>IF(ISBLANK(B54),FALSE,(IF(ISBLANK(#REF!),FALSE,(IF(ISBLANK(#REF!),FALSE,(IF(ISBLANK(D54),FALSE,(IF(ISBLANK(#REF!),FALSE,(IF(ISBLANK(#REF!),FALSE,TRUE)))))))))))</f>
        <v>0</v>
      </c>
      <c r="G54" s="29" t="str">
        <f t="shared" si="0"/>
        <v/>
      </c>
      <c r="H54" s="29" t="str">
        <f t="shared" si="1"/>
        <v/>
      </c>
      <c r="I54" s="29" t="str">
        <f t="shared" si="2"/>
        <v/>
      </c>
      <c r="J54" s="33" t="str">
        <f t="shared" si="3"/>
        <v/>
      </c>
    </row>
    <row r="55" spans="6:10" x14ac:dyDescent="0.45">
      <c r="F55" t="b">
        <f>IF(ISBLANK(B55),FALSE,(IF(ISBLANK(#REF!),FALSE,(IF(ISBLANK(#REF!),FALSE,(IF(ISBLANK(D55),FALSE,(IF(ISBLANK(#REF!),FALSE,(IF(ISBLANK(#REF!),FALSE,TRUE)))))))))))</f>
        <v>0</v>
      </c>
      <c r="G55" s="29" t="str">
        <f t="shared" si="0"/>
        <v/>
      </c>
      <c r="H55" s="29" t="str">
        <f t="shared" si="1"/>
        <v/>
      </c>
      <c r="I55" s="29" t="str">
        <f t="shared" si="2"/>
        <v/>
      </c>
      <c r="J55" s="33" t="str">
        <f t="shared" si="3"/>
        <v/>
      </c>
    </row>
    <row r="56" spans="6:10" x14ac:dyDescent="0.45">
      <c r="F56" t="b">
        <f>IF(ISBLANK(B56),FALSE,(IF(ISBLANK(#REF!),FALSE,(IF(ISBLANK(#REF!),FALSE,(IF(ISBLANK(D56),FALSE,(IF(ISBLANK(#REF!),FALSE,(IF(ISBLANK(#REF!),FALSE,TRUE)))))))))))</f>
        <v>0</v>
      </c>
      <c r="G56" s="29" t="str">
        <f t="shared" si="0"/>
        <v/>
      </c>
      <c r="H56" s="29" t="str">
        <f t="shared" si="1"/>
        <v/>
      </c>
      <c r="I56" s="29" t="str">
        <f t="shared" si="2"/>
        <v/>
      </c>
      <c r="J56" s="33" t="str">
        <f t="shared" si="3"/>
        <v/>
      </c>
    </row>
    <row r="57" spans="6:10" x14ac:dyDescent="0.45">
      <c r="F57" t="b">
        <f>IF(ISBLANK(B57),FALSE,(IF(ISBLANK(#REF!),FALSE,(IF(ISBLANK(#REF!),FALSE,(IF(ISBLANK(D57),FALSE,(IF(ISBLANK(#REF!),FALSE,(IF(ISBLANK(#REF!),FALSE,TRUE)))))))))))</f>
        <v>0</v>
      </c>
      <c r="G57" s="29" t="str">
        <f t="shared" si="0"/>
        <v/>
      </c>
      <c r="H57" s="29" t="str">
        <f t="shared" si="1"/>
        <v/>
      </c>
      <c r="I57" s="29" t="str">
        <f t="shared" si="2"/>
        <v/>
      </c>
      <c r="J57" s="33" t="str">
        <f t="shared" si="3"/>
        <v/>
      </c>
    </row>
    <row r="58" spans="6:10" x14ac:dyDescent="0.45">
      <c r="F58" t="b">
        <f>IF(ISBLANK(B58),FALSE,(IF(ISBLANK(#REF!),FALSE,(IF(ISBLANK(#REF!),FALSE,(IF(ISBLANK(D58),FALSE,(IF(ISBLANK(#REF!),FALSE,(IF(ISBLANK(#REF!),FALSE,TRUE)))))))))))</f>
        <v>0</v>
      </c>
      <c r="G58" s="29" t="str">
        <f t="shared" si="0"/>
        <v/>
      </c>
      <c r="H58" s="29" t="str">
        <f t="shared" si="1"/>
        <v/>
      </c>
      <c r="I58" s="29" t="str">
        <f t="shared" si="2"/>
        <v/>
      </c>
      <c r="J58" s="33" t="str">
        <f t="shared" si="3"/>
        <v/>
      </c>
    </row>
    <row r="59" spans="6:10" x14ac:dyDescent="0.45">
      <c r="F59" t="b">
        <f>IF(ISBLANK(B59),FALSE,(IF(ISBLANK(#REF!),FALSE,(IF(ISBLANK(#REF!),FALSE,(IF(ISBLANK(D59),FALSE,(IF(ISBLANK(#REF!),FALSE,(IF(ISBLANK(#REF!),FALSE,TRUE)))))))))))</f>
        <v>0</v>
      </c>
      <c r="G59" s="29" t="str">
        <f t="shared" si="0"/>
        <v/>
      </c>
      <c r="H59" s="29" t="str">
        <f t="shared" si="1"/>
        <v/>
      </c>
      <c r="I59" s="29" t="str">
        <f t="shared" si="2"/>
        <v/>
      </c>
      <c r="J59" s="33" t="str">
        <f t="shared" si="3"/>
        <v/>
      </c>
    </row>
    <row r="60" spans="6:10" x14ac:dyDescent="0.45">
      <c r="F60" t="b">
        <f>IF(ISBLANK(B60),FALSE,(IF(ISBLANK(#REF!),FALSE,(IF(ISBLANK(#REF!),FALSE,(IF(ISBLANK(D60),FALSE,(IF(ISBLANK(#REF!),FALSE,(IF(ISBLANK(#REF!),FALSE,TRUE)))))))))))</f>
        <v>0</v>
      </c>
      <c r="G60" s="29" t="str">
        <f t="shared" si="0"/>
        <v/>
      </c>
      <c r="H60" s="29" t="str">
        <f t="shared" si="1"/>
        <v/>
      </c>
      <c r="I60" s="29" t="str">
        <f t="shared" si="2"/>
        <v/>
      </c>
      <c r="J60" s="33" t="str">
        <f t="shared" si="3"/>
        <v/>
      </c>
    </row>
    <row r="61" spans="6:10" x14ac:dyDescent="0.45">
      <c r="F61" t="b">
        <f>IF(ISBLANK(B61),FALSE,(IF(ISBLANK(#REF!),FALSE,(IF(ISBLANK(#REF!),FALSE,(IF(ISBLANK(D61),FALSE,(IF(ISBLANK(#REF!),FALSE,(IF(ISBLANK(#REF!),FALSE,TRUE)))))))))))</f>
        <v>0</v>
      </c>
      <c r="G61" s="29" t="str">
        <f t="shared" si="0"/>
        <v/>
      </c>
      <c r="H61" s="29" t="str">
        <f t="shared" si="1"/>
        <v/>
      </c>
      <c r="I61" s="29" t="str">
        <f t="shared" si="2"/>
        <v/>
      </c>
      <c r="J61" s="33" t="str">
        <f t="shared" si="3"/>
        <v/>
      </c>
    </row>
    <row r="62" spans="6:10" x14ac:dyDescent="0.45">
      <c r="F62" t="b">
        <f>IF(ISBLANK(B62),FALSE,(IF(ISBLANK(#REF!),FALSE,(IF(ISBLANK(#REF!),FALSE,(IF(ISBLANK(D62),FALSE,(IF(ISBLANK(#REF!),FALSE,(IF(ISBLANK(#REF!),FALSE,TRUE)))))))))))</f>
        <v>0</v>
      </c>
      <c r="G62" s="29" t="str">
        <f t="shared" si="0"/>
        <v/>
      </c>
      <c r="H62" s="29" t="str">
        <f t="shared" si="1"/>
        <v/>
      </c>
      <c r="I62" s="29" t="str">
        <f t="shared" si="2"/>
        <v/>
      </c>
      <c r="J62" s="33" t="str">
        <f t="shared" si="3"/>
        <v/>
      </c>
    </row>
    <row r="63" spans="6:10" x14ac:dyDescent="0.45">
      <c r="F63" t="b">
        <f>IF(ISBLANK(B63),FALSE,(IF(ISBLANK(#REF!),FALSE,(IF(ISBLANK(#REF!),FALSE,(IF(ISBLANK(D63),FALSE,(IF(ISBLANK(#REF!),FALSE,(IF(ISBLANK(#REF!),FALSE,TRUE)))))))))))</f>
        <v>0</v>
      </c>
      <c r="G63" s="29" t="str">
        <f t="shared" si="0"/>
        <v/>
      </c>
      <c r="H63" s="29" t="str">
        <f t="shared" si="1"/>
        <v/>
      </c>
      <c r="I63" s="29" t="str">
        <f t="shared" si="2"/>
        <v/>
      </c>
      <c r="J63" s="33" t="str">
        <f t="shared" si="3"/>
        <v/>
      </c>
    </row>
    <row r="64" spans="6:10" x14ac:dyDescent="0.45">
      <c r="F64" t="b">
        <f>IF(ISBLANK(B64),FALSE,(IF(ISBLANK(#REF!),FALSE,(IF(ISBLANK(#REF!),FALSE,(IF(ISBLANK(D64),FALSE,(IF(ISBLANK(#REF!),FALSE,(IF(ISBLANK(#REF!),FALSE,TRUE)))))))))))</f>
        <v>0</v>
      </c>
      <c r="G64" s="29" t="str">
        <f t="shared" si="0"/>
        <v/>
      </c>
      <c r="H64" s="29" t="str">
        <f t="shared" si="1"/>
        <v/>
      </c>
      <c r="I64" s="29" t="str">
        <f t="shared" si="2"/>
        <v/>
      </c>
      <c r="J64" s="33" t="str">
        <f t="shared" si="3"/>
        <v/>
      </c>
    </row>
    <row r="65" spans="6:10" x14ac:dyDescent="0.45">
      <c r="F65" t="b">
        <f>IF(ISBLANK(B65),FALSE,(IF(ISBLANK(#REF!),FALSE,(IF(ISBLANK(#REF!),FALSE,(IF(ISBLANK(D65),FALSE,(IF(ISBLANK(#REF!),FALSE,(IF(ISBLANK(#REF!),FALSE,TRUE)))))))))))</f>
        <v>0</v>
      </c>
      <c r="G65" s="29" t="str">
        <f t="shared" si="0"/>
        <v/>
      </c>
      <c r="H65" s="29" t="str">
        <f t="shared" si="1"/>
        <v/>
      </c>
      <c r="I65" s="29" t="str">
        <f t="shared" si="2"/>
        <v/>
      </c>
      <c r="J65" s="33" t="str">
        <f t="shared" si="3"/>
        <v/>
      </c>
    </row>
    <row r="66" spans="6:10" x14ac:dyDescent="0.45">
      <c r="F66" t="b">
        <f>IF(ISBLANK(B66),FALSE,(IF(ISBLANK(#REF!),FALSE,(IF(ISBLANK(#REF!),FALSE,(IF(ISBLANK(D66),FALSE,(IF(ISBLANK(#REF!),FALSE,(IF(ISBLANK(#REF!),FALSE,TRUE)))))))))))</f>
        <v>0</v>
      </c>
      <c r="G66" s="29" t="str">
        <f t="shared" si="0"/>
        <v/>
      </c>
      <c r="H66" s="29" t="str">
        <f t="shared" si="1"/>
        <v/>
      </c>
      <c r="I66" s="29" t="str">
        <f t="shared" si="2"/>
        <v/>
      </c>
      <c r="J66" s="33" t="str">
        <f t="shared" si="3"/>
        <v/>
      </c>
    </row>
    <row r="67" spans="6:10" x14ac:dyDescent="0.45">
      <c r="F67" t="b">
        <f>IF(ISBLANK(B67),FALSE,(IF(ISBLANK(#REF!),FALSE,(IF(ISBLANK(#REF!),FALSE,(IF(ISBLANK(D67),FALSE,(IF(ISBLANK(#REF!),FALSE,(IF(ISBLANK(#REF!),FALSE,TRUE)))))))))))</f>
        <v>0</v>
      </c>
      <c r="G67" s="29" t="str">
        <f t="shared" ref="G67:G130" si="4">IF((F67=TRUE),ABS(D67-B67),"")</f>
        <v/>
      </c>
      <c r="H67" s="29" t="str">
        <f t="shared" si="1"/>
        <v/>
      </c>
      <c r="I67" s="29" t="str">
        <f t="shared" si="2"/>
        <v/>
      </c>
      <c r="J67" s="33" t="str">
        <f t="shared" si="3"/>
        <v/>
      </c>
    </row>
    <row r="68" spans="6:10" x14ac:dyDescent="0.45">
      <c r="F68" t="b">
        <f>IF(ISBLANK(B68),FALSE,(IF(ISBLANK(#REF!),FALSE,(IF(ISBLANK(#REF!),FALSE,(IF(ISBLANK(D68),FALSE,(IF(ISBLANK(#REF!),FALSE,(IF(ISBLANK(#REF!),FALSE,TRUE)))))))))))</f>
        <v>0</v>
      </c>
      <c r="G68" s="29" t="str">
        <f t="shared" si="4"/>
        <v/>
      </c>
      <c r="H68" s="29" t="str">
        <f t="shared" ref="H68:H131" si="5">IF((F68=TRUE),SQRT(C68^2+E68^2),"")</f>
        <v/>
      </c>
      <c r="I68" s="29" t="str">
        <f t="shared" ref="I68:I131" si="6">IF(F68=TRUE,(G68/H68)^2,"")</f>
        <v/>
      </c>
      <c r="J68" s="33" t="str">
        <f t="shared" ref="J68:J131" si="7">IF((F68=TRUE),1-_xlfn.CHISQ.DIST(I68,1,TRUE),"")</f>
        <v/>
      </c>
    </row>
    <row r="69" spans="6:10" x14ac:dyDescent="0.45">
      <c r="F69" t="b">
        <f>IF(ISBLANK(B69),FALSE,(IF(ISBLANK(#REF!),FALSE,(IF(ISBLANK(#REF!),FALSE,(IF(ISBLANK(D69),FALSE,(IF(ISBLANK(#REF!),FALSE,(IF(ISBLANK(#REF!),FALSE,TRUE)))))))))))</f>
        <v>0</v>
      </c>
      <c r="G69" s="29" t="str">
        <f t="shared" si="4"/>
        <v/>
      </c>
      <c r="H69" s="29" t="str">
        <f t="shared" si="5"/>
        <v/>
      </c>
      <c r="I69" s="29" t="str">
        <f t="shared" si="6"/>
        <v/>
      </c>
      <c r="J69" s="33" t="str">
        <f t="shared" si="7"/>
        <v/>
      </c>
    </row>
    <row r="70" spans="6:10" x14ac:dyDescent="0.45">
      <c r="F70" t="b">
        <f>IF(ISBLANK(B70),FALSE,(IF(ISBLANK(#REF!),FALSE,(IF(ISBLANK(#REF!),FALSE,(IF(ISBLANK(D70),FALSE,(IF(ISBLANK(#REF!),FALSE,(IF(ISBLANK(#REF!),FALSE,TRUE)))))))))))</f>
        <v>0</v>
      </c>
      <c r="G70" s="29" t="str">
        <f t="shared" si="4"/>
        <v/>
      </c>
      <c r="H70" s="29" t="str">
        <f t="shared" si="5"/>
        <v/>
      </c>
      <c r="I70" s="29" t="str">
        <f t="shared" si="6"/>
        <v/>
      </c>
      <c r="J70" s="33" t="str">
        <f t="shared" si="7"/>
        <v/>
      </c>
    </row>
    <row r="71" spans="6:10" x14ac:dyDescent="0.45">
      <c r="F71" t="b">
        <f>IF(ISBLANK(B71),FALSE,(IF(ISBLANK(#REF!),FALSE,(IF(ISBLANK(#REF!),FALSE,(IF(ISBLANK(D71),FALSE,(IF(ISBLANK(#REF!),FALSE,(IF(ISBLANK(#REF!),FALSE,TRUE)))))))))))</f>
        <v>0</v>
      </c>
      <c r="G71" s="29" t="str">
        <f t="shared" si="4"/>
        <v/>
      </c>
      <c r="H71" s="29" t="str">
        <f t="shared" si="5"/>
        <v/>
      </c>
      <c r="I71" s="29" t="str">
        <f t="shared" si="6"/>
        <v/>
      </c>
      <c r="J71" s="33" t="str">
        <f t="shared" si="7"/>
        <v/>
      </c>
    </row>
    <row r="72" spans="6:10" x14ac:dyDescent="0.45">
      <c r="F72" t="b">
        <f>IF(ISBLANK(B72),FALSE,(IF(ISBLANK(#REF!),FALSE,(IF(ISBLANK(#REF!),FALSE,(IF(ISBLANK(D72),FALSE,(IF(ISBLANK(#REF!),FALSE,(IF(ISBLANK(#REF!),FALSE,TRUE)))))))))))</f>
        <v>0</v>
      </c>
      <c r="G72" s="29" t="str">
        <f t="shared" si="4"/>
        <v/>
      </c>
      <c r="H72" s="29" t="str">
        <f t="shared" si="5"/>
        <v/>
      </c>
      <c r="I72" s="29" t="str">
        <f t="shared" si="6"/>
        <v/>
      </c>
      <c r="J72" s="33" t="str">
        <f t="shared" si="7"/>
        <v/>
      </c>
    </row>
    <row r="73" spans="6:10" x14ac:dyDescent="0.45">
      <c r="F73" t="b">
        <f>IF(ISBLANK(B73),FALSE,(IF(ISBLANK(#REF!),FALSE,(IF(ISBLANK(#REF!),FALSE,(IF(ISBLANK(D73),FALSE,(IF(ISBLANK(#REF!),FALSE,(IF(ISBLANK(#REF!),FALSE,TRUE)))))))))))</f>
        <v>0</v>
      </c>
      <c r="G73" s="29" t="str">
        <f t="shared" si="4"/>
        <v/>
      </c>
      <c r="H73" s="29" t="str">
        <f t="shared" si="5"/>
        <v/>
      </c>
      <c r="I73" s="29" t="str">
        <f t="shared" si="6"/>
        <v/>
      </c>
      <c r="J73" s="33" t="str">
        <f t="shared" si="7"/>
        <v/>
      </c>
    </row>
    <row r="74" spans="6:10" x14ac:dyDescent="0.45">
      <c r="F74" t="b">
        <f>IF(ISBLANK(B74),FALSE,(IF(ISBLANK(#REF!),FALSE,(IF(ISBLANK(#REF!),FALSE,(IF(ISBLANK(D74),FALSE,(IF(ISBLANK(#REF!),FALSE,(IF(ISBLANK(#REF!),FALSE,TRUE)))))))))))</f>
        <v>0</v>
      </c>
      <c r="G74" s="29" t="str">
        <f t="shared" si="4"/>
        <v/>
      </c>
      <c r="H74" s="29" t="str">
        <f t="shared" si="5"/>
        <v/>
      </c>
      <c r="I74" s="29" t="str">
        <f t="shared" si="6"/>
        <v/>
      </c>
      <c r="J74" s="33" t="str">
        <f t="shared" si="7"/>
        <v/>
      </c>
    </row>
    <row r="75" spans="6:10" x14ac:dyDescent="0.45">
      <c r="F75" t="b">
        <f>IF(ISBLANK(B75),FALSE,(IF(ISBLANK(#REF!),FALSE,(IF(ISBLANK(#REF!),FALSE,(IF(ISBLANK(D75),FALSE,(IF(ISBLANK(#REF!),FALSE,(IF(ISBLANK(#REF!),FALSE,TRUE)))))))))))</f>
        <v>0</v>
      </c>
      <c r="G75" s="29" t="str">
        <f t="shared" si="4"/>
        <v/>
      </c>
      <c r="H75" s="29" t="str">
        <f t="shared" si="5"/>
        <v/>
      </c>
      <c r="I75" s="29" t="str">
        <f t="shared" si="6"/>
        <v/>
      </c>
      <c r="J75" s="33" t="str">
        <f t="shared" si="7"/>
        <v/>
      </c>
    </row>
    <row r="76" spans="6:10" x14ac:dyDescent="0.45">
      <c r="F76" t="b">
        <f>IF(ISBLANK(B76),FALSE,(IF(ISBLANK(#REF!),FALSE,(IF(ISBLANK(#REF!),FALSE,(IF(ISBLANK(D76),FALSE,(IF(ISBLANK(#REF!),FALSE,(IF(ISBLANK(#REF!),FALSE,TRUE)))))))))))</f>
        <v>0</v>
      </c>
      <c r="G76" s="29" t="str">
        <f t="shared" si="4"/>
        <v/>
      </c>
      <c r="H76" s="29" t="str">
        <f t="shared" si="5"/>
        <v/>
      </c>
      <c r="I76" s="29" t="str">
        <f t="shared" si="6"/>
        <v/>
      </c>
      <c r="J76" s="33" t="str">
        <f t="shared" si="7"/>
        <v/>
      </c>
    </row>
    <row r="77" spans="6:10" x14ac:dyDescent="0.45">
      <c r="F77" t="b">
        <f>IF(ISBLANK(B77),FALSE,(IF(ISBLANK(#REF!),FALSE,(IF(ISBLANK(#REF!),FALSE,(IF(ISBLANK(D77),FALSE,(IF(ISBLANK(#REF!),FALSE,(IF(ISBLANK(#REF!),FALSE,TRUE)))))))))))</f>
        <v>0</v>
      </c>
      <c r="G77" s="29" t="str">
        <f t="shared" si="4"/>
        <v/>
      </c>
      <c r="H77" s="29" t="str">
        <f t="shared" si="5"/>
        <v/>
      </c>
      <c r="I77" s="29" t="str">
        <f t="shared" si="6"/>
        <v/>
      </c>
      <c r="J77" s="33" t="str">
        <f t="shared" si="7"/>
        <v/>
      </c>
    </row>
    <row r="78" spans="6:10" x14ac:dyDescent="0.45">
      <c r="F78" t="b">
        <f>IF(ISBLANK(B78),FALSE,(IF(ISBLANK(#REF!),FALSE,(IF(ISBLANK(#REF!),FALSE,(IF(ISBLANK(D78),FALSE,(IF(ISBLANK(#REF!),FALSE,(IF(ISBLANK(#REF!),FALSE,TRUE)))))))))))</f>
        <v>0</v>
      </c>
      <c r="G78" s="29" t="str">
        <f t="shared" si="4"/>
        <v/>
      </c>
      <c r="H78" s="29" t="str">
        <f t="shared" si="5"/>
        <v/>
      </c>
      <c r="I78" s="29" t="str">
        <f t="shared" si="6"/>
        <v/>
      </c>
      <c r="J78" s="33" t="str">
        <f t="shared" si="7"/>
        <v/>
      </c>
    </row>
    <row r="79" spans="6:10" x14ac:dyDescent="0.45">
      <c r="F79" t="b">
        <f>IF(ISBLANK(B79),FALSE,(IF(ISBLANK(#REF!),FALSE,(IF(ISBLANK(#REF!),FALSE,(IF(ISBLANK(D79),FALSE,(IF(ISBLANK(#REF!),FALSE,(IF(ISBLANK(#REF!),FALSE,TRUE)))))))))))</f>
        <v>0</v>
      </c>
      <c r="G79" s="29" t="str">
        <f t="shared" si="4"/>
        <v/>
      </c>
      <c r="H79" s="29" t="str">
        <f t="shared" si="5"/>
        <v/>
      </c>
      <c r="I79" s="29" t="str">
        <f t="shared" si="6"/>
        <v/>
      </c>
      <c r="J79" s="33" t="str">
        <f t="shared" si="7"/>
        <v/>
      </c>
    </row>
    <row r="80" spans="6:10" x14ac:dyDescent="0.45">
      <c r="F80" t="b">
        <f>IF(ISBLANK(B80),FALSE,(IF(ISBLANK(#REF!),FALSE,(IF(ISBLANK(#REF!),FALSE,(IF(ISBLANK(D80),FALSE,(IF(ISBLANK(#REF!),FALSE,(IF(ISBLANK(#REF!),FALSE,TRUE)))))))))))</f>
        <v>0</v>
      </c>
      <c r="G80" s="29" t="str">
        <f t="shared" si="4"/>
        <v/>
      </c>
      <c r="H80" s="29" t="str">
        <f t="shared" si="5"/>
        <v/>
      </c>
      <c r="I80" s="29" t="str">
        <f t="shared" si="6"/>
        <v/>
      </c>
      <c r="J80" s="33" t="str">
        <f t="shared" si="7"/>
        <v/>
      </c>
    </row>
    <row r="81" spans="6:10" x14ac:dyDescent="0.45">
      <c r="F81" t="b">
        <f>IF(ISBLANK(B81),FALSE,(IF(ISBLANK(#REF!),FALSE,(IF(ISBLANK(#REF!),FALSE,(IF(ISBLANK(D81),FALSE,(IF(ISBLANK(#REF!),FALSE,(IF(ISBLANK(#REF!),FALSE,TRUE)))))))))))</f>
        <v>0</v>
      </c>
      <c r="G81" s="29" t="str">
        <f t="shared" si="4"/>
        <v/>
      </c>
      <c r="H81" s="29" t="str">
        <f t="shared" si="5"/>
        <v/>
      </c>
      <c r="I81" s="29" t="str">
        <f t="shared" si="6"/>
        <v/>
      </c>
      <c r="J81" s="33" t="str">
        <f t="shared" si="7"/>
        <v/>
      </c>
    </row>
    <row r="82" spans="6:10" x14ac:dyDescent="0.45">
      <c r="F82" t="b">
        <f>IF(ISBLANK(B82),FALSE,(IF(ISBLANK(#REF!),FALSE,(IF(ISBLANK(#REF!),FALSE,(IF(ISBLANK(D82),FALSE,(IF(ISBLANK(#REF!),FALSE,(IF(ISBLANK(#REF!),FALSE,TRUE)))))))))))</f>
        <v>0</v>
      </c>
      <c r="G82" s="29" t="str">
        <f t="shared" si="4"/>
        <v/>
      </c>
      <c r="H82" s="29" t="str">
        <f t="shared" si="5"/>
        <v/>
      </c>
      <c r="I82" s="29" t="str">
        <f t="shared" si="6"/>
        <v/>
      </c>
      <c r="J82" s="33" t="str">
        <f t="shared" si="7"/>
        <v/>
      </c>
    </row>
    <row r="83" spans="6:10" x14ac:dyDescent="0.45">
      <c r="F83" t="b">
        <f>IF(ISBLANK(B83),FALSE,(IF(ISBLANK(#REF!),FALSE,(IF(ISBLANK(#REF!),FALSE,(IF(ISBLANK(D83),FALSE,(IF(ISBLANK(#REF!),FALSE,(IF(ISBLANK(#REF!),FALSE,TRUE)))))))))))</f>
        <v>0</v>
      </c>
      <c r="G83" s="29" t="str">
        <f t="shared" si="4"/>
        <v/>
      </c>
      <c r="H83" s="29" t="str">
        <f t="shared" si="5"/>
        <v/>
      </c>
      <c r="I83" s="29" t="str">
        <f t="shared" si="6"/>
        <v/>
      </c>
      <c r="J83" s="33" t="str">
        <f t="shared" si="7"/>
        <v/>
      </c>
    </row>
    <row r="84" spans="6:10" x14ac:dyDescent="0.45">
      <c r="F84" t="b">
        <f>IF(ISBLANK(B84),FALSE,(IF(ISBLANK(#REF!),FALSE,(IF(ISBLANK(#REF!),FALSE,(IF(ISBLANK(D84),FALSE,(IF(ISBLANK(#REF!),FALSE,(IF(ISBLANK(#REF!),FALSE,TRUE)))))))))))</f>
        <v>0</v>
      </c>
      <c r="G84" s="29" t="str">
        <f t="shared" si="4"/>
        <v/>
      </c>
      <c r="H84" s="29" t="str">
        <f t="shared" si="5"/>
        <v/>
      </c>
      <c r="I84" s="29" t="str">
        <f t="shared" si="6"/>
        <v/>
      </c>
      <c r="J84" s="33" t="str">
        <f t="shared" si="7"/>
        <v/>
      </c>
    </row>
    <row r="85" spans="6:10" x14ac:dyDescent="0.45">
      <c r="F85" t="b">
        <f>IF(ISBLANK(B85),FALSE,(IF(ISBLANK(#REF!),FALSE,(IF(ISBLANK(#REF!),FALSE,(IF(ISBLANK(D85),FALSE,(IF(ISBLANK(#REF!),FALSE,(IF(ISBLANK(#REF!),FALSE,TRUE)))))))))))</f>
        <v>0</v>
      </c>
      <c r="G85" s="29" t="str">
        <f t="shared" si="4"/>
        <v/>
      </c>
      <c r="H85" s="29" t="str">
        <f t="shared" si="5"/>
        <v/>
      </c>
      <c r="I85" s="29" t="str">
        <f t="shared" si="6"/>
        <v/>
      </c>
      <c r="J85" s="33" t="str">
        <f t="shared" si="7"/>
        <v/>
      </c>
    </row>
    <row r="86" spans="6:10" x14ac:dyDescent="0.45">
      <c r="F86" t="b">
        <f>IF(ISBLANK(B86),FALSE,(IF(ISBLANK(#REF!),FALSE,(IF(ISBLANK(#REF!),FALSE,(IF(ISBLANK(D86),FALSE,(IF(ISBLANK(#REF!),FALSE,(IF(ISBLANK(#REF!),FALSE,TRUE)))))))))))</f>
        <v>0</v>
      </c>
      <c r="G86" s="29" t="str">
        <f t="shared" si="4"/>
        <v/>
      </c>
      <c r="H86" s="29" t="str">
        <f t="shared" si="5"/>
        <v/>
      </c>
      <c r="I86" s="29" t="str">
        <f t="shared" si="6"/>
        <v/>
      </c>
      <c r="J86" s="33" t="str">
        <f t="shared" si="7"/>
        <v/>
      </c>
    </row>
    <row r="87" spans="6:10" x14ac:dyDescent="0.45">
      <c r="F87" t="b">
        <f>IF(ISBLANK(B87),FALSE,(IF(ISBLANK(#REF!),FALSE,(IF(ISBLANK(#REF!),FALSE,(IF(ISBLANK(D87),FALSE,(IF(ISBLANK(#REF!),FALSE,(IF(ISBLANK(#REF!),FALSE,TRUE)))))))))))</f>
        <v>0</v>
      </c>
      <c r="G87" s="29" t="str">
        <f t="shared" si="4"/>
        <v/>
      </c>
      <c r="H87" s="29" t="str">
        <f t="shared" si="5"/>
        <v/>
      </c>
      <c r="I87" s="29" t="str">
        <f t="shared" si="6"/>
        <v/>
      </c>
      <c r="J87" s="33" t="str">
        <f t="shared" si="7"/>
        <v/>
      </c>
    </row>
    <row r="88" spans="6:10" x14ac:dyDescent="0.45">
      <c r="F88" t="b">
        <f>IF(ISBLANK(B88),FALSE,(IF(ISBLANK(#REF!),FALSE,(IF(ISBLANK(#REF!),FALSE,(IF(ISBLANK(D88),FALSE,(IF(ISBLANK(#REF!),FALSE,(IF(ISBLANK(#REF!),FALSE,TRUE)))))))))))</f>
        <v>0</v>
      </c>
      <c r="G88" s="29" t="str">
        <f t="shared" si="4"/>
        <v/>
      </c>
      <c r="H88" s="29" t="str">
        <f t="shared" si="5"/>
        <v/>
      </c>
      <c r="I88" s="29" t="str">
        <f t="shared" si="6"/>
        <v/>
      </c>
      <c r="J88" s="33" t="str">
        <f t="shared" si="7"/>
        <v/>
      </c>
    </row>
    <row r="89" spans="6:10" x14ac:dyDescent="0.45">
      <c r="F89" t="b">
        <f>IF(ISBLANK(B89),FALSE,(IF(ISBLANK(#REF!),FALSE,(IF(ISBLANK(#REF!),FALSE,(IF(ISBLANK(D89),FALSE,(IF(ISBLANK(#REF!),FALSE,(IF(ISBLANK(#REF!),FALSE,TRUE)))))))))))</f>
        <v>0</v>
      </c>
      <c r="G89" s="29" t="str">
        <f t="shared" si="4"/>
        <v/>
      </c>
      <c r="H89" s="29" t="str">
        <f t="shared" si="5"/>
        <v/>
      </c>
      <c r="I89" s="29" t="str">
        <f t="shared" si="6"/>
        <v/>
      </c>
      <c r="J89" s="33" t="str">
        <f t="shared" si="7"/>
        <v/>
      </c>
    </row>
    <row r="90" spans="6:10" x14ac:dyDescent="0.45">
      <c r="F90" t="b">
        <f>IF(ISBLANK(B90),FALSE,(IF(ISBLANK(#REF!),FALSE,(IF(ISBLANK(#REF!),FALSE,(IF(ISBLANK(D90),FALSE,(IF(ISBLANK(#REF!),FALSE,(IF(ISBLANK(#REF!),FALSE,TRUE)))))))))))</f>
        <v>0</v>
      </c>
      <c r="G90" s="29" t="str">
        <f t="shared" si="4"/>
        <v/>
      </c>
      <c r="H90" s="29" t="str">
        <f t="shared" si="5"/>
        <v/>
      </c>
      <c r="I90" s="29" t="str">
        <f t="shared" si="6"/>
        <v/>
      </c>
      <c r="J90" s="33" t="str">
        <f t="shared" si="7"/>
        <v/>
      </c>
    </row>
    <row r="91" spans="6:10" x14ac:dyDescent="0.45">
      <c r="F91" t="b">
        <f>IF(ISBLANK(B91),FALSE,(IF(ISBLANK(#REF!),FALSE,(IF(ISBLANK(#REF!),FALSE,(IF(ISBLANK(D91),FALSE,(IF(ISBLANK(#REF!),FALSE,(IF(ISBLANK(#REF!),FALSE,TRUE)))))))))))</f>
        <v>0</v>
      </c>
      <c r="G91" s="29" t="str">
        <f t="shared" si="4"/>
        <v/>
      </c>
      <c r="H91" s="29" t="str">
        <f t="shared" si="5"/>
        <v/>
      </c>
      <c r="I91" s="29" t="str">
        <f t="shared" si="6"/>
        <v/>
      </c>
      <c r="J91" s="33" t="str">
        <f t="shared" si="7"/>
        <v/>
      </c>
    </row>
    <row r="92" spans="6:10" x14ac:dyDescent="0.45">
      <c r="F92" t="b">
        <f>IF(ISBLANK(B92),FALSE,(IF(ISBLANK(#REF!),FALSE,(IF(ISBLANK(#REF!),FALSE,(IF(ISBLANK(D92),FALSE,(IF(ISBLANK(#REF!),FALSE,(IF(ISBLANK(#REF!),FALSE,TRUE)))))))))))</f>
        <v>0</v>
      </c>
      <c r="G92" s="29" t="str">
        <f t="shared" si="4"/>
        <v/>
      </c>
      <c r="H92" s="29" t="str">
        <f t="shared" si="5"/>
        <v/>
      </c>
      <c r="I92" s="29" t="str">
        <f t="shared" si="6"/>
        <v/>
      </c>
      <c r="J92" s="33" t="str">
        <f t="shared" si="7"/>
        <v/>
      </c>
    </row>
    <row r="93" spans="6:10" x14ac:dyDescent="0.45">
      <c r="F93" t="b">
        <f>IF(ISBLANK(B93),FALSE,(IF(ISBLANK(#REF!),FALSE,(IF(ISBLANK(#REF!),FALSE,(IF(ISBLANK(D93),FALSE,(IF(ISBLANK(#REF!),FALSE,(IF(ISBLANK(#REF!),FALSE,TRUE)))))))))))</f>
        <v>0</v>
      </c>
      <c r="G93" s="29" t="str">
        <f t="shared" si="4"/>
        <v/>
      </c>
      <c r="H93" s="29" t="str">
        <f t="shared" si="5"/>
        <v/>
      </c>
      <c r="I93" s="29" t="str">
        <f t="shared" si="6"/>
        <v/>
      </c>
      <c r="J93" s="33" t="str">
        <f t="shared" si="7"/>
        <v/>
      </c>
    </row>
    <row r="94" spans="6:10" x14ac:dyDescent="0.45">
      <c r="F94" t="b">
        <f>IF(ISBLANK(B94),FALSE,(IF(ISBLANK(#REF!),FALSE,(IF(ISBLANK(#REF!),FALSE,(IF(ISBLANK(D94),FALSE,(IF(ISBLANK(#REF!),FALSE,(IF(ISBLANK(#REF!),FALSE,TRUE)))))))))))</f>
        <v>0</v>
      </c>
      <c r="G94" s="29" t="str">
        <f t="shared" si="4"/>
        <v/>
      </c>
      <c r="H94" s="29" t="str">
        <f t="shared" si="5"/>
        <v/>
      </c>
      <c r="I94" s="29" t="str">
        <f t="shared" si="6"/>
        <v/>
      </c>
      <c r="J94" s="33" t="str">
        <f t="shared" si="7"/>
        <v/>
      </c>
    </row>
    <row r="95" spans="6:10" x14ac:dyDescent="0.45">
      <c r="F95" t="b">
        <f>IF(ISBLANK(B95),FALSE,(IF(ISBLANK(#REF!),FALSE,(IF(ISBLANK(#REF!),FALSE,(IF(ISBLANK(D95),FALSE,(IF(ISBLANK(#REF!),FALSE,(IF(ISBLANK(#REF!),FALSE,TRUE)))))))))))</f>
        <v>0</v>
      </c>
      <c r="G95" s="29" t="str">
        <f t="shared" si="4"/>
        <v/>
      </c>
      <c r="H95" s="29" t="str">
        <f t="shared" si="5"/>
        <v/>
      </c>
      <c r="I95" s="29" t="str">
        <f t="shared" si="6"/>
        <v/>
      </c>
      <c r="J95" s="33" t="str">
        <f t="shared" si="7"/>
        <v/>
      </c>
    </row>
    <row r="96" spans="6:10" x14ac:dyDescent="0.45">
      <c r="F96" t="b">
        <f>IF(ISBLANK(B96),FALSE,(IF(ISBLANK(#REF!),FALSE,(IF(ISBLANK(#REF!),FALSE,(IF(ISBLANK(D96),FALSE,(IF(ISBLANK(#REF!),FALSE,(IF(ISBLANK(#REF!),FALSE,TRUE)))))))))))</f>
        <v>0</v>
      </c>
      <c r="G96" s="29" t="str">
        <f t="shared" si="4"/>
        <v/>
      </c>
      <c r="H96" s="29" t="str">
        <f t="shared" si="5"/>
        <v/>
      </c>
      <c r="I96" s="29" t="str">
        <f t="shared" si="6"/>
        <v/>
      </c>
      <c r="J96" s="33" t="str">
        <f t="shared" si="7"/>
        <v/>
      </c>
    </row>
    <row r="97" spans="6:10" x14ac:dyDescent="0.45">
      <c r="F97" t="b">
        <f>IF(ISBLANK(B97),FALSE,(IF(ISBLANK(#REF!),FALSE,(IF(ISBLANK(#REF!),FALSE,(IF(ISBLANK(D97),FALSE,(IF(ISBLANK(#REF!),FALSE,(IF(ISBLANK(#REF!),FALSE,TRUE)))))))))))</f>
        <v>0</v>
      </c>
      <c r="G97" s="29" t="str">
        <f t="shared" si="4"/>
        <v/>
      </c>
      <c r="H97" s="29" t="str">
        <f t="shared" si="5"/>
        <v/>
      </c>
      <c r="I97" s="29" t="str">
        <f t="shared" si="6"/>
        <v/>
      </c>
      <c r="J97" s="33" t="str">
        <f t="shared" si="7"/>
        <v/>
      </c>
    </row>
    <row r="98" spans="6:10" x14ac:dyDescent="0.45">
      <c r="F98" t="b">
        <f>IF(ISBLANK(B98),FALSE,(IF(ISBLANK(#REF!),FALSE,(IF(ISBLANK(#REF!),FALSE,(IF(ISBLANK(D98),FALSE,(IF(ISBLANK(#REF!),FALSE,(IF(ISBLANK(#REF!),FALSE,TRUE)))))))))))</f>
        <v>0</v>
      </c>
      <c r="G98" s="29" t="str">
        <f t="shared" si="4"/>
        <v/>
      </c>
      <c r="H98" s="29" t="str">
        <f t="shared" si="5"/>
        <v/>
      </c>
      <c r="I98" s="29" t="str">
        <f t="shared" si="6"/>
        <v/>
      </c>
      <c r="J98" s="33" t="str">
        <f t="shared" si="7"/>
        <v/>
      </c>
    </row>
    <row r="99" spans="6:10" x14ac:dyDescent="0.45">
      <c r="F99" t="b">
        <f>IF(ISBLANK(B99),FALSE,(IF(ISBLANK(#REF!),FALSE,(IF(ISBLANK(#REF!),FALSE,(IF(ISBLANK(D99),FALSE,(IF(ISBLANK(#REF!),FALSE,(IF(ISBLANK(#REF!),FALSE,TRUE)))))))))))</f>
        <v>0</v>
      </c>
      <c r="G99" s="29" t="str">
        <f t="shared" si="4"/>
        <v/>
      </c>
      <c r="H99" s="29" t="str">
        <f t="shared" si="5"/>
        <v/>
      </c>
      <c r="I99" s="29" t="str">
        <f t="shared" si="6"/>
        <v/>
      </c>
      <c r="J99" s="33" t="str">
        <f t="shared" si="7"/>
        <v/>
      </c>
    </row>
    <row r="100" spans="6:10" x14ac:dyDescent="0.45">
      <c r="F100" t="b">
        <f>IF(ISBLANK(B100),FALSE,(IF(ISBLANK(#REF!),FALSE,(IF(ISBLANK(#REF!),FALSE,(IF(ISBLANK(D100),FALSE,(IF(ISBLANK(#REF!),FALSE,(IF(ISBLANK(#REF!),FALSE,TRUE)))))))))))</f>
        <v>0</v>
      </c>
      <c r="G100" s="29" t="str">
        <f t="shared" si="4"/>
        <v/>
      </c>
      <c r="H100" s="29" t="str">
        <f t="shared" si="5"/>
        <v/>
      </c>
      <c r="I100" s="29" t="str">
        <f t="shared" si="6"/>
        <v/>
      </c>
      <c r="J100" s="33" t="str">
        <f t="shared" si="7"/>
        <v/>
      </c>
    </row>
    <row r="101" spans="6:10" x14ac:dyDescent="0.45">
      <c r="F101" t="b">
        <f>IF(ISBLANK(B101),FALSE,(IF(ISBLANK(#REF!),FALSE,(IF(ISBLANK(#REF!),FALSE,(IF(ISBLANK(D101),FALSE,(IF(ISBLANK(#REF!),FALSE,(IF(ISBLANK(#REF!),FALSE,TRUE)))))))))))</f>
        <v>0</v>
      </c>
      <c r="G101" s="29" t="str">
        <f t="shared" si="4"/>
        <v/>
      </c>
      <c r="H101" s="29" t="str">
        <f t="shared" si="5"/>
        <v/>
      </c>
      <c r="I101" s="29" t="str">
        <f t="shared" si="6"/>
        <v/>
      </c>
      <c r="J101" s="33" t="str">
        <f t="shared" si="7"/>
        <v/>
      </c>
    </row>
    <row r="102" spans="6:10" x14ac:dyDescent="0.45">
      <c r="F102" t="b">
        <f>IF(ISBLANK(B102),FALSE,(IF(ISBLANK(#REF!),FALSE,(IF(ISBLANK(#REF!),FALSE,(IF(ISBLANK(D102),FALSE,(IF(ISBLANK(#REF!),FALSE,(IF(ISBLANK(#REF!),FALSE,TRUE)))))))))))</f>
        <v>0</v>
      </c>
      <c r="G102" s="29" t="str">
        <f t="shared" si="4"/>
        <v/>
      </c>
      <c r="H102" s="29" t="str">
        <f t="shared" si="5"/>
        <v/>
      </c>
      <c r="I102" s="29" t="str">
        <f t="shared" si="6"/>
        <v/>
      </c>
      <c r="J102" s="33" t="str">
        <f t="shared" si="7"/>
        <v/>
      </c>
    </row>
    <row r="103" spans="6:10" x14ac:dyDescent="0.45">
      <c r="F103" t="b">
        <f>IF(ISBLANK(B103),FALSE,(IF(ISBLANK(#REF!),FALSE,(IF(ISBLANK(#REF!),FALSE,(IF(ISBLANK(D103),FALSE,(IF(ISBLANK(#REF!),FALSE,(IF(ISBLANK(#REF!),FALSE,TRUE)))))))))))</f>
        <v>0</v>
      </c>
      <c r="G103" s="29" t="str">
        <f t="shared" si="4"/>
        <v/>
      </c>
      <c r="H103" s="29" t="str">
        <f t="shared" si="5"/>
        <v/>
      </c>
      <c r="I103" s="29" t="str">
        <f t="shared" si="6"/>
        <v/>
      </c>
      <c r="J103" s="33" t="str">
        <f t="shared" si="7"/>
        <v/>
      </c>
    </row>
    <row r="104" spans="6:10" x14ac:dyDescent="0.45">
      <c r="F104" t="b">
        <f>IF(ISBLANK(B104),FALSE,(IF(ISBLANK(#REF!),FALSE,(IF(ISBLANK(#REF!),FALSE,(IF(ISBLANK(D104),FALSE,(IF(ISBLANK(#REF!),FALSE,(IF(ISBLANK(#REF!),FALSE,TRUE)))))))))))</f>
        <v>0</v>
      </c>
      <c r="G104" s="29" t="str">
        <f t="shared" si="4"/>
        <v/>
      </c>
      <c r="H104" s="29" t="str">
        <f t="shared" si="5"/>
        <v/>
      </c>
      <c r="I104" s="29" t="str">
        <f t="shared" si="6"/>
        <v/>
      </c>
      <c r="J104" s="33" t="str">
        <f t="shared" si="7"/>
        <v/>
      </c>
    </row>
    <row r="105" spans="6:10" x14ac:dyDescent="0.45">
      <c r="F105" t="b">
        <f>IF(ISBLANK(B105),FALSE,(IF(ISBLANK(#REF!),FALSE,(IF(ISBLANK(#REF!),FALSE,(IF(ISBLANK(D105),FALSE,(IF(ISBLANK(#REF!),FALSE,(IF(ISBLANK(#REF!),FALSE,TRUE)))))))))))</f>
        <v>0</v>
      </c>
      <c r="G105" s="29" t="str">
        <f t="shared" si="4"/>
        <v/>
      </c>
      <c r="H105" s="29" t="str">
        <f t="shared" si="5"/>
        <v/>
      </c>
      <c r="I105" s="29" t="str">
        <f t="shared" si="6"/>
        <v/>
      </c>
      <c r="J105" s="33" t="str">
        <f t="shared" si="7"/>
        <v/>
      </c>
    </row>
    <row r="106" spans="6:10" x14ac:dyDescent="0.45">
      <c r="F106" t="b">
        <f>IF(ISBLANK(B106),FALSE,(IF(ISBLANK(#REF!),FALSE,(IF(ISBLANK(#REF!),FALSE,(IF(ISBLANK(D106),FALSE,(IF(ISBLANK(#REF!),FALSE,(IF(ISBLANK(#REF!),FALSE,TRUE)))))))))))</f>
        <v>0</v>
      </c>
      <c r="G106" s="29" t="str">
        <f t="shared" si="4"/>
        <v/>
      </c>
      <c r="H106" s="29" t="str">
        <f t="shared" si="5"/>
        <v/>
      </c>
      <c r="I106" s="29" t="str">
        <f t="shared" si="6"/>
        <v/>
      </c>
      <c r="J106" s="33" t="str">
        <f t="shared" si="7"/>
        <v/>
      </c>
    </row>
    <row r="107" spans="6:10" x14ac:dyDescent="0.45">
      <c r="F107" t="b">
        <f>IF(ISBLANK(B107),FALSE,(IF(ISBLANK(#REF!),FALSE,(IF(ISBLANK(#REF!),FALSE,(IF(ISBLANK(D107),FALSE,(IF(ISBLANK(#REF!),FALSE,(IF(ISBLANK(#REF!),FALSE,TRUE)))))))))))</f>
        <v>0</v>
      </c>
      <c r="G107" s="29" t="str">
        <f t="shared" si="4"/>
        <v/>
      </c>
      <c r="H107" s="29" t="str">
        <f t="shared" si="5"/>
        <v/>
      </c>
      <c r="I107" s="29" t="str">
        <f t="shared" si="6"/>
        <v/>
      </c>
      <c r="J107" s="33" t="str">
        <f t="shared" si="7"/>
        <v/>
      </c>
    </row>
    <row r="108" spans="6:10" x14ac:dyDescent="0.45">
      <c r="F108" t="b">
        <f>IF(ISBLANK(B108),FALSE,(IF(ISBLANK(#REF!),FALSE,(IF(ISBLANK(#REF!),FALSE,(IF(ISBLANK(D108),FALSE,(IF(ISBLANK(#REF!),FALSE,(IF(ISBLANK(#REF!),FALSE,TRUE)))))))))))</f>
        <v>0</v>
      </c>
      <c r="G108" s="29" t="str">
        <f t="shared" si="4"/>
        <v/>
      </c>
      <c r="H108" s="29" t="str">
        <f t="shared" si="5"/>
        <v/>
      </c>
      <c r="I108" s="29" t="str">
        <f t="shared" si="6"/>
        <v/>
      </c>
      <c r="J108" s="33" t="str">
        <f t="shared" si="7"/>
        <v/>
      </c>
    </row>
    <row r="109" spans="6:10" x14ac:dyDescent="0.45">
      <c r="F109" t="b">
        <f>IF(ISBLANK(B109),FALSE,(IF(ISBLANK(#REF!),FALSE,(IF(ISBLANK(#REF!),FALSE,(IF(ISBLANK(D109),FALSE,(IF(ISBLANK(#REF!),FALSE,(IF(ISBLANK(#REF!),FALSE,TRUE)))))))))))</f>
        <v>0</v>
      </c>
      <c r="G109" s="29" t="str">
        <f t="shared" si="4"/>
        <v/>
      </c>
      <c r="H109" s="29" t="str">
        <f t="shared" si="5"/>
        <v/>
      </c>
      <c r="I109" s="29" t="str">
        <f t="shared" si="6"/>
        <v/>
      </c>
      <c r="J109" s="33" t="str">
        <f t="shared" si="7"/>
        <v/>
      </c>
    </row>
    <row r="110" spans="6:10" x14ac:dyDescent="0.45">
      <c r="F110" t="b">
        <f>IF(ISBLANK(B110),FALSE,(IF(ISBLANK(#REF!),FALSE,(IF(ISBLANK(#REF!),FALSE,(IF(ISBLANK(D110),FALSE,(IF(ISBLANK(#REF!),FALSE,(IF(ISBLANK(#REF!),FALSE,TRUE)))))))))))</f>
        <v>0</v>
      </c>
      <c r="G110" s="29" t="str">
        <f t="shared" si="4"/>
        <v/>
      </c>
      <c r="H110" s="29" t="str">
        <f t="shared" si="5"/>
        <v/>
      </c>
      <c r="I110" s="29" t="str">
        <f t="shared" si="6"/>
        <v/>
      </c>
      <c r="J110" s="33" t="str">
        <f t="shared" si="7"/>
        <v/>
      </c>
    </row>
    <row r="111" spans="6:10" x14ac:dyDescent="0.45">
      <c r="F111" t="b">
        <f>IF(ISBLANK(B111),FALSE,(IF(ISBLANK(#REF!),FALSE,(IF(ISBLANK(#REF!),FALSE,(IF(ISBLANK(D111),FALSE,(IF(ISBLANK(#REF!),FALSE,(IF(ISBLANK(#REF!),FALSE,TRUE)))))))))))</f>
        <v>0</v>
      </c>
      <c r="G111" s="29" t="str">
        <f t="shared" si="4"/>
        <v/>
      </c>
      <c r="H111" s="29" t="str">
        <f t="shared" si="5"/>
        <v/>
      </c>
      <c r="I111" s="29" t="str">
        <f t="shared" si="6"/>
        <v/>
      </c>
      <c r="J111" s="33" t="str">
        <f t="shared" si="7"/>
        <v/>
      </c>
    </row>
    <row r="112" spans="6:10" x14ac:dyDescent="0.45">
      <c r="F112" t="b">
        <f>IF(ISBLANK(B112),FALSE,(IF(ISBLANK(#REF!),FALSE,(IF(ISBLANK(#REF!),FALSE,(IF(ISBLANK(D112),FALSE,(IF(ISBLANK(#REF!),FALSE,(IF(ISBLANK(#REF!),FALSE,TRUE)))))))))))</f>
        <v>0</v>
      </c>
      <c r="G112" s="29" t="str">
        <f t="shared" si="4"/>
        <v/>
      </c>
      <c r="H112" s="29" t="str">
        <f t="shared" si="5"/>
        <v/>
      </c>
      <c r="I112" s="29" t="str">
        <f t="shared" si="6"/>
        <v/>
      </c>
      <c r="J112" s="33" t="str">
        <f t="shared" si="7"/>
        <v/>
      </c>
    </row>
    <row r="113" spans="6:10" x14ac:dyDescent="0.45">
      <c r="F113" t="b">
        <f>IF(ISBLANK(B113),FALSE,(IF(ISBLANK(#REF!),FALSE,(IF(ISBLANK(#REF!),FALSE,(IF(ISBLANK(D113),FALSE,(IF(ISBLANK(#REF!),FALSE,(IF(ISBLANK(#REF!),FALSE,TRUE)))))))))))</f>
        <v>0</v>
      </c>
      <c r="G113" s="29" t="str">
        <f t="shared" si="4"/>
        <v/>
      </c>
      <c r="H113" s="29" t="str">
        <f t="shared" si="5"/>
        <v/>
      </c>
      <c r="I113" s="29" t="str">
        <f t="shared" si="6"/>
        <v/>
      </c>
      <c r="J113" s="33" t="str">
        <f t="shared" si="7"/>
        <v/>
      </c>
    </row>
    <row r="114" spans="6:10" x14ac:dyDescent="0.45">
      <c r="F114" t="b">
        <f>IF(ISBLANK(B114),FALSE,(IF(ISBLANK(#REF!),FALSE,(IF(ISBLANK(#REF!),FALSE,(IF(ISBLANK(D114),FALSE,(IF(ISBLANK(#REF!),FALSE,(IF(ISBLANK(#REF!),FALSE,TRUE)))))))))))</f>
        <v>0</v>
      </c>
      <c r="G114" s="29" t="str">
        <f t="shared" si="4"/>
        <v/>
      </c>
      <c r="H114" s="29" t="str">
        <f t="shared" si="5"/>
        <v/>
      </c>
      <c r="I114" s="29" t="str">
        <f t="shared" si="6"/>
        <v/>
      </c>
      <c r="J114" s="33" t="str">
        <f t="shared" si="7"/>
        <v/>
      </c>
    </row>
    <row r="115" spans="6:10" x14ac:dyDescent="0.45">
      <c r="F115" t="b">
        <f>IF(ISBLANK(B115),FALSE,(IF(ISBLANK(#REF!),FALSE,(IF(ISBLANK(#REF!),FALSE,(IF(ISBLANK(D115),FALSE,(IF(ISBLANK(#REF!),FALSE,(IF(ISBLANK(#REF!),FALSE,TRUE)))))))))))</f>
        <v>0</v>
      </c>
      <c r="G115" s="29" t="str">
        <f t="shared" si="4"/>
        <v/>
      </c>
      <c r="H115" s="29" t="str">
        <f t="shared" si="5"/>
        <v/>
      </c>
      <c r="I115" s="29" t="str">
        <f t="shared" si="6"/>
        <v/>
      </c>
      <c r="J115" s="33" t="str">
        <f t="shared" si="7"/>
        <v/>
      </c>
    </row>
    <row r="116" spans="6:10" x14ac:dyDescent="0.45">
      <c r="F116" t="b">
        <f>IF(ISBLANK(B116),FALSE,(IF(ISBLANK(#REF!),FALSE,(IF(ISBLANK(#REF!),FALSE,(IF(ISBLANK(D116),FALSE,(IF(ISBLANK(#REF!),FALSE,(IF(ISBLANK(#REF!),FALSE,TRUE)))))))))))</f>
        <v>0</v>
      </c>
      <c r="G116" s="29" t="str">
        <f t="shared" si="4"/>
        <v/>
      </c>
      <c r="H116" s="29" t="str">
        <f t="shared" si="5"/>
        <v/>
      </c>
      <c r="I116" s="29" t="str">
        <f t="shared" si="6"/>
        <v/>
      </c>
      <c r="J116" s="33" t="str">
        <f t="shared" si="7"/>
        <v/>
      </c>
    </row>
    <row r="117" spans="6:10" x14ac:dyDescent="0.45">
      <c r="F117" t="b">
        <f>IF(ISBLANK(B117),FALSE,(IF(ISBLANK(#REF!),FALSE,(IF(ISBLANK(#REF!),FALSE,(IF(ISBLANK(D117),FALSE,(IF(ISBLANK(#REF!),FALSE,(IF(ISBLANK(#REF!),FALSE,TRUE)))))))))))</f>
        <v>0</v>
      </c>
      <c r="G117" s="29" t="str">
        <f t="shared" si="4"/>
        <v/>
      </c>
      <c r="H117" s="29" t="str">
        <f t="shared" si="5"/>
        <v/>
      </c>
      <c r="I117" s="29" t="str">
        <f t="shared" si="6"/>
        <v/>
      </c>
      <c r="J117" s="33" t="str">
        <f t="shared" si="7"/>
        <v/>
      </c>
    </row>
    <row r="118" spans="6:10" x14ac:dyDescent="0.45">
      <c r="F118" t="b">
        <f>IF(ISBLANK(B118),FALSE,(IF(ISBLANK(#REF!),FALSE,(IF(ISBLANK(#REF!),FALSE,(IF(ISBLANK(D118),FALSE,(IF(ISBLANK(#REF!),FALSE,(IF(ISBLANK(#REF!),FALSE,TRUE)))))))))))</f>
        <v>0</v>
      </c>
      <c r="G118" s="29" t="str">
        <f t="shared" si="4"/>
        <v/>
      </c>
      <c r="H118" s="29" t="str">
        <f t="shared" si="5"/>
        <v/>
      </c>
      <c r="I118" s="29" t="str">
        <f t="shared" si="6"/>
        <v/>
      </c>
      <c r="J118" s="33" t="str">
        <f t="shared" si="7"/>
        <v/>
      </c>
    </row>
    <row r="119" spans="6:10" x14ac:dyDescent="0.45">
      <c r="F119" t="b">
        <f>IF(ISBLANK(B119),FALSE,(IF(ISBLANK(#REF!),FALSE,(IF(ISBLANK(#REF!),FALSE,(IF(ISBLANK(D119),FALSE,(IF(ISBLANK(#REF!),FALSE,(IF(ISBLANK(#REF!),FALSE,TRUE)))))))))))</f>
        <v>0</v>
      </c>
      <c r="G119" s="29" t="str">
        <f t="shared" si="4"/>
        <v/>
      </c>
      <c r="H119" s="29" t="str">
        <f t="shared" si="5"/>
        <v/>
      </c>
      <c r="I119" s="29" t="str">
        <f t="shared" si="6"/>
        <v/>
      </c>
      <c r="J119" s="33" t="str">
        <f t="shared" si="7"/>
        <v/>
      </c>
    </row>
    <row r="120" spans="6:10" x14ac:dyDescent="0.45">
      <c r="F120" t="b">
        <f>IF(ISBLANK(B120),FALSE,(IF(ISBLANK(#REF!),FALSE,(IF(ISBLANK(#REF!),FALSE,(IF(ISBLANK(D120),FALSE,(IF(ISBLANK(#REF!),FALSE,(IF(ISBLANK(#REF!),FALSE,TRUE)))))))))))</f>
        <v>0</v>
      </c>
      <c r="G120" s="29" t="str">
        <f t="shared" si="4"/>
        <v/>
      </c>
      <c r="H120" s="29" t="str">
        <f t="shared" si="5"/>
        <v/>
      </c>
      <c r="I120" s="29" t="str">
        <f t="shared" si="6"/>
        <v/>
      </c>
      <c r="J120" s="33" t="str">
        <f t="shared" si="7"/>
        <v/>
      </c>
    </row>
    <row r="121" spans="6:10" x14ac:dyDescent="0.45">
      <c r="F121" t="b">
        <f>IF(ISBLANK(B121),FALSE,(IF(ISBLANK(#REF!),FALSE,(IF(ISBLANK(#REF!),FALSE,(IF(ISBLANK(D121),FALSE,(IF(ISBLANK(#REF!),FALSE,(IF(ISBLANK(#REF!),FALSE,TRUE)))))))))))</f>
        <v>0</v>
      </c>
      <c r="G121" s="29" t="str">
        <f t="shared" si="4"/>
        <v/>
      </c>
      <c r="H121" s="29" t="str">
        <f t="shared" si="5"/>
        <v/>
      </c>
      <c r="I121" s="29" t="str">
        <f t="shared" si="6"/>
        <v/>
      </c>
      <c r="J121" s="33" t="str">
        <f t="shared" si="7"/>
        <v/>
      </c>
    </row>
    <row r="122" spans="6:10" x14ac:dyDescent="0.45">
      <c r="F122" t="b">
        <f>IF(ISBLANK(B122),FALSE,(IF(ISBLANK(#REF!),FALSE,(IF(ISBLANK(#REF!),FALSE,(IF(ISBLANK(D122),FALSE,(IF(ISBLANK(#REF!),FALSE,(IF(ISBLANK(#REF!),FALSE,TRUE)))))))))))</f>
        <v>0</v>
      </c>
      <c r="G122" s="29" t="str">
        <f t="shared" si="4"/>
        <v/>
      </c>
      <c r="H122" s="29" t="str">
        <f t="shared" si="5"/>
        <v/>
      </c>
      <c r="I122" s="29" t="str">
        <f t="shared" si="6"/>
        <v/>
      </c>
      <c r="J122" s="33" t="str">
        <f t="shared" si="7"/>
        <v/>
      </c>
    </row>
    <row r="123" spans="6:10" x14ac:dyDescent="0.45">
      <c r="F123" t="b">
        <f>IF(ISBLANK(B123),FALSE,(IF(ISBLANK(#REF!),FALSE,(IF(ISBLANK(#REF!),FALSE,(IF(ISBLANK(D123),FALSE,(IF(ISBLANK(#REF!),FALSE,(IF(ISBLANK(#REF!),FALSE,TRUE)))))))))))</f>
        <v>0</v>
      </c>
      <c r="G123" s="29" t="str">
        <f t="shared" si="4"/>
        <v/>
      </c>
      <c r="H123" s="29" t="str">
        <f t="shared" si="5"/>
        <v/>
      </c>
      <c r="I123" s="29" t="str">
        <f t="shared" si="6"/>
        <v/>
      </c>
      <c r="J123" s="33" t="str">
        <f t="shared" si="7"/>
        <v/>
      </c>
    </row>
    <row r="124" spans="6:10" x14ac:dyDescent="0.45">
      <c r="F124" t="b">
        <f>IF(ISBLANK(B124),FALSE,(IF(ISBLANK(#REF!),FALSE,(IF(ISBLANK(#REF!),FALSE,(IF(ISBLANK(D124),FALSE,(IF(ISBLANK(#REF!),FALSE,(IF(ISBLANK(#REF!),FALSE,TRUE)))))))))))</f>
        <v>0</v>
      </c>
      <c r="G124" s="29" t="str">
        <f t="shared" si="4"/>
        <v/>
      </c>
      <c r="H124" s="29" t="str">
        <f t="shared" si="5"/>
        <v/>
      </c>
      <c r="I124" s="29" t="str">
        <f t="shared" si="6"/>
        <v/>
      </c>
      <c r="J124" s="33" t="str">
        <f t="shared" si="7"/>
        <v/>
      </c>
    </row>
    <row r="125" spans="6:10" x14ac:dyDescent="0.45">
      <c r="F125" t="b">
        <f>IF(ISBLANK(B125),FALSE,(IF(ISBLANK(#REF!),FALSE,(IF(ISBLANK(#REF!),FALSE,(IF(ISBLANK(D125),FALSE,(IF(ISBLANK(#REF!),FALSE,(IF(ISBLANK(#REF!),FALSE,TRUE)))))))))))</f>
        <v>0</v>
      </c>
      <c r="G125" s="29" t="str">
        <f t="shared" si="4"/>
        <v/>
      </c>
      <c r="H125" s="29" t="str">
        <f t="shared" si="5"/>
        <v/>
      </c>
      <c r="I125" s="29" t="str">
        <f t="shared" si="6"/>
        <v/>
      </c>
      <c r="J125" s="33" t="str">
        <f t="shared" si="7"/>
        <v/>
      </c>
    </row>
    <row r="126" spans="6:10" x14ac:dyDescent="0.45">
      <c r="F126" t="b">
        <f>IF(ISBLANK(B126),FALSE,(IF(ISBLANK(#REF!),FALSE,(IF(ISBLANK(#REF!),FALSE,(IF(ISBLANK(D126),FALSE,(IF(ISBLANK(#REF!),FALSE,(IF(ISBLANK(#REF!),FALSE,TRUE)))))))))))</f>
        <v>0</v>
      </c>
      <c r="G126" s="29" t="str">
        <f t="shared" si="4"/>
        <v/>
      </c>
      <c r="H126" s="29" t="str">
        <f t="shared" si="5"/>
        <v/>
      </c>
      <c r="I126" s="29" t="str">
        <f t="shared" si="6"/>
        <v/>
      </c>
      <c r="J126" s="33" t="str">
        <f t="shared" si="7"/>
        <v/>
      </c>
    </row>
    <row r="127" spans="6:10" x14ac:dyDescent="0.45">
      <c r="F127" t="b">
        <f>IF(ISBLANK(B127),FALSE,(IF(ISBLANK(#REF!),FALSE,(IF(ISBLANK(#REF!),FALSE,(IF(ISBLANK(D127),FALSE,(IF(ISBLANK(#REF!),FALSE,(IF(ISBLANK(#REF!),FALSE,TRUE)))))))))))</f>
        <v>0</v>
      </c>
      <c r="G127" s="29" t="str">
        <f t="shared" si="4"/>
        <v/>
      </c>
      <c r="H127" s="29" t="str">
        <f t="shared" si="5"/>
        <v/>
      </c>
      <c r="I127" s="29" t="str">
        <f t="shared" si="6"/>
        <v/>
      </c>
      <c r="J127" s="33" t="str">
        <f t="shared" si="7"/>
        <v/>
      </c>
    </row>
    <row r="128" spans="6:10" x14ac:dyDescent="0.45">
      <c r="F128" t="b">
        <f>IF(ISBLANK(B128),FALSE,(IF(ISBLANK(#REF!),FALSE,(IF(ISBLANK(#REF!),FALSE,(IF(ISBLANK(D128),FALSE,(IF(ISBLANK(#REF!),FALSE,(IF(ISBLANK(#REF!),FALSE,TRUE)))))))))))</f>
        <v>0</v>
      </c>
      <c r="G128" s="29" t="str">
        <f t="shared" si="4"/>
        <v/>
      </c>
      <c r="H128" s="29" t="str">
        <f t="shared" si="5"/>
        <v/>
      </c>
      <c r="I128" s="29" t="str">
        <f t="shared" si="6"/>
        <v/>
      </c>
      <c r="J128" s="33" t="str">
        <f t="shared" si="7"/>
        <v/>
      </c>
    </row>
    <row r="129" spans="6:10" x14ac:dyDescent="0.45">
      <c r="F129" t="b">
        <f>IF(ISBLANK(B129),FALSE,(IF(ISBLANK(#REF!),FALSE,(IF(ISBLANK(#REF!),FALSE,(IF(ISBLANK(D129),FALSE,(IF(ISBLANK(#REF!),FALSE,(IF(ISBLANK(#REF!),FALSE,TRUE)))))))))))</f>
        <v>0</v>
      </c>
      <c r="G129" s="29" t="str">
        <f t="shared" si="4"/>
        <v/>
      </c>
      <c r="H129" s="29" t="str">
        <f t="shared" si="5"/>
        <v/>
      </c>
      <c r="I129" s="29" t="str">
        <f t="shared" si="6"/>
        <v/>
      </c>
      <c r="J129" s="33" t="str">
        <f t="shared" si="7"/>
        <v/>
      </c>
    </row>
    <row r="130" spans="6:10" x14ac:dyDescent="0.45">
      <c r="F130" t="b">
        <f>IF(ISBLANK(B130),FALSE,(IF(ISBLANK(#REF!),FALSE,(IF(ISBLANK(#REF!),FALSE,(IF(ISBLANK(D130),FALSE,(IF(ISBLANK(#REF!),FALSE,(IF(ISBLANK(#REF!),FALSE,TRUE)))))))))))</f>
        <v>0</v>
      </c>
      <c r="G130" s="29" t="str">
        <f t="shared" si="4"/>
        <v/>
      </c>
      <c r="H130" s="29" t="str">
        <f t="shared" si="5"/>
        <v/>
      </c>
      <c r="I130" s="29" t="str">
        <f t="shared" si="6"/>
        <v/>
      </c>
      <c r="J130" s="33" t="str">
        <f t="shared" si="7"/>
        <v/>
      </c>
    </row>
    <row r="131" spans="6:10" x14ac:dyDescent="0.45">
      <c r="F131" t="b">
        <f>IF(ISBLANK(B131),FALSE,(IF(ISBLANK(#REF!),FALSE,(IF(ISBLANK(#REF!),FALSE,(IF(ISBLANK(D131),FALSE,(IF(ISBLANK(#REF!),FALSE,(IF(ISBLANK(#REF!),FALSE,TRUE)))))))))))</f>
        <v>0</v>
      </c>
      <c r="G131" s="29" t="str">
        <f t="shared" ref="G131:G194" si="8">IF((F131=TRUE),ABS(D131-B131),"")</f>
        <v/>
      </c>
      <c r="H131" s="29" t="str">
        <f t="shared" si="5"/>
        <v/>
      </c>
      <c r="I131" s="29" t="str">
        <f t="shared" si="6"/>
        <v/>
      </c>
      <c r="J131" s="33" t="str">
        <f t="shared" si="7"/>
        <v/>
      </c>
    </row>
    <row r="132" spans="6:10" x14ac:dyDescent="0.45">
      <c r="F132" t="b">
        <f>IF(ISBLANK(B132),FALSE,(IF(ISBLANK(#REF!),FALSE,(IF(ISBLANK(#REF!),FALSE,(IF(ISBLANK(D132),FALSE,(IF(ISBLANK(#REF!),FALSE,(IF(ISBLANK(#REF!),FALSE,TRUE)))))))))))</f>
        <v>0</v>
      </c>
      <c r="G132" s="29" t="str">
        <f t="shared" si="8"/>
        <v/>
      </c>
      <c r="H132" s="29" t="str">
        <f t="shared" ref="H132:H195" si="9">IF((F132=TRUE),SQRT(C132^2+E132^2),"")</f>
        <v/>
      </c>
      <c r="I132" s="29" t="str">
        <f t="shared" ref="I132:I195" si="10">IF(F132=TRUE,(G132/H132)^2,"")</f>
        <v/>
      </c>
      <c r="J132" s="33" t="str">
        <f t="shared" ref="J132:J195" si="11">IF((F132=TRUE),1-_xlfn.CHISQ.DIST(I132,1,TRUE),"")</f>
        <v/>
      </c>
    </row>
    <row r="133" spans="6:10" x14ac:dyDescent="0.45">
      <c r="F133" t="b">
        <f>IF(ISBLANK(B133),FALSE,(IF(ISBLANK(#REF!),FALSE,(IF(ISBLANK(#REF!),FALSE,(IF(ISBLANK(D133),FALSE,(IF(ISBLANK(#REF!),FALSE,(IF(ISBLANK(#REF!),FALSE,TRUE)))))))))))</f>
        <v>0</v>
      </c>
      <c r="G133" s="29" t="str">
        <f t="shared" si="8"/>
        <v/>
      </c>
      <c r="H133" s="29" t="str">
        <f t="shared" si="9"/>
        <v/>
      </c>
      <c r="I133" s="29" t="str">
        <f t="shared" si="10"/>
        <v/>
      </c>
      <c r="J133" s="33" t="str">
        <f t="shared" si="11"/>
        <v/>
      </c>
    </row>
    <row r="134" spans="6:10" x14ac:dyDescent="0.45">
      <c r="F134" t="b">
        <f>IF(ISBLANK(B134),FALSE,(IF(ISBLANK(#REF!),FALSE,(IF(ISBLANK(#REF!),FALSE,(IF(ISBLANK(D134),FALSE,(IF(ISBLANK(#REF!),FALSE,(IF(ISBLANK(#REF!),FALSE,TRUE)))))))))))</f>
        <v>0</v>
      </c>
      <c r="G134" s="29" t="str">
        <f t="shared" si="8"/>
        <v/>
      </c>
      <c r="H134" s="29" t="str">
        <f t="shared" si="9"/>
        <v/>
      </c>
      <c r="I134" s="29" t="str">
        <f t="shared" si="10"/>
        <v/>
      </c>
      <c r="J134" s="33" t="str">
        <f t="shared" si="11"/>
        <v/>
      </c>
    </row>
    <row r="135" spans="6:10" x14ac:dyDescent="0.45">
      <c r="F135" t="b">
        <f>IF(ISBLANK(B135),FALSE,(IF(ISBLANK(#REF!),FALSE,(IF(ISBLANK(#REF!),FALSE,(IF(ISBLANK(D135),FALSE,(IF(ISBLANK(#REF!),FALSE,(IF(ISBLANK(#REF!),FALSE,TRUE)))))))))))</f>
        <v>0</v>
      </c>
      <c r="G135" s="29" t="str">
        <f t="shared" si="8"/>
        <v/>
      </c>
      <c r="H135" s="29" t="str">
        <f t="shared" si="9"/>
        <v/>
      </c>
      <c r="I135" s="29" t="str">
        <f t="shared" si="10"/>
        <v/>
      </c>
      <c r="J135" s="33" t="str">
        <f t="shared" si="11"/>
        <v/>
      </c>
    </row>
    <row r="136" spans="6:10" x14ac:dyDescent="0.45">
      <c r="F136" t="b">
        <f>IF(ISBLANK(B136),FALSE,(IF(ISBLANK(#REF!),FALSE,(IF(ISBLANK(#REF!),FALSE,(IF(ISBLANK(D136),FALSE,(IF(ISBLANK(#REF!),FALSE,(IF(ISBLANK(#REF!),FALSE,TRUE)))))))))))</f>
        <v>0</v>
      </c>
      <c r="G136" s="29" t="str">
        <f t="shared" si="8"/>
        <v/>
      </c>
      <c r="H136" s="29" t="str">
        <f t="shared" si="9"/>
        <v/>
      </c>
      <c r="I136" s="29" t="str">
        <f t="shared" si="10"/>
        <v/>
      </c>
      <c r="J136" s="33" t="str">
        <f t="shared" si="11"/>
        <v/>
      </c>
    </row>
    <row r="137" spans="6:10" x14ac:dyDescent="0.45">
      <c r="F137" t="b">
        <f>IF(ISBLANK(B137),FALSE,(IF(ISBLANK(#REF!),FALSE,(IF(ISBLANK(#REF!),FALSE,(IF(ISBLANK(D137),FALSE,(IF(ISBLANK(#REF!),FALSE,(IF(ISBLANK(#REF!),FALSE,TRUE)))))))))))</f>
        <v>0</v>
      </c>
      <c r="G137" s="29" t="str">
        <f t="shared" si="8"/>
        <v/>
      </c>
      <c r="H137" s="29" t="str">
        <f t="shared" si="9"/>
        <v/>
      </c>
      <c r="I137" s="29" t="str">
        <f t="shared" si="10"/>
        <v/>
      </c>
      <c r="J137" s="33" t="str">
        <f t="shared" si="11"/>
        <v/>
      </c>
    </row>
    <row r="138" spans="6:10" x14ac:dyDescent="0.45">
      <c r="F138" t="b">
        <f>IF(ISBLANK(B138),FALSE,(IF(ISBLANK(#REF!),FALSE,(IF(ISBLANK(#REF!),FALSE,(IF(ISBLANK(D138),FALSE,(IF(ISBLANK(#REF!),FALSE,(IF(ISBLANK(#REF!),FALSE,TRUE)))))))))))</f>
        <v>0</v>
      </c>
      <c r="G138" s="29" t="str">
        <f t="shared" si="8"/>
        <v/>
      </c>
      <c r="H138" s="29" t="str">
        <f t="shared" si="9"/>
        <v/>
      </c>
      <c r="I138" s="29" t="str">
        <f t="shared" si="10"/>
        <v/>
      </c>
      <c r="J138" s="33" t="str">
        <f t="shared" si="11"/>
        <v/>
      </c>
    </row>
    <row r="139" spans="6:10" x14ac:dyDescent="0.45">
      <c r="F139" t="b">
        <f>IF(ISBLANK(B139),FALSE,(IF(ISBLANK(#REF!),FALSE,(IF(ISBLANK(#REF!),FALSE,(IF(ISBLANK(D139),FALSE,(IF(ISBLANK(#REF!),FALSE,(IF(ISBLANK(#REF!),FALSE,TRUE)))))))))))</f>
        <v>0</v>
      </c>
      <c r="G139" s="29" t="str">
        <f t="shared" si="8"/>
        <v/>
      </c>
      <c r="H139" s="29" t="str">
        <f t="shared" si="9"/>
        <v/>
      </c>
      <c r="I139" s="29" t="str">
        <f t="shared" si="10"/>
        <v/>
      </c>
      <c r="J139" s="33" t="str">
        <f t="shared" si="11"/>
        <v/>
      </c>
    </row>
    <row r="140" spans="6:10" x14ac:dyDescent="0.45">
      <c r="F140" t="b">
        <f>IF(ISBLANK(B140),FALSE,(IF(ISBLANK(#REF!),FALSE,(IF(ISBLANK(#REF!),FALSE,(IF(ISBLANK(D140),FALSE,(IF(ISBLANK(#REF!),FALSE,(IF(ISBLANK(#REF!),FALSE,TRUE)))))))))))</f>
        <v>0</v>
      </c>
      <c r="G140" s="29" t="str">
        <f t="shared" si="8"/>
        <v/>
      </c>
      <c r="H140" s="29" t="str">
        <f t="shared" si="9"/>
        <v/>
      </c>
      <c r="I140" s="29" t="str">
        <f t="shared" si="10"/>
        <v/>
      </c>
      <c r="J140" s="33" t="str">
        <f t="shared" si="11"/>
        <v/>
      </c>
    </row>
    <row r="141" spans="6:10" x14ac:dyDescent="0.45">
      <c r="F141" t="b">
        <f>IF(ISBLANK(B141),FALSE,(IF(ISBLANK(#REF!),FALSE,(IF(ISBLANK(#REF!),FALSE,(IF(ISBLANK(D141),FALSE,(IF(ISBLANK(#REF!),FALSE,(IF(ISBLANK(#REF!),FALSE,TRUE)))))))))))</f>
        <v>0</v>
      </c>
      <c r="G141" s="29" t="str">
        <f t="shared" si="8"/>
        <v/>
      </c>
      <c r="H141" s="29" t="str">
        <f t="shared" si="9"/>
        <v/>
      </c>
      <c r="I141" s="29" t="str">
        <f t="shared" si="10"/>
        <v/>
      </c>
      <c r="J141" s="33" t="str">
        <f t="shared" si="11"/>
        <v/>
      </c>
    </row>
    <row r="142" spans="6:10" x14ac:dyDescent="0.45">
      <c r="F142" t="b">
        <f>IF(ISBLANK(B142),FALSE,(IF(ISBLANK(#REF!),FALSE,(IF(ISBLANK(#REF!),FALSE,(IF(ISBLANK(D142),FALSE,(IF(ISBLANK(#REF!),FALSE,(IF(ISBLANK(#REF!),FALSE,TRUE)))))))))))</f>
        <v>0</v>
      </c>
      <c r="G142" s="29" t="str">
        <f t="shared" si="8"/>
        <v/>
      </c>
      <c r="H142" s="29" t="str">
        <f t="shared" si="9"/>
        <v/>
      </c>
      <c r="I142" s="29" t="str">
        <f t="shared" si="10"/>
        <v/>
      </c>
      <c r="J142" s="33" t="str">
        <f t="shared" si="11"/>
        <v/>
      </c>
    </row>
    <row r="143" spans="6:10" x14ac:dyDescent="0.45">
      <c r="F143" t="b">
        <f>IF(ISBLANK(B143),FALSE,(IF(ISBLANK(#REF!),FALSE,(IF(ISBLANK(#REF!),FALSE,(IF(ISBLANK(D143),FALSE,(IF(ISBLANK(#REF!),FALSE,(IF(ISBLANK(#REF!),FALSE,TRUE)))))))))))</f>
        <v>0</v>
      </c>
      <c r="G143" s="29" t="str">
        <f t="shared" si="8"/>
        <v/>
      </c>
      <c r="H143" s="29" t="str">
        <f t="shared" si="9"/>
        <v/>
      </c>
      <c r="I143" s="29" t="str">
        <f t="shared" si="10"/>
        <v/>
      </c>
      <c r="J143" s="33" t="str">
        <f t="shared" si="11"/>
        <v/>
      </c>
    </row>
    <row r="144" spans="6:10" x14ac:dyDescent="0.45">
      <c r="F144" t="b">
        <f>IF(ISBLANK(B144),FALSE,(IF(ISBLANK(#REF!),FALSE,(IF(ISBLANK(#REF!),FALSE,(IF(ISBLANK(D144),FALSE,(IF(ISBLANK(#REF!),FALSE,(IF(ISBLANK(#REF!),FALSE,TRUE)))))))))))</f>
        <v>0</v>
      </c>
      <c r="G144" s="29" t="str">
        <f t="shared" si="8"/>
        <v/>
      </c>
      <c r="H144" s="29" t="str">
        <f t="shared" si="9"/>
        <v/>
      </c>
      <c r="I144" s="29" t="str">
        <f t="shared" si="10"/>
        <v/>
      </c>
      <c r="J144" s="33" t="str">
        <f t="shared" si="11"/>
        <v/>
      </c>
    </row>
    <row r="145" spans="6:10" x14ac:dyDescent="0.45">
      <c r="F145" t="b">
        <f>IF(ISBLANK(B145),FALSE,(IF(ISBLANK(#REF!),FALSE,(IF(ISBLANK(#REF!),FALSE,(IF(ISBLANK(D145),FALSE,(IF(ISBLANK(#REF!),FALSE,(IF(ISBLANK(#REF!),FALSE,TRUE)))))))))))</f>
        <v>0</v>
      </c>
      <c r="G145" s="29" t="str">
        <f t="shared" si="8"/>
        <v/>
      </c>
      <c r="H145" s="29" t="str">
        <f t="shared" si="9"/>
        <v/>
      </c>
      <c r="I145" s="29" t="str">
        <f t="shared" si="10"/>
        <v/>
      </c>
      <c r="J145" s="33" t="str">
        <f t="shared" si="11"/>
        <v/>
      </c>
    </row>
    <row r="146" spans="6:10" x14ac:dyDescent="0.45">
      <c r="F146" t="b">
        <f>IF(ISBLANK(B146),FALSE,(IF(ISBLANK(#REF!),FALSE,(IF(ISBLANK(#REF!),FALSE,(IF(ISBLANK(D146),FALSE,(IF(ISBLANK(#REF!),FALSE,(IF(ISBLANK(#REF!),FALSE,TRUE)))))))))))</f>
        <v>0</v>
      </c>
      <c r="G146" s="29" t="str">
        <f t="shared" si="8"/>
        <v/>
      </c>
      <c r="H146" s="29" t="str">
        <f t="shared" si="9"/>
        <v/>
      </c>
      <c r="I146" s="29" t="str">
        <f t="shared" si="10"/>
        <v/>
      </c>
      <c r="J146" s="33" t="str">
        <f t="shared" si="11"/>
        <v/>
      </c>
    </row>
    <row r="147" spans="6:10" x14ac:dyDescent="0.45">
      <c r="F147" t="b">
        <f>IF(ISBLANK(B147),FALSE,(IF(ISBLANK(#REF!),FALSE,(IF(ISBLANK(#REF!),FALSE,(IF(ISBLANK(D147),FALSE,(IF(ISBLANK(#REF!),FALSE,(IF(ISBLANK(#REF!),FALSE,TRUE)))))))))))</f>
        <v>0</v>
      </c>
      <c r="G147" s="29" t="str">
        <f t="shared" si="8"/>
        <v/>
      </c>
      <c r="H147" s="29" t="str">
        <f t="shared" si="9"/>
        <v/>
      </c>
      <c r="I147" s="29" t="str">
        <f t="shared" si="10"/>
        <v/>
      </c>
      <c r="J147" s="33" t="str">
        <f t="shared" si="11"/>
        <v/>
      </c>
    </row>
    <row r="148" spans="6:10" x14ac:dyDescent="0.45">
      <c r="F148" t="b">
        <f>IF(ISBLANK(B148),FALSE,(IF(ISBLANK(#REF!),FALSE,(IF(ISBLANK(#REF!),FALSE,(IF(ISBLANK(D148),FALSE,(IF(ISBLANK(#REF!),FALSE,(IF(ISBLANK(#REF!),FALSE,TRUE)))))))))))</f>
        <v>0</v>
      </c>
      <c r="G148" s="29" t="str">
        <f t="shared" si="8"/>
        <v/>
      </c>
      <c r="H148" s="29" t="str">
        <f t="shared" si="9"/>
        <v/>
      </c>
      <c r="I148" s="29" t="str">
        <f t="shared" si="10"/>
        <v/>
      </c>
      <c r="J148" s="33" t="str">
        <f t="shared" si="11"/>
        <v/>
      </c>
    </row>
    <row r="149" spans="6:10" x14ac:dyDescent="0.45">
      <c r="F149" t="b">
        <f>IF(ISBLANK(B149),FALSE,(IF(ISBLANK(#REF!),FALSE,(IF(ISBLANK(#REF!),FALSE,(IF(ISBLANK(D149),FALSE,(IF(ISBLANK(#REF!),FALSE,(IF(ISBLANK(#REF!),FALSE,TRUE)))))))))))</f>
        <v>0</v>
      </c>
      <c r="G149" s="29" t="str">
        <f t="shared" si="8"/>
        <v/>
      </c>
      <c r="H149" s="29" t="str">
        <f t="shared" si="9"/>
        <v/>
      </c>
      <c r="I149" s="29" t="str">
        <f t="shared" si="10"/>
        <v/>
      </c>
      <c r="J149" s="33" t="str">
        <f t="shared" si="11"/>
        <v/>
      </c>
    </row>
    <row r="150" spans="6:10" x14ac:dyDescent="0.45">
      <c r="F150" t="b">
        <f>IF(ISBLANK(B150),FALSE,(IF(ISBLANK(#REF!),FALSE,(IF(ISBLANK(#REF!),FALSE,(IF(ISBLANK(D150),FALSE,(IF(ISBLANK(#REF!),FALSE,(IF(ISBLANK(#REF!),FALSE,TRUE)))))))))))</f>
        <v>0</v>
      </c>
      <c r="G150" s="29" t="str">
        <f t="shared" si="8"/>
        <v/>
      </c>
      <c r="H150" s="29" t="str">
        <f t="shared" si="9"/>
        <v/>
      </c>
      <c r="I150" s="29" t="str">
        <f t="shared" si="10"/>
        <v/>
      </c>
      <c r="J150" s="33" t="str">
        <f t="shared" si="11"/>
        <v/>
      </c>
    </row>
    <row r="151" spans="6:10" x14ac:dyDescent="0.45">
      <c r="F151" t="b">
        <f>IF(ISBLANK(B151),FALSE,(IF(ISBLANK(#REF!),FALSE,(IF(ISBLANK(#REF!),FALSE,(IF(ISBLANK(D151),FALSE,(IF(ISBLANK(#REF!),FALSE,(IF(ISBLANK(#REF!),FALSE,TRUE)))))))))))</f>
        <v>0</v>
      </c>
      <c r="G151" s="29" t="str">
        <f t="shared" si="8"/>
        <v/>
      </c>
      <c r="H151" s="29" t="str">
        <f t="shared" si="9"/>
        <v/>
      </c>
      <c r="I151" s="29" t="str">
        <f t="shared" si="10"/>
        <v/>
      </c>
      <c r="J151" s="33" t="str">
        <f t="shared" si="11"/>
        <v/>
      </c>
    </row>
    <row r="152" spans="6:10" x14ac:dyDescent="0.45">
      <c r="F152" t="b">
        <f>IF(ISBLANK(B152),FALSE,(IF(ISBLANK(#REF!),FALSE,(IF(ISBLANK(#REF!),FALSE,(IF(ISBLANK(D152),FALSE,(IF(ISBLANK(#REF!),FALSE,(IF(ISBLANK(#REF!),FALSE,TRUE)))))))))))</f>
        <v>0</v>
      </c>
      <c r="G152" s="29" t="str">
        <f t="shared" si="8"/>
        <v/>
      </c>
      <c r="H152" s="29" t="str">
        <f t="shared" si="9"/>
        <v/>
      </c>
      <c r="I152" s="29" t="str">
        <f t="shared" si="10"/>
        <v/>
      </c>
      <c r="J152" s="33" t="str">
        <f t="shared" si="11"/>
        <v/>
      </c>
    </row>
    <row r="153" spans="6:10" x14ac:dyDescent="0.45">
      <c r="F153" t="b">
        <f>IF(ISBLANK(B153),FALSE,(IF(ISBLANK(#REF!),FALSE,(IF(ISBLANK(#REF!),FALSE,(IF(ISBLANK(D153),FALSE,(IF(ISBLANK(#REF!),FALSE,(IF(ISBLANK(#REF!),FALSE,TRUE)))))))))))</f>
        <v>0</v>
      </c>
      <c r="G153" s="29" t="str">
        <f t="shared" si="8"/>
        <v/>
      </c>
      <c r="H153" s="29" t="str">
        <f t="shared" si="9"/>
        <v/>
      </c>
      <c r="I153" s="29" t="str">
        <f t="shared" si="10"/>
        <v/>
      </c>
      <c r="J153" s="33" t="str">
        <f t="shared" si="11"/>
        <v/>
      </c>
    </row>
    <row r="154" spans="6:10" x14ac:dyDescent="0.45">
      <c r="F154" t="b">
        <f>IF(ISBLANK(B154),FALSE,(IF(ISBLANK(#REF!),FALSE,(IF(ISBLANK(#REF!),FALSE,(IF(ISBLANK(D154),FALSE,(IF(ISBLANK(#REF!),FALSE,(IF(ISBLANK(#REF!),FALSE,TRUE)))))))))))</f>
        <v>0</v>
      </c>
      <c r="G154" s="29" t="str">
        <f t="shared" si="8"/>
        <v/>
      </c>
      <c r="H154" s="29" t="str">
        <f t="shared" si="9"/>
        <v/>
      </c>
      <c r="I154" s="29" t="str">
        <f t="shared" si="10"/>
        <v/>
      </c>
      <c r="J154" s="33" t="str">
        <f t="shared" si="11"/>
        <v/>
      </c>
    </row>
    <row r="155" spans="6:10" x14ac:dyDescent="0.45">
      <c r="F155" t="b">
        <f>IF(ISBLANK(B155),FALSE,(IF(ISBLANK(#REF!),FALSE,(IF(ISBLANK(#REF!),FALSE,(IF(ISBLANK(D155),FALSE,(IF(ISBLANK(#REF!),FALSE,(IF(ISBLANK(#REF!),FALSE,TRUE)))))))))))</f>
        <v>0</v>
      </c>
      <c r="G155" s="29" t="str">
        <f t="shared" si="8"/>
        <v/>
      </c>
      <c r="H155" s="29" t="str">
        <f t="shared" si="9"/>
        <v/>
      </c>
      <c r="I155" s="29" t="str">
        <f t="shared" si="10"/>
        <v/>
      </c>
      <c r="J155" s="33" t="str">
        <f t="shared" si="11"/>
        <v/>
      </c>
    </row>
    <row r="156" spans="6:10" x14ac:dyDescent="0.45">
      <c r="F156" t="b">
        <f>IF(ISBLANK(B156),FALSE,(IF(ISBLANK(#REF!),FALSE,(IF(ISBLANK(#REF!),FALSE,(IF(ISBLANK(D156),FALSE,(IF(ISBLANK(#REF!),FALSE,(IF(ISBLANK(#REF!),FALSE,TRUE)))))))))))</f>
        <v>0</v>
      </c>
      <c r="G156" s="29" t="str">
        <f t="shared" si="8"/>
        <v/>
      </c>
      <c r="H156" s="29" t="str">
        <f t="shared" si="9"/>
        <v/>
      </c>
      <c r="I156" s="29" t="str">
        <f t="shared" si="10"/>
        <v/>
      </c>
      <c r="J156" s="33" t="str">
        <f t="shared" si="11"/>
        <v/>
      </c>
    </row>
    <row r="157" spans="6:10" x14ac:dyDescent="0.45">
      <c r="F157" t="b">
        <f>IF(ISBLANK(B157),FALSE,(IF(ISBLANK(#REF!),FALSE,(IF(ISBLANK(#REF!),FALSE,(IF(ISBLANK(D157),FALSE,(IF(ISBLANK(#REF!),FALSE,(IF(ISBLANK(#REF!),FALSE,TRUE)))))))))))</f>
        <v>0</v>
      </c>
      <c r="G157" s="29" t="str">
        <f t="shared" si="8"/>
        <v/>
      </c>
      <c r="H157" s="29" t="str">
        <f t="shared" si="9"/>
        <v/>
      </c>
      <c r="I157" s="29" t="str">
        <f t="shared" si="10"/>
        <v/>
      </c>
      <c r="J157" s="33" t="str">
        <f t="shared" si="11"/>
        <v/>
      </c>
    </row>
    <row r="158" spans="6:10" x14ac:dyDescent="0.45">
      <c r="F158" t="b">
        <f>IF(ISBLANK(B158),FALSE,(IF(ISBLANK(#REF!),FALSE,(IF(ISBLANK(#REF!),FALSE,(IF(ISBLANK(D158),FALSE,(IF(ISBLANK(#REF!),FALSE,(IF(ISBLANK(#REF!),FALSE,TRUE)))))))))))</f>
        <v>0</v>
      </c>
      <c r="G158" s="29" t="str">
        <f t="shared" si="8"/>
        <v/>
      </c>
      <c r="H158" s="29" t="str">
        <f t="shared" si="9"/>
        <v/>
      </c>
      <c r="I158" s="29" t="str">
        <f t="shared" si="10"/>
        <v/>
      </c>
      <c r="J158" s="33" t="str">
        <f t="shared" si="11"/>
        <v/>
      </c>
    </row>
    <row r="159" spans="6:10" x14ac:dyDescent="0.45">
      <c r="F159" t="b">
        <f>IF(ISBLANK(B159),FALSE,(IF(ISBLANK(#REF!),FALSE,(IF(ISBLANK(#REF!),FALSE,(IF(ISBLANK(D159),FALSE,(IF(ISBLANK(#REF!),FALSE,(IF(ISBLANK(#REF!),FALSE,TRUE)))))))))))</f>
        <v>0</v>
      </c>
      <c r="G159" s="29" t="str">
        <f t="shared" si="8"/>
        <v/>
      </c>
      <c r="H159" s="29" t="str">
        <f t="shared" si="9"/>
        <v/>
      </c>
      <c r="I159" s="29" t="str">
        <f t="shared" si="10"/>
        <v/>
      </c>
      <c r="J159" s="33" t="str">
        <f t="shared" si="11"/>
        <v/>
      </c>
    </row>
    <row r="160" spans="6:10" x14ac:dyDescent="0.45">
      <c r="F160" t="b">
        <f>IF(ISBLANK(B160),FALSE,(IF(ISBLANK(#REF!),FALSE,(IF(ISBLANK(#REF!),FALSE,(IF(ISBLANK(D160),FALSE,(IF(ISBLANK(#REF!),FALSE,(IF(ISBLANK(#REF!),FALSE,TRUE)))))))))))</f>
        <v>0</v>
      </c>
      <c r="G160" s="29" t="str">
        <f t="shared" si="8"/>
        <v/>
      </c>
      <c r="H160" s="29" t="str">
        <f t="shared" si="9"/>
        <v/>
      </c>
      <c r="I160" s="29" t="str">
        <f t="shared" si="10"/>
        <v/>
      </c>
      <c r="J160" s="33" t="str">
        <f t="shared" si="11"/>
        <v/>
      </c>
    </row>
    <row r="161" spans="6:10" x14ac:dyDescent="0.45">
      <c r="F161" t="b">
        <f>IF(ISBLANK(B161),FALSE,(IF(ISBLANK(#REF!),FALSE,(IF(ISBLANK(#REF!),FALSE,(IF(ISBLANK(D161),FALSE,(IF(ISBLANK(#REF!),FALSE,(IF(ISBLANK(#REF!),FALSE,TRUE)))))))))))</f>
        <v>0</v>
      </c>
      <c r="G161" s="29" t="str">
        <f t="shared" si="8"/>
        <v/>
      </c>
      <c r="H161" s="29" t="str">
        <f t="shared" si="9"/>
        <v/>
      </c>
      <c r="I161" s="29" t="str">
        <f t="shared" si="10"/>
        <v/>
      </c>
      <c r="J161" s="33" t="str">
        <f t="shared" si="11"/>
        <v/>
      </c>
    </row>
    <row r="162" spans="6:10" x14ac:dyDescent="0.45">
      <c r="F162" t="b">
        <f>IF(ISBLANK(B162),FALSE,(IF(ISBLANK(#REF!),FALSE,(IF(ISBLANK(#REF!),FALSE,(IF(ISBLANK(D162),FALSE,(IF(ISBLANK(#REF!),FALSE,(IF(ISBLANK(#REF!),FALSE,TRUE)))))))))))</f>
        <v>0</v>
      </c>
      <c r="G162" s="29" t="str">
        <f t="shared" si="8"/>
        <v/>
      </c>
      <c r="H162" s="29" t="str">
        <f t="shared" si="9"/>
        <v/>
      </c>
      <c r="I162" s="29" t="str">
        <f t="shared" si="10"/>
        <v/>
      </c>
      <c r="J162" s="33" t="str">
        <f t="shared" si="11"/>
        <v/>
      </c>
    </row>
    <row r="163" spans="6:10" x14ac:dyDescent="0.45">
      <c r="F163" t="b">
        <f>IF(ISBLANK(B163),FALSE,(IF(ISBLANK(#REF!),FALSE,(IF(ISBLANK(#REF!),FALSE,(IF(ISBLANK(D163),FALSE,(IF(ISBLANK(#REF!),FALSE,(IF(ISBLANK(#REF!),FALSE,TRUE)))))))))))</f>
        <v>0</v>
      </c>
      <c r="G163" s="29" t="str">
        <f t="shared" si="8"/>
        <v/>
      </c>
      <c r="H163" s="29" t="str">
        <f t="shared" si="9"/>
        <v/>
      </c>
      <c r="I163" s="29" t="str">
        <f t="shared" si="10"/>
        <v/>
      </c>
      <c r="J163" s="33" t="str">
        <f t="shared" si="11"/>
        <v/>
      </c>
    </row>
    <row r="164" spans="6:10" x14ac:dyDescent="0.45">
      <c r="F164" t="b">
        <f>IF(ISBLANK(B164),FALSE,(IF(ISBLANK(#REF!),FALSE,(IF(ISBLANK(#REF!),FALSE,(IF(ISBLANK(D164),FALSE,(IF(ISBLANK(#REF!),FALSE,(IF(ISBLANK(#REF!),FALSE,TRUE)))))))))))</f>
        <v>0</v>
      </c>
      <c r="G164" s="29" t="str">
        <f t="shared" si="8"/>
        <v/>
      </c>
      <c r="H164" s="29" t="str">
        <f t="shared" si="9"/>
        <v/>
      </c>
      <c r="I164" s="29" t="str">
        <f t="shared" si="10"/>
        <v/>
      </c>
      <c r="J164" s="33" t="str">
        <f t="shared" si="11"/>
        <v/>
      </c>
    </row>
    <row r="165" spans="6:10" x14ac:dyDescent="0.45">
      <c r="F165" t="b">
        <f>IF(ISBLANK(B165),FALSE,(IF(ISBLANK(#REF!),FALSE,(IF(ISBLANK(#REF!),FALSE,(IF(ISBLANK(D165),FALSE,(IF(ISBLANK(#REF!),FALSE,(IF(ISBLANK(#REF!),FALSE,TRUE)))))))))))</f>
        <v>0</v>
      </c>
      <c r="G165" s="29" t="str">
        <f t="shared" si="8"/>
        <v/>
      </c>
      <c r="H165" s="29" t="str">
        <f t="shared" si="9"/>
        <v/>
      </c>
      <c r="I165" s="29" t="str">
        <f t="shared" si="10"/>
        <v/>
      </c>
      <c r="J165" s="33" t="str">
        <f t="shared" si="11"/>
        <v/>
      </c>
    </row>
    <row r="166" spans="6:10" x14ac:dyDescent="0.45">
      <c r="F166" t="b">
        <f>IF(ISBLANK(B166),FALSE,(IF(ISBLANK(#REF!),FALSE,(IF(ISBLANK(#REF!),FALSE,(IF(ISBLANK(D166),FALSE,(IF(ISBLANK(#REF!),FALSE,(IF(ISBLANK(#REF!),FALSE,TRUE)))))))))))</f>
        <v>0</v>
      </c>
      <c r="G166" s="29" t="str">
        <f t="shared" si="8"/>
        <v/>
      </c>
      <c r="H166" s="29" t="str">
        <f t="shared" si="9"/>
        <v/>
      </c>
      <c r="I166" s="29" t="str">
        <f t="shared" si="10"/>
        <v/>
      </c>
      <c r="J166" s="33" t="str">
        <f t="shared" si="11"/>
        <v/>
      </c>
    </row>
    <row r="167" spans="6:10" x14ac:dyDescent="0.45">
      <c r="F167" t="b">
        <f>IF(ISBLANK(B167),FALSE,(IF(ISBLANK(#REF!),FALSE,(IF(ISBLANK(#REF!),FALSE,(IF(ISBLANK(D167),FALSE,(IF(ISBLANK(#REF!),FALSE,(IF(ISBLANK(#REF!),FALSE,TRUE)))))))))))</f>
        <v>0</v>
      </c>
      <c r="G167" s="29" t="str">
        <f t="shared" si="8"/>
        <v/>
      </c>
      <c r="H167" s="29" t="str">
        <f t="shared" si="9"/>
        <v/>
      </c>
      <c r="I167" s="29" t="str">
        <f t="shared" si="10"/>
        <v/>
      </c>
      <c r="J167" s="33" t="str">
        <f t="shared" si="11"/>
        <v/>
      </c>
    </row>
    <row r="168" spans="6:10" x14ac:dyDescent="0.45">
      <c r="F168" t="b">
        <f>IF(ISBLANK(B168),FALSE,(IF(ISBLANK(#REF!),FALSE,(IF(ISBLANK(#REF!),FALSE,(IF(ISBLANK(D168),FALSE,(IF(ISBLANK(#REF!),FALSE,(IF(ISBLANK(#REF!),FALSE,TRUE)))))))))))</f>
        <v>0</v>
      </c>
      <c r="G168" s="29" t="str">
        <f t="shared" si="8"/>
        <v/>
      </c>
      <c r="H168" s="29" t="str">
        <f t="shared" si="9"/>
        <v/>
      </c>
      <c r="I168" s="29" t="str">
        <f t="shared" si="10"/>
        <v/>
      </c>
      <c r="J168" s="33" t="str">
        <f t="shared" si="11"/>
        <v/>
      </c>
    </row>
    <row r="169" spans="6:10" x14ac:dyDescent="0.45">
      <c r="F169" t="b">
        <f>IF(ISBLANK(B169),FALSE,(IF(ISBLANK(#REF!),FALSE,(IF(ISBLANK(#REF!),FALSE,(IF(ISBLANK(D169),FALSE,(IF(ISBLANK(#REF!),FALSE,(IF(ISBLANK(#REF!),FALSE,TRUE)))))))))))</f>
        <v>0</v>
      </c>
      <c r="G169" s="29" t="str">
        <f t="shared" si="8"/>
        <v/>
      </c>
      <c r="H169" s="29" t="str">
        <f t="shared" si="9"/>
        <v/>
      </c>
      <c r="I169" s="29" t="str">
        <f t="shared" si="10"/>
        <v/>
      </c>
      <c r="J169" s="33" t="str">
        <f t="shared" si="11"/>
        <v/>
      </c>
    </row>
    <row r="170" spans="6:10" x14ac:dyDescent="0.45">
      <c r="F170" t="b">
        <f>IF(ISBLANK(B170),FALSE,(IF(ISBLANK(#REF!),FALSE,(IF(ISBLANK(#REF!),FALSE,(IF(ISBLANK(D170),FALSE,(IF(ISBLANK(#REF!),FALSE,(IF(ISBLANK(#REF!),FALSE,TRUE)))))))))))</f>
        <v>0</v>
      </c>
      <c r="G170" s="29" t="str">
        <f t="shared" si="8"/>
        <v/>
      </c>
      <c r="H170" s="29" t="str">
        <f t="shared" si="9"/>
        <v/>
      </c>
      <c r="I170" s="29" t="str">
        <f t="shared" si="10"/>
        <v/>
      </c>
      <c r="J170" s="33" t="str">
        <f t="shared" si="11"/>
        <v/>
      </c>
    </row>
    <row r="171" spans="6:10" x14ac:dyDescent="0.45">
      <c r="F171" t="b">
        <f>IF(ISBLANK(B171),FALSE,(IF(ISBLANK(#REF!),FALSE,(IF(ISBLANK(#REF!),FALSE,(IF(ISBLANK(D171),FALSE,(IF(ISBLANK(#REF!),FALSE,(IF(ISBLANK(#REF!),FALSE,TRUE)))))))))))</f>
        <v>0</v>
      </c>
      <c r="G171" s="29" t="str">
        <f t="shared" si="8"/>
        <v/>
      </c>
      <c r="H171" s="29" t="str">
        <f t="shared" si="9"/>
        <v/>
      </c>
      <c r="I171" s="29" t="str">
        <f t="shared" si="10"/>
        <v/>
      </c>
      <c r="J171" s="33" t="str">
        <f t="shared" si="11"/>
        <v/>
      </c>
    </row>
    <row r="172" spans="6:10" x14ac:dyDescent="0.45">
      <c r="F172" t="b">
        <f>IF(ISBLANK(B172),FALSE,(IF(ISBLANK(#REF!),FALSE,(IF(ISBLANK(#REF!),FALSE,(IF(ISBLANK(D172),FALSE,(IF(ISBLANK(#REF!),FALSE,(IF(ISBLANK(#REF!),FALSE,TRUE)))))))))))</f>
        <v>0</v>
      </c>
      <c r="G172" s="29" t="str">
        <f t="shared" si="8"/>
        <v/>
      </c>
      <c r="H172" s="29" t="str">
        <f t="shared" si="9"/>
        <v/>
      </c>
      <c r="I172" s="29" t="str">
        <f t="shared" si="10"/>
        <v/>
      </c>
      <c r="J172" s="33" t="str">
        <f t="shared" si="11"/>
        <v/>
      </c>
    </row>
    <row r="173" spans="6:10" x14ac:dyDescent="0.45">
      <c r="F173" t="b">
        <f>IF(ISBLANK(B173),FALSE,(IF(ISBLANK(#REF!),FALSE,(IF(ISBLANK(#REF!),FALSE,(IF(ISBLANK(D173),FALSE,(IF(ISBLANK(#REF!),FALSE,(IF(ISBLANK(#REF!),FALSE,TRUE)))))))))))</f>
        <v>0</v>
      </c>
      <c r="G173" s="29" t="str">
        <f t="shared" si="8"/>
        <v/>
      </c>
      <c r="H173" s="29" t="str">
        <f t="shared" si="9"/>
        <v/>
      </c>
      <c r="I173" s="29" t="str">
        <f t="shared" si="10"/>
        <v/>
      </c>
      <c r="J173" s="33" t="str">
        <f t="shared" si="11"/>
        <v/>
      </c>
    </row>
    <row r="174" spans="6:10" x14ac:dyDescent="0.45">
      <c r="F174" t="b">
        <f>IF(ISBLANK(B174),FALSE,(IF(ISBLANK(#REF!),FALSE,(IF(ISBLANK(#REF!),FALSE,(IF(ISBLANK(D174),FALSE,(IF(ISBLANK(#REF!),FALSE,(IF(ISBLANK(#REF!),FALSE,TRUE)))))))))))</f>
        <v>0</v>
      </c>
      <c r="G174" s="29" t="str">
        <f t="shared" si="8"/>
        <v/>
      </c>
      <c r="H174" s="29" t="str">
        <f t="shared" si="9"/>
        <v/>
      </c>
      <c r="I174" s="29" t="str">
        <f t="shared" si="10"/>
        <v/>
      </c>
      <c r="J174" s="33" t="str">
        <f t="shared" si="11"/>
        <v/>
      </c>
    </row>
    <row r="175" spans="6:10" x14ac:dyDescent="0.45">
      <c r="F175" t="b">
        <f>IF(ISBLANK(B175),FALSE,(IF(ISBLANK(#REF!),FALSE,(IF(ISBLANK(#REF!),FALSE,(IF(ISBLANK(D175),FALSE,(IF(ISBLANK(#REF!),FALSE,(IF(ISBLANK(#REF!),FALSE,TRUE)))))))))))</f>
        <v>0</v>
      </c>
      <c r="G175" s="29" t="str">
        <f t="shared" si="8"/>
        <v/>
      </c>
      <c r="H175" s="29" t="str">
        <f t="shared" si="9"/>
        <v/>
      </c>
      <c r="I175" s="29" t="str">
        <f t="shared" si="10"/>
        <v/>
      </c>
      <c r="J175" s="33" t="str">
        <f t="shared" si="11"/>
        <v/>
      </c>
    </row>
    <row r="176" spans="6:10" x14ac:dyDescent="0.45">
      <c r="F176" t="b">
        <f>IF(ISBLANK(B176),FALSE,(IF(ISBLANK(#REF!),FALSE,(IF(ISBLANK(#REF!),FALSE,(IF(ISBLANK(D176),FALSE,(IF(ISBLANK(#REF!),FALSE,(IF(ISBLANK(#REF!),FALSE,TRUE)))))))))))</f>
        <v>0</v>
      </c>
      <c r="G176" s="29" t="str">
        <f t="shared" si="8"/>
        <v/>
      </c>
      <c r="H176" s="29" t="str">
        <f t="shared" si="9"/>
        <v/>
      </c>
      <c r="I176" s="29" t="str">
        <f t="shared" si="10"/>
        <v/>
      </c>
      <c r="J176" s="33" t="str">
        <f t="shared" si="11"/>
        <v/>
      </c>
    </row>
    <row r="177" spans="6:10" x14ac:dyDescent="0.45">
      <c r="F177" t="b">
        <f>IF(ISBLANK(B177),FALSE,(IF(ISBLANK(#REF!),FALSE,(IF(ISBLANK(#REF!),FALSE,(IF(ISBLANK(D177),FALSE,(IF(ISBLANK(#REF!),FALSE,(IF(ISBLANK(#REF!),FALSE,TRUE)))))))))))</f>
        <v>0</v>
      </c>
      <c r="G177" s="29" t="str">
        <f t="shared" si="8"/>
        <v/>
      </c>
      <c r="H177" s="29" t="str">
        <f t="shared" si="9"/>
        <v/>
      </c>
      <c r="I177" s="29" t="str">
        <f t="shared" si="10"/>
        <v/>
      </c>
      <c r="J177" s="33" t="str">
        <f t="shared" si="11"/>
        <v/>
      </c>
    </row>
    <row r="178" spans="6:10" x14ac:dyDescent="0.45">
      <c r="F178" t="b">
        <f>IF(ISBLANK(B178),FALSE,(IF(ISBLANK(#REF!),FALSE,(IF(ISBLANK(#REF!),FALSE,(IF(ISBLANK(D178),FALSE,(IF(ISBLANK(#REF!),FALSE,(IF(ISBLANK(#REF!),FALSE,TRUE)))))))))))</f>
        <v>0</v>
      </c>
      <c r="G178" s="29" t="str">
        <f t="shared" si="8"/>
        <v/>
      </c>
      <c r="H178" s="29" t="str">
        <f t="shared" si="9"/>
        <v/>
      </c>
      <c r="I178" s="29" t="str">
        <f t="shared" si="10"/>
        <v/>
      </c>
      <c r="J178" s="33" t="str">
        <f t="shared" si="11"/>
        <v/>
      </c>
    </row>
    <row r="179" spans="6:10" x14ac:dyDescent="0.45">
      <c r="F179" t="b">
        <f>IF(ISBLANK(B179),FALSE,(IF(ISBLANK(#REF!),FALSE,(IF(ISBLANK(#REF!),FALSE,(IF(ISBLANK(D179),FALSE,(IF(ISBLANK(#REF!),FALSE,(IF(ISBLANK(#REF!),FALSE,TRUE)))))))))))</f>
        <v>0</v>
      </c>
      <c r="G179" s="29" t="str">
        <f t="shared" si="8"/>
        <v/>
      </c>
      <c r="H179" s="29" t="str">
        <f t="shared" si="9"/>
        <v/>
      </c>
      <c r="I179" s="29" t="str">
        <f t="shared" si="10"/>
        <v/>
      </c>
      <c r="J179" s="33" t="str">
        <f t="shared" si="11"/>
        <v/>
      </c>
    </row>
    <row r="180" spans="6:10" x14ac:dyDescent="0.45">
      <c r="F180" t="b">
        <f>IF(ISBLANK(B180),FALSE,(IF(ISBLANK(#REF!),FALSE,(IF(ISBLANK(#REF!),FALSE,(IF(ISBLANK(D180),FALSE,(IF(ISBLANK(#REF!),FALSE,(IF(ISBLANK(#REF!),FALSE,TRUE)))))))))))</f>
        <v>0</v>
      </c>
      <c r="G180" s="29" t="str">
        <f t="shared" si="8"/>
        <v/>
      </c>
      <c r="H180" s="29" t="str">
        <f t="shared" si="9"/>
        <v/>
      </c>
      <c r="I180" s="29" t="str">
        <f t="shared" si="10"/>
        <v/>
      </c>
      <c r="J180" s="33" t="str">
        <f t="shared" si="11"/>
        <v/>
      </c>
    </row>
    <row r="181" spans="6:10" x14ac:dyDescent="0.45">
      <c r="F181" t="b">
        <f>IF(ISBLANK(B181),FALSE,(IF(ISBLANK(#REF!),FALSE,(IF(ISBLANK(#REF!),FALSE,(IF(ISBLANK(D181),FALSE,(IF(ISBLANK(#REF!),FALSE,(IF(ISBLANK(#REF!),FALSE,TRUE)))))))))))</f>
        <v>0</v>
      </c>
      <c r="G181" s="29" t="str">
        <f t="shared" si="8"/>
        <v/>
      </c>
      <c r="H181" s="29" t="str">
        <f t="shared" si="9"/>
        <v/>
      </c>
      <c r="I181" s="29" t="str">
        <f t="shared" si="10"/>
        <v/>
      </c>
      <c r="J181" s="33" t="str">
        <f t="shared" si="11"/>
        <v/>
      </c>
    </row>
    <row r="182" spans="6:10" x14ac:dyDescent="0.45">
      <c r="F182" t="b">
        <f>IF(ISBLANK(B182),FALSE,(IF(ISBLANK(#REF!),FALSE,(IF(ISBLANK(#REF!),FALSE,(IF(ISBLANK(D182),FALSE,(IF(ISBLANK(#REF!),FALSE,(IF(ISBLANK(#REF!),FALSE,TRUE)))))))))))</f>
        <v>0</v>
      </c>
      <c r="G182" s="29" t="str">
        <f t="shared" si="8"/>
        <v/>
      </c>
      <c r="H182" s="29" t="str">
        <f t="shared" si="9"/>
        <v/>
      </c>
      <c r="I182" s="29" t="str">
        <f t="shared" si="10"/>
        <v/>
      </c>
      <c r="J182" s="33" t="str">
        <f t="shared" si="11"/>
        <v/>
      </c>
    </row>
    <row r="183" spans="6:10" x14ac:dyDescent="0.45">
      <c r="F183" t="b">
        <f>IF(ISBLANK(B183),FALSE,(IF(ISBLANK(#REF!),FALSE,(IF(ISBLANK(#REF!),FALSE,(IF(ISBLANK(D183),FALSE,(IF(ISBLANK(#REF!),FALSE,(IF(ISBLANK(#REF!),FALSE,TRUE)))))))))))</f>
        <v>0</v>
      </c>
      <c r="G183" s="29" t="str">
        <f t="shared" si="8"/>
        <v/>
      </c>
      <c r="H183" s="29" t="str">
        <f t="shared" si="9"/>
        <v/>
      </c>
      <c r="I183" s="29" t="str">
        <f t="shared" si="10"/>
        <v/>
      </c>
      <c r="J183" s="33" t="str">
        <f t="shared" si="11"/>
        <v/>
      </c>
    </row>
    <row r="184" spans="6:10" x14ac:dyDescent="0.45">
      <c r="F184" t="b">
        <f>IF(ISBLANK(B184),FALSE,(IF(ISBLANK(#REF!),FALSE,(IF(ISBLANK(#REF!),FALSE,(IF(ISBLANK(D184),FALSE,(IF(ISBLANK(#REF!),FALSE,(IF(ISBLANK(#REF!),FALSE,TRUE)))))))))))</f>
        <v>0</v>
      </c>
      <c r="G184" s="29" t="str">
        <f t="shared" si="8"/>
        <v/>
      </c>
      <c r="H184" s="29" t="str">
        <f t="shared" si="9"/>
        <v/>
      </c>
      <c r="I184" s="29" t="str">
        <f t="shared" si="10"/>
        <v/>
      </c>
      <c r="J184" s="33" t="str">
        <f t="shared" si="11"/>
        <v/>
      </c>
    </row>
    <row r="185" spans="6:10" x14ac:dyDescent="0.45">
      <c r="F185" t="b">
        <f>IF(ISBLANK(B185),FALSE,(IF(ISBLANK(#REF!),FALSE,(IF(ISBLANK(#REF!),FALSE,(IF(ISBLANK(D185),FALSE,(IF(ISBLANK(#REF!),FALSE,(IF(ISBLANK(#REF!),FALSE,TRUE)))))))))))</f>
        <v>0</v>
      </c>
      <c r="G185" s="29" t="str">
        <f t="shared" si="8"/>
        <v/>
      </c>
      <c r="H185" s="29" t="str">
        <f t="shared" si="9"/>
        <v/>
      </c>
      <c r="I185" s="29" t="str">
        <f t="shared" si="10"/>
        <v/>
      </c>
      <c r="J185" s="33" t="str">
        <f t="shared" si="11"/>
        <v/>
      </c>
    </row>
    <row r="186" spans="6:10" x14ac:dyDescent="0.45">
      <c r="F186" t="b">
        <f>IF(ISBLANK(B186),FALSE,(IF(ISBLANK(#REF!),FALSE,(IF(ISBLANK(#REF!),FALSE,(IF(ISBLANK(D186),FALSE,(IF(ISBLANK(#REF!),FALSE,(IF(ISBLANK(#REF!),FALSE,TRUE)))))))))))</f>
        <v>0</v>
      </c>
      <c r="G186" s="29" t="str">
        <f t="shared" si="8"/>
        <v/>
      </c>
      <c r="H186" s="29" t="str">
        <f t="shared" si="9"/>
        <v/>
      </c>
      <c r="I186" s="29" t="str">
        <f t="shared" si="10"/>
        <v/>
      </c>
      <c r="J186" s="33" t="str">
        <f t="shared" si="11"/>
        <v/>
      </c>
    </row>
    <row r="187" spans="6:10" x14ac:dyDescent="0.45">
      <c r="F187" t="b">
        <f>IF(ISBLANK(B187),FALSE,(IF(ISBLANK(#REF!),FALSE,(IF(ISBLANK(#REF!),FALSE,(IF(ISBLANK(D187),FALSE,(IF(ISBLANK(#REF!),FALSE,(IF(ISBLANK(#REF!),FALSE,TRUE)))))))))))</f>
        <v>0</v>
      </c>
      <c r="G187" s="29" t="str">
        <f t="shared" si="8"/>
        <v/>
      </c>
      <c r="H187" s="29" t="str">
        <f t="shared" si="9"/>
        <v/>
      </c>
      <c r="I187" s="29" t="str">
        <f t="shared" si="10"/>
        <v/>
      </c>
      <c r="J187" s="33" t="str">
        <f t="shared" si="11"/>
        <v/>
      </c>
    </row>
    <row r="188" spans="6:10" x14ac:dyDescent="0.45">
      <c r="F188" t="b">
        <f>IF(ISBLANK(B188),FALSE,(IF(ISBLANK(#REF!),FALSE,(IF(ISBLANK(#REF!),FALSE,(IF(ISBLANK(D188),FALSE,(IF(ISBLANK(#REF!),FALSE,(IF(ISBLANK(#REF!),FALSE,TRUE)))))))))))</f>
        <v>0</v>
      </c>
      <c r="G188" s="29" t="str">
        <f t="shared" si="8"/>
        <v/>
      </c>
      <c r="H188" s="29" t="str">
        <f t="shared" si="9"/>
        <v/>
      </c>
      <c r="I188" s="29" t="str">
        <f t="shared" si="10"/>
        <v/>
      </c>
      <c r="J188" s="33" t="str">
        <f t="shared" si="11"/>
        <v/>
      </c>
    </row>
    <row r="189" spans="6:10" x14ac:dyDescent="0.45">
      <c r="F189" t="b">
        <f>IF(ISBLANK(B189),FALSE,(IF(ISBLANK(#REF!),FALSE,(IF(ISBLANK(#REF!),FALSE,(IF(ISBLANK(D189),FALSE,(IF(ISBLANK(#REF!),FALSE,(IF(ISBLANK(#REF!),FALSE,TRUE)))))))))))</f>
        <v>0</v>
      </c>
      <c r="G189" s="29" t="str">
        <f t="shared" si="8"/>
        <v/>
      </c>
      <c r="H189" s="29" t="str">
        <f t="shared" si="9"/>
        <v/>
      </c>
      <c r="I189" s="29" t="str">
        <f t="shared" si="10"/>
        <v/>
      </c>
      <c r="J189" s="33" t="str">
        <f t="shared" si="11"/>
        <v/>
      </c>
    </row>
    <row r="190" spans="6:10" x14ac:dyDescent="0.45">
      <c r="F190" t="b">
        <f>IF(ISBLANK(B190),FALSE,(IF(ISBLANK(#REF!),FALSE,(IF(ISBLANK(#REF!),FALSE,(IF(ISBLANK(D190),FALSE,(IF(ISBLANK(#REF!),FALSE,(IF(ISBLANK(#REF!),FALSE,TRUE)))))))))))</f>
        <v>0</v>
      </c>
      <c r="G190" s="29" t="str">
        <f t="shared" si="8"/>
        <v/>
      </c>
      <c r="H190" s="29" t="str">
        <f t="shared" si="9"/>
        <v/>
      </c>
      <c r="I190" s="29" t="str">
        <f t="shared" si="10"/>
        <v/>
      </c>
      <c r="J190" s="33" t="str">
        <f t="shared" si="11"/>
        <v/>
      </c>
    </row>
    <row r="191" spans="6:10" x14ac:dyDescent="0.45">
      <c r="F191" t="b">
        <f>IF(ISBLANK(B191),FALSE,(IF(ISBLANK(#REF!),FALSE,(IF(ISBLANK(#REF!),FALSE,(IF(ISBLANK(D191),FALSE,(IF(ISBLANK(#REF!),FALSE,(IF(ISBLANK(#REF!),FALSE,TRUE)))))))))))</f>
        <v>0</v>
      </c>
      <c r="G191" s="29" t="str">
        <f t="shared" si="8"/>
        <v/>
      </c>
      <c r="H191" s="29" t="str">
        <f t="shared" si="9"/>
        <v/>
      </c>
      <c r="I191" s="29" t="str">
        <f t="shared" si="10"/>
        <v/>
      </c>
      <c r="J191" s="33" t="str">
        <f t="shared" si="11"/>
        <v/>
      </c>
    </row>
    <row r="192" spans="6:10" x14ac:dyDescent="0.45">
      <c r="F192" t="b">
        <f>IF(ISBLANK(B192),FALSE,(IF(ISBLANK(#REF!),FALSE,(IF(ISBLANK(#REF!),FALSE,(IF(ISBLANK(D192),FALSE,(IF(ISBLANK(#REF!),FALSE,(IF(ISBLANK(#REF!),FALSE,TRUE)))))))))))</f>
        <v>0</v>
      </c>
      <c r="G192" s="29" t="str">
        <f t="shared" si="8"/>
        <v/>
      </c>
      <c r="H192" s="29" t="str">
        <f t="shared" si="9"/>
        <v/>
      </c>
      <c r="I192" s="29" t="str">
        <f t="shared" si="10"/>
        <v/>
      </c>
      <c r="J192" s="33" t="str">
        <f t="shared" si="11"/>
        <v/>
      </c>
    </row>
    <row r="193" spans="6:10" x14ac:dyDescent="0.45">
      <c r="F193" t="b">
        <f>IF(ISBLANK(B193),FALSE,(IF(ISBLANK(#REF!),FALSE,(IF(ISBLANK(#REF!),FALSE,(IF(ISBLANK(D193),FALSE,(IF(ISBLANK(#REF!),FALSE,(IF(ISBLANK(#REF!),FALSE,TRUE)))))))))))</f>
        <v>0</v>
      </c>
      <c r="G193" s="29" t="str">
        <f t="shared" si="8"/>
        <v/>
      </c>
      <c r="H193" s="29" t="str">
        <f t="shared" si="9"/>
        <v/>
      </c>
      <c r="I193" s="29" t="str">
        <f t="shared" si="10"/>
        <v/>
      </c>
      <c r="J193" s="33" t="str">
        <f t="shared" si="11"/>
        <v/>
      </c>
    </row>
    <row r="194" spans="6:10" x14ac:dyDescent="0.45">
      <c r="F194" t="b">
        <f>IF(ISBLANK(B194),FALSE,(IF(ISBLANK(#REF!),FALSE,(IF(ISBLANK(#REF!),FALSE,(IF(ISBLANK(D194),FALSE,(IF(ISBLANK(#REF!),FALSE,(IF(ISBLANK(#REF!),FALSE,TRUE)))))))))))</f>
        <v>0</v>
      </c>
      <c r="G194" s="29" t="str">
        <f t="shared" si="8"/>
        <v/>
      </c>
      <c r="H194" s="29" t="str">
        <f t="shared" si="9"/>
        <v/>
      </c>
      <c r="I194" s="29" t="str">
        <f t="shared" si="10"/>
        <v/>
      </c>
      <c r="J194" s="33" t="str">
        <f t="shared" si="11"/>
        <v/>
      </c>
    </row>
    <row r="195" spans="6:10" x14ac:dyDescent="0.45">
      <c r="F195" t="b">
        <f>IF(ISBLANK(B195),FALSE,(IF(ISBLANK(#REF!),FALSE,(IF(ISBLANK(#REF!),FALSE,(IF(ISBLANK(D195),FALSE,(IF(ISBLANK(#REF!),FALSE,(IF(ISBLANK(#REF!),FALSE,TRUE)))))))))))</f>
        <v>0</v>
      </c>
      <c r="G195" s="29" t="str">
        <f t="shared" ref="G195:G258" si="12">IF((F195=TRUE),ABS(D195-B195),"")</f>
        <v/>
      </c>
      <c r="H195" s="29" t="str">
        <f t="shared" si="9"/>
        <v/>
      </c>
      <c r="I195" s="29" t="str">
        <f t="shared" si="10"/>
        <v/>
      </c>
      <c r="J195" s="33" t="str">
        <f t="shared" si="11"/>
        <v/>
      </c>
    </row>
    <row r="196" spans="6:10" x14ac:dyDescent="0.45">
      <c r="F196" t="b">
        <f>IF(ISBLANK(B196),FALSE,(IF(ISBLANK(#REF!),FALSE,(IF(ISBLANK(#REF!),FALSE,(IF(ISBLANK(D196),FALSE,(IF(ISBLANK(#REF!),FALSE,(IF(ISBLANK(#REF!),FALSE,TRUE)))))))))))</f>
        <v>0</v>
      </c>
      <c r="G196" s="29" t="str">
        <f t="shared" si="12"/>
        <v/>
      </c>
      <c r="H196" s="29" t="str">
        <f t="shared" ref="H196:H259" si="13">IF((F196=TRUE),SQRT(C196^2+E196^2),"")</f>
        <v/>
      </c>
      <c r="I196" s="29" t="str">
        <f t="shared" ref="I196:I259" si="14">IF(F196=TRUE,(G196/H196)^2,"")</f>
        <v/>
      </c>
      <c r="J196" s="33" t="str">
        <f t="shared" ref="J196:J259" si="15">IF((F196=TRUE),1-_xlfn.CHISQ.DIST(I196,1,TRUE),"")</f>
        <v/>
      </c>
    </row>
    <row r="197" spans="6:10" x14ac:dyDescent="0.45">
      <c r="F197" t="b">
        <f>IF(ISBLANK(B197),FALSE,(IF(ISBLANK(#REF!),FALSE,(IF(ISBLANK(#REF!),FALSE,(IF(ISBLANK(D197),FALSE,(IF(ISBLANK(#REF!),FALSE,(IF(ISBLANK(#REF!),FALSE,TRUE)))))))))))</f>
        <v>0</v>
      </c>
      <c r="G197" s="29" t="str">
        <f t="shared" si="12"/>
        <v/>
      </c>
      <c r="H197" s="29" t="str">
        <f t="shared" si="13"/>
        <v/>
      </c>
      <c r="I197" s="29" t="str">
        <f t="shared" si="14"/>
        <v/>
      </c>
      <c r="J197" s="33" t="str">
        <f t="shared" si="15"/>
        <v/>
      </c>
    </row>
    <row r="198" spans="6:10" x14ac:dyDescent="0.45">
      <c r="F198" t="b">
        <f>IF(ISBLANK(B198),FALSE,(IF(ISBLANK(#REF!),FALSE,(IF(ISBLANK(#REF!),FALSE,(IF(ISBLANK(D198),FALSE,(IF(ISBLANK(#REF!),FALSE,(IF(ISBLANK(#REF!),FALSE,TRUE)))))))))))</f>
        <v>0</v>
      </c>
      <c r="G198" s="29" t="str">
        <f t="shared" si="12"/>
        <v/>
      </c>
      <c r="H198" s="29" t="str">
        <f t="shared" si="13"/>
        <v/>
      </c>
      <c r="I198" s="29" t="str">
        <f t="shared" si="14"/>
        <v/>
      </c>
      <c r="J198" s="33" t="str">
        <f t="shared" si="15"/>
        <v/>
      </c>
    </row>
    <row r="199" spans="6:10" x14ac:dyDescent="0.45">
      <c r="F199" t="b">
        <f>IF(ISBLANK(B199),FALSE,(IF(ISBLANK(#REF!),FALSE,(IF(ISBLANK(#REF!),FALSE,(IF(ISBLANK(D199),FALSE,(IF(ISBLANK(#REF!),FALSE,(IF(ISBLANK(#REF!),FALSE,TRUE)))))))))))</f>
        <v>0</v>
      </c>
      <c r="G199" s="29" t="str">
        <f t="shared" si="12"/>
        <v/>
      </c>
      <c r="H199" s="29" t="str">
        <f t="shared" si="13"/>
        <v/>
      </c>
      <c r="I199" s="29" t="str">
        <f t="shared" si="14"/>
        <v/>
      </c>
      <c r="J199" s="33" t="str">
        <f t="shared" si="15"/>
        <v/>
      </c>
    </row>
    <row r="200" spans="6:10" x14ac:dyDescent="0.45">
      <c r="F200" t="b">
        <f>IF(ISBLANK(B200),FALSE,(IF(ISBLANK(#REF!),FALSE,(IF(ISBLANK(#REF!),FALSE,(IF(ISBLANK(D200),FALSE,(IF(ISBLANK(#REF!),FALSE,(IF(ISBLANK(#REF!),FALSE,TRUE)))))))))))</f>
        <v>0</v>
      </c>
      <c r="G200" s="29" t="str">
        <f t="shared" si="12"/>
        <v/>
      </c>
      <c r="H200" s="29" t="str">
        <f t="shared" si="13"/>
        <v/>
      </c>
      <c r="I200" s="29" t="str">
        <f t="shared" si="14"/>
        <v/>
      </c>
      <c r="J200" s="33" t="str">
        <f t="shared" si="15"/>
        <v/>
      </c>
    </row>
    <row r="201" spans="6:10" x14ac:dyDescent="0.45">
      <c r="F201" t="b">
        <f>IF(ISBLANK(B201),FALSE,(IF(ISBLANK(#REF!),FALSE,(IF(ISBLANK(#REF!),FALSE,(IF(ISBLANK(D201),FALSE,(IF(ISBLANK(#REF!),FALSE,(IF(ISBLANK(#REF!),FALSE,TRUE)))))))))))</f>
        <v>0</v>
      </c>
      <c r="G201" s="29" t="str">
        <f t="shared" si="12"/>
        <v/>
      </c>
      <c r="H201" s="29" t="str">
        <f t="shared" si="13"/>
        <v/>
      </c>
      <c r="I201" s="29" t="str">
        <f t="shared" si="14"/>
        <v/>
      </c>
      <c r="J201" s="33" t="str">
        <f t="shared" si="15"/>
        <v/>
      </c>
    </row>
    <row r="202" spans="6:10" x14ac:dyDescent="0.45">
      <c r="F202" t="b">
        <f>IF(ISBLANK(B202),FALSE,(IF(ISBLANK(#REF!),FALSE,(IF(ISBLANK(#REF!),FALSE,(IF(ISBLANK(D202),FALSE,(IF(ISBLANK(#REF!),FALSE,(IF(ISBLANK(#REF!),FALSE,TRUE)))))))))))</f>
        <v>0</v>
      </c>
      <c r="G202" s="29" t="str">
        <f t="shared" si="12"/>
        <v/>
      </c>
      <c r="H202" s="29" t="str">
        <f t="shared" si="13"/>
        <v/>
      </c>
      <c r="I202" s="29" t="str">
        <f t="shared" si="14"/>
        <v/>
      </c>
      <c r="J202" s="33" t="str">
        <f t="shared" si="15"/>
        <v/>
      </c>
    </row>
    <row r="203" spans="6:10" x14ac:dyDescent="0.45">
      <c r="F203" t="b">
        <f>IF(ISBLANK(B203),FALSE,(IF(ISBLANK(#REF!),FALSE,(IF(ISBLANK(#REF!),FALSE,(IF(ISBLANK(D203),FALSE,(IF(ISBLANK(#REF!),FALSE,(IF(ISBLANK(#REF!),FALSE,TRUE)))))))))))</f>
        <v>0</v>
      </c>
      <c r="G203" s="29" t="str">
        <f t="shared" si="12"/>
        <v/>
      </c>
      <c r="H203" s="29" t="str">
        <f t="shared" si="13"/>
        <v/>
      </c>
      <c r="I203" s="29" t="str">
        <f t="shared" si="14"/>
        <v/>
      </c>
      <c r="J203" s="33" t="str">
        <f t="shared" si="15"/>
        <v/>
      </c>
    </row>
    <row r="204" spans="6:10" x14ac:dyDescent="0.45">
      <c r="F204" t="b">
        <f>IF(ISBLANK(B204),FALSE,(IF(ISBLANK(#REF!),FALSE,(IF(ISBLANK(#REF!),FALSE,(IF(ISBLANK(D204),FALSE,(IF(ISBLANK(#REF!),FALSE,(IF(ISBLANK(#REF!),FALSE,TRUE)))))))))))</f>
        <v>0</v>
      </c>
      <c r="G204" s="29" t="str">
        <f t="shared" si="12"/>
        <v/>
      </c>
      <c r="H204" s="29" t="str">
        <f t="shared" si="13"/>
        <v/>
      </c>
      <c r="I204" s="29" t="str">
        <f t="shared" si="14"/>
        <v/>
      </c>
      <c r="J204" s="33" t="str">
        <f t="shared" si="15"/>
        <v/>
      </c>
    </row>
    <row r="205" spans="6:10" x14ac:dyDescent="0.45">
      <c r="F205" t="b">
        <f>IF(ISBLANK(B205),FALSE,(IF(ISBLANK(#REF!),FALSE,(IF(ISBLANK(#REF!),FALSE,(IF(ISBLANK(D205),FALSE,(IF(ISBLANK(#REF!),FALSE,(IF(ISBLANK(#REF!),FALSE,TRUE)))))))))))</f>
        <v>0</v>
      </c>
      <c r="G205" s="29" t="str">
        <f t="shared" si="12"/>
        <v/>
      </c>
      <c r="H205" s="29" t="str">
        <f t="shared" si="13"/>
        <v/>
      </c>
      <c r="I205" s="29" t="str">
        <f t="shared" si="14"/>
        <v/>
      </c>
      <c r="J205" s="33" t="str">
        <f t="shared" si="15"/>
        <v/>
      </c>
    </row>
    <row r="206" spans="6:10" x14ac:dyDescent="0.45">
      <c r="F206" t="b">
        <f>IF(ISBLANK(B206),FALSE,(IF(ISBLANK(#REF!),FALSE,(IF(ISBLANK(#REF!),FALSE,(IF(ISBLANK(D206),FALSE,(IF(ISBLANK(#REF!),FALSE,(IF(ISBLANK(#REF!),FALSE,TRUE)))))))))))</f>
        <v>0</v>
      </c>
      <c r="G206" s="29" t="str">
        <f t="shared" si="12"/>
        <v/>
      </c>
      <c r="H206" s="29" t="str">
        <f t="shared" si="13"/>
        <v/>
      </c>
      <c r="I206" s="29" t="str">
        <f t="shared" si="14"/>
        <v/>
      </c>
      <c r="J206" s="33" t="str">
        <f t="shared" si="15"/>
        <v/>
      </c>
    </row>
    <row r="207" spans="6:10" x14ac:dyDescent="0.45">
      <c r="F207" t="b">
        <f>IF(ISBLANK(B207),FALSE,(IF(ISBLANK(#REF!),FALSE,(IF(ISBLANK(#REF!),FALSE,(IF(ISBLANK(D207),FALSE,(IF(ISBLANK(#REF!),FALSE,(IF(ISBLANK(#REF!),FALSE,TRUE)))))))))))</f>
        <v>0</v>
      </c>
      <c r="G207" s="29" t="str">
        <f t="shared" si="12"/>
        <v/>
      </c>
      <c r="H207" s="29" t="str">
        <f t="shared" si="13"/>
        <v/>
      </c>
      <c r="I207" s="29" t="str">
        <f t="shared" si="14"/>
        <v/>
      </c>
      <c r="J207" s="33" t="str">
        <f t="shared" si="15"/>
        <v/>
      </c>
    </row>
    <row r="208" spans="6:10" x14ac:dyDescent="0.45">
      <c r="F208" t="b">
        <f>IF(ISBLANK(B208),FALSE,(IF(ISBLANK(#REF!),FALSE,(IF(ISBLANK(#REF!),FALSE,(IF(ISBLANK(D208),FALSE,(IF(ISBLANK(#REF!),FALSE,(IF(ISBLANK(#REF!),FALSE,TRUE)))))))))))</f>
        <v>0</v>
      </c>
      <c r="G208" s="29" t="str">
        <f t="shared" si="12"/>
        <v/>
      </c>
      <c r="H208" s="29" t="str">
        <f t="shared" si="13"/>
        <v/>
      </c>
      <c r="I208" s="29" t="str">
        <f t="shared" si="14"/>
        <v/>
      </c>
      <c r="J208" s="33" t="str">
        <f t="shared" si="15"/>
        <v/>
      </c>
    </row>
    <row r="209" spans="6:10" x14ac:dyDescent="0.45">
      <c r="F209" t="b">
        <f>IF(ISBLANK(B209),FALSE,(IF(ISBLANK(#REF!),FALSE,(IF(ISBLANK(#REF!),FALSE,(IF(ISBLANK(D209),FALSE,(IF(ISBLANK(#REF!),FALSE,(IF(ISBLANK(#REF!),FALSE,TRUE)))))))))))</f>
        <v>0</v>
      </c>
      <c r="G209" s="29" t="str">
        <f t="shared" si="12"/>
        <v/>
      </c>
      <c r="H209" s="29" t="str">
        <f t="shared" si="13"/>
        <v/>
      </c>
      <c r="I209" s="29" t="str">
        <f t="shared" si="14"/>
        <v/>
      </c>
      <c r="J209" s="33" t="str">
        <f t="shared" si="15"/>
        <v/>
      </c>
    </row>
    <row r="210" spans="6:10" x14ac:dyDescent="0.45">
      <c r="F210" t="b">
        <f>IF(ISBLANK(B210),FALSE,(IF(ISBLANK(#REF!),FALSE,(IF(ISBLANK(#REF!),FALSE,(IF(ISBLANK(D210),FALSE,(IF(ISBLANK(#REF!),FALSE,(IF(ISBLANK(#REF!),FALSE,TRUE)))))))))))</f>
        <v>0</v>
      </c>
      <c r="G210" s="29" t="str">
        <f t="shared" si="12"/>
        <v/>
      </c>
      <c r="H210" s="29" t="str">
        <f t="shared" si="13"/>
        <v/>
      </c>
      <c r="I210" s="29" t="str">
        <f t="shared" si="14"/>
        <v/>
      </c>
      <c r="J210" s="33" t="str">
        <f t="shared" si="15"/>
        <v/>
      </c>
    </row>
    <row r="211" spans="6:10" x14ac:dyDescent="0.45">
      <c r="F211" t="b">
        <f>IF(ISBLANK(B211),FALSE,(IF(ISBLANK(#REF!),FALSE,(IF(ISBLANK(#REF!),FALSE,(IF(ISBLANK(D211),FALSE,(IF(ISBLANK(#REF!),FALSE,(IF(ISBLANK(#REF!),FALSE,TRUE)))))))))))</f>
        <v>0</v>
      </c>
      <c r="G211" s="29" t="str">
        <f t="shared" si="12"/>
        <v/>
      </c>
      <c r="H211" s="29" t="str">
        <f t="shared" si="13"/>
        <v/>
      </c>
      <c r="I211" s="29" t="str">
        <f t="shared" si="14"/>
        <v/>
      </c>
      <c r="J211" s="33" t="str">
        <f t="shared" si="15"/>
        <v/>
      </c>
    </row>
    <row r="212" spans="6:10" x14ac:dyDescent="0.45">
      <c r="F212" t="b">
        <f>IF(ISBLANK(B212),FALSE,(IF(ISBLANK(#REF!),FALSE,(IF(ISBLANK(#REF!),FALSE,(IF(ISBLANK(D212),FALSE,(IF(ISBLANK(#REF!),FALSE,(IF(ISBLANK(#REF!),FALSE,TRUE)))))))))))</f>
        <v>0</v>
      </c>
      <c r="G212" s="29" t="str">
        <f t="shared" si="12"/>
        <v/>
      </c>
      <c r="H212" s="29" t="str">
        <f t="shared" si="13"/>
        <v/>
      </c>
      <c r="I212" s="29" t="str">
        <f t="shared" si="14"/>
        <v/>
      </c>
      <c r="J212" s="33" t="str">
        <f t="shared" si="15"/>
        <v/>
      </c>
    </row>
    <row r="213" spans="6:10" x14ac:dyDescent="0.45">
      <c r="F213" t="b">
        <f>IF(ISBLANK(B213),FALSE,(IF(ISBLANK(#REF!),FALSE,(IF(ISBLANK(#REF!),FALSE,(IF(ISBLANK(D213),FALSE,(IF(ISBLANK(#REF!),FALSE,(IF(ISBLANK(#REF!),FALSE,TRUE)))))))))))</f>
        <v>0</v>
      </c>
      <c r="G213" s="29" t="str">
        <f t="shared" si="12"/>
        <v/>
      </c>
      <c r="H213" s="29" t="str">
        <f t="shared" si="13"/>
        <v/>
      </c>
      <c r="I213" s="29" t="str">
        <f t="shared" si="14"/>
        <v/>
      </c>
      <c r="J213" s="33" t="str">
        <f t="shared" si="15"/>
        <v/>
      </c>
    </row>
    <row r="214" spans="6:10" x14ac:dyDescent="0.45">
      <c r="F214" t="b">
        <f>IF(ISBLANK(B214),FALSE,(IF(ISBLANK(#REF!),FALSE,(IF(ISBLANK(#REF!),FALSE,(IF(ISBLANK(D214),FALSE,(IF(ISBLANK(#REF!),FALSE,(IF(ISBLANK(#REF!),FALSE,TRUE)))))))))))</f>
        <v>0</v>
      </c>
      <c r="G214" s="29" t="str">
        <f t="shared" si="12"/>
        <v/>
      </c>
      <c r="H214" s="29" t="str">
        <f t="shared" si="13"/>
        <v/>
      </c>
      <c r="I214" s="29" t="str">
        <f t="shared" si="14"/>
        <v/>
      </c>
      <c r="J214" s="33" t="str">
        <f t="shared" si="15"/>
        <v/>
      </c>
    </row>
    <row r="215" spans="6:10" x14ac:dyDescent="0.45">
      <c r="F215" t="b">
        <f>IF(ISBLANK(B215),FALSE,(IF(ISBLANK(#REF!),FALSE,(IF(ISBLANK(#REF!),FALSE,(IF(ISBLANK(D215),FALSE,(IF(ISBLANK(#REF!),FALSE,(IF(ISBLANK(#REF!),FALSE,TRUE)))))))))))</f>
        <v>0</v>
      </c>
      <c r="G215" s="29" t="str">
        <f t="shared" si="12"/>
        <v/>
      </c>
      <c r="H215" s="29" t="str">
        <f t="shared" si="13"/>
        <v/>
      </c>
      <c r="I215" s="29" t="str">
        <f t="shared" si="14"/>
        <v/>
      </c>
      <c r="J215" s="33" t="str">
        <f t="shared" si="15"/>
        <v/>
      </c>
    </row>
    <row r="216" spans="6:10" x14ac:dyDescent="0.45">
      <c r="F216" t="b">
        <f>IF(ISBLANK(B216),FALSE,(IF(ISBLANK(#REF!),FALSE,(IF(ISBLANK(#REF!),FALSE,(IF(ISBLANK(D216),FALSE,(IF(ISBLANK(#REF!),FALSE,(IF(ISBLANK(#REF!),FALSE,TRUE)))))))))))</f>
        <v>0</v>
      </c>
      <c r="G216" s="29" t="str">
        <f t="shared" si="12"/>
        <v/>
      </c>
      <c r="H216" s="29" t="str">
        <f t="shared" si="13"/>
        <v/>
      </c>
      <c r="I216" s="29" t="str">
        <f t="shared" si="14"/>
        <v/>
      </c>
      <c r="J216" s="33" t="str">
        <f t="shared" si="15"/>
        <v/>
      </c>
    </row>
    <row r="217" spans="6:10" x14ac:dyDescent="0.45">
      <c r="F217" t="b">
        <f>IF(ISBLANK(B217),FALSE,(IF(ISBLANK(#REF!),FALSE,(IF(ISBLANK(#REF!),FALSE,(IF(ISBLANK(D217),FALSE,(IF(ISBLANK(#REF!),FALSE,(IF(ISBLANK(#REF!),FALSE,TRUE)))))))))))</f>
        <v>0</v>
      </c>
      <c r="G217" s="29" t="str">
        <f t="shared" si="12"/>
        <v/>
      </c>
      <c r="H217" s="29" t="str">
        <f t="shared" si="13"/>
        <v/>
      </c>
      <c r="I217" s="29" t="str">
        <f t="shared" si="14"/>
        <v/>
      </c>
      <c r="J217" s="33" t="str">
        <f t="shared" si="15"/>
        <v/>
      </c>
    </row>
    <row r="218" spans="6:10" x14ac:dyDescent="0.45">
      <c r="F218" t="b">
        <f>IF(ISBLANK(B218),FALSE,(IF(ISBLANK(#REF!),FALSE,(IF(ISBLANK(#REF!),FALSE,(IF(ISBLANK(D218),FALSE,(IF(ISBLANK(#REF!),FALSE,(IF(ISBLANK(#REF!),FALSE,TRUE)))))))))))</f>
        <v>0</v>
      </c>
      <c r="G218" s="29" t="str">
        <f t="shared" si="12"/>
        <v/>
      </c>
      <c r="H218" s="29" t="str">
        <f t="shared" si="13"/>
        <v/>
      </c>
      <c r="I218" s="29" t="str">
        <f t="shared" si="14"/>
        <v/>
      </c>
      <c r="J218" s="33" t="str">
        <f t="shared" si="15"/>
        <v/>
      </c>
    </row>
    <row r="219" spans="6:10" x14ac:dyDescent="0.45">
      <c r="F219" t="b">
        <f>IF(ISBLANK(B219),FALSE,(IF(ISBLANK(#REF!),FALSE,(IF(ISBLANK(#REF!),FALSE,(IF(ISBLANK(D219),FALSE,(IF(ISBLANK(#REF!),FALSE,(IF(ISBLANK(#REF!),FALSE,TRUE)))))))))))</f>
        <v>0</v>
      </c>
      <c r="G219" s="29" t="str">
        <f t="shared" si="12"/>
        <v/>
      </c>
      <c r="H219" s="29" t="str">
        <f t="shared" si="13"/>
        <v/>
      </c>
      <c r="I219" s="29" t="str">
        <f t="shared" si="14"/>
        <v/>
      </c>
      <c r="J219" s="33" t="str">
        <f t="shared" si="15"/>
        <v/>
      </c>
    </row>
    <row r="220" spans="6:10" x14ac:dyDescent="0.45">
      <c r="F220" t="b">
        <f>IF(ISBLANK(B220),FALSE,(IF(ISBLANK(#REF!),FALSE,(IF(ISBLANK(#REF!),FALSE,(IF(ISBLANK(D220),FALSE,(IF(ISBLANK(#REF!),FALSE,(IF(ISBLANK(#REF!),FALSE,TRUE)))))))))))</f>
        <v>0</v>
      </c>
      <c r="G220" s="29" t="str">
        <f t="shared" si="12"/>
        <v/>
      </c>
      <c r="H220" s="29" t="str">
        <f t="shared" si="13"/>
        <v/>
      </c>
      <c r="I220" s="29" t="str">
        <f t="shared" si="14"/>
        <v/>
      </c>
      <c r="J220" s="33" t="str">
        <f t="shared" si="15"/>
        <v/>
      </c>
    </row>
    <row r="221" spans="6:10" x14ac:dyDescent="0.45">
      <c r="F221" t="b">
        <f>IF(ISBLANK(B221),FALSE,(IF(ISBLANK(#REF!),FALSE,(IF(ISBLANK(#REF!),FALSE,(IF(ISBLANK(D221),FALSE,(IF(ISBLANK(#REF!),FALSE,(IF(ISBLANK(#REF!),FALSE,TRUE)))))))))))</f>
        <v>0</v>
      </c>
      <c r="G221" s="29" t="str">
        <f t="shared" si="12"/>
        <v/>
      </c>
      <c r="H221" s="29" t="str">
        <f t="shared" si="13"/>
        <v/>
      </c>
      <c r="I221" s="29" t="str">
        <f t="shared" si="14"/>
        <v/>
      </c>
      <c r="J221" s="33" t="str">
        <f t="shared" si="15"/>
        <v/>
      </c>
    </row>
    <row r="222" spans="6:10" x14ac:dyDescent="0.45">
      <c r="F222" t="b">
        <f>IF(ISBLANK(B222),FALSE,(IF(ISBLANK(#REF!),FALSE,(IF(ISBLANK(#REF!),FALSE,(IF(ISBLANK(D222),FALSE,(IF(ISBLANK(#REF!),FALSE,(IF(ISBLANK(#REF!),FALSE,TRUE)))))))))))</f>
        <v>0</v>
      </c>
      <c r="G222" s="29" t="str">
        <f t="shared" si="12"/>
        <v/>
      </c>
      <c r="H222" s="29" t="str">
        <f t="shared" si="13"/>
        <v/>
      </c>
      <c r="I222" s="29" t="str">
        <f t="shared" si="14"/>
        <v/>
      </c>
      <c r="J222" s="33" t="str">
        <f t="shared" si="15"/>
        <v/>
      </c>
    </row>
    <row r="223" spans="6:10" x14ac:dyDescent="0.45">
      <c r="F223" t="b">
        <f>IF(ISBLANK(B223),FALSE,(IF(ISBLANK(#REF!),FALSE,(IF(ISBLANK(#REF!),FALSE,(IF(ISBLANK(D223),FALSE,(IF(ISBLANK(#REF!),FALSE,(IF(ISBLANK(#REF!),FALSE,TRUE)))))))))))</f>
        <v>0</v>
      </c>
      <c r="G223" s="29" t="str">
        <f t="shared" si="12"/>
        <v/>
      </c>
      <c r="H223" s="29" t="str">
        <f t="shared" si="13"/>
        <v/>
      </c>
      <c r="I223" s="29" t="str">
        <f t="shared" si="14"/>
        <v/>
      </c>
      <c r="J223" s="33" t="str">
        <f t="shared" si="15"/>
        <v/>
      </c>
    </row>
    <row r="224" spans="6:10" x14ac:dyDescent="0.45">
      <c r="F224" t="b">
        <f>IF(ISBLANK(B224),FALSE,(IF(ISBLANK(#REF!),FALSE,(IF(ISBLANK(#REF!),FALSE,(IF(ISBLANK(D224),FALSE,(IF(ISBLANK(#REF!),FALSE,(IF(ISBLANK(#REF!),FALSE,TRUE)))))))))))</f>
        <v>0</v>
      </c>
      <c r="G224" s="29" t="str">
        <f t="shared" si="12"/>
        <v/>
      </c>
      <c r="H224" s="29" t="str">
        <f t="shared" si="13"/>
        <v/>
      </c>
      <c r="I224" s="29" t="str">
        <f t="shared" si="14"/>
        <v/>
      </c>
      <c r="J224" s="33" t="str">
        <f t="shared" si="15"/>
        <v/>
      </c>
    </row>
    <row r="225" spans="6:10" x14ac:dyDescent="0.45">
      <c r="F225" t="b">
        <f>IF(ISBLANK(B225),FALSE,(IF(ISBLANK(#REF!),FALSE,(IF(ISBLANK(#REF!),FALSE,(IF(ISBLANK(D225),FALSE,(IF(ISBLANK(#REF!),FALSE,(IF(ISBLANK(#REF!),FALSE,TRUE)))))))))))</f>
        <v>0</v>
      </c>
      <c r="G225" s="29" t="str">
        <f t="shared" si="12"/>
        <v/>
      </c>
      <c r="H225" s="29" t="str">
        <f t="shared" si="13"/>
        <v/>
      </c>
      <c r="I225" s="29" t="str">
        <f t="shared" si="14"/>
        <v/>
      </c>
      <c r="J225" s="33" t="str">
        <f t="shared" si="15"/>
        <v/>
      </c>
    </row>
    <row r="226" spans="6:10" x14ac:dyDescent="0.45">
      <c r="F226" t="b">
        <f>IF(ISBLANK(B226),FALSE,(IF(ISBLANK(#REF!),FALSE,(IF(ISBLANK(#REF!),FALSE,(IF(ISBLANK(D226),FALSE,(IF(ISBLANK(#REF!),FALSE,(IF(ISBLANK(#REF!),FALSE,TRUE)))))))))))</f>
        <v>0</v>
      </c>
      <c r="G226" s="29" t="str">
        <f t="shared" si="12"/>
        <v/>
      </c>
      <c r="H226" s="29" t="str">
        <f t="shared" si="13"/>
        <v/>
      </c>
      <c r="I226" s="29" t="str">
        <f t="shared" si="14"/>
        <v/>
      </c>
      <c r="J226" s="33" t="str">
        <f t="shared" si="15"/>
        <v/>
      </c>
    </row>
    <row r="227" spans="6:10" x14ac:dyDescent="0.45">
      <c r="F227" t="b">
        <f>IF(ISBLANK(B227),FALSE,(IF(ISBLANK(#REF!),FALSE,(IF(ISBLANK(#REF!),FALSE,(IF(ISBLANK(D227),FALSE,(IF(ISBLANK(#REF!),FALSE,(IF(ISBLANK(#REF!),FALSE,TRUE)))))))))))</f>
        <v>0</v>
      </c>
      <c r="G227" s="29" t="str">
        <f t="shared" si="12"/>
        <v/>
      </c>
      <c r="H227" s="29" t="str">
        <f t="shared" si="13"/>
        <v/>
      </c>
      <c r="I227" s="29" t="str">
        <f t="shared" si="14"/>
        <v/>
      </c>
      <c r="J227" s="33" t="str">
        <f t="shared" si="15"/>
        <v/>
      </c>
    </row>
    <row r="228" spans="6:10" x14ac:dyDescent="0.45">
      <c r="F228" t="b">
        <f>IF(ISBLANK(B228),FALSE,(IF(ISBLANK(#REF!),FALSE,(IF(ISBLANK(#REF!),FALSE,(IF(ISBLANK(D228),FALSE,(IF(ISBLANK(#REF!),FALSE,(IF(ISBLANK(#REF!),FALSE,TRUE)))))))))))</f>
        <v>0</v>
      </c>
      <c r="G228" s="29" t="str">
        <f t="shared" si="12"/>
        <v/>
      </c>
      <c r="H228" s="29" t="str">
        <f t="shared" si="13"/>
        <v/>
      </c>
      <c r="I228" s="29" t="str">
        <f t="shared" si="14"/>
        <v/>
      </c>
      <c r="J228" s="33" t="str">
        <f t="shared" si="15"/>
        <v/>
      </c>
    </row>
    <row r="229" spans="6:10" x14ac:dyDescent="0.45">
      <c r="F229" t="b">
        <f>IF(ISBLANK(B229),FALSE,(IF(ISBLANK(#REF!),FALSE,(IF(ISBLANK(#REF!),FALSE,(IF(ISBLANK(D229),FALSE,(IF(ISBLANK(#REF!),FALSE,(IF(ISBLANK(#REF!),FALSE,TRUE)))))))))))</f>
        <v>0</v>
      </c>
      <c r="G229" s="29" t="str">
        <f t="shared" si="12"/>
        <v/>
      </c>
      <c r="H229" s="29" t="str">
        <f t="shared" si="13"/>
        <v/>
      </c>
      <c r="I229" s="29" t="str">
        <f t="shared" si="14"/>
        <v/>
      </c>
      <c r="J229" s="33" t="str">
        <f t="shared" si="15"/>
        <v/>
      </c>
    </row>
    <row r="230" spans="6:10" x14ac:dyDescent="0.45">
      <c r="F230" t="b">
        <f>IF(ISBLANK(B230),FALSE,(IF(ISBLANK(#REF!),FALSE,(IF(ISBLANK(#REF!),FALSE,(IF(ISBLANK(D230),FALSE,(IF(ISBLANK(#REF!),FALSE,(IF(ISBLANK(#REF!),FALSE,TRUE)))))))))))</f>
        <v>0</v>
      </c>
      <c r="G230" s="29" t="str">
        <f t="shared" si="12"/>
        <v/>
      </c>
      <c r="H230" s="29" t="str">
        <f t="shared" si="13"/>
        <v/>
      </c>
      <c r="I230" s="29" t="str">
        <f t="shared" si="14"/>
        <v/>
      </c>
      <c r="J230" s="33" t="str">
        <f t="shared" si="15"/>
        <v/>
      </c>
    </row>
    <row r="231" spans="6:10" x14ac:dyDescent="0.45">
      <c r="F231" t="b">
        <f>IF(ISBLANK(B231),FALSE,(IF(ISBLANK(#REF!),FALSE,(IF(ISBLANK(#REF!),FALSE,(IF(ISBLANK(D231),FALSE,(IF(ISBLANK(#REF!),FALSE,(IF(ISBLANK(#REF!),FALSE,TRUE)))))))))))</f>
        <v>0</v>
      </c>
      <c r="G231" s="29" t="str">
        <f t="shared" si="12"/>
        <v/>
      </c>
      <c r="H231" s="29" t="str">
        <f t="shared" si="13"/>
        <v/>
      </c>
      <c r="I231" s="29" t="str">
        <f t="shared" si="14"/>
        <v/>
      </c>
      <c r="J231" s="33" t="str">
        <f t="shared" si="15"/>
        <v/>
      </c>
    </row>
    <row r="232" spans="6:10" x14ac:dyDescent="0.45">
      <c r="F232" t="b">
        <f>IF(ISBLANK(B232),FALSE,(IF(ISBLANK(#REF!),FALSE,(IF(ISBLANK(#REF!),FALSE,(IF(ISBLANK(D232),FALSE,(IF(ISBLANK(#REF!),FALSE,(IF(ISBLANK(#REF!),FALSE,TRUE)))))))))))</f>
        <v>0</v>
      </c>
      <c r="G232" s="29" t="str">
        <f t="shared" si="12"/>
        <v/>
      </c>
      <c r="H232" s="29" t="str">
        <f t="shared" si="13"/>
        <v/>
      </c>
      <c r="I232" s="29" t="str">
        <f t="shared" si="14"/>
        <v/>
      </c>
      <c r="J232" s="33" t="str">
        <f t="shared" si="15"/>
        <v/>
      </c>
    </row>
    <row r="233" spans="6:10" x14ac:dyDescent="0.45">
      <c r="F233" t="b">
        <f>IF(ISBLANK(B233),FALSE,(IF(ISBLANK(#REF!),FALSE,(IF(ISBLANK(#REF!),FALSE,(IF(ISBLANK(D233),FALSE,(IF(ISBLANK(#REF!),FALSE,(IF(ISBLANK(#REF!),FALSE,TRUE)))))))))))</f>
        <v>0</v>
      </c>
      <c r="G233" s="29" t="str">
        <f t="shared" si="12"/>
        <v/>
      </c>
      <c r="H233" s="29" t="str">
        <f t="shared" si="13"/>
        <v/>
      </c>
      <c r="I233" s="29" t="str">
        <f t="shared" si="14"/>
        <v/>
      </c>
      <c r="J233" s="33" t="str">
        <f t="shared" si="15"/>
        <v/>
      </c>
    </row>
    <row r="234" spans="6:10" x14ac:dyDescent="0.45">
      <c r="F234" t="b">
        <f>IF(ISBLANK(B234),FALSE,(IF(ISBLANK(#REF!),FALSE,(IF(ISBLANK(#REF!),FALSE,(IF(ISBLANK(D234),FALSE,(IF(ISBLANK(#REF!),FALSE,(IF(ISBLANK(#REF!),FALSE,TRUE)))))))))))</f>
        <v>0</v>
      </c>
      <c r="G234" s="29" t="str">
        <f t="shared" si="12"/>
        <v/>
      </c>
      <c r="H234" s="29" t="str">
        <f t="shared" si="13"/>
        <v/>
      </c>
      <c r="I234" s="29" t="str">
        <f t="shared" si="14"/>
        <v/>
      </c>
      <c r="J234" s="33" t="str">
        <f t="shared" si="15"/>
        <v/>
      </c>
    </row>
    <row r="235" spans="6:10" x14ac:dyDescent="0.45">
      <c r="F235" t="b">
        <f>IF(ISBLANK(B235),FALSE,(IF(ISBLANK(#REF!),FALSE,(IF(ISBLANK(#REF!),FALSE,(IF(ISBLANK(D235),FALSE,(IF(ISBLANK(#REF!),FALSE,(IF(ISBLANK(#REF!),FALSE,TRUE)))))))))))</f>
        <v>0</v>
      </c>
      <c r="G235" s="29" t="str">
        <f t="shared" si="12"/>
        <v/>
      </c>
      <c r="H235" s="29" t="str">
        <f t="shared" si="13"/>
        <v/>
      </c>
      <c r="I235" s="29" t="str">
        <f t="shared" si="14"/>
        <v/>
      </c>
      <c r="J235" s="33" t="str">
        <f t="shared" si="15"/>
        <v/>
      </c>
    </row>
    <row r="236" spans="6:10" x14ac:dyDescent="0.45">
      <c r="F236" t="b">
        <f>IF(ISBLANK(B236),FALSE,(IF(ISBLANK(#REF!),FALSE,(IF(ISBLANK(#REF!),FALSE,(IF(ISBLANK(D236),FALSE,(IF(ISBLANK(#REF!),FALSE,(IF(ISBLANK(#REF!),FALSE,TRUE)))))))))))</f>
        <v>0</v>
      </c>
      <c r="G236" s="29" t="str">
        <f t="shared" si="12"/>
        <v/>
      </c>
      <c r="H236" s="29" t="str">
        <f t="shared" si="13"/>
        <v/>
      </c>
      <c r="I236" s="29" t="str">
        <f t="shared" si="14"/>
        <v/>
      </c>
      <c r="J236" s="33" t="str">
        <f t="shared" si="15"/>
        <v/>
      </c>
    </row>
    <row r="237" spans="6:10" x14ac:dyDescent="0.45">
      <c r="F237" t="b">
        <f>IF(ISBLANK(B237),FALSE,(IF(ISBLANK(#REF!),FALSE,(IF(ISBLANK(#REF!),FALSE,(IF(ISBLANK(D237),FALSE,(IF(ISBLANK(#REF!),FALSE,(IF(ISBLANK(#REF!),FALSE,TRUE)))))))))))</f>
        <v>0</v>
      </c>
      <c r="G237" s="29" t="str">
        <f t="shared" si="12"/>
        <v/>
      </c>
      <c r="H237" s="29" t="str">
        <f t="shared" si="13"/>
        <v/>
      </c>
      <c r="I237" s="29" t="str">
        <f t="shared" si="14"/>
        <v/>
      </c>
      <c r="J237" s="33" t="str">
        <f t="shared" si="15"/>
        <v/>
      </c>
    </row>
    <row r="238" spans="6:10" x14ac:dyDescent="0.45">
      <c r="F238" t="b">
        <f>IF(ISBLANK(B238),FALSE,(IF(ISBLANK(#REF!),FALSE,(IF(ISBLANK(#REF!),FALSE,(IF(ISBLANK(D238),FALSE,(IF(ISBLANK(#REF!),FALSE,(IF(ISBLANK(#REF!),FALSE,TRUE)))))))))))</f>
        <v>0</v>
      </c>
      <c r="G238" s="29" t="str">
        <f t="shared" si="12"/>
        <v/>
      </c>
      <c r="H238" s="29" t="str">
        <f t="shared" si="13"/>
        <v/>
      </c>
      <c r="I238" s="29" t="str">
        <f t="shared" si="14"/>
        <v/>
      </c>
      <c r="J238" s="33" t="str">
        <f t="shared" si="15"/>
        <v/>
      </c>
    </row>
    <row r="239" spans="6:10" x14ac:dyDescent="0.45">
      <c r="F239" t="b">
        <f>IF(ISBLANK(B239),FALSE,(IF(ISBLANK(#REF!),FALSE,(IF(ISBLANK(#REF!),FALSE,(IF(ISBLANK(D239),FALSE,(IF(ISBLANK(#REF!),FALSE,(IF(ISBLANK(#REF!),FALSE,TRUE)))))))))))</f>
        <v>0</v>
      </c>
      <c r="G239" s="29" t="str">
        <f t="shared" si="12"/>
        <v/>
      </c>
      <c r="H239" s="29" t="str">
        <f t="shared" si="13"/>
        <v/>
      </c>
      <c r="I239" s="29" t="str">
        <f t="shared" si="14"/>
        <v/>
      </c>
      <c r="J239" s="33" t="str">
        <f t="shared" si="15"/>
        <v/>
      </c>
    </row>
    <row r="240" spans="6:10" x14ac:dyDescent="0.45">
      <c r="F240" t="b">
        <f>IF(ISBLANK(B240),FALSE,(IF(ISBLANK(#REF!),FALSE,(IF(ISBLANK(#REF!),FALSE,(IF(ISBLANK(D240),FALSE,(IF(ISBLANK(#REF!),FALSE,(IF(ISBLANK(#REF!),FALSE,TRUE)))))))))))</f>
        <v>0</v>
      </c>
      <c r="G240" s="29" t="str">
        <f t="shared" si="12"/>
        <v/>
      </c>
      <c r="H240" s="29" t="str">
        <f t="shared" si="13"/>
        <v/>
      </c>
      <c r="I240" s="29" t="str">
        <f t="shared" si="14"/>
        <v/>
      </c>
      <c r="J240" s="33" t="str">
        <f t="shared" si="15"/>
        <v/>
      </c>
    </row>
    <row r="241" spans="6:10" x14ac:dyDescent="0.45">
      <c r="F241" t="b">
        <f>IF(ISBLANK(B241),FALSE,(IF(ISBLANK(#REF!),FALSE,(IF(ISBLANK(#REF!),FALSE,(IF(ISBLANK(D241),FALSE,(IF(ISBLANK(#REF!),FALSE,(IF(ISBLANK(#REF!),FALSE,TRUE)))))))))))</f>
        <v>0</v>
      </c>
      <c r="G241" s="29" t="str">
        <f t="shared" si="12"/>
        <v/>
      </c>
      <c r="H241" s="29" t="str">
        <f t="shared" si="13"/>
        <v/>
      </c>
      <c r="I241" s="29" t="str">
        <f t="shared" si="14"/>
        <v/>
      </c>
      <c r="J241" s="33" t="str">
        <f t="shared" si="15"/>
        <v/>
      </c>
    </row>
    <row r="242" spans="6:10" x14ac:dyDescent="0.45">
      <c r="F242" t="b">
        <f>IF(ISBLANK(B242),FALSE,(IF(ISBLANK(#REF!),FALSE,(IF(ISBLANK(#REF!),FALSE,(IF(ISBLANK(D242),FALSE,(IF(ISBLANK(#REF!),FALSE,(IF(ISBLANK(#REF!),FALSE,TRUE)))))))))))</f>
        <v>0</v>
      </c>
      <c r="G242" s="29" t="str">
        <f t="shared" si="12"/>
        <v/>
      </c>
      <c r="H242" s="29" t="str">
        <f t="shared" si="13"/>
        <v/>
      </c>
      <c r="I242" s="29" t="str">
        <f t="shared" si="14"/>
        <v/>
      </c>
      <c r="J242" s="33" t="str">
        <f t="shared" si="15"/>
        <v/>
      </c>
    </row>
    <row r="243" spans="6:10" x14ac:dyDescent="0.45">
      <c r="F243" t="b">
        <f>IF(ISBLANK(B243),FALSE,(IF(ISBLANK(#REF!),FALSE,(IF(ISBLANK(#REF!),FALSE,(IF(ISBLANK(D243),FALSE,(IF(ISBLANK(#REF!),FALSE,(IF(ISBLANK(#REF!),FALSE,TRUE)))))))))))</f>
        <v>0</v>
      </c>
      <c r="G243" s="29" t="str">
        <f t="shared" si="12"/>
        <v/>
      </c>
      <c r="H243" s="29" t="str">
        <f t="shared" si="13"/>
        <v/>
      </c>
      <c r="I243" s="29" t="str">
        <f t="shared" si="14"/>
        <v/>
      </c>
      <c r="J243" s="33" t="str">
        <f t="shared" si="15"/>
        <v/>
      </c>
    </row>
    <row r="244" spans="6:10" x14ac:dyDescent="0.45">
      <c r="F244" t="b">
        <f>IF(ISBLANK(B244),FALSE,(IF(ISBLANK(#REF!),FALSE,(IF(ISBLANK(#REF!),FALSE,(IF(ISBLANK(D244),FALSE,(IF(ISBLANK(#REF!),FALSE,(IF(ISBLANK(#REF!),FALSE,TRUE)))))))))))</f>
        <v>0</v>
      </c>
      <c r="G244" s="29" t="str">
        <f t="shared" si="12"/>
        <v/>
      </c>
      <c r="H244" s="29" t="str">
        <f t="shared" si="13"/>
        <v/>
      </c>
      <c r="I244" s="29" t="str">
        <f t="shared" si="14"/>
        <v/>
      </c>
      <c r="J244" s="33" t="str">
        <f t="shared" si="15"/>
        <v/>
      </c>
    </row>
    <row r="245" spans="6:10" x14ac:dyDescent="0.45">
      <c r="F245" t="b">
        <f>IF(ISBLANK(B245),FALSE,(IF(ISBLANK(#REF!),FALSE,(IF(ISBLANK(#REF!),FALSE,(IF(ISBLANK(D245),FALSE,(IF(ISBLANK(#REF!),FALSE,(IF(ISBLANK(#REF!),FALSE,TRUE)))))))))))</f>
        <v>0</v>
      </c>
      <c r="G245" s="29" t="str">
        <f t="shared" si="12"/>
        <v/>
      </c>
      <c r="H245" s="29" t="str">
        <f t="shared" si="13"/>
        <v/>
      </c>
      <c r="I245" s="29" t="str">
        <f t="shared" si="14"/>
        <v/>
      </c>
      <c r="J245" s="33" t="str">
        <f t="shared" si="15"/>
        <v/>
      </c>
    </row>
    <row r="246" spans="6:10" x14ac:dyDescent="0.45">
      <c r="F246" t="b">
        <f>IF(ISBLANK(B246),FALSE,(IF(ISBLANK(#REF!),FALSE,(IF(ISBLANK(#REF!),FALSE,(IF(ISBLANK(D246),FALSE,(IF(ISBLANK(#REF!),FALSE,(IF(ISBLANK(#REF!),FALSE,TRUE)))))))))))</f>
        <v>0</v>
      </c>
      <c r="G246" s="29" t="str">
        <f t="shared" si="12"/>
        <v/>
      </c>
      <c r="H246" s="29" t="str">
        <f t="shared" si="13"/>
        <v/>
      </c>
      <c r="I246" s="29" t="str">
        <f t="shared" si="14"/>
        <v/>
      </c>
      <c r="J246" s="33" t="str">
        <f t="shared" si="15"/>
        <v/>
      </c>
    </row>
    <row r="247" spans="6:10" x14ac:dyDescent="0.45">
      <c r="F247" t="b">
        <f>IF(ISBLANK(B247),FALSE,(IF(ISBLANK(#REF!),FALSE,(IF(ISBLANK(#REF!),FALSE,(IF(ISBLANK(D247),FALSE,(IF(ISBLANK(#REF!),FALSE,(IF(ISBLANK(#REF!),FALSE,TRUE)))))))))))</f>
        <v>0</v>
      </c>
      <c r="G247" s="29" t="str">
        <f t="shared" si="12"/>
        <v/>
      </c>
      <c r="H247" s="29" t="str">
        <f t="shared" si="13"/>
        <v/>
      </c>
      <c r="I247" s="29" t="str">
        <f t="shared" si="14"/>
        <v/>
      </c>
      <c r="J247" s="33" t="str">
        <f t="shared" si="15"/>
        <v/>
      </c>
    </row>
    <row r="248" spans="6:10" x14ac:dyDescent="0.45">
      <c r="F248" t="b">
        <f>IF(ISBLANK(B248),FALSE,(IF(ISBLANK(#REF!),FALSE,(IF(ISBLANK(#REF!),FALSE,(IF(ISBLANK(D248),FALSE,(IF(ISBLANK(#REF!),FALSE,(IF(ISBLANK(#REF!),FALSE,TRUE)))))))))))</f>
        <v>0</v>
      </c>
      <c r="G248" s="29" t="str">
        <f t="shared" si="12"/>
        <v/>
      </c>
      <c r="H248" s="29" t="str">
        <f t="shared" si="13"/>
        <v/>
      </c>
      <c r="I248" s="29" t="str">
        <f t="shared" si="14"/>
        <v/>
      </c>
      <c r="J248" s="33" t="str">
        <f t="shared" si="15"/>
        <v/>
      </c>
    </row>
    <row r="249" spans="6:10" x14ac:dyDescent="0.45">
      <c r="F249" t="b">
        <f>IF(ISBLANK(B249),FALSE,(IF(ISBLANK(#REF!),FALSE,(IF(ISBLANK(#REF!),FALSE,(IF(ISBLANK(D249),FALSE,(IF(ISBLANK(#REF!),FALSE,(IF(ISBLANK(#REF!),FALSE,TRUE)))))))))))</f>
        <v>0</v>
      </c>
      <c r="G249" s="29" t="str">
        <f t="shared" si="12"/>
        <v/>
      </c>
      <c r="H249" s="29" t="str">
        <f t="shared" si="13"/>
        <v/>
      </c>
      <c r="I249" s="29" t="str">
        <f t="shared" si="14"/>
        <v/>
      </c>
      <c r="J249" s="33" t="str">
        <f t="shared" si="15"/>
        <v/>
      </c>
    </row>
    <row r="250" spans="6:10" x14ac:dyDescent="0.45">
      <c r="F250" t="b">
        <f>IF(ISBLANK(B250),FALSE,(IF(ISBLANK(#REF!),FALSE,(IF(ISBLANK(#REF!),FALSE,(IF(ISBLANK(D250),FALSE,(IF(ISBLANK(#REF!),FALSE,(IF(ISBLANK(#REF!),FALSE,TRUE)))))))))))</f>
        <v>0</v>
      </c>
      <c r="G250" s="29" t="str">
        <f t="shared" si="12"/>
        <v/>
      </c>
      <c r="H250" s="29" t="str">
        <f t="shared" si="13"/>
        <v/>
      </c>
      <c r="I250" s="29" t="str">
        <f t="shared" si="14"/>
        <v/>
      </c>
      <c r="J250" s="33" t="str">
        <f t="shared" si="15"/>
        <v/>
      </c>
    </row>
    <row r="251" spans="6:10" x14ac:dyDescent="0.45">
      <c r="F251" t="b">
        <f>IF(ISBLANK(B251),FALSE,(IF(ISBLANK(#REF!),FALSE,(IF(ISBLANK(#REF!),FALSE,(IF(ISBLANK(D251),FALSE,(IF(ISBLANK(#REF!),FALSE,(IF(ISBLANK(#REF!),FALSE,TRUE)))))))))))</f>
        <v>0</v>
      </c>
      <c r="G251" s="29" t="str">
        <f t="shared" si="12"/>
        <v/>
      </c>
      <c r="H251" s="29" t="str">
        <f t="shared" si="13"/>
        <v/>
      </c>
      <c r="I251" s="29" t="str">
        <f t="shared" si="14"/>
        <v/>
      </c>
      <c r="J251" s="33" t="str">
        <f t="shared" si="15"/>
        <v/>
      </c>
    </row>
    <row r="252" spans="6:10" x14ac:dyDescent="0.45">
      <c r="F252" t="b">
        <f>IF(ISBLANK(B252),FALSE,(IF(ISBLANK(#REF!),FALSE,(IF(ISBLANK(#REF!),FALSE,(IF(ISBLANK(D252),FALSE,(IF(ISBLANK(#REF!),FALSE,(IF(ISBLANK(#REF!),FALSE,TRUE)))))))))))</f>
        <v>0</v>
      </c>
      <c r="G252" s="29" t="str">
        <f t="shared" si="12"/>
        <v/>
      </c>
      <c r="H252" s="29" t="str">
        <f t="shared" si="13"/>
        <v/>
      </c>
      <c r="I252" s="29" t="str">
        <f t="shared" si="14"/>
        <v/>
      </c>
      <c r="J252" s="33" t="str">
        <f t="shared" si="15"/>
        <v/>
      </c>
    </row>
    <row r="253" spans="6:10" x14ac:dyDescent="0.45">
      <c r="F253" t="b">
        <f>IF(ISBLANK(B253),FALSE,(IF(ISBLANK(#REF!),FALSE,(IF(ISBLANK(#REF!),FALSE,(IF(ISBLANK(D253),FALSE,(IF(ISBLANK(#REF!),FALSE,(IF(ISBLANK(#REF!),FALSE,TRUE)))))))))))</f>
        <v>0</v>
      </c>
      <c r="G253" s="29" t="str">
        <f t="shared" si="12"/>
        <v/>
      </c>
      <c r="H253" s="29" t="str">
        <f t="shared" si="13"/>
        <v/>
      </c>
      <c r="I253" s="29" t="str">
        <f t="shared" si="14"/>
        <v/>
      </c>
      <c r="J253" s="33" t="str">
        <f t="shared" si="15"/>
        <v/>
      </c>
    </row>
    <row r="254" spans="6:10" x14ac:dyDescent="0.45">
      <c r="F254" t="b">
        <f>IF(ISBLANK(B254),FALSE,(IF(ISBLANK(#REF!),FALSE,(IF(ISBLANK(#REF!),FALSE,(IF(ISBLANK(D254),FALSE,(IF(ISBLANK(#REF!),FALSE,(IF(ISBLANK(#REF!),FALSE,TRUE)))))))))))</f>
        <v>0</v>
      </c>
      <c r="G254" s="29" t="str">
        <f t="shared" si="12"/>
        <v/>
      </c>
      <c r="H254" s="29" t="str">
        <f t="shared" si="13"/>
        <v/>
      </c>
      <c r="I254" s="29" t="str">
        <f t="shared" si="14"/>
        <v/>
      </c>
      <c r="J254" s="33" t="str">
        <f t="shared" si="15"/>
        <v/>
      </c>
    </row>
    <row r="255" spans="6:10" x14ac:dyDescent="0.45">
      <c r="F255" t="b">
        <f>IF(ISBLANK(B255),FALSE,(IF(ISBLANK(#REF!),FALSE,(IF(ISBLANK(#REF!),FALSE,(IF(ISBLANK(D255),FALSE,(IF(ISBLANK(#REF!),FALSE,(IF(ISBLANK(#REF!),FALSE,TRUE)))))))))))</f>
        <v>0</v>
      </c>
      <c r="G255" s="29" t="str">
        <f t="shared" si="12"/>
        <v/>
      </c>
      <c r="H255" s="29" t="str">
        <f t="shared" si="13"/>
        <v/>
      </c>
      <c r="I255" s="29" t="str">
        <f t="shared" si="14"/>
        <v/>
      </c>
      <c r="J255" s="33" t="str">
        <f t="shared" si="15"/>
        <v/>
      </c>
    </row>
    <row r="256" spans="6:10" x14ac:dyDescent="0.45">
      <c r="F256" t="b">
        <f>IF(ISBLANK(B256),FALSE,(IF(ISBLANK(#REF!),FALSE,(IF(ISBLANK(#REF!),FALSE,(IF(ISBLANK(D256),FALSE,(IF(ISBLANK(#REF!),FALSE,(IF(ISBLANK(#REF!),FALSE,TRUE)))))))))))</f>
        <v>0</v>
      </c>
      <c r="G256" s="29" t="str">
        <f t="shared" si="12"/>
        <v/>
      </c>
      <c r="H256" s="29" t="str">
        <f t="shared" si="13"/>
        <v/>
      </c>
      <c r="I256" s="29" t="str">
        <f t="shared" si="14"/>
        <v/>
      </c>
      <c r="J256" s="33" t="str">
        <f t="shared" si="15"/>
        <v/>
      </c>
    </row>
    <row r="257" spans="6:10" x14ac:dyDescent="0.45">
      <c r="F257" t="b">
        <f>IF(ISBLANK(B257),FALSE,(IF(ISBLANK(#REF!),FALSE,(IF(ISBLANK(#REF!),FALSE,(IF(ISBLANK(D257),FALSE,(IF(ISBLANK(#REF!),FALSE,(IF(ISBLANK(#REF!),FALSE,TRUE)))))))))))</f>
        <v>0</v>
      </c>
      <c r="G257" s="29" t="str">
        <f t="shared" si="12"/>
        <v/>
      </c>
      <c r="H257" s="29" t="str">
        <f t="shared" si="13"/>
        <v/>
      </c>
      <c r="I257" s="29" t="str">
        <f t="shared" si="14"/>
        <v/>
      </c>
      <c r="J257" s="33" t="str">
        <f t="shared" si="15"/>
        <v/>
      </c>
    </row>
    <row r="258" spans="6:10" x14ac:dyDescent="0.45">
      <c r="F258" t="b">
        <f>IF(ISBLANK(B258),FALSE,(IF(ISBLANK(#REF!),FALSE,(IF(ISBLANK(#REF!),FALSE,(IF(ISBLANK(D258),FALSE,(IF(ISBLANK(#REF!),FALSE,(IF(ISBLANK(#REF!),FALSE,TRUE)))))))))))</f>
        <v>0</v>
      </c>
      <c r="G258" s="29" t="str">
        <f t="shared" si="12"/>
        <v/>
      </c>
      <c r="H258" s="29" t="str">
        <f t="shared" si="13"/>
        <v/>
      </c>
      <c r="I258" s="29" t="str">
        <f t="shared" si="14"/>
        <v/>
      </c>
      <c r="J258" s="33" t="str">
        <f t="shared" si="15"/>
        <v/>
      </c>
    </row>
    <row r="259" spans="6:10" x14ac:dyDescent="0.45">
      <c r="F259" t="b">
        <f>IF(ISBLANK(B259),FALSE,(IF(ISBLANK(#REF!),FALSE,(IF(ISBLANK(#REF!),FALSE,(IF(ISBLANK(D259),FALSE,(IF(ISBLANK(#REF!),FALSE,(IF(ISBLANK(#REF!),FALSE,TRUE)))))))))))</f>
        <v>0</v>
      </c>
      <c r="G259" s="29" t="str">
        <f t="shared" ref="G259:G322" si="16">IF((F259=TRUE),ABS(D259-B259),"")</f>
        <v/>
      </c>
      <c r="H259" s="29" t="str">
        <f t="shared" si="13"/>
        <v/>
      </c>
      <c r="I259" s="29" t="str">
        <f t="shared" si="14"/>
        <v/>
      </c>
      <c r="J259" s="33" t="str">
        <f t="shared" si="15"/>
        <v/>
      </c>
    </row>
    <row r="260" spans="6:10" x14ac:dyDescent="0.45">
      <c r="F260" t="b">
        <f>IF(ISBLANK(B260),FALSE,(IF(ISBLANK(#REF!),FALSE,(IF(ISBLANK(#REF!),FALSE,(IF(ISBLANK(D260),FALSE,(IF(ISBLANK(#REF!),FALSE,(IF(ISBLANK(#REF!),FALSE,TRUE)))))))))))</f>
        <v>0</v>
      </c>
      <c r="G260" s="29" t="str">
        <f t="shared" si="16"/>
        <v/>
      </c>
      <c r="H260" s="29" t="str">
        <f t="shared" ref="H260:H323" si="17">IF((F260=TRUE),SQRT(C260^2+E260^2),"")</f>
        <v/>
      </c>
      <c r="I260" s="29" t="str">
        <f t="shared" ref="I260:I323" si="18">IF(F260=TRUE,(G260/H260)^2,"")</f>
        <v/>
      </c>
      <c r="J260" s="33" t="str">
        <f t="shared" ref="J260:J323" si="19">IF((F260=TRUE),1-_xlfn.CHISQ.DIST(I260,1,TRUE),"")</f>
        <v/>
      </c>
    </row>
    <row r="261" spans="6:10" x14ac:dyDescent="0.45">
      <c r="F261" t="b">
        <f>IF(ISBLANK(B261),FALSE,(IF(ISBLANK(#REF!),FALSE,(IF(ISBLANK(#REF!),FALSE,(IF(ISBLANK(D261),FALSE,(IF(ISBLANK(#REF!),FALSE,(IF(ISBLANK(#REF!),FALSE,TRUE)))))))))))</f>
        <v>0</v>
      </c>
      <c r="G261" s="29" t="str">
        <f t="shared" si="16"/>
        <v/>
      </c>
      <c r="H261" s="29" t="str">
        <f t="shared" si="17"/>
        <v/>
      </c>
      <c r="I261" s="29" t="str">
        <f t="shared" si="18"/>
        <v/>
      </c>
      <c r="J261" s="33" t="str">
        <f t="shared" si="19"/>
        <v/>
      </c>
    </row>
    <row r="262" spans="6:10" x14ac:dyDescent="0.45">
      <c r="F262" t="b">
        <f>IF(ISBLANK(B262),FALSE,(IF(ISBLANK(#REF!),FALSE,(IF(ISBLANK(#REF!),FALSE,(IF(ISBLANK(D262),FALSE,(IF(ISBLANK(#REF!),FALSE,(IF(ISBLANK(#REF!),FALSE,TRUE)))))))))))</f>
        <v>0</v>
      </c>
      <c r="G262" s="29" t="str">
        <f t="shared" si="16"/>
        <v/>
      </c>
      <c r="H262" s="29" t="str">
        <f t="shared" si="17"/>
        <v/>
      </c>
      <c r="I262" s="29" t="str">
        <f t="shared" si="18"/>
        <v/>
      </c>
      <c r="J262" s="33" t="str">
        <f t="shared" si="19"/>
        <v/>
      </c>
    </row>
    <row r="263" spans="6:10" x14ac:dyDescent="0.45">
      <c r="F263" t="b">
        <f>IF(ISBLANK(B263),FALSE,(IF(ISBLANK(#REF!),FALSE,(IF(ISBLANK(#REF!),FALSE,(IF(ISBLANK(D263),FALSE,(IF(ISBLANK(#REF!),FALSE,(IF(ISBLANK(#REF!),FALSE,TRUE)))))))))))</f>
        <v>0</v>
      </c>
      <c r="G263" s="29" t="str">
        <f t="shared" si="16"/>
        <v/>
      </c>
      <c r="H263" s="29" t="str">
        <f t="shared" si="17"/>
        <v/>
      </c>
      <c r="I263" s="29" t="str">
        <f t="shared" si="18"/>
        <v/>
      </c>
      <c r="J263" s="33" t="str">
        <f t="shared" si="19"/>
        <v/>
      </c>
    </row>
    <row r="264" spans="6:10" x14ac:dyDescent="0.45">
      <c r="F264" t="b">
        <f>IF(ISBLANK(B264),FALSE,(IF(ISBLANK(#REF!),FALSE,(IF(ISBLANK(#REF!),FALSE,(IF(ISBLANK(D264),FALSE,(IF(ISBLANK(#REF!),FALSE,(IF(ISBLANK(#REF!),FALSE,TRUE)))))))))))</f>
        <v>0</v>
      </c>
      <c r="G264" s="29" t="str">
        <f t="shared" si="16"/>
        <v/>
      </c>
      <c r="H264" s="29" t="str">
        <f t="shared" si="17"/>
        <v/>
      </c>
      <c r="I264" s="29" t="str">
        <f t="shared" si="18"/>
        <v/>
      </c>
      <c r="J264" s="33" t="str">
        <f t="shared" si="19"/>
        <v/>
      </c>
    </row>
    <row r="265" spans="6:10" x14ac:dyDescent="0.45">
      <c r="F265" t="b">
        <f>IF(ISBLANK(B265),FALSE,(IF(ISBLANK(#REF!),FALSE,(IF(ISBLANK(#REF!),FALSE,(IF(ISBLANK(D265),FALSE,(IF(ISBLANK(#REF!),FALSE,(IF(ISBLANK(#REF!),FALSE,TRUE)))))))))))</f>
        <v>0</v>
      </c>
      <c r="G265" s="29" t="str">
        <f t="shared" si="16"/>
        <v/>
      </c>
      <c r="H265" s="29" t="str">
        <f t="shared" si="17"/>
        <v/>
      </c>
      <c r="I265" s="29" t="str">
        <f t="shared" si="18"/>
        <v/>
      </c>
      <c r="J265" s="33" t="str">
        <f t="shared" si="19"/>
        <v/>
      </c>
    </row>
    <row r="266" spans="6:10" x14ac:dyDescent="0.45">
      <c r="F266" t="b">
        <f>IF(ISBLANK(B266),FALSE,(IF(ISBLANK(#REF!),FALSE,(IF(ISBLANK(#REF!),FALSE,(IF(ISBLANK(D266),FALSE,(IF(ISBLANK(#REF!),FALSE,(IF(ISBLANK(#REF!),FALSE,TRUE)))))))))))</f>
        <v>0</v>
      </c>
      <c r="G266" s="29" t="str">
        <f t="shared" si="16"/>
        <v/>
      </c>
      <c r="H266" s="29" t="str">
        <f t="shared" si="17"/>
        <v/>
      </c>
      <c r="I266" s="29" t="str">
        <f t="shared" si="18"/>
        <v/>
      </c>
      <c r="J266" s="33" t="str">
        <f t="shared" si="19"/>
        <v/>
      </c>
    </row>
    <row r="267" spans="6:10" x14ac:dyDescent="0.45">
      <c r="F267" t="b">
        <f>IF(ISBLANK(B267),FALSE,(IF(ISBLANK(#REF!),FALSE,(IF(ISBLANK(#REF!),FALSE,(IF(ISBLANK(D267),FALSE,(IF(ISBLANK(#REF!),FALSE,(IF(ISBLANK(#REF!),FALSE,TRUE)))))))))))</f>
        <v>0</v>
      </c>
      <c r="G267" s="29" t="str">
        <f t="shared" si="16"/>
        <v/>
      </c>
      <c r="H267" s="29" t="str">
        <f t="shared" si="17"/>
        <v/>
      </c>
      <c r="I267" s="29" t="str">
        <f t="shared" si="18"/>
        <v/>
      </c>
      <c r="J267" s="33" t="str">
        <f t="shared" si="19"/>
        <v/>
      </c>
    </row>
    <row r="268" spans="6:10" x14ac:dyDescent="0.45">
      <c r="F268" t="b">
        <f>IF(ISBLANK(B268),FALSE,(IF(ISBLANK(#REF!),FALSE,(IF(ISBLANK(#REF!),FALSE,(IF(ISBLANK(D268),FALSE,(IF(ISBLANK(#REF!),FALSE,(IF(ISBLANK(#REF!),FALSE,TRUE)))))))))))</f>
        <v>0</v>
      </c>
      <c r="G268" s="29" t="str">
        <f t="shared" si="16"/>
        <v/>
      </c>
      <c r="H268" s="29" t="str">
        <f t="shared" si="17"/>
        <v/>
      </c>
      <c r="I268" s="29" t="str">
        <f t="shared" si="18"/>
        <v/>
      </c>
      <c r="J268" s="33" t="str">
        <f t="shared" si="19"/>
        <v/>
      </c>
    </row>
    <row r="269" spans="6:10" x14ac:dyDescent="0.45">
      <c r="F269" t="b">
        <f>IF(ISBLANK(B269),FALSE,(IF(ISBLANK(#REF!),FALSE,(IF(ISBLANK(#REF!),FALSE,(IF(ISBLANK(D269),FALSE,(IF(ISBLANK(#REF!),FALSE,(IF(ISBLANK(#REF!),FALSE,TRUE)))))))))))</f>
        <v>0</v>
      </c>
      <c r="G269" s="29" t="str">
        <f t="shared" si="16"/>
        <v/>
      </c>
      <c r="H269" s="29" t="str">
        <f t="shared" si="17"/>
        <v/>
      </c>
      <c r="I269" s="29" t="str">
        <f t="shared" si="18"/>
        <v/>
      </c>
      <c r="J269" s="33" t="str">
        <f t="shared" si="19"/>
        <v/>
      </c>
    </row>
    <row r="270" spans="6:10" x14ac:dyDescent="0.45">
      <c r="F270" t="b">
        <f>IF(ISBLANK(B270),FALSE,(IF(ISBLANK(#REF!),FALSE,(IF(ISBLANK(#REF!),FALSE,(IF(ISBLANK(D270),FALSE,(IF(ISBLANK(#REF!),FALSE,(IF(ISBLANK(#REF!),FALSE,TRUE)))))))))))</f>
        <v>0</v>
      </c>
      <c r="G270" s="29" t="str">
        <f t="shared" si="16"/>
        <v/>
      </c>
      <c r="H270" s="29" t="str">
        <f t="shared" si="17"/>
        <v/>
      </c>
      <c r="I270" s="29" t="str">
        <f t="shared" si="18"/>
        <v/>
      </c>
      <c r="J270" s="33" t="str">
        <f t="shared" si="19"/>
        <v/>
      </c>
    </row>
    <row r="271" spans="6:10" x14ac:dyDescent="0.45">
      <c r="F271" t="b">
        <f>IF(ISBLANK(B271),FALSE,(IF(ISBLANK(#REF!),FALSE,(IF(ISBLANK(#REF!),FALSE,(IF(ISBLANK(D271),FALSE,(IF(ISBLANK(#REF!),FALSE,(IF(ISBLANK(#REF!),FALSE,TRUE)))))))))))</f>
        <v>0</v>
      </c>
      <c r="G271" s="29" t="str">
        <f t="shared" si="16"/>
        <v/>
      </c>
      <c r="H271" s="29" t="str">
        <f t="shared" si="17"/>
        <v/>
      </c>
      <c r="I271" s="29" t="str">
        <f t="shared" si="18"/>
        <v/>
      </c>
      <c r="J271" s="33" t="str">
        <f t="shared" si="19"/>
        <v/>
      </c>
    </row>
    <row r="272" spans="6:10" x14ac:dyDescent="0.45">
      <c r="F272" t="b">
        <f>IF(ISBLANK(B272),FALSE,(IF(ISBLANK(#REF!),FALSE,(IF(ISBLANK(#REF!),FALSE,(IF(ISBLANK(D272),FALSE,(IF(ISBLANK(#REF!),FALSE,(IF(ISBLANK(#REF!),FALSE,TRUE)))))))))))</f>
        <v>0</v>
      </c>
      <c r="G272" s="29" t="str">
        <f t="shared" si="16"/>
        <v/>
      </c>
      <c r="H272" s="29" t="str">
        <f t="shared" si="17"/>
        <v/>
      </c>
      <c r="I272" s="29" t="str">
        <f t="shared" si="18"/>
        <v/>
      </c>
      <c r="J272" s="33" t="str">
        <f t="shared" si="19"/>
        <v/>
      </c>
    </row>
    <row r="273" spans="6:10" x14ac:dyDescent="0.45">
      <c r="F273" t="b">
        <f>IF(ISBLANK(B273),FALSE,(IF(ISBLANK(#REF!),FALSE,(IF(ISBLANK(#REF!),FALSE,(IF(ISBLANK(D273),FALSE,(IF(ISBLANK(#REF!),FALSE,(IF(ISBLANK(#REF!),FALSE,TRUE)))))))))))</f>
        <v>0</v>
      </c>
      <c r="G273" s="29" t="str">
        <f t="shared" si="16"/>
        <v/>
      </c>
      <c r="H273" s="29" t="str">
        <f t="shared" si="17"/>
        <v/>
      </c>
      <c r="I273" s="29" t="str">
        <f t="shared" si="18"/>
        <v/>
      </c>
      <c r="J273" s="33" t="str">
        <f t="shared" si="19"/>
        <v/>
      </c>
    </row>
    <row r="274" spans="6:10" x14ac:dyDescent="0.45">
      <c r="F274" t="b">
        <f>IF(ISBLANK(B274),FALSE,(IF(ISBLANK(#REF!),FALSE,(IF(ISBLANK(#REF!),FALSE,(IF(ISBLANK(D274),FALSE,(IF(ISBLANK(#REF!),FALSE,(IF(ISBLANK(#REF!),FALSE,TRUE)))))))))))</f>
        <v>0</v>
      </c>
      <c r="G274" s="29" t="str">
        <f t="shared" si="16"/>
        <v/>
      </c>
      <c r="H274" s="29" t="str">
        <f t="shared" si="17"/>
        <v/>
      </c>
      <c r="I274" s="29" t="str">
        <f t="shared" si="18"/>
        <v/>
      </c>
      <c r="J274" s="33" t="str">
        <f t="shared" si="19"/>
        <v/>
      </c>
    </row>
    <row r="275" spans="6:10" x14ac:dyDescent="0.45">
      <c r="F275" t="b">
        <f>IF(ISBLANK(B275),FALSE,(IF(ISBLANK(#REF!),FALSE,(IF(ISBLANK(#REF!),FALSE,(IF(ISBLANK(D275),FALSE,(IF(ISBLANK(#REF!),FALSE,(IF(ISBLANK(#REF!),FALSE,TRUE)))))))))))</f>
        <v>0</v>
      </c>
      <c r="G275" s="29" t="str">
        <f t="shared" si="16"/>
        <v/>
      </c>
      <c r="H275" s="29" t="str">
        <f t="shared" si="17"/>
        <v/>
      </c>
      <c r="I275" s="29" t="str">
        <f t="shared" si="18"/>
        <v/>
      </c>
      <c r="J275" s="33" t="str">
        <f t="shared" si="19"/>
        <v/>
      </c>
    </row>
    <row r="276" spans="6:10" x14ac:dyDescent="0.45">
      <c r="F276" t="b">
        <f>IF(ISBLANK(B276),FALSE,(IF(ISBLANK(#REF!),FALSE,(IF(ISBLANK(#REF!),FALSE,(IF(ISBLANK(D276),FALSE,(IF(ISBLANK(#REF!),FALSE,(IF(ISBLANK(#REF!),FALSE,TRUE)))))))))))</f>
        <v>0</v>
      </c>
      <c r="G276" s="29" t="str">
        <f t="shared" si="16"/>
        <v/>
      </c>
      <c r="H276" s="29" t="str">
        <f t="shared" si="17"/>
        <v/>
      </c>
      <c r="I276" s="29" t="str">
        <f t="shared" si="18"/>
        <v/>
      </c>
      <c r="J276" s="33" t="str">
        <f t="shared" si="19"/>
        <v/>
      </c>
    </row>
    <row r="277" spans="6:10" x14ac:dyDescent="0.45">
      <c r="F277" t="b">
        <f>IF(ISBLANK(B277),FALSE,(IF(ISBLANK(#REF!),FALSE,(IF(ISBLANK(#REF!),FALSE,(IF(ISBLANK(D277),FALSE,(IF(ISBLANK(#REF!),FALSE,(IF(ISBLANK(#REF!),FALSE,TRUE)))))))))))</f>
        <v>0</v>
      </c>
      <c r="G277" s="29" t="str">
        <f t="shared" si="16"/>
        <v/>
      </c>
      <c r="H277" s="29" t="str">
        <f t="shared" si="17"/>
        <v/>
      </c>
      <c r="I277" s="29" t="str">
        <f t="shared" si="18"/>
        <v/>
      </c>
      <c r="J277" s="33" t="str">
        <f t="shared" si="19"/>
        <v/>
      </c>
    </row>
    <row r="278" spans="6:10" x14ac:dyDescent="0.45">
      <c r="F278" t="b">
        <f>IF(ISBLANK(B278),FALSE,(IF(ISBLANK(#REF!),FALSE,(IF(ISBLANK(#REF!),FALSE,(IF(ISBLANK(D278),FALSE,(IF(ISBLANK(#REF!),FALSE,(IF(ISBLANK(#REF!),FALSE,TRUE)))))))))))</f>
        <v>0</v>
      </c>
      <c r="G278" s="29" t="str">
        <f t="shared" si="16"/>
        <v/>
      </c>
      <c r="H278" s="29" t="str">
        <f t="shared" si="17"/>
        <v/>
      </c>
      <c r="I278" s="29" t="str">
        <f t="shared" si="18"/>
        <v/>
      </c>
      <c r="J278" s="33" t="str">
        <f t="shared" si="19"/>
        <v/>
      </c>
    </row>
    <row r="279" spans="6:10" x14ac:dyDescent="0.45">
      <c r="F279" t="b">
        <f>IF(ISBLANK(B279),FALSE,(IF(ISBLANK(#REF!),FALSE,(IF(ISBLANK(#REF!),FALSE,(IF(ISBLANK(D279),FALSE,(IF(ISBLANK(#REF!),FALSE,(IF(ISBLANK(#REF!),FALSE,TRUE)))))))))))</f>
        <v>0</v>
      </c>
      <c r="G279" s="29" t="str">
        <f t="shared" si="16"/>
        <v/>
      </c>
      <c r="H279" s="29" t="str">
        <f t="shared" si="17"/>
        <v/>
      </c>
      <c r="I279" s="29" t="str">
        <f t="shared" si="18"/>
        <v/>
      </c>
      <c r="J279" s="33" t="str">
        <f t="shared" si="19"/>
        <v/>
      </c>
    </row>
    <row r="280" spans="6:10" x14ac:dyDescent="0.45">
      <c r="F280" t="b">
        <f>IF(ISBLANK(B280),FALSE,(IF(ISBLANK(#REF!),FALSE,(IF(ISBLANK(#REF!),FALSE,(IF(ISBLANK(D280),FALSE,(IF(ISBLANK(#REF!),FALSE,(IF(ISBLANK(#REF!),FALSE,TRUE)))))))))))</f>
        <v>0</v>
      </c>
      <c r="G280" s="29" t="str">
        <f t="shared" si="16"/>
        <v/>
      </c>
      <c r="H280" s="29" t="str">
        <f t="shared" si="17"/>
        <v/>
      </c>
      <c r="I280" s="29" t="str">
        <f t="shared" si="18"/>
        <v/>
      </c>
      <c r="J280" s="33" t="str">
        <f t="shared" si="19"/>
        <v/>
      </c>
    </row>
    <row r="281" spans="6:10" x14ac:dyDescent="0.45">
      <c r="F281" t="b">
        <f>IF(ISBLANK(B281),FALSE,(IF(ISBLANK(#REF!),FALSE,(IF(ISBLANK(#REF!),FALSE,(IF(ISBLANK(D281),FALSE,(IF(ISBLANK(#REF!),FALSE,(IF(ISBLANK(#REF!),FALSE,TRUE)))))))))))</f>
        <v>0</v>
      </c>
      <c r="G281" s="29" t="str">
        <f t="shared" si="16"/>
        <v/>
      </c>
      <c r="H281" s="29" t="str">
        <f t="shared" si="17"/>
        <v/>
      </c>
      <c r="I281" s="29" t="str">
        <f t="shared" si="18"/>
        <v/>
      </c>
      <c r="J281" s="33" t="str">
        <f t="shared" si="19"/>
        <v/>
      </c>
    </row>
    <row r="282" spans="6:10" x14ac:dyDescent="0.45">
      <c r="F282" t="b">
        <f>IF(ISBLANK(B282),FALSE,(IF(ISBLANK(#REF!),FALSE,(IF(ISBLANK(#REF!),FALSE,(IF(ISBLANK(D282),FALSE,(IF(ISBLANK(#REF!),FALSE,(IF(ISBLANK(#REF!),FALSE,TRUE)))))))))))</f>
        <v>0</v>
      </c>
      <c r="G282" s="29" t="str">
        <f t="shared" si="16"/>
        <v/>
      </c>
      <c r="H282" s="29" t="str">
        <f t="shared" si="17"/>
        <v/>
      </c>
      <c r="I282" s="29" t="str">
        <f t="shared" si="18"/>
        <v/>
      </c>
      <c r="J282" s="33" t="str">
        <f t="shared" si="19"/>
        <v/>
      </c>
    </row>
    <row r="283" spans="6:10" x14ac:dyDescent="0.45">
      <c r="F283" t="b">
        <f>IF(ISBLANK(B283),FALSE,(IF(ISBLANK(#REF!),FALSE,(IF(ISBLANK(#REF!),FALSE,(IF(ISBLANK(D283),FALSE,(IF(ISBLANK(#REF!),FALSE,(IF(ISBLANK(#REF!),FALSE,TRUE)))))))))))</f>
        <v>0</v>
      </c>
      <c r="G283" s="29" t="str">
        <f t="shared" si="16"/>
        <v/>
      </c>
      <c r="H283" s="29" t="str">
        <f t="shared" si="17"/>
        <v/>
      </c>
      <c r="I283" s="29" t="str">
        <f t="shared" si="18"/>
        <v/>
      </c>
      <c r="J283" s="33" t="str">
        <f t="shared" si="19"/>
        <v/>
      </c>
    </row>
    <row r="284" spans="6:10" x14ac:dyDescent="0.45">
      <c r="F284" t="b">
        <f>IF(ISBLANK(B284),FALSE,(IF(ISBLANK(#REF!),FALSE,(IF(ISBLANK(#REF!),FALSE,(IF(ISBLANK(D284),FALSE,(IF(ISBLANK(#REF!),FALSE,(IF(ISBLANK(#REF!),FALSE,TRUE)))))))))))</f>
        <v>0</v>
      </c>
      <c r="G284" s="29" t="str">
        <f t="shared" si="16"/>
        <v/>
      </c>
      <c r="H284" s="29" t="str">
        <f t="shared" si="17"/>
        <v/>
      </c>
      <c r="I284" s="29" t="str">
        <f t="shared" si="18"/>
        <v/>
      </c>
      <c r="J284" s="33" t="str">
        <f t="shared" si="19"/>
        <v/>
      </c>
    </row>
    <row r="285" spans="6:10" x14ac:dyDescent="0.45">
      <c r="F285" t="b">
        <f>IF(ISBLANK(B285),FALSE,(IF(ISBLANK(#REF!),FALSE,(IF(ISBLANK(#REF!),FALSE,(IF(ISBLANK(D285),FALSE,(IF(ISBLANK(#REF!),FALSE,(IF(ISBLANK(#REF!),FALSE,TRUE)))))))))))</f>
        <v>0</v>
      </c>
      <c r="G285" s="29" t="str">
        <f t="shared" si="16"/>
        <v/>
      </c>
      <c r="H285" s="29" t="str">
        <f t="shared" si="17"/>
        <v/>
      </c>
      <c r="I285" s="29" t="str">
        <f t="shared" si="18"/>
        <v/>
      </c>
      <c r="J285" s="33" t="str">
        <f t="shared" si="19"/>
        <v/>
      </c>
    </row>
    <row r="286" spans="6:10" x14ac:dyDescent="0.45">
      <c r="F286" t="b">
        <f>IF(ISBLANK(B286),FALSE,(IF(ISBLANK(#REF!),FALSE,(IF(ISBLANK(#REF!),FALSE,(IF(ISBLANK(D286),FALSE,(IF(ISBLANK(#REF!),FALSE,(IF(ISBLANK(#REF!),FALSE,TRUE)))))))))))</f>
        <v>0</v>
      </c>
      <c r="G286" s="29" t="str">
        <f t="shared" si="16"/>
        <v/>
      </c>
      <c r="H286" s="29" t="str">
        <f t="shared" si="17"/>
        <v/>
      </c>
      <c r="I286" s="29" t="str">
        <f t="shared" si="18"/>
        <v/>
      </c>
      <c r="J286" s="33" t="str">
        <f t="shared" si="19"/>
        <v/>
      </c>
    </row>
    <row r="287" spans="6:10" x14ac:dyDescent="0.45">
      <c r="F287" t="b">
        <f>IF(ISBLANK(B287),FALSE,(IF(ISBLANK(#REF!),FALSE,(IF(ISBLANK(#REF!),FALSE,(IF(ISBLANK(D287),FALSE,(IF(ISBLANK(#REF!),FALSE,(IF(ISBLANK(#REF!),FALSE,TRUE)))))))))))</f>
        <v>0</v>
      </c>
      <c r="G287" s="29" t="str">
        <f t="shared" si="16"/>
        <v/>
      </c>
      <c r="H287" s="29" t="str">
        <f t="shared" si="17"/>
        <v/>
      </c>
      <c r="I287" s="29" t="str">
        <f t="shared" si="18"/>
        <v/>
      </c>
      <c r="J287" s="33" t="str">
        <f t="shared" si="19"/>
        <v/>
      </c>
    </row>
    <row r="288" spans="6:10" x14ac:dyDescent="0.45">
      <c r="F288" t="b">
        <f>IF(ISBLANK(B288),FALSE,(IF(ISBLANK(#REF!),FALSE,(IF(ISBLANK(#REF!),FALSE,(IF(ISBLANK(D288),FALSE,(IF(ISBLANK(#REF!),FALSE,(IF(ISBLANK(#REF!),FALSE,TRUE)))))))))))</f>
        <v>0</v>
      </c>
      <c r="G288" s="29" t="str">
        <f t="shared" si="16"/>
        <v/>
      </c>
      <c r="H288" s="29" t="str">
        <f t="shared" si="17"/>
        <v/>
      </c>
      <c r="I288" s="29" t="str">
        <f t="shared" si="18"/>
        <v/>
      </c>
      <c r="J288" s="33" t="str">
        <f t="shared" si="19"/>
        <v/>
      </c>
    </row>
    <row r="289" spans="6:10" x14ac:dyDescent="0.45">
      <c r="F289" t="b">
        <f>IF(ISBLANK(B289),FALSE,(IF(ISBLANK(#REF!),FALSE,(IF(ISBLANK(#REF!),FALSE,(IF(ISBLANK(D289),FALSE,(IF(ISBLANK(#REF!),FALSE,(IF(ISBLANK(#REF!),FALSE,TRUE)))))))))))</f>
        <v>0</v>
      </c>
      <c r="G289" s="29" t="str">
        <f t="shared" si="16"/>
        <v/>
      </c>
      <c r="H289" s="29" t="str">
        <f t="shared" si="17"/>
        <v/>
      </c>
      <c r="I289" s="29" t="str">
        <f t="shared" si="18"/>
        <v/>
      </c>
      <c r="J289" s="33" t="str">
        <f t="shared" si="19"/>
        <v/>
      </c>
    </row>
    <row r="290" spans="6:10" x14ac:dyDescent="0.45">
      <c r="F290" t="b">
        <f>IF(ISBLANK(B290),FALSE,(IF(ISBLANK(#REF!),FALSE,(IF(ISBLANK(#REF!),FALSE,(IF(ISBLANK(D290),FALSE,(IF(ISBLANK(#REF!),FALSE,(IF(ISBLANK(#REF!),FALSE,TRUE)))))))))))</f>
        <v>0</v>
      </c>
      <c r="G290" s="29" t="str">
        <f t="shared" si="16"/>
        <v/>
      </c>
      <c r="H290" s="29" t="str">
        <f t="shared" si="17"/>
        <v/>
      </c>
      <c r="I290" s="29" t="str">
        <f t="shared" si="18"/>
        <v/>
      </c>
      <c r="J290" s="33" t="str">
        <f t="shared" si="19"/>
        <v/>
      </c>
    </row>
    <row r="291" spans="6:10" x14ac:dyDescent="0.45">
      <c r="F291" t="b">
        <f>IF(ISBLANK(B291),FALSE,(IF(ISBLANK(#REF!),FALSE,(IF(ISBLANK(#REF!),FALSE,(IF(ISBLANK(D291),FALSE,(IF(ISBLANK(#REF!),FALSE,(IF(ISBLANK(#REF!),FALSE,TRUE)))))))))))</f>
        <v>0</v>
      </c>
      <c r="G291" s="29" t="str">
        <f t="shared" si="16"/>
        <v/>
      </c>
      <c r="H291" s="29" t="str">
        <f t="shared" si="17"/>
        <v/>
      </c>
      <c r="I291" s="29" t="str">
        <f t="shared" si="18"/>
        <v/>
      </c>
      <c r="J291" s="33" t="str">
        <f t="shared" si="19"/>
        <v/>
      </c>
    </row>
    <row r="292" spans="6:10" x14ac:dyDescent="0.45">
      <c r="F292" t="b">
        <f>IF(ISBLANK(B292),FALSE,(IF(ISBLANK(#REF!),FALSE,(IF(ISBLANK(#REF!),FALSE,(IF(ISBLANK(D292),FALSE,(IF(ISBLANK(#REF!),FALSE,(IF(ISBLANK(#REF!),FALSE,TRUE)))))))))))</f>
        <v>0</v>
      </c>
      <c r="G292" s="29" t="str">
        <f t="shared" si="16"/>
        <v/>
      </c>
      <c r="H292" s="29" t="str">
        <f t="shared" si="17"/>
        <v/>
      </c>
      <c r="I292" s="29" t="str">
        <f t="shared" si="18"/>
        <v/>
      </c>
      <c r="J292" s="33" t="str">
        <f t="shared" si="19"/>
        <v/>
      </c>
    </row>
    <row r="293" spans="6:10" x14ac:dyDescent="0.45">
      <c r="F293" t="b">
        <f>IF(ISBLANK(B293),FALSE,(IF(ISBLANK(#REF!),FALSE,(IF(ISBLANK(#REF!),FALSE,(IF(ISBLANK(D293),FALSE,(IF(ISBLANK(#REF!),FALSE,(IF(ISBLANK(#REF!),FALSE,TRUE)))))))))))</f>
        <v>0</v>
      </c>
      <c r="G293" s="29" t="str">
        <f t="shared" si="16"/>
        <v/>
      </c>
      <c r="H293" s="29" t="str">
        <f t="shared" si="17"/>
        <v/>
      </c>
      <c r="I293" s="29" t="str">
        <f t="shared" si="18"/>
        <v/>
      </c>
      <c r="J293" s="33" t="str">
        <f t="shared" si="19"/>
        <v/>
      </c>
    </row>
    <row r="294" spans="6:10" x14ac:dyDescent="0.45">
      <c r="F294" t="b">
        <f>IF(ISBLANK(B294),FALSE,(IF(ISBLANK(#REF!),FALSE,(IF(ISBLANK(#REF!),FALSE,(IF(ISBLANK(D294),FALSE,(IF(ISBLANK(#REF!),FALSE,(IF(ISBLANK(#REF!),FALSE,TRUE)))))))))))</f>
        <v>0</v>
      </c>
      <c r="G294" s="29" t="str">
        <f t="shared" si="16"/>
        <v/>
      </c>
      <c r="H294" s="29" t="str">
        <f t="shared" si="17"/>
        <v/>
      </c>
      <c r="I294" s="29" t="str">
        <f t="shared" si="18"/>
        <v/>
      </c>
      <c r="J294" s="33" t="str">
        <f t="shared" si="19"/>
        <v/>
      </c>
    </row>
    <row r="295" spans="6:10" x14ac:dyDescent="0.45">
      <c r="F295" t="b">
        <f>IF(ISBLANK(B295),FALSE,(IF(ISBLANK(#REF!),FALSE,(IF(ISBLANK(#REF!),FALSE,(IF(ISBLANK(D295),FALSE,(IF(ISBLANK(#REF!),FALSE,(IF(ISBLANK(#REF!),FALSE,TRUE)))))))))))</f>
        <v>0</v>
      </c>
      <c r="G295" s="29" t="str">
        <f t="shared" si="16"/>
        <v/>
      </c>
      <c r="H295" s="29" t="str">
        <f t="shared" si="17"/>
        <v/>
      </c>
      <c r="I295" s="29" t="str">
        <f t="shared" si="18"/>
        <v/>
      </c>
      <c r="J295" s="33" t="str">
        <f t="shared" si="19"/>
        <v/>
      </c>
    </row>
    <row r="296" spans="6:10" x14ac:dyDescent="0.45">
      <c r="F296" t="b">
        <f>IF(ISBLANK(B296),FALSE,(IF(ISBLANK(#REF!),FALSE,(IF(ISBLANK(#REF!),FALSE,(IF(ISBLANK(D296),FALSE,(IF(ISBLANK(#REF!),FALSE,(IF(ISBLANK(#REF!),FALSE,TRUE)))))))))))</f>
        <v>0</v>
      </c>
      <c r="G296" s="29" t="str">
        <f t="shared" si="16"/>
        <v/>
      </c>
      <c r="H296" s="29" t="str">
        <f t="shared" si="17"/>
        <v/>
      </c>
      <c r="I296" s="29" t="str">
        <f t="shared" si="18"/>
        <v/>
      </c>
      <c r="J296" s="33" t="str">
        <f t="shared" si="19"/>
        <v/>
      </c>
    </row>
    <row r="297" spans="6:10" x14ac:dyDescent="0.45">
      <c r="F297" t="b">
        <f>IF(ISBLANK(B297),FALSE,(IF(ISBLANK(#REF!),FALSE,(IF(ISBLANK(#REF!),FALSE,(IF(ISBLANK(D297),FALSE,(IF(ISBLANK(#REF!),FALSE,(IF(ISBLANK(#REF!),FALSE,TRUE)))))))))))</f>
        <v>0</v>
      </c>
      <c r="G297" s="29" t="str">
        <f t="shared" si="16"/>
        <v/>
      </c>
      <c r="H297" s="29" t="str">
        <f t="shared" si="17"/>
        <v/>
      </c>
      <c r="I297" s="29" t="str">
        <f t="shared" si="18"/>
        <v/>
      </c>
      <c r="J297" s="33" t="str">
        <f t="shared" si="19"/>
        <v/>
      </c>
    </row>
    <row r="298" spans="6:10" x14ac:dyDescent="0.45">
      <c r="F298" t="b">
        <f>IF(ISBLANK(B298),FALSE,(IF(ISBLANK(#REF!),FALSE,(IF(ISBLANK(#REF!),FALSE,(IF(ISBLANK(D298),FALSE,(IF(ISBLANK(#REF!),FALSE,(IF(ISBLANK(#REF!),FALSE,TRUE)))))))))))</f>
        <v>0</v>
      </c>
      <c r="G298" s="29" t="str">
        <f t="shared" si="16"/>
        <v/>
      </c>
      <c r="H298" s="29" t="str">
        <f t="shared" si="17"/>
        <v/>
      </c>
      <c r="I298" s="29" t="str">
        <f t="shared" si="18"/>
        <v/>
      </c>
      <c r="J298" s="33" t="str">
        <f t="shared" si="19"/>
        <v/>
      </c>
    </row>
    <row r="299" spans="6:10" x14ac:dyDescent="0.45">
      <c r="F299" t="b">
        <f>IF(ISBLANK(B299),FALSE,(IF(ISBLANK(#REF!),FALSE,(IF(ISBLANK(#REF!),FALSE,(IF(ISBLANK(D299),FALSE,(IF(ISBLANK(#REF!),FALSE,(IF(ISBLANK(#REF!),FALSE,TRUE)))))))))))</f>
        <v>0</v>
      </c>
      <c r="G299" s="29" t="str">
        <f t="shared" si="16"/>
        <v/>
      </c>
      <c r="H299" s="29" t="str">
        <f t="shared" si="17"/>
        <v/>
      </c>
      <c r="I299" s="29" t="str">
        <f t="shared" si="18"/>
        <v/>
      </c>
      <c r="J299" s="33" t="str">
        <f t="shared" si="19"/>
        <v/>
      </c>
    </row>
    <row r="300" spans="6:10" x14ac:dyDescent="0.45">
      <c r="F300" t="b">
        <f>IF(ISBLANK(B300),FALSE,(IF(ISBLANK(#REF!),FALSE,(IF(ISBLANK(#REF!),FALSE,(IF(ISBLANK(D300),FALSE,(IF(ISBLANK(#REF!),FALSE,(IF(ISBLANK(#REF!),FALSE,TRUE)))))))))))</f>
        <v>0</v>
      </c>
      <c r="G300" s="29" t="str">
        <f t="shared" si="16"/>
        <v/>
      </c>
      <c r="H300" s="29" t="str">
        <f t="shared" si="17"/>
        <v/>
      </c>
      <c r="I300" s="29" t="str">
        <f t="shared" si="18"/>
        <v/>
      </c>
      <c r="J300" s="33" t="str">
        <f t="shared" si="19"/>
        <v/>
      </c>
    </row>
    <row r="301" spans="6:10" x14ac:dyDescent="0.45">
      <c r="F301" t="b">
        <f>IF(ISBLANK(B301),FALSE,(IF(ISBLANK(#REF!),FALSE,(IF(ISBLANK(#REF!),FALSE,(IF(ISBLANK(D301),FALSE,(IF(ISBLANK(#REF!),FALSE,(IF(ISBLANK(#REF!),FALSE,TRUE)))))))))))</f>
        <v>0</v>
      </c>
      <c r="G301" s="29" t="str">
        <f t="shared" si="16"/>
        <v/>
      </c>
      <c r="H301" s="29" t="str">
        <f t="shared" si="17"/>
        <v/>
      </c>
      <c r="I301" s="29" t="str">
        <f t="shared" si="18"/>
        <v/>
      </c>
      <c r="J301" s="33" t="str">
        <f t="shared" si="19"/>
        <v/>
      </c>
    </row>
    <row r="302" spans="6:10" x14ac:dyDescent="0.45">
      <c r="F302" t="b">
        <f>IF(ISBLANK(B302),FALSE,(IF(ISBLANK(#REF!),FALSE,(IF(ISBLANK(#REF!),FALSE,(IF(ISBLANK(D302),FALSE,(IF(ISBLANK(#REF!),FALSE,(IF(ISBLANK(#REF!),FALSE,TRUE)))))))))))</f>
        <v>0</v>
      </c>
      <c r="G302" s="29" t="str">
        <f t="shared" si="16"/>
        <v/>
      </c>
      <c r="H302" s="29" t="str">
        <f t="shared" si="17"/>
        <v/>
      </c>
      <c r="I302" s="29" t="str">
        <f t="shared" si="18"/>
        <v/>
      </c>
      <c r="J302" s="33" t="str">
        <f t="shared" si="19"/>
        <v/>
      </c>
    </row>
    <row r="303" spans="6:10" x14ac:dyDescent="0.45">
      <c r="F303" t="b">
        <f>IF(ISBLANK(B303),FALSE,(IF(ISBLANK(#REF!),FALSE,(IF(ISBLANK(#REF!),FALSE,(IF(ISBLANK(D303),FALSE,(IF(ISBLANK(#REF!),FALSE,(IF(ISBLANK(#REF!),FALSE,TRUE)))))))))))</f>
        <v>0</v>
      </c>
      <c r="G303" s="29" t="str">
        <f t="shared" si="16"/>
        <v/>
      </c>
      <c r="H303" s="29" t="str">
        <f t="shared" si="17"/>
        <v/>
      </c>
      <c r="I303" s="29" t="str">
        <f t="shared" si="18"/>
        <v/>
      </c>
      <c r="J303" s="33" t="str">
        <f t="shared" si="19"/>
        <v/>
      </c>
    </row>
    <row r="304" spans="6:10" x14ac:dyDescent="0.45">
      <c r="F304" t="b">
        <f>IF(ISBLANK(B304),FALSE,(IF(ISBLANK(#REF!),FALSE,(IF(ISBLANK(#REF!),FALSE,(IF(ISBLANK(D304),FALSE,(IF(ISBLANK(#REF!),FALSE,(IF(ISBLANK(#REF!),FALSE,TRUE)))))))))))</f>
        <v>0</v>
      </c>
      <c r="G304" s="29" t="str">
        <f t="shared" si="16"/>
        <v/>
      </c>
      <c r="H304" s="29" t="str">
        <f t="shared" si="17"/>
        <v/>
      </c>
      <c r="I304" s="29" t="str">
        <f t="shared" si="18"/>
        <v/>
      </c>
      <c r="J304" s="33" t="str">
        <f t="shared" si="19"/>
        <v/>
      </c>
    </row>
    <row r="305" spans="6:10" x14ac:dyDescent="0.45">
      <c r="F305" t="b">
        <f>IF(ISBLANK(B305),FALSE,(IF(ISBLANK(#REF!),FALSE,(IF(ISBLANK(#REF!),FALSE,(IF(ISBLANK(D305),FALSE,(IF(ISBLANK(#REF!),FALSE,(IF(ISBLANK(#REF!),FALSE,TRUE)))))))))))</f>
        <v>0</v>
      </c>
      <c r="G305" s="29" t="str">
        <f t="shared" si="16"/>
        <v/>
      </c>
      <c r="H305" s="29" t="str">
        <f t="shared" si="17"/>
        <v/>
      </c>
      <c r="I305" s="29" t="str">
        <f t="shared" si="18"/>
        <v/>
      </c>
      <c r="J305" s="33" t="str">
        <f t="shared" si="19"/>
        <v/>
      </c>
    </row>
    <row r="306" spans="6:10" x14ac:dyDescent="0.45">
      <c r="F306" t="b">
        <f>IF(ISBLANK(B306),FALSE,(IF(ISBLANK(#REF!),FALSE,(IF(ISBLANK(#REF!),FALSE,(IF(ISBLANK(D306),FALSE,(IF(ISBLANK(#REF!),FALSE,(IF(ISBLANK(#REF!),FALSE,TRUE)))))))))))</f>
        <v>0</v>
      </c>
      <c r="G306" s="29" t="str">
        <f t="shared" si="16"/>
        <v/>
      </c>
      <c r="H306" s="29" t="str">
        <f t="shared" si="17"/>
        <v/>
      </c>
      <c r="I306" s="29" t="str">
        <f t="shared" si="18"/>
        <v/>
      </c>
      <c r="J306" s="33" t="str">
        <f t="shared" si="19"/>
        <v/>
      </c>
    </row>
    <row r="307" spans="6:10" x14ac:dyDescent="0.45">
      <c r="F307" t="b">
        <f>IF(ISBLANK(B307),FALSE,(IF(ISBLANK(#REF!),FALSE,(IF(ISBLANK(#REF!),FALSE,(IF(ISBLANK(D307),FALSE,(IF(ISBLANK(#REF!),FALSE,(IF(ISBLANK(#REF!),FALSE,TRUE)))))))))))</f>
        <v>0</v>
      </c>
      <c r="G307" s="29" t="str">
        <f t="shared" si="16"/>
        <v/>
      </c>
      <c r="H307" s="29" t="str">
        <f t="shared" si="17"/>
        <v/>
      </c>
      <c r="I307" s="29" t="str">
        <f t="shared" si="18"/>
        <v/>
      </c>
      <c r="J307" s="33" t="str">
        <f t="shared" si="19"/>
        <v/>
      </c>
    </row>
    <row r="308" spans="6:10" x14ac:dyDescent="0.45">
      <c r="F308" t="b">
        <f>IF(ISBLANK(B308),FALSE,(IF(ISBLANK(#REF!),FALSE,(IF(ISBLANK(#REF!),FALSE,(IF(ISBLANK(D308),FALSE,(IF(ISBLANK(#REF!),FALSE,(IF(ISBLANK(#REF!),FALSE,TRUE)))))))))))</f>
        <v>0</v>
      </c>
      <c r="G308" s="29" t="str">
        <f t="shared" si="16"/>
        <v/>
      </c>
      <c r="H308" s="29" t="str">
        <f t="shared" si="17"/>
        <v/>
      </c>
      <c r="I308" s="29" t="str">
        <f t="shared" si="18"/>
        <v/>
      </c>
      <c r="J308" s="33" t="str">
        <f t="shared" si="19"/>
        <v/>
      </c>
    </row>
    <row r="309" spans="6:10" x14ac:dyDescent="0.45">
      <c r="F309" t="b">
        <f>IF(ISBLANK(B309),FALSE,(IF(ISBLANK(#REF!),FALSE,(IF(ISBLANK(#REF!),FALSE,(IF(ISBLANK(D309),FALSE,(IF(ISBLANK(#REF!),FALSE,(IF(ISBLANK(#REF!),FALSE,TRUE)))))))))))</f>
        <v>0</v>
      </c>
      <c r="G309" s="29" t="str">
        <f t="shared" si="16"/>
        <v/>
      </c>
      <c r="H309" s="29" t="str">
        <f t="shared" si="17"/>
        <v/>
      </c>
      <c r="I309" s="29" t="str">
        <f t="shared" si="18"/>
        <v/>
      </c>
      <c r="J309" s="33" t="str">
        <f t="shared" si="19"/>
        <v/>
      </c>
    </row>
    <row r="310" spans="6:10" x14ac:dyDescent="0.45">
      <c r="F310" t="b">
        <f>IF(ISBLANK(B310),FALSE,(IF(ISBLANK(#REF!),FALSE,(IF(ISBLANK(#REF!),FALSE,(IF(ISBLANK(D310),FALSE,(IF(ISBLANK(#REF!),FALSE,(IF(ISBLANK(#REF!),FALSE,TRUE)))))))))))</f>
        <v>0</v>
      </c>
      <c r="G310" s="29" t="str">
        <f t="shared" si="16"/>
        <v/>
      </c>
      <c r="H310" s="29" t="str">
        <f t="shared" si="17"/>
        <v/>
      </c>
      <c r="I310" s="29" t="str">
        <f t="shared" si="18"/>
        <v/>
      </c>
      <c r="J310" s="33" t="str">
        <f t="shared" si="19"/>
        <v/>
      </c>
    </row>
    <row r="311" spans="6:10" x14ac:dyDescent="0.45">
      <c r="F311" t="b">
        <f>IF(ISBLANK(B311),FALSE,(IF(ISBLANK(#REF!),FALSE,(IF(ISBLANK(#REF!),FALSE,(IF(ISBLANK(D311),FALSE,(IF(ISBLANK(#REF!),FALSE,(IF(ISBLANK(#REF!),FALSE,TRUE)))))))))))</f>
        <v>0</v>
      </c>
      <c r="G311" s="29" t="str">
        <f t="shared" si="16"/>
        <v/>
      </c>
      <c r="H311" s="29" t="str">
        <f t="shared" si="17"/>
        <v/>
      </c>
      <c r="I311" s="29" t="str">
        <f t="shared" si="18"/>
        <v/>
      </c>
      <c r="J311" s="33" t="str">
        <f t="shared" si="19"/>
        <v/>
      </c>
    </row>
    <row r="312" spans="6:10" x14ac:dyDescent="0.45">
      <c r="F312" t="b">
        <f>IF(ISBLANK(B312),FALSE,(IF(ISBLANK(#REF!),FALSE,(IF(ISBLANK(#REF!),FALSE,(IF(ISBLANK(D312),FALSE,(IF(ISBLANK(#REF!),FALSE,(IF(ISBLANK(#REF!),FALSE,TRUE)))))))))))</f>
        <v>0</v>
      </c>
      <c r="G312" s="29" t="str">
        <f t="shared" si="16"/>
        <v/>
      </c>
      <c r="H312" s="29" t="str">
        <f t="shared" si="17"/>
        <v/>
      </c>
      <c r="I312" s="29" t="str">
        <f t="shared" si="18"/>
        <v/>
      </c>
      <c r="J312" s="33" t="str">
        <f t="shared" si="19"/>
        <v/>
      </c>
    </row>
    <row r="313" spans="6:10" x14ac:dyDescent="0.45">
      <c r="F313" t="b">
        <f>IF(ISBLANK(B313),FALSE,(IF(ISBLANK(#REF!),FALSE,(IF(ISBLANK(#REF!),FALSE,(IF(ISBLANK(D313),FALSE,(IF(ISBLANK(#REF!),FALSE,(IF(ISBLANK(#REF!),FALSE,TRUE)))))))))))</f>
        <v>0</v>
      </c>
      <c r="G313" s="29" t="str">
        <f t="shared" si="16"/>
        <v/>
      </c>
      <c r="H313" s="29" t="str">
        <f t="shared" si="17"/>
        <v/>
      </c>
      <c r="I313" s="29" t="str">
        <f t="shared" si="18"/>
        <v/>
      </c>
      <c r="J313" s="33" t="str">
        <f t="shared" si="19"/>
        <v/>
      </c>
    </row>
    <row r="314" spans="6:10" x14ac:dyDescent="0.45">
      <c r="F314" t="b">
        <f>IF(ISBLANK(B314),FALSE,(IF(ISBLANK(#REF!),FALSE,(IF(ISBLANK(#REF!),FALSE,(IF(ISBLANK(D314),FALSE,(IF(ISBLANK(#REF!),FALSE,(IF(ISBLANK(#REF!),FALSE,TRUE)))))))))))</f>
        <v>0</v>
      </c>
      <c r="G314" s="29" t="str">
        <f t="shared" si="16"/>
        <v/>
      </c>
      <c r="H314" s="29" t="str">
        <f t="shared" si="17"/>
        <v/>
      </c>
      <c r="I314" s="29" t="str">
        <f t="shared" si="18"/>
        <v/>
      </c>
      <c r="J314" s="33" t="str">
        <f t="shared" si="19"/>
        <v/>
      </c>
    </row>
    <row r="315" spans="6:10" x14ac:dyDescent="0.45">
      <c r="F315" t="b">
        <f>IF(ISBLANK(B315),FALSE,(IF(ISBLANK(#REF!),FALSE,(IF(ISBLANK(#REF!),FALSE,(IF(ISBLANK(D315),FALSE,(IF(ISBLANK(#REF!),FALSE,(IF(ISBLANK(#REF!),FALSE,TRUE)))))))))))</f>
        <v>0</v>
      </c>
      <c r="G315" s="29" t="str">
        <f t="shared" si="16"/>
        <v/>
      </c>
      <c r="H315" s="29" t="str">
        <f t="shared" si="17"/>
        <v/>
      </c>
      <c r="I315" s="29" t="str">
        <f t="shared" si="18"/>
        <v/>
      </c>
      <c r="J315" s="33" t="str">
        <f t="shared" si="19"/>
        <v/>
      </c>
    </row>
    <row r="316" spans="6:10" x14ac:dyDescent="0.45">
      <c r="F316" t="b">
        <f>IF(ISBLANK(B316),FALSE,(IF(ISBLANK(#REF!),FALSE,(IF(ISBLANK(#REF!),FALSE,(IF(ISBLANK(D316),FALSE,(IF(ISBLANK(#REF!),FALSE,(IF(ISBLANK(#REF!),FALSE,TRUE)))))))))))</f>
        <v>0</v>
      </c>
      <c r="G316" s="29" t="str">
        <f t="shared" si="16"/>
        <v/>
      </c>
      <c r="H316" s="29" t="str">
        <f t="shared" si="17"/>
        <v/>
      </c>
      <c r="I316" s="29" t="str">
        <f t="shared" si="18"/>
        <v/>
      </c>
      <c r="J316" s="33" t="str">
        <f t="shared" si="19"/>
        <v/>
      </c>
    </row>
    <row r="317" spans="6:10" x14ac:dyDescent="0.45">
      <c r="F317" t="b">
        <f>IF(ISBLANK(B317),FALSE,(IF(ISBLANK(#REF!),FALSE,(IF(ISBLANK(#REF!),FALSE,(IF(ISBLANK(D317),FALSE,(IF(ISBLANK(#REF!),FALSE,(IF(ISBLANK(#REF!),FALSE,TRUE)))))))))))</f>
        <v>0</v>
      </c>
      <c r="G317" s="29" t="str">
        <f t="shared" si="16"/>
        <v/>
      </c>
      <c r="H317" s="29" t="str">
        <f t="shared" si="17"/>
        <v/>
      </c>
      <c r="I317" s="29" t="str">
        <f t="shared" si="18"/>
        <v/>
      </c>
      <c r="J317" s="33" t="str">
        <f t="shared" si="19"/>
        <v/>
      </c>
    </row>
    <row r="318" spans="6:10" x14ac:dyDescent="0.45">
      <c r="F318" t="b">
        <f>IF(ISBLANK(B318),FALSE,(IF(ISBLANK(#REF!),FALSE,(IF(ISBLANK(#REF!),FALSE,(IF(ISBLANK(D318),FALSE,(IF(ISBLANK(#REF!),FALSE,(IF(ISBLANK(#REF!),FALSE,TRUE)))))))))))</f>
        <v>0</v>
      </c>
      <c r="G318" s="29" t="str">
        <f t="shared" si="16"/>
        <v/>
      </c>
      <c r="H318" s="29" t="str">
        <f t="shared" si="17"/>
        <v/>
      </c>
      <c r="I318" s="29" t="str">
        <f t="shared" si="18"/>
        <v/>
      </c>
      <c r="J318" s="33" t="str">
        <f t="shared" si="19"/>
        <v/>
      </c>
    </row>
    <row r="319" spans="6:10" x14ac:dyDescent="0.45">
      <c r="F319" t="b">
        <f>IF(ISBLANK(B319),FALSE,(IF(ISBLANK(#REF!),FALSE,(IF(ISBLANK(#REF!),FALSE,(IF(ISBLANK(D319),FALSE,(IF(ISBLANK(#REF!),FALSE,(IF(ISBLANK(#REF!),FALSE,TRUE)))))))))))</f>
        <v>0</v>
      </c>
      <c r="G319" s="29" t="str">
        <f t="shared" si="16"/>
        <v/>
      </c>
      <c r="H319" s="29" t="str">
        <f t="shared" si="17"/>
        <v/>
      </c>
      <c r="I319" s="29" t="str">
        <f t="shared" si="18"/>
        <v/>
      </c>
      <c r="J319" s="33" t="str">
        <f t="shared" si="19"/>
        <v/>
      </c>
    </row>
    <row r="320" spans="6:10" x14ac:dyDescent="0.45">
      <c r="F320" t="b">
        <f>IF(ISBLANK(B320),FALSE,(IF(ISBLANK(#REF!),FALSE,(IF(ISBLANK(#REF!),FALSE,(IF(ISBLANK(D320),FALSE,(IF(ISBLANK(#REF!),FALSE,(IF(ISBLANK(#REF!),FALSE,TRUE)))))))))))</f>
        <v>0</v>
      </c>
      <c r="G320" s="29" t="str">
        <f t="shared" si="16"/>
        <v/>
      </c>
      <c r="H320" s="29" t="str">
        <f t="shared" si="17"/>
        <v/>
      </c>
      <c r="I320" s="29" t="str">
        <f t="shared" si="18"/>
        <v/>
      </c>
      <c r="J320" s="33" t="str">
        <f t="shared" si="19"/>
        <v/>
      </c>
    </row>
    <row r="321" spans="6:10" x14ac:dyDescent="0.45">
      <c r="F321" t="b">
        <f>IF(ISBLANK(B321),FALSE,(IF(ISBLANK(#REF!),FALSE,(IF(ISBLANK(#REF!),FALSE,(IF(ISBLANK(D321),FALSE,(IF(ISBLANK(#REF!),FALSE,(IF(ISBLANK(#REF!),FALSE,TRUE)))))))))))</f>
        <v>0</v>
      </c>
      <c r="G321" s="29" t="str">
        <f t="shared" si="16"/>
        <v/>
      </c>
      <c r="H321" s="29" t="str">
        <f t="shared" si="17"/>
        <v/>
      </c>
      <c r="I321" s="29" t="str">
        <f t="shared" si="18"/>
        <v/>
      </c>
      <c r="J321" s="33" t="str">
        <f t="shared" si="19"/>
        <v/>
      </c>
    </row>
    <row r="322" spans="6:10" x14ac:dyDescent="0.45">
      <c r="F322" t="b">
        <f>IF(ISBLANK(B322),FALSE,(IF(ISBLANK(#REF!),FALSE,(IF(ISBLANK(#REF!),FALSE,(IF(ISBLANK(D322),FALSE,(IF(ISBLANK(#REF!),FALSE,(IF(ISBLANK(#REF!),FALSE,TRUE)))))))))))</f>
        <v>0</v>
      </c>
      <c r="G322" s="29" t="str">
        <f t="shared" si="16"/>
        <v/>
      </c>
      <c r="H322" s="29" t="str">
        <f t="shared" si="17"/>
        <v/>
      </c>
      <c r="I322" s="29" t="str">
        <f t="shared" si="18"/>
        <v/>
      </c>
      <c r="J322" s="33" t="str">
        <f t="shared" si="19"/>
        <v/>
      </c>
    </row>
    <row r="323" spans="6:10" x14ac:dyDescent="0.45">
      <c r="F323" t="b">
        <f>IF(ISBLANK(B323),FALSE,(IF(ISBLANK(#REF!),FALSE,(IF(ISBLANK(#REF!),FALSE,(IF(ISBLANK(D323),FALSE,(IF(ISBLANK(#REF!),FALSE,(IF(ISBLANK(#REF!),FALSE,TRUE)))))))))))</f>
        <v>0</v>
      </c>
      <c r="G323" s="29" t="str">
        <f t="shared" ref="G323:G386" si="20">IF((F323=TRUE),ABS(D323-B323),"")</f>
        <v/>
      </c>
      <c r="H323" s="29" t="str">
        <f t="shared" si="17"/>
        <v/>
      </c>
      <c r="I323" s="29" t="str">
        <f t="shared" si="18"/>
        <v/>
      </c>
      <c r="J323" s="33" t="str">
        <f t="shared" si="19"/>
        <v/>
      </c>
    </row>
    <row r="324" spans="6:10" x14ac:dyDescent="0.45">
      <c r="F324" t="b">
        <f>IF(ISBLANK(B324),FALSE,(IF(ISBLANK(#REF!),FALSE,(IF(ISBLANK(#REF!),FALSE,(IF(ISBLANK(D324),FALSE,(IF(ISBLANK(#REF!),FALSE,(IF(ISBLANK(#REF!),FALSE,TRUE)))))))))))</f>
        <v>0</v>
      </c>
      <c r="G324" s="29" t="str">
        <f t="shared" si="20"/>
        <v/>
      </c>
      <c r="H324" s="29" t="str">
        <f t="shared" ref="H324:H387" si="21">IF((F324=TRUE),SQRT(C324^2+E324^2),"")</f>
        <v/>
      </c>
      <c r="I324" s="29" t="str">
        <f t="shared" ref="I324:I387" si="22">IF(F324=TRUE,(G324/H324)^2,"")</f>
        <v/>
      </c>
      <c r="J324" s="33" t="str">
        <f t="shared" ref="J324:J387" si="23">IF((F324=TRUE),1-_xlfn.CHISQ.DIST(I324,1,TRUE),"")</f>
        <v/>
      </c>
    </row>
    <row r="325" spans="6:10" x14ac:dyDescent="0.45">
      <c r="F325" t="b">
        <f>IF(ISBLANK(B325),FALSE,(IF(ISBLANK(#REF!),FALSE,(IF(ISBLANK(#REF!),FALSE,(IF(ISBLANK(D325),FALSE,(IF(ISBLANK(#REF!),FALSE,(IF(ISBLANK(#REF!),FALSE,TRUE)))))))))))</f>
        <v>0</v>
      </c>
      <c r="G325" s="29" t="str">
        <f t="shared" si="20"/>
        <v/>
      </c>
      <c r="H325" s="29" t="str">
        <f t="shared" si="21"/>
        <v/>
      </c>
      <c r="I325" s="29" t="str">
        <f t="shared" si="22"/>
        <v/>
      </c>
      <c r="J325" s="33" t="str">
        <f t="shared" si="23"/>
        <v/>
      </c>
    </row>
    <row r="326" spans="6:10" x14ac:dyDescent="0.45">
      <c r="F326" t="b">
        <f>IF(ISBLANK(B326),FALSE,(IF(ISBLANK(#REF!),FALSE,(IF(ISBLANK(#REF!),FALSE,(IF(ISBLANK(D326),FALSE,(IF(ISBLANK(#REF!),FALSE,(IF(ISBLANK(#REF!),FALSE,TRUE)))))))))))</f>
        <v>0</v>
      </c>
      <c r="G326" s="29" t="str">
        <f t="shared" si="20"/>
        <v/>
      </c>
      <c r="H326" s="29" t="str">
        <f t="shared" si="21"/>
        <v/>
      </c>
      <c r="I326" s="29" t="str">
        <f t="shared" si="22"/>
        <v/>
      </c>
      <c r="J326" s="33" t="str">
        <f t="shared" si="23"/>
        <v/>
      </c>
    </row>
    <row r="327" spans="6:10" x14ac:dyDescent="0.45">
      <c r="F327" t="b">
        <f>IF(ISBLANK(B327),FALSE,(IF(ISBLANK(#REF!),FALSE,(IF(ISBLANK(#REF!),FALSE,(IF(ISBLANK(D327),FALSE,(IF(ISBLANK(#REF!),FALSE,(IF(ISBLANK(#REF!),FALSE,TRUE)))))))))))</f>
        <v>0</v>
      </c>
      <c r="G327" s="29" t="str">
        <f t="shared" si="20"/>
        <v/>
      </c>
      <c r="H327" s="29" t="str">
        <f t="shared" si="21"/>
        <v/>
      </c>
      <c r="I327" s="29" t="str">
        <f t="shared" si="22"/>
        <v/>
      </c>
      <c r="J327" s="33" t="str">
        <f t="shared" si="23"/>
        <v/>
      </c>
    </row>
    <row r="328" spans="6:10" x14ac:dyDescent="0.45">
      <c r="F328" t="b">
        <f>IF(ISBLANK(B328),FALSE,(IF(ISBLANK(#REF!),FALSE,(IF(ISBLANK(#REF!),FALSE,(IF(ISBLANK(D328),FALSE,(IF(ISBLANK(#REF!),FALSE,(IF(ISBLANK(#REF!),FALSE,TRUE)))))))))))</f>
        <v>0</v>
      </c>
      <c r="G328" s="29" t="str">
        <f t="shared" si="20"/>
        <v/>
      </c>
      <c r="H328" s="29" t="str">
        <f t="shared" si="21"/>
        <v/>
      </c>
      <c r="I328" s="29" t="str">
        <f t="shared" si="22"/>
        <v/>
      </c>
      <c r="J328" s="33" t="str">
        <f t="shared" si="23"/>
        <v/>
      </c>
    </row>
    <row r="329" spans="6:10" x14ac:dyDescent="0.45">
      <c r="F329" t="b">
        <f>IF(ISBLANK(B329),FALSE,(IF(ISBLANK(#REF!),FALSE,(IF(ISBLANK(#REF!),FALSE,(IF(ISBLANK(D329),FALSE,(IF(ISBLANK(#REF!),FALSE,(IF(ISBLANK(#REF!),FALSE,TRUE)))))))))))</f>
        <v>0</v>
      </c>
      <c r="G329" s="29" t="str">
        <f t="shared" si="20"/>
        <v/>
      </c>
      <c r="H329" s="29" t="str">
        <f t="shared" si="21"/>
        <v/>
      </c>
      <c r="I329" s="29" t="str">
        <f t="shared" si="22"/>
        <v/>
      </c>
      <c r="J329" s="33" t="str">
        <f t="shared" si="23"/>
        <v/>
      </c>
    </row>
    <row r="330" spans="6:10" x14ac:dyDescent="0.45">
      <c r="F330" t="b">
        <f>IF(ISBLANK(B330),FALSE,(IF(ISBLANK(#REF!),FALSE,(IF(ISBLANK(#REF!),FALSE,(IF(ISBLANK(D330),FALSE,(IF(ISBLANK(#REF!),FALSE,(IF(ISBLANK(#REF!),FALSE,TRUE)))))))))))</f>
        <v>0</v>
      </c>
      <c r="G330" s="29" t="str">
        <f t="shared" si="20"/>
        <v/>
      </c>
      <c r="H330" s="29" t="str">
        <f t="shared" si="21"/>
        <v/>
      </c>
      <c r="I330" s="29" t="str">
        <f t="shared" si="22"/>
        <v/>
      </c>
      <c r="J330" s="33" t="str">
        <f t="shared" si="23"/>
        <v/>
      </c>
    </row>
    <row r="331" spans="6:10" x14ac:dyDescent="0.45">
      <c r="F331" t="b">
        <f>IF(ISBLANK(B331),FALSE,(IF(ISBLANK(#REF!),FALSE,(IF(ISBLANK(#REF!),FALSE,(IF(ISBLANK(D331),FALSE,(IF(ISBLANK(#REF!),FALSE,(IF(ISBLANK(#REF!),FALSE,TRUE)))))))))))</f>
        <v>0</v>
      </c>
      <c r="G331" s="29" t="str">
        <f t="shared" si="20"/>
        <v/>
      </c>
      <c r="H331" s="29" t="str">
        <f t="shared" si="21"/>
        <v/>
      </c>
      <c r="I331" s="29" t="str">
        <f t="shared" si="22"/>
        <v/>
      </c>
      <c r="J331" s="33" t="str">
        <f t="shared" si="23"/>
        <v/>
      </c>
    </row>
    <row r="332" spans="6:10" x14ac:dyDescent="0.45">
      <c r="F332" t="b">
        <f>IF(ISBLANK(B332),FALSE,(IF(ISBLANK(#REF!),FALSE,(IF(ISBLANK(#REF!),FALSE,(IF(ISBLANK(D332),FALSE,(IF(ISBLANK(#REF!),FALSE,(IF(ISBLANK(#REF!),FALSE,TRUE)))))))))))</f>
        <v>0</v>
      </c>
      <c r="G332" s="29" t="str">
        <f t="shared" si="20"/>
        <v/>
      </c>
      <c r="H332" s="29" t="str">
        <f t="shared" si="21"/>
        <v/>
      </c>
      <c r="I332" s="29" t="str">
        <f t="shared" si="22"/>
        <v/>
      </c>
      <c r="J332" s="33" t="str">
        <f t="shared" si="23"/>
        <v/>
      </c>
    </row>
    <row r="333" spans="6:10" x14ac:dyDescent="0.45">
      <c r="F333" t="b">
        <f>IF(ISBLANK(B333),FALSE,(IF(ISBLANK(#REF!),FALSE,(IF(ISBLANK(#REF!),FALSE,(IF(ISBLANK(D333),FALSE,(IF(ISBLANK(#REF!),FALSE,(IF(ISBLANK(#REF!),FALSE,TRUE)))))))))))</f>
        <v>0</v>
      </c>
      <c r="G333" s="29" t="str">
        <f t="shared" si="20"/>
        <v/>
      </c>
      <c r="H333" s="29" t="str">
        <f t="shared" si="21"/>
        <v/>
      </c>
      <c r="I333" s="29" t="str">
        <f t="shared" si="22"/>
        <v/>
      </c>
      <c r="J333" s="33" t="str">
        <f t="shared" si="23"/>
        <v/>
      </c>
    </row>
    <row r="334" spans="6:10" x14ac:dyDescent="0.45">
      <c r="F334" t="b">
        <f>IF(ISBLANK(B334),FALSE,(IF(ISBLANK(#REF!),FALSE,(IF(ISBLANK(#REF!),FALSE,(IF(ISBLANK(D334),FALSE,(IF(ISBLANK(#REF!),FALSE,(IF(ISBLANK(#REF!),FALSE,TRUE)))))))))))</f>
        <v>0</v>
      </c>
      <c r="G334" s="29" t="str">
        <f t="shared" si="20"/>
        <v/>
      </c>
      <c r="H334" s="29" t="str">
        <f t="shared" si="21"/>
        <v/>
      </c>
      <c r="I334" s="29" t="str">
        <f t="shared" si="22"/>
        <v/>
      </c>
      <c r="J334" s="33" t="str">
        <f t="shared" si="23"/>
        <v/>
      </c>
    </row>
    <row r="335" spans="6:10" x14ac:dyDescent="0.45">
      <c r="F335" t="b">
        <f>IF(ISBLANK(B335),FALSE,(IF(ISBLANK(#REF!),FALSE,(IF(ISBLANK(#REF!),FALSE,(IF(ISBLANK(D335),FALSE,(IF(ISBLANK(#REF!),FALSE,(IF(ISBLANK(#REF!),FALSE,TRUE)))))))))))</f>
        <v>0</v>
      </c>
      <c r="G335" s="29" t="str">
        <f t="shared" si="20"/>
        <v/>
      </c>
      <c r="H335" s="29" t="str">
        <f t="shared" si="21"/>
        <v/>
      </c>
      <c r="I335" s="29" t="str">
        <f t="shared" si="22"/>
        <v/>
      </c>
      <c r="J335" s="33" t="str">
        <f t="shared" si="23"/>
        <v/>
      </c>
    </row>
    <row r="336" spans="6:10" x14ac:dyDescent="0.45">
      <c r="F336" t="b">
        <f>IF(ISBLANK(B336),FALSE,(IF(ISBLANK(#REF!),FALSE,(IF(ISBLANK(#REF!),FALSE,(IF(ISBLANK(D336),FALSE,(IF(ISBLANK(#REF!),FALSE,(IF(ISBLANK(#REF!),FALSE,TRUE)))))))))))</f>
        <v>0</v>
      </c>
      <c r="G336" s="29" t="str">
        <f t="shared" si="20"/>
        <v/>
      </c>
      <c r="H336" s="29" t="str">
        <f t="shared" si="21"/>
        <v/>
      </c>
      <c r="I336" s="29" t="str">
        <f t="shared" si="22"/>
        <v/>
      </c>
      <c r="J336" s="33" t="str">
        <f t="shared" si="23"/>
        <v/>
      </c>
    </row>
    <row r="337" spans="6:10" x14ac:dyDescent="0.45">
      <c r="F337" t="b">
        <f>IF(ISBLANK(B337),FALSE,(IF(ISBLANK(#REF!),FALSE,(IF(ISBLANK(#REF!),FALSE,(IF(ISBLANK(D337),FALSE,(IF(ISBLANK(#REF!),FALSE,(IF(ISBLANK(#REF!),FALSE,TRUE)))))))))))</f>
        <v>0</v>
      </c>
      <c r="G337" s="29" t="str">
        <f t="shared" si="20"/>
        <v/>
      </c>
      <c r="H337" s="29" t="str">
        <f t="shared" si="21"/>
        <v/>
      </c>
      <c r="I337" s="29" t="str">
        <f t="shared" si="22"/>
        <v/>
      </c>
      <c r="J337" s="33" t="str">
        <f t="shared" si="23"/>
        <v/>
      </c>
    </row>
    <row r="338" spans="6:10" x14ac:dyDescent="0.45">
      <c r="F338" t="b">
        <f>IF(ISBLANK(B338),FALSE,(IF(ISBLANK(#REF!),FALSE,(IF(ISBLANK(#REF!),FALSE,(IF(ISBLANK(D338),FALSE,(IF(ISBLANK(#REF!),FALSE,(IF(ISBLANK(#REF!),FALSE,TRUE)))))))))))</f>
        <v>0</v>
      </c>
      <c r="G338" s="29" t="str">
        <f t="shared" si="20"/>
        <v/>
      </c>
      <c r="H338" s="29" t="str">
        <f t="shared" si="21"/>
        <v/>
      </c>
      <c r="I338" s="29" t="str">
        <f t="shared" si="22"/>
        <v/>
      </c>
      <c r="J338" s="33" t="str">
        <f t="shared" si="23"/>
        <v/>
      </c>
    </row>
    <row r="339" spans="6:10" x14ac:dyDescent="0.45">
      <c r="F339" t="b">
        <f>IF(ISBLANK(B339),FALSE,(IF(ISBLANK(#REF!),FALSE,(IF(ISBLANK(#REF!),FALSE,(IF(ISBLANK(D339),FALSE,(IF(ISBLANK(#REF!),FALSE,(IF(ISBLANK(#REF!),FALSE,TRUE)))))))))))</f>
        <v>0</v>
      </c>
      <c r="G339" s="29" t="str">
        <f t="shared" si="20"/>
        <v/>
      </c>
      <c r="H339" s="29" t="str">
        <f t="shared" si="21"/>
        <v/>
      </c>
      <c r="I339" s="29" t="str">
        <f t="shared" si="22"/>
        <v/>
      </c>
      <c r="J339" s="33" t="str">
        <f t="shared" si="23"/>
        <v/>
      </c>
    </row>
    <row r="340" spans="6:10" x14ac:dyDescent="0.45">
      <c r="F340" t="b">
        <f>IF(ISBLANK(B340),FALSE,(IF(ISBLANK(#REF!),FALSE,(IF(ISBLANK(#REF!),FALSE,(IF(ISBLANK(D340),FALSE,(IF(ISBLANK(#REF!),FALSE,(IF(ISBLANK(#REF!),FALSE,TRUE)))))))))))</f>
        <v>0</v>
      </c>
      <c r="G340" s="29" t="str">
        <f t="shared" si="20"/>
        <v/>
      </c>
      <c r="H340" s="29" t="str">
        <f t="shared" si="21"/>
        <v/>
      </c>
      <c r="I340" s="29" t="str">
        <f t="shared" si="22"/>
        <v/>
      </c>
      <c r="J340" s="33" t="str">
        <f t="shared" si="23"/>
        <v/>
      </c>
    </row>
    <row r="341" spans="6:10" x14ac:dyDescent="0.45">
      <c r="F341" t="b">
        <f>IF(ISBLANK(B341),FALSE,(IF(ISBLANK(#REF!),FALSE,(IF(ISBLANK(#REF!),FALSE,(IF(ISBLANK(D341),FALSE,(IF(ISBLANK(#REF!),FALSE,(IF(ISBLANK(#REF!),FALSE,TRUE)))))))))))</f>
        <v>0</v>
      </c>
      <c r="G341" s="29" t="str">
        <f t="shared" si="20"/>
        <v/>
      </c>
      <c r="H341" s="29" t="str">
        <f t="shared" si="21"/>
        <v/>
      </c>
      <c r="I341" s="29" t="str">
        <f t="shared" si="22"/>
        <v/>
      </c>
      <c r="J341" s="33" t="str">
        <f t="shared" si="23"/>
        <v/>
      </c>
    </row>
    <row r="342" spans="6:10" x14ac:dyDescent="0.45">
      <c r="F342" t="b">
        <f>IF(ISBLANK(B342),FALSE,(IF(ISBLANK(#REF!),FALSE,(IF(ISBLANK(#REF!),FALSE,(IF(ISBLANK(D342),FALSE,(IF(ISBLANK(#REF!),FALSE,(IF(ISBLANK(#REF!),FALSE,TRUE)))))))))))</f>
        <v>0</v>
      </c>
      <c r="G342" s="29" t="str">
        <f t="shared" si="20"/>
        <v/>
      </c>
      <c r="H342" s="29" t="str">
        <f t="shared" si="21"/>
        <v/>
      </c>
      <c r="I342" s="29" t="str">
        <f t="shared" si="22"/>
        <v/>
      </c>
      <c r="J342" s="33" t="str">
        <f t="shared" si="23"/>
        <v/>
      </c>
    </row>
    <row r="343" spans="6:10" x14ac:dyDescent="0.45">
      <c r="F343" t="b">
        <f>IF(ISBLANK(B343),FALSE,(IF(ISBLANK(#REF!),FALSE,(IF(ISBLANK(#REF!),FALSE,(IF(ISBLANK(D343),FALSE,(IF(ISBLANK(#REF!),FALSE,(IF(ISBLANK(#REF!),FALSE,TRUE)))))))))))</f>
        <v>0</v>
      </c>
      <c r="G343" s="29" t="str">
        <f t="shared" si="20"/>
        <v/>
      </c>
      <c r="H343" s="29" t="str">
        <f t="shared" si="21"/>
        <v/>
      </c>
      <c r="I343" s="29" t="str">
        <f t="shared" si="22"/>
        <v/>
      </c>
      <c r="J343" s="33" t="str">
        <f t="shared" si="23"/>
        <v/>
      </c>
    </row>
    <row r="344" spans="6:10" x14ac:dyDescent="0.45">
      <c r="F344" t="b">
        <f>IF(ISBLANK(B344),FALSE,(IF(ISBLANK(#REF!),FALSE,(IF(ISBLANK(#REF!),FALSE,(IF(ISBLANK(D344),FALSE,(IF(ISBLANK(#REF!),FALSE,(IF(ISBLANK(#REF!),FALSE,TRUE)))))))))))</f>
        <v>0</v>
      </c>
      <c r="G344" s="29" t="str">
        <f t="shared" si="20"/>
        <v/>
      </c>
      <c r="H344" s="29" t="str">
        <f t="shared" si="21"/>
        <v/>
      </c>
      <c r="I344" s="29" t="str">
        <f t="shared" si="22"/>
        <v/>
      </c>
      <c r="J344" s="33" t="str">
        <f t="shared" si="23"/>
        <v/>
      </c>
    </row>
    <row r="345" spans="6:10" x14ac:dyDescent="0.45">
      <c r="F345" t="b">
        <f>IF(ISBLANK(B345),FALSE,(IF(ISBLANK(#REF!),FALSE,(IF(ISBLANK(#REF!),FALSE,(IF(ISBLANK(D345),FALSE,(IF(ISBLANK(#REF!),FALSE,(IF(ISBLANK(#REF!),FALSE,TRUE)))))))))))</f>
        <v>0</v>
      </c>
      <c r="G345" s="29" t="str">
        <f t="shared" si="20"/>
        <v/>
      </c>
      <c r="H345" s="29" t="str">
        <f t="shared" si="21"/>
        <v/>
      </c>
      <c r="I345" s="29" t="str">
        <f t="shared" si="22"/>
        <v/>
      </c>
      <c r="J345" s="33" t="str">
        <f t="shared" si="23"/>
        <v/>
      </c>
    </row>
    <row r="346" spans="6:10" x14ac:dyDescent="0.45">
      <c r="F346" t="b">
        <f>IF(ISBLANK(B346),FALSE,(IF(ISBLANK(#REF!),FALSE,(IF(ISBLANK(#REF!),FALSE,(IF(ISBLANK(D346),FALSE,(IF(ISBLANK(#REF!),FALSE,(IF(ISBLANK(#REF!),FALSE,TRUE)))))))))))</f>
        <v>0</v>
      </c>
      <c r="G346" s="29" t="str">
        <f t="shared" si="20"/>
        <v/>
      </c>
      <c r="H346" s="29" t="str">
        <f t="shared" si="21"/>
        <v/>
      </c>
      <c r="I346" s="29" t="str">
        <f t="shared" si="22"/>
        <v/>
      </c>
      <c r="J346" s="33" t="str">
        <f t="shared" si="23"/>
        <v/>
      </c>
    </row>
    <row r="347" spans="6:10" x14ac:dyDescent="0.45">
      <c r="F347" t="b">
        <f>IF(ISBLANK(B347),FALSE,(IF(ISBLANK(#REF!),FALSE,(IF(ISBLANK(#REF!),FALSE,(IF(ISBLANK(D347),FALSE,(IF(ISBLANK(#REF!),FALSE,(IF(ISBLANK(#REF!),FALSE,TRUE)))))))))))</f>
        <v>0</v>
      </c>
      <c r="G347" s="29" t="str">
        <f t="shared" si="20"/>
        <v/>
      </c>
      <c r="H347" s="29" t="str">
        <f t="shared" si="21"/>
        <v/>
      </c>
      <c r="I347" s="29" t="str">
        <f t="shared" si="22"/>
        <v/>
      </c>
      <c r="J347" s="33" t="str">
        <f t="shared" si="23"/>
        <v/>
      </c>
    </row>
    <row r="348" spans="6:10" x14ac:dyDescent="0.45">
      <c r="F348" t="b">
        <f>IF(ISBLANK(B348),FALSE,(IF(ISBLANK(#REF!),FALSE,(IF(ISBLANK(#REF!),FALSE,(IF(ISBLANK(D348),FALSE,(IF(ISBLANK(#REF!),FALSE,(IF(ISBLANK(#REF!),FALSE,TRUE)))))))))))</f>
        <v>0</v>
      </c>
      <c r="G348" s="29" t="str">
        <f t="shared" si="20"/>
        <v/>
      </c>
      <c r="H348" s="29" t="str">
        <f t="shared" si="21"/>
        <v/>
      </c>
      <c r="I348" s="29" t="str">
        <f t="shared" si="22"/>
        <v/>
      </c>
      <c r="J348" s="33" t="str">
        <f t="shared" si="23"/>
        <v/>
      </c>
    </row>
    <row r="349" spans="6:10" x14ac:dyDescent="0.45">
      <c r="F349" t="b">
        <f>IF(ISBLANK(B349),FALSE,(IF(ISBLANK(#REF!),FALSE,(IF(ISBLANK(#REF!),FALSE,(IF(ISBLANK(D349),FALSE,(IF(ISBLANK(#REF!),FALSE,(IF(ISBLANK(#REF!),FALSE,TRUE)))))))))))</f>
        <v>0</v>
      </c>
      <c r="G349" s="29" t="str">
        <f t="shared" si="20"/>
        <v/>
      </c>
      <c r="H349" s="29" t="str">
        <f t="shared" si="21"/>
        <v/>
      </c>
      <c r="I349" s="29" t="str">
        <f t="shared" si="22"/>
        <v/>
      </c>
      <c r="J349" s="33" t="str">
        <f t="shared" si="23"/>
        <v/>
      </c>
    </row>
    <row r="350" spans="6:10" x14ac:dyDescent="0.45">
      <c r="F350" t="b">
        <f>IF(ISBLANK(B350),FALSE,(IF(ISBLANK(#REF!),FALSE,(IF(ISBLANK(#REF!),FALSE,(IF(ISBLANK(D350),FALSE,(IF(ISBLANK(#REF!),FALSE,(IF(ISBLANK(#REF!),FALSE,TRUE)))))))))))</f>
        <v>0</v>
      </c>
      <c r="G350" s="29" t="str">
        <f t="shared" si="20"/>
        <v/>
      </c>
      <c r="H350" s="29" t="str">
        <f t="shared" si="21"/>
        <v/>
      </c>
      <c r="I350" s="29" t="str">
        <f t="shared" si="22"/>
        <v/>
      </c>
      <c r="J350" s="33" t="str">
        <f t="shared" si="23"/>
        <v/>
      </c>
    </row>
    <row r="351" spans="6:10" x14ac:dyDescent="0.45">
      <c r="F351" t="b">
        <f>IF(ISBLANK(B351),FALSE,(IF(ISBLANK(#REF!),FALSE,(IF(ISBLANK(#REF!),FALSE,(IF(ISBLANK(D351),FALSE,(IF(ISBLANK(#REF!),FALSE,(IF(ISBLANK(#REF!),FALSE,TRUE)))))))))))</f>
        <v>0</v>
      </c>
      <c r="G351" s="29" t="str">
        <f t="shared" si="20"/>
        <v/>
      </c>
      <c r="H351" s="29" t="str">
        <f t="shared" si="21"/>
        <v/>
      </c>
      <c r="I351" s="29" t="str">
        <f t="shared" si="22"/>
        <v/>
      </c>
      <c r="J351" s="33" t="str">
        <f t="shared" si="23"/>
        <v/>
      </c>
    </row>
    <row r="352" spans="6:10" x14ac:dyDescent="0.45">
      <c r="F352" t="b">
        <f>IF(ISBLANK(B352),FALSE,(IF(ISBLANK(#REF!),FALSE,(IF(ISBLANK(#REF!),FALSE,(IF(ISBLANK(D352),FALSE,(IF(ISBLANK(#REF!),FALSE,(IF(ISBLANK(#REF!),FALSE,TRUE)))))))))))</f>
        <v>0</v>
      </c>
      <c r="G352" s="29" t="str">
        <f t="shared" si="20"/>
        <v/>
      </c>
      <c r="H352" s="29" t="str">
        <f t="shared" si="21"/>
        <v/>
      </c>
      <c r="I352" s="29" t="str">
        <f t="shared" si="22"/>
        <v/>
      </c>
      <c r="J352" s="33" t="str">
        <f t="shared" si="23"/>
        <v/>
      </c>
    </row>
    <row r="353" spans="6:10" x14ac:dyDescent="0.45">
      <c r="F353" t="b">
        <f>IF(ISBLANK(B353),FALSE,(IF(ISBLANK(#REF!),FALSE,(IF(ISBLANK(#REF!),FALSE,(IF(ISBLANK(D353),FALSE,(IF(ISBLANK(#REF!),FALSE,(IF(ISBLANK(#REF!),FALSE,TRUE)))))))))))</f>
        <v>0</v>
      </c>
      <c r="G353" s="29" t="str">
        <f t="shared" si="20"/>
        <v/>
      </c>
      <c r="H353" s="29" t="str">
        <f t="shared" si="21"/>
        <v/>
      </c>
      <c r="I353" s="29" t="str">
        <f t="shared" si="22"/>
        <v/>
      </c>
      <c r="J353" s="33" t="str">
        <f t="shared" si="23"/>
        <v/>
      </c>
    </row>
    <row r="354" spans="6:10" x14ac:dyDescent="0.45">
      <c r="F354" t="b">
        <f>IF(ISBLANK(B354),FALSE,(IF(ISBLANK(#REF!),FALSE,(IF(ISBLANK(#REF!),FALSE,(IF(ISBLANK(D354),FALSE,(IF(ISBLANK(#REF!),FALSE,(IF(ISBLANK(#REF!),FALSE,TRUE)))))))))))</f>
        <v>0</v>
      </c>
      <c r="G354" s="29" t="str">
        <f t="shared" si="20"/>
        <v/>
      </c>
      <c r="H354" s="29" t="str">
        <f t="shared" si="21"/>
        <v/>
      </c>
      <c r="I354" s="29" t="str">
        <f t="shared" si="22"/>
        <v/>
      </c>
      <c r="J354" s="33" t="str">
        <f t="shared" si="23"/>
        <v/>
      </c>
    </row>
    <row r="355" spans="6:10" x14ac:dyDescent="0.45">
      <c r="F355" t="b">
        <f>IF(ISBLANK(B355),FALSE,(IF(ISBLANK(#REF!),FALSE,(IF(ISBLANK(#REF!),FALSE,(IF(ISBLANK(D355),FALSE,(IF(ISBLANK(#REF!),FALSE,(IF(ISBLANK(#REF!),FALSE,TRUE)))))))))))</f>
        <v>0</v>
      </c>
      <c r="G355" s="29" t="str">
        <f t="shared" si="20"/>
        <v/>
      </c>
      <c r="H355" s="29" t="str">
        <f t="shared" si="21"/>
        <v/>
      </c>
      <c r="I355" s="29" t="str">
        <f t="shared" si="22"/>
        <v/>
      </c>
      <c r="J355" s="33" t="str">
        <f t="shared" si="23"/>
        <v/>
      </c>
    </row>
    <row r="356" spans="6:10" x14ac:dyDescent="0.45">
      <c r="F356" t="b">
        <f>IF(ISBLANK(B356),FALSE,(IF(ISBLANK(#REF!),FALSE,(IF(ISBLANK(#REF!),FALSE,(IF(ISBLANK(D356),FALSE,(IF(ISBLANK(#REF!),FALSE,(IF(ISBLANK(#REF!),FALSE,TRUE)))))))))))</f>
        <v>0</v>
      </c>
      <c r="G356" s="29" t="str">
        <f t="shared" si="20"/>
        <v/>
      </c>
      <c r="H356" s="29" t="str">
        <f t="shared" si="21"/>
        <v/>
      </c>
      <c r="I356" s="29" t="str">
        <f t="shared" si="22"/>
        <v/>
      </c>
      <c r="J356" s="33" t="str">
        <f t="shared" si="23"/>
        <v/>
      </c>
    </row>
    <row r="357" spans="6:10" x14ac:dyDescent="0.45">
      <c r="F357" t="b">
        <f>IF(ISBLANK(B357),FALSE,(IF(ISBLANK(#REF!),FALSE,(IF(ISBLANK(#REF!),FALSE,(IF(ISBLANK(D357),FALSE,(IF(ISBLANK(#REF!),FALSE,(IF(ISBLANK(#REF!),FALSE,TRUE)))))))))))</f>
        <v>0</v>
      </c>
      <c r="G357" s="29" t="str">
        <f t="shared" si="20"/>
        <v/>
      </c>
      <c r="H357" s="29" t="str">
        <f t="shared" si="21"/>
        <v/>
      </c>
      <c r="I357" s="29" t="str">
        <f t="shared" si="22"/>
        <v/>
      </c>
      <c r="J357" s="33" t="str">
        <f t="shared" si="23"/>
        <v/>
      </c>
    </row>
    <row r="358" spans="6:10" x14ac:dyDescent="0.45">
      <c r="F358" t="b">
        <f>IF(ISBLANK(B358),FALSE,(IF(ISBLANK(#REF!),FALSE,(IF(ISBLANK(#REF!),FALSE,(IF(ISBLANK(D358),FALSE,(IF(ISBLANK(#REF!),FALSE,(IF(ISBLANK(#REF!),FALSE,TRUE)))))))))))</f>
        <v>0</v>
      </c>
      <c r="G358" s="29" t="str">
        <f t="shared" si="20"/>
        <v/>
      </c>
      <c r="H358" s="29" t="str">
        <f t="shared" si="21"/>
        <v/>
      </c>
      <c r="I358" s="29" t="str">
        <f t="shared" si="22"/>
        <v/>
      </c>
      <c r="J358" s="33" t="str">
        <f t="shared" si="23"/>
        <v/>
      </c>
    </row>
    <row r="359" spans="6:10" x14ac:dyDescent="0.45">
      <c r="F359" t="b">
        <f>IF(ISBLANK(B359),FALSE,(IF(ISBLANK(#REF!),FALSE,(IF(ISBLANK(#REF!),FALSE,(IF(ISBLANK(D359),FALSE,(IF(ISBLANK(#REF!),FALSE,(IF(ISBLANK(#REF!),FALSE,TRUE)))))))))))</f>
        <v>0</v>
      </c>
      <c r="G359" s="29" t="str">
        <f t="shared" si="20"/>
        <v/>
      </c>
      <c r="H359" s="29" t="str">
        <f t="shared" si="21"/>
        <v/>
      </c>
      <c r="I359" s="29" t="str">
        <f t="shared" si="22"/>
        <v/>
      </c>
      <c r="J359" s="33" t="str">
        <f t="shared" si="23"/>
        <v/>
      </c>
    </row>
    <row r="360" spans="6:10" x14ac:dyDescent="0.45">
      <c r="F360" t="b">
        <f>IF(ISBLANK(B360),FALSE,(IF(ISBLANK(#REF!),FALSE,(IF(ISBLANK(#REF!),FALSE,(IF(ISBLANK(D360),FALSE,(IF(ISBLANK(#REF!),FALSE,(IF(ISBLANK(#REF!),FALSE,TRUE)))))))))))</f>
        <v>0</v>
      </c>
      <c r="G360" s="29" t="str">
        <f t="shared" si="20"/>
        <v/>
      </c>
      <c r="H360" s="29" t="str">
        <f t="shared" si="21"/>
        <v/>
      </c>
      <c r="I360" s="29" t="str">
        <f t="shared" si="22"/>
        <v/>
      </c>
      <c r="J360" s="33" t="str">
        <f t="shared" si="23"/>
        <v/>
      </c>
    </row>
    <row r="361" spans="6:10" x14ac:dyDescent="0.45">
      <c r="F361" t="b">
        <f>IF(ISBLANK(B361),FALSE,(IF(ISBLANK(#REF!),FALSE,(IF(ISBLANK(#REF!),FALSE,(IF(ISBLANK(D361),FALSE,(IF(ISBLANK(#REF!),FALSE,(IF(ISBLANK(#REF!),FALSE,TRUE)))))))))))</f>
        <v>0</v>
      </c>
      <c r="G361" s="29" t="str">
        <f t="shared" si="20"/>
        <v/>
      </c>
      <c r="H361" s="29" t="str">
        <f t="shared" si="21"/>
        <v/>
      </c>
      <c r="I361" s="29" t="str">
        <f t="shared" si="22"/>
        <v/>
      </c>
      <c r="J361" s="33" t="str">
        <f t="shared" si="23"/>
        <v/>
      </c>
    </row>
    <row r="362" spans="6:10" x14ac:dyDescent="0.45">
      <c r="F362" t="b">
        <f>IF(ISBLANK(B362),FALSE,(IF(ISBLANK(#REF!),FALSE,(IF(ISBLANK(#REF!),FALSE,(IF(ISBLANK(D362),FALSE,(IF(ISBLANK(#REF!),FALSE,(IF(ISBLANK(#REF!),FALSE,TRUE)))))))))))</f>
        <v>0</v>
      </c>
      <c r="G362" s="29" t="str">
        <f t="shared" si="20"/>
        <v/>
      </c>
      <c r="H362" s="29" t="str">
        <f t="shared" si="21"/>
        <v/>
      </c>
      <c r="I362" s="29" t="str">
        <f t="shared" si="22"/>
        <v/>
      </c>
      <c r="J362" s="33" t="str">
        <f t="shared" si="23"/>
        <v/>
      </c>
    </row>
    <row r="363" spans="6:10" x14ac:dyDescent="0.45">
      <c r="F363" t="b">
        <f>IF(ISBLANK(B363),FALSE,(IF(ISBLANK(#REF!),FALSE,(IF(ISBLANK(#REF!),FALSE,(IF(ISBLANK(D363),FALSE,(IF(ISBLANK(#REF!),FALSE,(IF(ISBLANK(#REF!),FALSE,TRUE)))))))))))</f>
        <v>0</v>
      </c>
      <c r="G363" s="29" t="str">
        <f t="shared" si="20"/>
        <v/>
      </c>
      <c r="H363" s="29" t="str">
        <f t="shared" si="21"/>
        <v/>
      </c>
      <c r="I363" s="29" t="str">
        <f t="shared" si="22"/>
        <v/>
      </c>
      <c r="J363" s="33" t="str">
        <f t="shared" si="23"/>
        <v/>
      </c>
    </row>
    <row r="364" spans="6:10" x14ac:dyDescent="0.45">
      <c r="F364" t="b">
        <f>IF(ISBLANK(B364),FALSE,(IF(ISBLANK(#REF!),FALSE,(IF(ISBLANK(#REF!),FALSE,(IF(ISBLANK(D364),FALSE,(IF(ISBLANK(#REF!),FALSE,(IF(ISBLANK(#REF!),FALSE,TRUE)))))))))))</f>
        <v>0</v>
      </c>
      <c r="G364" s="29" t="str">
        <f t="shared" si="20"/>
        <v/>
      </c>
      <c r="H364" s="29" t="str">
        <f t="shared" si="21"/>
        <v/>
      </c>
      <c r="I364" s="29" t="str">
        <f t="shared" si="22"/>
        <v/>
      </c>
      <c r="J364" s="33" t="str">
        <f t="shared" si="23"/>
        <v/>
      </c>
    </row>
    <row r="365" spans="6:10" x14ac:dyDescent="0.45">
      <c r="F365" t="b">
        <f>IF(ISBLANK(B365),FALSE,(IF(ISBLANK(#REF!),FALSE,(IF(ISBLANK(#REF!),FALSE,(IF(ISBLANK(D365),FALSE,(IF(ISBLANK(#REF!),FALSE,(IF(ISBLANK(#REF!),FALSE,TRUE)))))))))))</f>
        <v>0</v>
      </c>
      <c r="G365" s="29" t="str">
        <f t="shared" si="20"/>
        <v/>
      </c>
      <c r="H365" s="29" t="str">
        <f t="shared" si="21"/>
        <v/>
      </c>
      <c r="I365" s="29" t="str">
        <f t="shared" si="22"/>
        <v/>
      </c>
      <c r="J365" s="33" t="str">
        <f t="shared" si="23"/>
        <v/>
      </c>
    </row>
    <row r="366" spans="6:10" x14ac:dyDescent="0.45">
      <c r="F366" t="b">
        <f>IF(ISBLANK(B366),FALSE,(IF(ISBLANK(#REF!),FALSE,(IF(ISBLANK(#REF!),FALSE,(IF(ISBLANK(D366),FALSE,(IF(ISBLANK(#REF!),FALSE,(IF(ISBLANK(#REF!),FALSE,TRUE)))))))))))</f>
        <v>0</v>
      </c>
      <c r="G366" s="29" t="str">
        <f t="shared" si="20"/>
        <v/>
      </c>
      <c r="H366" s="29" t="str">
        <f t="shared" si="21"/>
        <v/>
      </c>
      <c r="I366" s="29" t="str">
        <f t="shared" si="22"/>
        <v/>
      </c>
      <c r="J366" s="33" t="str">
        <f t="shared" si="23"/>
        <v/>
      </c>
    </row>
    <row r="367" spans="6:10" x14ac:dyDescent="0.45">
      <c r="F367" t="b">
        <f>IF(ISBLANK(B367),FALSE,(IF(ISBLANK(#REF!),FALSE,(IF(ISBLANK(#REF!),FALSE,(IF(ISBLANK(D367),FALSE,(IF(ISBLANK(#REF!),FALSE,(IF(ISBLANK(#REF!),FALSE,TRUE)))))))))))</f>
        <v>0</v>
      </c>
      <c r="G367" s="29" t="str">
        <f t="shared" si="20"/>
        <v/>
      </c>
      <c r="H367" s="29" t="str">
        <f t="shared" si="21"/>
        <v/>
      </c>
      <c r="I367" s="29" t="str">
        <f t="shared" si="22"/>
        <v/>
      </c>
      <c r="J367" s="33" t="str">
        <f t="shared" si="23"/>
        <v/>
      </c>
    </row>
    <row r="368" spans="6:10" x14ac:dyDescent="0.45">
      <c r="F368" t="b">
        <f>IF(ISBLANK(B368),FALSE,(IF(ISBLANK(#REF!),FALSE,(IF(ISBLANK(#REF!),FALSE,(IF(ISBLANK(D368),FALSE,(IF(ISBLANK(#REF!),FALSE,(IF(ISBLANK(#REF!),FALSE,TRUE)))))))))))</f>
        <v>0</v>
      </c>
      <c r="G368" s="29" t="str">
        <f t="shared" si="20"/>
        <v/>
      </c>
      <c r="H368" s="29" t="str">
        <f t="shared" si="21"/>
        <v/>
      </c>
      <c r="I368" s="29" t="str">
        <f t="shared" si="22"/>
        <v/>
      </c>
      <c r="J368" s="33" t="str">
        <f t="shared" si="23"/>
        <v/>
      </c>
    </row>
    <row r="369" spans="6:10" x14ac:dyDescent="0.45">
      <c r="F369" t="b">
        <f>IF(ISBLANK(B369),FALSE,(IF(ISBLANK(#REF!),FALSE,(IF(ISBLANK(#REF!),FALSE,(IF(ISBLANK(D369),FALSE,(IF(ISBLANK(#REF!),FALSE,(IF(ISBLANK(#REF!),FALSE,TRUE)))))))))))</f>
        <v>0</v>
      </c>
      <c r="G369" s="29" t="str">
        <f t="shared" si="20"/>
        <v/>
      </c>
      <c r="H369" s="29" t="str">
        <f t="shared" si="21"/>
        <v/>
      </c>
      <c r="I369" s="29" t="str">
        <f t="shared" si="22"/>
        <v/>
      </c>
      <c r="J369" s="33" t="str">
        <f t="shared" si="23"/>
        <v/>
      </c>
    </row>
    <row r="370" spans="6:10" x14ac:dyDescent="0.45">
      <c r="F370" t="b">
        <f>IF(ISBLANK(B370),FALSE,(IF(ISBLANK(#REF!),FALSE,(IF(ISBLANK(#REF!),FALSE,(IF(ISBLANK(D370),FALSE,(IF(ISBLANK(#REF!),FALSE,(IF(ISBLANK(#REF!),FALSE,TRUE)))))))))))</f>
        <v>0</v>
      </c>
      <c r="G370" s="29" t="str">
        <f t="shared" si="20"/>
        <v/>
      </c>
      <c r="H370" s="29" t="str">
        <f t="shared" si="21"/>
        <v/>
      </c>
      <c r="I370" s="29" t="str">
        <f t="shared" si="22"/>
        <v/>
      </c>
      <c r="J370" s="33" t="str">
        <f t="shared" si="23"/>
        <v/>
      </c>
    </row>
    <row r="371" spans="6:10" x14ac:dyDescent="0.45">
      <c r="F371" t="b">
        <f>IF(ISBLANK(B371),FALSE,(IF(ISBLANK(#REF!),FALSE,(IF(ISBLANK(#REF!),FALSE,(IF(ISBLANK(D371),FALSE,(IF(ISBLANK(#REF!),FALSE,(IF(ISBLANK(#REF!),FALSE,TRUE)))))))))))</f>
        <v>0</v>
      </c>
      <c r="G371" s="29" t="str">
        <f t="shared" si="20"/>
        <v/>
      </c>
      <c r="H371" s="29" t="str">
        <f t="shared" si="21"/>
        <v/>
      </c>
      <c r="I371" s="29" t="str">
        <f t="shared" si="22"/>
        <v/>
      </c>
      <c r="J371" s="33" t="str">
        <f t="shared" si="23"/>
        <v/>
      </c>
    </row>
    <row r="372" spans="6:10" x14ac:dyDescent="0.45">
      <c r="F372" t="b">
        <f>IF(ISBLANK(B372),FALSE,(IF(ISBLANK(#REF!),FALSE,(IF(ISBLANK(#REF!),FALSE,(IF(ISBLANK(D372),FALSE,(IF(ISBLANK(#REF!),FALSE,(IF(ISBLANK(#REF!),FALSE,TRUE)))))))))))</f>
        <v>0</v>
      </c>
      <c r="G372" s="29" t="str">
        <f t="shared" si="20"/>
        <v/>
      </c>
      <c r="H372" s="29" t="str">
        <f t="shared" si="21"/>
        <v/>
      </c>
      <c r="I372" s="29" t="str">
        <f t="shared" si="22"/>
        <v/>
      </c>
      <c r="J372" s="33" t="str">
        <f t="shared" si="23"/>
        <v/>
      </c>
    </row>
    <row r="373" spans="6:10" x14ac:dyDescent="0.45">
      <c r="F373" t="b">
        <f>IF(ISBLANK(B373),FALSE,(IF(ISBLANK(#REF!),FALSE,(IF(ISBLANK(#REF!),FALSE,(IF(ISBLANK(D373),FALSE,(IF(ISBLANK(#REF!),FALSE,(IF(ISBLANK(#REF!),FALSE,TRUE)))))))))))</f>
        <v>0</v>
      </c>
      <c r="G373" s="29" t="str">
        <f t="shared" si="20"/>
        <v/>
      </c>
      <c r="H373" s="29" t="str">
        <f t="shared" si="21"/>
        <v/>
      </c>
      <c r="I373" s="29" t="str">
        <f t="shared" si="22"/>
        <v/>
      </c>
      <c r="J373" s="33" t="str">
        <f t="shared" si="23"/>
        <v/>
      </c>
    </row>
    <row r="374" spans="6:10" x14ac:dyDescent="0.45">
      <c r="F374" t="b">
        <f>IF(ISBLANK(B374),FALSE,(IF(ISBLANK(#REF!),FALSE,(IF(ISBLANK(#REF!),FALSE,(IF(ISBLANK(D374),FALSE,(IF(ISBLANK(#REF!),FALSE,(IF(ISBLANK(#REF!),FALSE,TRUE)))))))))))</f>
        <v>0</v>
      </c>
      <c r="G374" s="29" t="str">
        <f t="shared" si="20"/>
        <v/>
      </c>
      <c r="H374" s="29" t="str">
        <f t="shared" si="21"/>
        <v/>
      </c>
      <c r="I374" s="29" t="str">
        <f t="shared" si="22"/>
        <v/>
      </c>
      <c r="J374" s="33" t="str">
        <f t="shared" si="23"/>
        <v/>
      </c>
    </row>
    <row r="375" spans="6:10" x14ac:dyDescent="0.45">
      <c r="F375" t="b">
        <f>IF(ISBLANK(B375),FALSE,(IF(ISBLANK(#REF!),FALSE,(IF(ISBLANK(#REF!),FALSE,(IF(ISBLANK(D375),FALSE,(IF(ISBLANK(#REF!),FALSE,(IF(ISBLANK(#REF!),FALSE,TRUE)))))))))))</f>
        <v>0</v>
      </c>
      <c r="G375" s="29" t="str">
        <f t="shared" si="20"/>
        <v/>
      </c>
      <c r="H375" s="29" t="str">
        <f t="shared" si="21"/>
        <v/>
      </c>
      <c r="I375" s="29" t="str">
        <f t="shared" si="22"/>
        <v/>
      </c>
      <c r="J375" s="33" t="str">
        <f t="shared" si="23"/>
        <v/>
      </c>
    </row>
    <row r="376" spans="6:10" x14ac:dyDescent="0.45">
      <c r="F376" t="b">
        <f>IF(ISBLANK(B376),FALSE,(IF(ISBLANK(#REF!),FALSE,(IF(ISBLANK(#REF!),FALSE,(IF(ISBLANK(D376),FALSE,(IF(ISBLANK(#REF!),FALSE,(IF(ISBLANK(#REF!),FALSE,TRUE)))))))))))</f>
        <v>0</v>
      </c>
      <c r="G376" s="29" t="str">
        <f t="shared" si="20"/>
        <v/>
      </c>
      <c r="H376" s="29" t="str">
        <f t="shared" si="21"/>
        <v/>
      </c>
      <c r="I376" s="29" t="str">
        <f t="shared" si="22"/>
        <v/>
      </c>
      <c r="J376" s="33" t="str">
        <f t="shared" si="23"/>
        <v/>
      </c>
    </row>
    <row r="377" spans="6:10" x14ac:dyDescent="0.45">
      <c r="F377" t="b">
        <f>IF(ISBLANK(B377),FALSE,(IF(ISBLANK(#REF!),FALSE,(IF(ISBLANK(#REF!),FALSE,(IF(ISBLANK(D377),FALSE,(IF(ISBLANK(#REF!),FALSE,(IF(ISBLANK(#REF!),FALSE,TRUE)))))))))))</f>
        <v>0</v>
      </c>
      <c r="G377" s="29" t="str">
        <f t="shared" si="20"/>
        <v/>
      </c>
      <c r="H377" s="29" t="str">
        <f t="shared" si="21"/>
        <v/>
      </c>
      <c r="I377" s="29" t="str">
        <f t="shared" si="22"/>
        <v/>
      </c>
      <c r="J377" s="33" t="str">
        <f t="shared" si="23"/>
        <v/>
      </c>
    </row>
    <row r="378" spans="6:10" x14ac:dyDescent="0.45">
      <c r="F378" t="b">
        <f>IF(ISBLANK(B378),FALSE,(IF(ISBLANK(#REF!),FALSE,(IF(ISBLANK(#REF!),FALSE,(IF(ISBLANK(D378),FALSE,(IF(ISBLANK(#REF!),FALSE,(IF(ISBLANK(#REF!),FALSE,TRUE)))))))))))</f>
        <v>0</v>
      </c>
      <c r="G378" s="29" t="str">
        <f t="shared" si="20"/>
        <v/>
      </c>
      <c r="H378" s="29" t="str">
        <f t="shared" si="21"/>
        <v/>
      </c>
      <c r="I378" s="29" t="str">
        <f t="shared" si="22"/>
        <v/>
      </c>
      <c r="J378" s="33" t="str">
        <f t="shared" si="23"/>
        <v/>
      </c>
    </row>
    <row r="379" spans="6:10" x14ac:dyDescent="0.45">
      <c r="F379" t="b">
        <f>IF(ISBLANK(B379),FALSE,(IF(ISBLANK(#REF!),FALSE,(IF(ISBLANK(#REF!),FALSE,(IF(ISBLANK(D379),FALSE,(IF(ISBLANK(#REF!),FALSE,(IF(ISBLANK(#REF!),FALSE,TRUE)))))))))))</f>
        <v>0</v>
      </c>
      <c r="G379" s="29" t="str">
        <f t="shared" si="20"/>
        <v/>
      </c>
      <c r="H379" s="29" t="str">
        <f t="shared" si="21"/>
        <v/>
      </c>
      <c r="I379" s="29" t="str">
        <f t="shared" si="22"/>
        <v/>
      </c>
      <c r="J379" s="33" t="str">
        <f t="shared" si="23"/>
        <v/>
      </c>
    </row>
    <row r="380" spans="6:10" x14ac:dyDescent="0.45">
      <c r="F380" t="b">
        <f>IF(ISBLANK(B380),FALSE,(IF(ISBLANK(#REF!),FALSE,(IF(ISBLANK(#REF!),FALSE,(IF(ISBLANK(D380),FALSE,(IF(ISBLANK(#REF!),FALSE,(IF(ISBLANK(#REF!),FALSE,TRUE)))))))))))</f>
        <v>0</v>
      </c>
      <c r="G380" s="29" t="str">
        <f t="shared" si="20"/>
        <v/>
      </c>
      <c r="H380" s="29" t="str">
        <f t="shared" si="21"/>
        <v/>
      </c>
      <c r="I380" s="29" t="str">
        <f t="shared" si="22"/>
        <v/>
      </c>
      <c r="J380" s="33" t="str">
        <f t="shared" si="23"/>
        <v/>
      </c>
    </row>
    <row r="381" spans="6:10" x14ac:dyDescent="0.45">
      <c r="F381" t="b">
        <f>IF(ISBLANK(B381),FALSE,(IF(ISBLANK(#REF!),FALSE,(IF(ISBLANK(#REF!),FALSE,(IF(ISBLANK(D381),FALSE,(IF(ISBLANK(#REF!),FALSE,(IF(ISBLANK(#REF!),FALSE,TRUE)))))))))))</f>
        <v>0</v>
      </c>
      <c r="G381" s="29" t="str">
        <f t="shared" si="20"/>
        <v/>
      </c>
      <c r="H381" s="29" t="str">
        <f t="shared" si="21"/>
        <v/>
      </c>
      <c r="I381" s="29" t="str">
        <f t="shared" si="22"/>
        <v/>
      </c>
      <c r="J381" s="33" t="str">
        <f t="shared" si="23"/>
        <v/>
      </c>
    </row>
    <row r="382" spans="6:10" x14ac:dyDescent="0.45">
      <c r="F382" t="b">
        <f>IF(ISBLANK(B382),FALSE,(IF(ISBLANK(#REF!),FALSE,(IF(ISBLANK(#REF!),FALSE,(IF(ISBLANK(D382),FALSE,(IF(ISBLANK(#REF!),FALSE,(IF(ISBLANK(#REF!),FALSE,TRUE)))))))))))</f>
        <v>0</v>
      </c>
      <c r="G382" s="29" t="str">
        <f t="shared" si="20"/>
        <v/>
      </c>
      <c r="H382" s="29" t="str">
        <f t="shared" si="21"/>
        <v/>
      </c>
      <c r="I382" s="29" t="str">
        <f t="shared" si="22"/>
        <v/>
      </c>
      <c r="J382" s="33" t="str">
        <f t="shared" si="23"/>
        <v/>
      </c>
    </row>
    <row r="383" spans="6:10" x14ac:dyDescent="0.45">
      <c r="F383" t="b">
        <f>IF(ISBLANK(B383),FALSE,(IF(ISBLANK(#REF!),FALSE,(IF(ISBLANK(#REF!),FALSE,(IF(ISBLANK(D383),FALSE,(IF(ISBLANK(#REF!),FALSE,(IF(ISBLANK(#REF!),FALSE,TRUE)))))))))))</f>
        <v>0</v>
      </c>
      <c r="G383" s="29" t="str">
        <f t="shared" si="20"/>
        <v/>
      </c>
      <c r="H383" s="29" t="str">
        <f t="shared" si="21"/>
        <v/>
      </c>
      <c r="I383" s="29" t="str">
        <f t="shared" si="22"/>
        <v/>
      </c>
      <c r="J383" s="33" t="str">
        <f t="shared" si="23"/>
        <v/>
      </c>
    </row>
    <row r="384" spans="6:10" x14ac:dyDescent="0.45">
      <c r="F384" t="b">
        <f>IF(ISBLANK(B384),FALSE,(IF(ISBLANK(#REF!),FALSE,(IF(ISBLANK(#REF!),FALSE,(IF(ISBLANK(D384),FALSE,(IF(ISBLANK(#REF!),FALSE,(IF(ISBLANK(#REF!),FALSE,TRUE)))))))))))</f>
        <v>0</v>
      </c>
      <c r="G384" s="29" t="str">
        <f t="shared" si="20"/>
        <v/>
      </c>
      <c r="H384" s="29" t="str">
        <f t="shared" si="21"/>
        <v/>
      </c>
      <c r="I384" s="29" t="str">
        <f t="shared" si="22"/>
        <v/>
      </c>
      <c r="J384" s="33" t="str">
        <f t="shared" si="23"/>
        <v/>
      </c>
    </row>
    <row r="385" spans="6:10" x14ac:dyDescent="0.45">
      <c r="F385" t="b">
        <f>IF(ISBLANK(B385),FALSE,(IF(ISBLANK(#REF!),FALSE,(IF(ISBLANK(#REF!),FALSE,(IF(ISBLANK(D385),FALSE,(IF(ISBLANK(#REF!),FALSE,(IF(ISBLANK(#REF!),FALSE,TRUE)))))))))))</f>
        <v>0</v>
      </c>
      <c r="G385" s="29" t="str">
        <f t="shared" si="20"/>
        <v/>
      </c>
      <c r="H385" s="29" t="str">
        <f t="shared" si="21"/>
        <v/>
      </c>
      <c r="I385" s="29" t="str">
        <f t="shared" si="22"/>
        <v/>
      </c>
      <c r="J385" s="33" t="str">
        <f t="shared" si="23"/>
        <v/>
      </c>
    </row>
    <row r="386" spans="6:10" x14ac:dyDescent="0.45">
      <c r="F386" t="b">
        <f>IF(ISBLANK(B386),FALSE,(IF(ISBLANK(#REF!),FALSE,(IF(ISBLANK(#REF!),FALSE,(IF(ISBLANK(D386),FALSE,(IF(ISBLANK(#REF!),FALSE,(IF(ISBLANK(#REF!),FALSE,TRUE)))))))))))</f>
        <v>0</v>
      </c>
      <c r="G386" s="29" t="str">
        <f t="shared" si="20"/>
        <v/>
      </c>
      <c r="H386" s="29" t="str">
        <f t="shared" si="21"/>
        <v/>
      </c>
      <c r="I386" s="29" t="str">
        <f t="shared" si="22"/>
        <v/>
      </c>
      <c r="J386" s="33" t="str">
        <f t="shared" si="23"/>
        <v/>
      </c>
    </row>
    <row r="387" spans="6:10" x14ac:dyDescent="0.45">
      <c r="F387" t="b">
        <f>IF(ISBLANK(B387),FALSE,(IF(ISBLANK(#REF!),FALSE,(IF(ISBLANK(#REF!),FALSE,(IF(ISBLANK(D387),FALSE,(IF(ISBLANK(#REF!),FALSE,(IF(ISBLANK(#REF!),FALSE,TRUE)))))))))))</f>
        <v>0</v>
      </c>
      <c r="G387" s="29" t="str">
        <f t="shared" ref="G387:G450" si="24">IF((F387=TRUE),ABS(D387-B387),"")</f>
        <v/>
      </c>
      <c r="H387" s="29" t="str">
        <f t="shared" si="21"/>
        <v/>
      </c>
      <c r="I387" s="29" t="str">
        <f t="shared" si="22"/>
        <v/>
      </c>
      <c r="J387" s="33" t="str">
        <f t="shared" si="23"/>
        <v/>
      </c>
    </row>
    <row r="388" spans="6:10" x14ac:dyDescent="0.45">
      <c r="F388" t="b">
        <f>IF(ISBLANK(B388),FALSE,(IF(ISBLANK(#REF!),FALSE,(IF(ISBLANK(#REF!),FALSE,(IF(ISBLANK(D388),FALSE,(IF(ISBLANK(#REF!),FALSE,(IF(ISBLANK(#REF!),FALSE,TRUE)))))))))))</f>
        <v>0</v>
      </c>
      <c r="G388" s="29" t="str">
        <f t="shared" si="24"/>
        <v/>
      </c>
      <c r="H388" s="29" t="str">
        <f t="shared" ref="H388:H451" si="25">IF((F388=TRUE),SQRT(C388^2+E388^2),"")</f>
        <v/>
      </c>
      <c r="I388" s="29" t="str">
        <f t="shared" ref="I388:I451" si="26">IF(F388=TRUE,(G388/H388)^2,"")</f>
        <v/>
      </c>
      <c r="J388" s="33" t="str">
        <f t="shared" ref="J388:J451" si="27">IF((F388=TRUE),1-_xlfn.CHISQ.DIST(I388,1,TRUE),"")</f>
        <v/>
      </c>
    </row>
    <row r="389" spans="6:10" x14ac:dyDescent="0.45">
      <c r="F389" t="b">
        <f>IF(ISBLANK(B389),FALSE,(IF(ISBLANK(#REF!),FALSE,(IF(ISBLANK(#REF!),FALSE,(IF(ISBLANK(D389),FALSE,(IF(ISBLANK(#REF!),FALSE,(IF(ISBLANK(#REF!),FALSE,TRUE)))))))))))</f>
        <v>0</v>
      </c>
      <c r="G389" s="29" t="str">
        <f t="shared" si="24"/>
        <v/>
      </c>
      <c r="H389" s="29" t="str">
        <f t="shared" si="25"/>
        <v/>
      </c>
      <c r="I389" s="29" t="str">
        <f t="shared" si="26"/>
        <v/>
      </c>
      <c r="J389" s="33" t="str">
        <f t="shared" si="27"/>
        <v/>
      </c>
    </row>
    <row r="390" spans="6:10" x14ac:dyDescent="0.45">
      <c r="F390" t="b">
        <f>IF(ISBLANK(B390),FALSE,(IF(ISBLANK(#REF!),FALSE,(IF(ISBLANK(#REF!),FALSE,(IF(ISBLANK(D390),FALSE,(IF(ISBLANK(#REF!),FALSE,(IF(ISBLANK(#REF!),FALSE,TRUE)))))))))))</f>
        <v>0</v>
      </c>
      <c r="G390" s="29" t="str">
        <f t="shared" si="24"/>
        <v/>
      </c>
      <c r="H390" s="29" t="str">
        <f t="shared" si="25"/>
        <v/>
      </c>
      <c r="I390" s="29" t="str">
        <f t="shared" si="26"/>
        <v/>
      </c>
      <c r="J390" s="33" t="str">
        <f t="shared" si="27"/>
        <v/>
      </c>
    </row>
    <row r="391" spans="6:10" x14ac:dyDescent="0.45">
      <c r="F391" t="b">
        <f>IF(ISBLANK(B391),FALSE,(IF(ISBLANK(#REF!),FALSE,(IF(ISBLANK(#REF!),FALSE,(IF(ISBLANK(D391),FALSE,(IF(ISBLANK(#REF!),FALSE,(IF(ISBLANK(#REF!),FALSE,TRUE)))))))))))</f>
        <v>0</v>
      </c>
      <c r="G391" s="29" t="str">
        <f t="shared" si="24"/>
        <v/>
      </c>
      <c r="H391" s="29" t="str">
        <f t="shared" si="25"/>
        <v/>
      </c>
      <c r="I391" s="29" t="str">
        <f t="shared" si="26"/>
        <v/>
      </c>
      <c r="J391" s="33" t="str">
        <f t="shared" si="27"/>
        <v/>
      </c>
    </row>
    <row r="392" spans="6:10" x14ac:dyDescent="0.45">
      <c r="F392" t="b">
        <f>IF(ISBLANK(B392),FALSE,(IF(ISBLANK(#REF!),FALSE,(IF(ISBLANK(#REF!),FALSE,(IF(ISBLANK(D392),FALSE,(IF(ISBLANK(#REF!),FALSE,(IF(ISBLANK(#REF!),FALSE,TRUE)))))))))))</f>
        <v>0</v>
      </c>
      <c r="G392" s="29" t="str">
        <f t="shared" si="24"/>
        <v/>
      </c>
      <c r="H392" s="29" t="str">
        <f t="shared" si="25"/>
        <v/>
      </c>
      <c r="I392" s="29" t="str">
        <f t="shared" si="26"/>
        <v/>
      </c>
      <c r="J392" s="33" t="str">
        <f t="shared" si="27"/>
        <v/>
      </c>
    </row>
    <row r="393" spans="6:10" x14ac:dyDescent="0.45">
      <c r="F393" t="b">
        <f>IF(ISBLANK(B393),FALSE,(IF(ISBLANK(#REF!),FALSE,(IF(ISBLANK(#REF!),FALSE,(IF(ISBLANK(D393),FALSE,(IF(ISBLANK(#REF!),FALSE,(IF(ISBLANK(#REF!),FALSE,TRUE)))))))))))</f>
        <v>0</v>
      </c>
      <c r="G393" s="29" t="str">
        <f t="shared" si="24"/>
        <v/>
      </c>
      <c r="H393" s="29" t="str">
        <f t="shared" si="25"/>
        <v/>
      </c>
      <c r="I393" s="29" t="str">
        <f t="shared" si="26"/>
        <v/>
      </c>
      <c r="J393" s="33" t="str">
        <f t="shared" si="27"/>
        <v/>
      </c>
    </row>
    <row r="394" spans="6:10" x14ac:dyDescent="0.45">
      <c r="F394" t="b">
        <f>IF(ISBLANK(B394),FALSE,(IF(ISBLANK(#REF!),FALSE,(IF(ISBLANK(#REF!),FALSE,(IF(ISBLANK(D394),FALSE,(IF(ISBLANK(#REF!),FALSE,(IF(ISBLANK(#REF!),FALSE,TRUE)))))))))))</f>
        <v>0</v>
      </c>
      <c r="G394" s="29" t="str">
        <f t="shared" si="24"/>
        <v/>
      </c>
      <c r="H394" s="29" t="str">
        <f t="shared" si="25"/>
        <v/>
      </c>
      <c r="I394" s="29" t="str">
        <f t="shared" si="26"/>
        <v/>
      </c>
      <c r="J394" s="33" t="str">
        <f t="shared" si="27"/>
        <v/>
      </c>
    </row>
    <row r="395" spans="6:10" x14ac:dyDescent="0.45">
      <c r="F395" t="b">
        <f>IF(ISBLANK(B395),FALSE,(IF(ISBLANK(#REF!),FALSE,(IF(ISBLANK(#REF!),FALSE,(IF(ISBLANK(D395),FALSE,(IF(ISBLANK(#REF!),FALSE,(IF(ISBLANK(#REF!),FALSE,TRUE)))))))))))</f>
        <v>0</v>
      </c>
      <c r="G395" s="29" t="str">
        <f t="shared" si="24"/>
        <v/>
      </c>
      <c r="H395" s="29" t="str">
        <f t="shared" si="25"/>
        <v/>
      </c>
      <c r="I395" s="29" t="str">
        <f t="shared" si="26"/>
        <v/>
      </c>
      <c r="J395" s="33" t="str">
        <f t="shared" si="27"/>
        <v/>
      </c>
    </row>
    <row r="396" spans="6:10" x14ac:dyDescent="0.45">
      <c r="F396" t="b">
        <f>IF(ISBLANK(B396),FALSE,(IF(ISBLANK(#REF!),FALSE,(IF(ISBLANK(#REF!),FALSE,(IF(ISBLANK(D396),FALSE,(IF(ISBLANK(#REF!),FALSE,(IF(ISBLANK(#REF!),FALSE,TRUE)))))))))))</f>
        <v>0</v>
      </c>
      <c r="G396" s="29" t="str">
        <f t="shared" si="24"/>
        <v/>
      </c>
      <c r="H396" s="29" t="str">
        <f t="shared" si="25"/>
        <v/>
      </c>
      <c r="I396" s="29" t="str">
        <f t="shared" si="26"/>
        <v/>
      </c>
      <c r="J396" s="33" t="str">
        <f t="shared" si="27"/>
        <v/>
      </c>
    </row>
    <row r="397" spans="6:10" x14ac:dyDescent="0.45">
      <c r="F397" t="b">
        <f>IF(ISBLANK(B397),FALSE,(IF(ISBLANK(#REF!),FALSE,(IF(ISBLANK(#REF!),FALSE,(IF(ISBLANK(D397),FALSE,(IF(ISBLANK(#REF!),FALSE,(IF(ISBLANK(#REF!),FALSE,TRUE)))))))))))</f>
        <v>0</v>
      </c>
      <c r="G397" s="29" t="str">
        <f t="shared" si="24"/>
        <v/>
      </c>
      <c r="H397" s="29" t="str">
        <f t="shared" si="25"/>
        <v/>
      </c>
      <c r="I397" s="29" t="str">
        <f t="shared" si="26"/>
        <v/>
      </c>
      <c r="J397" s="33" t="str">
        <f t="shared" si="27"/>
        <v/>
      </c>
    </row>
    <row r="398" spans="6:10" x14ac:dyDescent="0.45">
      <c r="F398" t="b">
        <f>IF(ISBLANK(B398),FALSE,(IF(ISBLANK(#REF!),FALSE,(IF(ISBLANK(#REF!),FALSE,(IF(ISBLANK(D398),FALSE,(IF(ISBLANK(#REF!),FALSE,(IF(ISBLANK(#REF!),FALSE,TRUE)))))))))))</f>
        <v>0</v>
      </c>
      <c r="G398" s="29" t="str">
        <f t="shared" si="24"/>
        <v/>
      </c>
      <c r="H398" s="29" t="str">
        <f t="shared" si="25"/>
        <v/>
      </c>
      <c r="I398" s="29" t="str">
        <f t="shared" si="26"/>
        <v/>
      </c>
      <c r="J398" s="33" t="str">
        <f t="shared" si="27"/>
        <v/>
      </c>
    </row>
    <row r="399" spans="6:10" x14ac:dyDescent="0.45">
      <c r="F399" t="b">
        <f>IF(ISBLANK(B399),FALSE,(IF(ISBLANK(#REF!),FALSE,(IF(ISBLANK(#REF!),FALSE,(IF(ISBLANK(D399),FALSE,(IF(ISBLANK(#REF!),FALSE,(IF(ISBLANK(#REF!),FALSE,TRUE)))))))))))</f>
        <v>0</v>
      </c>
      <c r="G399" s="29" t="str">
        <f t="shared" si="24"/>
        <v/>
      </c>
      <c r="H399" s="29" t="str">
        <f t="shared" si="25"/>
        <v/>
      </c>
      <c r="I399" s="29" t="str">
        <f t="shared" si="26"/>
        <v/>
      </c>
      <c r="J399" s="33" t="str">
        <f t="shared" si="27"/>
        <v/>
      </c>
    </row>
    <row r="400" spans="6:10" x14ac:dyDescent="0.45">
      <c r="F400" t="b">
        <f>IF(ISBLANK(B400),FALSE,(IF(ISBLANK(#REF!),FALSE,(IF(ISBLANK(#REF!),FALSE,(IF(ISBLANK(D400),FALSE,(IF(ISBLANK(#REF!),FALSE,(IF(ISBLANK(#REF!),FALSE,TRUE)))))))))))</f>
        <v>0</v>
      </c>
      <c r="G400" s="29" t="str">
        <f t="shared" si="24"/>
        <v/>
      </c>
      <c r="H400" s="29" t="str">
        <f t="shared" si="25"/>
        <v/>
      </c>
      <c r="I400" s="29" t="str">
        <f t="shared" si="26"/>
        <v/>
      </c>
      <c r="J400" s="33" t="str">
        <f t="shared" si="27"/>
        <v/>
      </c>
    </row>
    <row r="401" spans="6:10" x14ac:dyDescent="0.45">
      <c r="F401" t="b">
        <f>IF(ISBLANK(B401),FALSE,(IF(ISBLANK(#REF!),FALSE,(IF(ISBLANK(#REF!),FALSE,(IF(ISBLANK(D401),FALSE,(IF(ISBLANK(#REF!),FALSE,(IF(ISBLANK(#REF!),FALSE,TRUE)))))))))))</f>
        <v>0</v>
      </c>
      <c r="G401" s="29" t="str">
        <f t="shared" si="24"/>
        <v/>
      </c>
      <c r="H401" s="29" t="str">
        <f t="shared" si="25"/>
        <v/>
      </c>
      <c r="I401" s="29" t="str">
        <f t="shared" si="26"/>
        <v/>
      </c>
      <c r="J401" s="33" t="str">
        <f t="shared" si="27"/>
        <v/>
      </c>
    </row>
    <row r="402" spans="6:10" x14ac:dyDescent="0.45">
      <c r="F402" t="b">
        <f>IF(ISBLANK(B402),FALSE,(IF(ISBLANK(#REF!),FALSE,(IF(ISBLANK(#REF!),FALSE,(IF(ISBLANK(D402),FALSE,(IF(ISBLANK(#REF!),FALSE,(IF(ISBLANK(#REF!),FALSE,TRUE)))))))))))</f>
        <v>0</v>
      </c>
      <c r="G402" s="29" t="str">
        <f t="shared" si="24"/>
        <v/>
      </c>
      <c r="H402" s="29" t="str">
        <f t="shared" si="25"/>
        <v/>
      </c>
      <c r="I402" s="29" t="str">
        <f t="shared" si="26"/>
        <v/>
      </c>
      <c r="J402" s="33" t="str">
        <f t="shared" si="27"/>
        <v/>
      </c>
    </row>
    <row r="403" spans="6:10" x14ac:dyDescent="0.45">
      <c r="F403" t="b">
        <f>IF(ISBLANK(B403),FALSE,(IF(ISBLANK(#REF!),FALSE,(IF(ISBLANK(#REF!),FALSE,(IF(ISBLANK(D403),FALSE,(IF(ISBLANK(#REF!),FALSE,(IF(ISBLANK(#REF!),FALSE,TRUE)))))))))))</f>
        <v>0</v>
      </c>
      <c r="G403" s="29" t="str">
        <f t="shared" si="24"/>
        <v/>
      </c>
      <c r="H403" s="29" t="str">
        <f t="shared" si="25"/>
        <v/>
      </c>
      <c r="I403" s="29" t="str">
        <f t="shared" si="26"/>
        <v/>
      </c>
      <c r="J403" s="33" t="str">
        <f t="shared" si="27"/>
        <v/>
      </c>
    </row>
    <row r="404" spans="6:10" x14ac:dyDescent="0.45">
      <c r="F404" t="b">
        <f>IF(ISBLANK(B404),FALSE,(IF(ISBLANK(#REF!),FALSE,(IF(ISBLANK(#REF!),FALSE,(IF(ISBLANK(D404),FALSE,(IF(ISBLANK(#REF!),FALSE,(IF(ISBLANK(#REF!),FALSE,TRUE)))))))))))</f>
        <v>0</v>
      </c>
      <c r="G404" s="29" t="str">
        <f t="shared" si="24"/>
        <v/>
      </c>
      <c r="H404" s="29" t="str">
        <f t="shared" si="25"/>
        <v/>
      </c>
      <c r="I404" s="29" t="str">
        <f t="shared" si="26"/>
        <v/>
      </c>
      <c r="J404" s="33" t="str">
        <f t="shared" si="27"/>
        <v/>
      </c>
    </row>
    <row r="405" spans="6:10" x14ac:dyDescent="0.45">
      <c r="F405" t="b">
        <f>IF(ISBLANK(B405),FALSE,(IF(ISBLANK(#REF!),FALSE,(IF(ISBLANK(#REF!),FALSE,(IF(ISBLANK(D405),FALSE,(IF(ISBLANK(#REF!),FALSE,(IF(ISBLANK(#REF!),FALSE,TRUE)))))))))))</f>
        <v>0</v>
      </c>
      <c r="G405" s="29" t="str">
        <f t="shared" si="24"/>
        <v/>
      </c>
      <c r="H405" s="29" t="str">
        <f t="shared" si="25"/>
        <v/>
      </c>
      <c r="I405" s="29" t="str">
        <f t="shared" si="26"/>
        <v/>
      </c>
      <c r="J405" s="33" t="str">
        <f t="shared" si="27"/>
        <v/>
      </c>
    </row>
    <row r="406" spans="6:10" x14ac:dyDescent="0.45">
      <c r="F406" t="b">
        <f>IF(ISBLANK(B406),FALSE,(IF(ISBLANK(#REF!),FALSE,(IF(ISBLANK(#REF!),FALSE,(IF(ISBLANK(D406),FALSE,(IF(ISBLANK(#REF!),FALSE,(IF(ISBLANK(#REF!),FALSE,TRUE)))))))))))</f>
        <v>0</v>
      </c>
      <c r="G406" s="29" t="str">
        <f t="shared" si="24"/>
        <v/>
      </c>
      <c r="H406" s="29" t="str">
        <f t="shared" si="25"/>
        <v/>
      </c>
      <c r="I406" s="29" t="str">
        <f t="shared" si="26"/>
        <v/>
      </c>
      <c r="J406" s="33" t="str">
        <f t="shared" si="27"/>
        <v/>
      </c>
    </row>
    <row r="407" spans="6:10" x14ac:dyDescent="0.45">
      <c r="F407" t="b">
        <f>IF(ISBLANK(B407),FALSE,(IF(ISBLANK(#REF!),FALSE,(IF(ISBLANK(#REF!),FALSE,(IF(ISBLANK(D407),FALSE,(IF(ISBLANK(#REF!),FALSE,(IF(ISBLANK(#REF!),FALSE,TRUE)))))))))))</f>
        <v>0</v>
      </c>
      <c r="G407" s="29" t="str">
        <f t="shared" si="24"/>
        <v/>
      </c>
      <c r="H407" s="29" t="str">
        <f t="shared" si="25"/>
        <v/>
      </c>
      <c r="I407" s="29" t="str">
        <f t="shared" si="26"/>
        <v/>
      </c>
      <c r="J407" s="33" t="str">
        <f t="shared" si="27"/>
        <v/>
      </c>
    </row>
    <row r="408" spans="6:10" x14ac:dyDescent="0.45">
      <c r="F408" t="b">
        <f>IF(ISBLANK(B408),FALSE,(IF(ISBLANK(#REF!),FALSE,(IF(ISBLANK(#REF!),FALSE,(IF(ISBLANK(D408),FALSE,(IF(ISBLANK(#REF!),FALSE,(IF(ISBLANK(#REF!),FALSE,TRUE)))))))))))</f>
        <v>0</v>
      </c>
      <c r="G408" s="29" t="str">
        <f t="shared" si="24"/>
        <v/>
      </c>
      <c r="H408" s="29" t="str">
        <f t="shared" si="25"/>
        <v/>
      </c>
      <c r="I408" s="29" t="str">
        <f t="shared" si="26"/>
        <v/>
      </c>
      <c r="J408" s="33" t="str">
        <f t="shared" si="27"/>
        <v/>
      </c>
    </row>
    <row r="409" spans="6:10" x14ac:dyDescent="0.45">
      <c r="F409" t="b">
        <f>IF(ISBLANK(B409),FALSE,(IF(ISBLANK(#REF!),FALSE,(IF(ISBLANK(#REF!),FALSE,(IF(ISBLANK(D409),FALSE,(IF(ISBLANK(#REF!),FALSE,(IF(ISBLANK(#REF!),FALSE,TRUE)))))))))))</f>
        <v>0</v>
      </c>
      <c r="G409" s="29" t="str">
        <f t="shared" si="24"/>
        <v/>
      </c>
      <c r="H409" s="29" t="str">
        <f t="shared" si="25"/>
        <v/>
      </c>
      <c r="I409" s="29" t="str">
        <f t="shared" si="26"/>
        <v/>
      </c>
      <c r="J409" s="33" t="str">
        <f t="shared" si="27"/>
        <v/>
      </c>
    </row>
    <row r="410" spans="6:10" x14ac:dyDescent="0.45">
      <c r="F410" t="b">
        <f>IF(ISBLANK(B410),FALSE,(IF(ISBLANK(#REF!),FALSE,(IF(ISBLANK(#REF!),FALSE,(IF(ISBLANK(D410),FALSE,(IF(ISBLANK(#REF!),FALSE,(IF(ISBLANK(#REF!),FALSE,TRUE)))))))))))</f>
        <v>0</v>
      </c>
      <c r="G410" s="29" t="str">
        <f t="shared" si="24"/>
        <v/>
      </c>
      <c r="H410" s="29" t="str">
        <f t="shared" si="25"/>
        <v/>
      </c>
      <c r="I410" s="29" t="str">
        <f t="shared" si="26"/>
        <v/>
      </c>
      <c r="J410" s="33" t="str">
        <f t="shared" si="27"/>
        <v/>
      </c>
    </row>
    <row r="411" spans="6:10" x14ac:dyDescent="0.45">
      <c r="F411" t="b">
        <f>IF(ISBLANK(B411),FALSE,(IF(ISBLANK(#REF!),FALSE,(IF(ISBLANK(#REF!),FALSE,(IF(ISBLANK(D411),FALSE,(IF(ISBLANK(#REF!),FALSE,(IF(ISBLANK(#REF!),FALSE,TRUE)))))))))))</f>
        <v>0</v>
      </c>
      <c r="G411" s="29" t="str">
        <f t="shared" si="24"/>
        <v/>
      </c>
      <c r="H411" s="29" t="str">
        <f t="shared" si="25"/>
        <v/>
      </c>
      <c r="I411" s="29" t="str">
        <f t="shared" si="26"/>
        <v/>
      </c>
      <c r="J411" s="33" t="str">
        <f t="shared" si="27"/>
        <v/>
      </c>
    </row>
    <row r="412" spans="6:10" x14ac:dyDescent="0.45">
      <c r="F412" t="b">
        <f>IF(ISBLANK(B412),FALSE,(IF(ISBLANK(#REF!),FALSE,(IF(ISBLANK(#REF!),FALSE,(IF(ISBLANK(D412),FALSE,(IF(ISBLANK(#REF!),FALSE,(IF(ISBLANK(#REF!),FALSE,TRUE)))))))))))</f>
        <v>0</v>
      </c>
      <c r="G412" s="29" t="str">
        <f t="shared" si="24"/>
        <v/>
      </c>
      <c r="H412" s="29" t="str">
        <f t="shared" si="25"/>
        <v/>
      </c>
      <c r="I412" s="29" t="str">
        <f t="shared" si="26"/>
        <v/>
      </c>
      <c r="J412" s="33" t="str">
        <f t="shared" si="27"/>
        <v/>
      </c>
    </row>
    <row r="413" spans="6:10" x14ac:dyDescent="0.45">
      <c r="F413" t="b">
        <f>IF(ISBLANK(B413),FALSE,(IF(ISBLANK(#REF!),FALSE,(IF(ISBLANK(#REF!),FALSE,(IF(ISBLANK(D413),FALSE,(IF(ISBLANK(#REF!),FALSE,(IF(ISBLANK(#REF!),FALSE,TRUE)))))))))))</f>
        <v>0</v>
      </c>
      <c r="G413" s="29" t="str">
        <f t="shared" si="24"/>
        <v/>
      </c>
      <c r="H413" s="29" t="str">
        <f t="shared" si="25"/>
        <v/>
      </c>
      <c r="I413" s="29" t="str">
        <f t="shared" si="26"/>
        <v/>
      </c>
      <c r="J413" s="33" t="str">
        <f t="shared" si="27"/>
        <v/>
      </c>
    </row>
    <row r="414" spans="6:10" x14ac:dyDescent="0.45">
      <c r="F414" t="b">
        <f>IF(ISBLANK(B414),FALSE,(IF(ISBLANK(#REF!),FALSE,(IF(ISBLANK(#REF!),FALSE,(IF(ISBLANK(D414),FALSE,(IF(ISBLANK(#REF!),FALSE,(IF(ISBLANK(#REF!),FALSE,TRUE)))))))))))</f>
        <v>0</v>
      </c>
      <c r="G414" s="29" t="str">
        <f t="shared" si="24"/>
        <v/>
      </c>
      <c r="H414" s="29" t="str">
        <f t="shared" si="25"/>
        <v/>
      </c>
      <c r="I414" s="29" t="str">
        <f t="shared" si="26"/>
        <v/>
      </c>
      <c r="J414" s="33" t="str">
        <f t="shared" si="27"/>
        <v/>
      </c>
    </row>
    <row r="415" spans="6:10" x14ac:dyDescent="0.45">
      <c r="F415" t="b">
        <f>IF(ISBLANK(B415),FALSE,(IF(ISBLANK(#REF!),FALSE,(IF(ISBLANK(#REF!),FALSE,(IF(ISBLANK(D415),FALSE,(IF(ISBLANK(#REF!),FALSE,(IF(ISBLANK(#REF!),FALSE,TRUE)))))))))))</f>
        <v>0</v>
      </c>
      <c r="G415" s="29" t="str">
        <f t="shared" si="24"/>
        <v/>
      </c>
      <c r="H415" s="29" t="str">
        <f t="shared" si="25"/>
        <v/>
      </c>
      <c r="I415" s="29" t="str">
        <f t="shared" si="26"/>
        <v/>
      </c>
      <c r="J415" s="33" t="str">
        <f t="shared" si="27"/>
        <v/>
      </c>
    </row>
    <row r="416" spans="6:10" x14ac:dyDescent="0.45">
      <c r="F416" t="b">
        <f>IF(ISBLANK(B416),FALSE,(IF(ISBLANK(#REF!),FALSE,(IF(ISBLANK(#REF!),FALSE,(IF(ISBLANK(D416),FALSE,(IF(ISBLANK(#REF!),FALSE,(IF(ISBLANK(#REF!),FALSE,TRUE)))))))))))</f>
        <v>0</v>
      </c>
      <c r="G416" s="29" t="str">
        <f t="shared" si="24"/>
        <v/>
      </c>
      <c r="H416" s="29" t="str">
        <f t="shared" si="25"/>
        <v/>
      </c>
      <c r="I416" s="29" t="str">
        <f t="shared" si="26"/>
        <v/>
      </c>
      <c r="J416" s="33" t="str">
        <f t="shared" si="27"/>
        <v/>
      </c>
    </row>
    <row r="417" spans="6:10" x14ac:dyDescent="0.45">
      <c r="F417" t="b">
        <f>IF(ISBLANK(B417),FALSE,(IF(ISBLANK(#REF!),FALSE,(IF(ISBLANK(#REF!),FALSE,(IF(ISBLANK(D417),FALSE,(IF(ISBLANK(#REF!),FALSE,(IF(ISBLANK(#REF!),FALSE,TRUE)))))))))))</f>
        <v>0</v>
      </c>
      <c r="G417" s="29" t="str">
        <f t="shared" si="24"/>
        <v/>
      </c>
      <c r="H417" s="29" t="str">
        <f t="shared" si="25"/>
        <v/>
      </c>
      <c r="I417" s="29" t="str">
        <f t="shared" si="26"/>
        <v/>
      </c>
      <c r="J417" s="33" t="str">
        <f t="shared" si="27"/>
        <v/>
      </c>
    </row>
    <row r="418" spans="6:10" x14ac:dyDescent="0.45">
      <c r="F418" t="b">
        <f>IF(ISBLANK(B418),FALSE,(IF(ISBLANK(#REF!),FALSE,(IF(ISBLANK(#REF!),FALSE,(IF(ISBLANK(D418),FALSE,(IF(ISBLANK(#REF!),FALSE,(IF(ISBLANK(#REF!),FALSE,TRUE)))))))))))</f>
        <v>0</v>
      </c>
      <c r="G418" s="29" t="str">
        <f t="shared" si="24"/>
        <v/>
      </c>
      <c r="H418" s="29" t="str">
        <f t="shared" si="25"/>
        <v/>
      </c>
      <c r="I418" s="29" t="str">
        <f t="shared" si="26"/>
        <v/>
      </c>
      <c r="J418" s="33" t="str">
        <f t="shared" si="27"/>
        <v/>
      </c>
    </row>
    <row r="419" spans="6:10" x14ac:dyDescent="0.45">
      <c r="F419" t="b">
        <f>IF(ISBLANK(B419),FALSE,(IF(ISBLANK(#REF!),FALSE,(IF(ISBLANK(#REF!),FALSE,(IF(ISBLANK(D419),FALSE,(IF(ISBLANK(#REF!),FALSE,(IF(ISBLANK(#REF!),FALSE,TRUE)))))))))))</f>
        <v>0</v>
      </c>
      <c r="G419" s="29" t="str">
        <f t="shared" si="24"/>
        <v/>
      </c>
      <c r="H419" s="29" t="str">
        <f t="shared" si="25"/>
        <v/>
      </c>
      <c r="I419" s="29" t="str">
        <f t="shared" si="26"/>
        <v/>
      </c>
      <c r="J419" s="33" t="str">
        <f t="shared" si="27"/>
        <v/>
      </c>
    </row>
    <row r="420" spans="6:10" x14ac:dyDescent="0.45">
      <c r="F420" t="b">
        <f>IF(ISBLANK(B420),FALSE,(IF(ISBLANK(#REF!),FALSE,(IF(ISBLANK(#REF!),FALSE,(IF(ISBLANK(D420),FALSE,(IF(ISBLANK(#REF!),FALSE,(IF(ISBLANK(#REF!),FALSE,TRUE)))))))))))</f>
        <v>0</v>
      </c>
      <c r="G420" s="29" t="str">
        <f t="shared" si="24"/>
        <v/>
      </c>
      <c r="H420" s="29" t="str">
        <f t="shared" si="25"/>
        <v/>
      </c>
      <c r="I420" s="29" t="str">
        <f t="shared" si="26"/>
        <v/>
      </c>
      <c r="J420" s="33" t="str">
        <f t="shared" si="27"/>
        <v/>
      </c>
    </row>
    <row r="421" spans="6:10" x14ac:dyDescent="0.45">
      <c r="F421" t="b">
        <f>IF(ISBLANK(B421),FALSE,(IF(ISBLANK(#REF!),FALSE,(IF(ISBLANK(#REF!),FALSE,(IF(ISBLANK(D421),FALSE,(IF(ISBLANK(#REF!),FALSE,(IF(ISBLANK(#REF!),FALSE,TRUE)))))))))))</f>
        <v>0</v>
      </c>
      <c r="G421" s="29" t="str">
        <f t="shared" si="24"/>
        <v/>
      </c>
      <c r="H421" s="29" t="str">
        <f t="shared" si="25"/>
        <v/>
      </c>
      <c r="I421" s="29" t="str">
        <f t="shared" si="26"/>
        <v/>
      </c>
      <c r="J421" s="33" t="str">
        <f t="shared" si="27"/>
        <v/>
      </c>
    </row>
    <row r="422" spans="6:10" x14ac:dyDescent="0.45">
      <c r="F422" t="b">
        <f>IF(ISBLANK(B422),FALSE,(IF(ISBLANK(#REF!),FALSE,(IF(ISBLANK(#REF!),FALSE,(IF(ISBLANK(D422),FALSE,(IF(ISBLANK(#REF!),FALSE,(IF(ISBLANK(#REF!),FALSE,TRUE)))))))))))</f>
        <v>0</v>
      </c>
      <c r="G422" s="29" t="str">
        <f t="shared" si="24"/>
        <v/>
      </c>
      <c r="H422" s="29" t="str">
        <f t="shared" si="25"/>
        <v/>
      </c>
      <c r="I422" s="29" t="str">
        <f t="shared" si="26"/>
        <v/>
      </c>
      <c r="J422" s="33" t="str">
        <f t="shared" si="27"/>
        <v/>
      </c>
    </row>
    <row r="423" spans="6:10" x14ac:dyDescent="0.45">
      <c r="F423" t="b">
        <f>IF(ISBLANK(B423),FALSE,(IF(ISBLANK(#REF!),FALSE,(IF(ISBLANK(#REF!),FALSE,(IF(ISBLANK(D423),FALSE,(IF(ISBLANK(#REF!),FALSE,(IF(ISBLANK(#REF!),FALSE,TRUE)))))))))))</f>
        <v>0</v>
      </c>
      <c r="G423" s="29" t="str">
        <f t="shared" si="24"/>
        <v/>
      </c>
      <c r="H423" s="29" t="str">
        <f t="shared" si="25"/>
        <v/>
      </c>
      <c r="I423" s="29" t="str">
        <f t="shared" si="26"/>
        <v/>
      </c>
      <c r="J423" s="33" t="str">
        <f t="shared" si="27"/>
        <v/>
      </c>
    </row>
    <row r="424" spans="6:10" x14ac:dyDescent="0.45">
      <c r="F424" t="b">
        <f>IF(ISBLANK(B424),FALSE,(IF(ISBLANK(#REF!),FALSE,(IF(ISBLANK(#REF!),FALSE,(IF(ISBLANK(D424),FALSE,(IF(ISBLANK(#REF!),FALSE,(IF(ISBLANK(#REF!),FALSE,TRUE)))))))))))</f>
        <v>0</v>
      </c>
      <c r="G424" s="29" t="str">
        <f t="shared" si="24"/>
        <v/>
      </c>
      <c r="H424" s="29" t="str">
        <f t="shared" si="25"/>
        <v/>
      </c>
      <c r="I424" s="29" t="str">
        <f t="shared" si="26"/>
        <v/>
      </c>
      <c r="J424" s="33" t="str">
        <f t="shared" si="27"/>
        <v/>
      </c>
    </row>
    <row r="425" spans="6:10" x14ac:dyDescent="0.45">
      <c r="F425" t="b">
        <f>IF(ISBLANK(B425),FALSE,(IF(ISBLANK(#REF!),FALSE,(IF(ISBLANK(#REF!),FALSE,(IF(ISBLANK(D425),FALSE,(IF(ISBLANK(#REF!),FALSE,(IF(ISBLANK(#REF!),FALSE,TRUE)))))))))))</f>
        <v>0</v>
      </c>
      <c r="G425" s="29" t="str">
        <f t="shared" si="24"/>
        <v/>
      </c>
      <c r="H425" s="29" t="str">
        <f t="shared" si="25"/>
        <v/>
      </c>
      <c r="I425" s="29" t="str">
        <f t="shared" si="26"/>
        <v/>
      </c>
      <c r="J425" s="33" t="str">
        <f t="shared" si="27"/>
        <v/>
      </c>
    </row>
    <row r="426" spans="6:10" x14ac:dyDescent="0.45">
      <c r="F426" t="b">
        <f>IF(ISBLANK(B426),FALSE,(IF(ISBLANK(#REF!),FALSE,(IF(ISBLANK(#REF!),FALSE,(IF(ISBLANK(D426),FALSE,(IF(ISBLANK(#REF!),FALSE,(IF(ISBLANK(#REF!),FALSE,TRUE)))))))))))</f>
        <v>0</v>
      </c>
      <c r="G426" s="29" t="str">
        <f t="shared" si="24"/>
        <v/>
      </c>
      <c r="H426" s="29" t="str">
        <f t="shared" si="25"/>
        <v/>
      </c>
      <c r="I426" s="29" t="str">
        <f t="shared" si="26"/>
        <v/>
      </c>
      <c r="J426" s="33" t="str">
        <f t="shared" si="27"/>
        <v/>
      </c>
    </row>
    <row r="427" spans="6:10" x14ac:dyDescent="0.45">
      <c r="F427" t="b">
        <f>IF(ISBLANK(B427),FALSE,(IF(ISBLANK(#REF!),FALSE,(IF(ISBLANK(#REF!),FALSE,(IF(ISBLANK(D427),FALSE,(IF(ISBLANK(#REF!),FALSE,(IF(ISBLANK(#REF!),FALSE,TRUE)))))))))))</f>
        <v>0</v>
      </c>
      <c r="G427" s="29" t="str">
        <f t="shared" si="24"/>
        <v/>
      </c>
      <c r="H427" s="29" t="str">
        <f t="shared" si="25"/>
        <v/>
      </c>
      <c r="I427" s="29" t="str">
        <f t="shared" si="26"/>
        <v/>
      </c>
      <c r="J427" s="33" t="str">
        <f t="shared" si="27"/>
        <v/>
      </c>
    </row>
    <row r="428" spans="6:10" x14ac:dyDescent="0.45">
      <c r="F428" t="b">
        <f>IF(ISBLANK(B428),FALSE,(IF(ISBLANK(#REF!),FALSE,(IF(ISBLANK(#REF!),FALSE,(IF(ISBLANK(D428),FALSE,(IF(ISBLANK(#REF!),FALSE,(IF(ISBLANK(#REF!),FALSE,TRUE)))))))))))</f>
        <v>0</v>
      </c>
      <c r="G428" s="29" t="str">
        <f t="shared" si="24"/>
        <v/>
      </c>
      <c r="H428" s="29" t="str">
        <f t="shared" si="25"/>
        <v/>
      </c>
      <c r="I428" s="29" t="str">
        <f t="shared" si="26"/>
        <v/>
      </c>
      <c r="J428" s="33" t="str">
        <f t="shared" si="27"/>
        <v/>
      </c>
    </row>
    <row r="429" spans="6:10" x14ac:dyDescent="0.45">
      <c r="F429" t="b">
        <f>IF(ISBLANK(B429),FALSE,(IF(ISBLANK(#REF!),FALSE,(IF(ISBLANK(#REF!),FALSE,(IF(ISBLANK(D429),FALSE,(IF(ISBLANK(#REF!),FALSE,(IF(ISBLANK(#REF!),FALSE,TRUE)))))))))))</f>
        <v>0</v>
      </c>
      <c r="G429" s="29" t="str">
        <f t="shared" si="24"/>
        <v/>
      </c>
      <c r="H429" s="29" t="str">
        <f t="shared" si="25"/>
        <v/>
      </c>
      <c r="I429" s="29" t="str">
        <f t="shared" si="26"/>
        <v/>
      </c>
      <c r="J429" s="33" t="str">
        <f t="shared" si="27"/>
        <v/>
      </c>
    </row>
    <row r="430" spans="6:10" x14ac:dyDescent="0.45">
      <c r="F430" t="b">
        <f>IF(ISBLANK(B430),FALSE,(IF(ISBLANK(#REF!),FALSE,(IF(ISBLANK(#REF!),FALSE,(IF(ISBLANK(D430),FALSE,(IF(ISBLANK(#REF!),FALSE,(IF(ISBLANK(#REF!),FALSE,TRUE)))))))))))</f>
        <v>0</v>
      </c>
      <c r="G430" s="29" t="str">
        <f t="shared" si="24"/>
        <v/>
      </c>
      <c r="H430" s="29" t="str">
        <f t="shared" si="25"/>
        <v/>
      </c>
      <c r="I430" s="29" t="str">
        <f t="shared" si="26"/>
        <v/>
      </c>
      <c r="J430" s="33" t="str">
        <f t="shared" si="27"/>
        <v/>
      </c>
    </row>
    <row r="431" spans="6:10" x14ac:dyDescent="0.45">
      <c r="F431" t="b">
        <f>IF(ISBLANK(B431),FALSE,(IF(ISBLANK(#REF!),FALSE,(IF(ISBLANK(#REF!),FALSE,(IF(ISBLANK(D431),FALSE,(IF(ISBLANK(#REF!),FALSE,(IF(ISBLANK(#REF!),FALSE,TRUE)))))))))))</f>
        <v>0</v>
      </c>
      <c r="G431" s="29" t="str">
        <f t="shared" si="24"/>
        <v/>
      </c>
      <c r="H431" s="29" t="str">
        <f t="shared" si="25"/>
        <v/>
      </c>
      <c r="I431" s="29" t="str">
        <f t="shared" si="26"/>
        <v/>
      </c>
      <c r="J431" s="33" t="str">
        <f t="shared" si="27"/>
        <v/>
      </c>
    </row>
    <row r="432" spans="6:10" x14ac:dyDescent="0.45">
      <c r="F432" t="b">
        <f>IF(ISBLANK(B432),FALSE,(IF(ISBLANK(#REF!),FALSE,(IF(ISBLANK(#REF!),FALSE,(IF(ISBLANK(D432),FALSE,(IF(ISBLANK(#REF!),FALSE,(IF(ISBLANK(#REF!),FALSE,TRUE)))))))))))</f>
        <v>0</v>
      </c>
      <c r="G432" s="29" t="str">
        <f t="shared" si="24"/>
        <v/>
      </c>
      <c r="H432" s="29" t="str">
        <f t="shared" si="25"/>
        <v/>
      </c>
      <c r="I432" s="29" t="str">
        <f t="shared" si="26"/>
        <v/>
      </c>
      <c r="J432" s="33" t="str">
        <f t="shared" si="27"/>
        <v/>
      </c>
    </row>
    <row r="433" spans="6:10" x14ac:dyDescent="0.45">
      <c r="F433" t="b">
        <f>IF(ISBLANK(B433),FALSE,(IF(ISBLANK(#REF!),FALSE,(IF(ISBLANK(#REF!),FALSE,(IF(ISBLANK(D433),FALSE,(IF(ISBLANK(#REF!),FALSE,(IF(ISBLANK(#REF!),FALSE,TRUE)))))))))))</f>
        <v>0</v>
      </c>
      <c r="G433" s="29" t="str">
        <f t="shared" si="24"/>
        <v/>
      </c>
      <c r="H433" s="29" t="str">
        <f t="shared" si="25"/>
        <v/>
      </c>
      <c r="I433" s="29" t="str">
        <f t="shared" si="26"/>
        <v/>
      </c>
      <c r="J433" s="33" t="str">
        <f t="shared" si="27"/>
        <v/>
      </c>
    </row>
    <row r="434" spans="6:10" x14ac:dyDescent="0.45">
      <c r="F434" t="b">
        <f>IF(ISBLANK(B434),FALSE,(IF(ISBLANK(#REF!),FALSE,(IF(ISBLANK(#REF!),FALSE,(IF(ISBLANK(D434),FALSE,(IF(ISBLANK(#REF!),FALSE,(IF(ISBLANK(#REF!),FALSE,TRUE)))))))))))</f>
        <v>0</v>
      </c>
      <c r="G434" s="29" t="str">
        <f t="shared" si="24"/>
        <v/>
      </c>
      <c r="H434" s="29" t="str">
        <f t="shared" si="25"/>
        <v/>
      </c>
      <c r="I434" s="29" t="str">
        <f t="shared" si="26"/>
        <v/>
      </c>
      <c r="J434" s="33" t="str">
        <f t="shared" si="27"/>
        <v/>
      </c>
    </row>
    <row r="435" spans="6:10" x14ac:dyDescent="0.45">
      <c r="F435" t="b">
        <f>IF(ISBLANK(B435),FALSE,(IF(ISBLANK(#REF!),FALSE,(IF(ISBLANK(#REF!),FALSE,(IF(ISBLANK(D435),FALSE,(IF(ISBLANK(#REF!),FALSE,(IF(ISBLANK(#REF!),FALSE,TRUE)))))))))))</f>
        <v>0</v>
      </c>
      <c r="G435" s="29" t="str">
        <f t="shared" si="24"/>
        <v/>
      </c>
      <c r="H435" s="29" t="str">
        <f t="shared" si="25"/>
        <v/>
      </c>
      <c r="I435" s="29" t="str">
        <f t="shared" si="26"/>
        <v/>
      </c>
      <c r="J435" s="33" t="str">
        <f t="shared" si="27"/>
        <v/>
      </c>
    </row>
    <row r="436" spans="6:10" x14ac:dyDescent="0.45">
      <c r="F436" t="b">
        <f>IF(ISBLANK(B436),FALSE,(IF(ISBLANK(#REF!),FALSE,(IF(ISBLANK(#REF!),FALSE,(IF(ISBLANK(D436),FALSE,(IF(ISBLANK(#REF!),FALSE,(IF(ISBLANK(#REF!),FALSE,TRUE)))))))))))</f>
        <v>0</v>
      </c>
      <c r="G436" s="29" t="str">
        <f t="shared" si="24"/>
        <v/>
      </c>
      <c r="H436" s="29" t="str">
        <f t="shared" si="25"/>
        <v/>
      </c>
      <c r="I436" s="29" t="str">
        <f t="shared" si="26"/>
        <v/>
      </c>
      <c r="J436" s="33" t="str">
        <f t="shared" si="27"/>
        <v/>
      </c>
    </row>
    <row r="437" spans="6:10" x14ac:dyDescent="0.45">
      <c r="F437" t="b">
        <f>IF(ISBLANK(B437),FALSE,(IF(ISBLANK(#REF!),FALSE,(IF(ISBLANK(#REF!),FALSE,(IF(ISBLANK(D437),FALSE,(IF(ISBLANK(#REF!),FALSE,(IF(ISBLANK(#REF!),FALSE,TRUE)))))))))))</f>
        <v>0</v>
      </c>
      <c r="G437" s="29" t="str">
        <f t="shared" si="24"/>
        <v/>
      </c>
      <c r="H437" s="29" t="str">
        <f t="shared" si="25"/>
        <v/>
      </c>
      <c r="I437" s="29" t="str">
        <f t="shared" si="26"/>
        <v/>
      </c>
      <c r="J437" s="33" t="str">
        <f t="shared" si="27"/>
        <v/>
      </c>
    </row>
    <row r="438" spans="6:10" x14ac:dyDescent="0.45">
      <c r="F438" t="b">
        <f>IF(ISBLANK(B438),FALSE,(IF(ISBLANK(#REF!),FALSE,(IF(ISBLANK(#REF!),FALSE,(IF(ISBLANK(D438),FALSE,(IF(ISBLANK(#REF!),FALSE,(IF(ISBLANK(#REF!),FALSE,TRUE)))))))))))</f>
        <v>0</v>
      </c>
      <c r="G438" s="29" t="str">
        <f t="shared" si="24"/>
        <v/>
      </c>
      <c r="H438" s="29" t="str">
        <f t="shared" si="25"/>
        <v/>
      </c>
      <c r="I438" s="29" t="str">
        <f t="shared" si="26"/>
        <v/>
      </c>
      <c r="J438" s="33" t="str">
        <f t="shared" si="27"/>
        <v/>
      </c>
    </row>
    <row r="439" spans="6:10" x14ac:dyDescent="0.45">
      <c r="F439" t="b">
        <f>IF(ISBLANK(B439),FALSE,(IF(ISBLANK(#REF!),FALSE,(IF(ISBLANK(#REF!),FALSE,(IF(ISBLANK(D439),FALSE,(IF(ISBLANK(#REF!),FALSE,(IF(ISBLANK(#REF!),FALSE,TRUE)))))))))))</f>
        <v>0</v>
      </c>
      <c r="G439" s="29" t="str">
        <f t="shared" si="24"/>
        <v/>
      </c>
      <c r="H439" s="29" t="str">
        <f t="shared" si="25"/>
        <v/>
      </c>
      <c r="I439" s="29" t="str">
        <f t="shared" si="26"/>
        <v/>
      </c>
      <c r="J439" s="33" t="str">
        <f t="shared" si="27"/>
        <v/>
      </c>
    </row>
    <row r="440" spans="6:10" x14ac:dyDescent="0.45">
      <c r="F440" t="b">
        <f>IF(ISBLANK(B440),FALSE,(IF(ISBLANK(#REF!),FALSE,(IF(ISBLANK(#REF!),FALSE,(IF(ISBLANK(D440),FALSE,(IF(ISBLANK(#REF!),FALSE,(IF(ISBLANK(#REF!),FALSE,TRUE)))))))))))</f>
        <v>0</v>
      </c>
      <c r="G440" s="29" t="str">
        <f t="shared" si="24"/>
        <v/>
      </c>
      <c r="H440" s="29" t="str">
        <f t="shared" si="25"/>
        <v/>
      </c>
      <c r="I440" s="29" t="str">
        <f t="shared" si="26"/>
        <v/>
      </c>
      <c r="J440" s="33" t="str">
        <f t="shared" si="27"/>
        <v/>
      </c>
    </row>
    <row r="441" spans="6:10" x14ac:dyDescent="0.45">
      <c r="F441" t="b">
        <f>IF(ISBLANK(B441),FALSE,(IF(ISBLANK(#REF!),FALSE,(IF(ISBLANK(#REF!),FALSE,(IF(ISBLANK(D441),FALSE,(IF(ISBLANK(#REF!),FALSE,(IF(ISBLANK(#REF!),FALSE,TRUE)))))))))))</f>
        <v>0</v>
      </c>
      <c r="G441" s="29" t="str">
        <f t="shared" si="24"/>
        <v/>
      </c>
      <c r="H441" s="29" t="str">
        <f t="shared" si="25"/>
        <v/>
      </c>
      <c r="I441" s="29" t="str">
        <f t="shared" si="26"/>
        <v/>
      </c>
      <c r="J441" s="33" t="str">
        <f t="shared" si="27"/>
        <v/>
      </c>
    </row>
    <row r="442" spans="6:10" x14ac:dyDescent="0.45">
      <c r="F442" t="b">
        <f>IF(ISBLANK(B442),FALSE,(IF(ISBLANK(#REF!),FALSE,(IF(ISBLANK(#REF!),FALSE,(IF(ISBLANK(D442),FALSE,(IF(ISBLANK(#REF!),FALSE,(IF(ISBLANK(#REF!),FALSE,TRUE)))))))))))</f>
        <v>0</v>
      </c>
      <c r="G442" s="29" t="str">
        <f t="shared" si="24"/>
        <v/>
      </c>
      <c r="H442" s="29" t="str">
        <f t="shared" si="25"/>
        <v/>
      </c>
      <c r="I442" s="29" t="str">
        <f t="shared" si="26"/>
        <v/>
      </c>
      <c r="J442" s="33" t="str">
        <f t="shared" si="27"/>
        <v/>
      </c>
    </row>
    <row r="443" spans="6:10" x14ac:dyDescent="0.45">
      <c r="F443" t="b">
        <f>IF(ISBLANK(B443),FALSE,(IF(ISBLANK(#REF!),FALSE,(IF(ISBLANK(#REF!),FALSE,(IF(ISBLANK(D443),FALSE,(IF(ISBLANK(#REF!),FALSE,(IF(ISBLANK(#REF!),FALSE,TRUE)))))))))))</f>
        <v>0</v>
      </c>
      <c r="G443" s="29" t="str">
        <f t="shared" si="24"/>
        <v/>
      </c>
      <c r="H443" s="29" t="str">
        <f t="shared" si="25"/>
        <v/>
      </c>
      <c r="I443" s="29" t="str">
        <f t="shared" si="26"/>
        <v/>
      </c>
      <c r="J443" s="33" t="str">
        <f t="shared" si="27"/>
        <v/>
      </c>
    </row>
    <row r="444" spans="6:10" x14ac:dyDescent="0.45">
      <c r="F444" t="b">
        <f>IF(ISBLANK(B444),FALSE,(IF(ISBLANK(#REF!),FALSE,(IF(ISBLANK(#REF!),FALSE,(IF(ISBLANK(D444),FALSE,(IF(ISBLANK(#REF!),FALSE,(IF(ISBLANK(#REF!),FALSE,TRUE)))))))))))</f>
        <v>0</v>
      </c>
      <c r="G444" s="29" t="str">
        <f t="shared" si="24"/>
        <v/>
      </c>
      <c r="H444" s="29" t="str">
        <f t="shared" si="25"/>
        <v/>
      </c>
      <c r="I444" s="29" t="str">
        <f t="shared" si="26"/>
        <v/>
      </c>
      <c r="J444" s="33" t="str">
        <f t="shared" si="27"/>
        <v/>
      </c>
    </row>
    <row r="445" spans="6:10" x14ac:dyDescent="0.45">
      <c r="F445" t="b">
        <f>IF(ISBLANK(B445),FALSE,(IF(ISBLANK(#REF!),FALSE,(IF(ISBLANK(#REF!),FALSE,(IF(ISBLANK(D445),FALSE,(IF(ISBLANK(#REF!),FALSE,(IF(ISBLANK(#REF!),FALSE,TRUE)))))))))))</f>
        <v>0</v>
      </c>
      <c r="G445" s="29" t="str">
        <f t="shared" si="24"/>
        <v/>
      </c>
      <c r="H445" s="29" t="str">
        <f t="shared" si="25"/>
        <v/>
      </c>
      <c r="I445" s="29" t="str">
        <f t="shared" si="26"/>
        <v/>
      </c>
      <c r="J445" s="33" t="str">
        <f t="shared" si="27"/>
        <v/>
      </c>
    </row>
    <row r="446" spans="6:10" x14ac:dyDescent="0.45">
      <c r="F446" t="b">
        <f>IF(ISBLANK(B446),FALSE,(IF(ISBLANK(#REF!),FALSE,(IF(ISBLANK(#REF!),FALSE,(IF(ISBLANK(D446),FALSE,(IF(ISBLANK(#REF!),FALSE,(IF(ISBLANK(#REF!),FALSE,TRUE)))))))))))</f>
        <v>0</v>
      </c>
      <c r="G446" s="29" t="str">
        <f t="shared" si="24"/>
        <v/>
      </c>
      <c r="H446" s="29" t="str">
        <f t="shared" si="25"/>
        <v/>
      </c>
      <c r="I446" s="29" t="str">
        <f t="shared" si="26"/>
        <v/>
      </c>
      <c r="J446" s="33" t="str">
        <f t="shared" si="27"/>
        <v/>
      </c>
    </row>
    <row r="447" spans="6:10" x14ac:dyDescent="0.45">
      <c r="F447" t="b">
        <f>IF(ISBLANK(B447),FALSE,(IF(ISBLANK(#REF!),FALSE,(IF(ISBLANK(#REF!),FALSE,(IF(ISBLANK(D447),FALSE,(IF(ISBLANK(#REF!),FALSE,(IF(ISBLANK(#REF!),FALSE,TRUE)))))))))))</f>
        <v>0</v>
      </c>
      <c r="G447" s="29" t="str">
        <f t="shared" si="24"/>
        <v/>
      </c>
      <c r="H447" s="29" t="str">
        <f t="shared" si="25"/>
        <v/>
      </c>
      <c r="I447" s="29" t="str">
        <f t="shared" si="26"/>
        <v/>
      </c>
      <c r="J447" s="33" t="str">
        <f t="shared" si="27"/>
        <v/>
      </c>
    </row>
    <row r="448" spans="6:10" x14ac:dyDescent="0.45">
      <c r="F448" t="b">
        <f>IF(ISBLANK(B448),FALSE,(IF(ISBLANK(#REF!),FALSE,(IF(ISBLANK(#REF!),FALSE,(IF(ISBLANK(D448),FALSE,(IF(ISBLANK(#REF!),FALSE,(IF(ISBLANK(#REF!),FALSE,TRUE)))))))))))</f>
        <v>0</v>
      </c>
      <c r="G448" s="29" t="str">
        <f t="shared" si="24"/>
        <v/>
      </c>
      <c r="H448" s="29" t="str">
        <f t="shared" si="25"/>
        <v/>
      </c>
      <c r="I448" s="29" t="str">
        <f t="shared" si="26"/>
        <v/>
      </c>
      <c r="J448" s="33" t="str">
        <f t="shared" si="27"/>
        <v/>
      </c>
    </row>
    <row r="449" spans="6:10" x14ac:dyDescent="0.45">
      <c r="F449" t="b">
        <f>IF(ISBLANK(B449),FALSE,(IF(ISBLANK(#REF!),FALSE,(IF(ISBLANK(#REF!),FALSE,(IF(ISBLANK(D449),FALSE,(IF(ISBLANK(#REF!),FALSE,(IF(ISBLANK(#REF!),FALSE,TRUE)))))))))))</f>
        <v>0</v>
      </c>
      <c r="G449" s="29" t="str">
        <f t="shared" si="24"/>
        <v/>
      </c>
      <c r="H449" s="29" t="str">
        <f t="shared" si="25"/>
        <v/>
      </c>
      <c r="I449" s="29" t="str">
        <f t="shared" si="26"/>
        <v/>
      </c>
      <c r="J449" s="33" t="str">
        <f t="shared" si="27"/>
        <v/>
      </c>
    </row>
    <row r="450" spans="6:10" x14ac:dyDescent="0.45">
      <c r="F450" t="b">
        <f>IF(ISBLANK(B450),FALSE,(IF(ISBLANK(#REF!),FALSE,(IF(ISBLANK(#REF!),FALSE,(IF(ISBLANK(D450),FALSE,(IF(ISBLANK(#REF!),FALSE,(IF(ISBLANK(#REF!),FALSE,TRUE)))))))))))</f>
        <v>0</v>
      </c>
      <c r="G450" s="29" t="str">
        <f t="shared" si="24"/>
        <v/>
      </c>
      <c r="H450" s="29" t="str">
        <f t="shared" si="25"/>
        <v/>
      </c>
      <c r="I450" s="29" t="str">
        <f t="shared" si="26"/>
        <v/>
      </c>
      <c r="J450" s="33" t="str">
        <f t="shared" si="27"/>
        <v/>
      </c>
    </row>
    <row r="451" spans="6:10" x14ac:dyDescent="0.45">
      <c r="F451" t="b">
        <f>IF(ISBLANK(B451),FALSE,(IF(ISBLANK(#REF!),FALSE,(IF(ISBLANK(#REF!),FALSE,(IF(ISBLANK(D451),FALSE,(IF(ISBLANK(#REF!),FALSE,(IF(ISBLANK(#REF!),FALSE,TRUE)))))))))))</f>
        <v>0</v>
      </c>
      <c r="G451" s="29" t="str">
        <f t="shared" ref="G451:G500" si="28">IF((F451=TRUE),ABS(D451-B451),"")</f>
        <v/>
      </c>
      <c r="H451" s="29" t="str">
        <f t="shared" si="25"/>
        <v/>
      </c>
      <c r="I451" s="29" t="str">
        <f t="shared" si="26"/>
        <v/>
      </c>
      <c r="J451" s="33" t="str">
        <f t="shared" si="27"/>
        <v/>
      </c>
    </row>
    <row r="452" spans="6:10" x14ac:dyDescent="0.45">
      <c r="F452" t="b">
        <f>IF(ISBLANK(B452),FALSE,(IF(ISBLANK(#REF!),FALSE,(IF(ISBLANK(#REF!),FALSE,(IF(ISBLANK(D452),FALSE,(IF(ISBLANK(#REF!),FALSE,(IF(ISBLANK(#REF!),FALSE,TRUE)))))))))))</f>
        <v>0</v>
      </c>
      <c r="G452" s="29" t="str">
        <f t="shared" si="28"/>
        <v/>
      </c>
      <c r="H452" s="29" t="str">
        <f t="shared" ref="H452:H500" si="29">IF((F452=TRUE),SQRT(C452^2+E452^2),"")</f>
        <v/>
      </c>
      <c r="I452" s="29" t="str">
        <f t="shared" ref="I452:I500" si="30">IF(F452=TRUE,(G452/H452)^2,"")</f>
        <v/>
      </c>
      <c r="J452" s="33" t="str">
        <f t="shared" ref="J452:J500" si="31">IF((F452=TRUE),1-_xlfn.CHISQ.DIST(I452,1,TRUE),"")</f>
        <v/>
      </c>
    </row>
    <row r="453" spans="6:10" x14ac:dyDescent="0.45">
      <c r="F453" t="b">
        <f>IF(ISBLANK(B453),FALSE,(IF(ISBLANK(#REF!),FALSE,(IF(ISBLANK(#REF!),FALSE,(IF(ISBLANK(D453),FALSE,(IF(ISBLANK(#REF!),FALSE,(IF(ISBLANK(#REF!),FALSE,TRUE)))))))))))</f>
        <v>0</v>
      </c>
      <c r="G453" s="29" t="str">
        <f t="shared" si="28"/>
        <v/>
      </c>
      <c r="H453" s="29" t="str">
        <f t="shared" si="29"/>
        <v/>
      </c>
      <c r="I453" s="29" t="str">
        <f t="shared" si="30"/>
        <v/>
      </c>
      <c r="J453" s="33" t="str">
        <f t="shared" si="31"/>
        <v/>
      </c>
    </row>
    <row r="454" spans="6:10" x14ac:dyDescent="0.45">
      <c r="F454" t="b">
        <f>IF(ISBLANK(B454),FALSE,(IF(ISBLANK(#REF!),FALSE,(IF(ISBLANK(#REF!),FALSE,(IF(ISBLANK(D454),FALSE,(IF(ISBLANK(#REF!),FALSE,(IF(ISBLANK(#REF!),FALSE,TRUE)))))))))))</f>
        <v>0</v>
      </c>
      <c r="G454" s="29" t="str">
        <f t="shared" si="28"/>
        <v/>
      </c>
      <c r="H454" s="29" t="str">
        <f t="shared" si="29"/>
        <v/>
      </c>
      <c r="I454" s="29" t="str">
        <f t="shared" si="30"/>
        <v/>
      </c>
      <c r="J454" s="33" t="str">
        <f t="shared" si="31"/>
        <v/>
      </c>
    </row>
    <row r="455" spans="6:10" x14ac:dyDescent="0.45">
      <c r="F455" t="b">
        <f>IF(ISBLANK(B455),FALSE,(IF(ISBLANK(#REF!),FALSE,(IF(ISBLANK(#REF!),FALSE,(IF(ISBLANK(D455),FALSE,(IF(ISBLANK(#REF!),FALSE,(IF(ISBLANK(#REF!),FALSE,TRUE)))))))))))</f>
        <v>0</v>
      </c>
      <c r="G455" s="29" t="str">
        <f t="shared" si="28"/>
        <v/>
      </c>
      <c r="H455" s="29" t="str">
        <f t="shared" si="29"/>
        <v/>
      </c>
      <c r="I455" s="29" t="str">
        <f t="shared" si="30"/>
        <v/>
      </c>
      <c r="J455" s="33" t="str">
        <f t="shared" si="31"/>
        <v/>
      </c>
    </row>
    <row r="456" spans="6:10" x14ac:dyDescent="0.45">
      <c r="F456" t="b">
        <f>IF(ISBLANK(B456),FALSE,(IF(ISBLANK(#REF!),FALSE,(IF(ISBLANK(#REF!),FALSE,(IF(ISBLANK(D456),FALSE,(IF(ISBLANK(#REF!),FALSE,(IF(ISBLANK(#REF!),FALSE,TRUE)))))))))))</f>
        <v>0</v>
      </c>
      <c r="G456" s="29" t="str">
        <f t="shared" si="28"/>
        <v/>
      </c>
      <c r="H456" s="29" t="str">
        <f t="shared" si="29"/>
        <v/>
      </c>
      <c r="I456" s="29" t="str">
        <f t="shared" si="30"/>
        <v/>
      </c>
      <c r="J456" s="33" t="str">
        <f t="shared" si="31"/>
        <v/>
      </c>
    </row>
    <row r="457" spans="6:10" x14ac:dyDescent="0.45">
      <c r="F457" t="b">
        <f>IF(ISBLANK(B457),FALSE,(IF(ISBLANK(#REF!),FALSE,(IF(ISBLANK(#REF!),FALSE,(IF(ISBLANK(D457),FALSE,(IF(ISBLANK(#REF!),FALSE,(IF(ISBLANK(#REF!),FALSE,TRUE)))))))))))</f>
        <v>0</v>
      </c>
      <c r="G457" s="29" t="str">
        <f t="shared" si="28"/>
        <v/>
      </c>
      <c r="H457" s="29" t="str">
        <f t="shared" si="29"/>
        <v/>
      </c>
      <c r="I457" s="29" t="str">
        <f t="shared" si="30"/>
        <v/>
      </c>
      <c r="J457" s="33" t="str">
        <f t="shared" si="31"/>
        <v/>
      </c>
    </row>
    <row r="458" spans="6:10" x14ac:dyDescent="0.45">
      <c r="F458" t="b">
        <f>IF(ISBLANK(B458),FALSE,(IF(ISBLANK(#REF!),FALSE,(IF(ISBLANK(#REF!),FALSE,(IF(ISBLANK(D458),FALSE,(IF(ISBLANK(#REF!),FALSE,(IF(ISBLANK(#REF!),FALSE,TRUE)))))))))))</f>
        <v>0</v>
      </c>
      <c r="G458" s="29" t="str">
        <f t="shared" si="28"/>
        <v/>
      </c>
      <c r="H458" s="29" t="str">
        <f t="shared" si="29"/>
        <v/>
      </c>
      <c r="I458" s="29" t="str">
        <f t="shared" si="30"/>
        <v/>
      </c>
      <c r="J458" s="33" t="str">
        <f t="shared" si="31"/>
        <v/>
      </c>
    </row>
    <row r="459" spans="6:10" x14ac:dyDescent="0.45">
      <c r="F459" t="b">
        <f>IF(ISBLANK(B459),FALSE,(IF(ISBLANK(#REF!),FALSE,(IF(ISBLANK(#REF!),FALSE,(IF(ISBLANK(D459),FALSE,(IF(ISBLANK(#REF!),FALSE,(IF(ISBLANK(#REF!),FALSE,TRUE)))))))))))</f>
        <v>0</v>
      </c>
      <c r="G459" s="29" t="str">
        <f t="shared" si="28"/>
        <v/>
      </c>
      <c r="H459" s="29" t="str">
        <f t="shared" si="29"/>
        <v/>
      </c>
      <c r="I459" s="29" t="str">
        <f t="shared" si="30"/>
        <v/>
      </c>
      <c r="J459" s="33" t="str">
        <f t="shared" si="31"/>
        <v/>
      </c>
    </row>
    <row r="460" spans="6:10" x14ac:dyDescent="0.45">
      <c r="F460" t="b">
        <f>IF(ISBLANK(B460),FALSE,(IF(ISBLANK(#REF!),FALSE,(IF(ISBLANK(#REF!),FALSE,(IF(ISBLANK(D460),FALSE,(IF(ISBLANK(#REF!),FALSE,(IF(ISBLANK(#REF!),FALSE,TRUE)))))))))))</f>
        <v>0</v>
      </c>
      <c r="G460" s="29" t="str">
        <f t="shared" si="28"/>
        <v/>
      </c>
      <c r="H460" s="29" t="str">
        <f t="shared" si="29"/>
        <v/>
      </c>
      <c r="I460" s="29" t="str">
        <f t="shared" si="30"/>
        <v/>
      </c>
      <c r="J460" s="33" t="str">
        <f t="shared" si="31"/>
        <v/>
      </c>
    </row>
    <row r="461" spans="6:10" x14ac:dyDescent="0.45">
      <c r="F461" t="b">
        <f>IF(ISBLANK(B461),FALSE,(IF(ISBLANK(#REF!),FALSE,(IF(ISBLANK(#REF!),FALSE,(IF(ISBLANK(D461),FALSE,(IF(ISBLANK(#REF!),FALSE,(IF(ISBLANK(#REF!),FALSE,TRUE)))))))))))</f>
        <v>0</v>
      </c>
      <c r="G461" s="29" t="str">
        <f t="shared" si="28"/>
        <v/>
      </c>
      <c r="H461" s="29" t="str">
        <f t="shared" si="29"/>
        <v/>
      </c>
      <c r="I461" s="29" t="str">
        <f t="shared" si="30"/>
        <v/>
      </c>
      <c r="J461" s="33" t="str">
        <f t="shared" si="31"/>
        <v/>
      </c>
    </row>
    <row r="462" spans="6:10" x14ac:dyDescent="0.45">
      <c r="F462" t="b">
        <f>IF(ISBLANK(B462),FALSE,(IF(ISBLANK(#REF!),FALSE,(IF(ISBLANK(#REF!),FALSE,(IF(ISBLANK(D462),FALSE,(IF(ISBLANK(#REF!),FALSE,(IF(ISBLANK(#REF!),FALSE,TRUE)))))))))))</f>
        <v>0</v>
      </c>
      <c r="G462" s="29" t="str">
        <f t="shared" si="28"/>
        <v/>
      </c>
      <c r="H462" s="29" t="str">
        <f t="shared" si="29"/>
        <v/>
      </c>
      <c r="I462" s="29" t="str">
        <f t="shared" si="30"/>
        <v/>
      </c>
      <c r="J462" s="33" t="str">
        <f t="shared" si="31"/>
        <v/>
      </c>
    </row>
    <row r="463" spans="6:10" x14ac:dyDescent="0.45">
      <c r="F463" t="b">
        <f>IF(ISBLANK(B463),FALSE,(IF(ISBLANK(#REF!),FALSE,(IF(ISBLANK(#REF!),FALSE,(IF(ISBLANK(D463),FALSE,(IF(ISBLANK(#REF!),FALSE,(IF(ISBLANK(#REF!),FALSE,TRUE)))))))))))</f>
        <v>0</v>
      </c>
      <c r="G463" s="29" t="str">
        <f t="shared" si="28"/>
        <v/>
      </c>
      <c r="H463" s="29" t="str">
        <f t="shared" si="29"/>
        <v/>
      </c>
      <c r="I463" s="29" t="str">
        <f t="shared" si="30"/>
        <v/>
      </c>
      <c r="J463" s="33" t="str">
        <f t="shared" si="31"/>
        <v/>
      </c>
    </row>
    <row r="464" spans="6:10" x14ac:dyDescent="0.45">
      <c r="F464" t="b">
        <f>IF(ISBLANK(B464),FALSE,(IF(ISBLANK(#REF!),FALSE,(IF(ISBLANK(#REF!),FALSE,(IF(ISBLANK(D464),FALSE,(IF(ISBLANK(#REF!),FALSE,(IF(ISBLANK(#REF!),FALSE,TRUE)))))))))))</f>
        <v>0</v>
      </c>
      <c r="G464" s="29" t="str">
        <f t="shared" si="28"/>
        <v/>
      </c>
      <c r="H464" s="29" t="str">
        <f t="shared" si="29"/>
        <v/>
      </c>
      <c r="I464" s="29" t="str">
        <f t="shared" si="30"/>
        <v/>
      </c>
      <c r="J464" s="33" t="str">
        <f t="shared" si="31"/>
        <v/>
      </c>
    </row>
    <row r="465" spans="6:10" x14ac:dyDescent="0.45">
      <c r="F465" t="b">
        <f>IF(ISBLANK(B465),FALSE,(IF(ISBLANK(#REF!),FALSE,(IF(ISBLANK(#REF!),FALSE,(IF(ISBLANK(D465),FALSE,(IF(ISBLANK(#REF!),FALSE,(IF(ISBLANK(#REF!),FALSE,TRUE)))))))))))</f>
        <v>0</v>
      </c>
      <c r="G465" s="29" t="str">
        <f t="shared" si="28"/>
        <v/>
      </c>
      <c r="H465" s="29" t="str">
        <f t="shared" si="29"/>
        <v/>
      </c>
      <c r="I465" s="29" t="str">
        <f t="shared" si="30"/>
        <v/>
      </c>
      <c r="J465" s="33" t="str">
        <f t="shared" si="31"/>
        <v/>
      </c>
    </row>
    <row r="466" spans="6:10" x14ac:dyDescent="0.45">
      <c r="F466" t="b">
        <f>IF(ISBLANK(B466),FALSE,(IF(ISBLANK(#REF!),FALSE,(IF(ISBLANK(#REF!),FALSE,(IF(ISBLANK(D466),FALSE,(IF(ISBLANK(#REF!),FALSE,(IF(ISBLANK(#REF!),FALSE,TRUE)))))))))))</f>
        <v>0</v>
      </c>
      <c r="G466" s="29" t="str">
        <f t="shared" si="28"/>
        <v/>
      </c>
      <c r="H466" s="29" t="str">
        <f t="shared" si="29"/>
        <v/>
      </c>
      <c r="I466" s="29" t="str">
        <f t="shared" si="30"/>
        <v/>
      </c>
      <c r="J466" s="33" t="str">
        <f t="shared" si="31"/>
        <v/>
      </c>
    </row>
    <row r="467" spans="6:10" x14ac:dyDescent="0.45">
      <c r="F467" t="b">
        <f>IF(ISBLANK(B467),FALSE,(IF(ISBLANK(#REF!),FALSE,(IF(ISBLANK(#REF!),FALSE,(IF(ISBLANK(D467),FALSE,(IF(ISBLANK(#REF!),FALSE,(IF(ISBLANK(#REF!),FALSE,TRUE)))))))))))</f>
        <v>0</v>
      </c>
      <c r="G467" s="29" t="str">
        <f t="shared" si="28"/>
        <v/>
      </c>
      <c r="H467" s="29" t="str">
        <f t="shared" si="29"/>
        <v/>
      </c>
      <c r="I467" s="29" t="str">
        <f t="shared" si="30"/>
        <v/>
      </c>
      <c r="J467" s="33" t="str">
        <f t="shared" si="31"/>
        <v/>
      </c>
    </row>
    <row r="468" spans="6:10" x14ac:dyDescent="0.45">
      <c r="F468" t="b">
        <f>IF(ISBLANK(B468),FALSE,(IF(ISBLANK(#REF!),FALSE,(IF(ISBLANK(#REF!),FALSE,(IF(ISBLANK(D468),FALSE,(IF(ISBLANK(#REF!),FALSE,(IF(ISBLANK(#REF!),FALSE,TRUE)))))))))))</f>
        <v>0</v>
      </c>
      <c r="G468" s="29" t="str">
        <f t="shared" si="28"/>
        <v/>
      </c>
      <c r="H468" s="29" t="str">
        <f t="shared" si="29"/>
        <v/>
      </c>
      <c r="I468" s="29" t="str">
        <f t="shared" si="30"/>
        <v/>
      </c>
      <c r="J468" s="33" t="str">
        <f t="shared" si="31"/>
        <v/>
      </c>
    </row>
    <row r="469" spans="6:10" x14ac:dyDescent="0.45">
      <c r="F469" t="b">
        <f>IF(ISBLANK(B469),FALSE,(IF(ISBLANK(#REF!),FALSE,(IF(ISBLANK(#REF!),FALSE,(IF(ISBLANK(D469),FALSE,(IF(ISBLANK(#REF!),FALSE,(IF(ISBLANK(#REF!),FALSE,TRUE)))))))))))</f>
        <v>0</v>
      </c>
      <c r="G469" s="29" t="str">
        <f t="shared" si="28"/>
        <v/>
      </c>
      <c r="H469" s="29" t="str">
        <f t="shared" si="29"/>
        <v/>
      </c>
      <c r="I469" s="29" t="str">
        <f t="shared" si="30"/>
        <v/>
      </c>
      <c r="J469" s="33" t="str">
        <f t="shared" si="31"/>
        <v/>
      </c>
    </row>
    <row r="470" spans="6:10" x14ac:dyDescent="0.45">
      <c r="F470" t="b">
        <f>IF(ISBLANK(B470),FALSE,(IF(ISBLANK(#REF!),FALSE,(IF(ISBLANK(#REF!),FALSE,(IF(ISBLANK(D470),FALSE,(IF(ISBLANK(#REF!),FALSE,(IF(ISBLANK(#REF!),FALSE,TRUE)))))))))))</f>
        <v>0</v>
      </c>
      <c r="G470" s="29" t="str">
        <f t="shared" si="28"/>
        <v/>
      </c>
      <c r="H470" s="29" t="str">
        <f t="shared" si="29"/>
        <v/>
      </c>
      <c r="I470" s="29" t="str">
        <f t="shared" si="30"/>
        <v/>
      </c>
      <c r="J470" s="33" t="str">
        <f t="shared" si="31"/>
        <v/>
      </c>
    </row>
    <row r="471" spans="6:10" x14ac:dyDescent="0.45">
      <c r="F471" t="b">
        <f>IF(ISBLANK(B471),FALSE,(IF(ISBLANK(#REF!),FALSE,(IF(ISBLANK(#REF!),FALSE,(IF(ISBLANK(D471),FALSE,(IF(ISBLANK(#REF!),FALSE,(IF(ISBLANK(#REF!),FALSE,TRUE)))))))))))</f>
        <v>0</v>
      </c>
      <c r="G471" s="29" t="str">
        <f t="shared" si="28"/>
        <v/>
      </c>
      <c r="H471" s="29" t="str">
        <f t="shared" si="29"/>
        <v/>
      </c>
      <c r="I471" s="29" t="str">
        <f t="shared" si="30"/>
        <v/>
      </c>
      <c r="J471" s="33" t="str">
        <f t="shared" si="31"/>
        <v/>
      </c>
    </row>
    <row r="472" spans="6:10" x14ac:dyDescent="0.45">
      <c r="F472" t="b">
        <f>IF(ISBLANK(B472),FALSE,(IF(ISBLANK(#REF!),FALSE,(IF(ISBLANK(#REF!),FALSE,(IF(ISBLANK(D472),FALSE,(IF(ISBLANK(#REF!),FALSE,(IF(ISBLANK(#REF!),FALSE,TRUE)))))))))))</f>
        <v>0</v>
      </c>
      <c r="G472" s="29" t="str">
        <f t="shared" si="28"/>
        <v/>
      </c>
      <c r="H472" s="29" t="str">
        <f t="shared" si="29"/>
        <v/>
      </c>
      <c r="I472" s="29" t="str">
        <f t="shared" si="30"/>
        <v/>
      </c>
      <c r="J472" s="33" t="str">
        <f t="shared" si="31"/>
        <v/>
      </c>
    </row>
    <row r="473" spans="6:10" x14ac:dyDescent="0.45">
      <c r="F473" t="b">
        <f>IF(ISBLANK(B473),FALSE,(IF(ISBLANK(#REF!),FALSE,(IF(ISBLANK(#REF!),FALSE,(IF(ISBLANK(D473),FALSE,(IF(ISBLANK(#REF!),FALSE,(IF(ISBLANK(#REF!),FALSE,TRUE)))))))))))</f>
        <v>0</v>
      </c>
      <c r="G473" s="29" t="str">
        <f t="shared" si="28"/>
        <v/>
      </c>
      <c r="H473" s="29" t="str">
        <f t="shared" si="29"/>
        <v/>
      </c>
      <c r="I473" s="29" t="str">
        <f t="shared" si="30"/>
        <v/>
      </c>
      <c r="J473" s="33" t="str">
        <f t="shared" si="31"/>
        <v/>
      </c>
    </row>
    <row r="474" spans="6:10" x14ac:dyDescent="0.45">
      <c r="F474" t="b">
        <f>IF(ISBLANK(B474),FALSE,(IF(ISBLANK(#REF!),FALSE,(IF(ISBLANK(#REF!),FALSE,(IF(ISBLANK(D474),FALSE,(IF(ISBLANK(#REF!),FALSE,(IF(ISBLANK(#REF!),FALSE,TRUE)))))))))))</f>
        <v>0</v>
      </c>
      <c r="G474" s="29" t="str">
        <f t="shared" si="28"/>
        <v/>
      </c>
      <c r="H474" s="29" t="str">
        <f t="shared" si="29"/>
        <v/>
      </c>
      <c r="I474" s="29" t="str">
        <f t="shared" si="30"/>
        <v/>
      </c>
      <c r="J474" s="33" t="str">
        <f t="shared" si="31"/>
        <v/>
      </c>
    </row>
    <row r="475" spans="6:10" x14ac:dyDescent="0.45">
      <c r="F475" t="b">
        <f>IF(ISBLANK(B475),FALSE,(IF(ISBLANK(#REF!),FALSE,(IF(ISBLANK(#REF!),FALSE,(IF(ISBLANK(D475),FALSE,(IF(ISBLANK(#REF!),FALSE,(IF(ISBLANK(#REF!),FALSE,TRUE)))))))))))</f>
        <v>0</v>
      </c>
      <c r="G475" s="29" t="str">
        <f t="shared" si="28"/>
        <v/>
      </c>
      <c r="H475" s="29" t="str">
        <f t="shared" si="29"/>
        <v/>
      </c>
      <c r="I475" s="29" t="str">
        <f t="shared" si="30"/>
        <v/>
      </c>
      <c r="J475" s="33" t="str">
        <f t="shared" si="31"/>
        <v/>
      </c>
    </row>
    <row r="476" spans="6:10" x14ac:dyDescent="0.45">
      <c r="F476" t="b">
        <f>IF(ISBLANK(B476),FALSE,(IF(ISBLANK(#REF!),FALSE,(IF(ISBLANK(#REF!),FALSE,(IF(ISBLANK(D476),FALSE,(IF(ISBLANK(#REF!),FALSE,(IF(ISBLANK(#REF!),FALSE,TRUE)))))))))))</f>
        <v>0</v>
      </c>
      <c r="G476" s="29" t="str">
        <f t="shared" si="28"/>
        <v/>
      </c>
      <c r="H476" s="29" t="str">
        <f t="shared" si="29"/>
        <v/>
      </c>
      <c r="I476" s="29" t="str">
        <f t="shared" si="30"/>
        <v/>
      </c>
      <c r="J476" s="33" t="str">
        <f t="shared" si="31"/>
        <v/>
      </c>
    </row>
    <row r="477" spans="6:10" x14ac:dyDescent="0.45">
      <c r="F477" t="b">
        <f>IF(ISBLANK(B477),FALSE,(IF(ISBLANK(#REF!),FALSE,(IF(ISBLANK(#REF!),FALSE,(IF(ISBLANK(D477),FALSE,(IF(ISBLANK(#REF!),FALSE,(IF(ISBLANK(#REF!),FALSE,TRUE)))))))))))</f>
        <v>0</v>
      </c>
      <c r="G477" s="29" t="str">
        <f t="shared" si="28"/>
        <v/>
      </c>
      <c r="H477" s="29" t="str">
        <f t="shared" si="29"/>
        <v/>
      </c>
      <c r="I477" s="29" t="str">
        <f t="shared" si="30"/>
        <v/>
      </c>
      <c r="J477" s="33" t="str">
        <f t="shared" si="31"/>
        <v/>
      </c>
    </row>
    <row r="478" spans="6:10" x14ac:dyDescent="0.45">
      <c r="F478" t="b">
        <f>IF(ISBLANK(B478),FALSE,(IF(ISBLANK(#REF!),FALSE,(IF(ISBLANK(#REF!),FALSE,(IF(ISBLANK(D478),FALSE,(IF(ISBLANK(#REF!),FALSE,(IF(ISBLANK(#REF!),FALSE,TRUE)))))))))))</f>
        <v>0</v>
      </c>
      <c r="G478" s="29" t="str">
        <f t="shared" si="28"/>
        <v/>
      </c>
      <c r="H478" s="29" t="str">
        <f t="shared" si="29"/>
        <v/>
      </c>
      <c r="I478" s="29" t="str">
        <f t="shared" si="30"/>
        <v/>
      </c>
      <c r="J478" s="33" t="str">
        <f t="shared" si="31"/>
        <v/>
      </c>
    </row>
    <row r="479" spans="6:10" x14ac:dyDescent="0.45">
      <c r="F479" t="b">
        <f>IF(ISBLANK(B479),FALSE,(IF(ISBLANK(#REF!),FALSE,(IF(ISBLANK(#REF!),FALSE,(IF(ISBLANK(D479),FALSE,(IF(ISBLANK(#REF!),FALSE,(IF(ISBLANK(#REF!),FALSE,TRUE)))))))))))</f>
        <v>0</v>
      </c>
      <c r="G479" s="29" t="str">
        <f t="shared" si="28"/>
        <v/>
      </c>
      <c r="H479" s="29" t="str">
        <f t="shared" si="29"/>
        <v/>
      </c>
      <c r="I479" s="29" t="str">
        <f t="shared" si="30"/>
        <v/>
      </c>
      <c r="J479" s="33" t="str">
        <f t="shared" si="31"/>
        <v/>
      </c>
    </row>
    <row r="480" spans="6:10" x14ac:dyDescent="0.45">
      <c r="F480" t="b">
        <f>IF(ISBLANK(B480),FALSE,(IF(ISBLANK(#REF!),FALSE,(IF(ISBLANK(#REF!),FALSE,(IF(ISBLANK(D480),FALSE,(IF(ISBLANK(#REF!),FALSE,(IF(ISBLANK(#REF!),FALSE,TRUE)))))))))))</f>
        <v>0</v>
      </c>
      <c r="G480" s="29" t="str">
        <f t="shared" si="28"/>
        <v/>
      </c>
      <c r="H480" s="29" t="str">
        <f t="shared" si="29"/>
        <v/>
      </c>
      <c r="I480" s="29" t="str">
        <f t="shared" si="30"/>
        <v/>
      </c>
      <c r="J480" s="33" t="str">
        <f t="shared" si="31"/>
        <v/>
      </c>
    </row>
    <row r="481" spans="6:10" x14ac:dyDescent="0.45">
      <c r="F481" t="b">
        <f>IF(ISBLANK(B481),FALSE,(IF(ISBLANK(#REF!),FALSE,(IF(ISBLANK(#REF!),FALSE,(IF(ISBLANK(D481),FALSE,(IF(ISBLANK(#REF!),FALSE,(IF(ISBLANK(#REF!),FALSE,TRUE)))))))))))</f>
        <v>0</v>
      </c>
      <c r="G481" s="29" t="str">
        <f t="shared" si="28"/>
        <v/>
      </c>
      <c r="H481" s="29" t="str">
        <f t="shared" si="29"/>
        <v/>
      </c>
      <c r="I481" s="29" t="str">
        <f t="shared" si="30"/>
        <v/>
      </c>
      <c r="J481" s="33" t="str">
        <f t="shared" si="31"/>
        <v/>
      </c>
    </row>
    <row r="482" spans="6:10" x14ac:dyDescent="0.45">
      <c r="F482" t="b">
        <f>IF(ISBLANK(B482),FALSE,(IF(ISBLANK(#REF!),FALSE,(IF(ISBLANK(#REF!),FALSE,(IF(ISBLANK(D482),FALSE,(IF(ISBLANK(#REF!),FALSE,(IF(ISBLANK(#REF!),FALSE,TRUE)))))))))))</f>
        <v>0</v>
      </c>
      <c r="G482" s="29" t="str">
        <f t="shared" si="28"/>
        <v/>
      </c>
      <c r="H482" s="29" t="str">
        <f t="shared" si="29"/>
        <v/>
      </c>
      <c r="I482" s="29" t="str">
        <f t="shared" si="30"/>
        <v/>
      </c>
      <c r="J482" s="33" t="str">
        <f t="shared" si="31"/>
        <v/>
      </c>
    </row>
    <row r="483" spans="6:10" x14ac:dyDescent="0.45">
      <c r="F483" t="b">
        <f>IF(ISBLANK(B483),FALSE,(IF(ISBLANK(#REF!),FALSE,(IF(ISBLANK(#REF!),FALSE,(IF(ISBLANK(D483),FALSE,(IF(ISBLANK(#REF!),FALSE,(IF(ISBLANK(#REF!),FALSE,TRUE)))))))))))</f>
        <v>0</v>
      </c>
      <c r="G483" s="29" t="str">
        <f t="shared" si="28"/>
        <v/>
      </c>
      <c r="H483" s="29" t="str">
        <f t="shared" si="29"/>
        <v/>
      </c>
      <c r="I483" s="29" t="str">
        <f t="shared" si="30"/>
        <v/>
      </c>
      <c r="J483" s="33" t="str">
        <f t="shared" si="31"/>
        <v/>
      </c>
    </row>
    <row r="484" spans="6:10" x14ac:dyDescent="0.45">
      <c r="F484" t="b">
        <f>IF(ISBLANK(B484),FALSE,(IF(ISBLANK(#REF!),FALSE,(IF(ISBLANK(#REF!),FALSE,(IF(ISBLANK(D484),FALSE,(IF(ISBLANK(#REF!),FALSE,(IF(ISBLANK(#REF!),FALSE,TRUE)))))))))))</f>
        <v>0</v>
      </c>
      <c r="G484" s="29" t="str">
        <f t="shared" si="28"/>
        <v/>
      </c>
      <c r="H484" s="29" t="str">
        <f t="shared" si="29"/>
        <v/>
      </c>
      <c r="I484" s="29" t="str">
        <f t="shared" si="30"/>
        <v/>
      </c>
      <c r="J484" s="33" t="str">
        <f t="shared" si="31"/>
        <v/>
      </c>
    </row>
    <row r="485" spans="6:10" x14ac:dyDescent="0.45">
      <c r="F485" t="b">
        <f>IF(ISBLANK(B485),FALSE,(IF(ISBLANK(#REF!),FALSE,(IF(ISBLANK(#REF!),FALSE,(IF(ISBLANK(D485),FALSE,(IF(ISBLANK(#REF!),FALSE,(IF(ISBLANK(#REF!),FALSE,TRUE)))))))))))</f>
        <v>0</v>
      </c>
      <c r="G485" s="29" t="str">
        <f t="shared" si="28"/>
        <v/>
      </c>
      <c r="H485" s="29" t="str">
        <f t="shared" si="29"/>
        <v/>
      </c>
      <c r="I485" s="29" t="str">
        <f t="shared" si="30"/>
        <v/>
      </c>
      <c r="J485" s="33" t="str">
        <f t="shared" si="31"/>
        <v/>
      </c>
    </row>
    <row r="486" spans="6:10" x14ac:dyDescent="0.45">
      <c r="F486" t="b">
        <f>IF(ISBLANK(B486),FALSE,(IF(ISBLANK(#REF!),FALSE,(IF(ISBLANK(#REF!),FALSE,(IF(ISBLANK(D486),FALSE,(IF(ISBLANK(#REF!),FALSE,(IF(ISBLANK(#REF!),FALSE,TRUE)))))))))))</f>
        <v>0</v>
      </c>
      <c r="G486" s="29" t="str">
        <f t="shared" si="28"/>
        <v/>
      </c>
      <c r="H486" s="29" t="str">
        <f t="shared" si="29"/>
        <v/>
      </c>
      <c r="I486" s="29" t="str">
        <f t="shared" si="30"/>
        <v/>
      </c>
      <c r="J486" s="33" t="str">
        <f t="shared" si="31"/>
        <v/>
      </c>
    </row>
    <row r="487" spans="6:10" x14ac:dyDescent="0.45">
      <c r="F487" t="b">
        <f>IF(ISBLANK(B487),FALSE,(IF(ISBLANK(#REF!),FALSE,(IF(ISBLANK(#REF!),FALSE,(IF(ISBLANK(D487),FALSE,(IF(ISBLANK(#REF!),FALSE,(IF(ISBLANK(#REF!),FALSE,TRUE)))))))))))</f>
        <v>0</v>
      </c>
      <c r="G487" s="29" t="str">
        <f t="shared" si="28"/>
        <v/>
      </c>
      <c r="H487" s="29" t="str">
        <f t="shared" si="29"/>
        <v/>
      </c>
      <c r="I487" s="29" t="str">
        <f t="shared" si="30"/>
        <v/>
      </c>
      <c r="J487" s="33" t="str">
        <f t="shared" si="31"/>
        <v/>
      </c>
    </row>
    <row r="488" spans="6:10" x14ac:dyDescent="0.45">
      <c r="F488" t="b">
        <f>IF(ISBLANK(B488),FALSE,(IF(ISBLANK(#REF!),FALSE,(IF(ISBLANK(#REF!),FALSE,(IF(ISBLANK(D488),FALSE,(IF(ISBLANK(#REF!),FALSE,(IF(ISBLANK(#REF!),FALSE,TRUE)))))))))))</f>
        <v>0</v>
      </c>
      <c r="G488" s="29" t="str">
        <f t="shared" si="28"/>
        <v/>
      </c>
      <c r="H488" s="29" t="str">
        <f t="shared" si="29"/>
        <v/>
      </c>
      <c r="I488" s="29" t="str">
        <f t="shared" si="30"/>
        <v/>
      </c>
      <c r="J488" s="33" t="str">
        <f t="shared" si="31"/>
        <v/>
      </c>
    </row>
    <row r="489" spans="6:10" x14ac:dyDescent="0.45">
      <c r="F489" t="b">
        <f>IF(ISBLANK(B489),FALSE,(IF(ISBLANK(#REF!),FALSE,(IF(ISBLANK(#REF!),FALSE,(IF(ISBLANK(D489),FALSE,(IF(ISBLANK(#REF!),FALSE,(IF(ISBLANK(#REF!),FALSE,TRUE)))))))))))</f>
        <v>0</v>
      </c>
      <c r="G489" s="29" t="str">
        <f t="shared" si="28"/>
        <v/>
      </c>
      <c r="H489" s="29" t="str">
        <f t="shared" si="29"/>
        <v/>
      </c>
      <c r="I489" s="29" t="str">
        <f t="shared" si="30"/>
        <v/>
      </c>
      <c r="J489" s="33" t="str">
        <f t="shared" si="31"/>
        <v/>
      </c>
    </row>
    <row r="490" spans="6:10" x14ac:dyDescent="0.45">
      <c r="F490" t="b">
        <f>IF(ISBLANK(B490),FALSE,(IF(ISBLANK(#REF!),FALSE,(IF(ISBLANK(#REF!),FALSE,(IF(ISBLANK(D490),FALSE,(IF(ISBLANK(#REF!),FALSE,(IF(ISBLANK(#REF!),FALSE,TRUE)))))))))))</f>
        <v>0</v>
      </c>
      <c r="G490" s="29" t="str">
        <f t="shared" si="28"/>
        <v/>
      </c>
      <c r="H490" s="29" t="str">
        <f t="shared" si="29"/>
        <v/>
      </c>
      <c r="I490" s="29" t="str">
        <f t="shared" si="30"/>
        <v/>
      </c>
      <c r="J490" s="33" t="str">
        <f t="shared" si="31"/>
        <v/>
      </c>
    </row>
    <row r="491" spans="6:10" x14ac:dyDescent="0.45">
      <c r="F491" t="b">
        <f>IF(ISBLANK(B491),FALSE,(IF(ISBLANK(#REF!),FALSE,(IF(ISBLANK(#REF!),FALSE,(IF(ISBLANK(D491),FALSE,(IF(ISBLANK(#REF!),FALSE,(IF(ISBLANK(#REF!),FALSE,TRUE)))))))))))</f>
        <v>0</v>
      </c>
      <c r="G491" s="29" t="str">
        <f t="shared" si="28"/>
        <v/>
      </c>
      <c r="H491" s="29" t="str">
        <f t="shared" si="29"/>
        <v/>
      </c>
      <c r="I491" s="29" t="str">
        <f t="shared" si="30"/>
        <v/>
      </c>
      <c r="J491" s="33" t="str">
        <f t="shared" si="31"/>
        <v/>
      </c>
    </row>
    <row r="492" spans="6:10" x14ac:dyDescent="0.45">
      <c r="F492" t="b">
        <f>IF(ISBLANK(B492),FALSE,(IF(ISBLANK(#REF!),FALSE,(IF(ISBLANK(#REF!),FALSE,(IF(ISBLANK(D492),FALSE,(IF(ISBLANK(#REF!),FALSE,(IF(ISBLANK(#REF!),FALSE,TRUE)))))))))))</f>
        <v>0</v>
      </c>
      <c r="G492" s="29" t="str">
        <f t="shared" si="28"/>
        <v/>
      </c>
      <c r="H492" s="29" t="str">
        <f t="shared" si="29"/>
        <v/>
      </c>
      <c r="I492" s="29" t="str">
        <f t="shared" si="30"/>
        <v/>
      </c>
      <c r="J492" s="33" t="str">
        <f t="shared" si="31"/>
        <v/>
      </c>
    </row>
    <row r="493" spans="6:10" x14ac:dyDescent="0.45">
      <c r="F493" t="b">
        <f>IF(ISBLANK(B493),FALSE,(IF(ISBLANK(#REF!),FALSE,(IF(ISBLANK(#REF!),FALSE,(IF(ISBLANK(D493),FALSE,(IF(ISBLANK(#REF!),FALSE,(IF(ISBLANK(#REF!),FALSE,TRUE)))))))))))</f>
        <v>0</v>
      </c>
      <c r="G493" s="29" t="str">
        <f t="shared" si="28"/>
        <v/>
      </c>
      <c r="H493" s="29" t="str">
        <f t="shared" si="29"/>
        <v/>
      </c>
      <c r="I493" s="29" t="str">
        <f t="shared" si="30"/>
        <v/>
      </c>
      <c r="J493" s="33" t="str">
        <f t="shared" si="31"/>
        <v/>
      </c>
    </row>
    <row r="494" spans="6:10" x14ac:dyDescent="0.45">
      <c r="F494" t="b">
        <f>IF(ISBLANK(B494),FALSE,(IF(ISBLANK(#REF!),FALSE,(IF(ISBLANK(#REF!),FALSE,(IF(ISBLANK(D494),FALSE,(IF(ISBLANK(#REF!),FALSE,(IF(ISBLANK(#REF!),FALSE,TRUE)))))))))))</f>
        <v>0</v>
      </c>
      <c r="G494" s="29" t="str">
        <f t="shared" si="28"/>
        <v/>
      </c>
      <c r="H494" s="29" t="str">
        <f t="shared" si="29"/>
        <v/>
      </c>
      <c r="I494" s="29" t="str">
        <f t="shared" si="30"/>
        <v/>
      </c>
      <c r="J494" s="33" t="str">
        <f t="shared" si="31"/>
        <v/>
      </c>
    </row>
    <row r="495" spans="6:10" x14ac:dyDescent="0.45">
      <c r="F495" t="b">
        <f>IF(ISBLANK(B495),FALSE,(IF(ISBLANK(#REF!),FALSE,(IF(ISBLANK(#REF!),FALSE,(IF(ISBLANK(D495),FALSE,(IF(ISBLANK(#REF!),FALSE,(IF(ISBLANK(#REF!),FALSE,TRUE)))))))))))</f>
        <v>0</v>
      </c>
      <c r="G495" s="29" t="str">
        <f t="shared" si="28"/>
        <v/>
      </c>
      <c r="H495" s="29" t="str">
        <f t="shared" si="29"/>
        <v/>
      </c>
      <c r="I495" s="29" t="str">
        <f t="shared" si="30"/>
        <v/>
      </c>
      <c r="J495" s="33" t="str">
        <f t="shared" si="31"/>
        <v/>
      </c>
    </row>
    <row r="496" spans="6:10" x14ac:dyDescent="0.45">
      <c r="F496" t="b">
        <f>IF(ISBLANK(B496),FALSE,(IF(ISBLANK(#REF!),FALSE,(IF(ISBLANK(#REF!),FALSE,(IF(ISBLANK(D496),FALSE,(IF(ISBLANK(#REF!),FALSE,(IF(ISBLANK(#REF!),FALSE,TRUE)))))))))))</f>
        <v>0</v>
      </c>
      <c r="G496" s="29" t="str">
        <f t="shared" si="28"/>
        <v/>
      </c>
      <c r="H496" s="29" t="str">
        <f t="shared" si="29"/>
        <v/>
      </c>
      <c r="I496" s="29" t="str">
        <f t="shared" si="30"/>
        <v/>
      </c>
      <c r="J496" s="33" t="str">
        <f t="shared" si="31"/>
        <v/>
      </c>
    </row>
    <row r="497" spans="6:10" x14ac:dyDescent="0.45">
      <c r="F497" t="b">
        <f>IF(ISBLANK(B497),FALSE,(IF(ISBLANK(#REF!),FALSE,(IF(ISBLANK(#REF!),FALSE,(IF(ISBLANK(D497),FALSE,(IF(ISBLANK(#REF!),FALSE,(IF(ISBLANK(#REF!),FALSE,TRUE)))))))))))</f>
        <v>0</v>
      </c>
      <c r="G497" s="29" t="str">
        <f t="shared" si="28"/>
        <v/>
      </c>
      <c r="H497" s="29" t="str">
        <f t="shared" si="29"/>
        <v/>
      </c>
      <c r="I497" s="29" t="str">
        <f t="shared" si="30"/>
        <v/>
      </c>
      <c r="J497" s="33" t="str">
        <f t="shared" si="31"/>
        <v/>
      </c>
    </row>
    <row r="498" spans="6:10" x14ac:dyDescent="0.45">
      <c r="F498" t="b">
        <f>IF(ISBLANK(B498),FALSE,(IF(ISBLANK(#REF!),FALSE,(IF(ISBLANK(#REF!),FALSE,(IF(ISBLANK(D498),FALSE,(IF(ISBLANK(#REF!),FALSE,(IF(ISBLANK(#REF!),FALSE,TRUE)))))))))))</f>
        <v>0</v>
      </c>
      <c r="G498" s="29" t="str">
        <f t="shared" si="28"/>
        <v/>
      </c>
      <c r="H498" s="29" t="str">
        <f t="shared" si="29"/>
        <v/>
      </c>
      <c r="I498" s="29" t="str">
        <f t="shared" si="30"/>
        <v/>
      </c>
      <c r="J498" s="33" t="str">
        <f t="shared" si="31"/>
        <v/>
      </c>
    </row>
    <row r="499" spans="6:10" x14ac:dyDescent="0.45">
      <c r="F499" t="b">
        <f>IF(ISBLANK(B499),FALSE,(IF(ISBLANK(#REF!),FALSE,(IF(ISBLANK(#REF!),FALSE,(IF(ISBLANK(D499),FALSE,(IF(ISBLANK(#REF!),FALSE,(IF(ISBLANK(#REF!),FALSE,TRUE)))))))))))</f>
        <v>0</v>
      </c>
      <c r="G499" s="29" t="str">
        <f t="shared" si="28"/>
        <v/>
      </c>
      <c r="H499" s="29" t="str">
        <f t="shared" si="29"/>
        <v/>
      </c>
      <c r="I499" s="29" t="str">
        <f t="shared" si="30"/>
        <v/>
      </c>
      <c r="J499" s="33" t="str">
        <f t="shared" si="31"/>
        <v/>
      </c>
    </row>
    <row r="500" spans="6:10" x14ac:dyDescent="0.45">
      <c r="F500" t="b">
        <f>IF(ISBLANK(B500),FALSE,(IF(ISBLANK(#REF!),FALSE,(IF(ISBLANK(#REF!),FALSE,(IF(ISBLANK(D500),FALSE,(IF(ISBLANK(#REF!),FALSE,(IF(ISBLANK(#REF!),FALSE,TRUE)))))))))))</f>
        <v>0</v>
      </c>
      <c r="G500" s="29" t="str">
        <f t="shared" si="28"/>
        <v/>
      </c>
      <c r="H500" s="29" t="str">
        <f t="shared" si="29"/>
        <v/>
      </c>
      <c r="I500" s="29" t="str">
        <f t="shared" si="30"/>
        <v/>
      </c>
      <c r="J500" s="33" t="str">
        <f t="shared" si="31"/>
        <v/>
      </c>
    </row>
  </sheetData>
  <conditionalFormatting sqref="J3:J390">
    <cfRule type="cellIs" dxfId="3" priority="1" operator="lessThan">
      <formula>0.05</formula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45A9C-1D69-413F-9F1F-62000996DD58}">
  <dimension ref="A1:U500"/>
  <sheetViews>
    <sheetView zoomScale="85" zoomScaleNormal="85" workbookViewId="0">
      <selection activeCell="T4" sqref="T4"/>
    </sheetView>
  </sheetViews>
  <sheetFormatPr defaultRowHeight="14.25" x14ac:dyDescent="0.45"/>
  <cols>
    <col min="1" max="1" width="9.06640625" style="12"/>
    <col min="2" max="2" width="9.06640625" style="18"/>
    <col min="3" max="4" width="9.06640625" style="1"/>
    <col min="5" max="5" width="9.06640625" style="19"/>
    <col min="6" max="6" width="9.06640625" style="26"/>
    <col min="7" max="8" width="9.06640625" style="3"/>
    <col min="9" max="9" width="9.06640625" style="23"/>
    <col min="11" max="17" width="9.06640625" style="4"/>
    <col min="19" max="19" width="11.265625" bestFit="1" customWidth="1"/>
    <col min="20" max="20" width="14.265625" customWidth="1"/>
  </cols>
  <sheetData>
    <row r="1" spans="1:21" ht="14.65" thickTop="1" x14ac:dyDescent="0.45">
      <c r="B1" s="13" t="s">
        <v>4</v>
      </c>
      <c r="C1" s="14"/>
      <c r="D1" s="14"/>
      <c r="E1" s="15"/>
      <c r="F1" s="24" t="s">
        <v>6</v>
      </c>
      <c r="G1" s="20"/>
      <c r="H1" s="20"/>
      <c r="I1" s="21"/>
      <c r="J1" t="s">
        <v>17</v>
      </c>
    </row>
    <row r="2" spans="1:21" x14ac:dyDescent="0.45">
      <c r="A2" s="12" t="s">
        <v>5</v>
      </c>
      <c r="B2" s="16" t="s">
        <v>2</v>
      </c>
      <c r="C2" s="5" t="s">
        <v>16</v>
      </c>
      <c r="D2" s="5" t="s">
        <v>3</v>
      </c>
      <c r="E2" s="17" t="s">
        <v>1</v>
      </c>
      <c r="F2" s="25" t="s">
        <v>2</v>
      </c>
      <c r="G2" s="6" t="s">
        <v>16</v>
      </c>
      <c r="H2" s="6" t="s">
        <v>3</v>
      </c>
      <c r="I2" s="22" t="s">
        <v>1</v>
      </c>
      <c r="K2" s="7" t="s">
        <v>7</v>
      </c>
      <c r="L2" s="7" t="s">
        <v>8</v>
      </c>
      <c r="M2" s="7" t="s">
        <v>9</v>
      </c>
      <c r="N2" s="7" t="s">
        <v>10</v>
      </c>
      <c r="O2" s="7" t="s">
        <v>0</v>
      </c>
      <c r="P2" s="7" t="s">
        <v>11</v>
      </c>
      <c r="Q2" s="7" t="s">
        <v>12</v>
      </c>
      <c r="S2" s="9" t="s">
        <v>13</v>
      </c>
      <c r="T2" s="10">
        <f>SUM(Q3:Q500)</f>
        <v>0</v>
      </c>
    </row>
    <row r="3" spans="1:21" x14ac:dyDescent="0.45">
      <c r="J3" t="b">
        <f>IF(ISBLANK(B3),FALSE,(IF(ISBLANK(D3),FALSE,(IF(ISBLANK(E3),FALSE,(IF(ISBLANK(F3),FALSE,(IF(ISBLANK(H3),FALSE,(IF(ISBLANK(I3),FALSE,TRUE)))))))))))</f>
        <v>0</v>
      </c>
      <c r="K3" s="4" t="str">
        <f>IF((J3=TRUE),ABS(F3-B3),"")</f>
        <v/>
      </c>
      <c r="L3" s="4" t="str">
        <f>IF((J3=TRUE),SQRT(E3^2+I3^2),"")</f>
        <v/>
      </c>
      <c r="M3" s="4" t="str">
        <f>IF(J3=TRUE,K3/L3,"")</f>
        <v/>
      </c>
      <c r="N3" s="4" t="str">
        <f>IF(J3=TRUE,IF(H3&lt;D3,H3,D3),"")</f>
        <v/>
      </c>
      <c r="O3" s="4" t="str">
        <f>IF(J3=TRUE,2*N3-2,"")</f>
        <v/>
      </c>
      <c r="P3" s="4" t="str">
        <f>IF(J3=TRUE,_xlfn.T.DIST.2T(M3,O3),"")</f>
        <v/>
      </c>
      <c r="Q3" s="4" t="str">
        <f>IF(J3=TRUE,_xlfn.CHISQ.INV.RT(P3,1),"")</f>
        <v/>
      </c>
      <c r="S3" s="2" t="s">
        <v>14</v>
      </c>
      <c r="T3" s="11">
        <f>COUNT(Q3:Q500)</f>
        <v>0</v>
      </c>
    </row>
    <row r="4" spans="1:21" x14ac:dyDescent="0.45">
      <c r="J4" t="b">
        <f t="shared" ref="J4:J67" si="0">IF(ISBLANK(B4),FALSE,(IF(ISBLANK(D4),FALSE,(IF(ISBLANK(E4),FALSE,(IF(ISBLANK(F4),FALSE,(IF(ISBLANK(H4),FALSE,(IF(ISBLANK(I4),FALSE,TRUE)))))))))))</f>
        <v>0</v>
      </c>
      <c r="K4" s="4" t="str">
        <f t="shared" ref="K4:K67" si="1">IF((J4=TRUE),ABS(F4-B4),"")</f>
        <v/>
      </c>
      <c r="L4" s="4" t="str">
        <f t="shared" ref="L4:L67" si="2">IF((J4=TRUE),SQRT(E4^2+I4^2),"")</f>
        <v/>
      </c>
      <c r="M4" s="4" t="str">
        <f t="shared" ref="M4:M67" si="3">IF(J4=TRUE,K4/L4,"")</f>
        <v/>
      </c>
      <c r="N4" s="4" t="str">
        <f t="shared" ref="N4:N67" si="4">IF(J4=TRUE,IF(H4&lt;D4,H4,D4),"")</f>
        <v/>
      </c>
      <c r="O4" s="4" t="str">
        <f t="shared" ref="O4:O67" si="5">IF(J4=TRUE,2*N4-2,"")</f>
        <v/>
      </c>
      <c r="P4" s="4" t="str">
        <f t="shared" ref="P4:P67" si="6">IF(J4=TRUE,_xlfn.T.DIST.2T(M4,O4),"")</f>
        <v/>
      </c>
      <c r="Q4" s="4" t="str">
        <f t="shared" ref="Q4:Q67" si="7">IF(J4=TRUE,_xlfn.CHISQ.INV.RT(P4,1),"")</f>
        <v/>
      </c>
      <c r="S4" s="8" t="s">
        <v>15</v>
      </c>
      <c r="T4" s="27" t="e">
        <f>1-_xlfn.CHISQ.DIST(T2,T3,TRUE)</f>
        <v>#NUM!</v>
      </c>
      <c r="U4" t="s">
        <v>18</v>
      </c>
    </row>
    <row r="5" spans="1:21" x14ac:dyDescent="0.45">
      <c r="J5" t="b">
        <f t="shared" si="0"/>
        <v>0</v>
      </c>
      <c r="K5" s="4" t="str">
        <f t="shared" si="1"/>
        <v/>
      </c>
      <c r="L5" s="4" t="str">
        <f t="shared" si="2"/>
        <v/>
      </c>
      <c r="M5" s="4" t="str">
        <f t="shared" si="3"/>
        <v/>
      </c>
      <c r="N5" s="4" t="str">
        <f t="shared" si="4"/>
        <v/>
      </c>
      <c r="O5" s="4" t="str">
        <f t="shared" si="5"/>
        <v/>
      </c>
      <c r="P5" s="4" t="str">
        <f t="shared" si="6"/>
        <v/>
      </c>
      <c r="Q5" s="4" t="str">
        <f t="shared" si="7"/>
        <v/>
      </c>
    </row>
    <row r="6" spans="1:21" x14ac:dyDescent="0.45">
      <c r="J6" t="b">
        <f t="shared" si="0"/>
        <v>0</v>
      </c>
      <c r="K6" s="4" t="str">
        <f t="shared" si="1"/>
        <v/>
      </c>
      <c r="L6" s="4" t="str">
        <f t="shared" si="2"/>
        <v/>
      </c>
      <c r="M6" s="4" t="str">
        <f t="shared" si="3"/>
        <v/>
      </c>
      <c r="N6" s="4" t="str">
        <f t="shared" si="4"/>
        <v/>
      </c>
      <c r="O6" s="4" t="str">
        <f t="shared" si="5"/>
        <v/>
      </c>
      <c r="P6" s="4" t="str">
        <f t="shared" si="6"/>
        <v/>
      </c>
      <c r="Q6" s="4" t="str">
        <f t="shared" si="7"/>
        <v/>
      </c>
    </row>
    <row r="7" spans="1:21" x14ac:dyDescent="0.45">
      <c r="J7" t="b">
        <f t="shared" si="0"/>
        <v>0</v>
      </c>
      <c r="K7" s="4" t="str">
        <f t="shared" si="1"/>
        <v/>
      </c>
      <c r="L7" s="4" t="str">
        <f t="shared" si="2"/>
        <v/>
      </c>
      <c r="M7" s="4" t="str">
        <f t="shared" si="3"/>
        <v/>
      </c>
      <c r="N7" s="4" t="str">
        <f t="shared" si="4"/>
        <v/>
      </c>
      <c r="O7" s="4" t="str">
        <f t="shared" si="5"/>
        <v/>
      </c>
      <c r="P7" s="4" t="str">
        <f t="shared" si="6"/>
        <v/>
      </c>
      <c r="Q7" s="4" t="str">
        <f t="shared" si="7"/>
        <v/>
      </c>
    </row>
    <row r="8" spans="1:21" x14ac:dyDescent="0.45">
      <c r="J8" t="b">
        <f t="shared" si="0"/>
        <v>0</v>
      </c>
      <c r="K8" s="4" t="str">
        <f t="shared" si="1"/>
        <v/>
      </c>
      <c r="L8" s="4" t="str">
        <f t="shared" si="2"/>
        <v/>
      </c>
      <c r="M8" s="4" t="str">
        <f t="shared" si="3"/>
        <v/>
      </c>
      <c r="N8" s="4" t="str">
        <f t="shared" si="4"/>
        <v/>
      </c>
      <c r="O8" s="4" t="str">
        <f t="shared" si="5"/>
        <v/>
      </c>
      <c r="P8" s="4" t="str">
        <f t="shared" si="6"/>
        <v/>
      </c>
      <c r="Q8" s="4" t="str">
        <f t="shared" si="7"/>
        <v/>
      </c>
    </row>
    <row r="9" spans="1:21" x14ac:dyDescent="0.45">
      <c r="J9" t="b">
        <f t="shared" si="0"/>
        <v>0</v>
      </c>
      <c r="K9" s="4" t="str">
        <f t="shared" si="1"/>
        <v/>
      </c>
      <c r="L9" s="4" t="str">
        <f t="shared" si="2"/>
        <v/>
      </c>
      <c r="M9" s="4" t="str">
        <f t="shared" si="3"/>
        <v/>
      </c>
      <c r="N9" s="4" t="str">
        <f t="shared" si="4"/>
        <v/>
      </c>
      <c r="O9" s="4" t="str">
        <f t="shared" si="5"/>
        <v/>
      </c>
      <c r="P9" s="4" t="str">
        <f t="shared" si="6"/>
        <v/>
      </c>
      <c r="Q9" s="4" t="str">
        <f t="shared" si="7"/>
        <v/>
      </c>
    </row>
    <row r="10" spans="1:21" x14ac:dyDescent="0.45">
      <c r="J10" t="b">
        <f t="shared" si="0"/>
        <v>0</v>
      </c>
      <c r="K10" s="4" t="str">
        <f t="shared" si="1"/>
        <v/>
      </c>
      <c r="L10" s="4" t="str">
        <f t="shared" si="2"/>
        <v/>
      </c>
      <c r="M10" s="4" t="str">
        <f t="shared" si="3"/>
        <v/>
      </c>
      <c r="N10" s="4" t="str">
        <f t="shared" si="4"/>
        <v/>
      </c>
      <c r="O10" s="4" t="str">
        <f t="shared" si="5"/>
        <v/>
      </c>
      <c r="P10" s="4" t="str">
        <f t="shared" si="6"/>
        <v/>
      </c>
      <c r="Q10" s="4" t="str">
        <f t="shared" si="7"/>
        <v/>
      </c>
    </row>
    <row r="11" spans="1:21" x14ac:dyDescent="0.45">
      <c r="J11" t="b">
        <f t="shared" si="0"/>
        <v>0</v>
      </c>
      <c r="K11" s="4" t="str">
        <f t="shared" si="1"/>
        <v/>
      </c>
      <c r="L11" s="4" t="str">
        <f t="shared" si="2"/>
        <v/>
      </c>
      <c r="M11" s="4" t="str">
        <f t="shared" si="3"/>
        <v/>
      </c>
      <c r="N11" s="4" t="str">
        <f t="shared" si="4"/>
        <v/>
      </c>
      <c r="O11" s="4" t="str">
        <f t="shared" si="5"/>
        <v/>
      </c>
      <c r="P11" s="4" t="str">
        <f t="shared" si="6"/>
        <v/>
      </c>
      <c r="Q11" s="4" t="str">
        <f t="shared" si="7"/>
        <v/>
      </c>
    </row>
    <row r="12" spans="1:21" x14ac:dyDescent="0.45">
      <c r="J12" t="b">
        <f t="shared" si="0"/>
        <v>0</v>
      </c>
      <c r="K12" s="4" t="str">
        <f t="shared" si="1"/>
        <v/>
      </c>
      <c r="L12" s="4" t="str">
        <f t="shared" si="2"/>
        <v/>
      </c>
      <c r="M12" s="4" t="str">
        <f t="shared" si="3"/>
        <v/>
      </c>
      <c r="N12" s="4" t="str">
        <f t="shared" si="4"/>
        <v/>
      </c>
      <c r="O12" s="4" t="str">
        <f t="shared" si="5"/>
        <v/>
      </c>
      <c r="P12" s="4" t="str">
        <f t="shared" si="6"/>
        <v/>
      </c>
      <c r="Q12" s="4" t="str">
        <f t="shared" si="7"/>
        <v/>
      </c>
    </row>
    <row r="13" spans="1:21" x14ac:dyDescent="0.45">
      <c r="J13" t="b">
        <f t="shared" si="0"/>
        <v>0</v>
      </c>
      <c r="K13" s="4" t="str">
        <f t="shared" si="1"/>
        <v/>
      </c>
      <c r="L13" s="4" t="str">
        <f t="shared" si="2"/>
        <v/>
      </c>
      <c r="M13" s="4" t="str">
        <f t="shared" si="3"/>
        <v/>
      </c>
      <c r="N13" s="4" t="str">
        <f t="shared" si="4"/>
        <v/>
      </c>
      <c r="O13" s="4" t="str">
        <f t="shared" si="5"/>
        <v/>
      </c>
      <c r="P13" s="4" t="str">
        <f t="shared" si="6"/>
        <v/>
      </c>
      <c r="Q13" s="4" t="str">
        <f t="shared" si="7"/>
        <v/>
      </c>
    </row>
    <row r="14" spans="1:21" x14ac:dyDescent="0.45">
      <c r="J14" t="b">
        <f t="shared" si="0"/>
        <v>0</v>
      </c>
      <c r="K14" s="4" t="str">
        <f t="shared" si="1"/>
        <v/>
      </c>
      <c r="L14" s="4" t="str">
        <f t="shared" si="2"/>
        <v/>
      </c>
      <c r="M14" s="4" t="str">
        <f t="shared" si="3"/>
        <v/>
      </c>
      <c r="N14" s="4" t="str">
        <f t="shared" si="4"/>
        <v/>
      </c>
      <c r="O14" s="4" t="str">
        <f t="shared" si="5"/>
        <v/>
      </c>
      <c r="P14" s="4" t="str">
        <f t="shared" si="6"/>
        <v/>
      </c>
      <c r="Q14" s="4" t="str">
        <f t="shared" si="7"/>
        <v/>
      </c>
    </row>
    <row r="15" spans="1:21" x14ac:dyDescent="0.45">
      <c r="J15" t="b">
        <f t="shared" si="0"/>
        <v>0</v>
      </c>
      <c r="K15" s="4" t="str">
        <f t="shared" si="1"/>
        <v/>
      </c>
      <c r="L15" s="4" t="str">
        <f t="shared" si="2"/>
        <v/>
      </c>
      <c r="M15" s="4" t="str">
        <f t="shared" si="3"/>
        <v/>
      </c>
      <c r="N15" s="4" t="str">
        <f t="shared" si="4"/>
        <v/>
      </c>
      <c r="O15" s="4" t="str">
        <f t="shared" si="5"/>
        <v/>
      </c>
      <c r="P15" s="4" t="str">
        <f t="shared" si="6"/>
        <v/>
      </c>
      <c r="Q15" s="4" t="str">
        <f t="shared" si="7"/>
        <v/>
      </c>
    </row>
    <row r="16" spans="1:21" x14ac:dyDescent="0.45">
      <c r="J16" t="b">
        <f t="shared" si="0"/>
        <v>0</v>
      </c>
      <c r="K16" s="4" t="str">
        <f t="shared" si="1"/>
        <v/>
      </c>
      <c r="L16" s="4" t="str">
        <f t="shared" si="2"/>
        <v/>
      </c>
      <c r="M16" s="4" t="str">
        <f t="shared" si="3"/>
        <v/>
      </c>
      <c r="N16" s="4" t="str">
        <f t="shared" si="4"/>
        <v/>
      </c>
      <c r="O16" s="4" t="str">
        <f t="shared" si="5"/>
        <v/>
      </c>
      <c r="P16" s="4" t="str">
        <f t="shared" si="6"/>
        <v/>
      </c>
      <c r="Q16" s="4" t="str">
        <f t="shared" si="7"/>
        <v/>
      </c>
    </row>
    <row r="17" spans="10:17" x14ac:dyDescent="0.45">
      <c r="J17" t="b">
        <f t="shared" si="0"/>
        <v>0</v>
      </c>
      <c r="K17" s="4" t="str">
        <f t="shared" si="1"/>
        <v/>
      </c>
      <c r="L17" s="4" t="str">
        <f t="shared" si="2"/>
        <v/>
      </c>
      <c r="M17" s="4" t="str">
        <f t="shared" si="3"/>
        <v/>
      </c>
      <c r="N17" s="4" t="str">
        <f t="shared" si="4"/>
        <v/>
      </c>
      <c r="O17" s="4" t="str">
        <f t="shared" si="5"/>
        <v/>
      </c>
      <c r="P17" s="4" t="str">
        <f t="shared" si="6"/>
        <v/>
      </c>
      <c r="Q17" s="4" t="str">
        <f t="shared" si="7"/>
        <v/>
      </c>
    </row>
    <row r="18" spans="10:17" x14ac:dyDescent="0.45">
      <c r="J18" t="b">
        <f t="shared" si="0"/>
        <v>0</v>
      </c>
      <c r="K18" s="4" t="str">
        <f t="shared" si="1"/>
        <v/>
      </c>
      <c r="L18" s="4" t="str">
        <f t="shared" si="2"/>
        <v/>
      </c>
      <c r="M18" s="4" t="str">
        <f t="shared" si="3"/>
        <v/>
      </c>
      <c r="N18" s="4" t="str">
        <f t="shared" si="4"/>
        <v/>
      </c>
      <c r="O18" s="4" t="str">
        <f t="shared" si="5"/>
        <v/>
      </c>
      <c r="P18" s="4" t="str">
        <f t="shared" si="6"/>
        <v/>
      </c>
      <c r="Q18" s="4" t="str">
        <f t="shared" si="7"/>
        <v/>
      </c>
    </row>
    <row r="19" spans="10:17" x14ac:dyDescent="0.45">
      <c r="J19" t="b">
        <f t="shared" si="0"/>
        <v>0</v>
      </c>
      <c r="K19" s="4" t="str">
        <f t="shared" si="1"/>
        <v/>
      </c>
      <c r="L19" s="4" t="str">
        <f t="shared" si="2"/>
        <v/>
      </c>
      <c r="M19" s="4" t="str">
        <f t="shared" si="3"/>
        <v/>
      </c>
      <c r="N19" s="4" t="str">
        <f t="shared" si="4"/>
        <v/>
      </c>
      <c r="O19" s="4" t="str">
        <f t="shared" si="5"/>
        <v/>
      </c>
      <c r="P19" s="4" t="str">
        <f t="shared" si="6"/>
        <v/>
      </c>
      <c r="Q19" s="4" t="str">
        <f t="shared" si="7"/>
        <v/>
      </c>
    </row>
    <row r="20" spans="10:17" x14ac:dyDescent="0.45">
      <c r="J20" t="b">
        <f t="shared" si="0"/>
        <v>0</v>
      </c>
      <c r="K20" s="4" t="str">
        <f t="shared" si="1"/>
        <v/>
      </c>
      <c r="L20" s="4" t="str">
        <f t="shared" si="2"/>
        <v/>
      </c>
      <c r="M20" s="4" t="str">
        <f t="shared" si="3"/>
        <v/>
      </c>
      <c r="N20" s="4" t="str">
        <f t="shared" si="4"/>
        <v/>
      </c>
      <c r="O20" s="4" t="str">
        <f t="shared" si="5"/>
        <v/>
      </c>
      <c r="P20" s="4" t="str">
        <f t="shared" si="6"/>
        <v/>
      </c>
      <c r="Q20" s="4" t="str">
        <f t="shared" si="7"/>
        <v/>
      </c>
    </row>
    <row r="21" spans="10:17" x14ac:dyDescent="0.45">
      <c r="J21" t="b">
        <f t="shared" si="0"/>
        <v>0</v>
      </c>
      <c r="K21" s="4" t="str">
        <f t="shared" si="1"/>
        <v/>
      </c>
      <c r="L21" s="4" t="str">
        <f t="shared" si="2"/>
        <v/>
      </c>
      <c r="M21" s="4" t="str">
        <f t="shared" si="3"/>
        <v/>
      </c>
      <c r="N21" s="4" t="str">
        <f t="shared" si="4"/>
        <v/>
      </c>
      <c r="O21" s="4" t="str">
        <f t="shared" si="5"/>
        <v/>
      </c>
      <c r="P21" s="4" t="str">
        <f t="shared" si="6"/>
        <v/>
      </c>
      <c r="Q21" s="4" t="str">
        <f t="shared" si="7"/>
        <v/>
      </c>
    </row>
    <row r="22" spans="10:17" x14ac:dyDescent="0.45">
      <c r="J22" t="b">
        <f t="shared" si="0"/>
        <v>0</v>
      </c>
      <c r="K22" s="4" t="str">
        <f t="shared" si="1"/>
        <v/>
      </c>
      <c r="L22" s="4" t="str">
        <f t="shared" si="2"/>
        <v/>
      </c>
      <c r="M22" s="4" t="str">
        <f t="shared" si="3"/>
        <v/>
      </c>
      <c r="N22" s="4" t="str">
        <f t="shared" si="4"/>
        <v/>
      </c>
      <c r="O22" s="4" t="str">
        <f t="shared" si="5"/>
        <v/>
      </c>
      <c r="P22" s="4" t="str">
        <f t="shared" si="6"/>
        <v/>
      </c>
      <c r="Q22" s="4" t="str">
        <f t="shared" si="7"/>
        <v/>
      </c>
    </row>
    <row r="23" spans="10:17" x14ac:dyDescent="0.45">
      <c r="J23" t="b">
        <f t="shared" si="0"/>
        <v>0</v>
      </c>
      <c r="K23" s="4" t="str">
        <f t="shared" si="1"/>
        <v/>
      </c>
      <c r="L23" s="4" t="str">
        <f t="shared" si="2"/>
        <v/>
      </c>
      <c r="M23" s="4" t="str">
        <f t="shared" si="3"/>
        <v/>
      </c>
      <c r="N23" s="4" t="str">
        <f t="shared" si="4"/>
        <v/>
      </c>
      <c r="O23" s="4" t="str">
        <f t="shared" si="5"/>
        <v/>
      </c>
      <c r="P23" s="4" t="str">
        <f t="shared" si="6"/>
        <v/>
      </c>
      <c r="Q23" s="4" t="str">
        <f t="shared" si="7"/>
        <v/>
      </c>
    </row>
    <row r="24" spans="10:17" x14ac:dyDescent="0.45">
      <c r="J24" t="b">
        <f t="shared" si="0"/>
        <v>0</v>
      </c>
      <c r="K24" s="4" t="str">
        <f t="shared" si="1"/>
        <v/>
      </c>
      <c r="L24" s="4" t="str">
        <f t="shared" si="2"/>
        <v/>
      </c>
      <c r="M24" s="4" t="str">
        <f t="shared" si="3"/>
        <v/>
      </c>
      <c r="N24" s="4" t="str">
        <f t="shared" si="4"/>
        <v/>
      </c>
      <c r="O24" s="4" t="str">
        <f t="shared" si="5"/>
        <v/>
      </c>
      <c r="P24" s="4" t="str">
        <f t="shared" si="6"/>
        <v/>
      </c>
      <c r="Q24" s="4" t="str">
        <f t="shared" si="7"/>
        <v/>
      </c>
    </row>
    <row r="25" spans="10:17" x14ac:dyDescent="0.45">
      <c r="J25" t="b">
        <f t="shared" si="0"/>
        <v>0</v>
      </c>
      <c r="K25" s="4" t="str">
        <f t="shared" si="1"/>
        <v/>
      </c>
      <c r="L25" s="4" t="str">
        <f t="shared" si="2"/>
        <v/>
      </c>
      <c r="M25" s="4" t="str">
        <f t="shared" si="3"/>
        <v/>
      </c>
      <c r="N25" s="4" t="str">
        <f t="shared" si="4"/>
        <v/>
      </c>
      <c r="O25" s="4" t="str">
        <f t="shared" si="5"/>
        <v/>
      </c>
      <c r="P25" s="4" t="str">
        <f t="shared" si="6"/>
        <v/>
      </c>
      <c r="Q25" s="4" t="str">
        <f t="shared" si="7"/>
        <v/>
      </c>
    </row>
    <row r="26" spans="10:17" x14ac:dyDescent="0.45">
      <c r="J26" t="b">
        <f t="shared" si="0"/>
        <v>0</v>
      </c>
      <c r="K26" s="4" t="str">
        <f t="shared" si="1"/>
        <v/>
      </c>
      <c r="L26" s="4" t="str">
        <f t="shared" si="2"/>
        <v/>
      </c>
      <c r="M26" s="4" t="str">
        <f t="shared" si="3"/>
        <v/>
      </c>
      <c r="N26" s="4" t="str">
        <f t="shared" si="4"/>
        <v/>
      </c>
      <c r="O26" s="4" t="str">
        <f t="shared" si="5"/>
        <v/>
      </c>
      <c r="P26" s="4" t="str">
        <f t="shared" si="6"/>
        <v/>
      </c>
      <c r="Q26" s="4" t="str">
        <f t="shared" si="7"/>
        <v/>
      </c>
    </row>
    <row r="27" spans="10:17" x14ac:dyDescent="0.45">
      <c r="J27" t="b">
        <f t="shared" si="0"/>
        <v>0</v>
      </c>
      <c r="K27" s="4" t="str">
        <f t="shared" si="1"/>
        <v/>
      </c>
      <c r="L27" s="4" t="str">
        <f t="shared" si="2"/>
        <v/>
      </c>
      <c r="M27" s="4" t="str">
        <f t="shared" si="3"/>
        <v/>
      </c>
      <c r="N27" s="4" t="str">
        <f t="shared" si="4"/>
        <v/>
      </c>
      <c r="O27" s="4" t="str">
        <f t="shared" si="5"/>
        <v/>
      </c>
      <c r="P27" s="4" t="str">
        <f t="shared" si="6"/>
        <v/>
      </c>
      <c r="Q27" s="4" t="str">
        <f t="shared" si="7"/>
        <v/>
      </c>
    </row>
    <row r="28" spans="10:17" x14ac:dyDescent="0.45">
      <c r="J28" t="b">
        <f t="shared" si="0"/>
        <v>0</v>
      </c>
      <c r="K28" s="4" t="str">
        <f t="shared" si="1"/>
        <v/>
      </c>
      <c r="L28" s="4" t="str">
        <f t="shared" si="2"/>
        <v/>
      </c>
      <c r="M28" s="4" t="str">
        <f t="shared" si="3"/>
        <v/>
      </c>
      <c r="N28" s="4" t="str">
        <f t="shared" si="4"/>
        <v/>
      </c>
      <c r="O28" s="4" t="str">
        <f t="shared" si="5"/>
        <v/>
      </c>
      <c r="P28" s="4" t="str">
        <f t="shared" si="6"/>
        <v/>
      </c>
      <c r="Q28" s="4" t="str">
        <f t="shared" si="7"/>
        <v/>
      </c>
    </row>
    <row r="29" spans="10:17" x14ac:dyDescent="0.45">
      <c r="J29" t="b">
        <f t="shared" si="0"/>
        <v>0</v>
      </c>
      <c r="K29" s="4" t="str">
        <f t="shared" si="1"/>
        <v/>
      </c>
      <c r="L29" s="4" t="str">
        <f t="shared" si="2"/>
        <v/>
      </c>
      <c r="M29" s="4" t="str">
        <f t="shared" si="3"/>
        <v/>
      </c>
      <c r="N29" s="4" t="str">
        <f t="shared" si="4"/>
        <v/>
      </c>
      <c r="O29" s="4" t="str">
        <f t="shared" si="5"/>
        <v/>
      </c>
      <c r="P29" s="4" t="str">
        <f t="shared" si="6"/>
        <v/>
      </c>
      <c r="Q29" s="4" t="str">
        <f t="shared" si="7"/>
        <v/>
      </c>
    </row>
    <row r="30" spans="10:17" x14ac:dyDescent="0.45">
      <c r="J30" t="b">
        <f t="shared" si="0"/>
        <v>0</v>
      </c>
      <c r="K30" s="4" t="str">
        <f t="shared" si="1"/>
        <v/>
      </c>
      <c r="L30" s="4" t="str">
        <f t="shared" si="2"/>
        <v/>
      </c>
      <c r="M30" s="4" t="str">
        <f t="shared" si="3"/>
        <v/>
      </c>
      <c r="N30" s="4" t="str">
        <f t="shared" si="4"/>
        <v/>
      </c>
      <c r="O30" s="4" t="str">
        <f t="shared" si="5"/>
        <v/>
      </c>
      <c r="P30" s="4" t="str">
        <f t="shared" si="6"/>
        <v/>
      </c>
      <c r="Q30" s="4" t="str">
        <f t="shared" si="7"/>
        <v/>
      </c>
    </row>
    <row r="31" spans="10:17" x14ac:dyDescent="0.45">
      <c r="J31" t="b">
        <f t="shared" si="0"/>
        <v>0</v>
      </c>
      <c r="K31" s="4" t="str">
        <f t="shared" si="1"/>
        <v/>
      </c>
      <c r="L31" s="4" t="str">
        <f t="shared" si="2"/>
        <v/>
      </c>
      <c r="M31" s="4" t="str">
        <f t="shared" si="3"/>
        <v/>
      </c>
      <c r="N31" s="4" t="str">
        <f t="shared" si="4"/>
        <v/>
      </c>
      <c r="O31" s="4" t="str">
        <f t="shared" si="5"/>
        <v/>
      </c>
      <c r="P31" s="4" t="str">
        <f t="shared" si="6"/>
        <v/>
      </c>
      <c r="Q31" s="4" t="str">
        <f t="shared" si="7"/>
        <v/>
      </c>
    </row>
    <row r="32" spans="10:17" x14ac:dyDescent="0.45">
      <c r="J32" t="b">
        <f t="shared" si="0"/>
        <v>0</v>
      </c>
      <c r="K32" s="4" t="str">
        <f t="shared" si="1"/>
        <v/>
      </c>
      <c r="L32" s="4" t="str">
        <f t="shared" si="2"/>
        <v/>
      </c>
      <c r="M32" s="4" t="str">
        <f t="shared" si="3"/>
        <v/>
      </c>
      <c r="N32" s="4" t="str">
        <f t="shared" si="4"/>
        <v/>
      </c>
      <c r="O32" s="4" t="str">
        <f t="shared" si="5"/>
        <v/>
      </c>
      <c r="P32" s="4" t="str">
        <f t="shared" si="6"/>
        <v/>
      </c>
      <c r="Q32" s="4" t="str">
        <f t="shared" si="7"/>
        <v/>
      </c>
    </row>
    <row r="33" spans="10:17" x14ac:dyDescent="0.45">
      <c r="J33" t="b">
        <f t="shared" si="0"/>
        <v>0</v>
      </c>
      <c r="K33" s="4" t="str">
        <f t="shared" si="1"/>
        <v/>
      </c>
      <c r="L33" s="4" t="str">
        <f t="shared" si="2"/>
        <v/>
      </c>
      <c r="M33" s="4" t="str">
        <f t="shared" si="3"/>
        <v/>
      </c>
      <c r="N33" s="4" t="str">
        <f t="shared" si="4"/>
        <v/>
      </c>
      <c r="O33" s="4" t="str">
        <f t="shared" si="5"/>
        <v/>
      </c>
      <c r="P33" s="4" t="str">
        <f t="shared" si="6"/>
        <v/>
      </c>
      <c r="Q33" s="4" t="str">
        <f t="shared" si="7"/>
        <v/>
      </c>
    </row>
    <row r="34" spans="10:17" x14ac:dyDescent="0.45">
      <c r="J34" t="b">
        <f t="shared" si="0"/>
        <v>0</v>
      </c>
      <c r="K34" s="4" t="str">
        <f t="shared" si="1"/>
        <v/>
      </c>
      <c r="L34" s="4" t="str">
        <f t="shared" si="2"/>
        <v/>
      </c>
      <c r="M34" s="4" t="str">
        <f t="shared" si="3"/>
        <v/>
      </c>
      <c r="N34" s="4" t="str">
        <f t="shared" si="4"/>
        <v/>
      </c>
      <c r="O34" s="4" t="str">
        <f t="shared" si="5"/>
        <v/>
      </c>
      <c r="P34" s="4" t="str">
        <f t="shared" si="6"/>
        <v/>
      </c>
      <c r="Q34" s="4" t="str">
        <f t="shared" si="7"/>
        <v/>
      </c>
    </row>
    <row r="35" spans="10:17" x14ac:dyDescent="0.45">
      <c r="J35" t="b">
        <f t="shared" si="0"/>
        <v>0</v>
      </c>
      <c r="K35" s="4" t="str">
        <f t="shared" si="1"/>
        <v/>
      </c>
      <c r="L35" s="4" t="str">
        <f t="shared" si="2"/>
        <v/>
      </c>
      <c r="M35" s="4" t="str">
        <f t="shared" si="3"/>
        <v/>
      </c>
      <c r="N35" s="4" t="str">
        <f t="shared" si="4"/>
        <v/>
      </c>
      <c r="O35" s="4" t="str">
        <f t="shared" si="5"/>
        <v/>
      </c>
      <c r="P35" s="4" t="str">
        <f t="shared" si="6"/>
        <v/>
      </c>
      <c r="Q35" s="4" t="str">
        <f t="shared" si="7"/>
        <v/>
      </c>
    </row>
    <row r="36" spans="10:17" x14ac:dyDescent="0.45">
      <c r="J36" t="b">
        <f t="shared" si="0"/>
        <v>0</v>
      </c>
      <c r="K36" s="4" t="str">
        <f t="shared" si="1"/>
        <v/>
      </c>
      <c r="L36" s="4" t="str">
        <f t="shared" si="2"/>
        <v/>
      </c>
      <c r="M36" s="4" t="str">
        <f t="shared" si="3"/>
        <v/>
      </c>
      <c r="N36" s="4" t="str">
        <f t="shared" si="4"/>
        <v/>
      </c>
      <c r="O36" s="4" t="str">
        <f t="shared" si="5"/>
        <v/>
      </c>
      <c r="P36" s="4" t="str">
        <f t="shared" si="6"/>
        <v/>
      </c>
      <c r="Q36" s="4" t="str">
        <f t="shared" si="7"/>
        <v/>
      </c>
    </row>
    <row r="37" spans="10:17" x14ac:dyDescent="0.45">
      <c r="J37" t="b">
        <f t="shared" si="0"/>
        <v>0</v>
      </c>
      <c r="K37" s="4" t="str">
        <f t="shared" si="1"/>
        <v/>
      </c>
      <c r="L37" s="4" t="str">
        <f t="shared" si="2"/>
        <v/>
      </c>
      <c r="M37" s="4" t="str">
        <f t="shared" si="3"/>
        <v/>
      </c>
      <c r="N37" s="4" t="str">
        <f t="shared" si="4"/>
        <v/>
      </c>
      <c r="O37" s="4" t="str">
        <f t="shared" si="5"/>
        <v/>
      </c>
      <c r="P37" s="4" t="str">
        <f t="shared" si="6"/>
        <v/>
      </c>
      <c r="Q37" s="4" t="str">
        <f t="shared" si="7"/>
        <v/>
      </c>
    </row>
    <row r="38" spans="10:17" x14ac:dyDescent="0.45">
      <c r="J38" t="b">
        <f t="shared" si="0"/>
        <v>0</v>
      </c>
      <c r="K38" s="4" t="str">
        <f t="shared" si="1"/>
        <v/>
      </c>
      <c r="L38" s="4" t="str">
        <f t="shared" si="2"/>
        <v/>
      </c>
      <c r="M38" s="4" t="str">
        <f t="shared" si="3"/>
        <v/>
      </c>
      <c r="N38" s="4" t="str">
        <f t="shared" si="4"/>
        <v/>
      </c>
      <c r="O38" s="4" t="str">
        <f t="shared" si="5"/>
        <v/>
      </c>
      <c r="P38" s="4" t="str">
        <f t="shared" si="6"/>
        <v/>
      </c>
      <c r="Q38" s="4" t="str">
        <f t="shared" si="7"/>
        <v/>
      </c>
    </row>
    <row r="39" spans="10:17" x14ac:dyDescent="0.45">
      <c r="J39" t="b">
        <f t="shared" si="0"/>
        <v>0</v>
      </c>
      <c r="K39" s="4" t="str">
        <f t="shared" si="1"/>
        <v/>
      </c>
      <c r="L39" s="4" t="str">
        <f t="shared" si="2"/>
        <v/>
      </c>
      <c r="M39" s="4" t="str">
        <f t="shared" si="3"/>
        <v/>
      </c>
      <c r="N39" s="4" t="str">
        <f t="shared" si="4"/>
        <v/>
      </c>
      <c r="O39" s="4" t="str">
        <f t="shared" si="5"/>
        <v/>
      </c>
      <c r="P39" s="4" t="str">
        <f t="shared" si="6"/>
        <v/>
      </c>
      <c r="Q39" s="4" t="str">
        <f t="shared" si="7"/>
        <v/>
      </c>
    </row>
    <row r="40" spans="10:17" x14ac:dyDescent="0.45">
      <c r="J40" t="b">
        <f t="shared" si="0"/>
        <v>0</v>
      </c>
      <c r="K40" s="4" t="str">
        <f t="shared" si="1"/>
        <v/>
      </c>
      <c r="L40" s="4" t="str">
        <f t="shared" si="2"/>
        <v/>
      </c>
      <c r="M40" s="4" t="str">
        <f t="shared" si="3"/>
        <v/>
      </c>
      <c r="N40" s="4" t="str">
        <f t="shared" si="4"/>
        <v/>
      </c>
      <c r="O40" s="4" t="str">
        <f t="shared" si="5"/>
        <v/>
      </c>
      <c r="P40" s="4" t="str">
        <f t="shared" si="6"/>
        <v/>
      </c>
      <c r="Q40" s="4" t="str">
        <f t="shared" si="7"/>
        <v/>
      </c>
    </row>
    <row r="41" spans="10:17" x14ac:dyDescent="0.45">
      <c r="J41" t="b">
        <f t="shared" si="0"/>
        <v>0</v>
      </c>
      <c r="K41" s="4" t="str">
        <f t="shared" si="1"/>
        <v/>
      </c>
      <c r="L41" s="4" t="str">
        <f t="shared" si="2"/>
        <v/>
      </c>
      <c r="M41" s="4" t="str">
        <f t="shared" si="3"/>
        <v/>
      </c>
      <c r="N41" s="4" t="str">
        <f t="shared" si="4"/>
        <v/>
      </c>
      <c r="O41" s="4" t="str">
        <f t="shared" si="5"/>
        <v/>
      </c>
      <c r="P41" s="4" t="str">
        <f t="shared" si="6"/>
        <v/>
      </c>
      <c r="Q41" s="4" t="str">
        <f t="shared" si="7"/>
        <v/>
      </c>
    </row>
    <row r="42" spans="10:17" x14ac:dyDescent="0.45">
      <c r="J42" t="b">
        <f t="shared" si="0"/>
        <v>0</v>
      </c>
      <c r="K42" s="4" t="str">
        <f t="shared" si="1"/>
        <v/>
      </c>
      <c r="L42" s="4" t="str">
        <f t="shared" si="2"/>
        <v/>
      </c>
      <c r="M42" s="4" t="str">
        <f t="shared" si="3"/>
        <v/>
      </c>
      <c r="N42" s="4" t="str">
        <f t="shared" si="4"/>
        <v/>
      </c>
      <c r="O42" s="4" t="str">
        <f t="shared" si="5"/>
        <v/>
      </c>
      <c r="P42" s="4" t="str">
        <f t="shared" si="6"/>
        <v/>
      </c>
      <c r="Q42" s="4" t="str">
        <f t="shared" si="7"/>
        <v/>
      </c>
    </row>
    <row r="43" spans="10:17" x14ac:dyDescent="0.45">
      <c r="J43" t="b">
        <f t="shared" si="0"/>
        <v>0</v>
      </c>
      <c r="K43" s="4" t="str">
        <f t="shared" si="1"/>
        <v/>
      </c>
      <c r="L43" s="4" t="str">
        <f t="shared" si="2"/>
        <v/>
      </c>
      <c r="M43" s="4" t="str">
        <f t="shared" si="3"/>
        <v/>
      </c>
      <c r="N43" s="4" t="str">
        <f t="shared" si="4"/>
        <v/>
      </c>
      <c r="O43" s="4" t="str">
        <f t="shared" si="5"/>
        <v/>
      </c>
      <c r="P43" s="4" t="str">
        <f t="shared" si="6"/>
        <v/>
      </c>
      <c r="Q43" s="4" t="str">
        <f t="shared" si="7"/>
        <v/>
      </c>
    </row>
    <row r="44" spans="10:17" x14ac:dyDescent="0.45">
      <c r="J44" t="b">
        <f t="shared" si="0"/>
        <v>0</v>
      </c>
      <c r="K44" s="4" t="str">
        <f t="shared" si="1"/>
        <v/>
      </c>
      <c r="L44" s="4" t="str">
        <f t="shared" si="2"/>
        <v/>
      </c>
      <c r="M44" s="4" t="str">
        <f t="shared" si="3"/>
        <v/>
      </c>
      <c r="N44" s="4" t="str">
        <f t="shared" si="4"/>
        <v/>
      </c>
      <c r="O44" s="4" t="str">
        <f t="shared" si="5"/>
        <v/>
      </c>
      <c r="P44" s="4" t="str">
        <f t="shared" si="6"/>
        <v/>
      </c>
      <c r="Q44" s="4" t="str">
        <f t="shared" si="7"/>
        <v/>
      </c>
    </row>
    <row r="45" spans="10:17" x14ac:dyDescent="0.45">
      <c r="J45" t="b">
        <f t="shared" si="0"/>
        <v>0</v>
      </c>
      <c r="K45" s="4" t="str">
        <f t="shared" si="1"/>
        <v/>
      </c>
      <c r="L45" s="4" t="str">
        <f t="shared" si="2"/>
        <v/>
      </c>
      <c r="M45" s="4" t="str">
        <f t="shared" si="3"/>
        <v/>
      </c>
      <c r="N45" s="4" t="str">
        <f t="shared" si="4"/>
        <v/>
      </c>
      <c r="O45" s="4" t="str">
        <f t="shared" si="5"/>
        <v/>
      </c>
      <c r="P45" s="4" t="str">
        <f t="shared" si="6"/>
        <v/>
      </c>
      <c r="Q45" s="4" t="str">
        <f t="shared" si="7"/>
        <v/>
      </c>
    </row>
    <row r="46" spans="10:17" x14ac:dyDescent="0.45">
      <c r="J46" t="b">
        <f t="shared" si="0"/>
        <v>0</v>
      </c>
      <c r="K46" s="4" t="str">
        <f t="shared" si="1"/>
        <v/>
      </c>
      <c r="L46" s="4" t="str">
        <f t="shared" si="2"/>
        <v/>
      </c>
      <c r="M46" s="4" t="str">
        <f t="shared" si="3"/>
        <v/>
      </c>
      <c r="N46" s="4" t="str">
        <f t="shared" si="4"/>
        <v/>
      </c>
      <c r="O46" s="4" t="str">
        <f t="shared" si="5"/>
        <v/>
      </c>
      <c r="P46" s="4" t="str">
        <f t="shared" si="6"/>
        <v/>
      </c>
      <c r="Q46" s="4" t="str">
        <f t="shared" si="7"/>
        <v/>
      </c>
    </row>
    <row r="47" spans="10:17" x14ac:dyDescent="0.45">
      <c r="J47" t="b">
        <f t="shared" si="0"/>
        <v>0</v>
      </c>
      <c r="K47" s="4" t="str">
        <f t="shared" si="1"/>
        <v/>
      </c>
      <c r="L47" s="4" t="str">
        <f t="shared" si="2"/>
        <v/>
      </c>
      <c r="M47" s="4" t="str">
        <f t="shared" si="3"/>
        <v/>
      </c>
      <c r="N47" s="4" t="str">
        <f t="shared" si="4"/>
        <v/>
      </c>
      <c r="O47" s="4" t="str">
        <f t="shared" si="5"/>
        <v/>
      </c>
      <c r="P47" s="4" t="str">
        <f t="shared" si="6"/>
        <v/>
      </c>
      <c r="Q47" s="4" t="str">
        <f t="shared" si="7"/>
        <v/>
      </c>
    </row>
    <row r="48" spans="10:17" x14ac:dyDescent="0.45">
      <c r="J48" t="b">
        <f t="shared" si="0"/>
        <v>0</v>
      </c>
      <c r="K48" s="4" t="str">
        <f t="shared" si="1"/>
        <v/>
      </c>
      <c r="L48" s="4" t="str">
        <f t="shared" si="2"/>
        <v/>
      </c>
      <c r="M48" s="4" t="str">
        <f t="shared" si="3"/>
        <v/>
      </c>
      <c r="N48" s="4" t="str">
        <f t="shared" si="4"/>
        <v/>
      </c>
      <c r="O48" s="4" t="str">
        <f t="shared" si="5"/>
        <v/>
      </c>
      <c r="P48" s="4" t="str">
        <f t="shared" si="6"/>
        <v/>
      </c>
      <c r="Q48" s="4" t="str">
        <f t="shared" si="7"/>
        <v/>
      </c>
    </row>
    <row r="49" spans="10:17" x14ac:dyDescent="0.45">
      <c r="J49" t="b">
        <f t="shared" si="0"/>
        <v>0</v>
      </c>
      <c r="K49" s="4" t="str">
        <f t="shared" si="1"/>
        <v/>
      </c>
      <c r="L49" s="4" t="str">
        <f t="shared" si="2"/>
        <v/>
      </c>
      <c r="M49" s="4" t="str">
        <f t="shared" si="3"/>
        <v/>
      </c>
      <c r="N49" s="4" t="str">
        <f t="shared" si="4"/>
        <v/>
      </c>
      <c r="O49" s="4" t="str">
        <f t="shared" si="5"/>
        <v/>
      </c>
      <c r="P49" s="4" t="str">
        <f t="shared" si="6"/>
        <v/>
      </c>
      <c r="Q49" s="4" t="str">
        <f t="shared" si="7"/>
        <v/>
      </c>
    </row>
    <row r="50" spans="10:17" x14ac:dyDescent="0.45">
      <c r="J50" t="b">
        <f t="shared" si="0"/>
        <v>0</v>
      </c>
      <c r="K50" s="4" t="str">
        <f t="shared" si="1"/>
        <v/>
      </c>
      <c r="L50" s="4" t="str">
        <f t="shared" si="2"/>
        <v/>
      </c>
      <c r="M50" s="4" t="str">
        <f t="shared" si="3"/>
        <v/>
      </c>
      <c r="N50" s="4" t="str">
        <f t="shared" si="4"/>
        <v/>
      </c>
      <c r="O50" s="4" t="str">
        <f t="shared" si="5"/>
        <v/>
      </c>
      <c r="P50" s="4" t="str">
        <f t="shared" si="6"/>
        <v/>
      </c>
      <c r="Q50" s="4" t="str">
        <f t="shared" si="7"/>
        <v/>
      </c>
    </row>
    <row r="51" spans="10:17" x14ac:dyDescent="0.45">
      <c r="J51" t="b">
        <f t="shared" si="0"/>
        <v>0</v>
      </c>
      <c r="K51" s="4" t="str">
        <f t="shared" si="1"/>
        <v/>
      </c>
      <c r="L51" s="4" t="str">
        <f t="shared" si="2"/>
        <v/>
      </c>
      <c r="M51" s="4" t="str">
        <f t="shared" si="3"/>
        <v/>
      </c>
      <c r="N51" s="4" t="str">
        <f t="shared" si="4"/>
        <v/>
      </c>
      <c r="O51" s="4" t="str">
        <f t="shared" si="5"/>
        <v/>
      </c>
      <c r="P51" s="4" t="str">
        <f t="shared" si="6"/>
        <v/>
      </c>
      <c r="Q51" s="4" t="str">
        <f t="shared" si="7"/>
        <v/>
      </c>
    </row>
    <row r="52" spans="10:17" x14ac:dyDescent="0.45">
      <c r="J52" t="b">
        <f t="shared" si="0"/>
        <v>0</v>
      </c>
      <c r="K52" s="4" t="str">
        <f t="shared" si="1"/>
        <v/>
      </c>
      <c r="L52" s="4" t="str">
        <f t="shared" si="2"/>
        <v/>
      </c>
      <c r="M52" s="4" t="str">
        <f t="shared" si="3"/>
        <v/>
      </c>
      <c r="N52" s="4" t="str">
        <f t="shared" si="4"/>
        <v/>
      </c>
      <c r="O52" s="4" t="str">
        <f t="shared" si="5"/>
        <v/>
      </c>
      <c r="P52" s="4" t="str">
        <f t="shared" si="6"/>
        <v/>
      </c>
      <c r="Q52" s="4" t="str">
        <f t="shared" si="7"/>
        <v/>
      </c>
    </row>
    <row r="53" spans="10:17" x14ac:dyDescent="0.45">
      <c r="J53" t="b">
        <f t="shared" si="0"/>
        <v>0</v>
      </c>
      <c r="K53" s="4" t="str">
        <f t="shared" si="1"/>
        <v/>
      </c>
      <c r="L53" s="4" t="str">
        <f t="shared" si="2"/>
        <v/>
      </c>
      <c r="M53" s="4" t="str">
        <f t="shared" si="3"/>
        <v/>
      </c>
      <c r="N53" s="4" t="str">
        <f t="shared" si="4"/>
        <v/>
      </c>
      <c r="O53" s="4" t="str">
        <f t="shared" si="5"/>
        <v/>
      </c>
      <c r="P53" s="4" t="str">
        <f t="shared" si="6"/>
        <v/>
      </c>
      <c r="Q53" s="4" t="str">
        <f t="shared" si="7"/>
        <v/>
      </c>
    </row>
    <row r="54" spans="10:17" x14ac:dyDescent="0.45">
      <c r="J54" t="b">
        <f t="shared" si="0"/>
        <v>0</v>
      </c>
      <c r="K54" s="4" t="str">
        <f t="shared" si="1"/>
        <v/>
      </c>
      <c r="L54" s="4" t="str">
        <f t="shared" si="2"/>
        <v/>
      </c>
      <c r="M54" s="4" t="str">
        <f t="shared" si="3"/>
        <v/>
      </c>
      <c r="N54" s="4" t="str">
        <f t="shared" si="4"/>
        <v/>
      </c>
      <c r="O54" s="4" t="str">
        <f t="shared" si="5"/>
        <v/>
      </c>
      <c r="P54" s="4" t="str">
        <f t="shared" si="6"/>
        <v/>
      </c>
      <c r="Q54" s="4" t="str">
        <f t="shared" si="7"/>
        <v/>
      </c>
    </row>
    <row r="55" spans="10:17" x14ac:dyDescent="0.45">
      <c r="J55" t="b">
        <f t="shared" si="0"/>
        <v>0</v>
      </c>
      <c r="K55" s="4" t="str">
        <f t="shared" si="1"/>
        <v/>
      </c>
      <c r="L55" s="4" t="str">
        <f t="shared" si="2"/>
        <v/>
      </c>
      <c r="M55" s="4" t="str">
        <f t="shared" si="3"/>
        <v/>
      </c>
      <c r="N55" s="4" t="str">
        <f t="shared" si="4"/>
        <v/>
      </c>
      <c r="O55" s="4" t="str">
        <f t="shared" si="5"/>
        <v/>
      </c>
      <c r="P55" s="4" t="str">
        <f t="shared" si="6"/>
        <v/>
      </c>
      <c r="Q55" s="4" t="str">
        <f t="shared" si="7"/>
        <v/>
      </c>
    </row>
    <row r="56" spans="10:17" x14ac:dyDescent="0.45">
      <c r="J56" t="b">
        <f t="shared" si="0"/>
        <v>0</v>
      </c>
      <c r="K56" s="4" t="str">
        <f t="shared" si="1"/>
        <v/>
      </c>
      <c r="L56" s="4" t="str">
        <f t="shared" si="2"/>
        <v/>
      </c>
      <c r="M56" s="4" t="str">
        <f t="shared" si="3"/>
        <v/>
      </c>
      <c r="N56" s="4" t="str">
        <f t="shared" si="4"/>
        <v/>
      </c>
      <c r="O56" s="4" t="str">
        <f t="shared" si="5"/>
        <v/>
      </c>
      <c r="P56" s="4" t="str">
        <f t="shared" si="6"/>
        <v/>
      </c>
      <c r="Q56" s="4" t="str">
        <f t="shared" si="7"/>
        <v/>
      </c>
    </row>
    <row r="57" spans="10:17" x14ac:dyDescent="0.45">
      <c r="J57" t="b">
        <f t="shared" si="0"/>
        <v>0</v>
      </c>
      <c r="K57" s="4" t="str">
        <f t="shared" si="1"/>
        <v/>
      </c>
      <c r="L57" s="4" t="str">
        <f t="shared" si="2"/>
        <v/>
      </c>
      <c r="M57" s="4" t="str">
        <f t="shared" si="3"/>
        <v/>
      </c>
      <c r="N57" s="4" t="str">
        <f t="shared" si="4"/>
        <v/>
      </c>
      <c r="O57" s="4" t="str">
        <f t="shared" si="5"/>
        <v/>
      </c>
      <c r="P57" s="4" t="str">
        <f t="shared" si="6"/>
        <v/>
      </c>
      <c r="Q57" s="4" t="str">
        <f t="shared" si="7"/>
        <v/>
      </c>
    </row>
    <row r="58" spans="10:17" x14ac:dyDescent="0.45">
      <c r="J58" t="b">
        <f t="shared" si="0"/>
        <v>0</v>
      </c>
      <c r="K58" s="4" t="str">
        <f t="shared" si="1"/>
        <v/>
      </c>
      <c r="L58" s="4" t="str">
        <f t="shared" si="2"/>
        <v/>
      </c>
      <c r="M58" s="4" t="str">
        <f t="shared" si="3"/>
        <v/>
      </c>
      <c r="N58" s="4" t="str">
        <f t="shared" si="4"/>
        <v/>
      </c>
      <c r="O58" s="4" t="str">
        <f t="shared" si="5"/>
        <v/>
      </c>
      <c r="P58" s="4" t="str">
        <f t="shared" si="6"/>
        <v/>
      </c>
      <c r="Q58" s="4" t="str">
        <f t="shared" si="7"/>
        <v/>
      </c>
    </row>
    <row r="59" spans="10:17" x14ac:dyDescent="0.45">
      <c r="J59" t="b">
        <f t="shared" si="0"/>
        <v>0</v>
      </c>
      <c r="K59" s="4" t="str">
        <f t="shared" si="1"/>
        <v/>
      </c>
      <c r="L59" s="4" t="str">
        <f t="shared" si="2"/>
        <v/>
      </c>
      <c r="M59" s="4" t="str">
        <f t="shared" si="3"/>
        <v/>
      </c>
      <c r="N59" s="4" t="str">
        <f t="shared" si="4"/>
        <v/>
      </c>
      <c r="O59" s="4" t="str">
        <f t="shared" si="5"/>
        <v/>
      </c>
      <c r="P59" s="4" t="str">
        <f t="shared" si="6"/>
        <v/>
      </c>
      <c r="Q59" s="4" t="str">
        <f t="shared" si="7"/>
        <v/>
      </c>
    </row>
    <row r="60" spans="10:17" x14ac:dyDescent="0.45">
      <c r="J60" t="b">
        <f t="shared" si="0"/>
        <v>0</v>
      </c>
      <c r="K60" s="4" t="str">
        <f t="shared" si="1"/>
        <v/>
      </c>
      <c r="L60" s="4" t="str">
        <f t="shared" si="2"/>
        <v/>
      </c>
      <c r="M60" s="4" t="str">
        <f t="shared" si="3"/>
        <v/>
      </c>
      <c r="N60" s="4" t="str">
        <f t="shared" si="4"/>
        <v/>
      </c>
      <c r="O60" s="4" t="str">
        <f t="shared" si="5"/>
        <v/>
      </c>
      <c r="P60" s="4" t="str">
        <f t="shared" si="6"/>
        <v/>
      </c>
      <c r="Q60" s="4" t="str">
        <f t="shared" si="7"/>
        <v/>
      </c>
    </row>
    <row r="61" spans="10:17" x14ac:dyDescent="0.45">
      <c r="J61" t="b">
        <f t="shared" si="0"/>
        <v>0</v>
      </c>
      <c r="K61" s="4" t="str">
        <f t="shared" si="1"/>
        <v/>
      </c>
      <c r="L61" s="4" t="str">
        <f t="shared" si="2"/>
        <v/>
      </c>
      <c r="M61" s="4" t="str">
        <f t="shared" si="3"/>
        <v/>
      </c>
      <c r="N61" s="4" t="str">
        <f t="shared" si="4"/>
        <v/>
      </c>
      <c r="O61" s="4" t="str">
        <f t="shared" si="5"/>
        <v/>
      </c>
      <c r="P61" s="4" t="str">
        <f t="shared" si="6"/>
        <v/>
      </c>
      <c r="Q61" s="4" t="str">
        <f t="shared" si="7"/>
        <v/>
      </c>
    </row>
    <row r="62" spans="10:17" x14ac:dyDescent="0.45">
      <c r="J62" t="b">
        <f t="shared" si="0"/>
        <v>0</v>
      </c>
      <c r="K62" s="4" t="str">
        <f t="shared" si="1"/>
        <v/>
      </c>
      <c r="L62" s="4" t="str">
        <f t="shared" si="2"/>
        <v/>
      </c>
      <c r="M62" s="4" t="str">
        <f t="shared" si="3"/>
        <v/>
      </c>
      <c r="N62" s="4" t="str">
        <f t="shared" si="4"/>
        <v/>
      </c>
      <c r="O62" s="4" t="str">
        <f t="shared" si="5"/>
        <v/>
      </c>
      <c r="P62" s="4" t="str">
        <f t="shared" si="6"/>
        <v/>
      </c>
      <c r="Q62" s="4" t="str">
        <f t="shared" si="7"/>
        <v/>
      </c>
    </row>
    <row r="63" spans="10:17" x14ac:dyDescent="0.45">
      <c r="J63" t="b">
        <f t="shared" si="0"/>
        <v>0</v>
      </c>
      <c r="K63" s="4" t="str">
        <f t="shared" si="1"/>
        <v/>
      </c>
      <c r="L63" s="4" t="str">
        <f t="shared" si="2"/>
        <v/>
      </c>
      <c r="M63" s="4" t="str">
        <f t="shared" si="3"/>
        <v/>
      </c>
      <c r="N63" s="4" t="str">
        <f t="shared" si="4"/>
        <v/>
      </c>
      <c r="O63" s="4" t="str">
        <f t="shared" si="5"/>
        <v/>
      </c>
      <c r="P63" s="4" t="str">
        <f t="shared" si="6"/>
        <v/>
      </c>
      <c r="Q63" s="4" t="str">
        <f t="shared" si="7"/>
        <v/>
      </c>
    </row>
    <row r="64" spans="10:17" x14ac:dyDescent="0.45">
      <c r="J64" t="b">
        <f t="shared" si="0"/>
        <v>0</v>
      </c>
      <c r="K64" s="4" t="str">
        <f t="shared" si="1"/>
        <v/>
      </c>
      <c r="L64" s="4" t="str">
        <f t="shared" si="2"/>
        <v/>
      </c>
      <c r="M64" s="4" t="str">
        <f t="shared" si="3"/>
        <v/>
      </c>
      <c r="N64" s="4" t="str">
        <f t="shared" si="4"/>
        <v/>
      </c>
      <c r="O64" s="4" t="str">
        <f t="shared" si="5"/>
        <v/>
      </c>
      <c r="P64" s="4" t="str">
        <f t="shared" si="6"/>
        <v/>
      </c>
      <c r="Q64" s="4" t="str">
        <f t="shared" si="7"/>
        <v/>
      </c>
    </row>
    <row r="65" spans="10:17" x14ac:dyDescent="0.45">
      <c r="J65" t="b">
        <f t="shared" si="0"/>
        <v>0</v>
      </c>
      <c r="K65" s="4" t="str">
        <f t="shared" si="1"/>
        <v/>
      </c>
      <c r="L65" s="4" t="str">
        <f t="shared" si="2"/>
        <v/>
      </c>
      <c r="M65" s="4" t="str">
        <f t="shared" si="3"/>
        <v/>
      </c>
      <c r="N65" s="4" t="str">
        <f t="shared" si="4"/>
        <v/>
      </c>
      <c r="O65" s="4" t="str">
        <f t="shared" si="5"/>
        <v/>
      </c>
      <c r="P65" s="4" t="str">
        <f t="shared" si="6"/>
        <v/>
      </c>
      <c r="Q65" s="4" t="str">
        <f t="shared" si="7"/>
        <v/>
      </c>
    </row>
    <row r="66" spans="10:17" x14ac:dyDescent="0.45">
      <c r="J66" t="b">
        <f t="shared" si="0"/>
        <v>0</v>
      </c>
      <c r="K66" s="4" t="str">
        <f t="shared" si="1"/>
        <v/>
      </c>
      <c r="L66" s="4" t="str">
        <f t="shared" si="2"/>
        <v/>
      </c>
      <c r="M66" s="4" t="str">
        <f t="shared" si="3"/>
        <v/>
      </c>
      <c r="N66" s="4" t="str">
        <f t="shared" si="4"/>
        <v/>
      </c>
      <c r="O66" s="4" t="str">
        <f t="shared" si="5"/>
        <v/>
      </c>
      <c r="P66" s="4" t="str">
        <f t="shared" si="6"/>
        <v/>
      </c>
      <c r="Q66" s="4" t="str">
        <f t="shared" si="7"/>
        <v/>
      </c>
    </row>
    <row r="67" spans="10:17" x14ac:dyDescent="0.45">
      <c r="J67" t="b">
        <f t="shared" si="0"/>
        <v>0</v>
      </c>
      <c r="K67" s="4" t="str">
        <f t="shared" si="1"/>
        <v/>
      </c>
      <c r="L67" s="4" t="str">
        <f t="shared" si="2"/>
        <v/>
      </c>
      <c r="M67" s="4" t="str">
        <f t="shared" si="3"/>
        <v/>
      </c>
      <c r="N67" s="4" t="str">
        <f t="shared" si="4"/>
        <v/>
      </c>
      <c r="O67" s="4" t="str">
        <f t="shared" si="5"/>
        <v/>
      </c>
      <c r="P67" s="4" t="str">
        <f t="shared" si="6"/>
        <v/>
      </c>
      <c r="Q67" s="4" t="str">
        <f t="shared" si="7"/>
        <v/>
      </c>
    </row>
    <row r="68" spans="10:17" x14ac:dyDescent="0.45">
      <c r="J68" t="b">
        <f t="shared" ref="J68:J131" si="8">IF(ISBLANK(B68),FALSE,(IF(ISBLANK(D68),FALSE,(IF(ISBLANK(E68),FALSE,(IF(ISBLANK(F68),FALSE,(IF(ISBLANK(H68),FALSE,(IF(ISBLANK(I68),FALSE,TRUE)))))))))))</f>
        <v>0</v>
      </c>
      <c r="K68" s="4" t="str">
        <f t="shared" ref="K68:K131" si="9">IF((J68=TRUE),ABS(F68-B68),"")</f>
        <v/>
      </c>
      <c r="L68" s="4" t="str">
        <f t="shared" ref="L68:L131" si="10">IF((J68=TRUE),SQRT(E68^2+I68^2),"")</f>
        <v/>
      </c>
      <c r="M68" s="4" t="str">
        <f t="shared" ref="M68:M131" si="11">IF(J68=TRUE,K68/L68,"")</f>
        <v/>
      </c>
      <c r="N68" s="4" t="str">
        <f t="shared" ref="N68:N131" si="12">IF(J68=TRUE,IF(H68&lt;D68,H68,D68),"")</f>
        <v/>
      </c>
      <c r="O68" s="4" t="str">
        <f t="shared" ref="O68:O131" si="13">IF(J68=TRUE,2*N68-2,"")</f>
        <v/>
      </c>
      <c r="P68" s="4" t="str">
        <f t="shared" ref="P68:P131" si="14">IF(J68=TRUE,_xlfn.T.DIST.2T(M68,O68),"")</f>
        <v/>
      </c>
      <c r="Q68" s="4" t="str">
        <f t="shared" ref="Q68:Q131" si="15">IF(J68=TRUE,_xlfn.CHISQ.INV.RT(P68,1),"")</f>
        <v/>
      </c>
    </row>
    <row r="69" spans="10:17" x14ac:dyDescent="0.45">
      <c r="J69" t="b">
        <f t="shared" si="8"/>
        <v>0</v>
      </c>
      <c r="K69" s="4" t="str">
        <f t="shared" si="9"/>
        <v/>
      </c>
      <c r="L69" s="4" t="str">
        <f t="shared" si="10"/>
        <v/>
      </c>
      <c r="M69" s="4" t="str">
        <f t="shared" si="11"/>
        <v/>
      </c>
      <c r="N69" s="4" t="str">
        <f t="shared" si="12"/>
        <v/>
      </c>
      <c r="O69" s="4" t="str">
        <f t="shared" si="13"/>
        <v/>
      </c>
      <c r="P69" s="4" t="str">
        <f t="shared" si="14"/>
        <v/>
      </c>
      <c r="Q69" s="4" t="str">
        <f t="shared" si="15"/>
        <v/>
      </c>
    </row>
    <row r="70" spans="10:17" x14ac:dyDescent="0.45">
      <c r="J70" t="b">
        <f t="shared" si="8"/>
        <v>0</v>
      </c>
      <c r="K70" s="4" t="str">
        <f t="shared" si="9"/>
        <v/>
      </c>
      <c r="L70" s="4" t="str">
        <f t="shared" si="10"/>
        <v/>
      </c>
      <c r="M70" s="4" t="str">
        <f t="shared" si="11"/>
        <v/>
      </c>
      <c r="N70" s="4" t="str">
        <f t="shared" si="12"/>
        <v/>
      </c>
      <c r="O70" s="4" t="str">
        <f t="shared" si="13"/>
        <v/>
      </c>
      <c r="P70" s="4" t="str">
        <f t="shared" si="14"/>
        <v/>
      </c>
      <c r="Q70" s="4" t="str">
        <f t="shared" si="15"/>
        <v/>
      </c>
    </row>
    <row r="71" spans="10:17" x14ac:dyDescent="0.45">
      <c r="J71" t="b">
        <f t="shared" si="8"/>
        <v>0</v>
      </c>
      <c r="K71" s="4" t="str">
        <f t="shared" si="9"/>
        <v/>
      </c>
      <c r="L71" s="4" t="str">
        <f t="shared" si="10"/>
        <v/>
      </c>
      <c r="M71" s="4" t="str">
        <f t="shared" si="11"/>
        <v/>
      </c>
      <c r="N71" s="4" t="str">
        <f t="shared" si="12"/>
        <v/>
      </c>
      <c r="O71" s="4" t="str">
        <f t="shared" si="13"/>
        <v/>
      </c>
      <c r="P71" s="4" t="str">
        <f t="shared" si="14"/>
        <v/>
      </c>
      <c r="Q71" s="4" t="str">
        <f t="shared" si="15"/>
        <v/>
      </c>
    </row>
    <row r="72" spans="10:17" x14ac:dyDescent="0.45">
      <c r="J72" t="b">
        <f t="shared" si="8"/>
        <v>0</v>
      </c>
      <c r="K72" s="4" t="str">
        <f t="shared" si="9"/>
        <v/>
      </c>
      <c r="L72" s="4" t="str">
        <f t="shared" si="10"/>
        <v/>
      </c>
      <c r="M72" s="4" t="str">
        <f t="shared" si="11"/>
        <v/>
      </c>
      <c r="N72" s="4" t="str">
        <f t="shared" si="12"/>
        <v/>
      </c>
      <c r="O72" s="4" t="str">
        <f t="shared" si="13"/>
        <v/>
      </c>
      <c r="P72" s="4" t="str">
        <f t="shared" si="14"/>
        <v/>
      </c>
      <c r="Q72" s="4" t="str">
        <f t="shared" si="15"/>
        <v/>
      </c>
    </row>
    <row r="73" spans="10:17" x14ac:dyDescent="0.45">
      <c r="J73" t="b">
        <f t="shared" si="8"/>
        <v>0</v>
      </c>
      <c r="K73" s="4" t="str">
        <f t="shared" si="9"/>
        <v/>
      </c>
      <c r="L73" s="4" t="str">
        <f t="shared" si="10"/>
        <v/>
      </c>
      <c r="M73" s="4" t="str">
        <f t="shared" si="11"/>
        <v/>
      </c>
      <c r="N73" s="4" t="str">
        <f t="shared" si="12"/>
        <v/>
      </c>
      <c r="O73" s="4" t="str">
        <f t="shared" si="13"/>
        <v/>
      </c>
      <c r="P73" s="4" t="str">
        <f t="shared" si="14"/>
        <v/>
      </c>
      <c r="Q73" s="4" t="str">
        <f t="shared" si="15"/>
        <v/>
      </c>
    </row>
    <row r="74" spans="10:17" x14ac:dyDescent="0.45">
      <c r="J74" t="b">
        <f t="shared" si="8"/>
        <v>0</v>
      </c>
      <c r="K74" s="4" t="str">
        <f t="shared" si="9"/>
        <v/>
      </c>
      <c r="L74" s="4" t="str">
        <f t="shared" si="10"/>
        <v/>
      </c>
      <c r="M74" s="4" t="str">
        <f t="shared" si="11"/>
        <v/>
      </c>
      <c r="N74" s="4" t="str">
        <f t="shared" si="12"/>
        <v/>
      </c>
      <c r="O74" s="4" t="str">
        <f t="shared" si="13"/>
        <v/>
      </c>
      <c r="P74" s="4" t="str">
        <f t="shared" si="14"/>
        <v/>
      </c>
      <c r="Q74" s="4" t="str">
        <f t="shared" si="15"/>
        <v/>
      </c>
    </row>
    <row r="75" spans="10:17" x14ac:dyDescent="0.45">
      <c r="J75" t="b">
        <f t="shared" si="8"/>
        <v>0</v>
      </c>
      <c r="K75" s="4" t="str">
        <f t="shared" si="9"/>
        <v/>
      </c>
      <c r="L75" s="4" t="str">
        <f t="shared" si="10"/>
        <v/>
      </c>
      <c r="M75" s="4" t="str">
        <f t="shared" si="11"/>
        <v/>
      </c>
      <c r="N75" s="4" t="str">
        <f t="shared" si="12"/>
        <v/>
      </c>
      <c r="O75" s="4" t="str">
        <f t="shared" si="13"/>
        <v/>
      </c>
      <c r="P75" s="4" t="str">
        <f t="shared" si="14"/>
        <v/>
      </c>
      <c r="Q75" s="4" t="str">
        <f t="shared" si="15"/>
        <v/>
      </c>
    </row>
    <row r="76" spans="10:17" x14ac:dyDescent="0.45">
      <c r="J76" t="b">
        <f t="shared" si="8"/>
        <v>0</v>
      </c>
      <c r="K76" s="4" t="str">
        <f t="shared" si="9"/>
        <v/>
      </c>
      <c r="L76" s="4" t="str">
        <f t="shared" si="10"/>
        <v/>
      </c>
      <c r="M76" s="4" t="str">
        <f t="shared" si="11"/>
        <v/>
      </c>
      <c r="N76" s="4" t="str">
        <f t="shared" si="12"/>
        <v/>
      </c>
      <c r="O76" s="4" t="str">
        <f t="shared" si="13"/>
        <v/>
      </c>
      <c r="P76" s="4" t="str">
        <f t="shared" si="14"/>
        <v/>
      </c>
      <c r="Q76" s="4" t="str">
        <f t="shared" si="15"/>
        <v/>
      </c>
    </row>
    <row r="77" spans="10:17" x14ac:dyDescent="0.45">
      <c r="J77" t="b">
        <f t="shared" si="8"/>
        <v>0</v>
      </c>
      <c r="K77" s="4" t="str">
        <f t="shared" si="9"/>
        <v/>
      </c>
      <c r="L77" s="4" t="str">
        <f t="shared" si="10"/>
        <v/>
      </c>
      <c r="M77" s="4" t="str">
        <f t="shared" si="11"/>
        <v/>
      </c>
      <c r="N77" s="4" t="str">
        <f t="shared" si="12"/>
        <v/>
      </c>
      <c r="O77" s="4" t="str">
        <f t="shared" si="13"/>
        <v/>
      </c>
      <c r="P77" s="4" t="str">
        <f t="shared" si="14"/>
        <v/>
      </c>
      <c r="Q77" s="4" t="str">
        <f t="shared" si="15"/>
        <v/>
      </c>
    </row>
    <row r="78" spans="10:17" x14ac:dyDescent="0.45">
      <c r="J78" t="b">
        <f t="shared" si="8"/>
        <v>0</v>
      </c>
      <c r="K78" s="4" t="str">
        <f t="shared" si="9"/>
        <v/>
      </c>
      <c r="L78" s="4" t="str">
        <f t="shared" si="10"/>
        <v/>
      </c>
      <c r="M78" s="4" t="str">
        <f t="shared" si="11"/>
        <v/>
      </c>
      <c r="N78" s="4" t="str">
        <f t="shared" si="12"/>
        <v/>
      </c>
      <c r="O78" s="4" t="str">
        <f t="shared" si="13"/>
        <v/>
      </c>
      <c r="P78" s="4" t="str">
        <f t="shared" si="14"/>
        <v/>
      </c>
      <c r="Q78" s="4" t="str">
        <f t="shared" si="15"/>
        <v/>
      </c>
    </row>
    <row r="79" spans="10:17" x14ac:dyDescent="0.45">
      <c r="J79" t="b">
        <f t="shared" si="8"/>
        <v>0</v>
      </c>
      <c r="K79" s="4" t="str">
        <f t="shared" si="9"/>
        <v/>
      </c>
      <c r="L79" s="4" t="str">
        <f t="shared" si="10"/>
        <v/>
      </c>
      <c r="M79" s="4" t="str">
        <f t="shared" si="11"/>
        <v/>
      </c>
      <c r="N79" s="4" t="str">
        <f t="shared" si="12"/>
        <v/>
      </c>
      <c r="O79" s="4" t="str">
        <f t="shared" si="13"/>
        <v/>
      </c>
      <c r="P79" s="4" t="str">
        <f t="shared" si="14"/>
        <v/>
      </c>
      <c r="Q79" s="4" t="str">
        <f t="shared" si="15"/>
        <v/>
      </c>
    </row>
    <row r="80" spans="10:17" x14ac:dyDescent="0.45">
      <c r="J80" t="b">
        <f t="shared" si="8"/>
        <v>0</v>
      </c>
      <c r="K80" s="4" t="str">
        <f t="shared" si="9"/>
        <v/>
      </c>
      <c r="L80" s="4" t="str">
        <f t="shared" si="10"/>
        <v/>
      </c>
      <c r="M80" s="4" t="str">
        <f t="shared" si="11"/>
        <v/>
      </c>
      <c r="N80" s="4" t="str">
        <f t="shared" si="12"/>
        <v/>
      </c>
      <c r="O80" s="4" t="str">
        <f t="shared" si="13"/>
        <v/>
      </c>
      <c r="P80" s="4" t="str">
        <f t="shared" si="14"/>
        <v/>
      </c>
      <c r="Q80" s="4" t="str">
        <f t="shared" si="15"/>
        <v/>
      </c>
    </row>
    <row r="81" spans="10:17" x14ac:dyDescent="0.45">
      <c r="J81" t="b">
        <f t="shared" si="8"/>
        <v>0</v>
      </c>
      <c r="K81" s="4" t="str">
        <f t="shared" si="9"/>
        <v/>
      </c>
      <c r="L81" s="4" t="str">
        <f t="shared" si="10"/>
        <v/>
      </c>
      <c r="M81" s="4" t="str">
        <f t="shared" si="11"/>
        <v/>
      </c>
      <c r="N81" s="4" t="str">
        <f t="shared" si="12"/>
        <v/>
      </c>
      <c r="O81" s="4" t="str">
        <f t="shared" si="13"/>
        <v/>
      </c>
      <c r="P81" s="4" t="str">
        <f t="shared" si="14"/>
        <v/>
      </c>
      <c r="Q81" s="4" t="str">
        <f t="shared" si="15"/>
        <v/>
      </c>
    </row>
    <row r="82" spans="10:17" x14ac:dyDescent="0.45">
      <c r="J82" t="b">
        <f t="shared" si="8"/>
        <v>0</v>
      </c>
      <c r="K82" s="4" t="str">
        <f t="shared" si="9"/>
        <v/>
      </c>
      <c r="L82" s="4" t="str">
        <f t="shared" si="10"/>
        <v/>
      </c>
      <c r="M82" s="4" t="str">
        <f t="shared" si="11"/>
        <v/>
      </c>
      <c r="N82" s="4" t="str">
        <f t="shared" si="12"/>
        <v/>
      </c>
      <c r="O82" s="4" t="str">
        <f t="shared" si="13"/>
        <v/>
      </c>
      <c r="P82" s="4" t="str">
        <f t="shared" si="14"/>
        <v/>
      </c>
      <c r="Q82" s="4" t="str">
        <f t="shared" si="15"/>
        <v/>
      </c>
    </row>
    <row r="83" spans="10:17" x14ac:dyDescent="0.45">
      <c r="J83" t="b">
        <f t="shared" si="8"/>
        <v>0</v>
      </c>
      <c r="K83" s="4" t="str">
        <f t="shared" si="9"/>
        <v/>
      </c>
      <c r="L83" s="4" t="str">
        <f t="shared" si="10"/>
        <v/>
      </c>
      <c r="M83" s="4" t="str">
        <f t="shared" si="11"/>
        <v/>
      </c>
      <c r="N83" s="4" t="str">
        <f t="shared" si="12"/>
        <v/>
      </c>
      <c r="O83" s="4" t="str">
        <f t="shared" si="13"/>
        <v/>
      </c>
      <c r="P83" s="4" t="str">
        <f t="shared" si="14"/>
        <v/>
      </c>
      <c r="Q83" s="4" t="str">
        <f t="shared" si="15"/>
        <v/>
      </c>
    </row>
    <row r="84" spans="10:17" x14ac:dyDescent="0.45">
      <c r="J84" t="b">
        <f t="shared" si="8"/>
        <v>0</v>
      </c>
      <c r="K84" s="4" t="str">
        <f t="shared" si="9"/>
        <v/>
      </c>
      <c r="L84" s="4" t="str">
        <f t="shared" si="10"/>
        <v/>
      </c>
      <c r="M84" s="4" t="str">
        <f t="shared" si="11"/>
        <v/>
      </c>
      <c r="N84" s="4" t="str">
        <f t="shared" si="12"/>
        <v/>
      </c>
      <c r="O84" s="4" t="str">
        <f t="shared" si="13"/>
        <v/>
      </c>
      <c r="P84" s="4" t="str">
        <f t="shared" si="14"/>
        <v/>
      </c>
      <c r="Q84" s="4" t="str">
        <f t="shared" si="15"/>
        <v/>
      </c>
    </row>
    <row r="85" spans="10:17" x14ac:dyDescent="0.45">
      <c r="J85" t="b">
        <f t="shared" si="8"/>
        <v>0</v>
      </c>
      <c r="K85" s="4" t="str">
        <f t="shared" si="9"/>
        <v/>
      </c>
      <c r="L85" s="4" t="str">
        <f t="shared" si="10"/>
        <v/>
      </c>
      <c r="M85" s="4" t="str">
        <f t="shared" si="11"/>
        <v/>
      </c>
      <c r="N85" s="4" t="str">
        <f t="shared" si="12"/>
        <v/>
      </c>
      <c r="O85" s="4" t="str">
        <f t="shared" si="13"/>
        <v/>
      </c>
      <c r="P85" s="4" t="str">
        <f t="shared" si="14"/>
        <v/>
      </c>
      <c r="Q85" s="4" t="str">
        <f t="shared" si="15"/>
        <v/>
      </c>
    </row>
    <row r="86" spans="10:17" x14ac:dyDescent="0.45">
      <c r="J86" t="b">
        <f t="shared" si="8"/>
        <v>0</v>
      </c>
      <c r="K86" s="4" t="str">
        <f t="shared" si="9"/>
        <v/>
      </c>
      <c r="L86" s="4" t="str">
        <f t="shared" si="10"/>
        <v/>
      </c>
      <c r="M86" s="4" t="str">
        <f t="shared" si="11"/>
        <v/>
      </c>
      <c r="N86" s="4" t="str">
        <f t="shared" si="12"/>
        <v/>
      </c>
      <c r="O86" s="4" t="str">
        <f t="shared" si="13"/>
        <v/>
      </c>
      <c r="P86" s="4" t="str">
        <f t="shared" si="14"/>
        <v/>
      </c>
      <c r="Q86" s="4" t="str">
        <f t="shared" si="15"/>
        <v/>
      </c>
    </row>
    <row r="87" spans="10:17" x14ac:dyDescent="0.45">
      <c r="J87" t="b">
        <f t="shared" si="8"/>
        <v>0</v>
      </c>
      <c r="K87" s="4" t="str">
        <f t="shared" si="9"/>
        <v/>
      </c>
      <c r="L87" s="4" t="str">
        <f t="shared" si="10"/>
        <v/>
      </c>
      <c r="M87" s="4" t="str">
        <f t="shared" si="11"/>
        <v/>
      </c>
      <c r="N87" s="4" t="str">
        <f t="shared" si="12"/>
        <v/>
      </c>
      <c r="O87" s="4" t="str">
        <f t="shared" si="13"/>
        <v/>
      </c>
      <c r="P87" s="4" t="str">
        <f t="shared" si="14"/>
        <v/>
      </c>
      <c r="Q87" s="4" t="str">
        <f t="shared" si="15"/>
        <v/>
      </c>
    </row>
    <row r="88" spans="10:17" x14ac:dyDescent="0.45">
      <c r="J88" t="b">
        <f t="shared" si="8"/>
        <v>0</v>
      </c>
      <c r="K88" s="4" t="str">
        <f t="shared" si="9"/>
        <v/>
      </c>
      <c r="L88" s="4" t="str">
        <f t="shared" si="10"/>
        <v/>
      </c>
      <c r="M88" s="4" t="str">
        <f t="shared" si="11"/>
        <v/>
      </c>
      <c r="N88" s="4" t="str">
        <f t="shared" si="12"/>
        <v/>
      </c>
      <c r="O88" s="4" t="str">
        <f t="shared" si="13"/>
        <v/>
      </c>
      <c r="P88" s="4" t="str">
        <f t="shared" si="14"/>
        <v/>
      </c>
      <c r="Q88" s="4" t="str">
        <f t="shared" si="15"/>
        <v/>
      </c>
    </row>
    <row r="89" spans="10:17" x14ac:dyDescent="0.45">
      <c r="J89" t="b">
        <f t="shared" si="8"/>
        <v>0</v>
      </c>
      <c r="K89" s="4" t="str">
        <f t="shared" si="9"/>
        <v/>
      </c>
      <c r="L89" s="4" t="str">
        <f t="shared" si="10"/>
        <v/>
      </c>
      <c r="M89" s="4" t="str">
        <f t="shared" si="11"/>
        <v/>
      </c>
      <c r="N89" s="4" t="str">
        <f t="shared" si="12"/>
        <v/>
      </c>
      <c r="O89" s="4" t="str">
        <f t="shared" si="13"/>
        <v/>
      </c>
      <c r="P89" s="4" t="str">
        <f t="shared" si="14"/>
        <v/>
      </c>
      <c r="Q89" s="4" t="str">
        <f t="shared" si="15"/>
        <v/>
      </c>
    </row>
    <row r="90" spans="10:17" x14ac:dyDescent="0.45">
      <c r="J90" t="b">
        <f t="shared" si="8"/>
        <v>0</v>
      </c>
      <c r="K90" s="4" t="str">
        <f t="shared" si="9"/>
        <v/>
      </c>
      <c r="L90" s="4" t="str">
        <f t="shared" si="10"/>
        <v/>
      </c>
      <c r="M90" s="4" t="str">
        <f t="shared" si="11"/>
        <v/>
      </c>
      <c r="N90" s="4" t="str">
        <f t="shared" si="12"/>
        <v/>
      </c>
      <c r="O90" s="4" t="str">
        <f t="shared" si="13"/>
        <v/>
      </c>
      <c r="P90" s="4" t="str">
        <f t="shared" si="14"/>
        <v/>
      </c>
      <c r="Q90" s="4" t="str">
        <f t="shared" si="15"/>
        <v/>
      </c>
    </row>
    <row r="91" spans="10:17" x14ac:dyDescent="0.45">
      <c r="J91" t="b">
        <f t="shared" si="8"/>
        <v>0</v>
      </c>
      <c r="K91" s="4" t="str">
        <f t="shared" si="9"/>
        <v/>
      </c>
      <c r="L91" s="4" t="str">
        <f t="shared" si="10"/>
        <v/>
      </c>
      <c r="M91" s="4" t="str">
        <f t="shared" si="11"/>
        <v/>
      </c>
      <c r="N91" s="4" t="str">
        <f t="shared" si="12"/>
        <v/>
      </c>
      <c r="O91" s="4" t="str">
        <f t="shared" si="13"/>
        <v/>
      </c>
      <c r="P91" s="4" t="str">
        <f t="shared" si="14"/>
        <v/>
      </c>
      <c r="Q91" s="4" t="str">
        <f t="shared" si="15"/>
        <v/>
      </c>
    </row>
    <row r="92" spans="10:17" x14ac:dyDescent="0.45">
      <c r="J92" t="b">
        <f t="shared" si="8"/>
        <v>0</v>
      </c>
      <c r="K92" s="4" t="str">
        <f t="shared" si="9"/>
        <v/>
      </c>
      <c r="L92" s="4" t="str">
        <f t="shared" si="10"/>
        <v/>
      </c>
      <c r="M92" s="4" t="str">
        <f t="shared" si="11"/>
        <v/>
      </c>
      <c r="N92" s="4" t="str">
        <f t="shared" si="12"/>
        <v/>
      </c>
      <c r="O92" s="4" t="str">
        <f t="shared" si="13"/>
        <v/>
      </c>
      <c r="P92" s="4" t="str">
        <f t="shared" si="14"/>
        <v/>
      </c>
      <c r="Q92" s="4" t="str">
        <f t="shared" si="15"/>
        <v/>
      </c>
    </row>
    <row r="93" spans="10:17" x14ac:dyDescent="0.45">
      <c r="J93" t="b">
        <f t="shared" si="8"/>
        <v>0</v>
      </c>
      <c r="K93" s="4" t="str">
        <f t="shared" si="9"/>
        <v/>
      </c>
      <c r="L93" s="4" t="str">
        <f t="shared" si="10"/>
        <v/>
      </c>
      <c r="M93" s="4" t="str">
        <f t="shared" si="11"/>
        <v/>
      </c>
      <c r="N93" s="4" t="str">
        <f t="shared" si="12"/>
        <v/>
      </c>
      <c r="O93" s="4" t="str">
        <f t="shared" si="13"/>
        <v/>
      </c>
      <c r="P93" s="4" t="str">
        <f t="shared" si="14"/>
        <v/>
      </c>
      <c r="Q93" s="4" t="str">
        <f t="shared" si="15"/>
        <v/>
      </c>
    </row>
    <row r="94" spans="10:17" x14ac:dyDescent="0.45">
      <c r="J94" t="b">
        <f t="shared" si="8"/>
        <v>0</v>
      </c>
      <c r="K94" s="4" t="str">
        <f t="shared" si="9"/>
        <v/>
      </c>
      <c r="L94" s="4" t="str">
        <f t="shared" si="10"/>
        <v/>
      </c>
      <c r="M94" s="4" t="str">
        <f t="shared" si="11"/>
        <v/>
      </c>
      <c r="N94" s="4" t="str">
        <f t="shared" si="12"/>
        <v/>
      </c>
      <c r="O94" s="4" t="str">
        <f t="shared" si="13"/>
        <v/>
      </c>
      <c r="P94" s="4" t="str">
        <f t="shared" si="14"/>
        <v/>
      </c>
      <c r="Q94" s="4" t="str">
        <f t="shared" si="15"/>
        <v/>
      </c>
    </row>
    <row r="95" spans="10:17" x14ac:dyDescent="0.45">
      <c r="J95" t="b">
        <f t="shared" si="8"/>
        <v>0</v>
      </c>
      <c r="K95" s="4" t="str">
        <f t="shared" si="9"/>
        <v/>
      </c>
      <c r="L95" s="4" t="str">
        <f t="shared" si="10"/>
        <v/>
      </c>
      <c r="M95" s="4" t="str">
        <f t="shared" si="11"/>
        <v/>
      </c>
      <c r="N95" s="4" t="str">
        <f t="shared" si="12"/>
        <v/>
      </c>
      <c r="O95" s="4" t="str">
        <f t="shared" si="13"/>
        <v/>
      </c>
      <c r="P95" s="4" t="str">
        <f t="shared" si="14"/>
        <v/>
      </c>
      <c r="Q95" s="4" t="str">
        <f t="shared" si="15"/>
        <v/>
      </c>
    </row>
    <row r="96" spans="10:17" x14ac:dyDescent="0.45">
      <c r="J96" t="b">
        <f t="shared" si="8"/>
        <v>0</v>
      </c>
      <c r="K96" s="4" t="str">
        <f t="shared" si="9"/>
        <v/>
      </c>
      <c r="L96" s="4" t="str">
        <f t="shared" si="10"/>
        <v/>
      </c>
      <c r="M96" s="4" t="str">
        <f t="shared" si="11"/>
        <v/>
      </c>
      <c r="N96" s="4" t="str">
        <f t="shared" si="12"/>
        <v/>
      </c>
      <c r="O96" s="4" t="str">
        <f t="shared" si="13"/>
        <v/>
      </c>
      <c r="P96" s="4" t="str">
        <f t="shared" si="14"/>
        <v/>
      </c>
      <c r="Q96" s="4" t="str">
        <f t="shared" si="15"/>
        <v/>
      </c>
    </row>
    <row r="97" spans="10:17" x14ac:dyDescent="0.45">
      <c r="J97" t="b">
        <f t="shared" si="8"/>
        <v>0</v>
      </c>
      <c r="K97" s="4" t="str">
        <f t="shared" si="9"/>
        <v/>
      </c>
      <c r="L97" s="4" t="str">
        <f t="shared" si="10"/>
        <v/>
      </c>
      <c r="M97" s="4" t="str">
        <f t="shared" si="11"/>
        <v/>
      </c>
      <c r="N97" s="4" t="str">
        <f t="shared" si="12"/>
        <v/>
      </c>
      <c r="O97" s="4" t="str">
        <f t="shared" si="13"/>
        <v/>
      </c>
      <c r="P97" s="4" t="str">
        <f t="shared" si="14"/>
        <v/>
      </c>
      <c r="Q97" s="4" t="str">
        <f t="shared" si="15"/>
        <v/>
      </c>
    </row>
    <row r="98" spans="10:17" x14ac:dyDescent="0.45">
      <c r="J98" t="b">
        <f t="shared" si="8"/>
        <v>0</v>
      </c>
      <c r="K98" s="4" t="str">
        <f t="shared" si="9"/>
        <v/>
      </c>
      <c r="L98" s="4" t="str">
        <f t="shared" si="10"/>
        <v/>
      </c>
      <c r="M98" s="4" t="str">
        <f t="shared" si="11"/>
        <v/>
      </c>
      <c r="N98" s="4" t="str">
        <f t="shared" si="12"/>
        <v/>
      </c>
      <c r="O98" s="4" t="str">
        <f t="shared" si="13"/>
        <v/>
      </c>
      <c r="P98" s="4" t="str">
        <f t="shared" si="14"/>
        <v/>
      </c>
      <c r="Q98" s="4" t="str">
        <f t="shared" si="15"/>
        <v/>
      </c>
    </row>
    <row r="99" spans="10:17" x14ac:dyDescent="0.45">
      <c r="J99" t="b">
        <f t="shared" si="8"/>
        <v>0</v>
      </c>
      <c r="K99" s="4" t="str">
        <f t="shared" si="9"/>
        <v/>
      </c>
      <c r="L99" s="4" t="str">
        <f t="shared" si="10"/>
        <v/>
      </c>
      <c r="M99" s="4" t="str">
        <f t="shared" si="11"/>
        <v/>
      </c>
      <c r="N99" s="4" t="str">
        <f t="shared" si="12"/>
        <v/>
      </c>
      <c r="O99" s="4" t="str">
        <f t="shared" si="13"/>
        <v/>
      </c>
      <c r="P99" s="4" t="str">
        <f t="shared" si="14"/>
        <v/>
      </c>
      <c r="Q99" s="4" t="str">
        <f t="shared" si="15"/>
        <v/>
      </c>
    </row>
    <row r="100" spans="10:17" x14ac:dyDescent="0.45">
      <c r="J100" t="b">
        <f t="shared" si="8"/>
        <v>0</v>
      </c>
      <c r="K100" s="4" t="str">
        <f t="shared" si="9"/>
        <v/>
      </c>
      <c r="L100" s="4" t="str">
        <f t="shared" si="10"/>
        <v/>
      </c>
      <c r="M100" s="4" t="str">
        <f t="shared" si="11"/>
        <v/>
      </c>
      <c r="N100" s="4" t="str">
        <f t="shared" si="12"/>
        <v/>
      </c>
      <c r="O100" s="4" t="str">
        <f t="shared" si="13"/>
        <v/>
      </c>
      <c r="P100" s="4" t="str">
        <f t="shared" si="14"/>
        <v/>
      </c>
      <c r="Q100" s="4" t="str">
        <f t="shared" si="15"/>
        <v/>
      </c>
    </row>
    <row r="101" spans="10:17" x14ac:dyDescent="0.45">
      <c r="J101" t="b">
        <f t="shared" si="8"/>
        <v>0</v>
      </c>
      <c r="K101" s="4" t="str">
        <f t="shared" si="9"/>
        <v/>
      </c>
      <c r="L101" s="4" t="str">
        <f t="shared" si="10"/>
        <v/>
      </c>
      <c r="M101" s="4" t="str">
        <f t="shared" si="11"/>
        <v/>
      </c>
      <c r="N101" s="4" t="str">
        <f t="shared" si="12"/>
        <v/>
      </c>
      <c r="O101" s="4" t="str">
        <f t="shared" si="13"/>
        <v/>
      </c>
      <c r="P101" s="4" t="str">
        <f t="shared" si="14"/>
        <v/>
      </c>
      <c r="Q101" s="4" t="str">
        <f t="shared" si="15"/>
        <v/>
      </c>
    </row>
    <row r="102" spans="10:17" x14ac:dyDescent="0.45">
      <c r="J102" t="b">
        <f t="shared" si="8"/>
        <v>0</v>
      </c>
      <c r="K102" s="4" t="str">
        <f t="shared" si="9"/>
        <v/>
      </c>
      <c r="L102" s="4" t="str">
        <f t="shared" si="10"/>
        <v/>
      </c>
      <c r="M102" s="4" t="str">
        <f t="shared" si="11"/>
        <v/>
      </c>
      <c r="N102" s="4" t="str">
        <f t="shared" si="12"/>
        <v/>
      </c>
      <c r="O102" s="4" t="str">
        <f t="shared" si="13"/>
        <v/>
      </c>
      <c r="P102" s="4" t="str">
        <f t="shared" si="14"/>
        <v/>
      </c>
      <c r="Q102" s="4" t="str">
        <f t="shared" si="15"/>
        <v/>
      </c>
    </row>
    <row r="103" spans="10:17" x14ac:dyDescent="0.45">
      <c r="J103" t="b">
        <f t="shared" si="8"/>
        <v>0</v>
      </c>
      <c r="K103" s="4" t="str">
        <f t="shared" si="9"/>
        <v/>
      </c>
      <c r="L103" s="4" t="str">
        <f t="shared" si="10"/>
        <v/>
      </c>
      <c r="M103" s="4" t="str">
        <f t="shared" si="11"/>
        <v/>
      </c>
      <c r="N103" s="4" t="str">
        <f t="shared" si="12"/>
        <v/>
      </c>
      <c r="O103" s="4" t="str">
        <f t="shared" si="13"/>
        <v/>
      </c>
      <c r="P103" s="4" t="str">
        <f t="shared" si="14"/>
        <v/>
      </c>
      <c r="Q103" s="4" t="str">
        <f t="shared" si="15"/>
        <v/>
      </c>
    </row>
    <row r="104" spans="10:17" x14ac:dyDescent="0.45">
      <c r="J104" t="b">
        <f t="shared" si="8"/>
        <v>0</v>
      </c>
      <c r="K104" s="4" t="str">
        <f t="shared" si="9"/>
        <v/>
      </c>
      <c r="L104" s="4" t="str">
        <f t="shared" si="10"/>
        <v/>
      </c>
      <c r="M104" s="4" t="str">
        <f t="shared" si="11"/>
        <v/>
      </c>
      <c r="N104" s="4" t="str">
        <f t="shared" si="12"/>
        <v/>
      </c>
      <c r="O104" s="4" t="str">
        <f t="shared" si="13"/>
        <v/>
      </c>
      <c r="P104" s="4" t="str">
        <f t="shared" si="14"/>
        <v/>
      </c>
      <c r="Q104" s="4" t="str">
        <f t="shared" si="15"/>
        <v/>
      </c>
    </row>
    <row r="105" spans="10:17" x14ac:dyDescent="0.45">
      <c r="J105" t="b">
        <f t="shared" si="8"/>
        <v>0</v>
      </c>
      <c r="K105" s="4" t="str">
        <f t="shared" si="9"/>
        <v/>
      </c>
      <c r="L105" s="4" t="str">
        <f t="shared" si="10"/>
        <v/>
      </c>
      <c r="M105" s="4" t="str">
        <f t="shared" si="11"/>
        <v/>
      </c>
      <c r="N105" s="4" t="str">
        <f t="shared" si="12"/>
        <v/>
      </c>
      <c r="O105" s="4" t="str">
        <f t="shared" si="13"/>
        <v/>
      </c>
      <c r="P105" s="4" t="str">
        <f t="shared" si="14"/>
        <v/>
      </c>
      <c r="Q105" s="4" t="str">
        <f t="shared" si="15"/>
        <v/>
      </c>
    </row>
    <row r="106" spans="10:17" x14ac:dyDescent="0.45">
      <c r="J106" t="b">
        <f t="shared" si="8"/>
        <v>0</v>
      </c>
      <c r="K106" s="4" t="str">
        <f t="shared" si="9"/>
        <v/>
      </c>
      <c r="L106" s="4" t="str">
        <f t="shared" si="10"/>
        <v/>
      </c>
      <c r="M106" s="4" t="str">
        <f t="shared" si="11"/>
        <v/>
      </c>
      <c r="N106" s="4" t="str">
        <f t="shared" si="12"/>
        <v/>
      </c>
      <c r="O106" s="4" t="str">
        <f t="shared" si="13"/>
        <v/>
      </c>
      <c r="P106" s="4" t="str">
        <f t="shared" si="14"/>
        <v/>
      </c>
      <c r="Q106" s="4" t="str">
        <f t="shared" si="15"/>
        <v/>
      </c>
    </row>
    <row r="107" spans="10:17" x14ac:dyDescent="0.45">
      <c r="J107" t="b">
        <f t="shared" si="8"/>
        <v>0</v>
      </c>
      <c r="K107" s="4" t="str">
        <f t="shared" si="9"/>
        <v/>
      </c>
      <c r="L107" s="4" t="str">
        <f t="shared" si="10"/>
        <v/>
      </c>
      <c r="M107" s="4" t="str">
        <f t="shared" si="11"/>
        <v/>
      </c>
      <c r="N107" s="4" t="str">
        <f t="shared" si="12"/>
        <v/>
      </c>
      <c r="O107" s="4" t="str">
        <f t="shared" si="13"/>
        <v/>
      </c>
      <c r="P107" s="4" t="str">
        <f t="shared" si="14"/>
        <v/>
      </c>
      <c r="Q107" s="4" t="str">
        <f t="shared" si="15"/>
        <v/>
      </c>
    </row>
    <row r="108" spans="10:17" x14ac:dyDescent="0.45">
      <c r="J108" t="b">
        <f t="shared" si="8"/>
        <v>0</v>
      </c>
      <c r="K108" s="4" t="str">
        <f t="shared" si="9"/>
        <v/>
      </c>
      <c r="L108" s="4" t="str">
        <f t="shared" si="10"/>
        <v/>
      </c>
      <c r="M108" s="4" t="str">
        <f t="shared" si="11"/>
        <v/>
      </c>
      <c r="N108" s="4" t="str">
        <f t="shared" si="12"/>
        <v/>
      </c>
      <c r="O108" s="4" t="str">
        <f t="shared" si="13"/>
        <v/>
      </c>
      <c r="P108" s="4" t="str">
        <f t="shared" si="14"/>
        <v/>
      </c>
      <c r="Q108" s="4" t="str">
        <f t="shared" si="15"/>
        <v/>
      </c>
    </row>
    <row r="109" spans="10:17" x14ac:dyDescent="0.45">
      <c r="J109" t="b">
        <f t="shared" si="8"/>
        <v>0</v>
      </c>
      <c r="K109" s="4" t="str">
        <f t="shared" si="9"/>
        <v/>
      </c>
      <c r="L109" s="4" t="str">
        <f t="shared" si="10"/>
        <v/>
      </c>
      <c r="M109" s="4" t="str">
        <f t="shared" si="11"/>
        <v/>
      </c>
      <c r="N109" s="4" t="str">
        <f t="shared" si="12"/>
        <v/>
      </c>
      <c r="O109" s="4" t="str">
        <f t="shared" si="13"/>
        <v/>
      </c>
      <c r="P109" s="4" t="str">
        <f t="shared" si="14"/>
        <v/>
      </c>
      <c r="Q109" s="4" t="str">
        <f t="shared" si="15"/>
        <v/>
      </c>
    </row>
    <row r="110" spans="10:17" x14ac:dyDescent="0.45">
      <c r="J110" t="b">
        <f t="shared" si="8"/>
        <v>0</v>
      </c>
      <c r="K110" s="4" t="str">
        <f t="shared" si="9"/>
        <v/>
      </c>
      <c r="L110" s="4" t="str">
        <f t="shared" si="10"/>
        <v/>
      </c>
      <c r="M110" s="4" t="str">
        <f t="shared" si="11"/>
        <v/>
      </c>
      <c r="N110" s="4" t="str">
        <f t="shared" si="12"/>
        <v/>
      </c>
      <c r="O110" s="4" t="str">
        <f t="shared" si="13"/>
        <v/>
      </c>
      <c r="P110" s="4" t="str">
        <f t="shared" si="14"/>
        <v/>
      </c>
      <c r="Q110" s="4" t="str">
        <f t="shared" si="15"/>
        <v/>
      </c>
    </row>
    <row r="111" spans="10:17" x14ac:dyDescent="0.45">
      <c r="J111" t="b">
        <f t="shared" si="8"/>
        <v>0</v>
      </c>
      <c r="K111" s="4" t="str">
        <f t="shared" si="9"/>
        <v/>
      </c>
      <c r="L111" s="4" t="str">
        <f t="shared" si="10"/>
        <v/>
      </c>
      <c r="M111" s="4" t="str">
        <f t="shared" si="11"/>
        <v/>
      </c>
      <c r="N111" s="4" t="str">
        <f t="shared" si="12"/>
        <v/>
      </c>
      <c r="O111" s="4" t="str">
        <f t="shared" si="13"/>
        <v/>
      </c>
      <c r="P111" s="4" t="str">
        <f t="shared" si="14"/>
        <v/>
      </c>
      <c r="Q111" s="4" t="str">
        <f t="shared" si="15"/>
        <v/>
      </c>
    </row>
    <row r="112" spans="10:17" x14ac:dyDescent="0.45">
      <c r="J112" t="b">
        <f t="shared" si="8"/>
        <v>0</v>
      </c>
      <c r="K112" s="4" t="str">
        <f t="shared" si="9"/>
        <v/>
      </c>
      <c r="L112" s="4" t="str">
        <f t="shared" si="10"/>
        <v/>
      </c>
      <c r="M112" s="4" t="str">
        <f t="shared" si="11"/>
        <v/>
      </c>
      <c r="N112" s="4" t="str">
        <f t="shared" si="12"/>
        <v/>
      </c>
      <c r="O112" s="4" t="str">
        <f t="shared" si="13"/>
        <v/>
      </c>
      <c r="P112" s="4" t="str">
        <f t="shared" si="14"/>
        <v/>
      </c>
      <c r="Q112" s="4" t="str">
        <f t="shared" si="15"/>
        <v/>
      </c>
    </row>
    <row r="113" spans="10:17" x14ac:dyDescent="0.45">
      <c r="J113" t="b">
        <f t="shared" si="8"/>
        <v>0</v>
      </c>
      <c r="K113" s="4" t="str">
        <f t="shared" si="9"/>
        <v/>
      </c>
      <c r="L113" s="4" t="str">
        <f t="shared" si="10"/>
        <v/>
      </c>
      <c r="M113" s="4" t="str">
        <f t="shared" si="11"/>
        <v/>
      </c>
      <c r="N113" s="4" t="str">
        <f t="shared" si="12"/>
        <v/>
      </c>
      <c r="O113" s="4" t="str">
        <f t="shared" si="13"/>
        <v/>
      </c>
      <c r="P113" s="4" t="str">
        <f t="shared" si="14"/>
        <v/>
      </c>
      <c r="Q113" s="4" t="str">
        <f t="shared" si="15"/>
        <v/>
      </c>
    </row>
    <row r="114" spans="10:17" x14ac:dyDescent="0.45">
      <c r="J114" t="b">
        <f t="shared" si="8"/>
        <v>0</v>
      </c>
      <c r="K114" s="4" t="str">
        <f t="shared" si="9"/>
        <v/>
      </c>
      <c r="L114" s="4" t="str">
        <f t="shared" si="10"/>
        <v/>
      </c>
      <c r="M114" s="4" t="str">
        <f t="shared" si="11"/>
        <v/>
      </c>
      <c r="N114" s="4" t="str">
        <f t="shared" si="12"/>
        <v/>
      </c>
      <c r="O114" s="4" t="str">
        <f t="shared" si="13"/>
        <v/>
      </c>
      <c r="P114" s="4" t="str">
        <f t="shared" si="14"/>
        <v/>
      </c>
      <c r="Q114" s="4" t="str">
        <f t="shared" si="15"/>
        <v/>
      </c>
    </row>
    <row r="115" spans="10:17" x14ac:dyDescent="0.45">
      <c r="J115" t="b">
        <f t="shared" si="8"/>
        <v>0</v>
      </c>
      <c r="K115" s="4" t="str">
        <f t="shared" si="9"/>
        <v/>
      </c>
      <c r="L115" s="4" t="str">
        <f t="shared" si="10"/>
        <v/>
      </c>
      <c r="M115" s="4" t="str">
        <f t="shared" si="11"/>
        <v/>
      </c>
      <c r="N115" s="4" t="str">
        <f t="shared" si="12"/>
        <v/>
      </c>
      <c r="O115" s="4" t="str">
        <f t="shared" si="13"/>
        <v/>
      </c>
      <c r="P115" s="4" t="str">
        <f t="shared" si="14"/>
        <v/>
      </c>
      <c r="Q115" s="4" t="str">
        <f t="shared" si="15"/>
        <v/>
      </c>
    </row>
    <row r="116" spans="10:17" x14ac:dyDescent="0.45">
      <c r="J116" t="b">
        <f t="shared" si="8"/>
        <v>0</v>
      </c>
      <c r="K116" s="4" t="str">
        <f t="shared" si="9"/>
        <v/>
      </c>
      <c r="L116" s="4" t="str">
        <f t="shared" si="10"/>
        <v/>
      </c>
      <c r="M116" s="4" t="str">
        <f t="shared" si="11"/>
        <v/>
      </c>
      <c r="N116" s="4" t="str">
        <f t="shared" si="12"/>
        <v/>
      </c>
      <c r="O116" s="4" t="str">
        <f t="shared" si="13"/>
        <v/>
      </c>
      <c r="P116" s="4" t="str">
        <f t="shared" si="14"/>
        <v/>
      </c>
      <c r="Q116" s="4" t="str">
        <f t="shared" si="15"/>
        <v/>
      </c>
    </row>
    <row r="117" spans="10:17" x14ac:dyDescent="0.45">
      <c r="J117" t="b">
        <f t="shared" si="8"/>
        <v>0</v>
      </c>
      <c r="K117" s="4" t="str">
        <f t="shared" si="9"/>
        <v/>
      </c>
      <c r="L117" s="4" t="str">
        <f t="shared" si="10"/>
        <v/>
      </c>
      <c r="M117" s="4" t="str">
        <f t="shared" si="11"/>
        <v/>
      </c>
      <c r="N117" s="4" t="str">
        <f t="shared" si="12"/>
        <v/>
      </c>
      <c r="O117" s="4" t="str">
        <f t="shared" si="13"/>
        <v/>
      </c>
      <c r="P117" s="4" t="str">
        <f t="shared" si="14"/>
        <v/>
      </c>
      <c r="Q117" s="4" t="str">
        <f t="shared" si="15"/>
        <v/>
      </c>
    </row>
    <row r="118" spans="10:17" x14ac:dyDescent="0.45">
      <c r="J118" t="b">
        <f t="shared" si="8"/>
        <v>0</v>
      </c>
      <c r="K118" s="4" t="str">
        <f t="shared" si="9"/>
        <v/>
      </c>
      <c r="L118" s="4" t="str">
        <f t="shared" si="10"/>
        <v/>
      </c>
      <c r="M118" s="4" t="str">
        <f t="shared" si="11"/>
        <v/>
      </c>
      <c r="N118" s="4" t="str">
        <f t="shared" si="12"/>
        <v/>
      </c>
      <c r="O118" s="4" t="str">
        <f t="shared" si="13"/>
        <v/>
      </c>
      <c r="P118" s="4" t="str">
        <f t="shared" si="14"/>
        <v/>
      </c>
      <c r="Q118" s="4" t="str">
        <f t="shared" si="15"/>
        <v/>
      </c>
    </row>
    <row r="119" spans="10:17" x14ac:dyDescent="0.45">
      <c r="J119" t="b">
        <f t="shared" si="8"/>
        <v>0</v>
      </c>
      <c r="K119" s="4" t="str">
        <f t="shared" si="9"/>
        <v/>
      </c>
      <c r="L119" s="4" t="str">
        <f t="shared" si="10"/>
        <v/>
      </c>
      <c r="M119" s="4" t="str">
        <f t="shared" si="11"/>
        <v/>
      </c>
      <c r="N119" s="4" t="str">
        <f t="shared" si="12"/>
        <v/>
      </c>
      <c r="O119" s="4" t="str">
        <f t="shared" si="13"/>
        <v/>
      </c>
      <c r="P119" s="4" t="str">
        <f t="shared" si="14"/>
        <v/>
      </c>
      <c r="Q119" s="4" t="str">
        <f t="shared" si="15"/>
        <v/>
      </c>
    </row>
    <row r="120" spans="10:17" x14ac:dyDescent="0.45">
      <c r="J120" t="b">
        <f t="shared" si="8"/>
        <v>0</v>
      </c>
      <c r="K120" s="4" t="str">
        <f t="shared" si="9"/>
        <v/>
      </c>
      <c r="L120" s="4" t="str">
        <f t="shared" si="10"/>
        <v/>
      </c>
      <c r="M120" s="4" t="str">
        <f t="shared" si="11"/>
        <v/>
      </c>
      <c r="N120" s="4" t="str">
        <f t="shared" si="12"/>
        <v/>
      </c>
      <c r="O120" s="4" t="str">
        <f t="shared" si="13"/>
        <v/>
      </c>
      <c r="P120" s="4" t="str">
        <f t="shared" si="14"/>
        <v/>
      </c>
      <c r="Q120" s="4" t="str">
        <f t="shared" si="15"/>
        <v/>
      </c>
    </row>
    <row r="121" spans="10:17" x14ac:dyDescent="0.45">
      <c r="J121" t="b">
        <f t="shared" si="8"/>
        <v>0</v>
      </c>
      <c r="K121" s="4" t="str">
        <f t="shared" si="9"/>
        <v/>
      </c>
      <c r="L121" s="4" t="str">
        <f t="shared" si="10"/>
        <v/>
      </c>
      <c r="M121" s="4" t="str">
        <f t="shared" si="11"/>
        <v/>
      </c>
      <c r="N121" s="4" t="str">
        <f t="shared" si="12"/>
        <v/>
      </c>
      <c r="O121" s="4" t="str">
        <f t="shared" si="13"/>
        <v/>
      </c>
      <c r="P121" s="4" t="str">
        <f t="shared" si="14"/>
        <v/>
      </c>
      <c r="Q121" s="4" t="str">
        <f t="shared" si="15"/>
        <v/>
      </c>
    </row>
    <row r="122" spans="10:17" x14ac:dyDescent="0.45">
      <c r="J122" t="b">
        <f t="shared" si="8"/>
        <v>0</v>
      </c>
      <c r="K122" s="4" t="str">
        <f t="shared" si="9"/>
        <v/>
      </c>
      <c r="L122" s="4" t="str">
        <f t="shared" si="10"/>
        <v/>
      </c>
      <c r="M122" s="4" t="str">
        <f t="shared" si="11"/>
        <v/>
      </c>
      <c r="N122" s="4" t="str">
        <f t="shared" si="12"/>
        <v/>
      </c>
      <c r="O122" s="4" t="str">
        <f t="shared" si="13"/>
        <v/>
      </c>
      <c r="P122" s="4" t="str">
        <f t="shared" si="14"/>
        <v/>
      </c>
      <c r="Q122" s="4" t="str">
        <f t="shared" si="15"/>
        <v/>
      </c>
    </row>
    <row r="123" spans="10:17" x14ac:dyDescent="0.45">
      <c r="J123" t="b">
        <f t="shared" si="8"/>
        <v>0</v>
      </c>
      <c r="K123" s="4" t="str">
        <f t="shared" si="9"/>
        <v/>
      </c>
      <c r="L123" s="4" t="str">
        <f t="shared" si="10"/>
        <v/>
      </c>
      <c r="M123" s="4" t="str">
        <f t="shared" si="11"/>
        <v/>
      </c>
      <c r="N123" s="4" t="str">
        <f t="shared" si="12"/>
        <v/>
      </c>
      <c r="O123" s="4" t="str">
        <f t="shared" si="13"/>
        <v/>
      </c>
      <c r="P123" s="4" t="str">
        <f t="shared" si="14"/>
        <v/>
      </c>
      <c r="Q123" s="4" t="str">
        <f t="shared" si="15"/>
        <v/>
      </c>
    </row>
    <row r="124" spans="10:17" x14ac:dyDescent="0.45">
      <c r="J124" t="b">
        <f t="shared" si="8"/>
        <v>0</v>
      </c>
      <c r="K124" s="4" t="str">
        <f t="shared" si="9"/>
        <v/>
      </c>
      <c r="L124" s="4" t="str">
        <f t="shared" si="10"/>
        <v/>
      </c>
      <c r="M124" s="4" t="str">
        <f t="shared" si="11"/>
        <v/>
      </c>
      <c r="N124" s="4" t="str">
        <f t="shared" si="12"/>
        <v/>
      </c>
      <c r="O124" s="4" t="str">
        <f t="shared" si="13"/>
        <v/>
      </c>
      <c r="P124" s="4" t="str">
        <f t="shared" si="14"/>
        <v/>
      </c>
      <c r="Q124" s="4" t="str">
        <f t="shared" si="15"/>
        <v/>
      </c>
    </row>
    <row r="125" spans="10:17" x14ac:dyDescent="0.45">
      <c r="J125" t="b">
        <f t="shared" si="8"/>
        <v>0</v>
      </c>
      <c r="K125" s="4" t="str">
        <f t="shared" si="9"/>
        <v/>
      </c>
      <c r="L125" s="4" t="str">
        <f t="shared" si="10"/>
        <v/>
      </c>
      <c r="M125" s="4" t="str">
        <f t="shared" si="11"/>
        <v/>
      </c>
      <c r="N125" s="4" t="str">
        <f t="shared" si="12"/>
        <v/>
      </c>
      <c r="O125" s="4" t="str">
        <f t="shared" si="13"/>
        <v/>
      </c>
      <c r="P125" s="4" t="str">
        <f t="shared" si="14"/>
        <v/>
      </c>
      <c r="Q125" s="4" t="str">
        <f t="shared" si="15"/>
        <v/>
      </c>
    </row>
    <row r="126" spans="10:17" x14ac:dyDescent="0.45">
      <c r="J126" t="b">
        <f t="shared" si="8"/>
        <v>0</v>
      </c>
      <c r="K126" s="4" t="str">
        <f t="shared" si="9"/>
        <v/>
      </c>
      <c r="L126" s="4" t="str">
        <f t="shared" si="10"/>
        <v/>
      </c>
      <c r="M126" s="4" t="str">
        <f t="shared" si="11"/>
        <v/>
      </c>
      <c r="N126" s="4" t="str">
        <f t="shared" si="12"/>
        <v/>
      </c>
      <c r="O126" s="4" t="str">
        <f t="shared" si="13"/>
        <v/>
      </c>
      <c r="P126" s="4" t="str">
        <f t="shared" si="14"/>
        <v/>
      </c>
      <c r="Q126" s="4" t="str">
        <f t="shared" si="15"/>
        <v/>
      </c>
    </row>
    <row r="127" spans="10:17" x14ac:dyDescent="0.45">
      <c r="J127" t="b">
        <f t="shared" si="8"/>
        <v>0</v>
      </c>
      <c r="K127" s="4" t="str">
        <f t="shared" si="9"/>
        <v/>
      </c>
      <c r="L127" s="4" t="str">
        <f t="shared" si="10"/>
        <v/>
      </c>
      <c r="M127" s="4" t="str">
        <f t="shared" si="11"/>
        <v/>
      </c>
      <c r="N127" s="4" t="str">
        <f t="shared" si="12"/>
        <v/>
      </c>
      <c r="O127" s="4" t="str">
        <f t="shared" si="13"/>
        <v/>
      </c>
      <c r="P127" s="4" t="str">
        <f t="shared" si="14"/>
        <v/>
      </c>
      <c r="Q127" s="4" t="str">
        <f t="shared" si="15"/>
        <v/>
      </c>
    </row>
    <row r="128" spans="10:17" x14ac:dyDescent="0.45">
      <c r="J128" t="b">
        <f t="shared" si="8"/>
        <v>0</v>
      </c>
      <c r="K128" s="4" t="str">
        <f t="shared" si="9"/>
        <v/>
      </c>
      <c r="L128" s="4" t="str">
        <f t="shared" si="10"/>
        <v/>
      </c>
      <c r="M128" s="4" t="str">
        <f t="shared" si="11"/>
        <v/>
      </c>
      <c r="N128" s="4" t="str">
        <f t="shared" si="12"/>
        <v/>
      </c>
      <c r="O128" s="4" t="str">
        <f t="shared" si="13"/>
        <v/>
      </c>
      <c r="P128" s="4" t="str">
        <f t="shared" si="14"/>
        <v/>
      </c>
      <c r="Q128" s="4" t="str">
        <f t="shared" si="15"/>
        <v/>
      </c>
    </row>
    <row r="129" spans="10:17" x14ac:dyDescent="0.45">
      <c r="J129" t="b">
        <f t="shared" si="8"/>
        <v>0</v>
      </c>
      <c r="K129" s="4" t="str">
        <f t="shared" si="9"/>
        <v/>
      </c>
      <c r="L129" s="4" t="str">
        <f t="shared" si="10"/>
        <v/>
      </c>
      <c r="M129" s="4" t="str">
        <f t="shared" si="11"/>
        <v/>
      </c>
      <c r="N129" s="4" t="str">
        <f t="shared" si="12"/>
        <v/>
      </c>
      <c r="O129" s="4" t="str">
        <f t="shared" si="13"/>
        <v/>
      </c>
      <c r="P129" s="4" t="str">
        <f t="shared" si="14"/>
        <v/>
      </c>
      <c r="Q129" s="4" t="str">
        <f t="shared" si="15"/>
        <v/>
      </c>
    </row>
    <row r="130" spans="10:17" x14ac:dyDescent="0.45">
      <c r="J130" t="b">
        <f t="shared" si="8"/>
        <v>0</v>
      </c>
      <c r="K130" s="4" t="str">
        <f t="shared" si="9"/>
        <v/>
      </c>
      <c r="L130" s="4" t="str">
        <f t="shared" si="10"/>
        <v/>
      </c>
      <c r="M130" s="4" t="str">
        <f t="shared" si="11"/>
        <v/>
      </c>
      <c r="N130" s="4" t="str">
        <f t="shared" si="12"/>
        <v/>
      </c>
      <c r="O130" s="4" t="str">
        <f t="shared" si="13"/>
        <v/>
      </c>
      <c r="P130" s="4" t="str">
        <f t="shared" si="14"/>
        <v/>
      </c>
      <c r="Q130" s="4" t="str">
        <f t="shared" si="15"/>
        <v/>
      </c>
    </row>
    <row r="131" spans="10:17" x14ac:dyDescent="0.45">
      <c r="J131" t="b">
        <f t="shared" si="8"/>
        <v>0</v>
      </c>
      <c r="K131" s="4" t="str">
        <f t="shared" si="9"/>
        <v/>
      </c>
      <c r="L131" s="4" t="str">
        <f t="shared" si="10"/>
        <v/>
      </c>
      <c r="M131" s="4" t="str">
        <f t="shared" si="11"/>
        <v/>
      </c>
      <c r="N131" s="4" t="str">
        <f t="shared" si="12"/>
        <v/>
      </c>
      <c r="O131" s="4" t="str">
        <f t="shared" si="13"/>
        <v/>
      </c>
      <c r="P131" s="4" t="str">
        <f t="shared" si="14"/>
        <v/>
      </c>
      <c r="Q131" s="4" t="str">
        <f t="shared" si="15"/>
        <v/>
      </c>
    </row>
    <row r="132" spans="10:17" x14ac:dyDescent="0.45">
      <c r="J132" t="b">
        <f t="shared" ref="J132:J195" si="16">IF(ISBLANK(B132),FALSE,(IF(ISBLANK(D132),FALSE,(IF(ISBLANK(E132),FALSE,(IF(ISBLANK(F132),FALSE,(IF(ISBLANK(H132),FALSE,(IF(ISBLANK(I132),FALSE,TRUE)))))))))))</f>
        <v>0</v>
      </c>
      <c r="K132" s="4" t="str">
        <f t="shared" ref="K132:K195" si="17">IF((J132=TRUE),ABS(F132-B132),"")</f>
        <v/>
      </c>
      <c r="L132" s="4" t="str">
        <f t="shared" ref="L132:L195" si="18">IF((J132=TRUE),SQRT(E132^2+I132^2),"")</f>
        <v/>
      </c>
      <c r="M132" s="4" t="str">
        <f t="shared" ref="M132:M195" si="19">IF(J132=TRUE,K132/L132,"")</f>
        <v/>
      </c>
      <c r="N132" s="4" t="str">
        <f t="shared" ref="N132:N195" si="20">IF(J132=TRUE,IF(H132&lt;D132,H132,D132),"")</f>
        <v/>
      </c>
      <c r="O132" s="4" t="str">
        <f t="shared" ref="O132:O195" si="21">IF(J132=TRUE,2*N132-2,"")</f>
        <v/>
      </c>
      <c r="P132" s="4" t="str">
        <f t="shared" ref="P132:P195" si="22">IF(J132=TRUE,_xlfn.T.DIST.2T(M132,O132),"")</f>
        <v/>
      </c>
      <c r="Q132" s="4" t="str">
        <f t="shared" ref="Q132:Q195" si="23">IF(J132=TRUE,_xlfn.CHISQ.INV.RT(P132,1),"")</f>
        <v/>
      </c>
    </row>
    <row r="133" spans="10:17" x14ac:dyDescent="0.45">
      <c r="J133" t="b">
        <f t="shared" si="16"/>
        <v>0</v>
      </c>
      <c r="K133" s="4" t="str">
        <f t="shared" si="17"/>
        <v/>
      </c>
      <c r="L133" s="4" t="str">
        <f t="shared" si="18"/>
        <v/>
      </c>
      <c r="M133" s="4" t="str">
        <f t="shared" si="19"/>
        <v/>
      </c>
      <c r="N133" s="4" t="str">
        <f t="shared" si="20"/>
        <v/>
      </c>
      <c r="O133" s="4" t="str">
        <f t="shared" si="21"/>
        <v/>
      </c>
      <c r="P133" s="4" t="str">
        <f t="shared" si="22"/>
        <v/>
      </c>
      <c r="Q133" s="4" t="str">
        <f t="shared" si="23"/>
        <v/>
      </c>
    </row>
    <row r="134" spans="10:17" x14ac:dyDescent="0.45">
      <c r="J134" t="b">
        <f t="shared" si="16"/>
        <v>0</v>
      </c>
      <c r="K134" s="4" t="str">
        <f t="shared" si="17"/>
        <v/>
      </c>
      <c r="L134" s="4" t="str">
        <f t="shared" si="18"/>
        <v/>
      </c>
      <c r="M134" s="4" t="str">
        <f t="shared" si="19"/>
        <v/>
      </c>
      <c r="N134" s="4" t="str">
        <f t="shared" si="20"/>
        <v/>
      </c>
      <c r="O134" s="4" t="str">
        <f t="shared" si="21"/>
        <v/>
      </c>
      <c r="P134" s="4" t="str">
        <f t="shared" si="22"/>
        <v/>
      </c>
      <c r="Q134" s="4" t="str">
        <f t="shared" si="23"/>
        <v/>
      </c>
    </row>
    <row r="135" spans="10:17" x14ac:dyDescent="0.45">
      <c r="J135" t="b">
        <f t="shared" si="16"/>
        <v>0</v>
      </c>
      <c r="K135" s="4" t="str">
        <f t="shared" si="17"/>
        <v/>
      </c>
      <c r="L135" s="4" t="str">
        <f t="shared" si="18"/>
        <v/>
      </c>
      <c r="M135" s="4" t="str">
        <f t="shared" si="19"/>
        <v/>
      </c>
      <c r="N135" s="4" t="str">
        <f t="shared" si="20"/>
        <v/>
      </c>
      <c r="O135" s="4" t="str">
        <f t="shared" si="21"/>
        <v/>
      </c>
      <c r="P135" s="4" t="str">
        <f t="shared" si="22"/>
        <v/>
      </c>
      <c r="Q135" s="4" t="str">
        <f t="shared" si="23"/>
        <v/>
      </c>
    </row>
    <row r="136" spans="10:17" x14ac:dyDescent="0.45">
      <c r="J136" t="b">
        <f t="shared" si="16"/>
        <v>0</v>
      </c>
      <c r="K136" s="4" t="str">
        <f t="shared" si="17"/>
        <v/>
      </c>
      <c r="L136" s="4" t="str">
        <f t="shared" si="18"/>
        <v/>
      </c>
      <c r="M136" s="4" t="str">
        <f t="shared" si="19"/>
        <v/>
      </c>
      <c r="N136" s="4" t="str">
        <f t="shared" si="20"/>
        <v/>
      </c>
      <c r="O136" s="4" t="str">
        <f t="shared" si="21"/>
        <v/>
      </c>
      <c r="P136" s="4" t="str">
        <f t="shared" si="22"/>
        <v/>
      </c>
      <c r="Q136" s="4" t="str">
        <f t="shared" si="23"/>
        <v/>
      </c>
    </row>
    <row r="137" spans="10:17" x14ac:dyDescent="0.45">
      <c r="J137" t="b">
        <f t="shared" si="16"/>
        <v>0</v>
      </c>
      <c r="K137" s="4" t="str">
        <f t="shared" si="17"/>
        <v/>
      </c>
      <c r="L137" s="4" t="str">
        <f t="shared" si="18"/>
        <v/>
      </c>
      <c r="M137" s="4" t="str">
        <f t="shared" si="19"/>
        <v/>
      </c>
      <c r="N137" s="4" t="str">
        <f t="shared" si="20"/>
        <v/>
      </c>
      <c r="O137" s="4" t="str">
        <f t="shared" si="21"/>
        <v/>
      </c>
      <c r="P137" s="4" t="str">
        <f t="shared" si="22"/>
        <v/>
      </c>
      <c r="Q137" s="4" t="str">
        <f t="shared" si="23"/>
        <v/>
      </c>
    </row>
    <row r="138" spans="10:17" x14ac:dyDescent="0.45">
      <c r="J138" t="b">
        <f t="shared" si="16"/>
        <v>0</v>
      </c>
      <c r="K138" s="4" t="str">
        <f t="shared" si="17"/>
        <v/>
      </c>
      <c r="L138" s="4" t="str">
        <f t="shared" si="18"/>
        <v/>
      </c>
      <c r="M138" s="4" t="str">
        <f t="shared" si="19"/>
        <v/>
      </c>
      <c r="N138" s="4" t="str">
        <f t="shared" si="20"/>
        <v/>
      </c>
      <c r="O138" s="4" t="str">
        <f t="shared" si="21"/>
        <v/>
      </c>
      <c r="P138" s="4" t="str">
        <f t="shared" si="22"/>
        <v/>
      </c>
      <c r="Q138" s="4" t="str">
        <f t="shared" si="23"/>
        <v/>
      </c>
    </row>
    <row r="139" spans="10:17" x14ac:dyDescent="0.45">
      <c r="J139" t="b">
        <f t="shared" si="16"/>
        <v>0</v>
      </c>
      <c r="K139" s="4" t="str">
        <f t="shared" si="17"/>
        <v/>
      </c>
      <c r="L139" s="4" t="str">
        <f t="shared" si="18"/>
        <v/>
      </c>
      <c r="M139" s="4" t="str">
        <f t="shared" si="19"/>
        <v/>
      </c>
      <c r="N139" s="4" t="str">
        <f t="shared" si="20"/>
        <v/>
      </c>
      <c r="O139" s="4" t="str">
        <f t="shared" si="21"/>
        <v/>
      </c>
      <c r="P139" s="4" t="str">
        <f t="shared" si="22"/>
        <v/>
      </c>
      <c r="Q139" s="4" t="str">
        <f t="shared" si="23"/>
        <v/>
      </c>
    </row>
    <row r="140" spans="10:17" x14ac:dyDescent="0.45">
      <c r="J140" t="b">
        <f t="shared" si="16"/>
        <v>0</v>
      </c>
      <c r="K140" s="4" t="str">
        <f t="shared" si="17"/>
        <v/>
      </c>
      <c r="L140" s="4" t="str">
        <f t="shared" si="18"/>
        <v/>
      </c>
      <c r="M140" s="4" t="str">
        <f t="shared" si="19"/>
        <v/>
      </c>
      <c r="N140" s="4" t="str">
        <f t="shared" si="20"/>
        <v/>
      </c>
      <c r="O140" s="4" t="str">
        <f t="shared" si="21"/>
        <v/>
      </c>
      <c r="P140" s="4" t="str">
        <f t="shared" si="22"/>
        <v/>
      </c>
      <c r="Q140" s="4" t="str">
        <f t="shared" si="23"/>
        <v/>
      </c>
    </row>
    <row r="141" spans="10:17" x14ac:dyDescent="0.45">
      <c r="J141" t="b">
        <f t="shared" si="16"/>
        <v>0</v>
      </c>
      <c r="K141" s="4" t="str">
        <f t="shared" si="17"/>
        <v/>
      </c>
      <c r="L141" s="4" t="str">
        <f t="shared" si="18"/>
        <v/>
      </c>
      <c r="M141" s="4" t="str">
        <f t="shared" si="19"/>
        <v/>
      </c>
      <c r="N141" s="4" t="str">
        <f t="shared" si="20"/>
        <v/>
      </c>
      <c r="O141" s="4" t="str">
        <f t="shared" si="21"/>
        <v/>
      </c>
      <c r="P141" s="4" t="str">
        <f t="shared" si="22"/>
        <v/>
      </c>
      <c r="Q141" s="4" t="str">
        <f t="shared" si="23"/>
        <v/>
      </c>
    </row>
    <row r="142" spans="10:17" x14ac:dyDescent="0.45">
      <c r="J142" t="b">
        <f t="shared" si="16"/>
        <v>0</v>
      </c>
      <c r="K142" s="4" t="str">
        <f t="shared" si="17"/>
        <v/>
      </c>
      <c r="L142" s="4" t="str">
        <f t="shared" si="18"/>
        <v/>
      </c>
      <c r="M142" s="4" t="str">
        <f t="shared" si="19"/>
        <v/>
      </c>
      <c r="N142" s="4" t="str">
        <f t="shared" si="20"/>
        <v/>
      </c>
      <c r="O142" s="4" t="str">
        <f t="shared" si="21"/>
        <v/>
      </c>
      <c r="P142" s="4" t="str">
        <f t="shared" si="22"/>
        <v/>
      </c>
      <c r="Q142" s="4" t="str">
        <f t="shared" si="23"/>
        <v/>
      </c>
    </row>
    <row r="143" spans="10:17" x14ac:dyDescent="0.45">
      <c r="J143" t="b">
        <f t="shared" si="16"/>
        <v>0</v>
      </c>
      <c r="K143" s="4" t="str">
        <f t="shared" si="17"/>
        <v/>
      </c>
      <c r="L143" s="4" t="str">
        <f t="shared" si="18"/>
        <v/>
      </c>
      <c r="M143" s="4" t="str">
        <f t="shared" si="19"/>
        <v/>
      </c>
      <c r="N143" s="4" t="str">
        <f t="shared" si="20"/>
        <v/>
      </c>
      <c r="O143" s="4" t="str">
        <f t="shared" si="21"/>
        <v/>
      </c>
      <c r="P143" s="4" t="str">
        <f t="shared" si="22"/>
        <v/>
      </c>
      <c r="Q143" s="4" t="str">
        <f t="shared" si="23"/>
        <v/>
      </c>
    </row>
    <row r="144" spans="10:17" x14ac:dyDescent="0.45">
      <c r="J144" t="b">
        <f t="shared" si="16"/>
        <v>0</v>
      </c>
      <c r="K144" s="4" t="str">
        <f t="shared" si="17"/>
        <v/>
      </c>
      <c r="L144" s="4" t="str">
        <f t="shared" si="18"/>
        <v/>
      </c>
      <c r="M144" s="4" t="str">
        <f t="shared" si="19"/>
        <v/>
      </c>
      <c r="N144" s="4" t="str">
        <f t="shared" si="20"/>
        <v/>
      </c>
      <c r="O144" s="4" t="str">
        <f t="shared" si="21"/>
        <v/>
      </c>
      <c r="P144" s="4" t="str">
        <f t="shared" si="22"/>
        <v/>
      </c>
      <c r="Q144" s="4" t="str">
        <f t="shared" si="23"/>
        <v/>
      </c>
    </row>
    <row r="145" spans="10:17" x14ac:dyDescent="0.45">
      <c r="J145" t="b">
        <f t="shared" si="16"/>
        <v>0</v>
      </c>
      <c r="K145" s="4" t="str">
        <f t="shared" si="17"/>
        <v/>
      </c>
      <c r="L145" s="4" t="str">
        <f t="shared" si="18"/>
        <v/>
      </c>
      <c r="M145" s="4" t="str">
        <f t="shared" si="19"/>
        <v/>
      </c>
      <c r="N145" s="4" t="str">
        <f t="shared" si="20"/>
        <v/>
      </c>
      <c r="O145" s="4" t="str">
        <f t="shared" si="21"/>
        <v/>
      </c>
      <c r="P145" s="4" t="str">
        <f t="shared" si="22"/>
        <v/>
      </c>
      <c r="Q145" s="4" t="str">
        <f t="shared" si="23"/>
        <v/>
      </c>
    </row>
    <row r="146" spans="10:17" x14ac:dyDescent="0.45">
      <c r="J146" t="b">
        <f t="shared" si="16"/>
        <v>0</v>
      </c>
      <c r="K146" s="4" t="str">
        <f t="shared" si="17"/>
        <v/>
      </c>
      <c r="L146" s="4" t="str">
        <f t="shared" si="18"/>
        <v/>
      </c>
      <c r="M146" s="4" t="str">
        <f t="shared" si="19"/>
        <v/>
      </c>
      <c r="N146" s="4" t="str">
        <f t="shared" si="20"/>
        <v/>
      </c>
      <c r="O146" s="4" t="str">
        <f t="shared" si="21"/>
        <v/>
      </c>
      <c r="P146" s="4" t="str">
        <f t="shared" si="22"/>
        <v/>
      </c>
      <c r="Q146" s="4" t="str">
        <f t="shared" si="23"/>
        <v/>
      </c>
    </row>
    <row r="147" spans="10:17" x14ac:dyDescent="0.45">
      <c r="J147" t="b">
        <f t="shared" si="16"/>
        <v>0</v>
      </c>
      <c r="K147" s="4" t="str">
        <f t="shared" si="17"/>
        <v/>
      </c>
      <c r="L147" s="4" t="str">
        <f t="shared" si="18"/>
        <v/>
      </c>
      <c r="M147" s="4" t="str">
        <f t="shared" si="19"/>
        <v/>
      </c>
      <c r="N147" s="4" t="str">
        <f t="shared" si="20"/>
        <v/>
      </c>
      <c r="O147" s="4" t="str">
        <f t="shared" si="21"/>
        <v/>
      </c>
      <c r="P147" s="4" t="str">
        <f t="shared" si="22"/>
        <v/>
      </c>
      <c r="Q147" s="4" t="str">
        <f t="shared" si="23"/>
        <v/>
      </c>
    </row>
    <row r="148" spans="10:17" x14ac:dyDescent="0.45">
      <c r="J148" t="b">
        <f t="shared" si="16"/>
        <v>0</v>
      </c>
      <c r="K148" s="4" t="str">
        <f t="shared" si="17"/>
        <v/>
      </c>
      <c r="L148" s="4" t="str">
        <f t="shared" si="18"/>
        <v/>
      </c>
      <c r="M148" s="4" t="str">
        <f t="shared" si="19"/>
        <v/>
      </c>
      <c r="N148" s="4" t="str">
        <f t="shared" si="20"/>
        <v/>
      </c>
      <c r="O148" s="4" t="str">
        <f t="shared" si="21"/>
        <v/>
      </c>
      <c r="P148" s="4" t="str">
        <f t="shared" si="22"/>
        <v/>
      </c>
      <c r="Q148" s="4" t="str">
        <f t="shared" si="23"/>
        <v/>
      </c>
    </row>
    <row r="149" spans="10:17" x14ac:dyDescent="0.45">
      <c r="J149" t="b">
        <f t="shared" si="16"/>
        <v>0</v>
      </c>
      <c r="K149" s="4" t="str">
        <f t="shared" si="17"/>
        <v/>
      </c>
      <c r="L149" s="4" t="str">
        <f t="shared" si="18"/>
        <v/>
      </c>
      <c r="M149" s="4" t="str">
        <f t="shared" si="19"/>
        <v/>
      </c>
      <c r="N149" s="4" t="str">
        <f t="shared" si="20"/>
        <v/>
      </c>
      <c r="O149" s="4" t="str">
        <f t="shared" si="21"/>
        <v/>
      </c>
      <c r="P149" s="4" t="str">
        <f t="shared" si="22"/>
        <v/>
      </c>
      <c r="Q149" s="4" t="str">
        <f t="shared" si="23"/>
        <v/>
      </c>
    </row>
    <row r="150" spans="10:17" x14ac:dyDescent="0.45">
      <c r="J150" t="b">
        <f t="shared" si="16"/>
        <v>0</v>
      </c>
      <c r="K150" s="4" t="str">
        <f t="shared" si="17"/>
        <v/>
      </c>
      <c r="L150" s="4" t="str">
        <f t="shared" si="18"/>
        <v/>
      </c>
      <c r="M150" s="4" t="str">
        <f t="shared" si="19"/>
        <v/>
      </c>
      <c r="N150" s="4" t="str">
        <f t="shared" si="20"/>
        <v/>
      </c>
      <c r="O150" s="4" t="str">
        <f t="shared" si="21"/>
        <v/>
      </c>
      <c r="P150" s="4" t="str">
        <f t="shared" si="22"/>
        <v/>
      </c>
      <c r="Q150" s="4" t="str">
        <f t="shared" si="23"/>
        <v/>
      </c>
    </row>
    <row r="151" spans="10:17" x14ac:dyDescent="0.45">
      <c r="J151" t="b">
        <f t="shared" si="16"/>
        <v>0</v>
      </c>
      <c r="K151" s="4" t="str">
        <f t="shared" si="17"/>
        <v/>
      </c>
      <c r="L151" s="4" t="str">
        <f t="shared" si="18"/>
        <v/>
      </c>
      <c r="M151" s="4" t="str">
        <f t="shared" si="19"/>
        <v/>
      </c>
      <c r="N151" s="4" t="str">
        <f t="shared" si="20"/>
        <v/>
      </c>
      <c r="O151" s="4" t="str">
        <f t="shared" si="21"/>
        <v/>
      </c>
      <c r="P151" s="4" t="str">
        <f t="shared" si="22"/>
        <v/>
      </c>
      <c r="Q151" s="4" t="str">
        <f t="shared" si="23"/>
        <v/>
      </c>
    </row>
    <row r="152" spans="10:17" x14ac:dyDescent="0.45">
      <c r="J152" t="b">
        <f t="shared" si="16"/>
        <v>0</v>
      </c>
      <c r="K152" s="4" t="str">
        <f t="shared" si="17"/>
        <v/>
      </c>
      <c r="L152" s="4" t="str">
        <f t="shared" si="18"/>
        <v/>
      </c>
      <c r="M152" s="4" t="str">
        <f t="shared" si="19"/>
        <v/>
      </c>
      <c r="N152" s="4" t="str">
        <f t="shared" si="20"/>
        <v/>
      </c>
      <c r="O152" s="4" t="str">
        <f t="shared" si="21"/>
        <v/>
      </c>
      <c r="P152" s="4" t="str">
        <f t="shared" si="22"/>
        <v/>
      </c>
      <c r="Q152" s="4" t="str">
        <f t="shared" si="23"/>
        <v/>
      </c>
    </row>
    <row r="153" spans="10:17" x14ac:dyDescent="0.45">
      <c r="J153" t="b">
        <f t="shared" si="16"/>
        <v>0</v>
      </c>
      <c r="K153" s="4" t="str">
        <f t="shared" si="17"/>
        <v/>
      </c>
      <c r="L153" s="4" t="str">
        <f t="shared" si="18"/>
        <v/>
      </c>
      <c r="M153" s="4" t="str">
        <f t="shared" si="19"/>
        <v/>
      </c>
      <c r="N153" s="4" t="str">
        <f t="shared" si="20"/>
        <v/>
      </c>
      <c r="O153" s="4" t="str">
        <f t="shared" si="21"/>
        <v/>
      </c>
      <c r="P153" s="4" t="str">
        <f t="shared" si="22"/>
        <v/>
      </c>
      <c r="Q153" s="4" t="str">
        <f t="shared" si="23"/>
        <v/>
      </c>
    </row>
    <row r="154" spans="10:17" x14ac:dyDescent="0.45">
      <c r="J154" t="b">
        <f t="shared" si="16"/>
        <v>0</v>
      </c>
      <c r="K154" s="4" t="str">
        <f t="shared" si="17"/>
        <v/>
      </c>
      <c r="L154" s="4" t="str">
        <f t="shared" si="18"/>
        <v/>
      </c>
      <c r="M154" s="4" t="str">
        <f t="shared" si="19"/>
        <v/>
      </c>
      <c r="N154" s="4" t="str">
        <f t="shared" si="20"/>
        <v/>
      </c>
      <c r="O154" s="4" t="str">
        <f t="shared" si="21"/>
        <v/>
      </c>
      <c r="P154" s="4" t="str">
        <f t="shared" si="22"/>
        <v/>
      </c>
      <c r="Q154" s="4" t="str">
        <f t="shared" si="23"/>
        <v/>
      </c>
    </row>
    <row r="155" spans="10:17" x14ac:dyDescent="0.45">
      <c r="J155" t="b">
        <f t="shared" si="16"/>
        <v>0</v>
      </c>
      <c r="K155" s="4" t="str">
        <f t="shared" si="17"/>
        <v/>
      </c>
      <c r="L155" s="4" t="str">
        <f t="shared" si="18"/>
        <v/>
      </c>
      <c r="M155" s="4" t="str">
        <f t="shared" si="19"/>
        <v/>
      </c>
      <c r="N155" s="4" t="str">
        <f t="shared" si="20"/>
        <v/>
      </c>
      <c r="O155" s="4" t="str">
        <f t="shared" si="21"/>
        <v/>
      </c>
      <c r="P155" s="4" t="str">
        <f t="shared" si="22"/>
        <v/>
      </c>
      <c r="Q155" s="4" t="str">
        <f t="shared" si="23"/>
        <v/>
      </c>
    </row>
    <row r="156" spans="10:17" x14ac:dyDescent="0.45">
      <c r="J156" t="b">
        <f t="shared" si="16"/>
        <v>0</v>
      </c>
      <c r="K156" s="4" t="str">
        <f t="shared" si="17"/>
        <v/>
      </c>
      <c r="L156" s="4" t="str">
        <f t="shared" si="18"/>
        <v/>
      </c>
      <c r="M156" s="4" t="str">
        <f t="shared" si="19"/>
        <v/>
      </c>
      <c r="N156" s="4" t="str">
        <f t="shared" si="20"/>
        <v/>
      </c>
      <c r="O156" s="4" t="str">
        <f t="shared" si="21"/>
        <v/>
      </c>
      <c r="P156" s="4" t="str">
        <f t="shared" si="22"/>
        <v/>
      </c>
      <c r="Q156" s="4" t="str">
        <f t="shared" si="23"/>
        <v/>
      </c>
    </row>
    <row r="157" spans="10:17" x14ac:dyDescent="0.45">
      <c r="J157" t="b">
        <f t="shared" si="16"/>
        <v>0</v>
      </c>
      <c r="K157" s="4" t="str">
        <f t="shared" si="17"/>
        <v/>
      </c>
      <c r="L157" s="4" t="str">
        <f t="shared" si="18"/>
        <v/>
      </c>
      <c r="M157" s="4" t="str">
        <f t="shared" si="19"/>
        <v/>
      </c>
      <c r="N157" s="4" t="str">
        <f t="shared" si="20"/>
        <v/>
      </c>
      <c r="O157" s="4" t="str">
        <f t="shared" si="21"/>
        <v/>
      </c>
      <c r="P157" s="4" t="str">
        <f t="shared" si="22"/>
        <v/>
      </c>
      <c r="Q157" s="4" t="str">
        <f t="shared" si="23"/>
        <v/>
      </c>
    </row>
    <row r="158" spans="10:17" x14ac:dyDescent="0.45">
      <c r="J158" t="b">
        <f t="shared" si="16"/>
        <v>0</v>
      </c>
      <c r="K158" s="4" t="str">
        <f t="shared" si="17"/>
        <v/>
      </c>
      <c r="L158" s="4" t="str">
        <f t="shared" si="18"/>
        <v/>
      </c>
      <c r="M158" s="4" t="str">
        <f t="shared" si="19"/>
        <v/>
      </c>
      <c r="N158" s="4" t="str">
        <f t="shared" si="20"/>
        <v/>
      </c>
      <c r="O158" s="4" t="str">
        <f t="shared" si="21"/>
        <v/>
      </c>
      <c r="P158" s="4" t="str">
        <f t="shared" si="22"/>
        <v/>
      </c>
      <c r="Q158" s="4" t="str">
        <f t="shared" si="23"/>
        <v/>
      </c>
    </row>
    <row r="159" spans="10:17" x14ac:dyDescent="0.45">
      <c r="J159" t="b">
        <f t="shared" si="16"/>
        <v>0</v>
      </c>
      <c r="K159" s="4" t="str">
        <f t="shared" si="17"/>
        <v/>
      </c>
      <c r="L159" s="4" t="str">
        <f t="shared" si="18"/>
        <v/>
      </c>
      <c r="M159" s="4" t="str">
        <f t="shared" si="19"/>
        <v/>
      </c>
      <c r="N159" s="4" t="str">
        <f t="shared" si="20"/>
        <v/>
      </c>
      <c r="O159" s="4" t="str">
        <f t="shared" si="21"/>
        <v/>
      </c>
      <c r="P159" s="4" t="str">
        <f t="shared" si="22"/>
        <v/>
      </c>
      <c r="Q159" s="4" t="str">
        <f t="shared" si="23"/>
        <v/>
      </c>
    </row>
    <row r="160" spans="10:17" x14ac:dyDescent="0.45">
      <c r="J160" t="b">
        <f t="shared" si="16"/>
        <v>0</v>
      </c>
      <c r="K160" s="4" t="str">
        <f t="shared" si="17"/>
        <v/>
      </c>
      <c r="L160" s="4" t="str">
        <f t="shared" si="18"/>
        <v/>
      </c>
      <c r="M160" s="4" t="str">
        <f t="shared" si="19"/>
        <v/>
      </c>
      <c r="N160" s="4" t="str">
        <f t="shared" si="20"/>
        <v/>
      </c>
      <c r="O160" s="4" t="str">
        <f t="shared" si="21"/>
        <v/>
      </c>
      <c r="P160" s="4" t="str">
        <f t="shared" si="22"/>
        <v/>
      </c>
      <c r="Q160" s="4" t="str">
        <f t="shared" si="23"/>
        <v/>
      </c>
    </row>
    <row r="161" spans="10:17" x14ac:dyDescent="0.45">
      <c r="J161" t="b">
        <f t="shared" si="16"/>
        <v>0</v>
      </c>
      <c r="K161" s="4" t="str">
        <f t="shared" si="17"/>
        <v/>
      </c>
      <c r="L161" s="4" t="str">
        <f t="shared" si="18"/>
        <v/>
      </c>
      <c r="M161" s="4" t="str">
        <f t="shared" si="19"/>
        <v/>
      </c>
      <c r="N161" s="4" t="str">
        <f t="shared" si="20"/>
        <v/>
      </c>
      <c r="O161" s="4" t="str">
        <f t="shared" si="21"/>
        <v/>
      </c>
      <c r="P161" s="4" t="str">
        <f t="shared" si="22"/>
        <v/>
      </c>
      <c r="Q161" s="4" t="str">
        <f t="shared" si="23"/>
        <v/>
      </c>
    </row>
    <row r="162" spans="10:17" x14ac:dyDescent="0.45">
      <c r="J162" t="b">
        <f t="shared" si="16"/>
        <v>0</v>
      </c>
      <c r="K162" s="4" t="str">
        <f t="shared" si="17"/>
        <v/>
      </c>
      <c r="L162" s="4" t="str">
        <f t="shared" si="18"/>
        <v/>
      </c>
      <c r="M162" s="4" t="str">
        <f t="shared" si="19"/>
        <v/>
      </c>
      <c r="N162" s="4" t="str">
        <f t="shared" si="20"/>
        <v/>
      </c>
      <c r="O162" s="4" t="str">
        <f t="shared" si="21"/>
        <v/>
      </c>
      <c r="P162" s="4" t="str">
        <f t="shared" si="22"/>
        <v/>
      </c>
      <c r="Q162" s="4" t="str">
        <f t="shared" si="23"/>
        <v/>
      </c>
    </row>
    <row r="163" spans="10:17" x14ac:dyDescent="0.45">
      <c r="J163" t="b">
        <f t="shared" si="16"/>
        <v>0</v>
      </c>
      <c r="K163" s="4" t="str">
        <f t="shared" si="17"/>
        <v/>
      </c>
      <c r="L163" s="4" t="str">
        <f t="shared" si="18"/>
        <v/>
      </c>
      <c r="M163" s="4" t="str">
        <f t="shared" si="19"/>
        <v/>
      </c>
      <c r="N163" s="4" t="str">
        <f t="shared" si="20"/>
        <v/>
      </c>
      <c r="O163" s="4" t="str">
        <f t="shared" si="21"/>
        <v/>
      </c>
      <c r="P163" s="4" t="str">
        <f t="shared" si="22"/>
        <v/>
      </c>
      <c r="Q163" s="4" t="str">
        <f t="shared" si="23"/>
        <v/>
      </c>
    </row>
    <row r="164" spans="10:17" x14ac:dyDescent="0.45">
      <c r="J164" t="b">
        <f t="shared" si="16"/>
        <v>0</v>
      </c>
      <c r="K164" s="4" t="str">
        <f t="shared" si="17"/>
        <v/>
      </c>
      <c r="L164" s="4" t="str">
        <f t="shared" si="18"/>
        <v/>
      </c>
      <c r="M164" s="4" t="str">
        <f t="shared" si="19"/>
        <v/>
      </c>
      <c r="N164" s="4" t="str">
        <f t="shared" si="20"/>
        <v/>
      </c>
      <c r="O164" s="4" t="str">
        <f t="shared" si="21"/>
        <v/>
      </c>
      <c r="P164" s="4" t="str">
        <f t="shared" si="22"/>
        <v/>
      </c>
      <c r="Q164" s="4" t="str">
        <f t="shared" si="23"/>
        <v/>
      </c>
    </row>
    <row r="165" spans="10:17" x14ac:dyDescent="0.45">
      <c r="J165" t="b">
        <f t="shared" si="16"/>
        <v>0</v>
      </c>
      <c r="K165" s="4" t="str">
        <f t="shared" si="17"/>
        <v/>
      </c>
      <c r="L165" s="4" t="str">
        <f t="shared" si="18"/>
        <v/>
      </c>
      <c r="M165" s="4" t="str">
        <f t="shared" si="19"/>
        <v/>
      </c>
      <c r="N165" s="4" t="str">
        <f t="shared" si="20"/>
        <v/>
      </c>
      <c r="O165" s="4" t="str">
        <f t="shared" si="21"/>
        <v/>
      </c>
      <c r="P165" s="4" t="str">
        <f t="shared" si="22"/>
        <v/>
      </c>
      <c r="Q165" s="4" t="str">
        <f t="shared" si="23"/>
        <v/>
      </c>
    </row>
    <row r="166" spans="10:17" x14ac:dyDescent="0.45">
      <c r="J166" t="b">
        <f t="shared" si="16"/>
        <v>0</v>
      </c>
      <c r="K166" s="4" t="str">
        <f t="shared" si="17"/>
        <v/>
      </c>
      <c r="L166" s="4" t="str">
        <f t="shared" si="18"/>
        <v/>
      </c>
      <c r="M166" s="4" t="str">
        <f t="shared" si="19"/>
        <v/>
      </c>
      <c r="N166" s="4" t="str">
        <f t="shared" si="20"/>
        <v/>
      </c>
      <c r="O166" s="4" t="str">
        <f t="shared" si="21"/>
        <v/>
      </c>
      <c r="P166" s="4" t="str">
        <f t="shared" si="22"/>
        <v/>
      </c>
      <c r="Q166" s="4" t="str">
        <f t="shared" si="23"/>
        <v/>
      </c>
    </row>
    <row r="167" spans="10:17" x14ac:dyDescent="0.45">
      <c r="J167" t="b">
        <f t="shared" si="16"/>
        <v>0</v>
      </c>
      <c r="K167" s="4" t="str">
        <f t="shared" si="17"/>
        <v/>
      </c>
      <c r="L167" s="4" t="str">
        <f t="shared" si="18"/>
        <v/>
      </c>
      <c r="M167" s="4" t="str">
        <f t="shared" si="19"/>
        <v/>
      </c>
      <c r="N167" s="4" t="str">
        <f t="shared" si="20"/>
        <v/>
      </c>
      <c r="O167" s="4" t="str">
        <f t="shared" si="21"/>
        <v/>
      </c>
      <c r="P167" s="4" t="str">
        <f t="shared" si="22"/>
        <v/>
      </c>
      <c r="Q167" s="4" t="str">
        <f t="shared" si="23"/>
        <v/>
      </c>
    </row>
    <row r="168" spans="10:17" x14ac:dyDescent="0.45">
      <c r="J168" t="b">
        <f t="shared" si="16"/>
        <v>0</v>
      </c>
      <c r="K168" s="4" t="str">
        <f t="shared" si="17"/>
        <v/>
      </c>
      <c r="L168" s="4" t="str">
        <f t="shared" si="18"/>
        <v/>
      </c>
      <c r="M168" s="4" t="str">
        <f t="shared" si="19"/>
        <v/>
      </c>
      <c r="N168" s="4" t="str">
        <f t="shared" si="20"/>
        <v/>
      </c>
      <c r="O168" s="4" t="str">
        <f t="shared" si="21"/>
        <v/>
      </c>
      <c r="P168" s="4" t="str">
        <f t="shared" si="22"/>
        <v/>
      </c>
      <c r="Q168" s="4" t="str">
        <f t="shared" si="23"/>
        <v/>
      </c>
    </row>
    <row r="169" spans="10:17" x14ac:dyDescent="0.45">
      <c r="J169" t="b">
        <f t="shared" si="16"/>
        <v>0</v>
      </c>
      <c r="K169" s="4" t="str">
        <f t="shared" si="17"/>
        <v/>
      </c>
      <c r="L169" s="4" t="str">
        <f t="shared" si="18"/>
        <v/>
      </c>
      <c r="M169" s="4" t="str">
        <f t="shared" si="19"/>
        <v/>
      </c>
      <c r="N169" s="4" t="str">
        <f t="shared" si="20"/>
        <v/>
      </c>
      <c r="O169" s="4" t="str">
        <f t="shared" si="21"/>
        <v/>
      </c>
      <c r="P169" s="4" t="str">
        <f t="shared" si="22"/>
        <v/>
      </c>
      <c r="Q169" s="4" t="str">
        <f t="shared" si="23"/>
        <v/>
      </c>
    </row>
    <row r="170" spans="10:17" x14ac:dyDescent="0.45">
      <c r="J170" t="b">
        <f t="shared" si="16"/>
        <v>0</v>
      </c>
      <c r="K170" s="4" t="str">
        <f t="shared" si="17"/>
        <v/>
      </c>
      <c r="L170" s="4" t="str">
        <f t="shared" si="18"/>
        <v/>
      </c>
      <c r="M170" s="4" t="str">
        <f t="shared" si="19"/>
        <v/>
      </c>
      <c r="N170" s="4" t="str">
        <f t="shared" si="20"/>
        <v/>
      </c>
      <c r="O170" s="4" t="str">
        <f t="shared" si="21"/>
        <v/>
      </c>
      <c r="P170" s="4" t="str">
        <f t="shared" si="22"/>
        <v/>
      </c>
      <c r="Q170" s="4" t="str">
        <f t="shared" si="23"/>
        <v/>
      </c>
    </row>
    <row r="171" spans="10:17" x14ac:dyDescent="0.45">
      <c r="J171" t="b">
        <f t="shared" si="16"/>
        <v>0</v>
      </c>
      <c r="K171" s="4" t="str">
        <f t="shared" si="17"/>
        <v/>
      </c>
      <c r="L171" s="4" t="str">
        <f t="shared" si="18"/>
        <v/>
      </c>
      <c r="M171" s="4" t="str">
        <f t="shared" si="19"/>
        <v/>
      </c>
      <c r="N171" s="4" t="str">
        <f t="shared" si="20"/>
        <v/>
      </c>
      <c r="O171" s="4" t="str">
        <f t="shared" si="21"/>
        <v/>
      </c>
      <c r="P171" s="4" t="str">
        <f t="shared" si="22"/>
        <v/>
      </c>
      <c r="Q171" s="4" t="str">
        <f t="shared" si="23"/>
        <v/>
      </c>
    </row>
    <row r="172" spans="10:17" x14ac:dyDescent="0.45">
      <c r="J172" t="b">
        <f t="shared" si="16"/>
        <v>0</v>
      </c>
      <c r="K172" s="4" t="str">
        <f t="shared" si="17"/>
        <v/>
      </c>
      <c r="L172" s="4" t="str">
        <f t="shared" si="18"/>
        <v/>
      </c>
      <c r="M172" s="4" t="str">
        <f t="shared" si="19"/>
        <v/>
      </c>
      <c r="N172" s="4" t="str">
        <f t="shared" si="20"/>
        <v/>
      </c>
      <c r="O172" s="4" t="str">
        <f t="shared" si="21"/>
        <v/>
      </c>
      <c r="P172" s="4" t="str">
        <f t="shared" si="22"/>
        <v/>
      </c>
      <c r="Q172" s="4" t="str">
        <f t="shared" si="23"/>
        <v/>
      </c>
    </row>
    <row r="173" spans="10:17" x14ac:dyDescent="0.45">
      <c r="J173" t="b">
        <f t="shared" si="16"/>
        <v>0</v>
      </c>
      <c r="K173" s="4" t="str">
        <f t="shared" si="17"/>
        <v/>
      </c>
      <c r="L173" s="4" t="str">
        <f t="shared" si="18"/>
        <v/>
      </c>
      <c r="M173" s="4" t="str">
        <f t="shared" si="19"/>
        <v/>
      </c>
      <c r="N173" s="4" t="str">
        <f t="shared" si="20"/>
        <v/>
      </c>
      <c r="O173" s="4" t="str">
        <f t="shared" si="21"/>
        <v/>
      </c>
      <c r="P173" s="4" t="str">
        <f t="shared" si="22"/>
        <v/>
      </c>
      <c r="Q173" s="4" t="str">
        <f t="shared" si="23"/>
        <v/>
      </c>
    </row>
    <row r="174" spans="10:17" x14ac:dyDescent="0.45">
      <c r="J174" t="b">
        <f t="shared" si="16"/>
        <v>0</v>
      </c>
      <c r="K174" s="4" t="str">
        <f t="shared" si="17"/>
        <v/>
      </c>
      <c r="L174" s="4" t="str">
        <f t="shared" si="18"/>
        <v/>
      </c>
      <c r="M174" s="4" t="str">
        <f t="shared" si="19"/>
        <v/>
      </c>
      <c r="N174" s="4" t="str">
        <f t="shared" si="20"/>
        <v/>
      </c>
      <c r="O174" s="4" t="str">
        <f t="shared" si="21"/>
        <v/>
      </c>
      <c r="P174" s="4" t="str">
        <f t="shared" si="22"/>
        <v/>
      </c>
      <c r="Q174" s="4" t="str">
        <f t="shared" si="23"/>
        <v/>
      </c>
    </row>
    <row r="175" spans="10:17" x14ac:dyDescent="0.45">
      <c r="J175" t="b">
        <f t="shared" si="16"/>
        <v>0</v>
      </c>
      <c r="K175" s="4" t="str">
        <f t="shared" si="17"/>
        <v/>
      </c>
      <c r="L175" s="4" t="str">
        <f t="shared" si="18"/>
        <v/>
      </c>
      <c r="M175" s="4" t="str">
        <f t="shared" si="19"/>
        <v/>
      </c>
      <c r="N175" s="4" t="str">
        <f t="shared" si="20"/>
        <v/>
      </c>
      <c r="O175" s="4" t="str">
        <f t="shared" si="21"/>
        <v/>
      </c>
      <c r="P175" s="4" t="str">
        <f t="shared" si="22"/>
        <v/>
      </c>
      <c r="Q175" s="4" t="str">
        <f t="shared" si="23"/>
        <v/>
      </c>
    </row>
    <row r="176" spans="10:17" x14ac:dyDescent="0.45">
      <c r="J176" t="b">
        <f t="shared" si="16"/>
        <v>0</v>
      </c>
      <c r="K176" s="4" t="str">
        <f t="shared" si="17"/>
        <v/>
      </c>
      <c r="L176" s="4" t="str">
        <f t="shared" si="18"/>
        <v/>
      </c>
      <c r="M176" s="4" t="str">
        <f t="shared" si="19"/>
        <v/>
      </c>
      <c r="N176" s="4" t="str">
        <f t="shared" si="20"/>
        <v/>
      </c>
      <c r="O176" s="4" t="str">
        <f t="shared" si="21"/>
        <v/>
      </c>
      <c r="P176" s="4" t="str">
        <f t="shared" si="22"/>
        <v/>
      </c>
      <c r="Q176" s="4" t="str">
        <f t="shared" si="23"/>
        <v/>
      </c>
    </row>
    <row r="177" spans="10:17" x14ac:dyDescent="0.45">
      <c r="J177" t="b">
        <f t="shared" si="16"/>
        <v>0</v>
      </c>
      <c r="K177" s="4" t="str">
        <f t="shared" si="17"/>
        <v/>
      </c>
      <c r="L177" s="4" t="str">
        <f t="shared" si="18"/>
        <v/>
      </c>
      <c r="M177" s="4" t="str">
        <f t="shared" si="19"/>
        <v/>
      </c>
      <c r="N177" s="4" t="str">
        <f t="shared" si="20"/>
        <v/>
      </c>
      <c r="O177" s="4" t="str">
        <f t="shared" si="21"/>
        <v/>
      </c>
      <c r="P177" s="4" t="str">
        <f t="shared" si="22"/>
        <v/>
      </c>
      <c r="Q177" s="4" t="str">
        <f t="shared" si="23"/>
        <v/>
      </c>
    </row>
    <row r="178" spans="10:17" x14ac:dyDescent="0.45">
      <c r="J178" t="b">
        <f t="shared" si="16"/>
        <v>0</v>
      </c>
      <c r="K178" s="4" t="str">
        <f t="shared" si="17"/>
        <v/>
      </c>
      <c r="L178" s="4" t="str">
        <f t="shared" si="18"/>
        <v/>
      </c>
      <c r="M178" s="4" t="str">
        <f t="shared" si="19"/>
        <v/>
      </c>
      <c r="N178" s="4" t="str">
        <f t="shared" si="20"/>
        <v/>
      </c>
      <c r="O178" s="4" t="str">
        <f t="shared" si="21"/>
        <v/>
      </c>
      <c r="P178" s="4" t="str">
        <f t="shared" si="22"/>
        <v/>
      </c>
      <c r="Q178" s="4" t="str">
        <f t="shared" si="23"/>
        <v/>
      </c>
    </row>
    <row r="179" spans="10:17" x14ac:dyDescent="0.45">
      <c r="J179" t="b">
        <f t="shared" si="16"/>
        <v>0</v>
      </c>
      <c r="K179" s="4" t="str">
        <f t="shared" si="17"/>
        <v/>
      </c>
      <c r="L179" s="4" t="str">
        <f t="shared" si="18"/>
        <v/>
      </c>
      <c r="M179" s="4" t="str">
        <f t="shared" si="19"/>
        <v/>
      </c>
      <c r="N179" s="4" t="str">
        <f t="shared" si="20"/>
        <v/>
      </c>
      <c r="O179" s="4" t="str">
        <f t="shared" si="21"/>
        <v/>
      </c>
      <c r="P179" s="4" t="str">
        <f t="shared" si="22"/>
        <v/>
      </c>
      <c r="Q179" s="4" t="str">
        <f t="shared" si="23"/>
        <v/>
      </c>
    </row>
    <row r="180" spans="10:17" x14ac:dyDescent="0.45">
      <c r="J180" t="b">
        <f t="shared" si="16"/>
        <v>0</v>
      </c>
      <c r="K180" s="4" t="str">
        <f t="shared" si="17"/>
        <v/>
      </c>
      <c r="L180" s="4" t="str">
        <f t="shared" si="18"/>
        <v/>
      </c>
      <c r="M180" s="4" t="str">
        <f t="shared" si="19"/>
        <v/>
      </c>
      <c r="N180" s="4" t="str">
        <f t="shared" si="20"/>
        <v/>
      </c>
      <c r="O180" s="4" t="str">
        <f t="shared" si="21"/>
        <v/>
      </c>
      <c r="P180" s="4" t="str">
        <f t="shared" si="22"/>
        <v/>
      </c>
      <c r="Q180" s="4" t="str">
        <f t="shared" si="23"/>
        <v/>
      </c>
    </row>
    <row r="181" spans="10:17" x14ac:dyDescent="0.45">
      <c r="J181" t="b">
        <f t="shared" si="16"/>
        <v>0</v>
      </c>
      <c r="K181" s="4" t="str">
        <f t="shared" si="17"/>
        <v/>
      </c>
      <c r="L181" s="4" t="str">
        <f t="shared" si="18"/>
        <v/>
      </c>
      <c r="M181" s="4" t="str">
        <f t="shared" si="19"/>
        <v/>
      </c>
      <c r="N181" s="4" t="str">
        <f t="shared" si="20"/>
        <v/>
      </c>
      <c r="O181" s="4" t="str">
        <f t="shared" si="21"/>
        <v/>
      </c>
      <c r="P181" s="4" t="str">
        <f t="shared" si="22"/>
        <v/>
      </c>
      <c r="Q181" s="4" t="str">
        <f t="shared" si="23"/>
        <v/>
      </c>
    </row>
    <row r="182" spans="10:17" x14ac:dyDescent="0.45">
      <c r="J182" t="b">
        <f t="shared" si="16"/>
        <v>0</v>
      </c>
      <c r="K182" s="4" t="str">
        <f t="shared" si="17"/>
        <v/>
      </c>
      <c r="L182" s="4" t="str">
        <f t="shared" si="18"/>
        <v/>
      </c>
      <c r="M182" s="4" t="str">
        <f t="shared" si="19"/>
        <v/>
      </c>
      <c r="N182" s="4" t="str">
        <f t="shared" si="20"/>
        <v/>
      </c>
      <c r="O182" s="4" t="str">
        <f t="shared" si="21"/>
        <v/>
      </c>
      <c r="P182" s="4" t="str">
        <f t="shared" si="22"/>
        <v/>
      </c>
      <c r="Q182" s="4" t="str">
        <f t="shared" si="23"/>
        <v/>
      </c>
    </row>
    <row r="183" spans="10:17" x14ac:dyDescent="0.45">
      <c r="J183" t="b">
        <f t="shared" si="16"/>
        <v>0</v>
      </c>
      <c r="K183" s="4" t="str">
        <f t="shared" si="17"/>
        <v/>
      </c>
      <c r="L183" s="4" t="str">
        <f t="shared" si="18"/>
        <v/>
      </c>
      <c r="M183" s="4" t="str">
        <f t="shared" si="19"/>
        <v/>
      </c>
      <c r="N183" s="4" t="str">
        <f t="shared" si="20"/>
        <v/>
      </c>
      <c r="O183" s="4" t="str">
        <f t="shared" si="21"/>
        <v/>
      </c>
      <c r="P183" s="4" t="str">
        <f t="shared" si="22"/>
        <v/>
      </c>
      <c r="Q183" s="4" t="str">
        <f t="shared" si="23"/>
        <v/>
      </c>
    </row>
    <row r="184" spans="10:17" x14ac:dyDescent="0.45">
      <c r="J184" t="b">
        <f t="shared" si="16"/>
        <v>0</v>
      </c>
      <c r="K184" s="4" t="str">
        <f t="shared" si="17"/>
        <v/>
      </c>
      <c r="L184" s="4" t="str">
        <f t="shared" si="18"/>
        <v/>
      </c>
      <c r="M184" s="4" t="str">
        <f t="shared" si="19"/>
        <v/>
      </c>
      <c r="N184" s="4" t="str">
        <f t="shared" si="20"/>
        <v/>
      </c>
      <c r="O184" s="4" t="str">
        <f t="shared" si="21"/>
        <v/>
      </c>
      <c r="P184" s="4" t="str">
        <f t="shared" si="22"/>
        <v/>
      </c>
      <c r="Q184" s="4" t="str">
        <f t="shared" si="23"/>
        <v/>
      </c>
    </row>
    <row r="185" spans="10:17" x14ac:dyDescent="0.45">
      <c r="J185" t="b">
        <f t="shared" si="16"/>
        <v>0</v>
      </c>
      <c r="K185" s="4" t="str">
        <f t="shared" si="17"/>
        <v/>
      </c>
      <c r="L185" s="4" t="str">
        <f t="shared" si="18"/>
        <v/>
      </c>
      <c r="M185" s="4" t="str">
        <f t="shared" si="19"/>
        <v/>
      </c>
      <c r="N185" s="4" t="str">
        <f t="shared" si="20"/>
        <v/>
      </c>
      <c r="O185" s="4" t="str">
        <f t="shared" si="21"/>
        <v/>
      </c>
      <c r="P185" s="4" t="str">
        <f t="shared" si="22"/>
        <v/>
      </c>
      <c r="Q185" s="4" t="str">
        <f t="shared" si="23"/>
        <v/>
      </c>
    </row>
    <row r="186" spans="10:17" x14ac:dyDescent="0.45">
      <c r="J186" t="b">
        <f t="shared" si="16"/>
        <v>0</v>
      </c>
      <c r="K186" s="4" t="str">
        <f t="shared" si="17"/>
        <v/>
      </c>
      <c r="L186" s="4" t="str">
        <f t="shared" si="18"/>
        <v/>
      </c>
      <c r="M186" s="4" t="str">
        <f t="shared" si="19"/>
        <v/>
      </c>
      <c r="N186" s="4" t="str">
        <f t="shared" si="20"/>
        <v/>
      </c>
      <c r="O186" s="4" t="str">
        <f t="shared" si="21"/>
        <v/>
      </c>
      <c r="P186" s="4" t="str">
        <f t="shared" si="22"/>
        <v/>
      </c>
      <c r="Q186" s="4" t="str">
        <f t="shared" si="23"/>
        <v/>
      </c>
    </row>
    <row r="187" spans="10:17" x14ac:dyDescent="0.45">
      <c r="J187" t="b">
        <f t="shared" si="16"/>
        <v>0</v>
      </c>
      <c r="K187" s="4" t="str">
        <f t="shared" si="17"/>
        <v/>
      </c>
      <c r="L187" s="4" t="str">
        <f t="shared" si="18"/>
        <v/>
      </c>
      <c r="M187" s="4" t="str">
        <f t="shared" si="19"/>
        <v/>
      </c>
      <c r="N187" s="4" t="str">
        <f t="shared" si="20"/>
        <v/>
      </c>
      <c r="O187" s="4" t="str">
        <f t="shared" si="21"/>
        <v/>
      </c>
      <c r="P187" s="4" t="str">
        <f t="shared" si="22"/>
        <v/>
      </c>
      <c r="Q187" s="4" t="str">
        <f t="shared" si="23"/>
        <v/>
      </c>
    </row>
    <row r="188" spans="10:17" x14ac:dyDescent="0.45">
      <c r="J188" t="b">
        <f t="shared" si="16"/>
        <v>0</v>
      </c>
      <c r="K188" s="4" t="str">
        <f t="shared" si="17"/>
        <v/>
      </c>
      <c r="L188" s="4" t="str">
        <f t="shared" si="18"/>
        <v/>
      </c>
      <c r="M188" s="4" t="str">
        <f t="shared" si="19"/>
        <v/>
      </c>
      <c r="N188" s="4" t="str">
        <f t="shared" si="20"/>
        <v/>
      </c>
      <c r="O188" s="4" t="str">
        <f t="shared" si="21"/>
        <v/>
      </c>
      <c r="P188" s="4" t="str">
        <f t="shared" si="22"/>
        <v/>
      </c>
      <c r="Q188" s="4" t="str">
        <f t="shared" si="23"/>
        <v/>
      </c>
    </row>
    <row r="189" spans="10:17" x14ac:dyDescent="0.45">
      <c r="J189" t="b">
        <f t="shared" si="16"/>
        <v>0</v>
      </c>
      <c r="K189" s="4" t="str">
        <f t="shared" si="17"/>
        <v/>
      </c>
      <c r="L189" s="4" t="str">
        <f t="shared" si="18"/>
        <v/>
      </c>
      <c r="M189" s="4" t="str">
        <f t="shared" si="19"/>
        <v/>
      </c>
      <c r="N189" s="4" t="str">
        <f t="shared" si="20"/>
        <v/>
      </c>
      <c r="O189" s="4" t="str">
        <f t="shared" si="21"/>
        <v/>
      </c>
      <c r="P189" s="4" t="str">
        <f t="shared" si="22"/>
        <v/>
      </c>
      <c r="Q189" s="4" t="str">
        <f t="shared" si="23"/>
        <v/>
      </c>
    </row>
    <row r="190" spans="10:17" x14ac:dyDescent="0.45">
      <c r="J190" t="b">
        <f t="shared" si="16"/>
        <v>0</v>
      </c>
      <c r="K190" s="4" t="str">
        <f t="shared" si="17"/>
        <v/>
      </c>
      <c r="L190" s="4" t="str">
        <f t="shared" si="18"/>
        <v/>
      </c>
      <c r="M190" s="4" t="str">
        <f t="shared" si="19"/>
        <v/>
      </c>
      <c r="N190" s="4" t="str">
        <f t="shared" si="20"/>
        <v/>
      </c>
      <c r="O190" s="4" t="str">
        <f t="shared" si="21"/>
        <v/>
      </c>
      <c r="P190" s="4" t="str">
        <f t="shared" si="22"/>
        <v/>
      </c>
      <c r="Q190" s="4" t="str">
        <f t="shared" si="23"/>
        <v/>
      </c>
    </row>
    <row r="191" spans="10:17" x14ac:dyDescent="0.45">
      <c r="J191" t="b">
        <f t="shared" si="16"/>
        <v>0</v>
      </c>
      <c r="K191" s="4" t="str">
        <f t="shared" si="17"/>
        <v/>
      </c>
      <c r="L191" s="4" t="str">
        <f t="shared" si="18"/>
        <v/>
      </c>
      <c r="M191" s="4" t="str">
        <f t="shared" si="19"/>
        <v/>
      </c>
      <c r="N191" s="4" t="str">
        <f t="shared" si="20"/>
        <v/>
      </c>
      <c r="O191" s="4" t="str">
        <f t="shared" si="21"/>
        <v/>
      </c>
      <c r="P191" s="4" t="str">
        <f t="shared" si="22"/>
        <v/>
      </c>
      <c r="Q191" s="4" t="str">
        <f t="shared" si="23"/>
        <v/>
      </c>
    </row>
    <row r="192" spans="10:17" x14ac:dyDescent="0.45">
      <c r="J192" t="b">
        <f t="shared" si="16"/>
        <v>0</v>
      </c>
      <c r="K192" s="4" t="str">
        <f t="shared" si="17"/>
        <v/>
      </c>
      <c r="L192" s="4" t="str">
        <f t="shared" si="18"/>
        <v/>
      </c>
      <c r="M192" s="4" t="str">
        <f t="shared" si="19"/>
        <v/>
      </c>
      <c r="N192" s="4" t="str">
        <f t="shared" si="20"/>
        <v/>
      </c>
      <c r="O192" s="4" t="str">
        <f t="shared" si="21"/>
        <v/>
      </c>
      <c r="P192" s="4" t="str">
        <f t="shared" si="22"/>
        <v/>
      </c>
      <c r="Q192" s="4" t="str">
        <f t="shared" si="23"/>
        <v/>
      </c>
    </row>
    <row r="193" spans="10:17" x14ac:dyDescent="0.45">
      <c r="J193" t="b">
        <f t="shared" si="16"/>
        <v>0</v>
      </c>
      <c r="K193" s="4" t="str">
        <f t="shared" si="17"/>
        <v/>
      </c>
      <c r="L193" s="4" t="str">
        <f t="shared" si="18"/>
        <v/>
      </c>
      <c r="M193" s="4" t="str">
        <f t="shared" si="19"/>
        <v/>
      </c>
      <c r="N193" s="4" t="str">
        <f t="shared" si="20"/>
        <v/>
      </c>
      <c r="O193" s="4" t="str">
        <f t="shared" si="21"/>
        <v/>
      </c>
      <c r="P193" s="4" t="str">
        <f t="shared" si="22"/>
        <v/>
      </c>
      <c r="Q193" s="4" t="str">
        <f t="shared" si="23"/>
        <v/>
      </c>
    </row>
    <row r="194" spans="10:17" x14ac:dyDescent="0.45">
      <c r="J194" t="b">
        <f t="shared" si="16"/>
        <v>0</v>
      </c>
      <c r="K194" s="4" t="str">
        <f t="shared" si="17"/>
        <v/>
      </c>
      <c r="L194" s="4" t="str">
        <f t="shared" si="18"/>
        <v/>
      </c>
      <c r="M194" s="4" t="str">
        <f t="shared" si="19"/>
        <v/>
      </c>
      <c r="N194" s="4" t="str">
        <f t="shared" si="20"/>
        <v/>
      </c>
      <c r="O194" s="4" t="str">
        <f t="shared" si="21"/>
        <v/>
      </c>
      <c r="P194" s="4" t="str">
        <f t="shared" si="22"/>
        <v/>
      </c>
      <c r="Q194" s="4" t="str">
        <f t="shared" si="23"/>
        <v/>
      </c>
    </row>
    <row r="195" spans="10:17" x14ac:dyDescent="0.45">
      <c r="J195" t="b">
        <f t="shared" si="16"/>
        <v>0</v>
      </c>
      <c r="K195" s="4" t="str">
        <f t="shared" si="17"/>
        <v/>
      </c>
      <c r="L195" s="4" t="str">
        <f t="shared" si="18"/>
        <v/>
      </c>
      <c r="M195" s="4" t="str">
        <f t="shared" si="19"/>
        <v/>
      </c>
      <c r="N195" s="4" t="str">
        <f t="shared" si="20"/>
        <v/>
      </c>
      <c r="O195" s="4" t="str">
        <f t="shared" si="21"/>
        <v/>
      </c>
      <c r="P195" s="4" t="str">
        <f t="shared" si="22"/>
        <v/>
      </c>
      <c r="Q195" s="4" t="str">
        <f t="shared" si="23"/>
        <v/>
      </c>
    </row>
    <row r="196" spans="10:17" x14ac:dyDescent="0.45">
      <c r="J196" t="b">
        <f t="shared" ref="J196:J259" si="24">IF(ISBLANK(B196),FALSE,(IF(ISBLANK(D196),FALSE,(IF(ISBLANK(E196),FALSE,(IF(ISBLANK(F196),FALSE,(IF(ISBLANK(H196),FALSE,(IF(ISBLANK(I196),FALSE,TRUE)))))))))))</f>
        <v>0</v>
      </c>
      <c r="K196" s="4" t="str">
        <f t="shared" ref="K196:K259" si="25">IF((J196=TRUE),ABS(F196-B196),"")</f>
        <v/>
      </c>
      <c r="L196" s="4" t="str">
        <f t="shared" ref="L196:L259" si="26">IF((J196=TRUE),SQRT(E196^2+I196^2),"")</f>
        <v/>
      </c>
      <c r="M196" s="4" t="str">
        <f t="shared" ref="M196:M259" si="27">IF(J196=TRUE,K196/L196,"")</f>
        <v/>
      </c>
      <c r="N196" s="4" t="str">
        <f t="shared" ref="N196:N259" si="28">IF(J196=TRUE,IF(H196&lt;D196,H196,D196),"")</f>
        <v/>
      </c>
      <c r="O196" s="4" t="str">
        <f t="shared" ref="O196:O259" si="29">IF(J196=TRUE,2*N196-2,"")</f>
        <v/>
      </c>
      <c r="P196" s="4" t="str">
        <f t="shared" ref="P196:P259" si="30">IF(J196=TRUE,_xlfn.T.DIST.2T(M196,O196),"")</f>
        <v/>
      </c>
      <c r="Q196" s="4" t="str">
        <f t="shared" ref="Q196:Q259" si="31">IF(J196=TRUE,_xlfn.CHISQ.INV.RT(P196,1),"")</f>
        <v/>
      </c>
    </row>
    <row r="197" spans="10:17" x14ac:dyDescent="0.45">
      <c r="J197" t="b">
        <f t="shared" si="24"/>
        <v>0</v>
      </c>
      <c r="K197" s="4" t="str">
        <f t="shared" si="25"/>
        <v/>
      </c>
      <c r="L197" s="4" t="str">
        <f t="shared" si="26"/>
        <v/>
      </c>
      <c r="M197" s="4" t="str">
        <f t="shared" si="27"/>
        <v/>
      </c>
      <c r="N197" s="4" t="str">
        <f t="shared" si="28"/>
        <v/>
      </c>
      <c r="O197" s="4" t="str">
        <f t="shared" si="29"/>
        <v/>
      </c>
      <c r="P197" s="4" t="str">
        <f t="shared" si="30"/>
        <v/>
      </c>
      <c r="Q197" s="4" t="str">
        <f t="shared" si="31"/>
        <v/>
      </c>
    </row>
    <row r="198" spans="10:17" x14ac:dyDescent="0.45">
      <c r="J198" t="b">
        <f t="shared" si="24"/>
        <v>0</v>
      </c>
      <c r="K198" s="4" t="str">
        <f t="shared" si="25"/>
        <v/>
      </c>
      <c r="L198" s="4" t="str">
        <f t="shared" si="26"/>
        <v/>
      </c>
      <c r="M198" s="4" t="str">
        <f t="shared" si="27"/>
        <v/>
      </c>
      <c r="N198" s="4" t="str">
        <f t="shared" si="28"/>
        <v/>
      </c>
      <c r="O198" s="4" t="str">
        <f t="shared" si="29"/>
        <v/>
      </c>
      <c r="P198" s="4" t="str">
        <f t="shared" si="30"/>
        <v/>
      </c>
      <c r="Q198" s="4" t="str">
        <f t="shared" si="31"/>
        <v/>
      </c>
    </row>
    <row r="199" spans="10:17" x14ac:dyDescent="0.45">
      <c r="J199" t="b">
        <f t="shared" si="24"/>
        <v>0</v>
      </c>
      <c r="K199" s="4" t="str">
        <f t="shared" si="25"/>
        <v/>
      </c>
      <c r="L199" s="4" t="str">
        <f t="shared" si="26"/>
        <v/>
      </c>
      <c r="M199" s="4" t="str">
        <f t="shared" si="27"/>
        <v/>
      </c>
      <c r="N199" s="4" t="str">
        <f t="shared" si="28"/>
        <v/>
      </c>
      <c r="O199" s="4" t="str">
        <f t="shared" si="29"/>
        <v/>
      </c>
      <c r="P199" s="4" t="str">
        <f t="shared" si="30"/>
        <v/>
      </c>
      <c r="Q199" s="4" t="str">
        <f t="shared" si="31"/>
        <v/>
      </c>
    </row>
    <row r="200" spans="10:17" x14ac:dyDescent="0.45">
      <c r="J200" t="b">
        <f t="shared" si="24"/>
        <v>0</v>
      </c>
      <c r="K200" s="4" t="str">
        <f t="shared" si="25"/>
        <v/>
      </c>
      <c r="L200" s="4" t="str">
        <f t="shared" si="26"/>
        <v/>
      </c>
      <c r="M200" s="4" t="str">
        <f t="shared" si="27"/>
        <v/>
      </c>
      <c r="N200" s="4" t="str">
        <f t="shared" si="28"/>
        <v/>
      </c>
      <c r="O200" s="4" t="str">
        <f t="shared" si="29"/>
        <v/>
      </c>
      <c r="P200" s="4" t="str">
        <f t="shared" si="30"/>
        <v/>
      </c>
      <c r="Q200" s="4" t="str">
        <f t="shared" si="31"/>
        <v/>
      </c>
    </row>
    <row r="201" spans="10:17" x14ac:dyDescent="0.45">
      <c r="J201" t="b">
        <f t="shared" si="24"/>
        <v>0</v>
      </c>
      <c r="K201" s="4" t="str">
        <f t="shared" si="25"/>
        <v/>
      </c>
      <c r="L201" s="4" t="str">
        <f t="shared" si="26"/>
        <v/>
      </c>
      <c r="M201" s="4" t="str">
        <f t="shared" si="27"/>
        <v/>
      </c>
      <c r="N201" s="4" t="str">
        <f t="shared" si="28"/>
        <v/>
      </c>
      <c r="O201" s="4" t="str">
        <f t="shared" si="29"/>
        <v/>
      </c>
      <c r="P201" s="4" t="str">
        <f t="shared" si="30"/>
        <v/>
      </c>
      <c r="Q201" s="4" t="str">
        <f t="shared" si="31"/>
        <v/>
      </c>
    </row>
    <row r="202" spans="10:17" x14ac:dyDescent="0.45">
      <c r="J202" t="b">
        <f t="shared" si="24"/>
        <v>0</v>
      </c>
      <c r="K202" s="4" t="str">
        <f t="shared" si="25"/>
        <v/>
      </c>
      <c r="L202" s="4" t="str">
        <f t="shared" si="26"/>
        <v/>
      </c>
      <c r="M202" s="4" t="str">
        <f t="shared" si="27"/>
        <v/>
      </c>
      <c r="N202" s="4" t="str">
        <f t="shared" si="28"/>
        <v/>
      </c>
      <c r="O202" s="4" t="str">
        <f t="shared" si="29"/>
        <v/>
      </c>
      <c r="P202" s="4" t="str">
        <f t="shared" si="30"/>
        <v/>
      </c>
      <c r="Q202" s="4" t="str">
        <f t="shared" si="31"/>
        <v/>
      </c>
    </row>
    <row r="203" spans="10:17" x14ac:dyDescent="0.45">
      <c r="J203" t="b">
        <f t="shared" si="24"/>
        <v>0</v>
      </c>
      <c r="K203" s="4" t="str">
        <f t="shared" si="25"/>
        <v/>
      </c>
      <c r="L203" s="4" t="str">
        <f t="shared" si="26"/>
        <v/>
      </c>
      <c r="M203" s="4" t="str">
        <f t="shared" si="27"/>
        <v/>
      </c>
      <c r="N203" s="4" t="str">
        <f t="shared" si="28"/>
        <v/>
      </c>
      <c r="O203" s="4" t="str">
        <f t="shared" si="29"/>
        <v/>
      </c>
      <c r="P203" s="4" t="str">
        <f t="shared" si="30"/>
        <v/>
      </c>
      <c r="Q203" s="4" t="str">
        <f t="shared" si="31"/>
        <v/>
      </c>
    </row>
    <row r="204" spans="10:17" x14ac:dyDescent="0.45">
      <c r="J204" t="b">
        <f t="shared" si="24"/>
        <v>0</v>
      </c>
      <c r="K204" s="4" t="str">
        <f t="shared" si="25"/>
        <v/>
      </c>
      <c r="L204" s="4" t="str">
        <f t="shared" si="26"/>
        <v/>
      </c>
      <c r="M204" s="4" t="str">
        <f t="shared" si="27"/>
        <v/>
      </c>
      <c r="N204" s="4" t="str">
        <f t="shared" si="28"/>
        <v/>
      </c>
      <c r="O204" s="4" t="str">
        <f t="shared" si="29"/>
        <v/>
      </c>
      <c r="P204" s="4" t="str">
        <f t="shared" si="30"/>
        <v/>
      </c>
      <c r="Q204" s="4" t="str">
        <f t="shared" si="31"/>
        <v/>
      </c>
    </row>
    <row r="205" spans="10:17" x14ac:dyDescent="0.45">
      <c r="J205" t="b">
        <f t="shared" si="24"/>
        <v>0</v>
      </c>
      <c r="K205" s="4" t="str">
        <f t="shared" si="25"/>
        <v/>
      </c>
      <c r="L205" s="4" t="str">
        <f t="shared" si="26"/>
        <v/>
      </c>
      <c r="M205" s="4" t="str">
        <f t="shared" si="27"/>
        <v/>
      </c>
      <c r="N205" s="4" t="str">
        <f t="shared" si="28"/>
        <v/>
      </c>
      <c r="O205" s="4" t="str">
        <f t="shared" si="29"/>
        <v/>
      </c>
      <c r="P205" s="4" t="str">
        <f t="shared" si="30"/>
        <v/>
      </c>
      <c r="Q205" s="4" t="str">
        <f t="shared" si="31"/>
        <v/>
      </c>
    </row>
    <row r="206" spans="10:17" x14ac:dyDescent="0.45">
      <c r="J206" t="b">
        <f t="shared" si="24"/>
        <v>0</v>
      </c>
      <c r="K206" s="4" t="str">
        <f t="shared" si="25"/>
        <v/>
      </c>
      <c r="L206" s="4" t="str">
        <f t="shared" si="26"/>
        <v/>
      </c>
      <c r="M206" s="4" t="str">
        <f t="shared" si="27"/>
        <v/>
      </c>
      <c r="N206" s="4" t="str">
        <f t="shared" si="28"/>
        <v/>
      </c>
      <c r="O206" s="4" t="str">
        <f t="shared" si="29"/>
        <v/>
      </c>
      <c r="P206" s="4" t="str">
        <f t="shared" si="30"/>
        <v/>
      </c>
      <c r="Q206" s="4" t="str">
        <f t="shared" si="31"/>
        <v/>
      </c>
    </row>
    <row r="207" spans="10:17" x14ac:dyDescent="0.45">
      <c r="J207" t="b">
        <f t="shared" si="24"/>
        <v>0</v>
      </c>
      <c r="K207" s="4" t="str">
        <f t="shared" si="25"/>
        <v/>
      </c>
      <c r="L207" s="4" t="str">
        <f t="shared" si="26"/>
        <v/>
      </c>
      <c r="M207" s="4" t="str">
        <f t="shared" si="27"/>
        <v/>
      </c>
      <c r="N207" s="4" t="str">
        <f t="shared" si="28"/>
        <v/>
      </c>
      <c r="O207" s="4" t="str">
        <f t="shared" si="29"/>
        <v/>
      </c>
      <c r="P207" s="4" t="str">
        <f t="shared" si="30"/>
        <v/>
      </c>
      <c r="Q207" s="4" t="str">
        <f t="shared" si="31"/>
        <v/>
      </c>
    </row>
    <row r="208" spans="10:17" x14ac:dyDescent="0.45">
      <c r="J208" t="b">
        <f t="shared" si="24"/>
        <v>0</v>
      </c>
      <c r="K208" s="4" t="str">
        <f t="shared" si="25"/>
        <v/>
      </c>
      <c r="L208" s="4" t="str">
        <f t="shared" si="26"/>
        <v/>
      </c>
      <c r="M208" s="4" t="str">
        <f t="shared" si="27"/>
        <v/>
      </c>
      <c r="N208" s="4" t="str">
        <f t="shared" si="28"/>
        <v/>
      </c>
      <c r="O208" s="4" t="str">
        <f t="shared" si="29"/>
        <v/>
      </c>
      <c r="P208" s="4" t="str">
        <f t="shared" si="30"/>
        <v/>
      </c>
      <c r="Q208" s="4" t="str">
        <f t="shared" si="31"/>
        <v/>
      </c>
    </row>
    <row r="209" spans="10:17" x14ac:dyDescent="0.45">
      <c r="J209" t="b">
        <f t="shared" si="24"/>
        <v>0</v>
      </c>
      <c r="K209" s="4" t="str">
        <f t="shared" si="25"/>
        <v/>
      </c>
      <c r="L209" s="4" t="str">
        <f t="shared" si="26"/>
        <v/>
      </c>
      <c r="M209" s="4" t="str">
        <f t="shared" si="27"/>
        <v/>
      </c>
      <c r="N209" s="4" t="str">
        <f t="shared" si="28"/>
        <v/>
      </c>
      <c r="O209" s="4" t="str">
        <f t="shared" si="29"/>
        <v/>
      </c>
      <c r="P209" s="4" t="str">
        <f t="shared" si="30"/>
        <v/>
      </c>
      <c r="Q209" s="4" t="str">
        <f t="shared" si="31"/>
        <v/>
      </c>
    </row>
    <row r="210" spans="10:17" x14ac:dyDescent="0.45">
      <c r="J210" t="b">
        <f t="shared" si="24"/>
        <v>0</v>
      </c>
      <c r="K210" s="4" t="str">
        <f t="shared" si="25"/>
        <v/>
      </c>
      <c r="L210" s="4" t="str">
        <f t="shared" si="26"/>
        <v/>
      </c>
      <c r="M210" s="4" t="str">
        <f t="shared" si="27"/>
        <v/>
      </c>
      <c r="N210" s="4" t="str">
        <f t="shared" si="28"/>
        <v/>
      </c>
      <c r="O210" s="4" t="str">
        <f t="shared" si="29"/>
        <v/>
      </c>
      <c r="P210" s="4" t="str">
        <f t="shared" si="30"/>
        <v/>
      </c>
      <c r="Q210" s="4" t="str">
        <f t="shared" si="31"/>
        <v/>
      </c>
    </row>
    <row r="211" spans="10:17" x14ac:dyDescent="0.45">
      <c r="J211" t="b">
        <f t="shared" si="24"/>
        <v>0</v>
      </c>
      <c r="K211" s="4" t="str">
        <f t="shared" si="25"/>
        <v/>
      </c>
      <c r="L211" s="4" t="str">
        <f t="shared" si="26"/>
        <v/>
      </c>
      <c r="M211" s="4" t="str">
        <f t="shared" si="27"/>
        <v/>
      </c>
      <c r="N211" s="4" t="str">
        <f t="shared" si="28"/>
        <v/>
      </c>
      <c r="O211" s="4" t="str">
        <f t="shared" si="29"/>
        <v/>
      </c>
      <c r="P211" s="4" t="str">
        <f t="shared" si="30"/>
        <v/>
      </c>
      <c r="Q211" s="4" t="str">
        <f t="shared" si="31"/>
        <v/>
      </c>
    </row>
    <row r="212" spans="10:17" x14ac:dyDescent="0.45">
      <c r="J212" t="b">
        <f t="shared" si="24"/>
        <v>0</v>
      </c>
      <c r="K212" s="4" t="str">
        <f t="shared" si="25"/>
        <v/>
      </c>
      <c r="L212" s="4" t="str">
        <f t="shared" si="26"/>
        <v/>
      </c>
      <c r="M212" s="4" t="str">
        <f t="shared" si="27"/>
        <v/>
      </c>
      <c r="N212" s="4" t="str">
        <f t="shared" si="28"/>
        <v/>
      </c>
      <c r="O212" s="4" t="str">
        <f t="shared" si="29"/>
        <v/>
      </c>
      <c r="P212" s="4" t="str">
        <f t="shared" si="30"/>
        <v/>
      </c>
      <c r="Q212" s="4" t="str">
        <f t="shared" si="31"/>
        <v/>
      </c>
    </row>
    <row r="213" spans="10:17" x14ac:dyDescent="0.45">
      <c r="J213" t="b">
        <f t="shared" si="24"/>
        <v>0</v>
      </c>
      <c r="K213" s="4" t="str">
        <f t="shared" si="25"/>
        <v/>
      </c>
      <c r="L213" s="4" t="str">
        <f t="shared" si="26"/>
        <v/>
      </c>
      <c r="M213" s="4" t="str">
        <f t="shared" si="27"/>
        <v/>
      </c>
      <c r="N213" s="4" t="str">
        <f t="shared" si="28"/>
        <v/>
      </c>
      <c r="O213" s="4" t="str">
        <f t="shared" si="29"/>
        <v/>
      </c>
      <c r="P213" s="4" t="str">
        <f t="shared" si="30"/>
        <v/>
      </c>
      <c r="Q213" s="4" t="str">
        <f t="shared" si="31"/>
        <v/>
      </c>
    </row>
    <row r="214" spans="10:17" x14ac:dyDescent="0.45">
      <c r="J214" t="b">
        <f t="shared" si="24"/>
        <v>0</v>
      </c>
      <c r="K214" s="4" t="str">
        <f t="shared" si="25"/>
        <v/>
      </c>
      <c r="L214" s="4" t="str">
        <f t="shared" si="26"/>
        <v/>
      </c>
      <c r="M214" s="4" t="str">
        <f t="shared" si="27"/>
        <v/>
      </c>
      <c r="N214" s="4" t="str">
        <f t="shared" si="28"/>
        <v/>
      </c>
      <c r="O214" s="4" t="str">
        <f t="shared" si="29"/>
        <v/>
      </c>
      <c r="P214" s="4" t="str">
        <f t="shared" si="30"/>
        <v/>
      </c>
      <c r="Q214" s="4" t="str">
        <f t="shared" si="31"/>
        <v/>
      </c>
    </row>
    <row r="215" spans="10:17" x14ac:dyDescent="0.45">
      <c r="J215" t="b">
        <f t="shared" si="24"/>
        <v>0</v>
      </c>
      <c r="K215" s="4" t="str">
        <f t="shared" si="25"/>
        <v/>
      </c>
      <c r="L215" s="4" t="str">
        <f t="shared" si="26"/>
        <v/>
      </c>
      <c r="M215" s="4" t="str">
        <f t="shared" si="27"/>
        <v/>
      </c>
      <c r="N215" s="4" t="str">
        <f t="shared" si="28"/>
        <v/>
      </c>
      <c r="O215" s="4" t="str">
        <f t="shared" si="29"/>
        <v/>
      </c>
      <c r="P215" s="4" t="str">
        <f t="shared" si="30"/>
        <v/>
      </c>
      <c r="Q215" s="4" t="str">
        <f t="shared" si="31"/>
        <v/>
      </c>
    </row>
    <row r="216" spans="10:17" x14ac:dyDescent="0.45">
      <c r="J216" t="b">
        <f t="shared" si="24"/>
        <v>0</v>
      </c>
      <c r="K216" s="4" t="str">
        <f t="shared" si="25"/>
        <v/>
      </c>
      <c r="L216" s="4" t="str">
        <f t="shared" si="26"/>
        <v/>
      </c>
      <c r="M216" s="4" t="str">
        <f t="shared" si="27"/>
        <v/>
      </c>
      <c r="N216" s="4" t="str">
        <f t="shared" si="28"/>
        <v/>
      </c>
      <c r="O216" s="4" t="str">
        <f t="shared" si="29"/>
        <v/>
      </c>
      <c r="P216" s="4" t="str">
        <f t="shared" si="30"/>
        <v/>
      </c>
      <c r="Q216" s="4" t="str">
        <f t="shared" si="31"/>
        <v/>
      </c>
    </row>
    <row r="217" spans="10:17" x14ac:dyDescent="0.45">
      <c r="J217" t="b">
        <f t="shared" si="24"/>
        <v>0</v>
      </c>
      <c r="K217" s="4" t="str">
        <f t="shared" si="25"/>
        <v/>
      </c>
      <c r="L217" s="4" t="str">
        <f t="shared" si="26"/>
        <v/>
      </c>
      <c r="M217" s="4" t="str">
        <f t="shared" si="27"/>
        <v/>
      </c>
      <c r="N217" s="4" t="str">
        <f t="shared" si="28"/>
        <v/>
      </c>
      <c r="O217" s="4" t="str">
        <f t="shared" si="29"/>
        <v/>
      </c>
      <c r="P217" s="4" t="str">
        <f t="shared" si="30"/>
        <v/>
      </c>
      <c r="Q217" s="4" t="str">
        <f t="shared" si="31"/>
        <v/>
      </c>
    </row>
    <row r="218" spans="10:17" x14ac:dyDescent="0.45">
      <c r="J218" t="b">
        <f t="shared" si="24"/>
        <v>0</v>
      </c>
      <c r="K218" s="4" t="str">
        <f t="shared" si="25"/>
        <v/>
      </c>
      <c r="L218" s="4" t="str">
        <f t="shared" si="26"/>
        <v/>
      </c>
      <c r="M218" s="4" t="str">
        <f t="shared" si="27"/>
        <v/>
      </c>
      <c r="N218" s="4" t="str">
        <f t="shared" si="28"/>
        <v/>
      </c>
      <c r="O218" s="4" t="str">
        <f t="shared" si="29"/>
        <v/>
      </c>
      <c r="P218" s="4" t="str">
        <f t="shared" si="30"/>
        <v/>
      </c>
      <c r="Q218" s="4" t="str">
        <f t="shared" si="31"/>
        <v/>
      </c>
    </row>
    <row r="219" spans="10:17" x14ac:dyDescent="0.45">
      <c r="J219" t="b">
        <f t="shared" si="24"/>
        <v>0</v>
      </c>
      <c r="K219" s="4" t="str">
        <f t="shared" si="25"/>
        <v/>
      </c>
      <c r="L219" s="4" t="str">
        <f t="shared" si="26"/>
        <v/>
      </c>
      <c r="M219" s="4" t="str">
        <f t="shared" si="27"/>
        <v/>
      </c>
      <c r="N219" s="4" t="str">
        <f t="shared" si="28"/>
        <v/>
      </c>
      <c r="O219" s="4" t="str">
        <f t="shared" si="29"/>
        <v/>
      </c>
      <c r="P219" s="4" t="str">
        <f t="shared" si="30"/>
        <v/>
      </c>
      <c r="Q219" s="4" t="str">
        <f t="shared" si="31"/>
        <v/>
      </c>
    </row>
    <row r="220" spans="10:17" x14ac:dyDescent="0.45">
      <c r="J220" t="b">
        <f t="shared" si="24"/>
        <v>0</v>
      </c>
      <c r="K220" s="4" t="str">
        <f t="shared" si="25"/>
        <v/>
      </c>
      <c r="L220" s="4" t="str">
        <f t="shared" si="26"/>
        <v/>
      </c>
      <c r="M220" s="4" t="str">
        <f t="shared" si="27"/>
        <v/>
      </c>
      <c r="N220" s="4" t="str">
        <f t="shared" si="28"/>
        <v/>
      </c>
      <c r="O220" s="4" t="str">
        <f t="shared" si="29"/>
        <v/>
      </c>
      <c r="P220" s="4" t="str">
        <f t="shared" si="30"/>
        <v/>
      </c>
      <c r="Q220" s="4" t="str">
        <f t="shared" si="31"/>
        <v/>
      </c>
    </row>
    <row r="221" spans="10:17" x14ac:dyDescent="0.45">
      <c r="J221" t="b">
        <f t="shared" si="24"/>
        <v>0</v>
      </c>
      <c r="K221" s="4" t="str">
        <f t="shared" si="25"/>
        <v/>
      </c>
      <c r="L221" s="4" t="str">
        <f t="shared" si="26"/>
        <v/>
      </c>
      <c r="M221" s="4" t="str">
        <f t="shared" si="27"/>
        <v/>
      </c>
      <c r="N221" s="4" t="str">
        <f t="shared" si="28"/>
        <v/>
      </c>
      <c r="O221" s="4" t="str">
        <f t="shared" si="29"/>
        <v/>
      </c>
      <c r="P221" s="4" t="str">
        <f t="shared" si="30"/>
        <v/>
      </c>
      <c r="Q221" s="4" t="str">
        <f t="shared" si="31"/>
        <v/>
      </c>
    </row>
    <row r="222" spans="10:17" x14ac:dyDescent="0.45">
      <c r="J222" t="b">
        <f t="shared" si="24"/>
        <v>0</v>
      </c>
      <c r="K222" s="4" t="str">
        <f t="shared" si="25"/>
        <v/>
      </c>
      <c r="L222" s="4" t="str">
        <f t="shared" si="26"/>
        <v/>
      </c>
      <c r="M222" s="4" t="str">
        <f t="shared" si="27"/>
        <v/>
      </c>
      <c r="N222" s="4" t="str">
        <f t="shared" si="28"/>
        <v/>
      </c>
      <c r="O222" s="4" t="str">
        <f t="shared" si="29"/>
        <v/>
      </c>
      <c r="P222" s="4" t="str">
        <f t="shared" si="30"/>
        <v/>
      </c>
      <c r="Q222" s="4" t="str">
        <f t="shared" si="31"/>
        <v/>
      </c>
    </row>
    <row r="223" spans="10:17" x14ac:dyDescent="0.45">
      <c r="J223" t="b">
        <f t="shared" si="24"/>
        <v>0</v>
      </c>
      <c r="K223" s="4" t="str">
        <f t="shared" si="25"/>
        <v/>
      </c>
      <c r="L223" s="4" t="str">
        <f t="shared" si="26"/>
        <v/>
      </c>
      <c r="M223" s="4" t="str">
        <f t="shared" si="27"/>
        <v/>
      </c>
      <c r="N223" s="4" t="str">
        <f t="shared" si="28"/>
        <v/>
      </c>
      <c r="O223" s="4" t="str">
        <f t="shared" si="29"/>
        <v/>
      </c>
      <c r="P223" s="4" t="str">
        <f t="shared" si="30"/>
        <v/>
      </c>
      <c r="Q223" s="4" t="str">
        <f t="shared" si="31"/>
        <v/>
      </c>
    </row>
    <row r="224" spans="10:17" x14ac:dyDescent="0.45">
      <c r="J224" t="b">
        <f t="shared" si="24"/>
        <v>0</v>
      </c>
      <c r="K224" s="4" t="str">
        <f t="shared" si="25"/>
        <v/>
      </c>
      <c r="L224" s="4" t="str">
        <f t="shared" si="26"/>
        <v/>
      </c>
      <c r="M224" s="4" t="str">
        <f t="shared" si="27"/>
        <v/>
      </c>
      <c r="N224" s="4" t="str">
        <f t="shared" si="28"/>
        <v/>
      </c>
      <c r="O224" s="4" t="str">
        <f t="shared" si="29"/>
        <v/>
      </c>
      <c r="P224" s="4" t="str">
        <f t="shared" si="30"/>
        <v/>
      </c>
      <c r="Q224" s="4" t="str">
        <f t="shared" si="31"/>
        <v/>
      </c>
    </row>
    <row r="225" spans="10:17" x14ac:dyDescent="0.45">
      <c r="J225" t="b">
        <f t="shared" si="24"/>
        <v>0</v>
      </c>
      <c r="K225" s="4" t="str">
        <f t="shared" si="25"/>
        <v/>
      </c>
      <c r="L225" s="4" t="str">
        <f t="shared" si="26"/>
        <v/>
      </c>
      <c r="M225" s="4" t="str">
        <f t="shared" si="27"/>
        <v/>
      </c>
      <c r="N225" s="4" t="str">
        <f t="shared" si="28"/>
        <v/>
      </c>
      <c r="O225" s="4" t="str">
        <f t="shared" si="29"/>
        <v/>
      </c>
      <c r="P225" s="4" t="str">
        <f t="shared" si="30"/>
        <v/>
      </c>
      <c r="Q225" s="4" t="str">
        <f t="shared" si="31"/>
        <v/>
      </c>
    </row>
    <row r="226" spans="10:17" x14ac:dyDescent="0.45">
      <c r="J226" t="b">
        <f t="shared" si="24"/>
        <v>0</v>
      </c>
      <c r="K226" s="4" t="str">
        <f t="shared" si="25"/>
        <v/>
      </c>
      <c r="L226" s="4" t="str">
        <f t="shared" si="26"/>
        <v/>
      </c>
      <c r="M226" s="4" t="str">
        <f t="shared" si="27"/>
        <v/>
      </c>
      <c r="N226" s="4" t="str">
        <f t="shared" si="28"/>
        <v/>
      </c>
      <c r="O226" s="4" t="str">
        <f t="shared" si="29"/>
        <v/>
      </c>
      <c r="P226" s="4" t="str">
        <f t="shared" si="30"/>
        <v/>
      </c>
      <c r="Q226" s="4" t="str">
        <f t="shared" si="31"/>
        <v/>
      </c>
    </row>
    <row r="227" spans="10:17" x14ac:dyDescent="0.45">
      <c r="J227" t="b">
        <f t="shared" si="24"/>
        <v>0</v>
      </c>
      <c r="K227" s="4" t="str">
        <f t="shared" si="25"/>
        <v/>
      </c>
      <c r="L227" s="4" t="str">
        <f t="shared" si="26"/>
        <v/>
      </c>
      <c r="M227" s="4" t="str">
        <f t="shared" si="27"/>
        <v/>
      </c>
      <c r="N227" s="4" t="str">
        <f t="shared" si="28"/>
        <v/>
      </c>
      <c r="O227" s="4" t="str">
        <f t="shared" si="29"/>
        <v/>
      </c>
      <c r="P227" s="4" t="str">
        <f t="shared" si="30"/>
        <v/>
      </c>
      <c r="Q227" s="4" t="str">
        <f t="shared" si="31"/>
        <v/>
      </c>
    </row>
    <row r="228" spans="10:17" x14ac:dyDescent="0.45">
      <c r="J228" t="b">
        <f t="shared" si="24"/>
        <v>0</v>
      </c>
      <c r="K228" s="4" t="str">
        <f t="shared" si="25"/>
        <v/>
      </c>
      <c r="L228" s="4" t="str">
        <f t="shared" si="26"/>
        <v/>
      </c>
      <c r="M228" s="4" t="str">
        <f t="shared" si="27"/>
        <v/>
      </c>
      <c r="N228" s="4" t="str">
        <f t="shared" si="28"/>
        <v/>
      </c>
      <c r="O228" s="4" t="str">
        <f t="shared" si="29"/>
        <v/>
      </c>
      <c r="P228" s="4" t="str">
        <f t="shared" si="30"/>
        <v/>
      </c>
      <c r="Q228" s="4" t="str">
        <f t="shared" si="31"/>
        <v/>
      </c>
    </row>
    <row r="229" spans="10:17" x14ac:dyDescent="0.45">
      <c r="J229" t="b">
        <f t="shared" si="24"/>
        <v>0</v>
      </c>
      <c r="K229" s="4" t="str">
        <f t="shared" si="25"/>
        <v/>
      </c>
      <c r="L229" s="4" t="str">
        <f t="shared" si="26"/>
        <v/>
      </c>
      <c r="M229" s="4" t="str">
        <f t="shared" si="27"/>
        <v/>
      </c>
      <c r="N229" s="4" t="str">
        <f t="shared" si="28"/>
        <v/>
      </c>
      <c r="O229" s="4" t="str">
        <f t="shared" si="29"/>
        <v/>
      </c>
      <c r="P229" s="4" t="str">
        <f t="shared" si="30"/>
        <v/>
      </c>
      <c r="Q229" s="4" t="str">
        <f t="shared" si="31"/>
        <v/>
      </c>
    </row>
    <row r="230" spans="10:17" x14ac:dyDescent="0.45">
      <c r="J230" t="b">
        <f t="shared" si="24"/>
        <v>0</v>
      </c>
      <c r="K230" s="4" t="str">
        <f t="shared" si="25"/>
        <v/>
      </c>
      <c r="L230" s="4" t="str">
        <f t="shared" si="26"/>
        <v/>
      </c>
      <c r="M230" s="4" t="str">
        <f t="shared" si="27"/>
        <v/>
      </c>
      <c r="N230" s="4" t="str">
        <f t="shared" si="28"/>
        <v/>
      </c>
      <c r="O230" s="4" t="str">
        <f t="shared" si="29"/>
        <v/>
      </c>
      <c r="P230" s="4" t="str">
        <f t="shared" si="30"/>
        <v/>
      </c>
      <c r="Q230" s="4" t="str">
        <f t="shared" si="31"/>
        <v/>
      </c>
    </row>
    <row r="231" spans="10:17" x14ac:dyDescent="0.45">
      <c r="J231" t="b">
        <f t="shared" si="24"/>
        <v>0</v>
      </c>
      <c r="K231" s="4" t="str">
        <f t="shared" si="25"/>
        <v/>
      </c>
      <c r="L231" s="4" t="str">
        <f t="shared" si="26"/>
        <v/>
      </c>
      <c r="M231" s="4" t="str">
        <f t="shared" si="27"/>
        <v/>
      </c>
      <c r="N231" s="4" t="str">
        <f t="shared" si="28"/>
        <v/>
      </c>
      <c r="O231" s="4" t="str">
        <f t="shared" si="29"/>
        <v/>
      </c>
      <c r="P231" s="4" t="str">
        <f t="shared" si="30"/>
        <v/>
      </c>
      <c r="Q231" s="4" t="str">
        <f t="shared" si="31"/>
        <v/>
      </c>
    </row>
    <row r="232" spans="10:17" x14ac:dyDescent="0.45">
      <c r="J232" t="b">
        <f t="shared" si="24"/>
        <v>0</v>
      </c>
      <c r="K232" s="4" t="str">
        <f t="shared" si="25"/>
        <v/>
      </c>
      <c r="L232" s="4" t="str">
        <f t="shared" si="26"/>
        <v/>
      </c>
      <c r="M232" s="4" t="str">
        <f t="shared" si="27"/>
        <v/>
      </c>
      <c r="N232" s="4" t="str">
        <f t="shared" si="28"/>
        <v/>
      </c>
      <c r="O232" s="4" t="str">
        <f t="shared" si="29"/>
        <v/>
      </c>
      <c r="P232" s="4" t="str">
        <f t="shared" si="30"/>
        <v/>
      </c>
      <c r="Q232" s="4" t="str">
        <f t="shared" si="31"/>
        <v/>
      </c>
    </row>
    <row r="233" spans="10:17" x14ac:dyDescent="0.45">
      <c r="J233" t="b">
        <f t="shared" si="24"/>
        <v>0</v>
      </c>
      <c r="K233" s="4" t="str">
        <f t="shared" si="25"/>
        <v/>
      </c>
      <c r="L233" s="4" t="str">
        <f t="shared" si="26"/>
        <v/>
      </c>
      <c r="M233" s="4" t="str">
        <f t="shared" si="27"/>
        <v/>
      </c>
      <c r="N233" s="4" t="str">
        <f t="shared" si="28"/>
        <v/>
      </c>
      <c r="O233" s="4" t="str">
        <f t="shared" si="29"/>
        <v/>
      </c>
      <c r="P233" s="4" t="str">
        <f t="shared" si="30"/>
        <v/>
      </c>
      <c r="Q233" s="4" t="str">
        <f t="shared" si="31"/>
        <v/>
      </c>
    </row>
    <row r="234" spans="10:17" x14ac:dyDescent="0.45">
      <c r="J234" t="b">
        <f t="shared" si="24"/>
        <v>0</v>
      </c>
      <c r="K234" s="4" t="str">
        <f t="shared" si="25"/>
        <v/>
      </c>
      <c r="L234" s="4" t="str">
        <f t="shared" si="26"/>
        <v/>
      </c>
      <c r="M234" s="4" t="str">
        <f t="shared" si="27"/>
        <v/>
      </c>
      <c r="N234" s="4" t="str">
        <f t="shared" si="28"/>
        <v/>
      </c>
      <c r="O234" s="4" t="str">
        <f t="shared" si="29"/>
        <v/>
      </c>
      <c r="P234" s="4" t="str">
        <f t="shared" si="30"/>
        <v/>
      </c>
      <c r="Q234" s="4" t="str">
        <f t="shared" si="31"/>
        <v/>
      </c>
    </row>
    <row r="235" spans="10:17" x14ac:dyDescent="0.45">
      <c r="J235" t="b">
        <f t="shared" si="24"/>
        <v>0</v>
      </c>
      <c r="K235" s="4" t="str">
        <f t="shared" si="25"/>
        <v/>
      </c>
      <c r="L235" s="4" t="str">
        <f t="shared" si="26"/>
        <v/>
      </c>
      <c r="M235" s="4" t="str">
        <f t="shared" si="27"/>
        <v/>
      </c>
      <c r="N235" s="4" t="str">
        <f t="shared" si="28"/>
        <v/>
      </c>
      <c r="O235" s="4" t="str">
        <f t="shared" si="29"/>
        <v/>
      </c>
      <c r="P235" s="4" t="str">
        <f t="shared" si="30"/>
        <v/>
      </c>
      <c r="Q235" s="4" t="str">
        <f t="shared" si="31"/>
        <v/>
      </c>
    </row>
    <row r="236" spans="10:17" x14ac:dyDescent="0.45">
      <c r="J236" t="b">
        <f t="shared" si="24"/>
        <v>0</v>
      </c>
      <c r="K236" s="4" t="str">
        <f t="shared" si="25"/>
        <v/>
      </c>
      <c r="L236" s="4" t="str">
        <f t="shared" si="26"/>
        <v/>
      </c>
      <c r="M236" s="4" t="str">
        <f t="shared" si="27"/>
        <v/>
      </c>
      <c r="N236" s="4" t="str">
        <f t="shared" si="28"/>
        <v/>
      </c>
      <c r="O236" s="4" t="str">
        <f t="shared" si="29"/>
        <v/>
      </c>
      <c r="P236" s="4" t="str">
        <f t="shared" si="30"/>
        <v/>
      </c>
      <c r="Q236" s="4" t="str">
        <f t="shared" si="31"/>
        <v/>
      </c>
    </row>
    <row r="237" spans="10:17" x14ac:dyDescent="0.45">
      <c r="J237" t="b">
        <f t="shared" si="24"/>
        <v>0</v>
      </c>
      <c r="K237" s="4" t="str">
        <f t="shared" si="25"/>
        <v/>
      </c>
      <c r="L237" s="4" t="str">
        <f t="shared" si="26"/>
        <v/>
      </c>
      <c r="M237" s="4" t="str">
        <f t="shared" si="27"/>
        <v/>
      </c>
      <c r="N237" s="4" t="str">
        <f t="shared" si="28"/>
        <v/>
      </c>
      <c r="O237" s="4" t="str">
        <f t="shared" si="29"/>
        <v/>
      </c>
      <c r="P237" s="4" t="str">
        <f t="shared" si="30"/>
        <v/>
      </c>
      <c r="Q237" s="4" t="str">
        <f t="shared" si="31"/>
        <v/>
      </c>
    </row>
    <row r="238" spans="10:17" x14ac:dyDescent="0.45">
      <c r="J238" t="b">
        <f t="shared" si="24"/>
        <v>0</v>
      </c>
      <c r="K238" s="4" t="str">
        <f t="shared" si="25"/>
        <v/>
      </c>
      <c r="L238" s="4" t="str">
        <f t="shared" si="26"/>
        <v/>
      </c>
      <c r="M238" s="4" t="str">
        <f t="shared" si="27"/>
        <v/>
      </c>
      <c r="N238" s="4" t="str">
        <f t="shared" si="28"/>
        <v/>
      </c>
      <c r="O238" s="4" t="str">
        <f t="shared" si="29"/>
        <v/>
      </c>
      <c r="P238" s="4" t="str">
        <f t="shared" si="30"/>
        <v/>
      </c>
      <c r="Q238" s="4" t="str">
        <f t="shared" si="31"/>
        <v/>
      </c>
    </row>
    <row r="239" spans="10:17" x14ac:dyDescent="0.45">
      <c r="J239" t="b">
        <f t="shared" si="24"/>
        <v>0</v>
      </c>
      <c r="K239" s="4" t="str">
        <f t="shared" si="25"/>
        <v/>
      </c>
      <c r="L239" s="4" t="str">
        <f t="shared" si="26"/>
        <v/>
      </c>
      <c r="M239" s="4" t="str">
        <f t="shared" si="27"/>
        <v/>
      </c>
      <c r="N239" s="4" t="str">
        <f t="shared" si="28"/>
        <v/>
      </c>
      <c r="O239" s="4" t="str">
        <f t="shared" si="29"/>
        <v/>
      </c>
      <c r="P239" s="4" t="str">
        <f t="shared" si="30"/>
        <v/>
      </c>
      <c r="Q239" s="4" t="str">
        <f t="shared" si="31"/>
        <v/>
      </c>
    </row>
    <row r="240" spans="10:17" x14ac:dyDescent="0.45">
      <c r="J240" t="b">
        <f t="shared" si="24"/>
        <v>0</v>
      </c>
      <c r="K240" s="4" t="str">
        <f t="shared" si="25"/>
        <v/>
      </c>
      <c r="L240" s="4" t="str">
        <f t="shared" si="26"/>
        <v/>
      </c>
      <c r="M240" s="4" t="str">
        <f t="shared" si="27"/>
        <v/>
      </c>
      <c r="N240" s="4" t="str">
        <f t="shared" si="28"/>
        <v/>
      </c>
      <c r="O240" s="4" t="str">
        <f t="shared" si="29"/>
        <v/>
      </c>
      <c r="P240" s="4" t="str">
        <f t="shared" si="30"/>
        <v/>
      </c>
      <c r="Q240" s="4" t="str">
        <f t="shared" si="31"/>
        <v/>
      </c>
    </row>
    <row r="241" spans="10:17" x14ac:dyDescent="0.45">
      <c r="J241" t="b">
        <f t="shared" si="24"/>
        <v>0</v>
      </c>
      <c r="K241" s="4" t="str">
        <f t="shared" si="25"/>
        <v/>
      </c>
      <c r="L241" s="4" t="str">
        <f t="shared" si="26"/>
        <v/>
      </c>
      <c r="M241" s="4" t="str">
        <f t="shared" si="27"/>
        <v/>
      </c>
      <c r="N241" s="4" t="str">
        <f t="shared" si="28"/>
        <v/>
      </c>
      <c r="O241" s="4" t="str">
        <f t="shared" si="29"/>
        <v/>
      </c>
      <c r="P241" s="4" t="str">
        <f t="shared" si="30"/>
        <v/>
      </c>
      <c r="Q241" s="4" t="str">
        <f t="shared" si="31"/>
        <v/>
      </c>
    </row>
    <row r="242" spans="10:17" x14ac:dyDescent="0.45">
      <c r="J242" t="b">
        <f t="shared" si="24"/>
        <v>0</v>
      </c>
      <c r="K242" s="4" t="str">
        <f t="shared" si="25"/>
        <v/>
      </c>
      <c r="L242" s="4" t="str">
        <f t="shared" si="26"/>
        <v/>
      </c>
      <c r="M242" s="4" t="str">
        <f t="shared" si="27"/>
        <v/>
      </c>
      <c r="N242" s="4" t="str">
        <f t="shared" si="28"/>
        <v/>
      </c>
      <c r="O242" s="4" t="str">
        <f t="shared" si="29"/>
        <v/>
      </c>
      <c r="P242" s="4" t="str">
        <f t="shared" si="30"/>
        <v/>
      </c>
      <c r="Q242" s="4" t="str">
        <f t="shared" si="31"/>
        <v/>
      </c>
    </row>
    <row r="243" spans="10:17" x14ac:dyDescent="0.45">
      <c r="J243" t="b">
        <f t="shared" si="24"/>
        <v>0</v>
      </c>
      <c r="K243" s="4" t="str">
        <f t="shared" si="25"/>
        <v/>
      </c>
      <c r="L243" s="4" t="str">
        <f t="shared" si="26"/>
        <v/>
      </c>
      <c r="M243" s="4" t="str">
        <f t="shared" si="27"/>
        <v/>
      </c>
      <c r="N243" s="4" t="str">
        <f t="shared" si="28"/>
        <v/>
      </c>
      <c r="O243" s="4" t="str">
        <f t="shared" si="29"/>
        <v/>
      </c>
      <c r="P243" s="4" t="str">
        <f t="shared" si="30"/>
        <v/>
      </c>
      <c r="Q243" s="4" t="str">
        <f t="shared" si="31"/>
        <v/>
      </c>
    </row>
    <row r="244" spans="10:17" x14ac:dyDescent="0.45">
      <c r="J244" t="b">
        <f t="shared" si="24"/>
        <v>0</v>
      </c>
      <c r="K244" s="4" t="str">
        <f t="shared" si="25"/>
        <v/>
      </c>
      <c r="L244" s="4" t="str">
        <f t="shared" si="26"/>
        <v/>
      </c>
      <c r="M244" s="4" t="str">
        <f t="shared" si="27"/>
        <v/>
      </c>
      <c r="N244" s="4" t="str">
        <f t="shared" si="28"/>
        <v/>
      </c>
      <c r="O244" s="4" t="str">
        <f t="shared" si="29"/>
        <v/>
      </c>
      <c r="P244" s="4" t="str">
        <f t="shared" si="30"/>
        <v/>
      </c>
      <c r="Q244" s="4" t="str">
        <f t="shared" si="31"/>
        <v/>
      </c>
    </row>
    <row r="245" spans="10:17" x14ac:dyDescent="0.45">
      <c r="J245" t="b">
        <f t="shared" si="24"/>
        <v>0</v>
      </c>
      <c r="K245" s="4" t="str">
        <f t="shared" si="25"/>
        <v/>
      </c>
      <c r="L245" s="4" t="str">
        <f t="shared" si="26"/>
        <v/>
      </c>
      <c r="M245" s="4" t="str">
        <f t="shared" si="27"/>
        <v/>
      </c>
      <c r="N245" s="4" t="str">
        <f t="shared" si="28"/>
        <v/>
      </c>
      <c r="O245" s="4" t="str">
        <f t="shared" si="29"/>
        <v/>
      </c>
      <c r="P245" s="4" t="str">
        <f t="shared" si="30"/>
        <v/>
      </c>
      <c r="Q245" s="4" t="str">
        <f t="shared" si="31"/>
        <v/>
      </c>
    </row>
    <row r="246" spans="10:17" x14ac:dyDescent="0.45">
      <c r="J246" t="b">
        <f t="shared" si="24"/>
        <v>0</v>
      </c>
      <c r="K246" s="4" t="str">
        <f t="shared" si="25"/>
        <v/>
      </c>
      <c r="L246" s="4" t="str">
        <f t="shared" si="26"/>
        <v/>
      </c>
      <c r="M246" s="4" t="str">
        <f t="shared" si="27"/>
        <v/>
      </c>
      <c r="N246" s="4" t="str">
        <f t="shared" si="28"/>
        <v/>
      </c>
      <c r="O246" s="4" t="str">
        <f t="shared" si="29"/>
        <v/>
      </c>
      <c r="P246" s="4" t="str">
        <f t="shared" si="30"/>
        <v/>
      </c>
      <c r="Q246" s="4" t="str">
        <f t="shared" si="31"/>
        <v/>
      </c>
    </row>
    <row r="247" spans="10:17" x14ac:dyDescent="0.45">
      <c r="J247" t="b">
        <f t="shared" si="24"/>
        <v>0</v>
      </c>
      <c r="K247" s="4" t="str">
        <f t="shared" si="25"/>
        <v/>
      </c>
      <c r="L247" s="4" t="str">
        <f t="shared" si="26"/>
        <v/>
      </c>
      <c r="M247" s="4" t="str">
        <f t="shared" si="27"/>
        <v/>
      </c>
      <c r="N247" s="4" t="str">
        <f t="shared" si="28"/>
        <v/>
      </c>
      <c r="O247" s="4" t="str">
        <f t="shared" si="29"/>
        <v/>
      </c>
      <c r="P247" s="4" t="str">
        <f t="shared" si="30"/>
        <v/>
      </c>
      <c r="Q247" s="4" t="str">
        <f t="shared" si="31"/>
        <v/>
      </c>
    </row>
    <row r="248" spans="10:17" x14ac:dyDescent="0.45">
      <c r="J248" t="b">
        <f t="shared" si="24"/>
        <v>0</v>
      </c>
      <c r="K248" s="4" t="str">
        <f t="shared" si="25"/>
        <v/>
      </c>
      <c r="L248" s="4" t="str">
        <f t="shared" si="26"/>
        <v/>
      </c>
      <c r="M248" s="4" t="str">
        <f t="shared" si="27"/>
        <v/>
      </c>
      <c r="N248" s="4" t="str">
        <f t="shared" si="28"/>
        <v/>
      </c>
      <c r="O248" s="4" t="str">
        <f t="shared" si="29"/>
        <v/>
      </c>
      <c r="P248" s="4" t="str">
        <f t="shared" si="30"/>
        <v/>
      </c>
      <c r="Q248" s="4" t="str">
        <f t="shared" si="31"/>
        <v/>
      </c>
    </row>
    <row r="249" spans="10:17" x14ac:dyDescent="0.45">
      <c r="J249" t="b">
        <f t="shared" si="24"/>
        <v>0</v>
      </c>
      <c r="K249" s="4" t="str">
        <f t="shared" si="25"/>
        <v/>
      </c>
      <c r="L249" s="4" t="str">
        <f t="shared" si="26"/>
        <v/>
      </c>
      <c r="M249" s="4" t="str">
        <f t="shared" si="27"/>
        <v/>
      </c>
      <c r="N249" s="4" t="str">
        <f t="shared" si="28"/>
        <v/>
      </c>
      <c r="O249" s="4" t="str">
        <f t="shared" si="29"/>
        <v/>
      </c>
      <c r="P249" s="4" t="str">
        <f t="shared" si="30"/>
        <v/>
      </c>
      <c r="Q249" s="4" t="str">
        <f t="shared" si="31"/>
        <v/>
      </c>
    </row>
    <row r="250" spans="10:17" x14ac:dyDescent="0.45">
      <c r="J250" t="b">
        <f t="shared" si="24"/>
        <v>0</v>
      </c>
      <c r="K250" s="4" t="str">
        <f t="shared" si="25"/>
        <v/>
      </c>
      <c r="L250" s="4" t="str">
        <f t="shared" si="26"/>
        <v/>
      </c>
      <c r="M250" s="4" t="str">
        <f t="shared" si="27"/>
        <v/>
      </c>
      <c r="N250" s="4" t="str">
        <f t="shared" si="28"/>
        <v/>
      </c>
      <c r="O250" s="4" t="str">
        <f t="shared" si="29"/>
        <v/>
      </c>
      <c r="P250" s="4" t="str">
        <f t="shared" si="30"/>
        <v/>
      </c>
      <c r="Q250" s="4" t="str">
        <f t="shared" si="31"/>
        <v/>
      </c>
    </row>
    <row r="251" spans="10:17" x14ac:dyDescent="0.45">
      <c r="J251" t="b">
        <f t="shared" si="24"/>
        <v>0</v>
      </c>
      <c r="K251" s="4" t="str">
        <f t="shared" si="25"/>
        <v/>
      </c>
      <c r="L251" s="4" t="str">
        <f t="shared" si="26"/>
        <v/>
      </c>
      <c r="M251" s="4" t="str">
        <f t="shared" si="27"/>
        <v/>
      </c>
      <c r="N251" s="4" t="str">
        <f t="shared" si="28"/>
        <v/>
      </c>
      <c r="O251" s="4" t="str">
        <f t="shared" si="29"/>
        <v/>
      </c>
      <c r="P251" s="4" t="str">
        <f t="shared" si="30"/>
        <v/>
      </c>
      <c r="Q251" s="4" t="str">
        <f t="shared" si="31"/>
        <v/>
      </c>
    </row>
    <row r="252" spans="10:17" x14ac:dyDescent="0.45">
      <c r="J252" t="b">
        <f t="shared" si="24"/>
        <v>0</v>
      </c>
      <c r="K252" s="4" t="str">
        <f t="shared" si="25"/>
        <v/>
      </c>
      <c r="L252" s="4" t="str">
        <f t="shared" si="26"/>
        <v/>
      </c>
      <c r="M252" s="4" t="str">
        <f t="shared" si="27"/>
        <v/>
      </c>
      <c r="N252" s="4" t="str">
        <f t="shared" si="28"/>
        <v/>
      </c>
      <c r="O252" s="4" t="str">
        <f t="shared" si="29"/>
        <v/>
      </c>
      <c r="P252" s="4" t="str">
        <f t="shared" si="30"/>
        <v/>
      </c>
      <c r="Q252" s="4" t="str">
        <f t="shared" si="31"/>
        <v/>
      </c>
    </row>
    <row r="253" spans="10:17" x14ac:dyDescent="0.45">
      <c r="J253" t="b">
        <f t="shared" si="24"/>
        <v>0</v>
      </c>
      <c r="K253" s="4" t="str">
        <f t="shared" si="25"/>
        <v/>
      </c>
      <c r="L253" s="4" t="str">
        <f t="shared" si="26"/>
        <v/>
      </c>
      <c r="M253" s="4" t="str">
        <f t="shared" si="27"/>
        <v/>
      </c>
      <c r="N253" s="4" t="str">
        <f t="shared" si="28"/>
        <v/>
      </c>
      <c r="O253" s="4" t="str">
        <f t="shared" si="29"/>
        <v/>
      </c>
      <c r="P253" s="4" t="str">
        <f t="shared" si="30"/>
        <v/>
      </c>
      <c r="Q253" s="4" t="str">
        <f t="shared" si="31"/>
        <v/>
      </c>
    </row>
    <row r="254" spans="10:17" x14ac:dyDescent="0.45">
      <c r="J254" t="b">
        <f t="shared" si="24"/>
        <v>0</v>
      </c>
      <c r="K254" s="4" t="str">
        <f t="shared" si="25"/>
        <v/>
      </c>
      <c r="L254" s="4" t="str">
        <f t="shared" si="26"/>
        <v/>
      </c>
      <c r="M254" s="4" t="str">
        <f t="shared" si="27"/>
        <v/>
      </c>
      <c r="N254" s="4" t="str">
        <f t="shared" si="28"/>
        <v/>
      </c>
      <c r="O254" s="4" t="str">
        <f t="shared" si="29"/>
        <v/>
      </c>
      <c r="P254" s="4" t="str">
        <f t="shared" si="30"/>
        <v/>
      </c>
      <c r="Q254" s="4" t="str">
        <f t="shared" si="31"/>
        <v/>
      </c>
    </row>
    <row r="255" spans="10:17" x14ac:dyDescent="0.45">
      <c r="J255" t="b">
        <f t="shared" si="24"/>
        <v>0</v>
      </c>
      <c r="K255" s="4" t="str">
        <f t="shared" si="25"/>
        <v/>
      </c>
      <c r="L255" s="4" t="str">
        <f t="shared" si="26"/>
        <v/>
      </c>
      <c r="M255" s="4" t="str">
        <f t="shared" si="27"/>
        <v/>
      </c>
      <c r="N255" s="4" t="str">
        <f t="shared" si="28"/>
        <v/>
      </c>
      <c r="O255" s="4" t="str">
        <f t="shared" si="29"/>
        <v/>
      </c>
      <c r="P255" s="4" t="str">
        <f t="shared" si="30"/>
        <v/>
      </c>
      <c r="Q255" s="4" t="str">
        <f t="shared" si="31"/>
        <v/>
      </c>
    </row>
    <row r="256" spans="10:17" x14ac:dyDescent="0.45">
      <c r="J256" t="b">
        <f t="shared" si="24"/>
        <v>0</v>
      </c>
      <c r="K256" s="4" t="str">
        <f t="shared" si="25"/>
        <v/>
      </c>
      <c r="L256" s="4" t="str">
        <f t="shared" si="26"/>
        <v/>
      </c>
      <c r="M256" s="4" t="str">
        <f t="shared" si="27"/>
        <v/>
      </c>
      <c r="N256" s="4" t="str">
        <f t="shared" si="28"/>
        <v/>
      </c>
      <c r="O256" s="4" t="str">
        <f t="shared" si="29"/>
        <v/>
      </c>
      <c r="P256" s="4" t="str">
        <f t="shared" si="30"/>
        <v/>
      </c>
      <c r="Q256" s="4" t="str">
        <f t="shared" si="31"/>
        <v/>
      </c>
    </row>
    <row r="257" spans="10:17" x14ac:dyDescent="0.45">
      <c r="J257" t="b">
        <f t="shared" si="24"/>
        <v>0</v>
      </c>
      <c r="K257" s="4" t="str">
        <f t="shared" si="25"/>
        <v/>
      </c>
      <c r="L257" s="4" t="str">
        <f t="shared" si="26"/>
        <v/>
      </c>
      <c r="M257" s="4" t="str">
        <f t="shared" si="27"/>
        <v/>
      </c>
      <c r="N257" s="4" t="str">
        <f t="shared" si="28"/>
        <v/>
      </c>
      <c r="O257" s="4" t="str">
        <f t="shared" si="29"/>
        <v/>
      </c>
      <c r="P257" s="4" t="str">
        <f t="shared" si="30"/>
        <v/>
      </c>
      <c r="Q257" s="4" t="str">
        <f t="shared" si="31"/>
        <v/>
      </c>
    </row>
    <row r="258" spans="10:17" x14ac:dyDescent="0.45">
      <c r="J258" t="b">
        <f t="shared" si="24"/>
        <v>0</v>
      </c>
      <c r="K258" s="4" t="str">
        <f t="shared" si="25"/>
        <v/>
      </c>
      <c r="L258" s="4" t="str">
        <f t="shared" si="26"/>
        <v/>
      </c>
      <c r="M258" s="4" t="str">
        <f t="shared" si="27"/>
        <v/>
      </c>
      <c r="N258" s="4" t="str">
        <f t="shared" si="28"/>
        <v/>
      </c>
      <c r="O258" s="4" t="str">
        <f t="shared" si="29"/>
        <v/>
      </c>
      <c r="P258" s="4" t="str">
        <f t="shared" si="30"/>
        <v/>
      </c>
      <c r="Q258" s="4" t="str">
        <f t="shared" si="31"/>
        <v/>
      </c>
    </row>
    <row r="259" spans="10:17" x14ac:dyDescent="0.45">
      <c r="J259" t="b">
        <f t="shared" si="24"/>
        <v>0</v>
      </c>
      <c r="K259" s="4" t="str">
        <f t="shared" si="25"/>
        <v/>
      </c>
      <c r="L259" s="4" t="str">
        <f t="shared" si="26"/>
        <v/>
      </c>
      <c r="M259" s="4" t="str">
        <f t="shared" si="27"/>
        <v/>
      </c>
      <c r="N259" s="4" t="str">
        <f t="shared" si="28"/>
        <v/>
      </c>
      <c r="O259" s="4" t="str">
        <f t="shared" si="29"/>
        <v/>
      </c>
      <c r="P259" s="4" t="str">
        <f t="shared" si="30"/>
        <v/>
      </c>
      <c r="Q259" s="4" t="str">
        <f t="shared" si="31"/>
        <v/>
      </c>
    </row>
    <row r="260" spans="10:17" x14ac:dyDescent="0.45">
      <c r="J260" t="b">
        <f t="shared" ref="J260:J323" si="32">IF(ISBLANK(B260),FALSE,(IF(ISBLANK(D260),FALSE,(IF(ISBLANK(E260),FALSE,(IF(ISBLANK(F260),FALSE,(IF(ISBLANK(H260),FALSE,(IF(ISBLANK(I260),FALSE,TRUE)))))))))))</f>
        <v>0</v>
      </c>
      <c r="K260" s="4" t="str">
        <f t="shared" ref="K260:K323" si="33">IF((J260=TRUE),ABS(F260-B260),"")</f>
        <v/>
      </c>
      <c r="L260" s="4" t="str">
        <f t="shared" ref="L260:L323" si="34">IF((J260=TRUE),SQRT(E260^2+I260^2),"")</f>
        <v/>
      </c>
      <c r="M260" s="4" t="str">
        <f t="shared" ref="M260:M323" si="35">IF(J260=TRUE,K260/L260,"")</f>
        <v/>
      </c>
      <c r="N260" s="4" t="str">
        <f t="shared" ref="N260:N323" si="36">IF(J260=TRUE,IF(H260&lt;D260,H260,D260),"")</f>
        <v/>
      </c>
      <c r="O260" s="4" t="str">
        <f t="shared" ref="O260:O323" si="37">IF(J260=TRUE,2*N260-2,"")</f>
        <v/>
      </c>
      <c r="P260" s="4" t="str">
        <f t="shared" ref="P260:P323" si="38">IF(J260=TRUE,_xlfn.T.DIST.2T(M260,O260),"")</f>
        <v/>
      </c>
      <c r="Q260" s="4" t="str">
        <f t="shared" ref="Q260:Q323" si="39">IF(J260=TRUE,_xlfn.CHISQ.INV.RT(P260,1),"")</f>
        <v/>
      </c>
    </row>
    <row r="261" spans="10:17" x14ac:dyDescent="0.45">
      <c r="J261" t="b">
        <f t="shared" si="32"/>
        <v>0</v>
      </c>
      <c r="K261" s="4" t="str">
        <f t="shared" si="33"/>
        <v/>
      </c>
      <c r="L261" s="4" t="str">
        <f t="shared" si="34"/>
        <v/>
      </c>
      <c r="M261" s="4" t="str">
        <f t="shared" si="35"/>
        <v/>
      </c>
      <c r="N261" s="4" t="str">
        <f t="shared" si="36"/>
        <v/>
      </c>
      <c r="O261" s="4" t="str">
        <f t="shared" si="37"/>
        <v/>
      </c>
      <c r="P261" s="4" t="str">
        <f t="shared" si="38"/>
        <v/>
      </c>
      <c r="Q261" s="4" t="str">
        <f t="shared" si="39"/>
        <v/>
      </c>
    </row>
    <row r="262" spans="10:17" x14ac:dyDescent="0.45">
      <c r="J262" t="b">
        <f t="shared" si="32"/>
        <v>0</v>
      </c>
      <c r="K262" s="4" t="str">
        <f t="shared" si="33"/>
        <v/>
      </c>
      <c r="L262" s="4" t="str">
        <f t="shared" si="34"/>
        <v/>
      </c>
      <c r="M262" s="4" t="str">
        <f t="shared" si="35"/>
        <v/>
      </c>
      <c r="N262" s="4" t="str">
        <f t="shared" si="36"/>
        <v/>
      </c>
      <c r="O262" s="4" t="str">
        <f t="shared" si="37"/>
        <v/>
      </c>
      <c r="P262" s="4" t="str">
        <f t="shared" si="38"/>
        <v/>
      </c>
      <c r="Q262" s="4" t="str">
        <f t="shared" si="39"/>
        <v/>
      </c>
    </row>
    <row r="263" spans="10:17" x14ac:dyDescent="0.45">
      <c r="J263" t="b">
        <f t="shared" si="32"/>
        <v>0</v>
      </c>
      <c r="K263" s="4" t="str">
        <f t="shared" si="33"/>
        <v/>
      </c>
      <c r="L263" s="4" t="str">
        <f t="shared" si="34"/>
        <v/>
      </c>
      <c r="M263" s="4" t="str">
        <f t="shared" si="35"/>
        <v/>
      </c>
      <c r="N263" s="4" t="str">
        <f t="shared" si="36"/>
        <v/>
      </c>
      <c r="O263" s="4" t="str">
        <f t="shared" si="37"/>
        <v/>
      </c>
      <c r="P263" s="4" t="str">
        <f t="shared" si="38"/>
        <v/>
      </c>
      <c r="Q263" s="4" t="str">
        <f t="shared" si="39"/>
        <v/>
      </c>
    </row>
    <row r="264" spans="10:17" x14ac:dyDescent="0.45">
      <c r="J264" t="b">
        <f t="shared" si="32"/>
        <v>0</v>
      </c>
      <c r="K264" s="4" t="str">
        <f t="shared" si="33"/>
        <v/>
      </c>
      <c r="L264" s="4" t="str">
        <f t="shared" si="34"/>
        <v/>
      </c>
      <c r="M264" s="4" t="str">
        <f t="shared" si="35"/>
        <v/>
      </c>
      <c r="N264" s="4" t="str">
        <f t="shared" si="36"/>
        <v/>
      </c>
      <c r="O264" s="4" t="str">
        <f t="shared" si="37"/>
        <v/>
      </c>
      <c r="P264" s="4" t="str">
        <f t="shared" si="38"/>
        <v/>
      </c>
      <c r="Q264" s="4" t="str">
        <f t="shared" si="39"/>
        <v/>
      </c>
    </row>
    <row r="265" spans="10:17" x14ac:dyDescent="0.45">
      <c r="J265" t="b">
        <f t="shared" si="32"/>
        <v>0</v>
      </c>
      <c r="K265" s="4" t="str">
        <f t="shared" si="33"/>
        <v/>
      </c>
      <c r="L265" s="4" t="str">
        <f t="shared" si="34"/>
        <v/>
      </c>
      <c r="M265" s="4" t="str">
        <f t="shared" si="35"/>
        <v/>
      </c>
      <c r="N265" s="4" t="str">
        <f t="shared" si="36"/>
        <v/>
      </c>
      <c r="O265" s="4" t="str">
        <f t="shared" si="37"/>
        <v/>
      </c>
      <c r="P265" s="4" t="str">
        <f t="shared" si="38"/>
        <v/>
      </c>
      <c r="Q265" s="4" t="str">
        <f t="shared" si="39"/>
        <v/>
      </c>
    </row>
    <row r="266" spans="10:17" x14ac:dyDescent="0.45">
      <c r="J266" t="b">
        <f t="shared" si="32"/>
        <v>0</v>
      </c>
      <c r="K266" s="4" t="str">
        <f t="shared" si="33"/>
        <v/>
      </c>
      <c r="L266" s="4" t="str">
        <f t="shared" si="34"/>
        <v/>
      </c>
      <c r="M266" s="4" t="str">
        <f t="shared" si="35"/>
        <v/>
      </c>
      <c r="N266" s="4" t="str">
        <f t="shared" si="36"/>
        <v/>
      </c>
      <c r="O266" s="4" t="str">
        <f t="shared" si="37"/>
        <v/>
      </c>
      <c r="P266" s="4" t="str">
        <f t="shared" si="38"/>
        <v/>
      </c>
      <c r="Q266" s="4" t="str">
        <f t="shared" si="39"/>
        <v/>
      </c>
    </row>
    <row r="267" spans="10:17" x14ac:dyDescent="0.45">
      <c r="J267" t="b">
        <f t="shared" si="32"/>
        <v>0</v>
      </c>
      <c r="K267" s="4" t="str">
        <f t="shared" si="33"/>
        <v/>
      </c>
      <c r="L267" s="4" t="str">
        <f t="shared" si="34"/>
        <v/>
      </c>
      <c r="M267" s="4" t="str">
        <f t="shared" si="35"/>
        <v/>
      </c>
      <c r="N267" s="4" t="str">
        <f t="shared" si="36"/>
        <v/>
      </c>
      <c r="O267" s="4" t="str">
        <f t="shared" si="37"/>
        <v/>
      </c>
      <c r="P267" s="4" t="str">
        <f t="shared" si="38"/>
        <v/>
      </c>
      <c r="Q267" s="4" t="str">
        <f t="shared" si="39"/>
        <v/>
      </c>
    </row>
    <row r="268" spans="10:17" x14ac:dyDescent="0.45">
      <c r="J268" t="b">
        <f t="shared" si="32"/>
        <v>0</v>
      </c>
      <c r="K268" s="4" t="str">
        <f t="shared" si="33"/>
        <v/>
      </c>
      <c r="L268" s="4" t="str">
        <f t="shared" si="34"/>
        <v/>
      </c>
      <c r="M268" s="4" t="str">
        <f t="shared" si="35"/>
        <v/>
      </c>
      <c r="N268" s="4" t="str">
        <f t="shared" si="36"/>
        <v/>
      </c>
      <c r="O268" s="4" t="str">
        <f t="shared" si="37"/>
        <v/>
      </c>
      <c r="P268" s="4" t="str">
        <f t="shared" si="38"/>
        <v/>
      </c>
      <c r="Q268" s="4" t="str">
        <f t="shared" si="39"/>
        <v/>
      </c>
    </row>
    <row r="269" spans="10:17" x14ac:dyDescent="0.45">
      <c r="J269" t="b">
        <f t="shared" si="32"/>
        <v>0</v>
      </c>
      <c r="K269" s="4" t="str">
        <f t="shared" si="33"/>
        <v/>
      </c>
      <c r="L269" s="4" t="str">
        <f t="shared" si="34"/>
        <v/>
      </c>
      <c r="M269" s="4" t="str">
        <f t="shared" si="35"/>
        <v/>
      </c>
      <c r="N269" s="4" t="str">
        <f t="shared" si="36"/>
        <v/>
      </c>
      <c r="O269" s="4" t="str">
        <f t="shared" si="37"/>
        <v/>
      </c>
      <c r="P269" s="4" t="str">
        <f t="shared" si="38"/>
        <v/>
      </c>
      <c r="Q269" s="4" t="str">
        <f t="shared" si="39"/>
        <v/>
      </c>
    </row>
    <row r="270" spans="10:17" x14ac:dyDescent="0.45">
      <c r="J270" t="b">
        <f t="shared" si="32"/>
        <v>0</v>
      </c>
      <c r="K270" s="4" t="str">
        <f t="shared" si="33"/>
        <v/>
      </c>
      <c r="L270" s="4" t="str">
        <f t="shared" si="34"/>
        <v/>
      </c>
      <c r="M270" s="4" t="str">
        <f t="shared" si="35"/>
        <v/>
      </c>
      <c r="N270" s="4" t="str">
        <f t="shared" si="36"/>
        <v/>
      </c>
      <c r="O270" s="4" t="str">
        <f t="shared" si="37"/>
        <v/>
      </c>
      <c r="P270" s="4" t="str">
        <f t="shared" si="38"/>
        <v/>
      </c>
      <c r="Q270" s="4" t="str">
        <f t="shared" si="39"/>
        <v/>
      </c>
    </row>
    <row r="271" spans="10:17" x14ac:dyDescent="0.45">
      <c r="J271" t="b">
        <f t="shared" si="32"/>
        <v>0</v>
      </c>
      <c r="K271" s="4" t="str">
        <f t="shared" si="33"/>
        <v/>
      </c>
      <c r="L271" s="4" t="str">
        <f t="shared" si="34"/>
        <v/>
      </c>
      <c r="M271" s="4" t="str">
        <f t="shared" si="35"/>
        <v/>
      </c>
      <c r="N271" s="4" t="str">
        <f t="shared" si="36"/>
        <v/>
      </c>
      <c r="O271" s="4" t="str">
        <f t="shared" si="37"/>
        <v/>
      </c>
      <c r="P271" s="4" t="str">
        <f t="shared" si="38"/>
        <v/>
      </c>
      <c r="Q271" s="4" t="str">
        <f t="shared" si="39"/>
        <v/>
      </c>
    </row>
    <row r="272" spans="10:17" x14ac:dyDescent="0.45">
      <c r="J272" t="b">
        <f t="shared" si="32"/>
        <v>0</v>
      </c>
      <c r="K272" s="4" t="str">
        <f t="shared" si="33"/>
        <v/>
      </c>
      <c r="L272" s="4" t="str">
        <f t="shared" si="34"/>
        <v/>
      </c>
      <c r="M272" s="4" t="str">
        <f t="shared" si="35"/>
        <v/>
      </c>
      <c r="N272" s="4" t="str">
        <f t="shared" si="36"/>
        <v/>
      </c>
      <c r="O272" s="4" t="str">
        <f t="shared" si="37"/>
        <v/>
      </c>
      <c r="P272" s="4" t="str">
        <f t="shared" si="38"/>
        <v/>
      </c>
      <c r="Q272" s="4" t="str">
        <f t="shared" si="39"/>
        <v/>
      </c>
    </row>
    <row r="273" spans="10:17" x14ac:dyDescent="0.45">
      <c r="J273" t="b">
        <f t="shared" si="32"/>
        <v>0</v>
      </c>
      <c r="K273" s="4" t="str">
        <f t="shared" si="33"/>
        <v/>
      </c>
      <c r="L273" s="4" t="str">
        <f t="shared" si="34"/>
        <v/>
      </c>
      <c r="M273" s="4" t="str">
        <f t="shared" si="35"/>
        <v/>
      </c>
      <c r="N273" s="4" t="str">
        <f t="shared" si="36"/>
        <v/>
      </c>
      <c r="O273" s="4" t="str">
        <f t="shared" si="37"/>
        <v/>
      </c>
      <c r="P273" s="4" t="str">
        <f t="shared" si="38"/>
        <v/>
      </c>
      <c r="Q273" s="4" t="str">
        <f t="shared" si="39"/>
        <v/>
      </c>
    </row>
    <row r="274" spans="10:17" x14ac:dyDescent="0.45">
      <c r="J274" t="b">
        <f t="shared" si="32"/>
        <v>0</v>
      </c>
      <c r="K274" s="4" t="str">
        <f t="shared" si="33"/>
        <v/>
      </c>
      <c r="L274" s="4" t="str">
        <f t="shared" si="34"/>
        <v/>
      </c>
      <c r="M274" s="4" t="str">
        <f t="shared" si="35"/>
        <v/>
      </c>
      <c r="N274" s="4" t="str">
        <f t="shared" si="36"/>
        <v/>
      </c>
      <c r="O274" s="4" t="str">
        <f t="shared" si="37"/>
        <v/>
      </c>
      <c r="P274" s="4" t="str">
        <f t="shared" si="38"/>
        <v/>
      </c>
      <c r="Q274" s="4" t="str">
        <f t="shared" si="39"/>
        <v/>
      </c>
    </row>
    <row r="275" spans="10:17" x14ac:dyDescent="0.45">
      <c r="J275" t="b">
        <f t="shared" si="32"/>
        <v>0</v>
      </c>
      <c r="K275" s="4" t="str">
        <f t="shared" si="33"/>
        <v/>
      </c>
      <c r="L275" s="4" t="str">
        <f t="shared" si="34"/>
        <v/>
      </c>
      <c r="M275" s="4" t="str">
        <f t="shared" si="35"/>
        <v/>
      </c>
      <c r="N275" s="4" t="str">
        <f t="shared" si="36"/>
        <v/>
      </c>
      <c r="O275" s="4" t="str">
        <f t="shared" si="37"/>
        <v/>
      </c>
      <c r="P275" s="4" t="str">
        <f t="shared" si="38"/>
        <v/>
      </c>
      <c r="Q275" s="4" t="str">
        <f t="shared" si="39"/>
        <v/>
      </c>
    </row>
    <row r="276" spans="10:17" x14ac:dyDescent="0.45">
      <c r="J276" t="b">
        <f t="shared" si="32"/>
        <v>0</v>
      </c>
      <c r="K276" s="4" t="str">
        <f t="shared" si="33"/>
        <v/>
      </c>
      <c r="L276" s="4" t="str">
        <f t="shared" si="34"/>
        <v/>
      </c>
      <c r="M276" s="4" t="str">
        <f t="shared" si="35"/>
        <v/>
      </c>
      <c r="N276" s="4" t="str">
        <f t="shared" si="36"/>
        <v/>
      </c>
      <c r="O276" s="4" t="str">
        <f t="shared" si="37"/>
        <v/>
      </c>
      <c r="P276" s="4" t="str">
        <f t="shared" si="38"/>
        <v/>
      </c>
      <c r="Q276" s="4" t="str">
        <f t="shared" si="39"/>
        <v/>
      </c>
    </row>
    <row r="277" spans="10:17" x14ac:dyDescent="0.45">
      <c r="J277" t="b">
        <f t="shared" si="32"/>
        <v>0</v>
      </c>
      <c r="K277" s="4" t="str">
        <f t="shared" si="33"/>
        <v/>
      </c>
      <c r="L277" s="4" t="str">
        <f t="shared" si="34"/>
        <v/>
      </c>
      <c r="M277" s="4" t="str">
        <f t="shared" si="35"/>
        <v/>
      </c>
      <c r="N277" s="4" t="str">
        <f t="shared" si="36"/>
        <v/>
      </c>
      <c r="O277" s="4" t="str">
        <f t="shared" si="37"/>
        <v/>
      </c>
      <c r="P277" s="4" t="str">
        <f t="shared" si="38"/>
        <v/>
      </c>
      <c r="Q277" s="4" t="str">
        <f t="shared" si="39"/>
        <v/>
      </c>
    </row>
    <row r="278" spans="10:17" x14ac:dyDescent="0.45">
      <c r="J278" t="b">
        <f t="shared" si="32"/>
        <v>0</v>
      </c>
      <c r="K278" s="4" t="str">
        <f t="shared" si="33"/>
        <v/>
      </c>
      <c r="L278" s="4" t="str">
        <f t="shared" si="34"/>
        <v/>
      </c>
      <c r="M278" s="4" t="str">
        <f t="shared" si="35"/>
        <v/>
      </c>
      <c r="N278" s="4" t="str">
        <f t="shared" si="36"/>
        <v/>
      </c>
      <c r="O278" s="4" t="str">
        <f t="shared" si="37"/>
        <v/>
      </c>
      <c r="P278" s="4" t="str">
        <f t="shared" si="38"/>
        <v/>
      </c>
      <c r="Q278" s="4" t="str">
        <f t="shared" si="39"/>
        <v/>
      </c>
    </row>
    <row r="279" spans="10:17" x14ac:dyDescent="0.45">
      <c r="J279" t="b">
        <f t="shared" si="32"/>
        <v>0</v>
      </c>
      <c r="K279" s="4" t="str">
        <f t="shared" si="33"/>
        <v/>
      </c>
      <c r="L279" s="4" t="str">
        <f t="shared" si="34"/>
        <v/>
      </c>
      <c r="M279" s="4" t="str">
        <f t="shared" si="35"/>
        <v/>
      </c>
      <c r="N279" s="4" t="str">
        <f t="shared" si="36"/>
        <v/>
      </c>
      <c r="O279" s="4" t="str">
        <f t="shared" si="37"/>
        <v/>
      </c>
      <c r="P279" s="4" t="str">
        <f t="shared" si="38"/>
        <v/>
      </c>
      <c r="Q279" s="4" t="str">
        <f t="shared" si="39"/>
        <v/>
      </c>
    </row>
    <row r="280" spans="10:17" x14ac:dyDescent="0.45">
      <c r="J280" t="b">
        <f t="shared" si="32"/>
        <v>0</v>
      </c>
      <c r="K280" s="4" t="str">
        <f t="shared" si="33"/>
        <v/>
      </c>
      <c r="L280" s="4" t="str">
        <f t="shared" si="34"/>
        <v/>
      </c>
      <c r="M280" s="4" t="str">
        <f t="shared" si="35"/>
        <v/>
      </c>
      <c r="N280" s="4" t="str">
        <f t="shared" si="36"/>
        <v/>
      </c>
      <c r="O280" s="4" t="str">
        <f t="shared" si="37"/>
        <v/>
      </c>
      <c r="P280" s="4" t="str">
        <f t="shared" si="38"/>
        <v/>
      </c>
      <c r="Q280" s="4" t="str">
        <f t="shared" si="39"/>
        <v/>
      </c>
    </row>
    <row r="281" spans="10:17" x14ac:dyDescent="0.45">
      <c r="J281" t="b">
        <f t="shared" si="32"/>
        <v>0</v>
      </c>
      <c r="K281" s="4" t="str">
        <f t="shared" si="33"/>
        <v/>
      </c>
      <c r="L281" s="4" t="str">
        <f t="shared" si="34"/>
        <v/>
      </c>
      <c r="M281" s="4" t="str">
        <f t="shared" si="35"/>
        <v/>
      </c>
      <c r="N281" s="4" t="str">
        <f t="shared" si="36"/>
        <v/>
      </c>
      <c r="O281" s="4" t="str">
        <f t="shared" si="37"/>
        <v/>
      </c>
      <c r="P281" s="4" t="str">
        <f t="shared" si="38"/>
        <v/>
      </c>
      <c r="Q281" s="4" t="str">
        <f t="shared" si="39"/>
        <v/>
      </c>
    </row>
    <row r="282" spans="10:17" x14ac:dyDescent="0.45">
      <c r="J282" t="b">
        <f t="shared" si="32"/>
        <v>0</v>
      </c>
      <c r="K282" s="4" t="str">
        <f t="shared" si="33"/>
        <v/>
      </c>
      <c r="L282" s="4" t="str">
        <f t="shared" si="34"/>
        <v/>
      </c>
      <c r="M282" s="4" t="str">
        <f t="shared" si="35"/>
        <v/>
      </c>
      <c r="N282" s="4" t="str">
        <f t="shared" si="36"/>
        <v/>
      </c>
      <c r="O282" s="4" t="str">
        <f t="shared" si="37"/>
        <v/>
      </c>
      <c r="P282" s="4" t="str">
        <f t="shared" si="38"/>
        <v/>
      </c>
      <c r="Q282" s="4" t="str">
        <f t="shared" si="39"/>
        <v/>
      </c>
    </row>
    <row r="283" spans="10:17" x14ac:dyDescent="0.45">
      <c r="J283" t="b">
        <f t="shared" si="32"/>
        <v>0</v>
      </c>
      <c r="K283" s="4" t="str">
        <f t="shared" si="33"/>
        <v/>
      </c>
      <c r="L283" s="4" t="str">
        <f t="shared" si="34"/>
        <v/>
      </c>
      <c r="M283" s="4" t="str">
        <f t="shared" si="35"/>
        <v/>
      </c>
      <c r="N283" s="4" t="str">
        <f t="shared" si="36"/>
        <v/>
      </c>
      <c r="O283" s="4" t="str">
        <f t="shared" si="37"/>
        <v/>
      </c>
      <c r="P283" s="4" t="str">
        <f t="shared" si="38"/>
        <v/>
      </c>
      <c r="Q283" s="4" t="str">
        <f t="shared" si="39"/>
        <v/>
      </c>
    </row>
    <row r="284" spans="10:17" x14ac:dyDescent="0.45">
      <c r="J284" t="b">
        <f t="shared" si="32"/>
        <v>0</v>
      </c>
      <c r="K284" s="4" t="str">
        <f t="shared" si="33"/>
        <v/>
      </c>
      <c r="L284" s="4" t="str">
        <f t="shared" si="34"/>
        <v/>
      </c>
      <c r="M284" s="4" t="str">
        <f t="shared" si="35"/>
        <v/>
      </c>
      <c r="N284" s="4" t="str">
        <f t="shared" si="36"/>
        <v/>
      </c>
      <c r="O284" s="4" t="str">
        <f t="shared" si="37"/>
        <v/>
      </c>
      <c r="P284" s="4" t="str">
        <f t="shared" si="38"/>
        <v/>
      </c>
      <c r="Q284" s="4" t="str">
        <f t="shared" si="39"/>
        <v/>
      </c>
    </row>
    <row r="285" spans="10:17" x14ac:dyDescent="0.45">
      <c r="J285" t="b">
        <f t="shared" si="32"/>
        <v>0</v>
      </c>
      <c r="K285" s="4" t="str">
        <f t="shared" si="33"/>
        <v/>
      </c>
      <c r="L285" s="4" t="str">
        <f t="shared" si="34"/>
        <v/>
      </c>
      <c r="M285" s="4" t="str">
        <f t="shared" si="35"/>
        <v/>
      </c>
      <c r="N285" s="4" t="str">
        <f t="shared" si="36"/>
        <v/>
      </c>
      <c r="O285" s="4" t="str">
        <f t="shared" si="37"/>
        <v/>
      </c>
      <c r="P285" s="4" t="str">
        <f t="shared" si="38"/>
        <v/>
      </c>
      <c r="Q285" s="4" t="str">
        <f t="shared" si="39"/>
        <v/>
      </c>
    </row>
    <row r="286" spans="10:17" x14ac:dyDescent="0.45">
      <c r="J286" t="b">
        <f t="shared" si="32"/>
        <v>0</v>
      </c>
      <c r="K286" s="4" t="str">
        <f t="shared" si="33"/>
        <v/>
      </c>
      <c r="L286" s="4" t="str">
        <f t="shared" si="34"/>
        <v/>
      </c>
      <c r="M286" s="4" t="str">
        <f t="shared" si="35"/>
        <v/>
      </c>
      <c r="N286" s="4" t="str">
        <f t="shared" si="36"/>
        <v/>
      </c>
      <c r="O286" s="4" t="str">
        <f t="shared" si="37"/>
        <v/>
      </c>
      <c r="P286" s="4" t="str">
        <f t="shared" si="38"/>
        <v/>
      </c>
      <c r="Q286" s="4" t="str">
        <f t="shared" si="39"/>
        <v/>
      </c>
    </row>
    <row r="287" spans="10:17" x14ac:dyDescent="0.45">
      <c r="J287" t="b">
        <f t="shared" si="32"/>
        <v>0</v>
      </c>
      <c r="K287" s="4" t="str">
        <f t="shared" si="33"/>
        <v/>
      </c>
      <c r="L287" s="4" t="str">
        <f t="shared" si="34"/>
        <v/>
      </c>
      <c r="M287" s="4" t="str">
        <f t="shared" si="35"/>
        <v/>
      </c>
      <c r="N287" s="4" t="str">
        <f t="shared" si="36"/>
        <v/>
      </c>
      <c r="O287" s="4" t="str">
        <f t="shared" si="37"/>
        <v/>
      </c>
      <c r="P287" s="4" t="str">
        <f t="shared" si="38"/>
        <v/>
      </c>
      <c r="Q287" s="4" t="str">
        <f t="shared" si="39"/>
        <v/>
      </c>
    </row>
    <row r="288" spans="10:17" x14ac:dyDescent="0.45">
      <c r="J288" t="b">
        <f t="shared" si="32"/>
        <v>0</v>
      </c>
      <c r="K288" s="4" t="str">
        <f t="shared" si="33"/>
        <v/>
      </c>
      <c r="L288" s="4" t="str">
        <f t="shared" si="34"/>
        <v/>
      </c>
      <c r="M288" s="4" t="str">
        <f t="shared" si="35"/>
        <v/>
      </c>
      <c r="N288" s="4" t="str">
        <f t="shared" si="36"/>
        <v/>
      </c>
      <c r="O288" s="4" t="str">
        <f t="shared" si="37"/>
        <v/>
      </c>
      <c r="P288" s="4" t="str">
        <f t="shared" si="38"/>
        <v/>
      </c>
      <c r="Q288" s="4" t="str">
        <f t="shared" si="39"/>
        <v/>
      </c>
    </row>
    <row r="289" spans="10:17" x14ac:dyDescent="0.45">
      <c r="J289" t="b">
        <f t="shared" si="32"/>
        <v>0</v>
      </c>
      <c r="K289" s="4" t="str">
        <f t="shared" si="33"/>
        <v/>
      </c>
      <c r="L289" s="4" t="str">
        <f t="shared" si="34"/>
        <v/>
      </c>
      <c r="M289" s="4" t="str">
        <f t="shared" si="35"/>
        <v/>
      </c>
      <c r="N289" s="4" t="str">
        <f t="shared" si="36"/>
        <v/>
      </c>
      <c r="O289" s="4" t="str">
        <f t="shared" si="37"/>
        <v/>
      </c>
      <c r="P289" s="4" t="str">
        <f t="shared" si="38"/>
        <v/>
      </c>
      <c r="Q289" s="4" t="str">
        <f t="shared" si="39"/>
        <v/>
      </c>
    </row>
    <row r="290" spans="10:17" x14ac:dyDescent="0.45">
      <c r="J290" t="b">
        <f t="shared" si="32"/>
        <v>0</v>
      </c>
      <c r="K290" s="4" t="str">
        <f t="shared" si="33"/>
        <v/>
      </c>
      <c r="L290" s="4" t="str">
        <f t="shared" si="34"/>
        <v/>
      </c>
      <c r="M290" s="4" t="str">
        <f t="shared" si="35"/>
        <v/>
      </c>
      <c r="N290" s="4" t="str">
        <f t="shared" si="36"/>
        <v/>
      </c>
      <c r="O290" s="4" t="str">
        <f t="shared" si="37"/>
        <v/>
      </c>
      <c r="P290" s="4" t="str">
        <f t="shared" si="38"/>
        <v/>
      </c>
      <c r="Q290" s="4" t="str">
        <f t="shared" si="39"/>
        <v/>
      </c>
    </row>
    <row r="291" spans="10:17" x14ac:dyDescent="0.45">
      <c r="J291" t="b">
        <f t="shared" si="32"/>
        <v>0</v>
      </c>
      <c r="K291" s="4" t="str">
        <f t="shared" si="33"/>
        <v/>
      </c>
      <c r="L291" s="4" t="str">
        <f t="shared" si="34"/>
        <v/>
      </c>
      <c r="M291" s="4" t="str">
        <f t="shared" si="35"/>
        <v/>
      </c>
      <c r="N291" s="4" t="str">
        <f t="shared" si="36"/>
        <v/>
      </c>
      <c r="O291" s="4" t="str">
        <f t="shared" si="37"/>
        <v/>
      </c>
      <c r="P291" s="4" t="str">
        <f t="shared" si="38"/>
        <v/>
      </c>
      <c r="Q291" s="4" t="str">
        <f t="shared" si="39"/>
        <v/>
      </c>
    </row>
    <row r="292" spans="10:17" x14ac:dyDescent="0.45">
      <c r="J292" t="b">
        <f t="shared" si="32"/>
        <v>0</v>
      </c>
      <c r="K292" s="4" t="str">
        <f t="shared" si="33"/>
        <v/>
      </c>
      <c r="L292" s="4" t="str">
        <f t="shared" si="34"/>
        <v/>
      </c>
      <c r="M292" s="4" t="str">
        <f t="shared" si="35"/>
        <v/>
      </c>
      <c r="N292" s="4" t="str">
        <f t="shared" si="36"/>
        <v/>
      </c>
      <c r="O292" s="4" t="str">
        <f t="shared" si="37"/>
        <v/>
      </c>
      <c r="P292" s="4" t="str">
        <f t="shared" si="38"/>
        <v/>
      </c>
      <c r="Q292" s="4" t="str">
        <f t="shared" si="39"/>
        <v/>
      </c>
    </row>
    <row r="293" spans="10:17" x14ac:dyDescent="0.45">
      <c r="J293" t="b">
        <f t="shared" si="32"/>
        <v>0</v>
      </c>
      <c r="K293" s="4" t="str">
        <f t="shared" si="33"/>
        <v/>
      </c>
      <c r="L293" s="4" t="str">
        <f t="shared" si="34"/>
        <v/>
      </c>
      <c r="M293" s="4" t="str">
        <f t="shared" si="35"/>
        <v/>
      </c>
      <c r="N293" s="4" t="str">
        <f t="shared" si="36"/>
        <v/>
      </c>
      <c r="O293" s="4" t="str">
        <f t="shared" si="37"/>
        <v/>
      </c>
      <c r="P293" s="4" t="str">
        <f t="shared" si="38"/>
        <v/>
      </c>
      <c r="Q293" s="4" t="str">
        <f t="shared" si="39"/>
        <v/>
      </c>
    </row>
    <row r="294" spans="10:17" x14ac:dyDescent="0.45">
      <c r="J294" t="b">
        <f t="shared" si="32"/>
        <v>0</v>
      </c>
      <c r="K294" s="4" t="str">
        <f t="shared" si="33"/>
        <v/>
      </c>
      <c r="L294" s="4" t="str">
        <f t="shared" si="34"/>
        <v/>
      </c>
      <c r="M294" s="4" t="str">
        <f t="shared" si="35"/>
        <v/>
      </c>
      <c r="N294" s="4" t="str">
        <f t="shared" si="36"/>
        <v/>
      </c>
      <c r="O294" s="4" t="str">
        <f t="shared" si="37"/>
        <v/>
      </c>
      <c r="P294" s="4" t="str">
        <f t="shared" si="38"/>
        <v/>
      </c>
      <c r="Q294" s="4" t="str">
        <f t="shared" si="39"/>
        <v/>
      </c>
    </row>
    <row r="295" spans="10:17" x14ac:dyDescent="0.45">
      <c r="J295" t="b">
        <f t="shared" si="32"/>
        <v>0</v>
      </c>
      <c r="K295" s="4" t="str">
        <f t="shared" si="33"/>
        <v/>
      </c>
      <c r="L295" s="4" t="str">
        <f t="shared" si="34"/>
        <v/>
      </c>
      <c r="M295" s="4" t="str">
        <f t="shared" si="35"/>
        <v/>
      </c>
      <c r="N295" s="4" t="str">
        <f t="shared" si="36"/>
        <v/>
      </c>
      <c r="O295" s="4" t="str">
        <f t="shared" si="37"/>
        <v/>
      </c>
      <c r="P295" s="4" t="str">
        <f t="shared" si="38"/>
        <v/>
      </c>
      <c r="Q295" s="4" t="str">
        <f t="shared" si="39"/>
        <v/>
      </c>
    </row>
    <row r="296" spans="10:17" x14ac:dyDescent="0.45">
      <c r="J296" t="b">
        <f t="shared" si="32"/>
        <v>0</v>
      </c>
      <c r="K296" s="4" t="str">
        <f t="shared" si="33"/>
        <v/>
      </c>
      <c r="L296" s="4" t="str">
        <f t="shared" si="34"/>
        <v/>
      </c>
      <c r="M296" s="4" t="str">
        <f t="shared" si="35"/>
        <v/>
      </c>
      <c r="N296" s="4" t="str">
        <f t="shared" si="36"/>
        <v/>
      </c>
      <c r="O296" s="4" t="str">
        <f t="shared" si="37"/>
        <v/>
      </c>
      <c r="P296" s="4" t="str">
        <f t="shared" si="38"/>
        <v/>
      </c>
      <c r="Q296" s="4" t="str">
        <f t="shared" si="39"/>
        <v/>
      </c>
    </row>
    <row r="297" spans="10:17" x14ac:dyDescent="0.45">
      <c r="J297" t="b">
        <f t="shared" si="32"/>
        <v>0</v>
      </c>
      <c r="K297" s="4" t="str">
        <f t="shared" si="33"/>
        <v/>
      </c>
      <c r="L297" s="4" t="str">
        <f t="shared" si="34"/>
        <v/>
      </c>
      <c r="M297" s="4" t="str">
        <f t="shared" si="35"/>
        <v/>
      </c>
      <c r="N297" s="4" t="str">
        <f t="shared" si="36"/>
        <v/>
      </c>
      <c r="O297" s="4" t="str">
        <f t="shared" si="37"/>
        <v/>
      </c>
      <c r="P297" s="4" t="str">
        <f t="shared" si="38"/>
        <v/>
      </c>
      <c r="Q297" s="4" t="str">
        <f t="shared" si="39"/>
        <v/>
      </c>
    </row>
    <row r="298" spans="10:17" x14ac:dyDescent="0.45">
      <c r="J298" t="b">
        <f t="shared" si="32"/>
        <v>0</v>
      </c>
      <c r="K298" s="4" t="str">
        <f t="shared" si="33"/>
        <v/>
      </c>
      <c r="L298" s="4" t="str">
        <f t="shared" si="34"/>
        <v/>
      </c>
      <c r="M298" s="4" t="str">
        <f t="shared" si="35"/>
        <v/>
      </c>
      <c r="N298" s="4" t="str">
        <f t="shared" si="36"/>
        <v/>
      </c>
      <c r="O298" s="4" t="str">
        <f t="shared" si="37"/>
        <v/>
      </c>
      <c r="P298" s="4" t="str">
        <f t="shared" si="38"/>
        <v/>
      </c>
      <c r="Q298" s="4" t="str">
        <f t="shared" si="39"/>
        <v/>
      </c>
    </row>
    <row r="299" spans="10:17" x14ac:dyDescent="0.45">
      <c r="J299" t="b">
        <f t="shared" si="32"/>
        <v>0</v>
      </c>
      <c r="K299" s="4" t="str">
        <f t="shared" si="33"/>
        <v/>
      </c>
      <c r="L299" s="4" t="str">
        <f t="shared" si="34"/>
        <v/>
      </c>
      <c r="M299" s="4" t="str">
        <f t="shared" si="35"/>
        <v/>
      </c>
      <c r="N299" s="4" t="str">
        <f t="shared" si="36"/>
        <v/>
      </c>
      <c r="O299" s="4" t="str">
        <f t="shared" si="37"/>
        <v/>
      </c>
      <c r="P299" s="4" t="str">
        <f t="shared" si="38"/>
        <v/>
      </c>
      <c r="Q299" s="4" t="str">
        <f t="shared" si="39"/>
        <v/>
      </c>
    </row>
    <row r="300" spans="10:17" x14ac:dyDescent="0.45">
      <c r="J300" t="b">
        <f t="shared" si="32"/>
        <v>0</v>
      </c>
      <c r="K300" s="4" t="str">
        <f t="shared" si="33"/>
        <v/>
      </c>
      <c r="L300" s="4" t="str">
        <f t="shared" si="34"/>
        <v/>
      </c>
      <c r="M300" s="4" t="str">
        <f t="shared" si="35"/>
        <v/>
      </c>
      <c r="N300" s="4" t="str">
        <f t="shared" si="36"/>
        <v/>
      </c>
      <c r="O300" s="4" t="str">
        <f t="shared" si="37"/>
        <v/>
      </c>
      <c r="P300" s="4" t="str">
        <f t="shared" si="38"/>
        <v/>
      </c>
      <c r="Q300" s="4" t="str">
        <f t="shared" si="39"/>
        <v/>
      </c>
    </row>
    <row r="301" spans="10:17" x14ac:dyDescent="0.45">
      <c r="J301" t="b">
        <f t="shared" si="32"/>
        <v>0</v>
      </c>
      <c r="K301" s="4" t="str">
        <f t="shared" si="33"/>
        <v/>
      </c>
      <c r="L301" s="4" t="str">
        <f t="shared" si="34"/>
        <v/>
      </c>
      <c r="M301" s="4" t="str">
        <f t="shared" si="35"/>
        <v/>
      </c>
      <c r="N301" s="4" t="str">
        <f t="shared" si="36"/>
        <v/>
      </c>
      <c r="O301" s="4" t="str">
        <f t="shared" si="37"/>
        <v/>
      </c>
      <c r="P301" s="4" t="str">
        <f t="shared" si="38"/>
        <v/>
      </c>
      <c r="Q301" s="4" t="str">
        <f t="shared" si="39"/>
        <v/>
      </c>
    </row>
    <row r="302" spans="10:17" x14ac:dyDescent="0.45">
      <c r="J302" t="b">
        <f t="shared" si="32"/>
        <v>0</v>
      </c>
      <c r="K302" s="4" t="str">
        <f t="shared" si="33"/>
        <v/>
      </c>
      <c r="L302" s="4" t="str">
        <f t="shared" si="34"/>
        <v/>
      </c>
      <c r="M302" s="4" t="str">
        <f t="shared" si="35"/>
        <v/>
      </c>
      <c r="N302" s="4" t="str">
        <f t="shared" si="36"/>
        <v/>
      </c>
      <c r="O302" s="4" t="str">
        <f t="shared" si="37"/>
        <v/>
      </c>
      <c r="P302" s="4" t="str">
        <f t="shared" si="38"/>
        <v/>
      </c>
      <c r="Q302" s="4" t="str">
        <f t="shared" si="39"/>
        <v/>
      </c>
    </row>
    <row r="303" spans="10:17" x14ac:dyDescent="0.45">
      <c r="J303" t="b">
        <f t="shared" si="32"/>
        <v>0</v>
      </c>
      <c r="K303" s="4" t="str">
        <f t="shared" si="33"/>
        <v/>
      </c>
      <c r="L303" s="4" t="str">
        <f t="shared" si="34"/>
        <v/>
      </c>
      <c r="M303" s="4" t="str">
        <f t="shared" si="35"/>
        <v/>
      </c>
      <c r="N303" s="4" t="str">
        <f t="shared" si="36"/>
        <v/>
      </c>
      <c r="O303" s="4" t="str">
        <f t="shared" si="37"/>
        <v/>
      </c>
      <c r="P303" s="4" t="str">
        <f t="shared" si="38"/>
        <v/>
      </c>
      <c r="Q303" s="4" t="str">
        <f t="shared" si="39"/>
        <v/>
      </c>
    </row>
    <row r="304" spans="10:17" x14ac:dyDescent="0.45">
      <c r="J304" t="b">
        <f t="shared" si="32"/>
        <v>0</v>
      </c>
      <c r="K304" s="4" t="str">
        <f t="shared" si="33"/>
        <v/>
      </c>
      <c r="L304" s="4" t="str">
        <f t="shared" si="34"/>
        <v/>
      </c>
      <c r="M304" s="4" t="str">
        <f t="shared" si="35"/>
        <v/>
      </c>
      <c r="N304" s="4" t="str">
        <f t="shared" si="36"/>
        <v/>
      </c>
      <c r="O304" s="4" t="str">
        <f t="shared" si="37"/>
        <v/>
      </c>
      <c r="P304" s="4" t="str">
        <f t="shared" si="38"/>
        <v/>
      </c>
      <c r="Q304" s="4" t="str">
        <f t="shared" si="39"/>
        <v/>
      </c>
    </row>
    <row r="305" spans="10:17" x14ac:dyDescent="0.45">
      <c r="J305" t="b">
        <f t="shared" si="32"/>
        <v>0</v>
      </c>
      <c r="K305" s="4" t="str">
        <f t="shared" si="33"/>
        <v/>
      </c>
      <c r="L305" s="4" t="str">
        <f t="shared" si="34"/>
        <v/>
      </c>
      <c r="M305" s="4" t="str">
        <f t="shared" si="35"/>
        <v/>
      </c>
      <c r="N305" s="4" t="str">
        <f t="shared" si="36"/>
        <v/>
      </c>
      <c r="O305" s="4" t="str">
        <f t="shared" si="37"/>
        <v/>
      </c>
      <c r="P305" s="4" t="str">
        <f t="shared" si="38"/>
        <v/>
      </c>
      <c r="Q305" s="4" t="str">
        <f t="shared" si="39"/>
        <v/>
      </c>
    </row>
    <row r="306" spans="10:17" x14ac:dyDescent="0.45">
      <c r="J306" t="b">
        <f t="shared" si="32"/>
        <v>0</v>
      </c>
      <c r="K306" s="4" t="str">
        <f t="shared" si="33"/>
        <v/>
      </c>
      <c r="L306" s="4" t="str">
        <f t="shared" si="34"/>
        <v/>
      </c>
      <c r="M306" s="4" t="str">
        <f t="shared" si="35"/>
        <v/>
      </c>
      <c r="N306" s="4" t="str">
        <f t="shared" si="36"/>
        <v/>
      </c>
      <c r="O306" s="4" t="str">
        <f t="shared" si="37"/>
        <v/>
      </c>
      <c r="P306" s="4" t="str">
        <f t="shared" si="38"/>
        <v/>
      </c>
      <c r="Q306" s="4" t="str">
        <f t="shared" si="39"/>
        <v/>
      </c>
    </row>
    <row r="307" spans="10:17" x14ac:dyDescent="0.45">
      <c r="J307" t="b">
        <f t="shared" si="32"/>
        <v>0</v>
      </c>
      <c r="K307" s="4" t="str">
        <f t="shared" si="33"/>
        <v/>
      </c>
      <c r="L307" s="4" t="str">
        <f t="shared" si="34"/>
        <v/>
      </c>
      <c r="M307" s="4" t="str">
        <f t="shared" si="35"/>
        <v/>
      </c>
      <c r="N307" s="4" t="str">
        <f t="shared" si="36"/>
        <v/>
      </c>
      <c r="O307" s="4" t="str">
        <f t="shared" si="37"/>
        <v/>
      </c>
      <c r="P307" s="4" t="str">
        <f t="shared" si="38"/>
        <v/>
      </c>
      <c r="Q307" s="4" t="str">
        <f t="shared" si="39"/>
        <v/>
      </c>
    </row>
    <row r="308" spans="10:17" x14ac:dyDescent="0.45">
      <c r="J308" t="b">
        <f t="shared" si="32"/>
        <v>0</v>
      </c>
      <c r="K308" s="4" t="str">
        <f t="shared" si="33"/>
        <v/>
      </c>
      <c r="L308" s="4" t="str">
        <f t="shared" si="34"/>
        <v/>
      </c>
      <c r="M308" s="4" t="str">
        <f t="shared" si="35"/>
        <v/>
      </c>
      <c r="N308" s="4" t="str">
        <f t="shared" si="36"/>
        <v/>
      </c>
      <c r="O308" s="4" t="str">
        <f t="shared" si="37"/>
        <v/>
      </c>
      <c r="P308" s="4" t="str">
        <f t="shared" si="38"/>
        <v/>
      </c>
      <c r="Q308" s="4" t="str">
        <f t="shared" si="39"/>
        <v/>
      </c>
    </row>
    <row r="309" spans="10:17" x14ac:dyDescent="0.45">
      <c r="J309" t="b">
        <f t="shared" si="32"/>
        <v>0</v>
      </c>
      <c r="K309" s="4" t="str">
        <f t="shared" si="33"/>
        <v/>
      </c>
      <c r="L309" s="4" t="str">
        <f t="shared" si="34"/>
        <v/>
      </c>
      <c r="M309" s="4" t="str">
        <f t="shared" si="35"/>
        <v/>
      </c>
      <c r="N309" s="4" t="str">
        <f t="shared" si="36"/>
        <v/>
      </c>
      <c r="O309" s="4" t="str">
        <f t="shared" si="37"/>
        <v/>
      </c>
      <c r="P309" s="4" t="str">
        <f t="shared" si="38"/>
        <v/>
      </c>
      <c r="Q309" s="4" t="str">
        <f t="shared" si="39"/>
        <v/>
      </c>
    </row>
    <row r="310" spans="10:17" x14ac:dyDescent="0.45">
      <c r="J310" t="b">
        <f t="shared" si="32"/>
        <v>0</v>
      </c>
      <c r="K310" s="4" t="str">
        <f t="shared" si="33"/>
        <v/>
      </c>
      <c r="L310" s="4" t="str">
        <f t="shared" si="34"/>
        <v/>
      </c>
      <c r="M310" s="4" t="str">
        <f t="shared" si="35"/>
        <v/>
      </c>
      <c r="N310" s="4" t="str">
        <f t="shared" si="36"/>
        <v/>
      </c>
      <c r="O310" s="4" t="str">
        <f t="shared" si="37"/>
        <v/>
      </c>
      <c r="P310" s="4" t="str">
        <f t="shared" si="38"/>
        <v/>
      </c>
      <c r="Q310" s="4" t="str">
        <f t="shared" si="39"/>
        <v/>
      </c>
    </row>
    <row r="311" spans="10:17" x14ac:dyDescent="0.45">
      <c r="J311" t="b">
        <f t="shared" si="32"/>
        <v>0</v>
      </c>
      <c r="K311" s="4" t="str">
        <f t="shared" si="33"/>
        <v/>
      </c>
      <c r="L311" s="4" t="str">
        <f t="shared" si="34"/>
        <v/>
      </c>
      <c r="M311" s="4" t="str">
        <f t="shared" si="35"/>
        <v/>
      </c>
      <c r="N311" s="4" t="str">
        <f t="shared" si="36"/>
        <v/>
      </c>
      <c r="O311" s="4" t="str">
        <f t="shared" si="37"/>
        <v/>
      </c>
      <c r="P311" s="4" t="str">
        <f t="shared" si="38"/>
        <v/>
      </c>
      <c r="Q311" s="4" t="str">
        <f t="shared" si="39"/>
        <v/>
      </c>
    </row>
    <row r="312" spans="10:17" x14ac:dyDescent="0.45">
      <c r="J312" t="b">
        <f t="shared" si="32"/>
        <v>0</v>
      </c>
      <c r="K312" s="4" t="str">
        <f t="shared" si="33"/>
        <v/>
      </c>
      <c r="L312" s="4" t="str">
        <f t="shared" si="34"/>
        <v/>
      </c>
      <c r="M312" s="4" t="str">
        <f t="shared" si="35"/>
        <v/>
      </c>
      <c r="N312" s="4" t="str">
        <f t="shared" si="36"/>
        <v/>
      </c>
      <c r="O312" s="4" t="str">
        <f t="shared" si="37"/>
        <v/>
      </c>
      <c r="P312" s="4" t="str">
        <f t="shared" si="38"/>
        <v/>
      </c>
      <c r="Q312" s="4" t="str">
        <f t="shared" si="39"/>
        <v/>
      </c>
    </row>
    <row r="313" spans="10:17" x14ac:dyDescent="0.45">
      <c r="J313" t="b">
        <f t="shared" si="32"/>
        <v>0</v>
      </c>
      <c r="K313" s="4" t="str">
        <f t="shared" si="33"/>
        <v/>
      </c>
      <c r="L313" s="4" t="str">
        <f t="shared" si="34"/>
        <v/>
      </c>
      <c r="M313" s="4" t="str">
        <f t="shared" si="35"/>
        <v/>
      </c>
      <c r="N313" s="4" t="str">
        <f t="shared" si="36"/>
        <v/>
      </c>
      <c r="O313" s="4" t="str">
        <f t="shared" si="37"/>
        <v/>
      </c>
      <c r="P313" s="4" t="str">
        <f t="shared" si="38"/>
        <v/>
      </c>
      <c r="Q313" s="4" t="str">
        <f t="shared" si="39"/>
        <v/>
      </c>
    </row>
    <row r="314" spans="10:17" x14ac:dyDescent="0.45">
      <c r="J314" t="b">
        <f t="shared" si="32"/>
        <v>0</v>
      </c>
      <c r="K314" s="4" t="str">
        <f t="shared" si="33"/>
        <v/>
      </c>
      <c r="L314" s="4" t="str">
        <f t="shared" si="34"/>
        <v/>
      </c>
      <c r="M314" s="4" t="str">
        <f t="shared" si="35"/>
        <v/>
      </c>
      <c r="N314" s="4" t="str">
        <f t="shared" si="36"/>
        <v/>
      </c>
      <c r="O314" s="4" t="str">
        <f t="shared" si="37"/>
        <v/>
      </c>
      <c r="P314" s="4" t="str">
        <f t="shared" si="38"/>
        <v/>
      </c>
      <c r="Q314" s="4" t="str">
        <f t="shared" si="39"/>
        <v/>
      </c>
    </row>
    <row r="315" spans="10:17" x14ac:dyDescent="0.45">
      <c r="J315" t="b">
        <f t="shared" si="32"/>
        <v>0</v>
      </c>
      <c r="K315" s="4" t="str">
        <f t="shared" si="33"/>
        <v/>
      </c>
      <c r="L315" s="4" t="str">
        <f t="shared" si="34"/>
        <v/>
      </c>
      <c r="M315" s="4" t="str">
        <f t="shared" si="35"/>
        <v/>
      </c>
      <c r="N315" s="4" t="str">
        <f t="shared" si="36"/>
        <v/>
      </c>
      <c r="O315" s="4" t="str">
        <f t="shared" si="37"/>
        <v/>
      </c>
      <c r="P315" s="4" t="str">
        <f t="shared" si="38"/>
        <v/>
      </c>
      <c r="Q315" s="4" t="str">
        <f t="shared" si="39"/>
        <v/>
      </c>
    </row>
    <row r="316" spans="10:17" x14ac:dyDescent="0.45">
      <c r="J316" t="b">
        <f t="shared" si="32"/>
        <v>0</v>
      </c>
      <c r="K316" s="4" t="str">
        <f t="shared" si="33"/>
        <v/>
      </c>
      <c r="L316" s="4" t="str">
        <f t="shared" si="34"/>
        <v/>
      </c>
      <c r="M316" s="4" t="str">
        <f t="shared" si="35"/>
        <v/>
      </c>
      <c r="N316" s="4" t="str">
        <f t="shared" si="36"/>
        <v/>
      </c>
      <c r="O316" s="4" t="str">
        <f t="shared" si="37"/>
        <v/>
      </c>
      <c r="P316" s="4" t="str">
        <f t="shared" si="38"/>
        <v/>
      </c>
      <c r="Q316" s="4" t="str">
        <f t="shared" si="39"/>
        <v/>
      </c>
    </row>
    <row r="317" spans="10:17" x14ac:dyDescent="0.45">
      <c r="J317" t="b">
        <f t="shared" si="32"/>
        <v>0</v>
      </c>
      <c r="K317" s="4" t="str">
        <f t="shared" si="33"/>
        <v/>
      </c>
      <c r="L317" s="4" t="str">
        <f t="shared" si="34"/>
        <v/>
      </c>
      <c r="M317" s="4" t="str">
        <f t="shared" si="35"/>
        <v/>
      </c>
      <c r="N317" s="4" t="str">
        <f t="shared" si="36"/>
        <v/>
      </c>
      <c r="O317" s="4" t="str">
        <f t="shared" si="37"/>
        <v/>
      </c>
      <c r="P317" s="4" t="str">
        <f t="shared" si="38"/>
        <v/>
      </c>
      <c r="Q317" s="4" t="str">
        <f t="shared" si="39"/>
        <v/>
      </c>
    </row>
    <row r="318" spans="10:17" x14ac:dyDescent="0.45">
      <c r="J318" t="b">
        <f t="shared" si="32"/>
        <v>0</v>
      </c>
      <c r="K318" s="4" t="str">
        <f t="shared" si="33"/>
        <v/>
      </c>
      <c r="L318" s="4" t="str">
        <f t="shared" si="34"/>
        <v/>
      </c>
      <c r="M318" s="4" t="str">
        <f t="shared" si="35"/>
        <v/>
      </c>
      <c r="N318" s="4" t="str">
        <f t="shared" si="36"/>
        <v/>
      </c>
      <c r="O318" s="4" t="str">
        <f t="shared" si="37"/>
        <v/>
      </c>
      <c r="P318" s="4" t="str">
        <f t="shared" si="38"/>
        <v/>
      </c>
      <c r="Q318" s="4" t="str">
        <f t="shared" si="39"/>
        <v/>
      </c>
    </row>
    <row r="319" spans="10:17" x14ac:dyDescent="0.45">
      <c r="J319" t="b">
        <f t="shared" si="32"/>
        <v>0</v>
      </c>
      <c r="K319" s="4" t="str">
        <f t="shared" si="33"/>
        <v/>
      </c>
      <c r="L319" s="4" t="str">
        <f t="shared" si="34"/>
        <v/>
      </c>
      <c r="M319" s="4" t="str">
        <f t="shared" si="35"/>
        <v/>
      </c>
      <c r="N319" s="4" t="str">
        <f t="shared" si="36"/>
        <v/>
      </c>
      <c r="O319" s="4" t="str">
        <f t="shared" si="37"/>
        <v/>
      </c>
      <c r="P319" s="4" t="str">
        <f t="shared" si="38"/>
        <v/>
      </c>
      <c r="Q319" s="4" t="str">
        <f t="shared" si="39"/>
        <v/>
      </c>
    </row>
    <row r="320" spans="10:17" x14ac:dyDescent="0.45">
      <c r="J320" t="b">
        <f t="shared" si="32"/>
        <v>0</v>
      </c>
      <c r="K320" s="4" t="str">
        <f t="shared" si="33"/>
        <v/>
      </c>
      <c r="L320" s="4" t="str">
        <f t="shared" si="34"/>
        <v/>
      </c>
      <c r="M320" s="4" t="str">
        <f t="shared" si="35"/>
        <v/>
      </c>
      <c r="N320" s="4" t="str">
        <f t="shared" si="36"/>
        <v/>
      </c>
      <c r="O320" s="4" t="str">
        <f t="shared" si="37"/>
        <v/>
      </c>
      <c r="P320" s="4" t="str">
        <f t="shared" si="38"/>
        <v/>
      </c>
      <c r="Q320" s="4" t="str">
        <f t="shared" si="39"/>
        <v/>
      </c>
    </row>
    <row r="321" spans="10:17" x14ac:dyDescent="0.45">
      <c r="J321" t="b">
        <f t="shared" si="32"/>
        <v>0</v>
      </c>
      <c r="K321" s="4" t="str">
        <f t="shared" si="33"/>
        <v/>
      </c>
      <c r="L321" s="4" t="str">
        <f t="shared" si="34"/>
        <v/>
      </c>
      <c r="M321" s="4" t="str">
        <f t="shared" si="35"/>
        <v/>
      </c>
      <c r="N321" s="4" t="str">
        <f t="shared" si="36"/>
        <v/>
      </c>
      <c r="O321" s="4" t="str">
        <f t="shared" si="37"/>
        <v/>
      </c>
      <c r="P321" s="4" t="str">
        <f t="shared" si="38"/>
        <v/>
      </c>
      <c r="Q321" s="4" t="str">
        <f t="shared" si="39"/>
        <v/>
      </c>
    </row>
    <row r="322" spans="10:17" x14ac:dyDescent="0.45">
      <c r="J322" t="b">
        <f t="shared" si="32"/>
        <v>0</v>
      </c>
      <c r="K322" s="4" t="str">
        <f t="shared" si="33"/>
        <v/>
      </c>
      <c r="L322" s="4" t="str">
        <f t="shared" si="34"/>
        <v/>
      </c>
      <c r="M322" s="4" t="str">
        <f t="shared" si="35"/>
        <v/>
      </c>
      <c r="N322" s="4" t="str">
        <f t="shared" si="36"/>
        <v/>
      </c>
      <c r="O322" s="4" t="str">
        <f t="shared" si="37"/>
        <v/>
      </c>
      <c r="P322" s="4" t="str">
        <f t="shared" si="38"/>
        <v/>
      </c>
      <c r="Q322" s="4" t="str">
        <f t="shared" si="39"/>
        <v/>
      </c>
    </row>
    <row r="323" spans="10:17" x14ac:dyDescent="0.45">
      <c r="J323" t="b">
        <f t="shared" si="32"/>
        <v>0</v>
      </c>
      <c r="K323" s="4" t="str">
        <f t="shared" si="33"/>
        <v/>
      </c>
      <c r="L323" s="4" t="str">
        <f t="shared" si="34"/>
        <v/>
      </c>
      <c r="M323" s="4" t="str">
        <f t="shared" si="35"/>
        <v/>
      </c>
      <c r="N323" s="4" t="str">
        <f t="shared" si="36"/>
        <v/>
      </c>
      <c r="O323" s="4" t="str">
        <f t="shared" si="37"/>
        <v/>
      </c>
      <c r="P323" s="4" t="str">
        <f t="shared" si="38"/>
        <v/>
      </c>
      <c r="Q323" s="4" t="str">
        <f t="shared" si="39"/>
        <v/>
      </c>
    </row>
    <row r="324" spans="10:17" x14ac:dyDescent="0.45">
      <c r="J324" t="b">
        <f t="shared" ref="J324:J387" si="40">IF(ISBLANK(B324),FALSE,(IF(ISBLANK(D324),FALSE,(IF(ISBLANK(E324),FALSE,(IF(ISBLANK(F324),FALSE,(IF(ISBLANK(H324),FALSE,(IF(ISBLANK(I324),FALSE,TRUE)))))))))))</f>
        <v>0</v>
      </c>
      <c r="K324" s="4" t="str">
        <f t="shared" ref="K324:K387" si="41">IF((J324=TRUE),ABS(F324-B324),"")</f>
        <v/>
      </c>
      <c r="L324" s="4" t="str">
        <f t="shared" ref="L324:L387" si="42">IF((J324=TRUE),SQRT(E324^2+I324^2),"")</f>
        <v/>
      </c>
      <c r="M324" s="4" t="str">
        <f t="shared" ref="M324:M387" si="43">IF(J324=TRUE,K324/L324,"")</f>
        <v/>
      </c>
      <c r="N324" s="4" t="str">
        <f t="shared" ref="N324:N387" si="44">IF(J324=TRUE,IF(H324&lt;D324,H324,D324),"")</f>
        <v/>
      </c>
      <c r="O324" s="4" t="str">
        <f t="shared" ref="O324:O387" si="45">IF(J324=TRUE,2*N324-2,"")</f>
        <v/>
      </c>
      <c r="P324" s="4" t="str">
        <f t="shared" ref="P324:P387" si="46">IF(J324=TRUE,_xlfn.T.DIST.2T(M324,O324),"")</f>
        <v/>
      </c>
      <c r="Q324" s="4" t="str">
        <f t="shared" ref="Q324:Q387" si="47">IF(J324=TRUE,_xlfn.CHISQ.INV.RT(P324,1),"")</f>
        <v/>
      </c>
    </row>
    <row r="325" spans="10:17" x14ac:dyDescent="0.45">
      <c r="J325" t="b">
        <f t="shared" si="40"/>
        <v>0</v>
      </c>
      <c r="K325" s="4" t="str">
        <f t="shared" si="41"/>
        <v/>
      </c>
      <c r="L325" s="4" t="str">
        <f t="shared" si="42"/>
        <v/>
      </c>
      <c r="M325" s="4" t="str">
        <f t="shared" si="43"/>
        <v/>
      </c>
      <c r="N325" s="4" t="str">
        <f t="shared" si="44"/>
        <v/>
      </c>
      <c r="O325" s="4" t="str">
        <f t="shared" si="45"/>
        <v/>
      </c>
      <c r="P325" s="4" t="str">
        <f t="shared" si="46"/>
        <v/>
      </c>
      <c r="Q325" s="4" t="str">
        <f t="shared" si="47"/>
        <v/>
      </c>
    </row>
    <row r="326" spans="10:17" x14ac:dyDescent="0.45">
      <c r="J326" t="b">
        <f t="shared" si="40"/>
        <v>0</v>
      </c>
      <c r="K326" s="4" t="str">
        <f t="shared" si="41"/>
        <v/>
      </c>
      <c r="L326" s="4" t="str">
        <f t="shared" si="42"/>
        <v/>
      </c>
      <c r="M326" s="4" t="str">
        <f t="shared" si="43"/>
        <v/>
      </c>
      <c r="N326" s="4" t="str">
        <f t="shared" si="44"/>
        <v/>
      </c>
      <c r="O326" s="4" t="str">
        <f t="shared" si="45"/>
        <v/>
      </c>
      <c r="P326" s="4" t="str">
        <f t="shared" si="46"/>
        <v/>
      </c>
      <c r="Q326" s="4" t="str">
        <f t="shared" si="47"/>
        <v/>
      </c>
    </row>
    <row r="327" spans="10:17" x14ac:dyDescent="0.45">
      <c r="J327" t="b">
        <f t="shared" si="40"/>
        <v>0</v>
      </c>
      <c r="K327" s="4" t="str">
        <f t="shared" si="41"/>
        <v/>
      </c>
      <c r="L327" s="4" t="str">
        <f t="shared" si="42"/>
        <v/>
      </c>
      <c r="M327" s="4" t="str">
        <f t="shared" si="43"/>
        <v/>
      </c>
      <c r="N327" s="4" t="str">
        <f t="shared" si="44"/>
        <v/>
      </c>
      <c r="O327" s="4" t="str">
        <f t="shared" si="45"/>
        <v/>
      </c>
      <c r="P327" s="4" t="str">
        <f t="shared" si="46"/>
        <v/>
      </c>
      <c r="Q327" s="4" t="str">
        <f t="shared" si="47"/>
        <v/>
      </c>
    </row>
    <row r="328" spans="10:17" x14ac:dyDescent="0.45">
      <c r="J328" t="b">
        <f t="shared" si="40"/>
        <v>0</v>
      </c>
      <c r="K328" s="4" t="str">
        <f t="shared" si="41"/>
        <v/>
      </c>
      <c r="L328" s="4" t="str">
        <f t="shared" si="42"/>
        <v/>
      </c>
      <c r="M328" s="4" t="str">
        <f t="shared" si="43"/>
        <v/>
      </c>
      <c r="N328" s="4" t="str">
        <f t="shared" si="44"/>
        <v/>
      </c>
      <c r="O328" s="4" t="str">
        <f t="shared" si="45"/>
        <v/>
      </c>
      <c r="P328" s="4" t="str">
        <f t="shared" si="46"/>
        <v/>
      </c>
      <c r="Q328" s="4" t="str">
        <f t="shared" si="47"/>
        <v/>
      </c>
    </row>
    <row r="329" spans="10:17" x14ac:dyDescent="0.45">
      <c r="J329" t="b">
        <f t="shared" si="40"/>
        <v>0</v>
      </c>
      <c r="K329" s="4" t="str">
        <f t="shared" si="41"/>
        <v/>
      </c>
      <c r="L329" s="4" t="str">
        <f t="shared" si="42"/>
        <v/>
      </c>
      <c r="M329" s="4" t="str">
        <f t="shared" si="43"/>
        <v/>
      </c>
      <c r="N329" s="4" t="str">
        <f t="shared" si="44"/>
        <v/>
      </c>
      <c r="O329" s="4" t="str">
        <f t="shared" si="45"/>
        <v/>
      </c>
      <c r="P329" s="4" t="str">
        <f t="shared" si="46"/>
        <v/>
      </c>
      <c r="Q329" s="4" t="str">
        <f t="shared" si="47"/>
        <v/>
      </c>
    </row>
    <row r="330" spans="10:17" x14ac:dyDescent="0.45">
      <c r="J330" t="b">
        <f t="shared" si="40"/>
        <v>0</v>
      </c>
      <c r="K330" s="4" t="str">
        <f t="shared" si="41"/>
        <v/>
      </c>
      <c r="L330" s="4" t="str">
        <f t="shared" si="42"/>
        <v/>
      </c>
      <c r="M330" s="4" t="str">
        <f t="shared" si="43"/>
        <v/>
      </c>
      <c r="N330" s="4" t="str">
        <f t="shared" si="44"/>
        <v/>
      </c>
      <c r="O330" s="4" t="str">
        <f t="shared" si="45"/>
        <v/>
      </c>
      <c r="P330" s="4" t="str">
        <f t="shared" si="46"/>
        <v/>
      </c>
      <c r="Q330" s="4" t="str">
        <f t="shared" si="47"/>
        <v/>
      </c>
    </row>
    <row r="331" spans="10:17" x14ac:dyDescent="0.45">
      <c r="J331" t="b">
        <f t="shared" si="40"/>
        <v>0</v>
      </c>
      <c r="K331" s="4" t="str">
        <f t="shared" si="41"/>
        <v/>
      </c>
      <c r="L331" s="4" t="str">
        <f t="shared" si="42"/>
        <v/>
      </c>
      <c r="M331" s="4" t="str">
        <f t="shared" si="43"/>
        <v/>
      </c>
      <c r="N331" s="4" t="str">
        <f t="shared" si="44"/>
        <v/>
      </c>
      <c r="O331" s="4" t="str">
        <f t="shared" si="45"/>
        <v/>
      </c>
      <c r="P331" s="4" t="str">
        <f t="shared" si="46"/>
        <v/>
      </c>
      <c r="Q331" s="4" t="str">
        <f t="shared" si="47"/>
        <v/>
      </c>
    </row>
    <row r="332" spans="10:17" x14ac:dyDescent="0.45">
      <c r="J332" t="b">
        <f t="shared" si="40"/>
        <v>0</v>
      </c>
      <c r="K332" s="4" t="str">
        <f t="shared" si="41"/>
        <v/>
      </c>
      <c r="L332" s="4" t="str">
        <f t="shared" si="42"/>
        <v/>
      </c>
      <c r="M332" s="4" t="str">
        <f t="shared" si="43"/>
        <v/>
      </c>
      <c r="N332" s="4" t="str">
        <f t="shared" si="44"/>
        <v/>
      </c>
      <c r="O332" s="4" t="str">
        <f t="shared" si="45"/>
        <v/>
      </c>
      <c r="P332" s="4" t="str">
        <f t="shared" si="46"/>
        <v/>
      </c>
      <c r="Q332" s="4" t="str">
        <f t="shared" si="47"/>
        <v/>
      </c>
    </row>
    <row r="333" spans="10:17" x14ac:dyDescent="0.45">
      <c r="J333" t="b">
        <f t="shared" si="40"/>
        <v>0</v>
      </c>
      <c r="K333" s="4" t="str">
        <f t="shared" si="41"/>
        <v/>
      </c>
      <c r="L333" s="4" t="str">
        <f t="shared" si="42"/>
        <v/>
      </c>
      <c r="M333" s="4" t="str">
        <f t="shared" si="43"/>
        <v/>
      </c>
      <c r="N333" s="4" t="str">
        <f t="shared" si="44"/>
        <v/>
      </c>
      <c r="O333" s="4" t="str">
        <f t="shared" si="45"/>
        <v/>
      </c>
      <c r="P333" s="4" t="str">
        <f t="shared" si="46"/>
        <v/>
      </c>
      <c r="Q333" s="4" t="str">
        <f t="shared" si="47"/>
        <v/>
      </c>
    </row>
    <row r="334" spans="10:17" x14ac:dyDescent="0.45">
      <c r="J334" t="b">
        <f t="shared" si="40"/>
        <v>0</v>
      </c>
      <c r="K334" s="4" t="str">
        <f t="shared" si="41"/>
        <v/>
      </c>
      <c r="L334" s="4" t="str">
        <f t="shared" si="42"/>
        <v/>
      </c>
      <c r="M334" s="4" t="str">
        <f t="shared" si="43"/>
        <v/>
      </c>
      <c r="N334" s="4" t="str">
        <f t="shared" si="44"/>
        <v/>
      </c>
      <c r="O334" s="4" t="str">
        <f t="shared" si="45"/>
        <v/>
      </c>
      <c r="P334" s="4" t="str">
        <f t="shared" si="46"/>
        <v/>
      </c>
      <c r="Q334" s="4" t="str">
        <f t="shared" si="47"/>
        <v/>
      </c>
    </row>
    <row r="335" spans="10:17" x14ac:dyDescent="0.45">
      <c r="J335" t="b">
        <f t="shared" si="40"/>
        <v>0</v>
      </c>
      <c r="K335" s="4" t="str">
        <f t="shared" si="41"/>
        <v/>
      </c>
      <c r="L335" s="4" t="str">
        <f t="shared" si="42"/>
        <v/>
      </c>
      <c r="M335" s="4" t="str">
        <f t="shared" si="43"/>
        <v/>
      </c>
      <c r="N335" s="4" t="str">
        <f t="shared" si="44"/>
        <v/>
      </c>
      <c r="O335" s="4" t="str">
        <f t="shared" si="45"/>
        <v/>
      </c>
      <c r="P335" s="4" t="str">
        <f t="shared" si="46"/>
        <v/>
      </c>
      <c r="Q335" s="4" t="str">
        <f t="shared" si="47"/>
        <v/>
      </c>
    </row>
    <row r="336" spans="10:17" x14ac:dyDescent="0.45">
      <c r="J336" t="b">
        <f t="shared" si="40"/>
        <v>0</v>
      </c>
      <c r="K336" s="4" t="str">
        <f t="shared" si="41"/>
        <v/>
      </c>
      <c r="L336" s="4" t="str">
        <f t="shared" si="42"/>
        <v/>
      </c>
      <c r="M336" s="4" t="str">
        <f t="shared" si="43"/>
        <v/>
      </c>
      <c r="N336" s="4" t="str">
        <f t="shared" si="44"/>
        <v/>
      </c>
      <c r="O336" s="4" t="str">
        <f t="shared" si="45"/>
        <v/>
      </c>
      <c r="P336" s="4" t="str">
        <f t="shared" si="46"/>
        <v/>
      </c>
      <c r="Q336" s="4" t="str">
        <f t="shared" si="47"/>
        <v/>
      </c>
    </row>
    <row r="337" spans="10:17" x14ac:dyDescent="0.45">
      <c r="J337" t="b">
        <f t="shared" si="40"/>
        <v>0</v>
      </c>
      <c r="K337" s="4" t="str">
        <f t="shared" si="41"/>
        <v/>
      </c>
      <c r="L337" s="4" t="str">
        <f t="shared" si="42"/>
        <v/>
      </c>
      <c r="M337" s="4" t="str">
        <f t="shared" si="43"/>
        <v/>
      </c>
      <c r="N337" s="4" t="str">
        <f t="shared" si="44"/>
        <v/>
      </c>
      <c r="O337" s="4" t="str">
        <f t="shared" si="45"/>
        <v/>
      </c>
      <c r="P337" s="4" t="str">
        <f t="shared" si="46"/>
        <v/>
      </c>
      <c r="Q337" s="4" t="str">
        <f t="shared" si="47"/>
        <v/>
      </c>
    </row>
    <row r="338" spans="10:17" x14ac:dyDescent="0.45">
      <c r="J338" t="b">
        <f t="shared" si="40"/>
        <v>0</v>
      </c>
      <c r="K338" s="4" t="str">
        <f t="shared" si="41"/>
        <v/>
      </c>
      <c r="L338" s="4" t="str">
        <f t="shared" si="42"/>
        <v/>
      </c>
      <c r="M338" s="4" t="str">
        <f t="shared" si="43"/>
        <v/>
      </c>
      <c r="N338" s="4" t="str">
        <f t="shared" si="44"/>
        <v/>
      </c>
      <c r="O338" s="4" t="str">
        <f t="shared" si="45"/>
        <v/>
      </c>
      <c r="P338" s="4" t="str">
        <f t="shared" si="46"/>
        <v/>
      </c>
      <c r="Q338" s="4" t="str">
        <f t="shared" si="47"/>
        <v/>
      </c>
    </row>
    <row r="339" spans="10:17" x14ac:dyDescent="0.45">
      <c r="J339" t="b">
        <f t="shared" si="40"/>
        <v>0</v>
      </c>
      <c r="K339" s="4" t="str">
        <f t="shared" si="41"/>
        <v/>
      </c>
      <c r="L339" s="4" t="str">
        <f t="shared" si="42"/>
        <v/>
      </c>
      <c r="M339" s="4" t="str">
        <f t="shared" si="43"/>
        <v/>
      </c>
      <c r="N339" s="4" t="str">
        <f t="shared" si="44"/>
        <v/>
      </c>
      <c r="O339" s="4" t="str">
        <f t="shared" si="45"/>
        <v/>
      </c>
      <c r="P339" s="4" t="str">
        <f t="shared" si="46"/>
        <v/>
      </c>
      <c r="Q339" s="4" t="str">
        <f t="shared" si="47"/>
        <v/>
      </c>
    </row>
    <row r="340" spans="10:17" x14ac:dyDescent="0.45">
      <c r="J340" t="b">
        <f t="shared" si="40"/>
        <v>0</v>
      </c>
      <c r="K340" s="4" t="str">
        <f t="shared" si="41"/>
        <v/>
      </c>
      <c r="L340" s="4" t="str">
        <f t="shared" si="42"/>
        <v/>
      </c>
      <c r="M340" s="4" t="str">
        <f t="shared" si="43"/>
        <v/>
      </c>
      <c r="N340" s="4" t="str">
        <f t="shared" si="44"/>
        <v/>
      </c>
      <c r="O340" s="4" t="str">
        <f t="shared" si="45"/>
        <v/>
      </c>
      <c r="P340" s="4" t="str">
        <f t="shared" si="46"/>
        <v/>
      </c>
      <c r="Q340" s="4" t="str">
        <f t="shared" si="47"/>
        <v/>
      </c>
    </row>
    <row r="341" spans="10:17" x14ac:dyDescent="0.45">
      <c r="J341" t="b">
        <f t="shared" si="40"/>
        <v>0</v>
      </c>
      <c r="K341" s="4" t="str">
        <f t="shared" si="41"/>
        <v/>
      </c>
      <c r="L341" s="4" t="str">
        <f t="shared" si="42"/>
        <v/>
      </c>
      <c r="M341" s="4" t="str">
        <f t="shared" si="43"/>
        <v/>
      </c>
      <c r="N341" s="4" t="str">
        <f t="shared" si="44"/>
        <v/>
      </c>
      <c r="O341" s="4" t="str">
        <f t="shared" si="45"/>
        <v/>
      </c>
      <c r="P341" s="4" t="str">
        <f t="shared" si="46"/>
        <v/>
      </c>
      <c r="Q341" s="4" t="str">
        <f t="shared" si="47"/>
        <v/>
      </c>
    </row>
    <row r="342" spans="10:17" x14ac:dyDescent="0.45">
      <c r="J342" t="b">
        <f t="shared" si="40"/>
        <v>0</v>
      </c>
      <c r="K342" s="4" t="str">
        <f t="shared" si="41"/>
        <v/>
      </c>
      <c r="L342" s="4" t="str">
        <f t="shared" si="42"/>
        <v/>
      </c>
      <c r="M342" s="4" t="str">
        <f t="shared" si="43"/>
        <v/>
      </c>
      <c r="N342" s="4" t="str">
        <f t="shared" si="44"/>
        <v/>
      </c>
      <c r="O342" s="4" t="str">
        <f t="shared" si="45"/>
        <v/>
      </c>
      <c r="P342" s="4" t="str">
        <f t="shared" si="46"/>
        <v/>
      </c>
      <c r="Q342" s="4" t="str">
        <f t="shared" si="47"/>
        <v/>
      </c>
    </row>
    <row r="343" spans="10:17" x14ac:dyDescent="0.45">
      <c r="J343" t="b">
        <f t="shared" si="40"/>
        <v>0</v>
      </c>
      <c r="K343" s="4" t="str">
        <f t="shared" si="41"/>
        <v/>
      </c>
      <c r="L343" s="4" t="str">
        <f t="shared" si="42"/>
        <v/>
      </c>
      <c r="M343" s="4" t="str">
        <f t="shared" si="43"/>
        <v/>
      </c>
      <c r="N343" s="4" t="str">
        <f t="shared" si="44"/>
        <v/>
      </c>
      <c r="O343" s="4" t="str">
        <f t="shared" si="45"/>
        <v/>
      </c>
      <c r="P343" s="4" t="str">
        <f t="shared" si="46"/>
        <v/>
      </c>
      <c r="Q343" s="4" t="str">
        <f t="shared" si="47"/>
        <v/>
      </c>
    </row>
    <row r="344" spans="10:17" x14ac:dyDescent="0.45">
      <c r="J344" t="b">
        <f t="shared" si="40"/>
        <v>0</v>
      </c>
      <c r="K344" s="4" t="str">
        <f t="shared" si="41"/>
        <v/>
      </c>
      <c r="L344" s="4" t="str">
        <f t="shared" si="42"/>
        <v/>
      </c>
      <c r="M344" s="4" t="str">
        <f t="shared" si="43"/>
        <v/>
      </c>
      <c r="N344" s="4" t="str">
        <f t="shared" si="44"/>
        <v/>
      </c>
      <c r="O344" s="4" t="str">
        <f t="shared" si="45"/>
        <v/>
      </c>
      <c r="P344" s="4" t="str">
        <f t="shared" si="46"/>
        <v/>
      </c>
      <c r="Q344" s="4" t="str">
        <f t="shared" si="47"/>
        <v/>
      </c>
    </row>
    <row r="345" spans="10:17" x14ac:dyDescent="0.45">
      <c r="J345" t="b">
        <f t="shared" si="40"/>
        <v>0</v>
      </c>
      <c r="K345" s="4" t="str">
        <f t="shared" si="41"/>
        <v/>
      </c>
      <c r="L345" s="4" t="str">
        <f t="shared" si="42"/>
        <v/>
      </c>
      <c r="M345" s="4" t="str">
        <f t="shared" si="43"/>
        <v/>
      </c>
      <c r="N345" s="4" t="str">
        <f t="shared" si="44"/>
        <v/>
      </c>
      <c r="O345" s="4" t="str">
        <f t="shared" si="45"/>
        <v/>
      </c>
      <c r="P345" s="4" t="str">
        <f t="shared" si="46"/>
        <v/>
      </c>
      <c r="Q345" s="4" t="str">
        <f t="shared" si="47"/>
        <v/>
      </c>
    </row>
    <row r="346" spans="10:17" x14ac:dyDescent="0.45">
      <c r="J346" t="b">
        <f t="shared" si="40"/>
        <v>0</v>
      </c>
      <c r="K346" s="4" t="str">
        <f t="shared" si="41"/>
        <v/>
      </c>
      <c r="L346" s="4" t="str">
        <f t="shared" si="42"/>
        <v/>
      </c>
      <c r="M346" s="4" t="str">
        <f t="shared" si="43"/>
        <v/>
      </c>
      <c r="N346" s="4" t="str">
        <f t="shared" si="44"/>
        <v/>
      </c>
      <c r="O346" s="4" t="str">
        <f t="shared" si="45"/>
        <v/>
      </c>
      <c r="P346" s="4" t="str">
        <f t="shared" si="46"/>
        <v/>
      </c>
      <c r="Q346" s="4" t="str">
        <f t="shared" si="47"/>
        <v/>
      </c>
    </row>
    <row r="347" spans="10:17" x14ac:dyDescent="0.45">
      <c r="J347" t="b">
        <f t="shared" si="40"/>
        <v>0</v>
      </c>
      <c r="K347" s="4" t="str">
        <f t="shared" si="41"/>
        <v/>
      </c>
      <c r="L347" s="4" t="str">
        <f t="shared" si="42"/>
        <v/>
      </c>
      <c r="M347" s="4" t="str">
        <f t="shared" si="43"/>
        <v/>
      </c>
      <c r="N347" s="4" t="str">
        <f t="shared" si="44"/>
        <v/>
      </c>
      <c r="O347" s="4" t="str">
        <f t="shared" si="45"/>
        <v/>
      </c>
      <c r="P347" s="4" t="str">
        <f t="shared" si="46"/>
        <v/>
      </c>
      <c r="Q347" s="4" t="str">
        <f t="shared" si="47"/>
        <v/>
      </c>
    </row>
    <row r="348" spans="10:17" x14ac:dyDescent="0.45">
      <c r="J348" t="b">
        <f t="shared" si="40"/>
        <v>0</v>
      </c>
      <c r="K348" s="4" t="str">
        <f t="shared" si="41"/>
        <v/>
      </c>
      <c r="L348" s="4" t="str">
        <f t="shared" si="42"/>
        <v/>
      </c>
      <c r="M348" s="4" t="str">
        <f t="shared" si="43"/>
        <v/>
      </c>
      <c r="N348" s="4" t="str">
        <f t="shared" si="44"/>
        <v/>
      </c>
      <c r="O348" s="4" t="str">
        <f t="shared" si="45"/>
        <v/>
      </c>
      <c r="P348" s="4" t="str">
        <f t="shared" si="46"/>
        <v/>
      </c>
      <c r="Q348" s="4" t="str">
        <f t="shared" si="47"/>
        <v/>
      </c>
    </row>
    <row r="349" spans="10:17" x14ac:dyDescent="0.45">
      <c r="J349" t="b">
        <f t="shared" si="40"/>
        <v>0</v>
      </c>
      <c r="K349" s="4" t="str">
        <f t="shared" si="41"/>
        <v/>
      </c>
      <c r="L349" s="4" t="str">
        <f t="shared" si="42"/>
        <v/>
      </c>
      <c r="M349" s="4" t="str">
        <f t="shared" si="43"/>
        <v/>
      </c>
      <c r="N349" s="4" t="str">
        <f t="shared" si="44"/>
        <v/>
      </c>
      <c r="O349" s="4" t="str">
        <f t="shared" si="45"/>
        <v/>
      </c>
      <c r="P349" s="4" t="str">
        <f t="shared" si="46"/>
        <v/>
      </c>
      <c r="Q349" s="4" t="str">
        <f t="shared" si="47"/>
        <v/>
      </c>
    </row>
    <row r="350" spans="10:17" x14ac:dyDescent="0.45">
      <c r="J350" t="b">
        <f t="shared" si="40"/>
        <v>0</v>
      </c>
      <c r="K350" s="4" t="str">
        <f t="shared" si="41"/>
        <v/>
      </c>
      <c r="L350" s="4" t="str">
        <f t="shared" si="42"/>
        <v/>
      </c>
      <c r="M350" s="4" t="str">
        <f t="shared" si="43"/>
        <v/>
      </c>
      <c r="N350" s="4" t="str">
        <f t="shared" si="44"/>
        <v/>
      </c>
      <c r="O350" s="4" t="str">
        <f t="shared" si="45"/>
        <v/>
      </c>
      <c r="P350" s="4" t="str">
        <f t="shared" si="46"/>
        <v/>
      </c>
      <c r="Q350" s="4" t="str">
        <f t="shared" si="47"/>
        <v/>
      </c>
    </row>
    <row r="351" spans="10:17" x14ac:dyDescent="0.45">
      <c r="J351" t="b">
        <f t="shared" si="40"/>
        <v>0</v>
      </c>
      <c r="K351" s="4" t="str">
        <f t="shared" si="41"/>
        <v/>
      </c>
      <c r="L351" s="4" t="str">
        <f t="shared" si="42"/>
        <v/>
      </c>
      <c r="M351" s="4" t="str">
        <f t="shared" si="43"/>
        <v/>
      </c>
      <c r="N351" s="4" t="str">
        <f t="shared" si="44"/>
        <v/>
      </c>
      <c r="O351" s="4" t="str">
        <f t="shared" si="45"/>
        <v/>
      </c>
      <c r="P351" s="4" t="str">
        <f t="shared" si="46"/>
        <v/>
      </c>
      <c r="Q351" s="4" t="str">
        <f t="shared" si="47"/>
        <v/>
      </c>
    </row>
    <row r="352" spans="10:17" x14ac:dyDescent="0.45">
      <c r="J352" t="b">
        <f t="shared" si="40"/>
        <v>0</v>
      </c>
      <c r="K352" s="4" t="str">
        <f t="shared" si="41"/>
        <v/>
      </c>
      <c r="L352" s="4" t="str">
        <f t="shared" si="42"/>
        <v/>
      </c>
      <c r="M352" s="4" t="str">
        <f t="shared" si="43"/>
        <v/>
      </c>
      <c r="N352" s="4" t="str">
        <f t="shared" si="44"/>
        <v/>
      </c>
      <c r="O352" s="4" t="str">
        <f t="shared" si="45"/>
        <v/>
      </c>
      <c r="P352" s="4" t="str">
        <f t="shared" si="46"/>
        <v/>
      </c>
      <c r="Q352" s="4" t="str">
        <f t="shared" si="47"/>
        <v/>
      </c>
    </row>
    <row r="353" spans="10:17" x14ac:dyDescent="0.45">
      <c r="J353" t="b">
        <f t="shared" si="40"/>
        <v>0</v>
      </c>
      <c r="K353" s="4" t="str">
        <f t="shared" si="41"/>
        <v/>
      </c>
      <c r="L353" s="4" t="str">
        <f t="shared" si="42"/>
        <v/>
      </c>
      <c r="M353" s="4" t="str">
        <f t="shared" si="43"/>
        <v/>
      </c>
      <c r="N353" s="4" t="str">
        <f t="shared" si="44"/>
        <v/>
      </c>
      <c r="O353" s="4" t="str">
        <f t="shared" si="45"/>
        <v/>
      </c>
      <c r="P353" s="4" t="str">
        <f t="shared" si="46"/>
        <v/>
      </c>
      <c r="Q353" s="4" t="str">
        <f t="shared" si="47"/>
        <v/>
      </c>
    </row>
    <row r="354" spans="10:17" x14ac:dyDescent="0.45">
      <c r="J354" t="b">
        <f t="shared" si="40"/>
        <v>0</v>
      </c>
      <c r="K354" s="4" t="str">
        <f t="shared" si="41"/>
        <v/>
      </c>
      <c r="L354" s="4" t="str">
        <f t="shared" si="42"/>
        <v/>
      </c>
      <c r="M354" s="4" t="str">
        <f t="shared" si="43"/>
        <v/>
      </c>
      <c r="N354" s="4" t="str">
        <f t="shared" si="44"/>
        <v/>
      </c>
      <c r="O354" s="4" t="str">
        <f t="shared" si="45"/>
        <v/>
      </c>
      <c r="P354" s="4" t="str">
        <f t="shared" si="46"/>
        <v/>
      </c>
      <c r="Q354" s="4" t="str">
        <f t="shared" si="47"/>
        <v/>
      </c>
    </row>
    <row r="355" spans="10:17" x14ac:dyDescent="0.45">
      <c r="J355" t="b">
        <f t="shared" si="40"/>
        <v>0</v>
      </c>
      <c r="K355" s="4" t="str">
        <f t="shared" si="41"/>
        <v/>
      </c>
      <c r="L355" s="4" t="str">
        <f t="shared" si="42"/>
        <v/>
      </c>
      <c r="M355" s="4" t="str">
        <f t="shared" si="43"/>
        <v/>
      </c>
      <c r="N355" s="4" t="str">
        <f t="shared" si="44"/>
        <v/>
      </c>
      <c r="O355" s="4" t="str">
        <f t="shared" si="45"/>
        <v/>
      </c>
      <c r="P355" s="4" t="str">
        <f t="shared" si="46"/>
        <v/>
      </c>
      <c r="Q355" s="4" t="str">
        <f t="shared" si="47"/>
        <v/>
      </c>
    </row>
    <row r="356" spans="10:17" x14ac:dyDescent="0.45">
      <c r="J356" t="b">
        <f t="shared" si="40"/>
        <v>0</v>
      </c>
      <c r="K356" s="4" t="str">
        <f t="shared" si="41"/>
        <v/>
      </c>
      <c r="L356" s="4" t="str">
        <f t="shared" si="42"/>
        <v/>
      </c>
      <c r="M356" s="4" t="str">
        <f t="shared" si="43"/>
        <v/>
      </c>
      <c r="N356" s="4" t="str">
        <f t="shared" si="44"/>
        <v/>
      </c>
      <c r="O356" s="4" t="str">
        <f t="shared" si="45"/>
        <v/>
      </c>
      <c r="P356" s="4" t="str">
        <f t="shared" si="46"/>
        <v/>
      </c>
      <c r="Q356" s="4" t="str">
        <f t="shared" si="47"/>
        <v/>
      </c>
    </row>
    <row r="357" spans="10:17" x14ac:dyDescent="0.45">
      <c r="J357" t="b">
        <f t="shared" si="40"/>
        <v>0</v>
      </c>
      <c r="K357" s="4" t="str">
        <f t="shared" si="41"/>
        <v/>
      </c>
      <c r="L357" s="4" t="str">
        <f t="shared" si="42"/>
        <v/>
      </c>
      <c r="M357" s="4" t="str">
        <f t="shared" si="43"/>
        <v/>
      </c>
      <c r="N357" s="4" t="str">
        <f t="shared" si="44"/>
        <v/>
      </c>
      <c r="O357" s="4" t="str">
        <f t="shared" si="45"/>
        <v/>
      </c>
      <c r="P357" s="4" t="str">
        <f t="shared" si="46"/>
        <v/>
      </c>
      <c r="Q357" s="4" t="str">
        <f t="shared" si="47"/>
        <v/>
      </c>
    </row>
    <row r="358" spans="10:17" x14ac:dyDescent="0.45">
      <c r="J358" t="b">
        <f t="shared" si="40"/>
        <v>0</v>
      </c>
      <c r="K358" s="4" t="str">
        <f t="shared" si="41"/>
        <v/>
      </c>
      <c r="L358" s="4" t="str">
        <f t="shared" si="42"/>
        <v/>
      </c>
      <c r="M358" s="4" t="str">
        <f t="shared" si="43"/>
        <v/>
      </c>
      <c r="N358" s="4" t="str">
        <f t="shared" si="44"/>
        <v/>
      </c>
      <c r="O358" s="4" t="str">
        <f t="shared" si="45"/>
        <v/>
      </c>
      <c r="P358" s="4" t="str">
        <f t="shared" si="46"/>
        <v/>
      </c>
      <c r="Q358" s="4" t="str">
        <f t="shared" si="47"/>
        <v/>
      </c>
    </row>
    <row r="359" spans="10:17" x14ac:dyDescent="0.45">
      <c r="J359" t="b">
        <f t="shared" si="40"/>
        <v>0</v>
      </c>
      <c r="K359" s="4" t="str">
        <f t="shared" si="41"/>
        <v/>
      </c>
      <c r="L359" s="4" t="str">
        <f t="shared" si="42"/>
        <v/>
      </c>
      <c r="M359" s="4" t="str">
        <f t="shared" si="43"/>
        <v/>
      </c>
      <c r="N359" s="4" t="str">
        <f t="shared" si="44"/>
        <v/>
      </c>
      <c r="O359" s="4" t="str">
        <f t="shared" si="45"/>
        <v/>
      </c>
      <c r="P359" s="4" t="str">
        <f t="shared" si="46"/>
        <v/>
      </c>
      <c r="Q359" s="4" t="str">
        <f t="shared" si="47"/>
        <v/>
      </c>
    </row>
    <row r="360" spans="10:17" x14ac:dyDescent="0.45">
      <c r="J360" t="b">
        <f t="shared" si="40"/>
        <v>0</v>
      </c>
      <c r="K360" s="4" t="str">
        <f t="shared" si="41"/>
        <v/>
      </c>
      <c r="L360" s="4" t="str">
        <f t="shared" si="42"/>
        <v/>
      </c>
      <c r="M360" s="4" t="str">
        <f t="shared" si="43"/>
        <v/>
      </c>
      <c r="N360" s="4" t="str">
        <f t="shared" si="44"/>
        <v/>
      </c>
      <c r="O360" s="4" t="str">
        <f t="shared" si="45"/>
        <v/>
      </c>
      <c r="P360" s="4" t="str">
        <f t="shared" si="46"/>
        <v/>
      </c>
      <c r="Q360" s="4" t="str">
        <f t="shared" si="47"/>
        <v/>
      </c>
    </row>
    <row r="361" spans="10:17" x14ac:dyDescent="0.45">
      <c r="J361" t="b">
        <f t="shared" si="40"/>
        <v>0</v>
      </c>
      <c r="K361" s="4" t="str">
        <f t="shared" si="41"/>
        <v/>
      </c>
      <c r="L361" s="4" t="str">
        <f t="shared" si="42"/>
        <v/>
      </c>
      <c r="M361" s="4" t="str">
        <f t="shared" si="43"/>
        <v/>
      </c>
      <c r="N361" s="4" t="str">
        <f t="shared" si="44"/>
        <v/>
      </c>
      <c r="O361" s="4" t="str">
        <f t="shared" si="45"/>
        <v/>
      </c>
      <c r="P361" s="4" t="str">
        <f t="shared" si="46"/>
        <v/>
      </c>
      <c r="Q361" s="4" t="str">
        <f t="shared" si="47"/>
        <v/>
      </c>
    </row>
    <row r="362" spans="10:17" x14ac:dyDescent="0.45">
      <c r="J362" t="b">
        <f t="shared" si="40"/>
        <v>0</v>
      </c>
      <c r="K362" s="4" t="str">
        <f t="shared" si="41"/>
        <v/>
      </c>
      <c r="L362" s="4" t="str">
        <f t="shared" si="42"/>
        <v/>
      </c>
      <c r="M362" s="4" t="str">
        <f t="shared" si="43"/>
        <v/>
      </c>
      <c r="N362" s="4" t="str">
        <f t="shared" si="44"/>
        <v/>
      </c>
      <c r="O362" s="4" t="str">
        <f t="shared" si="45"/>
        <v/>
      </c>
      <c r="P362" s="4" t="str">
        <f t="shared" si="46"/>
        <v/>
      </c>
      <c r="Q362" s="4" t="str">
        <f t="shared" si="47"/>
        <v/>
      </c>
    </row>
    <row r="363" spans="10:17" x14ac:dyDescent="0.45">
      <c r="J363" t="b">
        <f t="shared" si="40"/>
        <v>0</v>
      </c>
      <c r="K363" s="4" t="str">
        <f t="shared" si="41"/>
        <v/>
      </c>
      <c r="L363" s="4" t="str">
        <f t="shared" si="42"/>
        <v/>
      </c>
      <c r="M363" s="4" t="str">
        <f t="shared" si="43"/>
        <v/>
      </c>
      <c r="N363" s="4" t="str">
        <f t="shared" si="44"/>
        <v/>
      </c>
      <c r="O363" s="4" t="str">
        <f t="shared" si="45"/>
        <v/>
      </c>
      <c r="P363" s="4" t="str">
        <f t="shared" si="46"/>
        <v/>
      </c>
      <c r="Q363" s="4" t="str">
        <f t="shared" si="47"/>
        <v/>
      </c>
    </row>
    <row r="364" spans="10:17" x14ac:dyDescent="0.45">
      <c r="J364" t="b">
        <f t="shared" si="40"/>
        <v>0</v>
      </c>
      <c r="K364" s="4" t="str">
        <f t="shared" si="41"/>
        <v/>
      </c>
      <c r="L364" s="4" t="str">
        <f t="shared" si="42"/>
        <v/>
      </c>
      <c r="M364" s="4" t="str">
        <f t="shared" si="43"/>
        <v/>
      </c>
      <c r="N364" s="4" t="str">
        <f t="shared" si="44"/>
        <v/>
      </c>
      <c r="O364" s="4" t="str">
        <f t="shared" si="45"/>
        <v/>
      </c>
      <c r="P364" s="4" t="str">
        <f t="shared" si="46"/>
        <v/>
      </c>
      <c r="Q364" s="4" t="str">
        <f t="shared" si="47"/>
        <v/>
      </c>
    </row>
    <row r="365" spans="10:17" x14ac:dyDescent="0.45">
      <c r="J365" t="b">
        <f t="shared" si="40"/>
        <v>0</v>
      </c>
      <c r="K365" s="4" t="str">
        <f t="shared" si="41"/>
        <v/>
      </c>
      <c r="L365" s="4" t="str">
        <f t="shared" si="42"/>
        <v/>
      </c>
      <c r="M365" s="4" t="str">
        <f t="shared" si="43"/>
        <v/>
      </c>
      <c r="N365" s="4" t="str">
        <f t="shared" si="44"/>
        <v/>
      </c>
      <c r="O365" s="4" t="str">
        <f t="shared" si="45"/>
        <v/>
      </c>
      <c r="P365" s="4" t="str">
        <f t="shared" si="46"/>
        <v/>
      </c>
      <c r="Q365" s="4" t="str">
        <f t="shared" si="47"/>
        <v/>
      </c>
    </row>
    <row r="366" spans="10:17" x14ac:dyDescent="0.45">
      <c r="J366" t="b">
        <f t="shared" si="40"/>
        <v>0</v>
      </c>
      <c r="K366" s="4" t="str">
        <f t="shared" si="41"/>
        <v/>
      </c>
      <c r="L366" s="4" t="str">
        <f t="shared" si="42"/>
        <v/>
      </c>
      <c r="M366" s="4" t="str">
        <f t="shared" si="43"/>
        <v/>
      </c>
      <c r="N366" s="4" t="str">
        <f t="shared" si="44"/>
        <v/>
      </c>
      <c r="O366" s="4" t="str">
        <f t="shared" si="45"/>
        <v/>
      </c>
      <c r="P366" s="4" t="str">
        <f t="shared" si="46"/>
        <v/>
      </c>
      <c r="Q366" s="4" t="str">
        <f t="shared" si="47"/>
        <v/>
      </c>
    </row>
    <row r="367" spans="10:17" x14ac:dyDescent="0.45">
      <c r="J367" t="b">
        <f t="shared" si="40"/>
        <v>0</v>
      </c>
      <c r="K367" s="4" t="str">
        <f t="shared" si="41"/>
        <v/>
      </c>
      <c r="L367" s="4" t="str">
        <f t="shared" si="42"/>
        <v/>
      </c>
      <c r="M367" s="4" t="str">
        <f t="shared" si="43"/>
        <v/>
      </c>
      <c r="N367" s="4" t="str">
        <f t="shared" si="44"/>
        <v/>
      </c>
      <c r="O367" s="4" t="str">
        <f t="shared" si="45"/>
        <v/>
      </c>
      <c r="P367" s="4" t="str">
        <f t="shared" si="46"/>
        <v/>
      </c>
      <c r="Q367" s="4" t="str">
        <f t="shared" si="47"/>
        <v/>
      </c>
    </row>
    <row r="368" spans="10:17" x14ac:dyDescent="0.45">
      <c r="J368" t="b">
        <f t="shared" si="40"/>
        <v>0</v>
      </c>
      <c r="K368" s="4" t="str">
        <f t="shared" si="41"/>
        <v/>
      </c>
      <c r="L368" s="4" t="str">
        <f t="shared" si="42"/>
        <v/>
      </c>
      <c r="M368" s="4" t="str">
        <f t="shared" si="43"/>
        <v/>
      </c>
      <c r="N368" s="4" t="str">
        <f t="shared" si="44"/>
        <v/>
      </c>
      <c r="O368" s="4" t="str">
        <f t="shared" si="45"/>
        <v/>
      </c>
      <c r="P368" s="4" t="str">
        <f t="shared" si="46"/>
        <v/>
      </c>
      <c r="Q368" s="4" t="str">
        <f t="shared" si="47"/>
        <v/>
      </c>
    </row>
    <row r="369" spans="10:17" x14ac:dyDescent="0.45">
      <c r="J369" t="b">
        <f t="shared" si="40"/>
        <v>0</v>
      </c>
      <c r="K369" s="4" t="str">
        <f t="shared" si="41"/>
        <v/>
      </c>
      <c r="L369" s="4" t="str">
        <f t="shared" si="42"/>
        <v/>
      </c>
      <c r="M369" s="4" t="str">
        <f t="shared" si="43"/>
        <v/>
      </c>
      <c r="N369" s="4" t="str">
        <f t="shared" si="44"/>
        <v/>
      </c>
      <c r="O369" s="4" t="str">
        <f t="shared" si="45"/>
        <v/>
      </c>
      <c r="P369" s="4" t="str">
        <f t="shared" si="46"/>
        <v/>
      </c>
      <c r="Q369" s="4" t="str">
        <f t="shared" si="47"/>
        <v/>
      </c>
    </row>
    <row r="370" spans="10:17" x14ac:dyDescent="0.45">
      <c r="J370" t="b">
        <f t="shared" si="40"/>
        <v>0</v>
      </c>
      <c r="K370" s="4" t="str">
        <f t="shared" si="41"/>
        <v/>
      </c>
      <c r="L370" s="4" t="str">
        <f t="shared" si="42"/>
        <v/>
      </c>
      <c r="M370" s="4" t="str">
        <f t="shared" si="43"/>
        <v/>
      </c>
      <c r="N370" s="4" t="str">
        <f t="shared" si="44"/>
        <v/>
      </c>
      <c r="O370" s="4" t="str">
        <f t="shared" si="45"/>
        <v/>
      </c>
      <c r="P370" s="4" t="str">
        <f t="shared" si="46"/>
        <v/>
      </c>
      <c r="Q370" s="4" t="str">
        <f t="shared" si="47"/>
        <v/>
      </c>
    </row>
    <row r="371" spans="10:17" x14ac:dyDescent="0.45">
      <c r="J371" t="b">
        <f t="shared" si="40"/>
        <v>0</v>
      </c>
      <c r="K371" s="4" t="str">
        <f t="shared" si="41"/>
        <v/>
      </c>
      <c r="L371" s="4" t="str">
        <f t="shared" si="42"/>
        <v/>
      </c>
      <c r="M371" s="4" t="str">
        <f t="shared" si="43"/>
        <v/>
      </c>
      <c r="N371" s="4" t="str">
        <f t="shared" si="44"/>
        <v/>
      </c>
      <c r="O371" s="4" t="str">
        <f t="shared" si="45"/>
        <v/>
      </c>
      <c r="P371" s="4" t="str">
        <f t="shared" si="46"/>
        <v/>
      </c>
      <c r="Q371" s="4" t="str">
        <f t="shared" si="47"/>
        <v/>
      </c>
    </row>
    <row r="372" spans="10:17" x14ac:dyDescent="0.45">
      <c r="J372" t="b">
        <f t="shared" si="40"/>
        <v>0</v>
      </c>
      <c r="K372" s="4" t="str">
        <f t="shared" si="41"/>
        <v/>
      </c>
      <c r="L372" s="4" t="str">
        <f t="shared" si="42"/>
        <v/>
      </c>
      <c r="M372" s="4" t="str">
        <f t="shared" si="43"/>
        <v/>
      </c>
      <c r="N372" s="4" t="str">
        <f t="shared" si="44"/>
        <v/>
      </c>
      <c r="O372" s="4" t="str">
        <f t="shared" si="45"/>
        <v/>
      </c>
      <c r="P372" s="4" t="str">
        <f t="shared" si="46"/>
        <v/>
      </c>
      <c r="Q372" s="4" t="str">
        <f t="shared" si="47"/>
        <v/>
      </c>
    </row>
    <row r="373" spans="10:17" x14ac:dyDescent="0.45">
      <c r="J373" t="b">
        <f t="shared" si="40"/>
        <v>0</v>
      </c>
      <c r="K373" s="4" t="str">
        <f t="shared" si="41"/>
        <v/>
      </c>
      <c r="L373" s="4" t="str">
        <f t="shared" si="42"/>
        <v/>
      </c>
      <c r="M373" s="4" t="str">
        <f t="shared" si="43"/>
        <v/>
      </c>
      <c r="N373" s="4" t="str">
        <f t="shared" si="44"/>
        <v/>
      </c>
      <c r="O373" s="4" t="str">
        <f t="shared" si="45"/>
        <v/>
      </c>
      <c r="P373" s="4" t="str">
        <f t="shared" si="46"/>
        <v/>
      </c>
      <c r="Q373" s="4" t="str">
        <f t="shared" si="47"/>
        <v/>
      </c>
    </row>
    <row r="374" spans="10:17" x14ac:dyDescent="0.45">
      <c r="J374" t="b">
        <f t="shared" si="40"/>
        <v>0</v>
      </c>
      <c r="K374" s="4" t="str">
        <f t="shared" si="41"/>
        <v/>
      </c>
      <c r="L374" s="4" t="str">
        <f t="shared" si="42"/>
        <v/>
      </c>
      <c r="M374" s="4" t="str">
        <f t="shared" si="43"/>
        <v/>
      </c>
      <c r="N374" s="4" t="str">
        <f t="shared" si="44"/>
        <v/>
      </c>
      <c r="O374" s="4" t="str">
        <f t="shared" si="45"/>
        <v/>
      </c>
      <c r="P374" s="4" t="str">
        <f t="shared" si="46"/>
        <v/>
      </c>
      <c r="Q374" s="4" t="str">
        <f t="shared" si="47"/>
        <v/>
      </c>
    </row>
    <row r="375" spans="10:17" x14ac:dyDescent="0.45">
      <c r="J375" t="b">
        <f t="shared" si="40"/>
        <v>0</v>
      </c>
      <c r="K375" s="4" t="str">
        <f t="shared" si="41"/>
        <v/>
      </c>
      <c r="L375" s="4" t="str">
        <f t="shared" si="42"/>
        <v/>
      </c>
      <c r="M375" s="4" t="str">
        <f t="shared" si="43"/>
        <v/>
      </c>
      <c r="N375" s="4" t="str">
        <f t="shared" si="44"/>
        <v/>
      </c>
      <c r="O375" s="4" t="str">
        <f t="shared" si="45"/>
        <v/>
      </c>
      <c r="P375" s="4" t="str">
        <f t="shared" si="46"/>
        <v/>
      </c>
      <c r="Q375" s="4" t="str">
        <f t="shared" si="47"/>
        <v/>
      </c>
    </row>
    <row r="376" spans="10:17" x14ac:dyDescent="0.45">
      <c r="J376" t="b">
        <f t="shared" si="40"/>
        <v>0</v>
      </c>
      <c r="K376" s="4" t="str">
        <f t="shared" si="41"/>
        <v/>
      </c>
      <c r="L376" s="4" t="str">
        <f t="shared" si="42"/>
        <v/>
      </c>
      <c r="M376" s="4" t="str">
        <f t="shared" si="43"/>
        <v/>
      </c>
      <c r="N376" s="4" t="str">
        <f t="shared" si="44"/>
        <v/>
      </c>
      <c r="O376" s="4" t="str">
        <f t="shared" si="45"/>
        <v/>
      </c>
      <c r="P376" s="4" t="str">
        <f t="shared" si="46"/>
        <v/>
      </c>
      <c r="Q376" s="4" t="str">
        <f t="shared" si="47"/>
        <v/>
      </c>
    </row>
    <row r="377" spans="10:17" x14ac:dyDescent="0.45">
      <c r="J377" t="b">
        <f t="shared" si="40"/>
        <v>0</v>
      </c>
      <c r="K377" s="4" t="str">
        <f t="shared" si="41"/>
        <v/>
      </c>
      <c r="L377" s="4" t="str">
        <f t="shared" si="42"/>
        <v/>
      </c>
      <c r="M377" s="4" t="str">
        <f t="shared" si="43"/>
        <v/>
      </c>
      <c r="N377" s="4" t="str">
        <f t="shared" si="44"/>
        <v/>
      </c>
      <c r="O377" s="4" t="str">
        <f t="shared" si="45"/>
        <v/>
      </c>
      <c r="P377" s="4" t="str">
        <f t="shared" si="46"/>
        <v/>
      </c>
      <c r="Q377" s="4" t="str">
        <f t="shared" si="47"/>
        <v/>
      </c>
    </row>
    <row r="378" spans="10:17" x14ac:dyDescent="0.45">
      <c r="J378" t="b">
        <f t="shared" si="40"/>
        <v>0</v>
      </c>
      <c r="K378" s="4" t="str">
        <f t="shared" si="41"/>
        <v/>
      </c>
      <c r="L378" s="4" t="str">
        <f t="shared" si="42"/>
        <v/>
      </c>
      <c r="M378" s="4" t="str">
        <f t="shared" si="43"/>
        <v/>
      </c>
      <c r="N378" s="4" t="str">
        <f t="shared" si="44"/>
        <v/>
      </c>
      <c r="O378" s="4" t="str">
        <f t="shared" si="45"/>
        <v/>
      </c>
      <c r="P378" s="4" t="str">
        <f t="shared" si="46"/>
        <v/>
      </c>
      <c r="Q378" s="4" t="str">
        <f t="shared" si="47"/>
        <v/>
      </c>
    </row>
    <row r="379" spans="10:17" x14ac:dyDescent="0.45">
      <c r="J379" t="b">
        <f t="shared" si="40"/>
        <v>0</v>
      </c>
      <c r="K379" s="4" t="str">
        <f t="shared" si="41"/>
        <v/>
      </c>
      <c r="L379" s="4" t="str">
        <f t="shared" si="42"/>
        <v/>
      </c>
      <c r="M379" s="4" t="str">
        <f t="shared" si="43"/>
        <v/>
      </c>
      <c r="N379" s="4" t="str">
        <f t="shared" si="44"/>
        <v/>
      </c>
      <c r="O379" s="4" t="str">
        <f t="shared" si="45"/>
        <v/>
      </c>
      <c r="P379" s="4" t="str">
        <f t="shared" si="46"/>
        <v/>
      </c>
      <c r="Q379" s="4" t="str">
        <f t="shared" si="47"/>
        <v/>
      </c>
    </row>
    <row r="380" spans="10:17" x14ac:dyDescent="0.45">
      <c r="J380" t="b">
        <f t="shared" si="40"/>
        <v>0</v>
      </c>
      <c r="K380" s="4" t="str">
        <f t="shared" si="41"/>
        <v/>
      </c>
      <c r="L380" s="4" t="str">
        <f t="shared" si="42"/>
        <v/>
      </c>
      <c r="M380" s="4" t="str">
        <f t="shared" si="43"/>
        <v/>
      </c>
      <c r="N380" s="4" t="str">
        <f t="shared" si="44"/>
        <v/>
      </c>
      <c r="O380" s="4" t="str">
        <f t="shared" si="45"/>
        <v/>
      </c>
      <c r="P380" s="4" t="str">
        <f t="shared" si="46"/>
        <v/>
      </c>
      <c r="Q380" s="4" t="str">
        <f t="shared" si="47"/>
        <v/>
      </c>
    </row>
    <row r="381" spans="10:17" x14ac:dyDescent="0.45">
      <c r="J381" t="b">
        <f t="shared" si="40"/>
        <v>0</v>
      </c>
      <c r="K381" s="4" t="str">
        <f t="shared" si="41"/>
        <v/>
      </c>
      <c r="L381" s="4" t="str">
        <f t="shared" si="42"/>
        <v/>
      </c>
      <c r="M381" s="4" t="str">
        <f t="shared" si="43"/>
        <v/>
      </c>
      <c r="N381" s="4" t="str">
        <f t="shared" si="44"/>
        <v/>
      </c>
      <c r="O381" s="4" t="str">
        <f t="shared" si="45"/>
        <v/>
      </c>
      <c r="P381" s="4" t="str">
        <f t="shared" si="46"/>
        <v/>
      </c>
      <c r="Q381" s="4" t="str">
        <f t="shared" si="47"/>
        <v/>
      </c>
    </row>
    <row r="382" spans="10:17" x14ac:dyDescent="0.45">
      <c r="J382" t="b">
        <f t="shared" si="40"/>
        <v>0</v>
      </c>
      <c r="K382" s="4" t="str">
        <f t="shared" si="41"/>
        <v/>
      </c>
      <c r="L382" s="4" t="str">
        <f t="shared" si="42"/>
        <v/>
      </c>
      <c r="M382" s="4" t="str">
        <f t="shared" si="43"/>
        <v/>
      </c>
      <c r="N382" s="4" t="str">
        <f t="shared" si="44"/>
        <v/>
      </c>
      <c r="O382" s="4" t="str">
        <f t="shared" si="45"/>
        <v/>
      </c>
      <c r="P382" s="4" t="str">
        <f t="shared" si="46"/>
        <v/>
      </c>
      <c r="Q382" s="4" t="str">
        <f t="shared" si="47"/>
        <v/>
      </c>
    </row>
    <row r="383" spans="10:17" x14ac:dyDescent="0.45">
      <c r="J383" t="b">
        <f t="shared" si="40"/>
        <v>0</v>
      </c>
      <c r="K383" s="4" t="str">
        <f t="shared" si="41"/>
        <v/>
      </c>
      <c r="L383" s="4" t="str">
        <f t="shared" si="42"/>
        <v/>
      </c>
      <c r="M383" s="4" t="str">
        <f t="shared" si="43"/>
        <v/>
      </c>
      <c r="N383" s="4" t="str">
        <f t="shared" si="44"/>
        <v/>
      </c>
      <c r="O383" s="4" t="str">
        <f t="shared" si="45"/>
        <v/>
      </c>
      <c r="P383" s="4" t="str">
        <f t="shared" si="46"/>
        <v/>
      </c>
      <c r="Q383" s="4" t="str">
        <f t="shared" si="47"/>
        <v/>
      </c>
    </row>
    <row r="384" spans="10:17" x14ac:dyDescent="0.45">
      <c r="J384" t="b">
        <f t="shared" si="40"/>
        <v>0</v>
      </c>
      <c r="K384" s="4" t="str">
        <f t="shared" si="41"/>
        <v/>
      </c>
      <c r="L384" s="4" t="str">
        <f t="shared" si="42"/>
        <v/>
      </c>
      <c r="M384" s="4" t="str">
        <f t="shared" si="43"/>
        <v/>
      </c>
      <c r="N384" s="4" t="str">
        <f t="shared" si="44"/>
        <v/>
      </c>
      <c r="O384" s="4" t="str">
        <f t="shared" si="45"/>
        <v/>
      </c>
      <c r="P384" s="4" t="str">
        <f t="shared" si="46"/>
        <v/>
      </c>
      <c r="Q384" s="4" t="str">
        <f t="shared" si="47"/>
        <v/>
      </c>
    </row>
    <row r="385" spans="10:17" x14ac:dyDescent="0.45">
      <c r="J385" t="b">
        <f t="shared" si="40"/>
        <v>0</v>
      </c>
      <c r="K385" s="4" t="str">
        <f t="shared" si="41"/>
        <v/>
      </c>
      <c r="L385" s="4" t="str">
        <f t="shared" si="42"/>
        <v/>
      </c>
      <c r="M385" s="4" t="str">
        <f t="shared" si="43"/>
        <v/>
      </c>
      <c r="N385" s="4" t="str">
        <f t="shared" si="44"/>
        <v/>
      </c>
      <c r="O385" s="4" t="str">
        <f t="shared" si="45"/>
        <v/>
      </c>
      <c r="P385" s="4" t="str">
        <f t="shared" si="46"/>
        <v/>
      </c>
      <c r="Q385" s="4" t="str">
        <f t="shared" si="47"/>
        <v/>
      </c>
    </row>
    <row r="386" spans="10:17" x14ac:dyDescent="0.45">
      <c r="J386" t="b">
        <f t="shared" si="40"/>
        <v>0</v>
      </c>
      <c r="K386" s="4" t="str">
        <f t="shared" si="41"/>
        <v/>
      </c>
      <c r="L386" s="4" t="str">
        <f t="shared" si="42"/>
        <v/>
      </c>
      <c r="M386" s="4" t="str">
        <f t="shared" si="43"/>
        <v/>
      </c>
      <c r="N386" s="4" t="str">
        <f t="shared" si="44"/>
        <v/>
      </c>
      <c r="O386" s="4" t="str">
        <f t="shared" si="45"/>
        <v/>
      </c>
      <c r="P386" s="4" t="str">
        <f t="shared" si="46"/>
        <v/>
      </c>
      <c r="Q386" s="4" t="str">
        <f t="shared" si="47"/>
        <v/>
      </c>
    </row>
    <row r="387" spans="10:17" x14ac:dyDescent="0.45">
      <c r="J387" t="b">
        <f t="shared" si="40"/>
        <v>0</v>
      </c>
      <c r="K387" s="4" t="str">
        <f t="shared" si="41"/>
        <v/>
      </c>
      <c r="L387" s="4" t="str">
        <f t="shared" si="42"/>
        <v/>
      </c>
      <c r="M387" s="4" t="str">
        <f t="shared" si="43"/>
        <v/>
      </c>
      <c r="N387" s="4" t="str">
        <f t="shared" si="44"/>
        <v/>
      </c>
      <c r="O387" s="4" t="str">
        <f t="shared" si="45"/>
        <v/>
      </c>
      <c r="P387" s="4" t="str">
        <f t="shared" si="46"/>
        <v/>
      </c>
      <c r="Q387" s="4" t="str">
        <f t="shared" si="47"/>
        <v/>
      </c>
    </row>
    <row r="388" spans="10:17" x14ac:dyDescent="0.45">
      <c r="J388" t="b">
        <f t="shared" ref="J388:J451" si="48">IF(ISBLANK(B388),FALSE,(IF(ISBLANK(D388),FALSE,(IF(ISBLANK(E388),FALSE,(IF(ISBLANK(F388),FALSE,(IF(ISBLANK(H388),FALSE,(IF(ISBLANK(I388),FALSE,TRUE)))))))))))</f>
        <v>0</v>
      </c>
      <c r="K388" s="4" t="str">
        <f t="shared" ref="K388:K451" si="49">IF((J388=TRUE),ABS(F388-B388),"")</f>
        <v/>
      </c>
      <c r="L388" s="4" t="str">
        <f t="shared" ref="L388:L451" si="50">IF((J388=TRUE),SQRT(E388^2+I388^2),"")</f>
        <v/>
      </c>
      <c r="M388" s="4" t="str">
        <f t="shared" ref="M388:M451" si="51">IF(J388=TRUE,K388/L388,"")</f>
        <v/>
      </c>
      <c r="N388" s="4" t="str">
        <f t="shared" ref="N388:N451" si="52">IF(J388=TRUE,IF(H388&lt;D388,H388,D388),"")</f>
        <v/>
      </c>
      <c r="O388" s="4" t="str">
        <f t="shared" ref="O388:O451" si="53">IF(J388=TRUE,2*N388-2,"")</f>
        <v/>
      </c>
      <c r="P388" s="4" t="str">
        <f t="shared" ref="P388:P451" si="54">IF(J388=TRUE,_xlfn.T.DIST.2T(M388,O388),"")</f>
        <v/>
      </c>
      <c r="Q388" s="4" t="str">
        <f t="shared" ref="Q388:Q451" si="55">IF(J388=TRUE,_xlfn.CHISQ.INV.RT(P388,1),"")</f>
        <v/>
      </c>
    </row>
    <row r="389" spans="10:17" x14ac:dyDescent="0.45">
      <c r="J389" t="b">
        <f t="shared" si="48"/>
        <v>0</v>
      </c>
      <c r="K389" s="4" t="str">
        <f t="shared" si="49"/>
        <v/>
      </c>
      <c r="L389" s="4" t="str">
        <f t="shared" si="50"/>
        <v/>
      </c>
      <c r="M389" s="4" t="str">
        <f t="shared" si="51"/>
        <v/>
      </c>
      <c r="N389" s="4" t="str">
        <f t="shared" si="52"/>
        <v/>
      </c>
      <c r="O389" s="4" t="str">
        <f t="shared" si="53"/>
        <v/>
      </c>
      <c r="P389" s="4" t="str">
        <f t="shared" si="54"/>
        <v/>
      </c>
      <c r="Q389" s="4" t="str">
        <f t="shared" si="55"/>
        <v/>
      </c>
    </row>
    <row r="390" spans="10:17" x14ac:dyDescent="0.45">
      <c r="J390" t="b">
        <f t="shared" si="48"/>
        <v>0</v>
      </c>
      <c r="K390" s="4" t="str">
        <f t="shared" si="49"/>
        <v/>
      </c>
      <c r="L390" s="4" t="str">
        <f t="shared" si="50"/>
        <v/>
      </c>
      <c r="M390" s="4" t="str">
        <f t="shared" si="51"/>
        <v/>
      </c>
      <c r="N390" s="4" t="str">
        <f t="shared" si="52"/>
        <v/>
      </c>
      <c r="O390" s="4" t="str">
        <f t="shared" si="53"/>
        <v/>
      </c>
      <c r="P390" s="4" t="str">
        <f t="shared" si="54"/>
        <v/>
      </c>
      <c r="Q390" s="4" t="str">
        <f t="shared" si="55"/>
        <v/>
      </c>
    </row>
    <row r="391" spans="10:17" x14ac:dyDescent="0.45">
      <c r="J391" t="b">
        <f t="shared" si="48"/>
        <v>0</v>
      </c>
      <c r="K391" s="4" t="str">
        <f t="shared" si="49"/>
        <v/>
      </c>
      <c r="L391" s="4" t="str">
        <f t="shared" si="50"/>
        <v/>
      </c>
      <c r="M391" s="4" t="str">
        <f t="shared" si="51"/>
        <v/>
      </c>
      <c r="N391" s="4" t="str">
        <f t="shared" si="52"/>
        <v/>
      </c>
      <c r="O391" s="4" t="str">
        <f t="shared" si="53"/>
        <v/>
      </c>
      <c r="P391" s="4" t="str">
        <f t="shared" si="54"/>
        <v/>
      </c>
      <c r="Q391" s="4" t="str">
        <f t="shared" si="55"/>
        <v/>
      </c>
    </row>
    <row r="392" spans="10:17" x14ac:dyDescent="0.45">
      <c r="J392" t="b">
        <f t="shared" si="48"/>
        <v>0</v>
      </c>
      <c r="K392" s="4" t="str">
        <f t="shared" si="49"/>
        <v/>
      </c>
      <c r="L392" s="4" t="str">
        <f t="shared" si="50"/>
        <v/>
      </c>
      <c r="M392" s="4" t="str">
        <f t="shared" si="51"/>
        <v/>
      </c>
      <c r="N392" s="4" t="str">
        <f t="shared" si="52"/>
        <v/>
      </c>
      <c r="O392" s="4" t="str">
        <f t="shared" si="53"/>
        <v/>
      </c>
      <c r="P392" s="4" t="str">
        <f t="shared" si="54"/>
        <v/>
      </c>
      <c r="Q392" s="4" t="str">
        <f t="shared" si="55"/>
        <v/>
      </c>
    </row>
    <row r="393" spans="10:17" x14ac:dyDescent="0.45">
      <c r="J393" t="b">
        <f t="shared" si="48"/>
        <v>0</v>
      </c>
      <c r="K393" s="4" t="str">
        <f t="shared" si="49"/>
        <v/>
      </c>
      <c r="L393" s="4" t="str">
        <f t="shared" si="50"/>
        <v/>
      </c>
      <c r="M393" s="4" t="str">
        <f t="shared" si="51"/>
        <v/>
      </c>
      <c r="N393" s="4" t="str">
        <f t="shared" si="52"/>
        <v/>
      </c>
      <c r="O393" s="4" t="str">
        <f t="shared" si="53"/>
        <v/>
      </c>
      <c r="P393" s="4" t="str">
        <f t="shared" si="54"/>
        <v/>
      </c>
      <c r="Q393" s="4" t="str">
        <f t="shared" si="55"/>
        <v/>
      </c>
    </row>
    <row r="394" spans="10:17" x14ac:dyDescent="0.45">
      <c r="J394" t="b">
        <f t="shared" si="48"/>
        <v>0</v>
      </c>
      <c r="K394" s="4" t="str">
        <f t="shared" si="49"/>
        <v/>
      </c>
      <c r="L394" s="4" t="str">
        <f t="shared" si="50"/>
        <v/>
      </c>
      <c r="M394" s="4" t="str">
        <f t="shared" si="51"/>
        <v/>
      </c>
      <c r="N394" s="4" t="str">
        <f t="shared" si="52"/>
        <v/>
      </c>
      <c r="O394" s="4" t="str">
        <f t="shared" si="53"/>
        <v/>
      </c>
      <c r="P394" s="4" t="str">
        <f t="shared" si="54"/>
        <v/>
      </c>
      <c r="Q394" s="4" t="str">
        <f t="shared" si="55"/>
        <v/>
      </c>
    </row>
    <row r="395" spans="10:17" x14ac:dyDescent="0.45">
      <c r="J395" t="b">
        <f t="shared" si="48"/>
        <v>0</v>
      </c>
      <c r="K395" s="4" t="str">
        <f t="shared" si="49"/>
        <v/>
      </c>
      <c r="L395" s="4" t="str">
        <f t="shared" si="50"/>
        <v/>
      </c>
      <c r="M395" s="4" t="str">
        <f t="shared" si="51"/>
        <v/>
      </c>
      <c r="N395" s="4" t="str">
        <f t="shared" si="52"/>
        <v/>
      </c>
      <c r="O395" s="4" t="str">
        <f t="shared" si="53"/>
        <v/>
      </c>
      <c r="P395" s="4" t="str">
        <f t="shared" si="54"/>
        <v/>
      </c>
      <c r="Q395" s="4" t="str">
        <f t="shared" si="55"/>
        <v/>
      </c>
    </row>
    <row r="396" spans="10:17" x14ac:dyDescent="0.45">
      <c r="J396" t="b">
        <f t="shared" si="48"/>
        <v>0</v>
      </c>
      <c r="K396" s="4" t="str">
        <f t="shared" si="49"/>
        <v/>
      </c>
      <c r="L396" s="4" t="str">
        <f t="shared" si="50"/>
        <v/>
      </c>
      <c r="M396" s="4" t="str">
        <f t="shared" si="51"/>
        <v/>
      </c>
      <c r="N396" s="4" t="str">
        <f t="shared" si="52"/>
        <v/>
      </c>
      <c r="O396" s="4" t="str">
        <f t="shared" si="53"/>
        <v/>
      </c>
      <c r="P396" s="4" t="str">
        <f t="shared" si="54"/>
        <v/>
      </c>
      <c r="Q396" s="4" t="str">
        <f t="shared" si="55"/>
        <v/>
      </c>
    </row>
    <row r="397" spans="10:17" x14ac:dyDescent="0.45">
      <c r="J397" t="b">
        <f t="shared" si="48"/>
        <v>0</v>
      </c>
      <c r="K397" s="4" t="str">
        <f t="shared" si="49"/>
        <v/>
      </c>
      <c r="L397" s="4" t="str">
        <f t="shared" si="50"/>
        <v/>
      </c>
      <c r="M397" s="4" t="str">
        <f t="shared" si="51"/>
        <v/>
      </c>
      <c r="N397" s="4" t="str">
        <f t="shared" si="52"/>
        <v/>
      </c>
      <c r="O397" s="4" t="str">
        <f t="shared" si="53"/>
        <v/>
      </c>
      <c r="P397" s="4" t="str">
        <f t="shared" si="54"/>
        <v/>
      </c>
      <c r="Q397" s="4" t="str">
        <f t="shared" si="55"/>
        <v/>
      </c>
    </row>
    <row r="398" spans="10:17" x14ac:dyDescent="0.45">
      <c r="J398" t="b">
        <f t="shared" si="48"/>
        <v>0</v>
      </c>
      <c r="K398" s="4" t="str">
        <f t="shared" si="49"/>
        <v/>
      </c>
      <c r="L398" s="4" t="str">
        <f t="shared" si="50"/>
        <v/>
      </c>
      <c r="M398" s="4" t="str">
        <f t="shared" si="51"/>
        <v/>
      </c>
      <c r="N398" s="4" t="str">
        <f t="shared" si="52"/>
        <v/>
      </c>
      <c r="O398" s="4" t="str">
        <f t="shared" si="53"/>
        <v/>
      </c>
      <c r="P398" s="4" t="str">
        <f t="shared" si="54"/>
        <v/>
      </c>
      <c r="Q398" s="4" t="str">
        <f t="shared" si="55"/>
        <v/>
      </c>
    </row>
    <row r="399" spans="10:17" x14ac:dyDescent="0.45">
      <c r="J399" t="b">
        <f t="shared" si="48"/>
        <v>0</v>
      </c>
      <c r="K399" s="4" t="str">
        <f t="shared" si="49"/>
        <v/>
      </c>
      <c r="L399" s="4" t="str">
        <f t="shared" si="50"/>
        <v/>
      </c>
      <c r="M399" s="4" t="str">
        <f t="shared" si="51"/>
        <v/>
      </c>
      <c r="N399" s="4" t="str">
        <f t="shared" si="52"/>
        <v/>
      </c>
      <c r="O399" s="4" t="str">
        <f t="shared" si="53"/>
        <v/>
      </c>
      <c r="P399" s="4" t="str">
        <f t="shared" si="54"/>
        <v/>
      </c>
      <c r="Q399" s="4" t="str">
        <f t="shared" si="55"/>
        <v/>
      </c>
    </row>
    <row r="400" spans="10:17" x14ac:dyDescent="0.45">
      <c r="J400" t="b">
        <f t="shared" si="48"/>
        <v>0</v>
      </c>
      <c r="K400" s="4" t="str">
        <f t="shared" si="49"/>
        <v/>
      </c>
      <c r="L400" s="4" t="str">
        <f t="shared" si="50"/>
        <v/>
      </c>
      <c r="M400" s="4" t="str">
        <f t="shared" si="51"/>
        <v/>
      </c>
      <c r="N400" s="4" t="str">
        <f t="shared" si="52"/>
        <v/>
      </c>
      <c r="O400" s="4" t="str">
        <f t="shared" si="53"/>
        <v/>
      </c>
      <c r="P400" s="4" t="str">
        <f t="shared" si="54"/>
        <v/>
      </c>
      <c r="Q400" s="4" t="str">
        <f t="shared" si="55"/>
        <v/>
      </c>
    </row>
    <row r="401" spans="10:17" x14ac:dyDescent="0.45">
      <c r="J401" t="b">
        <f t="shared" si="48"/>
        <v>0</v>
      </c>
      <c r="K401" s="4" t="str">
        <f t="shared" si="49"/>
        <v/>
      </c>
      <c r="L401" s="4" t="str">
        <f t="shared" si="50"/>
        <v/>
      </c>
      <c r="M401" s="4" t="str">
        <f t="shared" si="51"/>
        <v/>
      </c>
      <c r="N401" s="4" t="str">
        <f t="shared" si="52"/>
        <v/>
      </c>
      <c r="O401" s="4" t="str">
        <f t="shared" si="53"/>
        <v/>
      </c>
      <c r="P401" s="4" t="str">
        <f t="shared" si="54"/>
        <v/>
      </c>
      <c r="Q401" s="4" t="str">
        <f t="shared" si="55"/>
        <v/>
      </c>
    </row>
    <row r="402" spans="10:17" x14ac:dyDescent="0.45">
      <c r="J402" t="b">
        <f t="shared" si="48"/>
        <v>0</v>
      </c>
      <c r="K402" s="4" t="str">
        <f t="shared" si="49"/>
        <v/>
      </c>
      <c r="L402" s="4" t="str">
        <f t="shared" si="50"/>
        <v/>
      </c>
      <c r="M402" s="4" t="str">
        <f t="shared" si="51"/>
        <v/>
      </c>
      <c r="N402" s="4" t="str">
        <f t="shared" si="52"/>
        <v/>
      </c>
      <c r="O402" s="4" t="str">
        <f t="shared" si="53"/>
        <v/>
      </c>
      <c r="P402" s="4" t="str">
        <f t="shared" si="54"/>
        <v/>
      </c>
      <c r="Q402" s="4" t="str">
        <f t="shared" si="55"/>
        <v/>
      </c>
    </row>
    <row r="403" spans="10:17" x14ac:dyDescent="0.45">
      <c r="J403" t="b">
        <f t="shared" si="48"/>
        <v>0</v>
      </c>
      <c r="K403" s="4" t="str">
        <f t="shared" si="49"/>
        <v/>
      </c>
      <c r="L403" s="4" t="str">
        <f t="shared" si="50"/>
        <v/>
      </c>
      <c r="M403" s="4" t="str">
        <f t="shared" si="51"/>
        <v/>
      </c>
      <c r="N403" s="4" t="str">
        <f t="shared" si="52"/>
        <v/>
      </c>
      <c r="O403" s="4" t="str">
        <f t="shared" si="53"/>
        <v/>
      </c>
      <c r="P403" s="4" t="str">
        <f t="shared" si="54"/>
        <v/>
      </c>
      <c r="Q403" s="4" t="str">
        <f t="shared" si="55"/>
        <v/>
      </c>
    </row>
    <row r="404" spans="10:17" x14ac:dyDescent="0.45">
      <c r="J404" t="b">
        <f t="shared" si="48"/>
        <v>0</v>
      </c>
      <c r="K404" s="4" t="str">
        <f t="shared" si="49"/>
        <v/>
      </c>
      <c r="L404" s="4" t="str">
        <f t="shared" si="50"/>
        <v/>
      </c>
      <c r="M404" s="4" t="str">
        <f t="shared" si="51"/>
        <v/>
      </c>
      <c r="N404" s="4" t="str">
        <f t="shared" si="52"/>
        <v/>
      </c>
      <c r="O404" s="4" t="str">
        <f t="shared" si="53"/>
        <v/>
      </c>
      <c r="P404" s="4" t="str">
        <f t="shared" si="54"/>
        <v/>
      </c>
      <c r="Q404" s="4" t="str">
        <f t="shared" si="55"/>
        <v/>
      </c>
    </row>
    <row r="405" spans="10:17" x14ac:dyDescent="0.45">
      <c r="J405" t="b">
        <f t="shared" si="48"/>
        <v>0</v>
      </c>
      <c r="K405" s="4" t="str">
        <f t="shared" si="49"/>
        <v/>
      </c>
      <c r="L405" s="4" t="str">
        <f t="shared" si="50"/>
        <v/>
      </c>
      <c r="M405" s="4" t="str">
        <f t="shared" si="51"/>
        <v/>
      </c>
      <c r="N405" s="4" t="str">
        <f t="shared" si="52"/>
        <v/>
      </c>
      <c r="O405" s="4" t="str">
        <f t="shared" si="53"/>
        <v/>
      </c>
      <c r="P405" s="4" t="str">
        <f t="shared" si="54"/>
        <v/>
      </c>
      <c r="Q405" s="4" t="str">
        <f t="shared" si="55"/>
        <v/>
      </c>
    </row>
    <row r="406" spans="10:17" x14ac:dyDescent="0.45">
      <c r="J406" t="b">
        <f t="shared" si="48"/>
        <v>0</v>
      </c>
      <c r="K406" s="4" t="str">
        <f t="shared" si="49"/>
        <v/>
      </c>
      <c r="L406" s="4" t="str">
        <f t="shared" si="50"/>
        <v/>
      </c>
      <c r="M406" s="4" t="str">
        <f t="shared" si="51"/>
        <v/>
      </c>
      <c r="N406" s="4" t="str">
        <f t="shared" si="52"/>
        <v/>
      </c>
      <c r="O406" s="4" t="str">
        <f t="shared" si="53"/>
        <v/>
      </c>
      <c r="P406" s="4" t="str">
        <f t="shared" si="54"/>
        <v/>
      </c>
      <c r="Q406" s="4" t="str">
        <f t="shared" si="55"/>
        <v/>
      </c>
    </row>
    <row r="407" spans="10:17" x14ac:dyDescent="0.45">
      <c r="J407" t="b">
        <f t="shared" si="48"/>
        <v>0</v>
      </c>
      <c r="K407" s="4" t="str">
        <f t="shared" si="49"/>
        <v/>
      </c>
      <c r="L407" s="4" t="str">
        <f t="shared" si="50"/>
        <v/>
      </c>
      <c r="M407" s="4" t="str">
        <f t="shared" si="51"/>
        <v/>
      </c>
      <c r="N407" s="4" t="str">
        <f t="shared" si="52"/>
        <v/>
      </c>
      <c r="O407" s="4" t="str">
        <f t="shared" si="53"/>
        <v/>
      </c>
      <c r="P407" s="4" t="str">
        <f t="shared" si="54"/>
        <v/>
      </c>
      <c r="Q407" s="4" t="str">
        <f t="shared" si="55"/>
        <v/>
      </c>
    </row>
    <row r="408" spans="10:17" x14ac:dyDescent="0.45">
      <c r="J408" t="b">
        <f t="shared" si="48"/>
        <v>0</v>
      </c>
      <c r="K408" s="4" t="str">
        <f t="shared" si="49"/>
        <v/>
      </c>
      <c r="L408" s="4" t="str">
        <f t="shared" si="50"/>
        <v/>
      </c>
      <c r="M408" s="4" t="str">
        <f t="shared" si="51"/>
        <v/>
      </c>
      <c r="N408" s="4" t="str">
        <f t="shared" si="52"/>
        <v/>
      </c>
      <c r="O408" s="4" t="str">
        <f t="shared" si="53"/>
        <v/>
      </c>
      <c r="P408" s="4" t="str">
        <f t="shared" si="54"/>
        <v/>
      </c>
      <c r="Q408" s="4" t="str">
        <f t="shared" si="55"/>
        <v/>
      </c>
    </row>
    <row r="409" spans="10:17" x14ac:dyDescent="0.45">
      <c r="J409" t="b">
        <f t="shared" si="48"/>
        <v>0</v>
      </c>
      <c r="K409" s="4" t="str">
        <f t="shared" si="49"/>
        <v/>
      </c>
      <c r="L409" s="4" t="str">
        <f t="shared" si="50"/>
        <v/>
      </c>
      <c r="M409" s="4" t="str">
        <f t="shared" si="51"/>
        <v/>
      </c>
      <c r="N409" s="4" t="str">
        <f t="shared" si="52"/>
        <v/>
      </c>
      <c r="O409" s="4" t="str">
        <f t="shared" si="53"/>
        <v/>
      </c>
      <c r="P409" s="4" t="str">
        <f t="shared" si="54"/>
        <v/>
      </c>
      <c r="Q409" s="4" t="str">
        <f t="shared" si="55"/>
        <v/>
      </c>
    </row>
    <row r="410" spans="10:17" x14ac:dyDescent="0.45">
      <c r="J410" t="b">
        <f t="shared" si="48"/>
        <v>0</v>
      </c>
      <c r="K410" s="4" t="str">
        <f t="shared" si="49"/>
        <v/>
      </c>
      <c r="L410" s="4" t="str">
        <f t="shared" si="50"/>
        <v/>
      </c>
      <c r="M410" s="4" t="str">
        <f t="shared" si="51"/>
        <v/>
      </c>
      <c r="N410" s="4" t="str">
        <f t="shared" si="52"/>
        <v/>
      </c>
      <c r="O410" s="4" t="str">
        <f t="shared" si="53"/>
        <v/>
      </c>
      <c r="P410" s="4" t="str">
        <f t="shared" si="54"/>
        <v/>
      </c>
      <c r="Q410" s="4" t="str">
        <f t="shared" si="55"/>
        <v/>
      </c>
    </row>
    <row r="411" spans="10:17" x14ac:dyDescent="0.45">
      <c r="J411" t="b">
        <f t="shared" si="48"/>
        <v>0</v>
      </c>
      <c r="K411" s="4" t="str">
        <f t="shared" si="49"/>
        <v/>
      </c>
      <c r="L411" s="4" t="str">
        <f t="shared" si="50"/>
        <v/>
      </c>
      <c r="M411" s="4" t="str">
        <f t="shared" si="51"/>
        <v/>
      </c>
      <c r="N411" s="4" t="str">
        <f t="shared" si="52"/>
        <v/>
      </c>
      <c r="O411" s="4" t="str">
        <f t="shared" si="53"/>
        <v/>
      </c>
      <c r="P411" s="4" t="str">
        <f t="shared" si="54"/>
        <v/>
      </c>
      <c r="Q411" s="4" t="str">
        <f t="shared" si="55"/>
        <v/>
      </c>
    </row>
    <row r="412" spans="10:17" x14ac:dyDescent="0.45">
      <c r="J412" t="b">
        <f t="shared" si="48"/>
        <v>0</v>
      </c>
      <c r="K412" s="4" t="str">
        <f t="shared" si="49"/>
        <v/>
      </c>
      <c r="L412" s="4" t="str">
        <f t="shared" si="50"/>
        <v/>
      </c>
      <c r="M412" s="4" t="str">
        <f t="shared" si="51"/>
        <v/>
      </c>
      <c r="N412" s="4" t="str">
        <f t="shared" si="52"/>
        <v/>
      </c>
      <c r="O412" s="4" t="str">
        <f t="shared" si="53"/>
        <v/>
      </c>
      <c r="P412" s="4" t="str">
        <f t="shared" si="54"/>
        <v/>
      </c>
      <c r="Q412" s="4" t="str">
        <f t="shared" si="55"/>
        <v/>
      </c>
    </row>
    <row r="413" spans="10:17" x14ac:dyDescent="0.45">
      <c r="J413" t="b">
        <f t="shared" si="48"/>
        <v>0</v>
      </c>
      <c r="K413" s="4" t="str">
        <f t="shared" si="49"/>
        <v/>
      </c>
      <c r="L413" s="4" t="str">
        <f t="shared" si="50"/>
        <v/>
      </c>
      <c r="M413" s="4" t="str">
        <f t="shared" si="51"/>
        <v/>
      </c>
      <c r="N413" s="4" t="str">
        <f t="shared" si="52"/>
        <v/>
      </c>
      <c r="O413" s="4" t="str">
        <f t="shared" si="53"/>
        <v/>
      </c>
      <c r="P413" s="4" t="str">
        <f t="shared" si="54"/>
        <v/>
      </c>
      <c r="Q413" s="4" t="str">
        <f t="shared" si="55"/>
        <v/>
      </c>
    </row>
    <row r="414" spans="10:17" x14ac:dyDescent="0.45">
      <c r="J414" t="b">
        <f t="shared" si="48"/>
        <v>0</v>
      </c>
      <c r="K414" s="4" t="str">
        <f t="shared" si="49"/>
        <v/>
      </c>
      <c r="L414" s="4" t="str">
        <f t="shared" si="50"/>
        <v/>
      </c>
      <c r="M414" s="4" t="str">
        <f t="shared" si="51"/>
        <v/>
      </c>
      <c r="N414" s="4" t="str">
        <f t="shared" si="52"/>
        <v/>
      </c>
      <c r="O414" s="4" t="str">
        <f t="shared" si="53"/>
        <v/>
      </c>
      <c r="P414" s="4" t="str">
        <f t="shared" si="54"/>
        <v/>
      </c>
      <c r="Q414" s="4" t="str">
        <f t="shared" si="55"/>
        <v/>
      </c>
    </row>
    <row r="415" spans="10:17" x14ac:dyDescent="0.45">
      <c r="J415" t="b">
        <f t="shared" si="48"/>
        <v>0</v>
      </c>
      <c r="K415" s="4" t="str">
        <f t="shared" si="49"/>
        <v/>
      </c>
      <c r="L415" s="4" t="str">
        <f t="shared" si="50"/>
        <v/>
      </c>
      <c r="M415" s="4" t="str">
        <f t="shared" si="51"/>
        <v/>
      </c>
      <c r="N415" s="4" t="str">
        <f t="shared" si="52"/>
        <v/>
      </c>
      <c r="O415" s="4" t="str">
        <f t="shared" si="53"/>
        <v/>
      </c>
      <c r="P415" s="4" t="str">
        <f t="shared" si="54"/>
        <v/>
      </c>
      <c r="Q415" s="4" t="str">
        <f t="shared" si="55"/>
        <v/>
      </c>
    </row>
    <row r="416" spans="10:17" x14ac:dyDescent="0.45">
      <c r="J416" t="b">
        <f t="shared" si="48"/>
        <v>0</v>
      </c>
      <c r="K416" s="4" t="str">
        <f t="shared" si="49"/>
        <v/>
      </c>
      <c r="L416" s="4" t="str">
        <f t="shared" si="50"/>
        <v/>
      </c>
      <c r="M416" s="4" t="str">
        <f t="shared" si="51"/>
        <v/>
      </c>
      <c r="N416" s="4" t="str">
        <f t="shared" si="52"/>
        <v/>
      </c>
      <c r="O416" s="4" t="str">
        <f t="shared" si="53"/>
        <v/>
      </c>
      <c r="P416" s="4" t="str">
        <f t="shared" si="54"/>
        <v/>
      </c>
      <c r="Q416" s="4" t="str">
        <f t="shared" si="55"/>
        <v/>
      </c>
    </row>
    <row r="417" spans="10:17" x14ac:dyDescent="0.45">
      <c r="J417" t="b">
        <f t="shared" si="48"/>
        <v>0</v>
      </c>
      <c r="K417" s="4" t="str">
        <f t="shared" si="49"/>
        <v/>
      </c>
      <c r="L417" s="4" t="str">
        <f t="shared" si="50"/>
        <v/>
      </c>
      <c r="M417" s="4" t="str">
        <f t="shared" si="51"/>
        <v/>
      </c>
      <c r="N417" s="4" t="str">
        <f t="shared" si="52"/>
        <v/>
      </c>
      <c r="O417" s="4" t="str">
        <f t="shared" si="53"/>
        <v/>
      </c>
      <c r="P417" s="4" t="str">
        <f t="shared" si="54"/>
        <v/>
      </c>
      <c r="Q417" s="4" t="str">
        <f t="shared" si="55"/>
        <v/>
      </c>
    </row>
    <row r="418" spans="10:17" x14ac:dyDescent="0.45">
      <c r="J418" t="b">
        <f t="shared" si="48"/>
        <v>0</v>
      </c>
      <c r="K418" s="4" t="str">
        <f t="shared" si="49"/>
        <v/>
      </c>
      <c r="L418" s="4" t="str">
        <f t="shared" si="50"/>
        <v/>
      </c>
      <c r="M418" s="4" t="str">
        <f t="shared" si="51"/>
        <v/>
      </c>
      <c r="N418" s="4" t="str">
        <f t="shared" si="52"/>
        <v/>
      </c>
      <c r="O418" s="4" t="str">
        <f t="shared" si="53"/>
        <v/>
      </c>
      <c r="P418" s="4" t="str">
        <f t="shared" si="54"/>
        <v/>
      </c>
      <c r="Q418" s="4" t="str">
        <f t="shared" si="55"/>
        <v/>
      </c>
    </row>
    <row r="419" spans="10:17" x14ac:dyDescent="0.45">
      <c r="J419" t="b">
        <f t="shared" si="48"/>
        <v>0</v>
      </c>
      <c r="K419" s="4" t="str">
        <f t="shared" si="49"/>
        <v/>
      </c>
      <c r="L419" s="4" t="str">
        <f t="shared" si="50"/>
        <v/>
      </c>
      <c r="M419" s="4" t="str">
        <f t="shared" si="51"/>
        <v/>
      </c>
      <c r="N419" s="4" t="str">
        <f t="shared" si="52"/>
        <v/>
      </c>
      <c r="O419" s="4" t="str">
        <f t="shared" si="53"/>
        <v/>
      </c>
      <c r="P419" s="4" t="str">
        <f t="shared" si="54"/>
        <v/>
      </c>
      <c r="Q419" s="4" t="str">
        <f t="shared" si="55"/>
        <v/>
      </c>
    </row>
    <row r="420" spans="10:17" x14ac:dyDescent="0.45">
      <c r="J420" t="b">
        <f t="shared" si="48"/>
        <v>0</v>
      </c>
      <c r="K420" s="4" t="str">
        <f t="shared" si="49"/>
        <v/>
      </c>
      <c r="L420" s="4" t="str">
        <f t="shared" si="50"/>
        <v/>
      </c>
      <c r="M420" s="4" t="str">
        <f t="shared" si="51"/>
        <v/>
      </c>
      <c r="N420" s="4" t="str">
        <f t="shared" si="52"/>
        <v/>
      </c>
      <c r="O420" s="4" t="str">
        <f t="shared" si="53"/>
        <v/>
      </c>
      <c r="P420" s="4" t="str">
        <f t="shared" si="54"/>
        <v/>
      </c>
      <c r="Q420" s="4" t="str">
        <f t="shared" si="55"/>
        <v/>
      </c>
    </row>
    <row r="421" spans="10:17" x14ac:dyDescent="0.45">
      <c r="J421" t="b">
        <f t="shared" si="48"/>
        <v>0</v>
      </c>
      <c r="K421" s="4" t="str">
        <f t="shared" si="49"/>
        <v/>
      </c>
      <c r="L421" s="4" t="str">
        <f t="shared" si="50"/>
        <v/>
      </c>
      <c r="M421" s="4" t="str">
        <f t="shared" si="51"/>
        <v/>
      </c>
      <c r="N421" s="4" t="str">
        <f t="shared" si="52"/>
        <v/>
      </c>
      <c r="O421" s="4" t="str">
        <f t="shared" si="53"/>
        <v/>
      </c>
      <c r="P421" s="4" t="str">
        <f t="shared" si="54"/>
        <v/>
      </c>
      <c r="Q421" s="4" t="str">
        <f t="shared" si="55"/>
        <v/>
      </c>
    </row>
    <row r="422" spans="10:17" x14ac:dyDescent="0.45">
      <c r="J422" t="b">
        <f t="shared" si="48"/>
        <v>0</v>
      </c>
      <c r="K422" s="4" t="str">
        <f t="shared" si="49"/>
        <v/>
      </c>
      <c r="L422" s="4" t="str">
        <f t="shared" si="50"/>
        <v/>
      </c>
      <c r="M422" s="4" t="str">
        <f t="shared" si="51"/>
        <v/>
      </c>
      <c r="N422" s="4" t="str">
        <f t="shared" si="52"/>
        <v/>
      </c>
      <c r="O422" s="4" t="str">
        <f t="shared" si="53"/>
        <v/>
      </c>
      <c r="P422" s="4" t="str">
        <f t="shared" si="54"/>
        <v/>
      </c>
      <c r="Q422" s="4" t="str">
        <f t="shared" si="55"/>
        <v/>
      </c>
    </row>
    <row r="423" spans="10:17" x14ac:dyDescent="0.45">
      <c r="J423" t="b">
        <f t="shared" si="48"/>
        <v>0</v>
      </c>
      <c r="K423" s="4" t="str">
        <f t="shared" si="49"/>
        <v/>
      </c>
      <c r="L423" s="4" t="str">
        <f t="shared" si="50"/>
        <v/>
      </c>
      <c r="M423" s="4" t="str">
        <f t="shared" si="51"/>
        <v/>
      </c>
      <c r="N423" s="4" t="str">
        <f t="shared" si="52"/>
        <v/>
      </c>
      <c r="O423" s="4" t="str">
        <f t="shared" si="53"/>
        <v/>
      </c>
      <c r="P423" s="4" t="str">
        <f t="shared" si="54"/>
        <v/>
      </c>
      <c r="Q423" s="4" t="str">
        <f t="shared" si="55"/>
        <v/>
      </c>
    </row>
    <row r="424" spans="10:17" x14ac:dyDescent="0.45">
      <c r="J424" t="b">
        <f t="shared" si="48"/>
        <v>0</v>
      </c>
      <c r="K424" s="4" t="str">
        <f t="shared" si="49"/>
        <v/>
      </c>
      <c r="L424" s="4" t="str">
        <f t="shared" si="50"/>
        <v/>
      </c>
      <c r="M424" s="4" t="str">
        <f t="shared" si="51"/>
        <v/>
      </c>
      <c r="N424" s="4" t="str">
        <f t="shared" si="52"/>
        <v/>
      </c>
      <c r="O424" s="4" t="str">
        <f t="shared" si="53"/>
        <v/>
      </c>
      <c r="P424" s="4" t="str">
        <f t="shared" si="54"/>
        <v/>
      </c>
      <c r="Q424" s="4" t="str">
        <f t="shared" si="55"/>
        <v/>
      </c>
    </row>
    <row r="425" spans="10:17" x14ac:dyDescent="0.45">
      <c r="J425" t="b">
        <f t="shared" si="48"/>
        <v>0</v>
      </c>
      <c r="K425" s="4" t="str">
        <f t="shared" si="49"/>
        <v/>
      </c>
      <c r="L425" s="4" t="str">
        <f t="shared" si="50"/>
        <v/>
      </c>
      <c r="M425" s="4" t="str">
        <f t="shared" si="51"/>
        <v/>
      </c>
      <c r="N425" s="4" t="str">
        <f t="shared" si="52"/>
        <v/>
      </c>
      <c r="O425" s="4" t="str">
        <f t="shared" si="53"/>
        <v/>
      </c>
      <c r="P425" s="4" t="str">
        <f t="shared" si="54"/>
        <v/>
      </c>
      <c r="Q425" s="4" t="str">
        <f t="shared" si="55"/>
        <v/>
      </c>
    </row>
    <row r="426" spans="10:17" x14ac:dyDescent="0.45">
      <c r="J426" t="b">
        <f t="shared" si="48"/>
        <v>0</v>
      </c>
      <c r="K426" s="4" t="str">
        <f t="shared" si="49"/>
        <v/>
      </c>
      <c r="L426" s="4" t="str">
        <f t="shared" si="50"/>
        <v/>
      </c>
      <c r="M426" s="4" t="str">
        <f t="shared" si="51"/>
        <v/>
      </c>
      <c r="N426" s="4" t="str">
        <f t="shared" si="52"/>
        <v/>
      </c>
      <c r="O426" s="4" t="str">
        <f t="shared" si="53"/>
        <v/>
      </c>
      <c r="P426" s="4" t="str">
        <f t="shared" si="54"/>
        <v/>
      </c>
      <c r="Q426" s="4" t="str">
        <f t="shared" si="55"/>
        <v/>
      </c>
    </row>
    <row r="427" spans="10:17" x14ac:dyDescent="0.45">
      <c r="J427" t="b">
        <f t="shared" si="48"/>
        <v>0</v>
      </c>
      <c r="K427" s="4" t="str">
        <f t="shared" si="49"/>
        <v/>
      </c>
      <c r="L427" s="4" t="str">
        <f t="shared" si="50"/>
        <v/>
      </c>
      <c r="M427" s="4" t="str">
        <f t="shared" si="51"/>
        <v/>
      </c>
      <c r="N427" s="4" t="str">
        <f t="shared" si="52"/>
        <v/>
      </c>
      <c r="O427" s="4" t="str">
        <f t="shared" si="53"/>
        <v/>
      </c>
      <c r="P427" s="4" t="str">
        <f t="shared" si="54"/>
        <v/>
      </c>
      <c r="Q427" s="4" t="str">
        <f t="shared" si="55"/>
        <v/>
      </c>
    </row>
    <row r="428" spans="10:17" x14ac:dyDescent="0.45">
      <c r="J428" t="b">
        <f t="shared" si="48"/>
        <v>0</v>
      </c>
      <c r="K428" s="4" t="str">
        <f t="shared" si="49"/>
        <v/>
      </c>
      <c r="L428" s="4" t="str">
        <f t="shared" si="50"/>
        <v/>
      </c>
      <c r="M428" s="4" t="str">
        <f t="shared" si="51"/>
        <v/>
      </c>
      <c r="N428" s="4" t="str">
        <f t="shared" si="52"/>
        <v/>
      </c>
      <c r="O428" s="4" t="str">
        <f t="shared" si="53"/>
        <v/>
      </c>
      <c r="P428" s="4" t="str">
        <f t="shared" si="54"/>
        <v/>
      </c>
      <c r="Q428" s="4" t="str">
        <f t="shared" si="55"/>
        <v/>
      </c>
    </row>
    <row r="429" spans="10:17" x14ac:dyDescent="0.45">
      <c r="J429" t="b">
        <f t="shared" si="48"/>
        <v>0</v>
      </c>
      <c r="K429" s="4" t="str">
        <f t="shared" si="49"/>
        <v/>
      </c>
      <c r="L429" s="4" t="str">
        <f t="shared" si="50"/>
        <v/>
      </c>
      <c r="M429" s="4" t="str">
        <f t="shared" si="51"/>
        <v/>
      </c>
      <c r="N429" s="4" t="str">
        <f t="shared" si="52"/>
        <v/>
      </c>
      <c r="O429" s="4" t="str">
        <f t="shared" si="53"/>
        <v/>
      </c>
      <c r="P429" s="4" t="str">
        <f t="shared" si="54"/>
        <v/>
      </c>
      <c r="Q429" s="4" t="str">
        <f t="shared" si="55"/>
        <v/>
      </c>
    </row>
    <row r="430" spans="10:17" x14ac:dyDescent="0.45">
      <c r="J430" t="b">
        <f t="shared" si="48"/>
        <v>0</v>
      </c>
      <c r="K430" s="4" t="str">
        <f t="shared" si="49"/>
        <v/>
      </c>
      <c r="L430" s="4" t="str">
        <f t="shared" si="50"/>
        <v/>
      </c>
      <c r="M430" s="4" t="str">
        <f t="shared" si="51"/>
        <v/>
      </c>
      <c r="N430" s="4" t="str">
        <f t="shared" si="52"/>
        <v/>
      </c>
      <c r="O430" s="4" t="str">
        <f t="shared" si="53"/>
        <v/>
      </c>
      <c r="P430" s="4" t="str">
        <f t="shared" si="54"/>
        <v/>
      </c>
      <c r="Q430" s="4" t="str">
        <f t="shared" si="55"/>
        <v/>
      </c>
    </row>
    <row r="431" spans="10:17" x14ac:dyDescent="0.45">
      <c r="J431" t="b">
        <f t="shared" si="48"/>
        <v>0</v>
      </c>
      <c r="K431" s="4" t="str">
        <f t="shared" si="49"/>
        <v/>
      </c>
      <c r="L431" s="4" t="str">
        <f t="shared" si="50"/>
        <v/>
      </c>
      <c r="M431" s="4" t="str">
        <f t="shared" si="51"/>
        <v/>
      </c>
      <c r="N431" s="4" t="str">
        <f t="shared" si="52"/>
        <v/>
      </c>
      <c r="O431" s="4" t="str">
        <f t="shared" si="53"/>
        <v/>
      </c>
      <c r="P431" s="4" t="str">
        <f t="shared" si="54"/>
        <v/>
      </c>
      <c r="Q431" s="4" t="str">
        <f t="shared" si="55"/>
        <v/>
      </c>
    </row>
    <row r="432" spans="10:17" x14ac:dyDescent="0.45">
      <c r="J432" t="b">
        <f t="shared" si="48"/>
        <v>0</v>
      </c>
      <c r="K432" s="4" t="str">
        <f t="shared" si="49"/>
        <v/>
      </c>
      <c r="L432" s="4" t="str">
        <f t="shared" si="50"/>
        <v/>
      </c>
      <c r="M432" s="4" t="str">
        <f t="shared" si="51"/>
        <v/>
      </c>
      <c r="N432" s="4" t="str">
        <f t="shared" si="52"/>
        <v/>
      </c>
      <c r="O432" s="4" t="str">
        <f t="shared" si="53"/>
        <v/>
      </c>
      <c r="P432" s="4" t="str">
        <f t="shared" si="54"/>
        <v/>
      </c>
      <c r="Q432" s="4" t="str">
        <f t="shared" si="55"/>
        <v/>
      </c>
    </row>
    <row r="433" spans="10:17" x14ac:dyDescent="0.45">
      <c r="J433" t="b">
        <f t="shared" si="48"/>
        <v>0</v>
      </c>
      <c r="K433" s="4" t="str">
        <f t="shared" si="49"/>
        <v/>
      </c>
      <c r="L433" s="4" t="str">
        <f t="shared" si="50"/>
        <v/>
      </c>
      <c r="M433" s="4" t="str">
        <f t="shared" si="51"/>
        <v/>
      </c>
      <c r="N433" s="4" t="str">
        <f t="shared" si="52"/>
        <v/>
      </c>
      <c r="O433" s="4" t="str">
        <f t="shared" si="53"/>
        <v/>
      </c>
      <c r="P433" s="4" t="str">
        <f t="shared" si="54"/>
        <v/>
      </c>
      <c r="Q433" s="4" t="str">
        <f t="shared" si="55"/>
        <v/>
      </c>
    </row>
    <row r="434" spans="10:17" x14ac:dyDescent="0.45">
      <c r="J434" t="b">
        <f t="shared" si="48"/>
        <v>0</v>
      </c>
      <c r="K434" s="4" t="str">
        <f t="shared" si="49"/>
        <v/>
      </c>
      <c r="L434" s="4" t="str">
        <f t="shared" si="50"/>
        <v/>
      </c>
      <c r="M434" s="4" t="str">
        <f t="shared" si="51"/>
        <v/>
      </c>
      <c r="N434" s="4" t="str">
        <f t="shared" si="52"/>
        <v/>
      </c>
      <c r="O434" s="4" t="str">
        <f t="shared" si="53"/>
        <v/>
      </c>
      <c r="P434" s="4" t="str">
        <f t="shared" si="54"/>
        <v/>
      </c>
      <c r="Q434" s="4" t="str">
        <f t="shared" si="55"/>
        <v/>
      </c>
    </row>
    <row r="435" spans="10:17" x14ac:dyDescent="0.45">
      <c r="J435" t="b">
        <f t="shared" si="48"/>
        <v>0</v>
      </c>
      <c r="K435" s="4" t="str">
        <f t="shared" si="49"/>
        <v/>
      </c>
      <c r="L435" s="4" t="str">
        <f t="shared" si="50"/>
        <v/>
      </c>
      <c r="M435" s="4" t="str">
        <f t="shared" si="51"/>
        <v/>
      </c>
      <c r="N435" s="4" t="str">
        <f t="shared" si="52"/>
        <v/>
      </c>
      <c r="O435" s="4" t="str">
        <f t="shared" si="53"/>
        <v/>
      </c>
      <c r="P435" s="4" t="str">
        <f t="shared" si="54"/>
        <v/>
      </c>
      <c r="Q435" s="4" t="str">
        <f t="shared" si="55"/>
        <v/>
      </c>
    </row>
    <row r="436" spans="10:17" x14ac:dyDescent="0.45">
      <c r="J436" t="b">
        <f t="shared" si="48"/>
        <v>0</v>
      </c>
      <c r="K436" s="4" t="str">
        <f t="shared" si="49"/>
        <v/>
      </c>
      <c r="L436" s="4" t="str">
        <f t="shared" si="50"/>
        <v/>
      </c>
      <c r="M436" s="4" t="str">
        <f t="shared" si="51"/>
        <v/>
      </c>
      <c r="N436" s="4" t="str">
        <f t="shared" si="52"/>
        <v/>
      </c>
      <c r="O436" s="4" t="str">
        <f t="shared" si="53"/>
        <v/>
      </c>
      <c r="P436" s="4" t="str">
        <f t="shared" si="54"/>
        <v/>
      </c>
      <c r="Q436" s="4" t="str">
        <f t="shared" si="55"/>
        <v/>
      </c>
    </row>
    <row r="437" spans="10:17" x14ac:dyDescent="0.45">
      <c r="J437" t="b">
        <f t="shared" si="48"/>
        <v>0</v>
      </c>
      <c r="K437" s="4" t="str">
        <f t="shared" si="49"/>
        <v/>
      </c>
      <c r="L437" s="4" t="str">
        <f t="shared" si="50"/>
        <v/>
      </c>
      <c r="M437" s="4" t="str">
        <f t="shared" si="51"/>
        <v/>
      </c>
      <c r="N437" s="4" t="str">
        <f t="shared" si="52"/>
        <v/>
      </c>
      <c r="O437" s="4" t="str">
        <f t="shared" si="53"/>
        <v/>
      </c>
      <c r="P437" s="4" t="str">
        <f t="shared" si="54"/>
        <v/>
      </c>
      <c r="Q437" s="4" t="str">
        <f t="shared" si="55"/>
        <v/>
      </c>
    </row>
    <row r="438" spans="10:17" x14ac:dyDescent="0.45">
      <c r="J438" t="b">
        <f t="shared" si="48"/>
        <v>0</v>
      </c>
      <c r="K438" s="4" t="str">
        <f t="shared" si="49"/>
        <v/>
      </c>
      <c r="L438" s="4" t="str">
        <f t="shared" si="50"/>
        <v/>
      </c>
      <c r="M438" s="4" t="str">
        <f t="shared" si="51"/>
        <v/>
      </c>
      <c r="N438" s="4" t="str">
        <f t="shared" si="52"/>
        <v/>
      </c>
      <c r="O438" s="4" t="str">
        <f t="shared" si="53"/>
        <v/>
      </c>
      <c r="P438" s="4" t="str">
        <f t="shared" si="54"/>
        <v/>
      </c>
      <c r="Q438" s="4" t="str">
        <f t="shared" si="55"/>
        <v/>
      </c>
    </row>
    <row r="439" spans="10:17" x14ac:dyDescent="0.45">
      <c r="J439" t="b">
        <f t="shared" si="48"/>
        <v>0</v>
      </c>
      <c r="K439" s="4" t="str">
        <f t="shared" si="49"/>
        <v/>
      </c>
      <c r="L439" s="4" t="str">
        <f t="shared" si="50"/>
        <v/>
      </c>
      <c r="M439" s="4" t="str">
        <f t="shared" si="51"/>
        <v/>
      </c>
      <c r="N439" s="4" t="str">
        <f t="shared" si="52"/>
        <v/>
      </c>
      <c r="O439" s="4" t="str">
        <f t="shared" si="53"/>
        <v/>
      </c>
      <c r="P439" s="4" t="str">
        <f t="shared" si="54"/>
        <v/>
      </c>
      <c r="Q439" s="4" t="str">
        <f t="shared" si="55"/>
        <v/>
      </c>
    </row>
    <row r="440" spans="10:17" x14ac:dyDescent="0.45">
      <c r="J440" t="b">
        <f t="shared" si="48"/>
        <v>0</v>
      </c>
      <c r="K440" s="4" t="str">
        <f t="shared" si="49"/>
        <v/>
      </c>
      <c r="L440" s="4" t="str">
        <f t="shared" si="50"/>
        <v/>
      </c>
      <c r="M440" s="4" t="str">
        <f t="shared" si="51"/>
        <v/>
      </c>
      <c r="N440" s="4" t="str">
        <f t="shared" si="52"/>
        <v/>
      </c>
      <c r="O440" s="4" t="str">
        <f t="shared" si="53"/>
        <v/>
      </c>
      <c r="P440" s="4" t="str">
        <f t="shared" si="54"/>
        <v/>
      </c>
      <c r="Q440" s="4" t="str">
        <f t="shared" si="55"/>
        <v/>
      </c>
    </row>
    <row r="441" spans="10:17" x14ac:dyDescent="0.45">
      <c r="J441" t="b">
        <f t="shared" si="48"/>
        <v>0</v>
      </c>
      <c r="K441" s="4" t="str">
        <f t="shared" si="49"/>
        <v/>
      </c>
      <c r="L441" s="4" t="str">
        <f t="shared" si="50"/>
        <v/>
      </c>
      <c r="M441" s="4" t="str">
        <f t="shared" si="51"/>
        <v/>
      </c>
      <c r="N441" s="4" t="str">
        <f t="shared" si="52"/>
        <v/>
      </c>
      <c r="O441" s="4" t="str">
        <f t="shared" si="53"/>
        <v/>
      </c>
      <c r="P441" s="4" t="str">
        <f t="shared" si="54"/>
        <v/>
      </c>
      <c r="Q441" s="4" t="str">
        <f t="shared" si="55"/>
        <v/>
      </c>
    </row>
    <row r="442" spans="10:17" x14ac:dyDescent="0.45">
      <c r="J442" t="b">
        <f t="shared" si="48"/>
        <v>0</v>
      </c>
      <c r="K442" s="4" t="str">
        <f t="shared" si="49"/>
        <v/>
      </c>
      <c r="L442" s="4" t="str">
        <f t="shared" si="50"/>
        <v/>
      </c>
      <c r="M442" s="4" t="str">
        <f t="shared" si="51"/>
        <v/>
      </c>
      <c r="N442" s="4" t="str">
        <f t="shared" si="52"/>
        <v/>
      </c>
      <c r="O442" s="4" t="str">
        <f t="shared" si="53"/>
        <v/>
      </c>
      <c r="P442" s="4" t="str">
        <f t="shared" si="54"/>
        <v/>
      </c>
      <c r="Q442" s="4" t="str">
        <f t="shared" si="55"/>
        <v/>
      </c>
    </row>
    <row r="443" spans="10:17" x14ac:dyDescent="0.45">
      <c r="J443" t="b">
        <f t="shared" si="48"/>
        <v>0</v>
      </c>
      <c r="K443" s="4" t="str">
        <f t="shared" si="49"/>
        <v/>
      </c>
      <c r="L443" s="4" t="str">
        <f t="shared" si="50"/>
        <v/>
      </c>
      <c r="M443" s="4" t="str">
        <f t="shared" si="51"/>
        <v/>
      </c>
      <c r="N443" s="4" t="str">
        <f t="shared" si="52"/>
        <v/>
      </c>
      <c r="O443" s="4" t="str">
        <f t="shared" si="53"/>
        <v/>
      </c>
      <c r="P443" s="4" t="str">
        <f t="shared" si="54"/>
        <v/>
      </c>
      <c r="Q443" s="4" t="str">
        <f t="shared" si="55"/>
        <v/>
      </c>
    </row>
    <row r="444" spans="10:17" x14ac:dyDescent="0.45">
      <c r="J444" t="b">
        <f t="shared" si="48"/>
        <v>0</v>
      </c>
      <c r="K444" s="4" t="str">
        <f t="shared" si="49"/>
        <v/>
      </c>
      <c r="L444" s="4" t="str">
        <f t="shared" si="50"/>
        <v/>
      </c>
      <c r="M444" s="4" t="str">
        <f t="shared" si="51"/>
        <v/>
      </c>
      <c r="N444" s="4" t="str">
        <f t="shared" si="52"/>
        <v/>
      </c>
      <c r="O444" s="4" t="str">
        <f t="shared" si="53"/>
        <v/>
      </c>
      <c r="P444" s="4" t="str">
        <f t="shared" si="54"/>
        <v/>
      </c>
      <c r="Q444" s="4" t="str">
        <f t="shared" si="55"/>
        <v/>
      </c>
    </row>
    <row r="445" spans="10:17" x14ac:dyDescent="0.45">
      <c r="J445" t="b">
        <f t="shared" si="48"/>
        <v>0</v>
      </c>
      <c r="K445" s="4" t="str">
        <f t="shared" si="49"/>
        <v/>
      </c>
      <c r="L445" s="4" t="str">
        <f t="shared" si="50"/>
        <v/>
      </c>
      <c r="M445" s="4" t="str">
        <f t="shared" si="51"/>
        <v/>
      </c>
      <c r="N445" s="4" t="str">
        <f t="shared" si="52"/>
        <v/>
      </c>
      <c r="O445" s="4" t="str">
        <f t="shared" si="53"/>
        <v/>
      </c>
      <c r="P445" s="4" t="str">
        <f t="shared" si="54"/>
        <v/>
      </c>
      <c r="Q445" s="4" t="str">
        <f t="shared" si="55"/>
        <v/>
      </c>
    </row>
    <row r="446" spans="10:17" x14ac:dyDescent="0.45">
      <c r="J446" t="b">
        <f t="shared" si="48"/>
        <v>0</v>
      </c>
      <c r="K446" s="4" t="str">
        <f t="shared" si="49"/>
        <v/>
      </c>
      <c r="L446" s="4" t="str">
        <f t="shared" si="50"/>
        <v/>
      </c>
      <c r="M446" s="4" t="str">
        <f t="shared" si="51"/>
        <v/>
      </c>
      <c r="N446" s="4" t="str">
        <f t="shared" si="52"/>
        <v/>
      </c>
      <c r="O446" s="4" t="str">
        <f t="shared" si="53"/>
        <v/>
      </c>
      <c r="P446" s="4" t="str">
        <f t="shared" si="54"/>
        <v/>
      </c>
      <c r="Q446" s="4" t="str">
        <f t="shared" si="55"/>
        <v/>
      </c>
    </row>
    <row r="447" spans="10:17" x14ac:dyDescent="0.45">
      <c r="J447" t="b">
        <f t="shared" si="48"/>
        <v>0</v>
      </c>
      <c r="K447" s="4" t="str">
        <f t="shared" si="49"/>
        <v/>
      </c>
      <c r="L447" s="4" t="str">
        <f t="shared" si="50"/>
        <v/>
      </c>
      <c r="M447" s="4" t="str">
        <f t="shared" si="51"/>
        <v/>
      </c>
      <c r="N447" s="4" t="str">
        <f t="shared" si="52"/>
        <v/>
      </c>
      <c r="O447" s="4" t="str">
        <f t="shared" si="53"/>
        <v/>
      </c>
      <c r="P447" s="4" t="str">
        <f t="shared" si="54"/>
        <v/>
      </c>
      <c r="Q447" s="4" t="str">
        <f t="shared" si="55"/>
        <v/>
      </c>
    </row>
    <row r="448" spans="10:17" x14ac:dyDescent="0.45">
      <c r="J448" t="b">
        <f t="shared" si="48"/>
        <v>0</v>
      </c>
      <c r="K448" s="4" t="str">
        <f t="shared" si="49"/>
        <v/>
      </c>
      <c r="L448" s="4" t="str">
        <f t="shared" si="50"/>
        <v/>
      </c>
      <c r="M448" s="4" t="str">
        <f t="shared" si="51"/>
        <v/>
      </c>
      <c r="N448" s="4" t="str">
        <f t="shared" si="52"/>
        <v/>
      </c>
      <c r="O448" s="4" t="str">
        <f t="shared" si="53"/>
        <v/>
      </c>
      <c r="P448" s="4" t="str">
        <f t="shared" si="54"/>
        <v/>
      </c>
      <c r="Q448" s="4" t="str">
        <f t="shared" si="55"/>
        <v/>
      </c>
    </row>
    <row r="449" spans="10:17" x14ac:dyDescent="0.45">
      <c r="J449" t="b">
        <f t="shared" si="48"/>
        <v>0</v>
      </c>
      <c r="K449" s="4" t="str">
        <f t="shared" si="49"/>
        <v/>
      </c>
      <c r="L449" s="4" t="str">
        <f t="shared" si="50"/>
        <v/>
      </c>
      <c r="M449" s="4" t="str">
        <f t="shared" si="51"/>
        <v/>
      </c>
      <c r="N449" s="4" t="str">
        <f t="shared" si="52"/>
        <v/>
      </c>
      <c r="O449" s="4" t="str">
        <f t="shared" si="53"/>
        <v/>
      </c>
      <c r="P449" s="4" t="str">
        <f t="shared" si="54"/>
        <v/>
      </c>
      <c r="Q449" s="4" t="str">
        <f t="shared" si="55"/>
        <v/>
      </c>
    </row>
    <row r="450" spans="10:17" x14ac:dyDescent="0.45">
      <c r="J450" t="b">
        <f t="shared" si="48"/>
        <v>0</v>
      </c>
      <c r="K450" s="4" t="str">
        <f t="shared" si="49"/>
        <v/>
      </c>
      <c r="L450" s="4" t="str">
        <f t="shared" si="50"/>
        <v/>
      </c>
      <c r="M450" s="4" t="str">
        <f t="shared" si="51"/>
        <v/>
      </c>
      <c r="N450" s="4" t="str">
        <f t="shared" si="52"/>
        <v/>
      </c>
      <c r="O450" s="4" t="str">
        <f t="shared" si="53"/>
        <v/>
      </c>
      <c r="P450" s="4" t="str">
        <f t="shared" si="54"/>
        <v/>
      </c>
      <c r="Q450" s="4" t="str">
        <f t="shared" si="55"/>
        <v/>
      </c>
    </row>
    <row r="451" spans="10:17" x14ac:dyDescent="0.45">
      <c r="J451" t="b">
        <f t="shared" si="48"/>
        <v>0</v>
      </c>
      <c r="K451" s="4" t="str">
        <f t="shared" si="49"/>
        <v/>
      </c>
      <c r="L451" s="4" t="str">
        <f t="shared" si="50"/>
        <v/>
      </c>
      <c r="M451" s="4" t="str">
        <f t="shared" si="51"/>
        <v/>
      </c>
      <c r="N451" s="4" t="str">
        <f t="shared" si="52"/>
        <v/>
      </c>
      <c r="O451" s="4" t="str">
        <f t="shared" si="53"/>
        <v/>
      </c>
      <c r="P451" s="4" t="str">
        <f t="shared" si="54"/>
        <v/>
      </c>
      <c r="Q451" s="4" t="str">
        <f t="shared" si="55"/>
        <v/>
      </c>
    </row>
    <row r="452" spans="10:17" x14ac:dyDescent="0.45">
      <c r="J452" t="b">
        <f t="shared" ref="J452:J500" si="56">IF(ISBLANK(B452),FALSE,(IF(ISBLANK(D452),FALSE,(IF(ISBLANK(E452),FALSE,(IF(ISBLANK(F452),FALSE,(IF(ISBLANK(H452),FALSE,(IF(ISBLANK(I452),FALSE,TRUE)))))))))))</f>
        <v>0</v>
      </c>
      <c r="K452" s="4" t="str">
        <f t="shared" ref="K452:K500" si="57">IF((J452=TRUE),ABS(F452-B452),"")</f>
        <v/>
      </c>
      <c r="L452" s="4" t="str">
        <f t="shared" ref="L452:L500" si="58">IF((J452=TRUE),SQRT(E452^2+I452^2),"")</f>
        <v/>
      </c>
      <c r="M452" s="4" t="str">
        <f t="shared" ref="M452:M500" si="59">IF(J452=TRUE,K452/L452,"")</f>
        <v/>
      </c>
      <c r="N452" s="4" t="str">
        <f t="shared" ref="N452:N500" si="60">IF(J452=TRUE,IF(H452&lt;D452,H452,D452),"")</f>
        <v/>
      </c>
      <c r="O452" s="4" t="str">
        <f t="shared" ref="O452:O500" si="61">IF(J452=TRUE,2*N452-2,"")</f>
        <v/>
      </c>
      <c r="P452" s="4" t="str">
        <f t="shared" ref="P452:P500" si="62">IF(J452=TRUE,_xlfn.T.DIST.2T(M452,O452),"")</f>
        <v/>
      </c>
      <c r="Q452" s="4" t="str">
        <f t="shared" ref="Q452:Q500" si="63">IF(J452=TRUE,_xlfn.CHISQ.INV.RT(P452,1),"")</f>
        <v/>
      </c>
    </row>
    <row r="453" spans="10:17" x14ac:dyDescent="0.45">
      <c r="J453" t="b">
        <f t="shared" si="56"/>
        <v>0</v>
      </c>
      <c r="K453" s="4" t="str">
        <f t="shared" si="57"/>
        <v/>
      </c>
      <c r="L453" s="4" t="str">
        <f t="shared" si="58"/>
        <v/>
      </c>
      <c r="M453" s="4" t="str">
        <f t="shared" si="59"/>
        <v/>
      </c>
      <c r="N453" s="4" t="str">
        <f t="shared" si="60"/>
        <v/>
      </c>
      <c r="O453" s="4" t="str">
        <f t="shared" si="61"/>
        <v/>
      </c>
      <c r="P453" s="4" t="str">
        <f t="shared" si="62"/>
        <v/>
      </c>
      <c r="Q453" s="4" t="str">
        <f t="shared" si="63"/>
        <v/>
      </c>
    </row>
    <row r="454" spans="10:17" x14ac:dyDescent="0.45">
      <c r="J454" t="b">
        <f t="shared" si="56"/>
        <v>0</v>
      </c>
      <c r="K454" s="4" t="str">
        <f t="shared" si="57"/>
        <v/>
      </c>
      <c r="L454" s="4" t="str">
        <f t="shared" si="58"/>
        <v/>
      </c>
      <c r="M454" s="4" t="str">
        <f t="shared" si="59"/>
        <v/>
      </c>
      <c r="N454" s="4" t="str">
        <f t="shared" si="60"/>
        <v/>
      </c>
      <c r="O454" s="4" t="str">
        <f t="shared" si="61"/>
        <v/>
      </c>
      <c r="P454" s="4" t="str">
        <f t="shared" si="62"/>
        <v/>
      </c>
      <c r="Q454" s="4" t="str">
        <f t="shared" si="63"/>
        <v/>
      </c>
    </row>
    <row r="455" spans="10:17" x14ac:dyDescent="0.45">
      <c r="J455" t="b">
        <f t="shared" si="56"/>
        <v>0</v>
      </c>
      <c r="K455" s="4" t="str">
        <f t="shared" si="57"/>
        <v/>
      </c>
      <c r="L455" s="4" t="str">
        <f t="shared" si="58"/>
        <v/>
      </c>
      <c r="M455" s="4" t="str">
        <f t="shared" si="59"/>
        <v/>
      </c>
      <c r="N455" s="4" t="str">
        <f t="shared" si="60"/>
        <v/>
      </c>
      <c r="O455" s="4" t="str">
        <f t="shared" si="61"/>
        <v/>
      </c>
      <c r="P455" s="4" t="str">
        <f t="shared" si="62"/>
        <v/>
      </c>
      <c r="Q455" s="4" t="str">
        <f t="shared" si="63"/>
        <v/>
      </c>
    </row>
    <row r="456" spans="10:17" x14ac:dyDescent="0.45">
      <c r="J456" t="b">
        <f t="shared" si="56"/>
        <v>0</v>
      </c>
      <c r="K456" s="4" t="str">
        <f t="shared" si="57"/>
        <v/>
      </c>
      <c r="L456" s="4" t="str">
        <f t="shared" si="58"/>
        <v/>
      </c>
      <c r="M456" s="4" t="str">
        <f t="shared" si="59"/>
        <v/>
      </c>
      <c r="N456" s="4" t="str">
        <f t="shared" si="60"/>
        <v/>
      </c>
      <c r="O456" s="4" t="str">
        <f t="shared" si="61"/>
        <v/>
      </c>
      <c r="P456" s="4" t="str">
        <f t="shared" si="62"/>
        <v/>
      </c>
      <c r="Q456" s="4" t="str">
        <f t="shared" si="63"/>
        <v/>
      </c>
    </row>
    <row r="457" spans="10:17" x14ac:dyDescent="0.45">
      <c r="J457" t="b">
        <f t="shared" si="56"/>
        <v>0</v>
      </c>
      <c r="K457" s="4" t="str">
        <f t="shared" si="57"/>
        <v/>
      </c>
      <c r="L457" s="4" t="str">
        <f t="shared" si="58"/>
        <v/>
      </c>
      <c r="M457" s="4" t="str">
        <f t="shared" si="59"/>
        <v/>
      </c>
      <c r="N457" s="4" t="str">
        <f t="shared" si="60"/>
        <v/>
      </c>
      <c r="O457" s="4" t="str">
        <f t="shared" si="61"/>
        <v/>
      </c>
      <c r="P457" s="4" t="str">
        <f t="shared" si="62"/>
        <v/>
      </c>
      <c r="Q457" s="4" t="str">
        <f t="shared" si="63"/>
        <v/>
      </c>
    </row>
    <row r="458" spans="10:17" x14ac:dyDescent="0.45">
      <c r="J458" t="b">
        <f t="shared" si="56"/>
        <v>0</v>
      </c>
      <c r="K458" s="4" t="str">
        <f t="shared" si="57"/>
        <v/>
      </c>
      <c r="L458" s="4" t="str">
        <f t="shared" si="58"/>
        <v/>
      </c>
      <c r="M458" s="4" t="str">
        <f t="shared" si="59"/>
        <v/>
      </c>
      <c r="N458" s="4" t="str">
        <f t="shared" si="60"/>
        <v/>
      </c>
      <c r="O458" s="4" t="str">
        <f t="shared" si="61"/>
        <v/>
      </c>
      <c r="P458" s="4" t="str">
        <f t="shared" si="62"/>
        <v/>
      </c>
      <c r="Q458" s="4" t="str">
        <f t="shared" si="63"/>
        <v/>
      </c>
    </row>
    <row r="459" spans="10:17" x14ac:dyDescent="0.45">
      <c r="J459" t="b">
        <f t="shared" si="56"/>
        <v>0</v>
      </c>
      <c r="K459" s="4" t="str">
        <f t="shared" si="57"/>
        <v/>
      </c>
      <c r="L459" s="4" t="str">
        <f t="shared" si="58"/>
        <v/>
      </c>
      <c r="M459" s="4" t="str">
        <f t="shared" si="59"/>
        <v/>
      </c>
      <c r="N459" s="4" t="str">
        <f t="shared" si="60"/>
        <v/>
      </c>
      <c r="O459" s="4" t="str">
        <f t="shared" si="61"/>
        <v/>
      </c>
      <c r="P459" s="4" t="str">
        <f t="shared" si="62"/>
        <v/>
      </c>
      <c r="Q459" s="4" t="str">
        <f t="shared" si="63"/>
        <v/>
      </c>
    </row>
    <row r="460" spans="10:17" x14ac:dyDescent="0.45">
      <c r="J460" t="b">
        <f t="shared" si="56"/>
        <v>0</v>
      </c>
      <c r="K460" s="4" t="str">
        <f t="shared" si="57"/>
        <v/>
      </c>
      <c r="L460" s="4" t="str">
        <f t="shared" si="58"/>
        <v/>
      </c>
      <c r="M460" s="4" t="str">
        <f t="shared" si="59"/>
        <v/>
      </c>
      <c r="N460" s="4" t="str">
        <f t="shared" si="60"/>
        <v/>
      </c>
      <c r="O460" s="4" t="str">
        <f t="shared" si="61"/>
        <v/>
      </c>
      <c r="P460" s="4" t="str">
        <f t="shared" si="62"/>
        <v/>
      </c>
      <c r="Q460" s="4" t="str">
        <f t="shared" si="63"/>
        <v/>
      </c>
    </row>
    <row r="461" spans="10:17" x14ac:dyDescent="0.45">
      <c r="J461" t="b">
        <f t="shared" si="56"/>
        <v>0</v>
      </c>
      <c r="K461" s="4" t="str">
        <f t="shared" si="57"/>
        <v/>
      </c>
      <c r="L461" s="4" t="str">
        <f t="shared" si="58"/>
        <v/>
      </c>
      <c r="M461" s="4" t="str">
        <f t="shared" si="59"/>
        <v/>
      </c>
      <c r="N461" s="4" t="str">
        <f t="shared" si="60"/>
        <v/>
      </c>
      <c r="O461" s="4" t="str">
        <f t="shared" si="61"/>
        <v/>
      </c>
      <c r="P461" s="4" t="str">
        <f t="shared" si="62"/>
        <v/>
      </c>
      <c r="Q461" s="4" t="str">
        <f t="shared" si="63"/>
        <v/>
      </c>
    </row>
    <row r="462" spans="10:17" x14ac:dyDescent="0.45">
      <c r="J462" t="b">
        <f t="shared" si="56"/>
        <v>0</v>
      </c>
      <c r="K462" s="4" t="str">
        <f t="shared" si="57"/>
        <v/>
      </c>
      <c r="L462" s="4" t="str">
        <f t="shared" si="58"/>
        <v/>
      </c>
      <c r="M462" s="4" t="str">
        <f t="shared" si="59"/>
        <v/>
      </c>
      <c r="N462" s="4" t="str">
        <f t="shared" si="60"/>
        <v/>
      </c>
      <c r="O462" s="4" t="str">
        <f t="shared" si="61"/>
        <v/>
      </c>
      <c r="P462" s="4" t="str">
        <f t="shared" si="62"/>
        <v/>
      </c>
      <c r="Q462" s="4" t="str">
        <f t="shared" si="63"/>
        <v/>
      </c>
    </row>
    <row r="463" spans="10:17" x14ac:dyDescent="0.45">
      <c r="J463" t="b">
        <f t="shared" si="56"/>
        <v>0</v>
      </c>
      <c r="K463" s="4" t="str">
        <f t="shared" si="57"/>
        <v/>
      </c>
      <c r="L463" s="4" t="str">
        <f t="shared" si="58"/>
        <v/>
      </c>
      <c r="M463" s="4" t="str">
        <f t="shared" si="59"/>
        <v/>
      </c>
      <c r="N463" s="4" t="str">
        <f t="shared" si="60"/>
        <v/>
      </c>
      <c r="O463" s="4" t="str">
        <f t="shared" si="61"/>
        <v/>
      </c>
      <c r="P463" s="4" t="str">
        <f t="shared" si="62"/>
        <v/>
      </c>
      <c r="Q463" s="4" t="str">
        <f t="shared" si="63"/>
        <v/>
      </c>
    </row>
    <row r="464" spans="10:17" x14ac:dyDescent="0.45">
      <c r="J464" t="b">
        <f t="shared" si="56"/>
        <v>0</v>
      </c>
      <c r="K464" s="4" t="str">
        <f t="shared" si="57"/>
        <v/>
      </c>
      <c r="L464" s="4" t="str">
        <f t="shared" si="58"/>
        <v/>
      </c>
      <c r="M464" s="4" t="str">
        <f t="shared" si="59"/>
        <v/>
      </c>
      <c r="N464" s="4" t="str">
        <f t="shared" si="60"/>
        <v/>
      </c>
      <c r="O464" s="4" t="str">
        <f t="shared" si="61"/>
        <v/>
      </c>
      <c r="P464" s="4" t="str">
        <f t="shared" si="62"/>
        <v/>
      </c>
      <c r="Q464" s="4" t="str">
        <f t="shared" si="63"/>
        <v/>
      </c>
    </row>
    <row r="465" spans="10:17" x14ac:dyDescent="0.45">
      <c r="J465" t="b">
        <f t="shared" si="56"/>
        <v>0</v>
      </c>
      <c r="K465" s="4" t="str">
        <f t="shared" si="57"/>
        <v/>
      </c>
      <c r="L465" s="4" t="str">
        <f t="shared" si="58"/>
        <v/>
      </c>
      <c r="M465" s="4" t="str">
        <f t="shared" si="59"/>
        <v/>
      </c>
      <c r="N465" s="4" t="str">
        <f t="shared" si="60"/>
        <v/>
      </c>
      <c r="O465" s="4" t="str">
        <f t="shared" si="61"/>
        <v/>
      </c>
      <c r="P465" s="4" t="str">
        <f t="shared" si="62"/>
        <v/>
      </c>
      <c r="Q465" s="4" t="str">
        <f t="shared" si="63"/>
        <v/>
      </c>
    </row>
    <row r="466" spans="10:17" x14ac:dyDescent="0.45">
      <c r="J466" t="b">
        <f t="shared" si="56"/>
        <v>0</v>
      </c>
      <c r="K466" s="4" t="str">
        <f t="shared" si="57"/>
        <v/>
      </c>
      <c r="L466" s="4" t="str">
        <f t="shared" si="58"/>
        <v/>
      </c>
      <c r="M466" s="4" t="str">
        <f t="shared" si="59"/>
        <v/>
      </c>
      <c r="N466" s="4" t="str">
        <f t="shared" si="60"/>
        <v/>
      </c>
      <c r="O466" s="4" t="str">
        <f t="shared" si="61"/>
        <v/>
      </c>
      <c r="P466" s="4" t="str">
        <f t="shared" si="62"/>
        <v/>
      </c>
      <c r="Q466" s="4" t="str">
        <f t="shared" si="63"/>
        <v/>
      </c>
    </row>
    <row r="467" spans="10:17" x14ac:dyDescent="0.45">
      <c r="J467" t="b">
        <f t="shared" si="56"/>
        <v>0</v>
      </c>
      <c r="K467" s="4" t="str">
        <f t="shared" si="57"/>
        <v/>
      </c>
      <c r="L467" s="4" t="str">
        <f t="shared" si="58"/>
        <v/>
      </c>
      <c r="M467" s="4" t="str">
        <f t="shared" si="59"/>
        <v/>
      </c>
      <c r="N467" s="4" t="str">
        <f t="shared" si="60"/>
        <v/>
      </c>
      <c r="O467" s="4" t="str">
        <f t="shared" si="61"/>
        <v/>
      </c>
      <c r="P467" s="4" t="str">
        <f t="shared" si="62"/>
        <v/>
      </c>
      <c r="Q467" s="4" t="str">
        <f t="shared" si="63"/>
        <v/>
      </c>
    </row>
    <row r="468" spans="10:17" x14ac:dyDescent="0.45">
      <c r="J468" t="b">
        <f t="shared" si="56"/>
        <v>0</v>
      </c>
      <c r="K468" s="4" t="str">
        <f t="shared" si="57"/>
        <v/>
      </c>
      <c r="L468" s="4" t="str">
        <f t="shared" si="58"/>
        <v/>
      </c>
      <c r="M468" s="4" t="str">
        <f t="shared" si="59"/>
        <v/>
      </c>
      <c r="N468" s="4" t="str">
        <f t="shared" si="60"/>
        <v/>
      </c>
      <c r="O468" s="4" t="str">
        <f t="shared" si="61"/>
        <v/>
      </c>
      <c r="P468" s="4" t="str">
        <f t="shared" si="62"/>
        <v/>
      </c>
      <c r="Q468" s="4" t="str">
        <f t="shared" si="63"/>
        <v/>
      </c>
    </row>
    <row r="469" spans="10:17" x14ac:dyDescent="0.45">
      <c r="J469" t="b">
        <f t="shared" si="56"/>
        <v>0</v>
      </c>
      <c r="K469" s="4" t="str">
        <f t="shared" si="57"/>
        <v/>
      </c>
      <c r="L469" s="4" t="str">
        <f t="shared" si="58"/>
        <v/>
      </c>
      <c r="M469" s="4" t="str">
        <f t="shared" si="59"/>
        <v/>
      </c>
      <c r="N469" s="4" t="str">
        <f t="shared" si="60"/>
        <v/>
      </c>
      <c r="O469" s="4" t="str">
        <f t="shared" si="61"/>
        <v/>
      </c>
      <c r="P469" s="4" t="str">
        <f t="shared" si="62"/>
        <v/>
      </c>
      <c r="Q469" s="4" t="str">
        <f t="shared" si="63"/>
        <v/>
      </c>
    </row>
    <row r="470" spans="10:17" x14ac:dyDescent="0.45">
      <c r="J470" t="b">
        <f t="shared" si="56"/>
        <v>0</v>
      </c>
      <c r="K470" s="4" t="str">
        <f t="shared" si="57"/>
        <v/>
      </c>
      <c r="L470" s="4" t="str">
        <f t="shared" si="58"/>
        <v/>
      </c>
      <c r="M470" s="4" t="str">
        <f t="shared" si="59"/>
        <v/>
      </c>
      <c r="N470" s="4" t="str">
        <f t="shared" si="60"/>
        <v/>
      </c>
      <c r="O470" s="4" t="str">
        <f t="shared" si="61"/>
        <v/>
      </c>
      <c r="P470" s="4" t="str">
        <f t="shared" si="62"/>
        <v/>
      </c>
      <c r="Q470" s="4" t="str">
        <f t="shared" si="63"/>
        <v/>
      </c>
    </row>
    <row r="471" spans="10:17" x14ac:dyDescent="0.45">
      <c r="J471" t="b">
        <f t="shared" si="56"/>
        <v>0</v>
      </c>
      <c r="K471" s="4" t="str">
        <f t="shared" si="57"/>
        <v/>
      </c>
      <c r="L471" s="4" t="str">
        <f t="shared" si="58"/>
        <v/>
      </c>
      <c r="M471" s="4" t="str">
        <f t="shared" si="59"/>
        <v/>
      </c>
      <c r="N471" s="4" t="str">
        <f t="shared" si="60"/>
        <v/>
      </c>
      <c r="O471" s="4" t="str">
        <f t="shared" si="61"/>
        <v/>
      </c>
      <c r="P471" s="4" t="str">
        <f t="shared" si="62"/>
        <v/>
      </c>
      <c r="Q471" s="4" t="str">
        <f t="shared" si="63"/>
        <v/>
      </c>
    </row>
    <row r="472" spans="10:17" x14ac:dyDescent="0.45">
      <c r="J472" t="b">
        <f t="shared" si="56"/>
        <v>0</v>
      </c>
      <c r="K472" s="4" t="str">
        <f t="shared" si="57"/>
        <v/>
      </c>
      <c r="L472" s="4" t="str">
        <f t="shared" si="58"/>
        <v/>
      </c>
      <c r="M472" s="4" t="str">
        <f t="shared" si="59"/>
        <v/>
      </c>
      <c r="N472" s="4" t="str">
        <f t="shared" si="60"/>
        <v/>
      </c>
      <c r="O472" s="4" t="str">
        <f t="shared" si="61"/>
        <v/>
      </c>
      <c r="P472" s="4" t="str">
        <f t="shared" si="62"/>
        <v/>
      </c>
      <c r="Q472" s="4" t="str">
        <f t="shared" si="63"/>
        <v/>
      </c>
    </row>
    <row r="473" spans="10:17" x14ac:dyDescent="0.45">
      <c r="J473" t="b">
        <f t="shared" si="56"/>
        <v>0</v>
      </c>
      <c r="K473" s="4" t="str">
        <f t="shared" si="57"/>
        <v/>
      </c>
      <c r="L473" s="4" t="str">
        <f t="shared" si="58"/>
        <v/>
      </c>
      <c r="M473" s="4" t="str">
        <f t="shared" si="59"/>
        <v/>
      </c>
      <c r="N473" s="4" t="str">
        <f t="shared" si="60"/>
        <v/>
      </c>
      <c r="O473" s="4" t="str">
        <f t="shared" si="61"/>
        <v/>
      </c>
      <c r="P473" s="4" t="str">
        <f t="shared" si="62"/>
        <v/>
      </c>
      <c r="Q473" s="4" t="str">
        <f t="shared" si="63"/>
        <v/>
      </c>
    </row>
    <row r="474" spans="10:17" x14ac:dyDescent="0.45">
      <c r="J474" t="b">
        <f t="shared" si="56"/>
        <v>0</v>
      </c>
      <c r="K474" s="4" t="str">
        <f t="shared" si="57"/>
        <v/>
      </c>
      <c r="L474" s="4" t="str">
        <f t="shared" si="58"/>
        <v/>
      </c>
      <c r="M474" s="4" t="str">
        <f t="shared" si="59"/>
        <v/>
      </c>
      <c r="N474" s="4" t="str">
        <f t="shared" si="60"/>
        <v/>
      </c>
      <c r="O474" s="4" t="str">
        <f t="shared" si="61"/>
        <v/>
      </c>
      <c r="P474" s="4" t="str">
        <f t="shared" si="62"/>
        <v/>
      </c>
      <c r="Q474" s="4" t="str">
        <f t="shared" si="63"/>
        <v/>
      </c>
    </row>
    <row r="475" spans="10:17" x14ac:dyDescent="0.45">
      <c r="J475" t="b">
        <f t="shared" si="56"/>
        <v>0</v>
      </c>
      <c r="K475" s="4" t="str">
        <f t="shared" si="57"/>
        <v/>
      </c>
      <c r="L475" s="4" t="str">
        <f t="shared" si="58"/>
        <v/>
      </c>
      <c r="M475" s="4" t="str">
        <f t="shared" si="59"/>
        <v/>
      </c>
      <c r="N475" s="4" t="str">
        <f t="shared" si="60"/>
        <v/>
      </c>
      <c r="O475" s="4" t="str">
        <f t="shared" si="61"/>
        <v/>
      </c>
      <c r="P475" s="4" t="str">
        <f t="shared" si="62"/>
        <v/>
      </c>
      <c r="Q475" s="4" t="str">
        <f t="shared" si="63"/>
        <v/>
      </c>
    </row>
    <row r="476" spans="10:17" x14ac:dyDescent="0.45">
      <c r="J476" t="b">
        <f t="shared" si="56"/>
        <v>0</v>
      </c>
      <c r="K476" s="4" t="str">
        <f t="shared" si="57"/>
        <v/>
      </c>
      <c r="L476" s="4" t="str">
        <f t="shared" si="58"/>
        <v/>
      </c>
      <c r="M476" s="4" t="str">
        <f t="shared" si="59"/>
        <v/>
      </c>
      <c r="N476" s="4" t="str">
        <f t="shared" si="60"/>
        <v/>
      </c>
      <c r="O476" s="4" t="str">
        <f t="shared" si="61"/>
        <v/>
      </c>
      <c r="P476" s="4" t="str">
        <f t="shared" si="62"/>
        <v/>
      </c>
      <c r="Q476" s="4" t="str">
        <f t="shared" si="63"/>
        <v/>
      </c>
    </row>
    <row r="477" spans="10:17" x14ac:dyDescent="0.45">
      <c r="J477" t="b">
        <f t="shared" si="56"/>
        <v>0</v>
      </c>
      <c r="K477" s="4" t="str">
        <f t="shared" si="57"/>
        <v/>
      </c>
      <c r="L477" s="4" t="str">
        <f t="shared" si="58"/>
        <v/>
      </c>
      <c r="M477" s="4" t="str">
        <f t="shared" si="59"/>
        <v/>
      </c>
      <c r="N477" s="4" t="str">
        <f t="shared" si="60"/>
        <v/>
      </c>
      <c r="O477" s="4" t="str">
        <f t="shared" si="61"/>
        <v/>
      </c>
      <c r="P477" s="4" t="str">
        <f t="shared" si="62"/>
        <v/>
      </c>
      <c r="Q477" s="4" t="str">
        <f t="shared" si="63"/>
        <v/>
      </c>
    </row>
    <row r="478" spans="10:17" x14ac:dyDescent="0.45">
      <c r="J478" t="b">
        <f t="shared" si="56"/>
        <v>0</v>
      </c>
      <c r="K478" s="4" t="str">
        <f t="shared" si="57"/>
        <v/>
      </c>
      <c r="L478" s="4" t="str">
        <f t="shared" si="58"/>
        <v/>
      </c>
      <c r="M478" s="4" t="str">
        <f t="shared" si="59"/>
        <v/>
      </c>
      <c r="N478" s="4" t="str">
        <f t="shared" si="60"/>
        <v/>
      </c>
      <c r="O478" s="4" t="str">
        <f t="shared" si="61"/>
        <v/>
      </c>
      <c r="P478" s="4" t="str">
        <f t="shared" si="62"/>
        <v/>
      </c>
      <c r="Q478" s="4" t="str">
        <f t="shared" si="63"/>
        <v/>
      </c>
    </row>
    <row r="479" spans="10:17" x14ac:dyDescent="0.45">
      <c r="J479" t="b">
        <f t="shared" si="56"/>
        <v>0</v>
      </c>
      <c r="K479" s="4" t="str">
        <f t="shared" si="57"/>
        <v/>
      </c>
      <c r="L479" s="4" t="str">
        <f t="shared" si="58"/>
        <v/>
      </c>
      <c r="M479" s="4" t="str">
        <f t="shared" si="59"/>
        <v/>
      </c>
      <c r="N479" s="4" t="str">
        <f t="shared" si="60"/>
        <v/>
      </c>
      <c r="O479" s="4" t="str">
        <f t="shared" si="61"/>
        <v/>
      </c>
      <c r="P479" s="4" t="str">
        <f t="shared" si="62"/>
        <v/>
      </c>
      <c r="Q479" s="4" t="str">
        <f t="shared" si="63"/>
        <v/>
      </c>
    </row>
    <row r="480" spans="10:17" x14ac:dyDescent="0.45">
      <c r="J480" t="b">
        <f t="shared" si="56"/>
        <v>0</v>
      </c>
      <c r="K480" s="4" t="str">
        <f t="shared" si="57"/>
        <v/>
      </c>
      <c r="L480" s="4" t="str">
        <f t="shared" si="58"/>
        <v/>
      </c>
      <c r="M480" s="4" t="str">
        <f t="shared" si="59"/>
        <v/>
      </c>
      <c r="N480" s="4" t="str">
        <f t="shared" si="60"/>
        <v/>
      </c>
      <c r="O480" s="4" t="str">
        <f t="shared" si="61"/>
        <v/>
      </c>
      <c r="P480" s="4" t="str">
        <f t="shared" si="62"/>
        <v/>
      </c>
      <c r="Q480" s="4" t="str">
        <f t="shared" si="63"/>
        <v/>
      </c>
    </row>
    <row r="481" spans="10:17" x14ac:dyDescent="0.45">
      <c r="J481" t="b">
        <f t="shared" si="56"/>
        <v>0</v>
      </c>
      <c r="K481" s="4" t="str">
        <f t="shared" si="57"/>
        <v/>
      </c>
      <c r="L481" s="4" t="str">
        <f t="shared" si="58"/>
        <v/>
      </c>
      <c r="M481" s="4" t="str">
        <f t="shared" si="59"/>
        <v/>
      </c>
      <c r="N481" s="4" t="str">
        <f t="shared" si="60"/>
        <v/>
      </c>
      <c r="O481" s="4" t="str">
        <f t="shared" si="61"/>
        <v/>
      </c>
      <c r="P481" s="4" t="str">
        <f t="shared" si="62"/>
        <v/>
      </c>
      <c r="Q481" s="4" t="str">
        <f t="shared" si="63"/>
        <v/>
      </c>
    </row>
    <row r="482" spans="10:17" x14ac:dyDescent="0.45">
      <c r="J482" t="b">
        <f t="shared" si="56"/>
        <v>0</v>
      </c>
      <c r="K482" s="4" t="str">
        <f t="shared" si="57"/>
        <v/>
      </c>
      <c r="L482" s="4" t="str">
        <f t="shared" si="58"/>
        <v/>
      </c>
      <c r="M482" s="4" t="str">
        <f t="shared" si="59"/>
        <v/>
      </c>
      <c r="N482" s="4" t="str">
        <f t="shared" si="60"/>
        <v/>
      </c>
      <c r="O482" s="4" t="str">
        <f t="shared" si="61"/>
        <v/>
      </c>
      <c r="P482" s="4" t="str">
        <f t="shared" si="62"/>
        <v/>
      </c>
      <c r="Q482" s="4" t="str">
        <f t="shared" si="63"/>
        <v/>
      </c>
    </row>
    <row r="483" spans="10:17" x14ac:dyDescent="0.45">
      <c r="J483" t="b">
        <f t="shared" si="56"/>
        <v>0</v>
      </c>
      <c r="K483" s="4" t="str">
        <f t="shared" si="57"/>
        <v/>
      </c>
      <c r="L483" s="4" t="str">
        <f t="shared" si="58"/>
        <v/>
      </c>
      <c r="M483" s="4" t="str">
        <f t="shared" si="59"/>
        <v/>
      </c>
      <c r="N483" s="4" t="str">
        <f t="shared" si="60"/>
        <v/>
      </c>
      <c r="O483" s="4" t="str">
        <f t="shared" si="61"/>
        <v/>
      </c>
      <c r="P483" s="4" t="str">
        <f t="shared" si="62"/>
        <v/>
      </c>
      <c r="Q483" s="4" t="str">
        <f t="shared" si="63"/>
        <v/>
      </c>
    </row>
    <row r="484" spans="10:17" x14ac:dyDescent="0.45">
      <c r="J484" t="b">
        <f t="shared" si="56"/>
        <v>0</v>
      </c>
      <c r="K484" s="4" t="str">
        <f t="shared" si="57"/>
        <v/>
      </c>
      <c r="L484" s="4" t="str">
        <f t="shared" si="58"/>
        <v/>
      </c>
      <c r="M484" s="4" t="str">
        <f t="shared" si="59"/>
        <v/>
      </c>
      <c r="N484" s="4" t="str">
        <f t="shared" si="60"/>
        <v/>
      </c>
      <c r="O484" s="4" t="str">
        <f t="shared" si="61"/>
        <v/>
      </c>
      <c r="P484" s="4" t="str">
        <f t="shared" si="62"/>
        <v/>
      </c>
      <c r="Q484" s="4" t="str">
        <f t="shared" si="63"/>
        <v/>
      </c>
    </row>
    <row r="485" spans="10:17" x14ac:dyDescent="0.45">
      <c r="J485" t="b">
        <f t="shared" si="56"/>
        <v>0</v>
      </c>
      <c r="K485" s="4" t="str">
        <f t="shared" si="57"/>
        <v/>
      </c>
      <c r="L485" s="4" t="str">
        <f t="shared" si="58"/>
        <v/>
      </c>
      <c r="M485" s="4" t="str">
        <f t="shared" si="59"/>
        <v/>
      </c>
      <c r="N485" s="4" t="str">
        <f t="shared" si="60"/>
        <v/>
      </c>
      <c r="O485" s="4" t="str">
        <f t="shared" si="61"/>
        <v/>
      </c>
      <c r="P485" s="4" t="str">
        <f t="shared" si="62"/>
        <v/>
      </c>
      <c r="Q485" s="4" t="str">
        <f t="shared" si="63"/>
        <v/>
      </c>
    </row>
    <row r="486" spans="10:17" x14ac:dyDescent="0.45">
      <c r="J486" t="b">
        <f t="shared" si="56"/>
        <v>0</v>
      </c>
      <c r="K486" s="4" t="str">
        <f t="shared" si="57"/>
        <v/>
      </c>
      <c r="L486" s="4" t="str">
        <f t="shared" si="58"/>
        <v/>
      </c>
      <c r="M486" s="4" t="str">
        <f t="shared" si="59"/>
        <v/>
      </c>
      <c r="N486" s="4" t="str">
        <f t="shared" si="60"/>
        <v/>
      </c>
      <c r="O486" s="4" t="str">
        <f t="shared" si="61"/>
        <v/>
      </c>
      <c r="P486" s="4" t="str">
        <f t="shared" si="62"/>
        <v/>
      </c>
      <c r="Q486" s="4" t="str">
        <f t="shared" si="63"/>
        <v/>
      </c>
    </row>
    <row r="487" spans="10:17" x14ac:dyDescent="0.45">
      <c r="J487" t="b">
        <f t="shared" si="56"/>
        <v>0</v>
      </c>
      <c r="K487" s="4" t="str">
        <f t="shared" si="57"/>
        <v/>
      </c>
      <c r="L487" s="4" t="str">
        <f t="shared" si="58"/>
        <v/>
      </c>
      <c r="M487" s="4" t="str">
        <f t="shared" si="59"/>
        <v/>
      </c>
      <c r="N487" s="4" t="str">
        <f t="shared" si="60"/>
        <v/>
      </c>
      <c r="O487" s="4" t="str">
        <f t="shared" si="61"/>
        <v/>
      </c>
      <c r="P487" s="4" t="str">
        <f t="shared" si="62"/>
        <v/>
      </c>
      <c r="Q487" s="4" t="str">
        <f t="shared" si="63"/>
        <v/>
      </c>
    </row>
    <row r="488" spans="10:17" x14ac:dyDescent="0.45">
      <c r="J488" t="b">
        <f t="shared" si="56"/>
        <v>0</v>
      </c>
      <c r="K488" s="4" t="str">
        <f t="shared" si="57"/>
        <v/>
      </c>
      <c r="L488" s="4" t="str">
        <f t="shared" si="58"/>
        <v/>
      </c>
      <c r="M488" s="4" t="str">
        <f t="shared" si="59"/>
        <v/>
      </c>
      <c r="N488" s="4" t="str">
        <f t="shared" si="60"/>
        <v/>
      </c>
      <c r="O488" s="4" t="str">
        <f t="shared" si="61"/>
        <v/>
      </c>
      <c r="P488" s="4" t="str">
        <f t="shared" si="62"/>
        <v/>
      </c>
      <c r="Q488" s="4" t="str">
        <f t="shared" si="63"/>
        <v/>
      </c>
    </row>
    <row r="489" spans="10:17" x14ac:dyDescent="0.45">
      <c r="J489" t="b">
        <f t="shared" si="56"/>
        <v>0</v>
      </c>
      <c r="K489" s="4" t="str">
        <f t="shared" si="57"/>
        <v/>
      </c>
      <c r="L489" s="4" t="str">
        <f t="shared" si="58"/>
        <v/>
      </c>
      <c r="M489" s="4" t="str">
        <f t="shared" si="59"/>
        <v/>
      </c>
      <c r="N489" s="4" t="str">
        <f t="shared" si="60"/>
        <v/>
      </c>
      <c r="O489" s="4" t="str">
        <f t="shared" si="61"/>
        <v/>
      </c>
      <c r="P489" s="4" t="str">
        <f t="shared" si="62"/>
        <v/>
      </c>
      <c r="Q489" s="4" t="str">
        <f t="shared" si="63"/>
        <v/>
      </c>
    </row>
    <row r="490" spans="10:17" x14ac:dyDescent="0.45">
      <c r="J490" t="b">
        <f t="shared" si="56"/>
        <v>0</v>
      </c>
      <c r="K490" s="4" t="str">
        <f t="shared" si="57"/>
        <v/>
      </c>
      <c r="L490" s="4" t="str">
        <f t="shared" si="58"/>
        <v/>
      </c>
      <c r="M490" s="4" t="str">
        <f t="shared" si="59"/>
        <v/>
      </c>
      <c r="N490" s="4" t="str">
        <f t="shared" si="60"/>
        <v/>
      </c>
      <c r="O490" s="4" t="str">
        <f t="shared" si="61"/>
        <v/>
      </c>
      <c r="P490" s="4" t="str">
        <f t="shared" si="62"/>
        <v/>
      </c>
      <c r="Q490" s="4" t="str">
        <f t="shared" si="63"/>
        <v/>
      </c>
    </row>
    <row r="491" spans="10:17" x14ac:dyDescent="0.45">
      <c r="J491" t="b">
        <f t="shared" si="56"/>
        <v>0</v>
      </c>
      <c r="K491" s="4" t="str">
        <f t="shared" si="57"/>
        <v/>
      </c>
      <c r="L491" s="4" t="str">
        <f t="shared" si="58"/>
        <v/>
      </c>
      <c r="M491" s="4" t="str">
        <f t="shared" si="59"/>
        <v/>
      </c>
      <c r="N491" s="4" t="str">
        <f t="shared" si="60"/>
        <v/>
      </c>
      <c r="O491" s="4" t="str">
        <f t="shared" si="61"/>
        <v/>
      </c>
      <c r="P491" s="4" t="str">
        <f t="shared" si="62"/>
        <v/>
      </c>
      <c r="Q491" s="4" t="str">
        <f t="shared" si="63"/>
        <v/>
      </c>
    </row>
    <row r="492" spans="10:17" x14ac:dyDescent="0.45">
      <c r="J492" t="b">
        <f t="shared" si="56"/>
        <v>0</v>
      </c>
      <c r="K492" s="4" t="str">
        <f t="shared" si="57"/>
        <v/>
      </c>
      <c r="L492" s="4" t="str">
        <f t="shared" si="58"/>
        <v/>
      </c>
      <c r="M492" s="4" t="str">
        <f t="shared" si="59"/>
        <v/>
      </c>
      <c r="N492" s="4" t="str">
        <f t="shared" si="60"/>
        <v/>
      </c>
      <c r="O492" s="4" t="str">
        <f t="shared" si="61"/>
        <v/>
      </c>
      <c r="P492" s="4" t="str">
        <f t="shared" si="62"/>
        <v/>
      </c>
      <c r="Q492" s="4" t="str">
        <f t="shared" si="63"/>
        <v/>
      </c>
    </row>
    <row r="493" spans="10:17" x14ac:dyDescent="0.45">
      <c r="J493" t="b">
        <f t="shared" si="56"/>
        <v>0</v>
      </c>
      <c r="K493" s="4" t="str">
        <f t="shared" si="57"/>
        <v/>
      </c>
      <c r="L493" s="4" t="str">
        <f t="shared" si="58"/>
        <v/>
      </c>
      <c r="M493" s="4" t="str">
        <f t="shared" si="59"/>
        <v/>
      </c>
      <c r="N493" s="4" t="str">
        <f t="shared" si="60"/>
        <v/>
      </c>
      <c r="O493" s="4" t="str">
        <f t="shared" si="61"/>
        <v/>
      </c>
      <c r="P493" s="4" t="str">
        <f t="shared" si="62"/>
        <v/>
      </c>
      <c r="Q493" s="4" t="str">
        <f t="shared" si="63"/>
        <v/>
      </c>
    </row>
    <row r="494" spans="10:17" x14ac:dyDescent="0.45">
      <c r="J494" t="b">
        <f t="shared" si="56"/>
        <v>0</v>
      </c>
      <c r="K494" s="4" t="str">
        <f t="shared" si="57"/>
        <v/>
      </c>
      <c r="L494" s="4" t="str">
        <f t="shared" si="58"/>
        <v/>
      </c>
      <c r="M494" s="4" t="str">
        <f t="shared" si="59"/>
        <v/>
      </c>
      <c r="N494" s="4" t="str">
        <f t="shared" si="60"/>
        <v/>
      </c>
      <c r="O494" s="4" t="str">
        <f t="shared" si="61"/>
        <v/>
      </c>
      <c r="P494" s="4" t="str">
        <f t="shared" si="62"/>
        <v/>
      </c>
      <c r="Q494" s="4" t="str">
        <f t="shared" si="63"/>
        <v/>
      </c>
    </row>
    <row r="495" spans="10:17" x14ac:dyDescent="0.45">
      <c r="J495" t="b">
        <f t="shared" si="56"/>
        <v>0</v>
      </c>
      <c r="K495" s="4" t="str">
        <f t="shared" si="57"/>
        <v/>
      </c>
      <c r="L495" s="4" t="str">
        <f t="shared" si="58"/>
        <v/>
      </c>
      <c r="M495" s="4" t="str">
        <f t="shared" si="59"/>
        <v/>
      </c>
      <c r="N495" s="4" t="str">
        <f t="shared" si="60"/>
        <v/>
      </c>
      <c r="O495" s="4" t="str">
        <f t="shared" si="61"/>
        <v/>
      </c>
      <c r="P495" s="4" t="str">
        <f t="shared" si="62"/>
        <v/>
      </c>
      <c r="Q495" s="4" t="str">
        <f t="shared" si="63"/>
        <v/>
      </c>
    </row>
    <row r="496" spans="10:17" x14ac:dyDescent="0.45">
      <c r="J496" t="b">
        <f t="shared" si="56"/>
        <v>0</v>
      </c>
      <c r="K496" s="4" t="str">
        <f t="shared" si="57"/>
        <v/>
      </c>
      <c r="L496" s="4" t="str">
        <f t="shared" si="58"/>
        <v/>
      </c>
      <c r="M496" s="4" t="str">
        <f t="shared" si="59"/>
        <v/>
      </c>
      <c r="N496" s="4" t="str">
        <f t="shared" si="60"/>
        <v/>
      </c>
      <c r="O496" s="4" t="str">
        <f t="shared" si="61"/>
        <v/>
      </c>
      <c r="P496" s="4" t="str">
        <f t="shared" si="62"/>
        <v/>
      </c>
      <c r="Q496" s="4" t="str">
        <f t="shared" si="63"/>
        <v/>
      </c>
    </row>
    <row r="497" spans="10:17" x14ac:dyDescent="0.45">
      <c r="J497" t="b">
        <f t="shared" si="56"/>
        <v>0</v>
      </c>
      <c r="K497" s="4" t="str">
        <f t="shared" si="57"/>
        <v/>
      </c>
      <c r="L497" s="4" t="str">
        <f t="shared" si="58"/>
        <v/>
      </c>
      <c r="M497" s="4" t="str">
        <f t="shared" si="59"/>
        <v/>
      </c>
      <c r="N497" s="4" t="str">
        <f t="shared" si="60"/>
        <v/>
      </c>
      <c r="O497" s="4" t="str">
        <f t="shared" si="61"/>
        <v/>
      </c>
      <c r="P497" s="4" t="str">
        <f t="shared" si="62"/>
        <v/>
      </c>
      <c r="Q497" s="4" t="str">
        <f t="shared" si="63"/>
        <v/>
      </c>
    </row>
    <row r="498" spans="10:17" x14ac:dyDescent="0.45">
      <c r="J498" t="b">
        <f t="shared" si="56"/>
        <v>0</v>
      </c>
      <c r="K498" s="4" t="str">
        <f t="shared" si="57"/>
        <v/>
      </c>
      <c r="L498" s="4" t="str">
        <f t="shared" si="58"/>
        <v/>
      </c>
      <c r="M498" s="4" t="str">
        <f t="shared" si="59"/>
        <v/>
      </c>
      <c r="N498" s="4" t="str">
        <f t="shared" si="60"/>
        <v/>
      </c>
      <c r="O498" s="4" t="str">
        <f t="shared" si="61"/>
        <v/>
      </c>
      <c r="P498" s="4" t="str">
        <f t="shared" si="62"/>
        <v/>
      </c>
      <c r="Q498" s="4" t="str">
        <f t="shared" si="63"/>
        <v/>
      </c>
    </row>
    <row r="499" spans="10:17" x14ac:dyDescent="0.45">
      <c r="J499" t="b">
        <f t="shared" si="56"/>
        <v>0</v>
      </c>
      <c r="K499" s="4" t="str">
        <f t="shared" si="57"/>
        <v/>
      </c>
      <c r="L499" s="4" t="str">
        <f t="shared" si="58"/>
        <v/>
      </c>
      <c r="M499" s="4" t="str">
        <f t="shared" si="59"/>
        <v/>
      </c>
      <c r="N499" s="4" t="str">
        <f t="shared" si="60"/>
        <v/>
      </c>
      <c r="O499" s="4" t="str">
        <f t="shared" si="61"/>
        <v/>
      </c>
      <c r="P499" s="4" t="str">
        <f t="shared" si="62"/>
        <v/>
      </c>
      <c r="Q499" s="4" t="str">
        <f t="shared" si="63"/>
        <v/>
      </c>
    </row>
    <row r="500" spans="10:17" x14ac:dyDescent="0.45">
      <c r="J500" t="b">
        <f t="shared" si="56"/>
        <v>0</v>
      </c>
      <c r="K500" s="4" t="str">
        <f t="shared" si="57"/>
        <v/>
      </c>
      <c r="L500" s="4" t="str">
        <f t="shared" si="58"/>
        <v/>
      </c>
      <c r="M500" s="4" t="str">
        <f t="shared" si="59"/>
        <v/>
      </c>
      <c r="N500" s="4" t="str">
        <f t="shared" si="60"/>
        <v/>
      </c>
      <c r="O500" s="4" t="str">
        <f t="shared" si="61"/>
        <v/>
      </c>
      <c r="P500" s="4" t="str">
        <f t="shared" si="62"/>
        <v/>
      </c>
      <c r="Q500" s="4" t="str">
        <f t="shared" si="63"/>
        <v/>
      </c>
    </row>
  </sheetData>
  <conditionalFormatting sqref="P3:P500">
    <cfRule type="cellIs" dxfId="2" priority="1" operator="between">
      <formula>0</formula>
      <formula>0.05</formula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37205-0AF8-4AA0-A1F4-A1615E340488}">
  <dimension ref="A1:U500"/>
  <sheetViews>
    <sheetView zoomScale="85" zoomScaleNormal="85" workbookViewId="0">
      <selection activeCell="T4" sqref="T4"/>
    </sheetView>
  </sheetViews>
  <sheetFormatPr defaultRowHeight="14.25" x14ac:dyDescent="0.45"/>
  <cols>
    <col min="1" max="1" width="9.06640625" style="12"/>
    <col min="2" max="2" width="9.06640625" style="18"/>
    <col min="3" max="4" width="9.06640625" style="1"/>
    <col min="5" max="5" width="9.06640625" style="19"/>
    <col min="6" max="6" width="9.06640625" style="26"/>
    <col min="7" max="8" width="9.06640625" style="3"/>
    <col min="9" max="9" width="9.06640625" style="23"/>
    <col min="11" max="17" width="9.06640625" style="4"/>
    <col min="19" max="19" width="11.265625" bestFit="1" customWidth="1"/>
    <col min="20" max="20" width="14.265625" customWidth="1"/>
  </cols>
  <sheetData>
    <row r="1" spans="1:21" ht="14.65" thickTop="1" x14ac:dyDescent="0.45">
      <c r="B1" s="13" t="s">
        <v>4</v>
      </c>
      <c r="C1" s="14"/>
      <c r="D1" s="14"/>
      <c r="E1" s="15"/>
      <c r="F1" s="24" t="s">
        <v>6</v>
      </c>
      <c r="G1" s="20"/>
      <c r="H1" s="20"/>
      <c r="I1" s="21"/>
      <c r="J1" t="s">
        <v>17</v>
      </c>
    </row>
    <row r="2" spans="1:21" x14ac:dyDescent="0.45">
      <c r="A2" s="12" t="s">
        <v>5</v>
      </c>
      <c r="B2" s="16" t="s">
        <v>2</v>
      </c>
      <c r="C2" s="5" t="s">
        <v>16</v>
      </c>
      <c r="D2" s="5" t="s">
        <v>3</v>
      </c>
      <c r="E2" s="17" t="s">
        <v>1</v>
      </c>
      <c r="F2" s="25" t="s">
        <v>2</v>
      </c>
      <c r="G2" s="6" t="s">
        <v>16</v>
      </c>
      <c r="H2" s="6" t="s">
        <v>3</v>
      </c>
      <c r="I2" s="22" t="s">
        <v>1</v>
      </c>
      <c r="K2" s="7" t="s">
        <v>7</v>
      </c>
      <c r="L2" s="7" t="s">
        <v>8</v>
      </c>
      <c r="M2" s="7" t="s">
        <v>9</v>
      </c>
      <c r="N2" s="7" t="s">
        <v>10</v>
      </c>
      <c r="O2" s="7" t="s">
        <v>0</v>
      </c>
      <c r="P2" s="7" t="s">
        <v>11</v>
      </c>
      <c r="Q2" s="7" t="s">
        <v>12</v>
      </c>
      <c r="S2" s="9" t="s">
        <v>13</v>
      </c>
      <c r="T2" s="10">
        <f>SUM(Q3:Q500)</f>
        <v>0</v>
      </c>
    </row>
    <row r="3" spans="1:21" x14ac:dyDescent="0.45">
      <c r="J3" t="b">
        <f>IF(ISBLANK(B3),FALSE,(IF(ISBLANK(D3),FALSE,(IF(ISBLANK(E3),FALSE,(IF(ISBLANK(F3),FALSE,(IF(ISBLANK(H3),FALSE,(IF(ISBLANK(I3),FALSE,TRUE)))))))))))</f>
        <v>0</v>
      </c>
      <c r="K3" s="4" t="str">
        <f>IF((J3=TRUE),ABS(F3-B3),"")</f>
        <v/>
      </c>
      <c r="L3" s="4" t="str">
        <f>IF((J3=TRUE),SQRT(E3^2+I3^2),"")</f>
        <v/>
      </c>
      <c r="M3" s="4" t="str">
        <f>IF(J3=TRUE,K3/L3,"")</f>
        <v/>
      </c>
      <c r="N3" s="4" t="str">
        <f>IF(J3=TRUE,IF(H3&lt;D3,H3,D3),"")</f>
        <v/>
      </c>
      <c r="O3" s="4" t="str">
        <f>IF(J3=TRUE,2*N3-2,"")</f>
        <v/>
      </c>
      <c r="P3" s="4" t="str">
        <f>IF(J3=TRUE,_xlfn.T.DIST.2T(M3,O3),"")</f>
        <v/>
      </c>
      <c r="Q3" s="4" t="str">
        <f>IF(J3=TRUE,_xlfn.CHISQ.INV.RT(P3,1),"")</f>
        <v/>
      </c>
      <c r="S3" s="2" t="s">
        <v>14</v>
      </c>
      <c r="T3" s="11">
        <f>COUNT(Q3:Q500)</f>
        <v>0</v>
      </c>
    </row>
    <row r="4" spans="1:21" x14ac:dyDescent="0.45">
      <c r="J4" t="b">
        <f t="shared" ref="J4:J67" si="0">IF(ISBLANK(B4),FALSE,(IF(ISBLANK(D4),FALSE,(IF(ISBLANK(E4),FALSE,(IF(ISBLANK(F4),FALSE,(IF(ISBLANK(H4),FALSE,(IF(ISBLANK(I4),FALSE,TRUE)))))))))))</f>
        <v>0</v>
      </c>
      <c r="K4" s="4" t="str">
        <f t="shared" ref="K4:K67" si="1">IF((J4=TRUE),ABS(F4-B4),"")</f>
        <v/>
      </c>
      <c r="L4" s="4" t="str">
        <f t="shared" ref="L4:L67" si="2">IF((J4=TRUE),SQRT(E4^2+I4^2),"")</f>
        <v/>
      </c>
      <c r="M4" s="4" t="str">
        <f t="shared" ref="M4:M67" si="3">IF(J4=TRUE,K4/L4,"")</f>
        <v/>
      </c>
      <c r="N4" s="4" t="str">
        <f t="shared" ref="N4:N67" si="4">IF(J4=TRUE,IF(H4&lt;D4,H4,D4),"")</f>
        <v/>
      </c>
      <c r="O4" s="4" t="str">
        <f t="shared" ref="O4:O67" si="5">IF(J4=TRUE,2*N4-2,"")</f>
        <v/>
      </c>
      <c r="P4" s="4" t="str">
        <f t="shared" ref="P4:P67" si="6">IF(J4=TRUE,_xlfn.T.DIST.2T(M4,O4),"")</f>
        <v/>
      </c>
      <c r="Q4" s="4" t="str">
        <f t="shared" ref="Q4:Q67" si="7">IF(J4=TRUE,_xlfn.CHISQ.INV.RT(P4,1),"")</f>
        <v/>
      </c>
      <c r="S4" s="8" t="s">
        <v>15</v>
      </c>
      <c r="T4" s="27" t="e">
        <f>1-_xlfn.CHISQ.DIST(T2,T3,TRUE)</f>
        <v>#NUM!</v>
      </c>
      <c r="U4" t="s">
        <v>18</v>
      </c>
    </row>
    <row r="5" spans="1:21" x14ac:dyDescent="0.45">
      <c r="J5" t="b">
        <f t="shared" si="0"/>
        <v>0</v>
      </c>
      <c r="K5" s="4" t="str">
        <f t="shared" si="1"/>
        <v/>
      </c>
      <c r="L5" s="4" t="str">
        <f t="shared" si="2"/>
        <v/>
      </c>
      <c r="M5" s="4" t="str">
        <f t="shared" si="3"/>
        <v/>
      </c>
      <c r="N5" s="4" t="str">
        <f t="shared" si="4"/>
        <v/>
      </c>
      <c r="O5" s="4" t="str">
        <f t="shared" si="5"/>
        <v/>
      </c>
      <c r="P5" s="4" t="str">
        <f t="shared" si="6"/>
        <v/>
      </c>
      <c r="Q5" s="4" t="str">
        <f t="shared" si="7"/>
        <v/>
      </c>
    </row>
    <row r="6" spans="1:21" x14ac:dyDescent="0.45">
      <c r="J6" t="b">
        <f t="shared" si="0"/>
        <v>0</v>
      </c>
      <c r="K6" s="4" t="str">
        <f t="shared" si="1"/>
        <v/>
      </c>
      <c r="L6" s="4" t="str">
        <f t="shared" si="2"/>
        <v/>
      </c>
      <c r="M6" s="4" t="str">
        <f t="shared" si="3"/>
        <v/>
      </c>
      <c r="N6" s="4" t="str">
        <f t="shared" si="4"/>
        <v/>
      </c>
      <c r="O6" s="4" t="str">
        <f t="shared" si="5"/>
        <v/>
      </c>
      <c r="P6" s="4" t="str">
        <f t="shared" si="6"/>
        <v/>
      </c>
      <c r="Q6" s="4" t="str">
        <f t="shared" si="7"/>
        <v/>
      </c>
    </row>
    <row r="7" spans="1:21" x14ac:dyDescent="0.45">
      <c r="J7" t="b">
        <f t="shared" si="0"/>
        <v>0</v>
      </c>
      <c r="K7" s="4" t="str">
        <f t="shared" si="1"/>
        <v/>
      </c>
      <c r="L7" s="4" t="str">
        <f t="shared" si="2"/>
        <v/>
      </c>
      <c r="M7" s="4" t="str">
        <f t="shared" si="3"/>
        <v/>
      </c>
      <c r="N7" s="4" t="str">
        <f t="shared" si="4"/>
        <v/>
      </c>
      <c r="O7" s="4" t="str">
        <f t="shared" si="5"/>
        <v/>
      </c>
      <c r="P7" s="4" t="str">
        <f t="shared" si="6"/>
        <v/>
      </c>
      <c r="Q7" s="4" t="str">
        <f t="shared" si="7"/>
        <v/>
      </c>
    </row>
    <row r="8" spans="1:21" x14ac:dyDescent="0.45">
      <c r="J8" t="b">
        <f t="shared" si="0"/>
        <v>0</v>
      </c>
      <c r="K8" s="4" t="str">
        <f t="shared" si="1"/>
        <v/>
      </c>
      <c r="L8" s="4" t="str">
        <f t="shared" si="2"/>
        <v/>
      </c>
      <c r="M8" s="4" t="str">
        <f t="shared" si="3"/>
        <v/>
      </c>
      <c r="N8" s="4" t="str">
        <f t="shared" si="4"/>
        <v/>
      </c>
      <c r="O8" s="4" t="str">
        <f t="shared" si="5"/>
        <v/>
      </c>
      <c r="P8" s="4" t="str">
        <f t="shared" si="6"/>
        <v/>
      </c>
      <c r="Q8" s="4" t="str">
        <f t="shared" si="7"/>
        <v/>
      </c>
    </row>
    <row r="9" spans="1:21" x14ac:dyDescent="0.45">
      <c r="J9" t="b">
        <f t="shared" si="0"/>
        <v>0</v>
      </c>
      <c r="K9" s="4" t="str">
        <f t="shared" si="1"/>
        <v/>
      </c>
      <c r="L9" s="4" t="str">
        <f t="shared" si="2"/>
        <v/>
      </c>
      <c r="M9" s="4" t="str">
        <f t="shared" si="3"/>
        <v/>
      </c>
      <c r="N9" s="4" t="str">
        <f t="shared" si="4"/>
        <v/>
      </c>
      <c r="O9" s="4" t="str">
        <f t="shared" si="5"/>
        <v/>
      </c>
      <c r="P9" s="4" t="str">
        <f t="shared" si="6"/>
        <v/>
      </c>
      <c r="Q9" s="4" t="str">
        <f t="shared" si="7"/>
        <v/>
      </c>
    </row>
    <row r="10" spans="1:21" x14ac:dyDescent="0.45">
      <c r="J10" t="b">
        <f t="shared" si="0"/>
        <v>0</v>
      </c>
      <c r="K10" s="4" t="str">
        <f t="shared" si="1"/>
        <v/>
      </c>
      <c r="L10" s="4" t="str">
        <f t="shared" si="2"/>
        <v/>
      </c>
      <c r="M10" s="4" t="str">
        <f t="shared" si="3"/>
        <v/>
      </c>
      <c r="N10" s="4" t="str">
        <f t="shared" si="4"/>
        <v/>
      </c>
      <c r="O10" s="4" t="str">
        <f t="shared" si="5"/>
        <v/>
      </c>
      <c r="P10" s="4" t="str">
        <f t="shared" si="6"/>
        <v/>
      </c>
      <c r="Q10" s="4" t="str">
        <f t="shared" si="7"/>
        <v/>
      </c>
    </row>
    <row r="11" spans="1:21" x14ac:dyDescent="0.45">
      <c r="J11" t="b">
        <f t="shared" si="0"/>
        <v>0</v>
      </c>
      <c r="K11" s="4" t="str">
        <f t="shared" si="1"/>
        <v/>
      </c>
      <c r="L11" s="4" t="str">
        <f t="shared" si="2"/>
        <v/>
      </c>
      <c r="M11" s="4" t="str">
        <f t="shared" si="3"/>
        <v/>
      </c>
      <c r="N11" s="4" t="str">
        <f t="shared" si="4"/>
        <v/>
      </c>
      <c r="O11" s="4" t="str">
        <f t="shared" si="5"/>
        <v/>
      </c>
      <c r="P11" s="4" t="str">
        <f t="shared" si="6"/>
        <v/>
      </c>
      <c r="Q11" s="4" t="str">
        <f t="shared" si="7"/>
        <v/>
      </c>
    </row>
    <row r="12" spans="1:21" x14ac:dyDescent="0.45">
      <c r="J12" t="b">
        <f t="shared" si="0"/>
        <v>0</v>
      </c>
      <c r="K12" s="4" t="str">
        <f t="shared" si="1"/>
        <v/>
      </c>
      <c r="L12" s="4" t="str">
        <f t="shared" si="2"/>
        <v/>
      </c>
      <c r="M12" s="4" t="str">
        <f t="shared" si="3"/>
        <v/>
      </c>
      <c r="N12" s="4" t="str">
        <f t="shared" si="4"/>
        <v/>
      </c>
      <c r="O12" s="4" t="str">
        <f t="shared" si="5"/>
        <v/>
      </c>
      <c r="P12" s="4" t="str">
        <f t="shared" si="6"/>
        <v/>
      </c>
      <c r="Q12" s="4" t="str">
        <f t="shared" si="7"/>
        <v/>
      </c>
    </row>
    <row r="13" spans="1:21" x14ac:dyDescent="0.45">
      <c r="J13" t="b">
        <f t="shared" si="0"/>
        <v>0</v>
      </c>
      <c r="K13" s="4" t="str">
        <f t="shared" si="1"/>
        <v/>
      </c>
      <c r="L13" s="4" t="str">
        <f t="shared" si="2"/>
        <v/>
      </c>
      <c r="M13" s="4" t="str">
        <f t="shared" si="3"/>
        <v/>
      </c>
      <c r="N13" s="4" t="str">
        <f t="shared" si="4"/>
        <v/>
      </c>
      <c r="O13" s="4" t="str">
        <f t="shared" si="5"/>
        <v/>
      </c>
      <c r="P13" s="4" t="str">
        <f t="shared" si="6"/>
        <v/>
      </c>
      <c r="Q13" s="4" t="str">
        <f t="shared" si="7"/>
        <v/>
      </c>
    </row>
    <row r="14" spans="1:21" x14ac:dyDescent="0.45">
      <c r="J14" t="b">
        <f t="shared" si="0"/>
        <v>0</v>
      </c>
      <c r="K14" s="4" t="str">
        <f t="shared" si="1"/>
        <v/>
      </c>
      <c r="L14" s="4" t="str">
        <f t="shared" si="2"/>
        <v/>
      </c>
      <c r="M14" s="4" t="str">
        <f t="shared" si="3"/>
        <v/>
      </c>
      <c r="N14" s="4" t="str">
        <f t="shared" si="4"/>
        <v/>
      </c>
      <c r="O14" s="4" t="str">
        <f t="shared" si="5"/>
        <v/>
      </c>
      <c r="P14" s="4" t="str">
        <f t="shared" si="6"/>
        <v/>
      </c>
      <c r="Q14" s="4" t="str">
        <f t="shared" si="7"/>
        <v/>
      </c>
    </row>
    <row r="15" spans="1:21" x14ac:dyDescent="0.45">
      <c r="J15" t="b">
        <f t="shared" si="0"/>
        <v>0</v>
      </c>
      <c r="K15" s="4" t="str">
        <f t="shared" si="1"/>
        <v/>
      </c>
      <c r="L15" s="4" t="str">
        <f t="shared" si="2"/>
        <v/>
      </c>
      <c r="M15" s="4" t="str">
        <f t="shared" si="3"/>
        <v/>
      </c>
      <c r="N15" s="4" t="str">
        <f t="shared" si="4"/>
        <v/>
      </c>
      <c r="O15" s="4" t="str">
        <f t="shared" si="5"/>
        <v/>
      </c>
      <c r="P15" s="4" t="str">
        <f t="shared" si="6"/>
        <v/>
      </c>
      <c r="Q15" s="4" t="str">
        <f t="shared" si="7"/>
        <v/>
      </c>
    </row>
    <row r="16" spans="1:21" x14ac:dyDescent="0.45">
      <c r="J16" t="b">
        <f t="shared" si="0"/>
        <v>0</v>
      </c>
      <c r="K16" s="4" t="str">
        <f t="shared" si="1"/>
        <v/>
      </c>
      <c r="L16" s="4" t="str">
        <f t="shared" si="2"/>
        <v/>
      </c>
      <c r="M16" s="4" t="str">
        <f t="shared" si="3"/>
        <v/>
      </c>
      <c r="N16" s="4" t="str">
        <f t="shared" si="4"/>
        <v/>
      </c>
      <c r="O16" s="4" t="str">
        <f t="shared" si="5"/>
        <v/>
      </c>
      <c r="P16" s="4" t="str">
        <f t="shared" si="6"/>
        <v/>
      </c>
      <c r="Q16" s="4" t="str">
        <f t="shared" si="7"/>
        <v/>
      </c>
    </row>
    <row r="17" spans="10:17" x14ac:dyDescent="0.45">
      <c r="J17" t="b">
        <f t="shared" si="0"/>
        <v>0</v>
      </c>
      <c r="K17" s="4" t="str">
        <f t="shared" si="1"/>
        <v/>
      </c>
      <c r="L17" s="4" t="str">
        <f t="shared" si="2"/>
        <v/>
      </c>
      <c r="M17" s="4" t="str">
        <f t="shared" si="3"/>
        <v/>
      </c>
      <c r="N17" s="4" t="str">
        <f t="shared" si="4"/>
        <v/>
      </c>
      <c r="O17" s="4" t="str">
        <f t="shared" si="5"/>
        <v/>
      </c>
      <c r="P17" s="4" t="str">
        <f t="shared" si="6"/>
        <v/>
      </c>
      <c r="Q17" s="4" t="str">
        <f t="shared" si="7"/>
        <v/>
      </c>
    </row>
    <row r="18" spans="10:17" x14ac:dyDescent="0.45">
      <c r="J18" t="b">
        <f t="shared" si="0"/>
        <v>0</v>
      </c>
      <c r="K18" s="4" t="str">
        <f t="shared" si="1"/>
        <v/>
      </c>
      <c r="L18" s="4" t="str">
        <f t="shared" si="2"/>
        <v/>
      </c>
      <c r="M18" s="4" t="str">
        <f t="shared" si="3"/>
        <v/>
      </c>
      <c r="N18" s="4" t="str">
        <f t="shared" si="4"/>
        <v/>
      </c>
      <c r="O18" s="4" t="str">
        <f t="shared" si="5"/>
        <v/>
      </c>
      <c r="P18" s="4" t="str">
        <f t="shared" si="6"/>
        <v/>
      </c>
      <c r="Q18" s="4" t="str">
        <f t="shared" si="7"/>
        <v/>
      </c>
    </row>
    <row r="19" spans="10:17" x14ac:dyDescent="0.45">
      <c r="J19" t="b">
        <f t="shared" si="0"/>
        <v>0</v>
      </c>
      <c r="K19" s="4" t="str">
        <f t="shared" si="1"/>
        <v/>
      </c>
      <c r="L19" s="4" t="str">
        <f t="shared" si="2"/>
        <v/>
      </c>
      <c r="M19" s="4" t="str">
        <f t="shared" si="3"/>
        <v/>
      </c>
      <c r="N19" s="4" t="str">
        <f t="shared" si="4"/>
        <v/>
      </c>
      <c r="O19" s="4" t="str">
        <f t="shared" si="5"/>
        <v/>
      </c>
      <c r="P19" s="4" t="str">
        <f t="shared" si="6"/>
        <v/>
      </c>
      <c r="Q19" s="4" t="str">
        <f t="shared" si="7"/>
        <v/>
      </c>
    </row>
    <row r="20" spans="10:17" x14ac:dyDescent="0.45">
      <c r="J20" t="b">
        <f t="shared" si="0"/>
        <v>0</v>
      </c>
      <c r="K20" s="4" t="str">
        <f t="shared" si="1"/>
        <v/>
      </c>
      <c r="L20" s="4" t="str">
        <f t="shared" si="2"/>
        <v/>
      </c>
      <c r="M20" s="4" t="str">
        <f t="shared" si="3"/>
        <v/>
      </c>
      <c r="N20" s="4" t="str">
        <f t="shared" si="4"/>
        <v/>
      </c>
      <c r="O20" s="4" t="str">
        <f t="shared" si="5"/>
        <v/>
      </c>
      <c r="P20" s="4" t="str">
        <f t="shared" si="6"/>
        <v/>
      </c>
      <c r="Q20" s="4" t="str">
        <f t="shared" si="7"/>
        <v/>
      </c>
    </row>
    <row r="21" spans="10:17" x14ac:dyDescent="0.45">
      <c r="J21" t="b">
        <f t="shared" si="0"/>
        <v>0</v>
      </c>
      <c r="K21" s="4" t="str">
        <f t="shared" si="1"/>
        <v/>
      </c>
      <c r="L21" s="4" t="str">
        <f t="shared" si="2"/>
        <v/>
      </c>
      <c r="M21" s="4" t="str">
        <f t="shared" si="3"/>
        <v/>
      </c>
      <c r="N21" s="4" t="str">
        <f t="shared" si="4"/>
        <v/>
      </c>
      <c r="O21" s="4" t="str">
        <f t="shared" si="5"/>
        <v/>
      </c>
      <c r="P21" s="4" t="str">
        <f t="shared" si="6"/>
        <v/>
      </c>
      <c r="Q21" s="4" t="str">
        <f t="shared" si="7"/>
        <v/>
      </c>
    </row>
    <row r="22" spans="10:17" x14ac:dyDescent="0.45">
      <c r="J22" t="b">
        <f t="shared" si="0"/>
        <v>0</v>
      </c>
      <c r="K22" s="4" t="str">
        <f t="shared" si="1"/>
        <v/>
      </c>
      <c r="L22" s="4" t="str">
        <f t="shared" si="2"/>
        <v/>
      </c>
      <c r="M22" s="4" t="str">
        <f t="shared" si="3"/>
        <v/>
      </c>
      <c r="N22" s="4" t="str">
        <f t="shared" si="4"/>
        <v/>
      </c>
      <c r="O22" s="4" t="str">
        <f t="shared" si="5"/>
        <v/>
      </c>
      <c r="P22" s="4" t="str">
        <f t="shared" si="6"/>
        <v/>
      </c>
      <c r="Q22" s="4" t="str">
        <f t="shared" si="7"/>
        <v/>
      </c>
    </row>
    <row r="23" spans="10:17" x14ac:dyDescent="0.45">
      <c r="J23" t="b">
        <f t="shared" si="0"/>
        <v>0</v>
      </c>
      <c r="K23" s="4" t="str">
        <f t="shared" si="1"/>
        <v/>
      </c>
      <c r="L23" s="4" t="str">
        <f t="shared" si="2"/>
        <v/>
      </c>
      <c r="M23" s="4" t="str">
        <f t="shared" si="3"/>
        <v/>
      </c>
      <c r="N23" s="4" t="str">
        <f t="shared" si="4"/>
        <v/>
      </c>
      <c r="O23" s="4" t="str">
        <f t="shared" si="5"/>
        <v/>
      </c>
      <c r="P23" s="4" t="str">
        <f t="shared" si="6"/>
        <v/>
      </c>
      <c r="Q23" s="4" t="str">
        <f t="shared" si="7"/>
        <v/>
      </c>
    </row>
    <row r="24" spans="10:17" x14ac:dyDescent="0.45">
      <c r="J24" t="b">
        <f t="shared" si="0"/>
        <v>0</v>
      </c>
      <c r="K24" s="4" t="str">
        <f t="shared" si="1"/>
        <v/>
      </c>
      <c r="L24" s="4" t="str">
        <f t="shared" si="2"/>
        <v/>
      </c>
      <c r="M24" s="4" t="str">
        <f t="shared" si="3"/>
        <v/>
      </c>
      <c r="N24" s="4" t="str">
        <f t="shared" si="4"/>
        <v/>
      </c>
      <c r="O24" s="4" t="str">
        <f t="shared" si="5"/>
        <v/>
      </c>
      <c r="P24" s="4" t="str">
        <f t="shared" si="6"/>
        <v/>
      </c>
      <c r="Q24" s="4" t="str">
        <f t="shared" si="7"/>
        <v/>
      </c>
    </row>
    <row r="25" spans="10:17" x14ac:dyDescent="0.45">
      <c r="J25" t="b">
        <f t="shared" si="0"/>
        <v>0</v>
      </c>
      <c r="K25" s="4" t="str">
        <f t="shared" si="1"/>
        <v/>
      </c>
      <c r="L25" s="4" t="str">
        <f t="shared" si="2"/>
        <v/>
      </c>
      <c r="M25" s="4" t="str">
        <f t="shared" si="3"/>
        <v/>
      </c>
      <c r="N25" s="4" t="str">
        <f t="shared" si="4"/>
        <v/>
      </c>
      <c r="O25" s="4" t="str">
        <f t="shared" si="5"/>
        <v/>
      </c>
      <c r="P25" s="4" t="str">
        <f t="shared" si="6"/>
        <v/>
      </c>
      <c r="Q25" s="4" t="str">
        <f t="shared" si="7"/>
        <v/>
      </c>
    </row>
    <row r="26" spans="10:17" x14ac:dyDescent="0.45">
      <c r="J26" t="b">
        <f t="shared" si="0"/>
        <v>0</v>
      </c>
      <c r="K26" s="4" t="str">
        <f t="shared" si="1"/>
        <v/>
      </c>
      <c r="L26" s="4" t="str">
        <f t="shared" si="2"/>
        <v/>
      </c>
      <c r="M26" s="4" t="str">
        <f t="shared" si="3"/>
        <v/>
      </c>
      <c r="N26" s="4" t="str">
        <f t="shared" si="4"/>
        <v/>
      </c>
      <c r="O26" s="4" t="str">
        <f t="shared" si="5"/>
        <v/>
      </c>
      <c r="P26" s="4" t="str">
        <f t="shared" si="6"/>
        <v/>
      </c>
      <c r="Q26" s="4" t="str">
        <f t="shared" si="7"/>
        <v/>
      </c>
    </row>
    <row r="27" spans="10:17" x14ac:dyDescent="0.45">
      <c r="J27" t="b">
        <f t="shared" si="0"/>
        <v>0</v>
      </c>
      <c r="K27" s="4" t="str">
        <f t="shared" si="1"/>
        <v/>
      </c>
      <c r="L27" s="4" t="str">
        <f t="shared" si="2"/>
        <v/>
      </c>
      <c r="M27" s="4" t="str">
        <f t="shared" si="3"/>
        <v/>
      </c>
      <c r="N27" s="4" t="str">
        <f t="shared" si="4"/>
        <v/>
      </c>
      <c r="O27" s="4" t="str">
        <f t="shared" si="5"/>
        <v/>
      </c>
      <c r="P27" s="4" t="str">
        <f t="shared" si="6"/>
        <v/>
      </c>
      <c r="Q27" s="4" t="str">
        <f t="shared" si="7"/>
        <v/>
      </c>
    </row>
    <row r="28" spans="10:17" x14ac:dyDescent="0.45">
      <c r="J28" t="b">
        <f t="shared" si="0"/>
        <v>0</v>
      </c>
      <c r="K28" s="4" t="str">
        <f t="shared" si="1"/>
        <v/>
      </c>
      <c r="L28" s="4" t="str">
        <f t="shared" si="2"/>
        <v/>
      </c>
      <c r="M28" s="4" t="str">
        <f t="shared" si="3"/>
        <v/>
      </c>
      <c r="N28" s="4" t="str">
        <f t="shared" si="4"/>
        <v/>
      </c>
      <c r="O28" s="4" t="str">
        <f t="shared" si="5"/>
        <v/>
      </c>
      <c r="P28" s="4" t="str">
        <f t="shared" si="6"/>
        <v/>
      </c>
      <c r="Q28" s="4" t="str">
        <f t="shared" si="7"/>
        <v/>
      </c>
    </row>
    <row r="29" spans="10:17" x14ac:dyDescent="0.45">
      <c r="J29" t="b">
        <f t="shared" si="0"/>
        <v>0</v>
      </c>
      <c r="K29" s="4" t="str">
        <f t="shared" si="1"/>
        <v/>
      </c>
      <c r="L29" s="4" t="str">
        <f t="shared" si="2"/>
        <v/>
      </c>
      <c r="M29" s="4" t="str">
        <f t="shared" si="3"/>
        <v/>
      </c>
      <c r="N29" s="4" t="str">
        <f t="shared" si="4"/>
        <v/>
      </c>
      <c r="O29" s="4" t="str">
        <f t="shared" si="5"/>
        <v/>
      </c>
      <c r="P29" s="4" t="str">
        <f t="shared" si="6"/>
        <v/>
      </c>
      <c r="Q29" s="4" t="str">
        <f t="shared" si="7"/>
        <v/>
      </c>
    </row>
    <row r="30" spans="10:17" x14ac:dyDescent="0.45">
      <c r="J30" t="b">
        <f t="shared" si="0"/>
        <v>0</v>
      </c>
      <c r="K30" s="4" t="str">
        <f t="shared" si="1"/>
        <v/>
      </c>
      <c r="L30" s="4" t="str">
        <f t="shared" si="2"/>
        <v/>
      </c>
      <c r="M30" s="4" t="str">
        <f t="shared" si="3"/>
        <v/>
      </c>
      <c r="N30" s="4" t="str">
        <f t="shared" si="4"/>
        <v/>
      </c>
      <c r="O30" s="4" t="str">
        <f t="shared" si="5"/>
        <v/>
      </c>
      <c r="P30" s="4" t="str">
        <f t="shared" si="6"/>
        <v/>
      </c>
      <c r="Q30" s="4" t="str">
        <f t="shared" si="7"/>
        <v/>
      </c>
    </row>
    <row r="31" spans="10:17" x14ac:dyDescent="0.45">
      <c r="J31" t="b">
        <f t="shared" si="0"/>
        <v>0</v>
      </c>
      <c r="K31" s="4" t="str">
        <f t="shared" si="1"/>
        <v/>
      </c>
      <c r="L31" s="4" t="str">
        <f t="shared" si="2"/>
        <v/>
      </c>
      <c r="M31" s="4" t="str">
        <f t="shared" si="3"/>
        <v/>
      </c>
      <c r="N31" s="4" t="str">
        <f t="shared" si="4"/>
        <v/>
      </c>
      <c r="O31" s="4" t="str">
        <f t="shared" si="5"/>
        <v/>
      </c>
      <c r="P31" s="4" t="str">
        <f t="shared" si="6"/>
        <v/>
      </c>
      <c r="Q31" s="4" t="str">
        <f t="shared" si="7"/>
        <v/>
      </c>
    </row>
    <row r="32" spans="10:17" x14ac:dyDescent="0.45">
      <c r="J32" t="b">
        <f t="shared" si="0"/>
        <v>0</v>
      </c>
      <c r="K32" s="4" t="str">
        <f t="shared" si="1"/>
        <v/>
      </c>
      <c r="L32" s="4" t="str">
        <f t="shared" si="2"/>
        <v/>
      </c>
      <c r="M32" s="4" t="str">
        <f t="shared" si="3"/>
        <v/>
      </c>
      <c r="N32" s="4" t="str">
        <f t="shared" si="4"/>
        <v/>
      </c>
      <c r="O32" s="4" t="str">
        <f t="shared" si="5"/>
        <v/>
      </c>
      <c r="P32" s="4" t="str">
        <f t="shared" si="6"/>
        <v/>
      </c>
      <c r="Q32" s="4" t="str">
        <f t="shared" si="7"/>
        <v/>
      </c>
    </row>
    <row r="33" spans="10:17" x14ac:dyDescent="0.45">
      <c r="J33" t="b">
        <f t="shared" si="0"/>
        <v>0</v>
      </c>
      <c r="K33" s="4" t="str">
        <f t="shared" si="1"/>
        <v/>
      </c>
      <c r="L33" s="4" t="str">
        <f t="shared" si="2"/>
        <v/>
      </c>
      <c r="M33" s="4" t="str">
        <f t="shared" si="3"/>
        <v/>
      </c>
      <c r="N33" s="4" t="str">
        <f t="shared" si="4"/>
        <v/>
      </c>
      <c r="O33" s="4" t="str">
        <f t="shared" si="5"/>
        <v/>
      </c>
      <c r="P33" s="4" t="str">
        <f t="shared" si="6"/>
        <v/>
      </c>
      <c r="Q33" s="4" t="str">
        <f t="shared" si="7"/>
        <v/>
      </c>
    </row>
    <row r="34" spans="10:17" x14ac:dyDescent="0.45">
      <c r="J34" t="b">
        <f t="shared" si="0"/>
        <v>0</v>
      </c>
      <c r="K34" s="4" t="str">
        <f t="shared" si="1"/>
        <v/>
      </c>
      <c r="L34" s="4" t="str">
        <f t="shared" si="2"/>
        <v/>
      </c>
      <c r="M34" s="4" t="str">
        <f t="shared" si="3"/>
        <v/>
      </c>
      <c r="N34" s="4" t="str">
        <f t="shared" si="4"/>
        <v/>
      </c>
      <c r="O34" s="4" t="str">
        <f t="shared" si="5"/>
        <v/>
      </c>
      <c r="P34" s="4" t="str">
        <f t="shared" si="6"/>
        <v/>
      </c>
      <c r="Q34" s="4" t="str">
        <f t="shared" si="7"/>
        <v/>
      </c>
    </row>
    <row r="35" spans="10:17" x14ac:dyDescent="0.45">
      <c r="J35" t="b">
        <f t="shared" si="0"/>
        <v>0</v>
      </c>
      <c r="K35" s="4" t="str">
        <f t="shared" si="1"/>
        <v/>
      </c>
      <c r="L35" s="4" t="str">
        <f t="shared" si="2"/>
        <v/>
      </c>
      <c r="M35" s="4" t="str">
        <f t="shared" si="3"/>
        <v/>
      </c>
      <c r="N35" s="4" t="str">
        <f t="shared" si="4"/>
        <v/>
      </c>
      <c r="O35" s="4" t="str">
        <f t="shared" si="5"/>
        <v/>
      </c>
      <c r="P35" s="4" t="str">
        <f t="shared" si="6"/>
        <v/>
      </c>
      <c r="Q35" s="4" t="str">
        <f t="shared" si="7"/>
        <v/>
      </c>
    </row>
    <row r="36" spans="10:17" x14ac:dyDescent="0.45">
      <c r="J36" t="b">
        <f t="shared" si="0"/>
        <v>0</v>
      </c>
      <c r="K36" s="4" t="str">
        <f t="shared" si="1"/>
        <v/>
      </c>
      <c r="L36" s="4" t="str">
        <f t="shared" si="2"/>
        <v/>
      </c>
      <c r="M36" s="4" t="str">
        <f t="shared" si="3"/>
        <v/>
      </c>
      <c r="N36" s="4" t="str">
        <f t="shared" si="4"/>
        <v/>
      </c>
      <c r="O36" s="4" t="str">
        <f t="shared" si="5"/>
        <v/>
      </c>
      <c r="P36" s="4" t="str">
        <f t="shared" si="6"/>
        <v/>
      </c>
      <c r="Q36" s="4" t="str">
        <f t="shared" si="7"/>
        <v/>
      </c>
    </row>
    <row r="37" spans="10:17" x14ac:dyDescent="0.45">
      <c r="J37" t="b">
        <f t="shared" si="0"/>
        <v>0</v>
      </c>
      <c r="K37" s="4" t="str">
        <f t="shared" si="1"/>
        <v/>
      </c>
      <c r="L37" s="4" t="str">
        <f t="shared" si="2"/>
        <v/>
      </c>
      <c r="M37" s="4" t="str">
        <f t="shared" si="3"/>
        <v/>
      </c>
      <c r="N37" s="4" t="str">
        <f t="shared" si="4"/>
        <v/>
      </c>
      <c r="O37" s="4" t="str">
        <f t="shared" si="5"/>
        <v/>
      </c>
      <c r="P37" s="4" t="str">
        <f t="shared" si="6"/>
        <v/>
      </c>
      <c r="Q37" s="4" t="str">
        <f t="shared" si="7"/>
        <v/>
      </c>
    </row>
    <row r="38" spans="10:17" x14ac:dyDescent="0.45">
      <c r="J38" t="b">
        <f t="shared" si="0"/>
        <v>0</v>
      </c>
      <c r="K38" s="4" t="str">
        <f t="shared" si="1"/>
        <v/>
      </c>
      <c r="L38" s="4" t="str">
        <f t="shared" si="2"/>
        <v/>
      </c>
      <c r="M38" s="4" t="str">
        <f t="shared" si="3"/>
        <v/>
      </c>
      <c r="N38" s="4" t="str">
        <f t="shared" si="4"/>
        <v/>
      </c>
      <c r="O38" s="4" t="str">
        <f t="shared" si="5"/>
        <v/>
      </c>
      <c r="P38" s="4" t="str">
        <f t="shared" si="6"/>
        <v/>
      </c>
      <c r="Q38" s="4" t="str">
        <f t="shared" si="7"/>
        <v/>
      </c>
    </row>
    <row r="39" spans="10:17" x14ac:dyDescent="0.45">
      <c r="J39" t="b">
        <f t="shared" si="0"/>
        <v>0</v>
      </c>
      <c r="K39" s="4" t="str">
        <f t="shared" si="1"/>
        <v/>
      </c>
      <c r="L39" s="4" t="str">
        <f t="shared" si="2"/>
        <v/>
      </c>
      <c r="M39" s="4" t="str">
        <f t="shared" si="3"/>
        <v/>
      </c>
      <c r="N39" s="4" t="str">
        <f t="shared" si="4"/>
        <v/>
      </c>
      <c r="O39" s="4" t="str">
        <f t="shared" si="5"/>
        <v/>
      </c>
      <c r="P39" s="4" t="str">
        <f t="shared" si="6"/>
        <v/>
      </c>
      <c r="Q39" s="4" t="str">
        <f t="shared" si="7"/>
        <v/>
      </c>
    </row>
    <row r="40" spans="10:17" x14ac:dyDescent="0.45">
      <c r="J40" t="b">
        <f t="shared" si="0"/>
        <v>0</v>
      </c>
      <c r="K40" s="4" t="str">
        <f t="shared" si="1"/>
        <v/>
      </c>
      <c r="L40" s="4" t="str">
        <f t="shared" si="2"/>
        <v/>
      </c>
      <c r="M40" s="4" t="str">
        <f t="shared" si="3"/>
        <v/>
      </c>
      <c r="N40" s="4" t="str">
        <f t="shared" si="4"/>
        <v/>
      </c>
      <c r="O40" s="4" t="str">
        <f t="shared" si="5"/>
        <v/>
      </c>
      <c r="P40" s="4" t="str">
        <f t="shared" si="6"/>
        <v/>
      </c>
      <c r="Q40" s="4" t="str">
        <f t="shared" si="7"/>
        <v/>
      </c>
    </row>
    <row r="41" spans="10:17" x14ac:dyDescent="0.45">
      <c r="J41" t="b">
        <f t="shared" si="0"/>
        <v>0</v>
      </c>
      <c r="K41" s="4" t="str">
        <f t="shared" si="1"/>
        <v/>
      </c>
      <c r="L41" s="4" t="str">
        <f t="shared" si="2"/>
        <v/>
      </c>
      <c r="M41" s="4" t="str">
        <f t="shared" si="3"/>
        <v/>
      </c>
      <c r="N41" s="4" t="str">
        <f t="shared" si="4"/>
        <v/>
      </c>
      <c r="O41" s="4" t="str">
        <f t="shared" si="5"/>
        <v/>
      </c>
      <c r="P41" s="4" t="str">
        <f t="shared" si="6"/>
        <v/>
      </c>
      <c r="Q41" s="4" t="str">
        <f t="shared" si="7"/>
        <v/>
      </c>
    </row>
    <row r="42" spans="10:17" x14ac:dyDescent="0.45">
      <c r="J42" t="b">
        <f t="shared" si="0"/>
        <v>0</v>
      </c>
      <c r="K42" s="4" t="str">
        <f t="shared" si="1"/>
        <v/>
      </c>
      <c r="L42" s="4" t="str">
        <f t="shared" si="2"/>
        <v/>
      </c>
      <c r="M42" s="4" t="str">
        <f t="shared" si="3"/>
        <v/>
      </c>
      <c r="N42" s="4" t="str">
        <f t="shared" si="4"/>
        <v/>
      </c>
      <c r="O42" s="4" t="str">
        <f t="shared" si="5"/>
        <v/>
      </c>
      <c r="P42" s="4" t="str">
        <f t="shared" si="6"/>
        <v/>
      </c>
      <c r="Q42" s="4" t="str">
        <f t="shared" si="7"/>
        <v/>
      </c>
    </row>
    <row r="43" spans="10:17" x14ac:dyDescent="0.45">
      <c r="J43" t="b">
        <f t="shared" si="0"/>
        <v>0</v>
      </c>
      <c r="K43" s="4" t="str">
        <f t="shared" si="1"/>
        <v/>
      </c>
      <c r="L43" s="4" t="str">
        <f t="shared" si="2"/>
        <v/>
      </c>
      <c r="M43" s="4" t="str">
        <f t="shared" si="3"/>
        <v/>
      </c>
      <c r="N43" s="4" t="str">
        <f t="shared" si="4"/>
        <v/>
      </c>
      <c r="O43" s="4" t="str">
        <f t="shared" si="5"/>
        <v/>
      </c>
      <c r="P43" s="4" t="str">
        <f t="shared" si="6"/>
        <v/>
      </c>
      <c r="Q43" s="4" t="str">
        <f t="shared" si="7"/>
        <v/>
      </c>
    </row>
    <row r="44" spans="10:17" x14ac:dyDescent="0.45">
      <c r="J44" t="b">
        <f t="shared" si="0"/>
        <v>0</v>
      </c>
      <c r="K44" s="4" t="str">
        <f t="shared" si="1"/>
        <v/>
      </c>
      <c r="L44" s="4" t="str">
        <f t="shared" si="2"/>
        <v/>
      </c>
      <c r="M44" s="4" t="str">
        <f t="shared" si="3"/>
        <v/>
      </c>
      <c r="N44" s="4" t="str">
        <f t="shared" si="4"/>
        <v/>
      </c>
      <c r="O44" s="4" t="str">
        <f t="shared" si="5"/>
        <v/>
      </c>
      <c r="P44" s="4" t="str">
        <f t="shared" si="6"/>
        <v/>
      </c>
      <c r="Q44" s="4" t="str">
        <f t="shared" si="7"/>
        <v/>
      </c>
    </row>
    <row r="45" spans="10:17" x14ac:dyDescent="0.45">
      <c r="J45" t="b">
        <f t="shared" si="0"/>
        <v>0</v>
      </c>
      <c r="K45" s="4" t="str">
        <f t="shared" si="1"/>
        <v/>
      </c>
      <c r="L45" s="4" t="str">
        <f t="shared" si="2"/>
        <v/>
      </c>
      <c r="M45" s="4" t="str">
        <f t="shared" si="3"/>
        <v/>
      </c>
      <c r="N45" s="4" t="str">
        <f t="shared" si="4"/>
        <v/>
      </c>
      <c r="O45" s="4" t="str">
        <f t="shared" si="5"/>
        <v/>
      </c>
      <c r="P45" s="4" t="str">
        <f t="shared" si="6"/>
        <v/>
      </c>
      <c r="Q45" s="4" t="str">
        <f t="shared" si="7"/>
        <v/>
      </c>
    </row>
    <row r="46" spans="10:17" x14ac:dyDescent="0.45">
      <c r="J46" t="b">
        <f t="shared" si="0"/>
        <v>0</v>
      </c>
      <c r="K46" s="4" t="str">
        <f t="shared" si="1"/>
        <v/>
      </c>
      <c r="L46" s="4" t="str">
        <f t="shared" si="2"/>
        <v/>
      </c>
      <c r="M46" s="4" t="str">
        <f t="shared" si="3"/>
        <v/>
      </c>
      <c r="N46" s="4" t="str">
        <f t="shared" si="4"/>
        <v/>
      </c>
      <c r="O46" s="4" t="str">
        <f t="shared" si="5"/>
        <v/>
      </c>
      <c r="P46" s="4" t="str">
        <f t="shared" si="6"/>
        <v/>
      </c>
      <c r="Q46" s="4" t="str">
        <f t="shared" si="7"/>
        <v/>
      </c>
    </row>
    <row r="47" spans="10:17" x14ac:dyDescent="0.45">
      <c r="J47" t="b">
        <f t="shared" si="0"/>
        <v>0</v>
      </c>
      <c r="K47" s="4" t="str">
        <f t="shared" si="1"/>
        <v/>
      </c>
      <c r="L47" s="4" t="str">
        <f t="shared" si="2"/>
        <v/>
      </c>
      <c r="M47" s="4" t="str">
        <f t="shared" si="3"/>
        <v/>
      </c>
      <c r="N47" s="4" t="str">
        <f t="shared" si="4"/>
        <v/>
      </c>
      <c r="O47" s="4" t="str">
        <f t="shared" si="5"/>
        <v/>
      </c>
      <c r="P47" s="4" t="str">
        <f t="shared" si="6"/>
        <v/>
      </c>
      <c r="Q47" s="4" t="str">
        <f t="shared" si="7"/>
        <v/>
      </c>
    </row>
    <row r="48" spans="10:17" x14ac:dyDescent="0.45">
      <c r="J48" t="b">
        <f t="shared" si="0"/>
        <v>0</v>
      </c>
      <c r="K48" s="4" t="str">
        <f t="shared" si="1"/>
        <v/>
      </c>
      <c r="L48" s="4" t="str">
        <f t="shared" si="2"/>
        <v/>
      </c>
      <c r="M48" s="4" t="str">
        <f t="shared" si="3"/>
        <v/>
      </c>
      <c r="N48" s="4" t="str">
        <f t="shared" si="4"/>
        <v/>
      </c>
      <c r="O48" s="4" t="str">
        <f t="shared" si="5"/>
        <v/>
      </c>
      <c r="P48" s="4" t="str">
        <f t="shared" si="6"/>
        <v/>
      </c>
      <c r="Q48" s="4" t="str">
        <f t="shared" si="7"/>
        <v/>
      </c>
    </row>
    <row r="49" spans="10:17" x14ac:dyDescent="0.45">
      <c r="J49" t="b">
        <f t="shared" si="0"/>
        <v>0</v>
      </c>
      <c r="K49" s="4" t="str">
        <f t="shared" si="1"/>
        <v/>
      </c>
      <c r="L49" s="4" t="str">
        <f t="shared" si="2"/>
        <v/>
      </c>
      <c r="M49" s="4" t="str">
        <f t="shared" si="3"/>
        <v/>
      </c>
      <c r="N49" s="4" t="str">
        <f t="shared" si="4"/>
        <v/>
      </c>
      <c r="O49" s="4" t="str">
        <f t="shared" si="5"/>
        <v/>
      </c>
      <c r="P49" s="4" t="str">
        <f t="shared" si="6"/>
        <v/>
      </c>
      <c r="Q49" s="4" t="str">
        <f t="shared" si="7"/>
        <v/>
      </c>
    </row>
    <row r="50" spans="10:17" x14ac:dyDescent="0.45">
      <c r="J50" t="b">
        <f t="shared" si="0"/>
        <v>0</v>
      </c>
      <c r="K50" s="4" t="str">
        <f t="shared" si="1"/>
        <v/>
      </c>
      <c r="L50" s="4" t="str">
        <f t="shared" si="2"/>
        <v/>
      </c>
      <c r="M50" s="4" t="str">
        <f t="shared" si="3"/>
        <v/>
      </c>
      <c r="N50" s="4" t="str">
        <f t="shared" si="4"/>
        <v/>
      </c>
      <c r="O50" s="4" t="str">
        <f t="shared" si="5"/>
        <v/>
      </c>
      <c r="P50" s="4" t="str">
        <f t="shared" si="6"/>
        <v/>
      </c>
      <c r="Q50" s="4" t="str">
        <f t="shared" si="7"/>
        <v/>
      </c>
    </row>
    <row r="51" spans="10:17" x14ac:dyDescent="0.45">
      <c r="J51" t="b">
        <f t="shared" si="0"/>
        <v>0</v>
      </c>
      <c r="K51" s="4" t="str">
        <f t="shared" si="1"/>
        <v/>
      </c>
      <c r="L51" s="4" t="str">
        <f t="shared" si="2"/>
        <v/>
      </c>
      <c r="M51" s="4" t="str">
        <f t="shared" si="3"/>
        <v/>
      </c>
      <c r="N51" s="4" t="str">
        <f t="shared" si="4"/>
        <v/>
      </c>
      <c r="O51" s="4" t="str">
        <f t="shared" si="5"/>
        <v/>
      </c>
      <c r="P51" s="4" t="str">
        <f t="shared" si="6"/>
        <v/>
      </c>
      <c r="Q51" s="4" t="str">
        <f t="shared" si="7"/>
        <v/>
      </c>
    </row>
    <row r="52" spans="10:17" x14ac:dyDescent="0.45">
      <c r="J52" t="b">
        <f t="shared" si="0"/>
        <v>0</v>
      </c>
      <c r="K52" s="4" t="str">
        <f t="shared" si="1"/>
        <v/>
      </c>
      <c r="L52" s="4" t="str">
        <f t="shared" si="2"/>
        <v/>
      </c>
      <c r="M52" s="4" t="str">
        <f t="shared" si="3"/>
        <v/>
      </c>
      <c r="N52" s="4" t="str">
        <f t="shared" si="4"/>
        <v/>
      </c>
      <c r="O52" s="4" t="str">
        <f t="shared" si="5"/>
        <v/>
      </c>
      <c r="P52" s="4" t="str">
        <f t="shared" si="6"/>
        <v/>
      </c>
      <c r="Q52" s="4" t="str">
        <f t="shared" si="7"/>
        <v/>
      </c>
    </row>
    <row r="53" spans="10:17" x14ac:dyDescent="0.45">
      <c r="J53" t="b">
        <f t="shared" si="0"/>
        <v>0</v>
      </c>
      <c r="K53" s="4" t="str">
        <f t="shared" si="1"/>
        <v/>
      </c>
      <c r="L53" s="4" t="str">
        <f t="shared" si="2"/>
        <v/>
      </c>
      <c r="M53" s="4" t="str">
        <f t="shared" si="3"/>
        <v/>
      </c>
      <c r="N53" s="4" t="str">
        <f t="shared" si="4"/>
        <v/>
      </c>
      <c r="O53" s="4" t="str">
        <f t="shared" si="5"/>
        <v/>
      </c>
      <c r="P53" s="4" t="str">
        <f t="shared" si="6"/>
        <v/>
      </c>
      <c r="Q53" s="4" t="str">
        <f t="shared" si="7"/>
        <v/>
      </c>
    </row>
    <row r="54" spans="10:17" x14ac:dyDescent="0.45">
      <c r="J54" t="b">
        <f t="shared" si="0"/>
        <v>0</v>
      </c>
      <c r="K54" s="4" t="str">
        <f t="shared" si="1"/>
        <v/>
      </c>
      <c r="L54" s="4" t="str">
        <f t="shared" si="2"/>
        <v/>
      </c>
      <c r="M54" s="4" t="str">
        <f t="shared" si="3"/>
        <v/>
      </c>
      <c r="N54" s="4" t="str">
        <f t="shared" si="4"/>
        <v/>
      </c>
      <c r="O54" s="4" t="str">
        <f t="shared" si="5"/>
        <v/>
      </c>
      <c r="P54" s="4" t="str">
        <f t="shared" si="6"/>
        <v/>
      </c>
      <c r="Q54" s="4" t="str">
        <f t="shared" si="7"/>
        <v/>
      </c>
    </row>
    <row r="55" spans="10:17" x14ac:dyDescent="0.45">
      <c r="J55" t="b">
        <f t="shared" si="0"/>
        <v>0</v>
      </c>
      <c r="K55" s="4" t="str">
        <f t="shared" si="1"/>
        <v/>
      </c>
      <c r="L55" s="4" t="str">
        <f t="shared" si="2"/>
        <v/>
      </c>
      <c r="M55" s="4" t="str">
        <f t="shared" si="3"/>
        <v/>
      </c>
      <c r="N55" s="4" t="str">
        <f t="shared" si="4"/>
        <v/>
      </c>
      <c r="O55" s="4" t="str">
        <f t="shared" si="5"/>
        <v/>
      </c>
      <c r="P55" s="4" t="str">
        <f t="shared" si="6"/>
        <v/>
      </c>
      <c r="Q55" s="4" t="str">
        <f t="shared" si="7"/>
        <v/>
      </c>
    </row>
    <row r="56" spans="10:17" x14ac:dyDescent="0.45">
      <c r="J56" t="b">
        <f t="shared" si="0"/>
        <v>0</v>
      </c>
      <c r="K56" s="4" t="str">
        <f t="shared" si="1"/>
        <v/>
      </c>
      <c r="L56" s="4" t="str">
        <f t="shared" si="2"/>
        <v/>
      </c>
      <c r="M56" s="4" t="str">
        <f t="shared" si="3"/>
        <v/>
      </c>
      <c r="N56" s="4" t="str">
        <f t="shared" si="4"/>
        <v/>
      </c>
      <c r="O56" s="4" t="str">
        <f t="shared" si="5"/>
        <v/>
      </c>
      <c r="P56" s="4" t="str">
        <f t="shared" si="6"/>
        <v/>
      </c>
      <c r="Q56" s="4" t="str">
        <f t="shared" si="7"/>
        <v/>
      </c>
    </row>
    <row r="57" spans="10:17" x14ac:dyDescent="0.45">
      <c r="J57" t="b">
        <f t="shared" si="0"/>
        <v>0</v>
      </c>
      <c r="K57" s="4" t="str">
        <f t="shared" si="1"/>
        <v/>
      </c>
      <c r="L57" s="4" t="str">
        <f t="shared" si="2"/>
        <v/>
      </c>
      <c r="M57" s="4" t="str">
        <f t="shared" si="3"/>
        <v/>
      </c>
      <c r="N57" s="4" t="str">
        <f t="shared" si="4"/>
        <v/>
      </c>
      <c r="O57" s="4" t="str">
        <f t="shared" si="5"/>
        <v/>
      </c>
      <c r="P57" s="4" t="str">
        <f t="shared" si="6"/>
        <v/>
      </c>
      <c r="Q57" s="4" t="str">
        <f t="shared" si="7"/>
        <v/>
      </c>
    </row>
    <row r="58" spans="10:17" x14ac:dyDescent="0.45">
      <c r="J58" t="b">
        <f t="shared" si="0"/>
        <v>0</v>
      </c>
      <c r="K58" s="4" t="str">
        <f t="shared" si="1"/>
        <v/>
      </c>
      <c r="L58" s="4" t="str">
        <f t="shared" si="2"/>
        <v/>
      </c>
      <c r="M58" s="4" t="str">
        <f t="shared" si="3"/>
        <v/>
      </c>
      <c r="N58" s="4" t="str">
        <f t="shared" si="4"/>
        <v/>
      </c>
      <c r="O58" s="4" t="str">
        <f t="shared" si="5"/>
        <v/>
      </c>
      <c r="P58" s="4" t="str">
        <f t="shared" si="6"/>
        <v/>
      </c>
      <c r="Q58" s="4" t="str">
        <f t="shared" si="7"/>
        <v/>
      </c>
    </row>
    <row r="59" spans="10:17" x14ac:dyDescent="0.45">
      <c r="J59" t="b">
        <f t="shared" si="0"/>
        <v>0</v>
      </c>
      <c r="K59" s="4" t="str">
        <f t="shared" si="1"/>
        <v/>
      </c>
      <c r="L59" s="4" t="str">
        <f t="shared" si="2"/>
        <v/>
      </c>
      <c r="M59" s="4" t="str">
        <f t="shared" si="3"/>
        <v/>
      </c>
      <c r="N59" s="4" t="str">
        <f t="shared" si="4"/>
        <v/>
      </c>
      <c r="O59" s="4" t="str">
        <f t="shared" si="5"/>
        <v/>
      </c>
      <c r="P59" s="4" t="str">
        <f t="shared" si="6"/>
        <v/>
      </c>
      <c r="Q59" s="4" t="str">
        <f t="shared" si="7"/>
        <v/>
      </c>
    </row>
    <row r="60" spans="10:17" x14ac:dyDescent="0.45">
      <c r="J60" t="b">
        <f t="shared" si="0"/>
        <v>0</v>
      </c>
      <c r="K60" s="4" t="str">
        <f t="shared" si="1"/>
        <v/>
      </c>
      <c r="L60" s="4" t="str">
        <f t="shared" si="2"/>
        <v/>
      </c>
      <c r="M60" s="4" t="str">
        <f t="shared" si="3"/>
        <v/>
      </c>
      <c r="N60" s="4" t="str">
        <f t="shared" si="4"/>
        <v/>
      </c>
      <c r="O60" s="4" t="str">
        <f t="shared" si="5"/>
        <v/>
      </c>
      <c r="P60" s="4" t="str">
        <f t="shared" si="6"/>
        <v/>
      </c>
      <c r="Q60" s="4" t="str">
        <f t="shared" si="7"/>
        <v/>
      </c>
    </row>
    <row r="61" spans="10:17" x14ac:dyDescent="0.45">
      <c r="J61" t="b">
        <f t="shared" si="0"/>
        <v>0</v>
      </c>
      <c r="K61" s="4" t="str">
        <f t="shared" si="1"/>
        <v/>
      </c>
      <c r="L61" s="4" t="str">
        <f t="shared" si="2"/>
        <v/>
      </c>
      <c r="M61" s="4" t="str">
        <f t="shared" si="3"/>
        <v/>
      </c>
      <c r="N61" s="4" t="str">
        <f t="shared" si="4"/>
        <v/>
      </c>
      <c r="O61" s="4" t="str">
        <f t="shared" si="5"/>
        <v/>
      </c>
      <c r="P61" s="4" t="str">
        <f t="shared" si="6"/>
        <v/>
      </c>
      <c r="Q61" s="4" t="str">
        <f t="shared" si="7"/>
        <v/>
      </c>
    </row>
    <row r="62" spans="10:17" x14ac:dyDescent="0.45">
      <c r="J62" t="b">
        <f t="shared" si="0"/>
        <v>0</v>
      </c>
      <c r="K62" s="4" t="str">
        <f t="shared" si="1"/>
        <v/>
      </c>
      <c r="L62" s="4" t="str">
        <f t="shared" si="2"/>
        <v/>
      </c>
      <c r="M62" s="4" t="str">
        <f t="shared" si="3"/>
        <v/>
      </c>
      <c r="N62" s="4" t="str">
        <f t="shared" si="4"/>
        <v/>
      </c>
      <c r="O62" s="4" t="str">
        <f t="shared" si="5"/>
        <v/>
      </c>
      <c r="P62" s="4" t="str">
        <f t="shared" si="6"/>
        <v/>
      </c>
      <c r="Q62" s="4" t="str">
        <f t="shared" si="7"/>
        <v/>
      </c>
    </row>
    <row r="63" spans="10:17" x14ac:dyDescent="0.45">
      <c r="J63" t="b">
        <f t="shared" si="0"/>
        <v>0</v>
      </c>
      <c r="K63" s="4" t="str">
        <f t="shared" si="1"/>
        <v/>
      </c>
      <c r="L63" s="4" t="str">
        <f t="shared" si="2"/>
        <v/>
      </c>
      <c r="M63" s="4" t="str">
        <f t="shared" si="3"/>
        <v/>
      </c>
      <c r="N63" s="4" t="str">
        <f t="shared" si="4"/>
        <v/>
      </c>
      <c r="O63" s="4" t="str">
        <f t="shared" si="5"/>
        <v/>
      </c>
      <c r="P63" s="4" t="str">
        <f t="shared" si="6"/>
        <v/>
      </c>
      <c r="Q63" s="4" t="str">
        <f t="shared" si="7"/>
        <v/>
      </c>
    </row>
    <row r="64" spans="10:17" x14ac:dyDescent="0.45">
      <c r="J64" t="b">
        <f t="shared" si="0"/>
        <v>0</v>
      </c>
      <c r="K64" s="4" t="str">
        <f t="shared" si="1"/>
        <v/>
      </c>
      <c r="L64" s="4" t="str">
        <f t="shared" si="2"/>
        <v/>
      </c>
      <c r="M64" s="4" t="str">
        <f t="shared" si="3"/>
        <v/>
      </c>
      <c r="N64" s="4" t="str">
        <f t="shared" si="4"/>
        <v/>
      </c>
      <c r="O64" s="4" t="str">
        <f t="shared" si="5"/>
        <v/>
      </c>
      <c r="P64" s="4" t="str">
        <f t="shared" si="6"/>
        <v/>
      </c>
      <c r="Q64" s="4" t="str">
        <f t="shared" si="7"/>
        <v/>
      </c>
    </row>
    <row r="65" spans="10:17" x14ac:dyDescent="0.45">
      <c r="J65" t="b">
        <f t="shared" si="0"/>
        <v>0</v>
      </c>
      <c r="K65" s="4" t="str">
        <f t="shared" si="1"/>
        <v/>
      </c>
      <c r="L65" s="4" t="str">
        <f t="shared" si="2"/>
        <v/>
      </c>
      <c r="M65" s="4" t="str">
        <f t="shared" si="3"/>
        <v/>
      </c>
      <c r="N65" s="4" t="str">
        <f t="shared" si="4"/>
        <v/>
      </c>
      <c r="O65" s="4" t="str">
        <f t="shared" si="5"/>
        <v/>
      </c>
      <c r="P65" s="4" t="str">
        <f t="shared" si="6"/>
        <v/>
      </c>
      <c r="Q65" s="4" t="str">
        <f t="shared" si="7"/>
        <v/>
      </c>
    </row>
    <row r="66" spans="10:17" x14ac:dyDescent="0.45">
      <c r="J66" t="b">
        <f t="shared" si="0"/>
        <v>0</v>
      </c>
      <c r="K66" s="4" t="str">
        <f t="shared" si="1"/>
        <v/>
      </c>
      <c r="L66" s="4" t="str">
        <f t="shared" si="2"/>
        <v/>
      </c>
      <c r="M66" s="4" t="str">
        <f t="shared" si="3"/>
        <v/>
      </c>
      <c r="N66" s="4" t="str">
        <f t="shared" si="4"/>
        <v/>
      </c>
      <c r="O66" s="4" t="str">
        <f t="shared" si="5"/>
        <v/>
      </c>
      <c r="P66" s="4" t="str">
        <f t="shared" si="6"/>
        <v/>
      </c>
      <c r="Q66" s="4" t="str">
        <f t="shared" si="7"/>
        <v/>
      </c>
    </row>
    <row r="67" spans="10:17" x14ac:dyDescent="0.45">
      <c r="J67" t="b">
        <f t="shared" si="0"/>
        <v>0</v>
      </c>
      <c r="K67" s="4" t="str">
        <f t="shared" si="1"/>
        <v/>
      </c>
      <c r="L67" s="4" t="str">
        <f t="shared" si="2"/>
        <v/>
      </c>
      <c r="M67" s="4" t="str">
        <f t="shared" si="3"/>
        <v/>
      </c>
      <c r="N67" s="4" t="str">
        <f t="shared" si="4"/>
        <v/>
      </c>
      <c r="O67" s="4" t="str">
        <f t="shared" si="5"/>
        <v/>
      </c>
      <c r="P67" s="4" t="str">
        <f t="shared" si="6"/>
        <v/>
      </c>
      <c r="Q67" s="4" t="str">
        <f t="shared" si="7"/>
        <v/>
      </c>
    </row>
    <row r="68" spans="10:17" x14ac:dyDescent="0.45">
      <c r="J68" t="b">
        <f t="shared" ref="J68:J131" si="8">IF(ISBLANK(B68),FALSE,(IF(ISBLANK(D68),FALSE,(IF(ISBLANK(E68),FALSE,(IF(ISBLANK(F68),FALSE,(IF(ISBLANK(H68),FALSE,(IF(ISBLANK(I68),FALSE,TRUE)))))))))))</f>
        <v>0</v>
      </c>
      <c r="K68" s="4" t="str">
        <f t="shared" ref="K68:K131" si="9">IF((J68=TRUE),ABS(F68-B68),"")</f>
        <v/>
      </c>
      <c r="L68" s="4" t="str">
        <f t="shared" ref="L68:L131" si="10">IF((J68=TRUE),SQRT(E68^2+I68^2),"")</f>
        <v/>
      </c>
      <c r="M68" s="4" t="str">
        <f t="shared" ref="M68:M131" si="11">IF(J68=TRUE,K68/L68,"")</f>
        <v/>
      </c>
      <c r="N68" s="4" t="str">
        <f t="shared" ref="N68:N131" si="12">IF(J68=TRUE,IF(H68&lt;D68,H68,D68),"")</f>
        <v/>
      </c>
      <c r="O68" s="4" t="str">
        <f t="shared" ref="O68:O131" si="13">IF(J68=TRUE,2*N68-2,"")</f>
        <v/>
      </c>
      <c r="P68" s="4" t="str">
        <f t="shared" ref="P68:P131" si="14">IF(J68=TRUE,_xlfn.T.DIST.2T(M68,O68),"")</f>
        <v/>
      </c>
      <c r="Q68" s="4" t="str">
        <f t="shared" ref="Q68:Q131" si="15">IF(J68=TRUE,_xlfn.CHISQ.INV.RT(P68,1),"")</f>
        <v/>
      </c>
    </row>
    <row r="69" spans="10:17" x14ac:dyDescent="0.45">
      <c r="J69" t="b">
        <f t="shared" si="8"/>
        <v>0</v>
      </c>
      <c r="K69" s="4" t="str">
        <f t="shared" si="9"/>
        <v/>
      </c>
      <c r="L69" s="4" t="str">
        <f t="shared" si="10"/>
        <v/>
      </c>
      <c r="M69" s="4" t="str">
        <f t="shared" si="11"/>
        <v/>
      </c>
      <c r="N69" s="4" t="str">
        <f t="shared" si="12"/>
        <v/>
      </c>
      <c r="O69" s="4" t="str">
        <f t="shared" si="13"/>
        <v/>
      </c>
      <c r="P69" s="4" t="str">
        <f t="shared" si="14"/>
        <v/>
      </c>
      <c r="Q69" s="4" t="str">
        <f t="shared" si="15"/>
        <v/>
      </c>
    </row>
    <row r="70" spans="10:17" x14ac:dyDescent="0.45">
      <c r="J70" t="b">
        <f t="shared" si="8"/>
        <v>0</v>
      </c>
      <c r="K70" s="4" t="str">
        <f t="shared" si="9"/>
        <v/>
      </c>
      <c r="L70" s="4" t="str">
        <f t="shared" si="10"/>
        <v/>
      </c>
      <c r="M70" s="4" t="str">
        <f t="shared" si="11"/>
        <v/>
      </c>
      <c r="N70" s="4" t="str">
        <f t="shared" si="12"/>
        <v/>
      </c>
      <c r="O70" s="4" t="str">
        <f t="shared" si="13"/>
        <v/>
      </c>
      <c r="P70" s="4" t="str">
        <f t="shared" si="14"/>
        <v/>
      </c>
      <c r="Q70" s="4" t="str">
        <f t="shared" si="15"/>
        <v/>
      </c>
    </row>
    <row r="71" spans="10:17" x14ac:dyDescent="0.45">
      <c r="J71" t="b">
        <f t="shared" si="8"/>
        <v>0</v>
      </c>
      <c r="K71" s="4" t="str">
        <f t="shared" si="9"/>
        <v/>
      </c>
      <c r="L71" s="4" t="str">
        <f t="shared" si="10"/>
        <v/>
      </c>
      <c r="M71" s="4" t="str">
        <f t="shared" si="11"/>
        <v/>
      </c>
      <c r="N71" s="4" t="str">
        <f t="shared" si="12"/>
        <v/>
      </c>
      <c r="O71" s="4" t="str">
        <f t="shared" si="13"/>
        <v/>
      </c>
      <c r="P71" s="4" t="str">
        <f t="shared" si="14"/>
        <v/>
      </c>
      <c r="Q71" s="4" t="str">
        <f t="shared" si="15"/>
        <v/>
      </c>
    </row>
    <row r="72" spans="10:17" x14ac:dyDescent="0.45">
      <c r="J72" t="b">
        <f t="shared" si="8"/>
        <v>0</v>
      </c>
      <c r="K72" s="4" t="str">
        <f t="shared" si="9"/>
        <v/>
      </c>
      <c r="L72" s="4" t="str">
        <f t="shared" si="10"/>
        <v/>
      </c>
      <c r="M72" s="4" t="str">
        <f t="shared" si="11"/>
        <v/>
      </c>
      <c r="N72" s="4" t="str">
        <f t="shared" si="12"/>
        <v/>
      </c>
      <c r="O72" s="4" t="str">
        <f t="shared" si="13"/>
        <v/>
      </c>
      <c r="P72" s="4" t="str">
        <f t="shared" si="14"/>
        <v/>
      </c>
      <c r="Q72" s="4" t="str">
        <f t="shared" si="15"/>
        <v/>
      </c>
    </row>
    <row r="73" spans="10:17" x14ac:dyDescent="0.45">
      <c r="J73" t="b">
        <f t="shared" si="8"/>
        <v>0</v>
      </c>
      <c r="K73" s="4" t="str">
        <f t="shared" si="9"/>
        <v/>
      </c>
      <c r="L73" s="4" t="str">
        <f t="shared" si="10"/>
        <v/>
      </c>
      <c r="M73" s="4" t="str">
        <f t="shared" si="11"/>
        <v/>
      </c>
      <c r="N73" s="4" t="str">
        <f t="shared" si="12"/>
        <v/>
      </c>
      <c r="O73" s="4" t="str">
        <f t="shared" si="13"/>
        <v/>
      </c>
      <c r="P73" s="4" t="str">
        <f t="shared" si="14"/>
        <v/>
      </c>
      <c r="Q73" s="4" t="str">
        <f t="shared" si="15"/>
        <v/>
      </c>
    </row>
    <row r="74" spans="10:17" x14ac:dyDescent="0.45">
      <c r="J74" t="b">
        <f t="shared" si="8"/>
        <v>0</v>
      </c>
      <c r="K74" s="4" t="str">
        <f t="shared" si="9"/>
        <v/>
      </c>
      <c r="L74" s="4" t="str">
        <f t="shared" si="10"/>
        <v/>
      </c>
      <c r="M74" s="4" t="str">
        <f t="shared" si="11"/>
        <v/>
      </c>
      <c r="N74" s="4" t="str">
        <f t="shared" si="12"/>
        <v/>
      </c>
      <c r="O74" s="4" t="str">
        <f t="shared" si="13"/>
        <v/>
      </c>
      <c r="P74" s="4" t="str">
        <f t="shared" si="14"/>
        <v/>
      </c>
      <c r="Q74" s="4" t="str">
        <f t="shared" si="15"/>
        <v/>
      </c>
    </row>
    <row r="75" spans="10:17" x14ac:dyDescent="0.45">
      <c r="J75" t="b">
        <f t="shared" si="8"/>
        <v>0</v>
      </c>
      <c r="K75" s="4" t="str">
        <f t="shared" si="9"/>
        <v/>
      </c>
      <c r="L75" s="4" t="str">
        <f t="shared" si="10"/>
        <v/>
      </c>
      <c r="M75" s="4" t="str">
        <f t="shared" si="11"/>
        <v/>
      </c>
      <c r="N75" s="4" t="str">
        <f t="shared" si="12"/>
        <v/>
      </c>
      <c r="O75" s="4" t="str">
        <f t="shared" si="13"/>
        <v/>
      </c>
      <c r="P75" s="4" t="str">
        <f t="shared" si="14"/>
        <v/>
      </c>
      <c r="Q75" s="4" t="str">
        <f t="shared" si="15"/>
        <v/>
      </c>
    </row>
    <row r="76" spans="10:17" x14ac:dyDescent="0.45">
      <c r="J76" t="b">
        <f t="shared" si="8"/>
        <v>0</v>
      </c>
      <c r="K76" s="4" t="str">
        <f t="shared" si="9"/>
        <v/>
      </c>
      <c r="L76" s="4" t="str">
        <f t="shared" si="10"/>
        <v/>
      </c>
      <c r="M76" s="4" t="str">
        <f t="shared" si="11"/>
        <v/>
      </c>
      <c r="N76" s="4" t="str">
        <f t="shared" si="12"/>
        <v/>
      </c>
      <c r="O76" s="4" t="str">
        <f t="shared" si="13"/>
        <v/>
      </c>
      <c r="P76" s="4" t="str">
        <f t="shared" si="14"/>
        <v/>
      </c>
      <c r="Q76" s="4" t="str">
        <f t="shared" si="15"/>
        <v/>
      </c>
    </row>
    <row r="77" spans="10:17" x14ac:dyDescent="0.45">
      <c r="J77" t="b">
        <f t="shared" si="8"/>
        <v>0</v>
      </c>
      <c r="K77" s="4" t="str">
        <f t="shared" si="9"/>
        <v/>
      </c>
      <c r="L77" s="4" t="str">
        <f t="shared" si="10"/>
        <v/>
      </c>
      <c r="M77" s="4" t="str">
        <f t="shared" si="11"/>
        <v/>
      </c>
      <c r="N77" s="4" t="str">
        <f t="shared" si="12"/>
        <v/>
      </c>
      <c r="O77" s="4" t="str">
        <f t="shared" si="13"/>
        <v/>
      </c>
      <c r="P77" s="4" t="str">
        <f t="shared" si="14"/>
        <v/>
      </c>
      <c r="Q77" s="4" t="str">
        <f t="shared" si="15"/>
        <v/>
      </c>
    </row>
    <row r="78" spans="10:17" x14ac:dyDescent="0.45">
      <c r="J78" t="b">
        <f t="shared" si="8"/>
        <v>0</v>
      </c>
      <c r="K78" s="4" t="str">
        <f t="shared" si="9"/>
        <v/>
      </c>
      <c r="L78" s="4" t="str">
        <f t="shared" si="10"/>
        <v/>
      </c>
      <c r="M78" s="4" t="str">
        <f t="shared" si="11"/>
        <v/>
      </c>
      <c r="N78" s="4" t="str">
        <f t="shared" si="12"/>
        <v/>
      </c>
      <c r="O78" s="4" t="str">
        <f t="shared" si="13"/>
        <v/>
      </c>
      <c r="P78" s="4" t="str">
        <f t="shared" si="14"/>
        <v/>
      </c>
      <c r="Q78" s="4" t="str">
        <f t="shared" si="15"/>
        <v/>
      </c>
    </row>
    <row r="79" spans="10:17" x14ac:dyDescent="0.45">
      <c r="J79" t="b">
        <f t="shared" si="8"/>
        <v>0</v>
      </c>
      <c r="K79" s="4" t="str">
        <f t="shared" si="9"/>
        <v/>
      </c>
      <c r="L79" s="4" t="str">
        <f t="shared" si="10"/>
        <v/>
      </c>
      <c r="M79" s="4" t="str">
        <f t="shared" si="11"/>
        <v/>
      </c>
      <c r="N79" s="4" t="str">
        <f t="shared" si="12"/>
        <v/>
      </c>
      <c r="O79" s="4" t="str">
        <f t="shared" si="13"/>
        <v/>
      </c>
      <c r="P79" s="4" t="str">
        <f t="shared" si="14"/>
        <v/>
      </c>
      <c r="Q79" s="4" t="str">
        <f t="shared" si="15"/>
        <v/>
      </c>
    </row>
    <row r="80" spans="10:17" x14ac:dyDescent="0.45">
      <c r="J80" t="b">
        <f t="shared" si="8"/>
        <v>0</v>
      </c>
      <c r="K80" s="4" t="str">
        <f t="shared" si="9"/>
        <v/>
      </c>
      <c r="L80" s="4" t="str">
        <f t="shared" si="10"/>
        <v/>
      </c>
      <c r="M80" s="4" t="str">
        <f t="shared" si="11"/>
        <v/>
      </c>
      <c r="N80" s="4" t="str">
        <f t="shared" si="12"/>
        <v/>
      </c>
      <c r="O80" s="4" t="str">
        <f t="shared" si="13"/>
        <v/>
      </c>
      <c r="P80" s="4" t="str">
        <f t="shared" si="14"/>
        <v/>
      </c>
      <c r="Q80" s="4" t="str">
        <f t="shared" si="15"/>
        <v/>
      </c>
    </row>
    <row r="81" spans="10:17" x14ac:dyDescent="0.45">
      <c r="J81" t="b">
        <f t="shared" si="8"/>
        <v>0</v>
      </c>
      <c r="K81" s="4" t="str">
        <f t="shared" si="9"/>
        <v/>
      </c>
      <c r="L81" s="4" t="str">
        <f t="shared" si="10"/>
        <v/>
      </c>
      <c r="M81" s="4" t="str">
        <f t="shared" si="11"/>
        <v/>
      </c>
      <c r="N81" s="4" t="str">
        <f t="shared" si="12"/>
        <v/>
      </c>
      <c r="O81" s="4" t="str">
        <f t="shared" si="13"/>
        <v/>
      </c>
      <c r="P81" s="4" t="str">
        <f t="shared" si="14"/>
        <v/>
      </c>
      <c r="Q81" s="4" t="str">
        <f t="shared" si="15"/>
        <v/>
      </c>
    </row>
    <row r="82" spans="10:17" x14ac:dyDescent="0.45">
      <c r="J82" t="b">
        <f t="shared" si="8"/>
        <v>0</v>
      </c>
      <c r="K82" s="4" t="str">
        <f t="shared" si="9"/>
        <v/>
      </c>
      <c r="L82" s="4" t="str">
        <f t="shared" si="10"/>
        <v/>
      </c>
      <c r="M82" s="4" t="str">
        <f t="shared" si="11"/>
        <v/>
      </c>
      <c r="N82" s="4" t="str">
        <f t="shared" si="12"/>
        <v/>
      </c>
      <c r="O82" s="4" t="str">
        <f t="shared" si="13"/>
        <v/>
      </c>
      <c r="P82" s="4" t="str">
        <f t="shared" si="14"/>
        <v/>
      </c>
      <c r="Q82" s="4" t="str">
        <f t="shared" si="15"/>
        <v/>
      </c>
    </row>
    <row r="83" spans="10:17" x14ac:dyDescent="0.45">
      <c r="J83" t="b">
        <f t="shared" si="8"/>
        <v>0</v>
      </c>
      <c r="K83" s="4" t="str">
        <f t="shared" si="9"/>
        <v/>
      </c>
      <c r="L83" s="4" t="str">
        <f t="shared" si="10"/>
        <v/>
      </c>
      <c r="M83" s="4" t="str">
        <f t="shared" si="11"/>
        <v/>
      </c>
      <c r="N83" s="4" t="str">
        <f t="shared" si="12"/>
        <v/>
      </c>
      <c r="O83" s="4" t="str">
        <f t="shared" si="13"/>
        <v/>
      </c>
      <c r="P83" s="4" t="str">
        <f t="shared" si="14"/>
        <v/>
      </c>
      <c r="Q83" s="4" t="str">
        <f t="shared" si="15"/>
        <v/>
      </c>
    </row>
    <row r="84" spans="10:17" x14ac:dyDescent="0.45">
      <c r="J84" t="b">
        <f t="shared" si="8"/>
        <v>0</v>
      </c>
      <c r="K84" s="4" t="str">
        <f t="shared" si="9"/>
        <v/>
      </c>
      <c r="L84" s="4" t="str">
        <f t="shared" si="10"/>
        <v/>
      </c>
      <c r="M84" s="4" t="str">
        <f t="shared" si="11"/>
        <v/>
      </c>
      <c r="N84" s="4" t="str">
        <f t="shared" si="12"/>
        <v/>
      </c>
      <c r="O84" s="4" t="str">
        <f t="shared" si="13"/>
        <v/>
      </c>
      <c r="P84" s="4" t="str">
        <f t="shared" si="14"/>
        <v/>
      </c>
      <c r="Q84" s="4" t="str">
        <f t="shared" si="15"/>
        <v/>
      </c>
    </row>
    <row r="85" spans="10:17" x14ac:dyDescent="0.45">
      <c r="J85" t="b">
        <f t="shared" si="8"/>
        <v>0</v>
      </c>
      <c r="K85" s="4" t="str">
        <f t="shared" si="9"/>
        <v/>
      </c>
      <c r="L85" s="4" t="str">
        <f t="shared" si="10"/>
        <v/>
      </c>
      <c r="M85" s="4" t="str">
        <f t="shared" si="11"/>
        <v/>
      </c>
      <c r="N85" s="4" t="str">
        <f t="shared" si="12"/>
        <v/>
      </c>
      <c r="O85" s="4" t="str">
        <f t="shared" si="13"/>
        <v/>
      </c>
      <c r="P85" s="4" t="str">
        <f t="shared" si="14"/>
        <v/>
      </c>
      <c r="Q85" s="4" t="str">
        <f t="shared" si="15"/>
        <v/>
      </c>
    </row>
    <row r="86" spans="10:17" x14ac:dyDescent="0.45">
      <c r="J86" t="b">
        <f t="shared" si="8"/>
        <v>0</v>
      </c>
      <c r="K86" s="4" t="str">
        <f t="shared" si="9"/>
        <v/>
      </c>
      <c r="L86" s="4" t="str">
        <f t="shared" si="10"/>
        <v/>
      </c>
      <c r="M86" s="4" t="str">
        <f t="shared" si="11"/>
        <v/>
      </c>
      <c r="N86" s="4" t="str">
        <f t="shared" si="12"/>
        <v/>
      </c>
      <c r="O86" s="4" t="str">
        <f t="shared" si="13"/>
        <v/>
      </c>
      <c r="P86" s="4" t="str">
        <f t="shared" si="14"/>
        <v/>
      </c>
      <c r="Q86" s="4" t="str">
        <f t="shared" si="15"/>
        <v/>
      </c>
    </row>
    <row r="87" spans="10:17" x14ac:dyDescent="0.45">
      <c r="J87" t="b">
        <f t="shared" si="8"/>
        <v>0</v>
      </c>
      <c r="K87" s="4" t="str">
        <f t="shared" si="9"/>
        <v/>
      </c>
      <c r="L87" s="4" t="str">
        <f t="shared" si="10"/>
        <v/>
      </c>
      <c r="M87" s="4" t="str">
        <f t="shared" si="11"/>
        <v/>
      </c>
      <c r="N87" s="4" t="str">
        <f t="shared" si="12"/>
        <v/>
      </c>
      <c r="O87" s="4" t="str">
        <f t="shared" si="13"/>
        <v/>
      </c>
      <c r="P87" s="4" t="str">
        <f t="shared" si="14"/>
        <v/>
      </c>
      <c r="Q87" s="4" t="str">
        <f t="shared" si="15"/>
        <v/>
      </c>
    </row>
    <row r="88" spans="10:17" x14ac:dyDescent="0.45">
      <c r="J88" t="b">
        <f t="shared" si="8"/>
        <v>0</v>
      </c>
      <c r="K88" s="4" t="str">
        <f t="shared" si="9"/>
        <v/>
      </c>
      <c r="L88" s="4" t="str">
        <f t="shared" si="10"/>
        <v/>
      </c>
      <c r="M88" s="4" t="str">
        <f t="shared" si="11"/>
        <v/>
      </c>
      <c r="N88" s="4" t="str">
        <f t="shared" si="12"/>
        <v/>
      </c>
      <c r="O88" s="4" t="str">
        <f t="shared" si="13"/>
        <v/>
      </c>
      <c r="P88" s="4" t="str">
        <f t="shared" si="14"/>
        <v/>
      </c>
      <c r="Q88" s="4" t="str">
        <f t="shared" si="15"/>
        <v/>
      </c>
    </row>
    <row r="89" spans="10:17" x14ac:dyDescent="0.45">
      <c r="J89" t="b">
        <f t="shared" si="8"/>
        <v>0</v>
      </c>
      <c r="K89" s="4" t="str">
        <f t="shared" si="9"/>
        <v/>
      </c>
      <c r="L89" s="4" t="str">
        <f t="shared" si="10"/>
        <v/>
      </c>
      <c r="M89" s="4" t="str">
        <f t="shared" si="11"/>
        <v/>
      </c>
      <c r="N89" s="4" t="str">
        <f t="shared" si="12"/>
        <v/>
      </c>
      <c r="O89" s="4" t="str">
        <f t="shared" si="13"/>
        <v/>
      </c>
      <c r="P89" s="4" t="str">
        <f t="shared" si="14"/>
        <v/>
      </c>
      <c r="Q89" s="4" t="str">
        <f t="shared" si="15"/>
        <v/>
      </c>
    </row>
    <row r="90" spans="10:17" x14ac:dyDescent="0.45">
      <c r="J90" t="b">
        <f t="shared" si="8"/>
        <v>0</v>
      </c>
      <c r="K90" s="4" t="str">
        <f t="shared" si="9"/>
        <v/>
      </c>
      <c r="L90" s="4" t="str">
        <f t="shared" si="10"/>
        <v/>
      </c>
      <c r="M90" s="4" t="str">
        <f t="shared" si="11"/>
        <v/>
      </c>
      <c r="N90" s="4" t="str">
        <f t="shared" si="12"/>
        <v/>
      </c>
      <c r="O90" s="4" t="str">
        <f t="shared" si="13"/>
        <v/>
      </c>
      <c r="P90" s="4" t="str">
        <f t="shared" si="14"/>
        <v/>
      </c>
      <c r="Q90" s="4" t="str">
        <f t="shared" si="15"/>
        <v/>
      </c>
    </row>
    <row r="91" spans="10:17" x14ac:dyDescent="0.45">
      <c r="J91" t="b">
        <f t="shared" si="8"/>
        <v>0</v>
      </c>
      <c r="K91" s="4" t="str">
        <f t="shared" si="9"/>
        <v/>
      </c>
      <c r="L91" s="4" t="str">
        <f t="shared" si="10"/>
        <v/>
      </c>
      <c r="M91" s="4" t="str">
        <f t="shared" si="11"/>
        <v/>
      </c>
      <c r="N91" s="4" t="str">
        <f t="shared" si="12"/>
        <v/>
      </c>
      <c r="O91" s="4" t="str">
        <f t="shared" si="13"/>
        <v/>
      </c>
      <c r="P91" s="4" t="str">
        <f t="shared" si="14"/>
        <v/>
      </c>
      <c r="Q91" s="4" t="str">
        <f t="shared" si="15"/>
        <v/>
      </c>
    </row>
    <row r="92" spans="10:17" x14ac:dyDescent="0.45">
      <c r="J92" t="b">
        <f t="shared" si="8"/>
        <v>0</v>
      </c>
      <c r="K92" s="4" t="str">
        <f t="shared" si="9"/>
        <v/>
      </c>
      <c r="L92" s="4" t="str">
        <f t="shared" si="10"/>
        <v/>
      </c>
      <c r="M92" s="4" t="str">
        <f t="shared" si="11"/>
        <v/>
      </c>
      <c r="N92" s="4" t="str">
        <f t="shared" si="12"/>
        <v/>
      </c>
      <c r="O92" s="4" t="str">
        <f t="shared" si="13"/>
        <v/>
      </c>
      <c r="P92" s="4" t="str">
        <f t="shared" si="14"/>
        <v/>
      </c>
      <c r="Q92" s="4" t="str">
        <f t="shared" si="15"/>
        <v/>
      </c>
    </row>
    <row r="93" spans="10:17" x14ac:dyDescent="0.45">
      <c r="J93" t="b">
        <f t="shared" si="8"/>
        <v>0</v>
      </c>
      <c r="K93" s="4" t="str">
        <f t="shared" si="9"/>
        <v/>
      </c>
      <c r="L93" s="4" t="str">
        <f t="shared" si="10"/>
        <v/>
      </c>
      <c r="M93" s="4" t="str">
        <f t="shared" si="11"/>
        <v/>
      </c>
      <c r="N93" s="4" t="str">
        <f t="shared" si="12"/>
        <v/>
      </c>
      <c r="O93" s="4" t="str">
        <f t="shared" si="13"/>
        <v/>
      </c>
      <c r="P93" s="4" t="str">
        <f t="shared" si="14"/>
        <v/>
      </c>
      <c r="Q93" s="4" t="str">
        <f t="shared" si="15"/>
        <v/>
      </c>
    </row>
    <row r="94" spans="10:17" x14ac:dyDescent="0.45">
      <c r="J94" t="b">
        <f t="shared" si="8"/>
        <v>0</v>
      </c>
      <c r="K94" s="4" t="str">
        <f t="shared" si="9"/>
        <v/>
      </c>
      <c r="L94" s="4" t="str">
        <f t="shared" si="10"/>
        <v/>
      </c>
      <c r="M94" s="4" t="str">
        <f t="shared" si="11"/>
        <v/>
      </c>
      <c r="N94" s="4" t="str">
        <f t="shared" si="12"/>
        <v/>
      </c>
      <c r="O94" s="4" t="str">
        <f t="shared" si="13"/>
        <v/>
      </c>
      <c r="P94" s="4" t="str">
        <f t="shared" si="14"/>
        <v/>
      </c>
      <c r="Q94" s="4" t="str">
        <f t="shared" si="15"/>
        <v/>
      </c>
    </row>
    <row r="95" spans="10:17" x14ac:dyDescent="0.45">
      <c r="J95" t="b">
        <f t="shared" si="8"/>
        <v>0</v>
      </c>
      <c r="K95" s="4" t="str">
        <f t="shared" si="9"/>
        <v/>
      </c>
      <c r="L95" s="4" t="str">
        <f t="shared" si="10"/>
        <v/>
      </c>
      <c r="M95" s="4" t="str">
        <f t="shared" si="11"/>
        <v/>
      </c>
      <c r="N95" s="4" t="str">
        <f t="shared" si="12"/>
        <v/>
      </c>
      <c r="O95" s="4" t="str">
        <f t="shared" si="13"/>
        <v/>
      </c>
      <c r="P95" s="4" t="str">
        <f t="shared" si="14"/>
        <v/>
      </c>
      <c r="Q95" s="4" t="str">
        <f t="shared" si="15"/>
        <v/>
      </c>
    </row>
    <row r="96" spans="10:17" x14ac:dyDescent="0.45">
      <c r="J96" t="b">
        <f t="shared" si="8"/>
        <v>0</v>
      </c>
      <c r="K96" s="4" t="str">
        <f t="shared" si="9"/>
        <v/>
      </c>
      <c r="L96" s="4" t="str">
        <f t="shared" si="10"/>
        <v/>
      </c>
      <c r="M96" s="4" t="str">
        <f t="shared" si="11"/>
        <v/>
      </c>
      <c r="N96" s="4" t="str">
        <f t="shared" si="12"/>
        <v/>
      </c>
      <c r="O96" s="4" t="str">
        <f t="shared" si="13"/>
        <v/>
      </c>
      <c r="P96" s="4" t="str">
        <f t="shared" si="14"/>
        <v/>
      </c>
      <c r="Q96" s="4" t="str">
        <f t="shared" si="15"/>
        <v/>
      </c>
    </row>
    <row r="97" spans="10:17" x14ac:dyDescent="0.45">
      <c r="J97" t="b">
        <f t="shared" si="8"/>
        <v>0</v>
      </c>
      <c r="K97" s="4" t="str">
        <f t="shared" si="9"/>
        <v/>
      </c>
      <c r="L97" s="4" t="str">
        <f t="shared" si="10"/>
        <v/>
      </c>
      <c r="M97" s="4" t="str">
        <f t="shared" si="11"/>
        <v/>
      </c>
      <c r="N97" s="4" t="str">
        <f t="shared" si="12"/>
        <v/>
      </c>
      <c r="O97" s="4" t="str">
        <f t="shared" si="13"/>
        <v/>
      </c>
      <c r="P97" s="4" t="str">
        <f t="shared" si="14"/>
        <v/>
      </c>
      <c r="Q97" s="4" t="str">
        <f t="shared" si="15"/>
        <v/>
      </c>
    </row>
    <row r="98" spans="10:17" x14ac:dyDescent="0.45">
      <c r="J98" t="b">
        <f t="shared" si="8"/>
        <v>0</v>
      </c>
      <c r="K98" s="4" t="str">
        <f t="shared" si="9"/>
        <v/>
      </c>
      <c r="L98" s="4" t="str">
        <f t="shared" si="10"/>
        <v/>
      </c>
      <c r="M98" s="4" t="str">
        <f t="shared" si="11"/>
        <v/>
      </c>
      <c r="N98" s="4" t="str">
        <f t="shared" si="12"/>
        <v/>
      </c>
      <c r="O98" s="4" t="str">
        <f t="shared" si="13"/>
        <v/>
      </c>
      <c r="P98" s="4" t="str">
        <f t="shared" si="14"/>
        <v/>
      </c>
      <c r="Q98" s="4" t="str">
        <f t="shared" si="15"/>
        <v/>
      </c>
    </row>
    <row r="99" spans="10:17" x14ac:dyDescent="0.45">
      <c r="J99" t="b">
        <f t="shared" si="8"/>
        <v>0</v>
      </c>
      <c r="K99" s="4" t="str">
        <f t="shared" si="9"/>
        <v/>
      </c>
      <c r="L99" s="4" t="str">
        <f t="shared" si="10"/>
        <v/>
      </c>
      <c r="M99" s="4" t="str">
        <f t="shared" si="11"/>
        <v/>
      </c>
      <c r="N99" s="4" t="str">
        <f t="shared" si="12"/>
        <v/>
      </c>
      <c r="O99" s="4" t="str">
        <f t="shared" si="13"/>
        <v/>
      </c>
      <c r="P99" s="4" t="str">
        <f t="shared" si="14"/>
        <v/>
      </c>
      <c r="Q99" s="4" t="str">
        <f t="shared" si="15"/>
        <v/>
      </c>
    </row>
    <row r="100" spans="10:17" x14ac:dyDescent="0.45">
      <c r="J100" t="b">
        <f t="shared" si="8"/>
        <v>0</v>
      </c>
      <c r="K100" s="4" t="str">
        <f t="shared" si="9"/>
        <v/>
      </c>
      <c r="L100" s="4" t="str">
        <f t="shared" si="10"/>
        <v/>
      </c>
      <c r="M100" s="4" t="str">
        <f t="shared" si="11"/>
        <v/>
      </c>
      <c r="N100" s="4" t="str">
        <f t="shared" si="12"/>
        <v/>
      </c>
      <c r="O100" s="4" t="str">
        <f t="shared" si="13"/>
        <v/>
      </c>
      <c r="P100" s="4" t="str">
        <f t="shared" si="14"/>
        <v/>
      </c>
      <c r="Q100" s="4" t="str">
        <f t="shared" si="15"/>
        <v/>
      </c>
    </row>
    <row r="101" spans="10:17" x14ac:dyDescent="0.45">
      <c r="J101" t="b">
        <f t="shared" si="8"/>
        <v>0</v>
      </c>
      <c r="K101" s="4" t="str">
        <f t="shared" si="9"/>
        <v/>
      </c>
      <c r="L101" s="4" t="str">
        <f t="shared" si="10"/>
        <v/>
      </c>
      <c r="M101" s="4" t="str">
        <f t="shared" si="11"/>
        <v/>
      </c>
      <c r="N101" s="4" t="str">
        <f t="shared" si="12"/>
        <v/>
      </c>
      <c r="O101" s="4" t="str">
        <f t="shared" si="13"/>
        <v/>
      </c>
      <c r="P101" s="4" t="str">
        <f t="shared" si="14"/>
        <v/>
      </c>
      <c r="Q101" s="4" t="str">
        <f t="shared" si="15"/>
        <v/>
      </c>
    </row>
    <row r="102" spans="10:17" x14ac:dyDescent="0.45">
      <c r="J102" t="b">
        <f t="shared" si="8"/>
        <v>0</v>
      </c>
      <c r="K102" s="4" t="str">
        <f t="shared" si="9"/>
        <v/>
      </c>
      <c r="L102" s="4" t="str">
        <f t="shared" si="10"/>
        <v/>
      </c>
      <c r="M102" s="4" t="str">
        <f t="shared" si="11"/>
        <v/>
      </c>
      <c r="N102" s="4" t="str">
        <f t="shared" si="12"/>
        <v/>
      </c>
      <c r="O102" s="4" t="str">
        <f t="shared" si="13"/>
        <v/>
      </c>
      <c r="P102" s="4" t="str">
        <f t="shared" si="14"/>
        <v/>
      </c>
      <c r="Q102" s="4" t="str">
        <f t="shared" si="15"/>
        <v/>
      </c>
    </row>
    <row r="103" spans="10:17" x14ac:dyDescent="0.45">
      <c r="J103" t="b">
        <f t="shared" si="8"/>
        <v>0</v>
      </c>
      <c r="K103" s="4" t="str">
        <f t="shared" si="9"/>
        <v/>
      </c>
      <c r="L103" s="4" t="str">
        <f t="shared" si="10"/>
        <v/>
      </c>
      <c r="M103" s="4" t="str">
        <f t="shared" si="11"/>
        <v/>
      </c>
      <c r="N103" s="4" t="str">
        <f t="shared" si="12"/>
        <v/>
      </c>
      <c r="O103" s="4" t="str">
        <f t="shared" si="13"/>
        <v/>
      </c>
      <c r="P103" s="4" t="str">
        <f t="shared" si="14"/>
        <v/>
      </c>
      <c r="Q103" s="4" t="str">
        <f t="shared" si="15"/>
        <v/>
      </c>
    </row>
    <row r="104" spans="10:17" x14ac:dyDescent="0.45">
      <c r="J104" t="b">
        <f t="shared" si="8"/>
        <v>0</v>
      </c>
      <c r="K104" s="4" t="str">
        <f t="shared" si="9"/>
        <v/>
      </c>
      <c r="L104" s="4" t="str">
        <f t="shared" si="10"/>
        <v/>
      </c>
      <c r="M104" s="4" t="str">
        <f t="shared" si="11"/>
        <v/>
      </c>
      <c r="N104" s="4" t="str">
        <f t="shared" si="12"/>
        <v/>
      </c>
      <c r="O104" s="4" t="str">
        <f t="shared" si="13"/>
        <v/>
      </c>
      <c r="P104" s="4" t="str">
        <f t="shared" si="14"/>
        <v/>
      </c>
      <c r="Q104" s="4" t="str">
        <f t="shared" si="15"/>
        <v/>
      </c>
    </row>
    <row r="105" spans="10:17" x14ac:dyDescent="0.45">
      <c r="J105" t="b">
        <f t="shared" si="8"/>
        <v>0</v>
      </c>
      <c r="K105" s="4" t="str">
        <f t="shared" si="9"/>
        <v/>
      </c>
      <c r="L105" s="4" t="str">
        <f t="shared" si="10"/>
        <v/>
      </c>
      <c r="M105" s="4" t="str">
        <f t="shared" si="11"/>
        <v/>
      </c>
      <c r="N105" s="4" t="str">
        <f t="shared" si="12"/>
        <v/>
      </c>
      <c r="O105" s="4" t="str">
        <f t="shared" si="13"/>
        <v/>
      </c>
      <c r="P105" s="4" t="str">
        <f t="shared" si="14"/>
        <v/>
      </c>
      <c r="Q105" s="4" t="str">
        <f t="shared" si="15"/>
        <v/>
      </c>
    </row>
    <row r="106" spans="10:17" x14ac:dyDescent="0.45">
      <c r="J106" t="b">
        <f t="shared" si="8"/>
        <v>0</v>
      </c>
      <c r="K106" s="4" t="str">
        <f t="shared" si="9"/>
        <v/>
      </c>
      <c r="L106" s="4" t="str">
        <f t="shared" si="10"/>
        <v/>
      </c>
      <c r="M106" s="4" t="str">
        <f t="shared" si="11"/>
        <v/>
      </c>
      <c r="N106" s="4" t="str">
        <f t="shared" si="12"/>
        <v/>
      </c>
      <c r="O106" s="4" t="str">
        <f t="shared" si="13"/>
        <v/>
      </c>
      <c r="P106" s="4" t="str">
        <f t="shared" si="14"/>
        <v/>
      </c>
      <c r="Q106" s="4" t="str">
        <f t="shared" si="15"/>
        <v/>
      </c>
    </row>
    <row r="107" spans="10:17" x14ac:dyDescent="0.45">
      <c r="J107" t="b">
        <f t="shared" si="8"/>
        <v>0</v>
      </c>
      <c r="K107" s="4" t="str">
        <f t="shared" si="9"/>
        <v/>
      </c>
      <c r="L107" s="4" t="str">
        <f t="shared" si="10"/>
        <v/>
      </c>
      <c r="M107" s="4" t="str">
        <f t="shared" si="11"/>
        <v/>
      </c>
      <c r="N107" s="4" t="str">
        <f t="shared" si="12"/>
        <v/>
      </c>
      <c r="O107" s="4" t="str">
        <f t="shared" si="13"/>
        <v/>
      </c>
      <c r="P107" s="4" t="str">
        <f t="shared" si="14"/>
        <v/>
      </c>
      <c r="Q107" s="4" t="str">
        <f t="shared" si="15"/>
        <v/>
      </c>
    </row>
    <row r="108" spans="10:17" x14ac:dyDescent="0.45">
      <c r="J108" t="b">
        <f t="shared" si="8"/>
        <v>0</v>
      </c>
      <c r="K108" s="4" t="str">
        <f t="shared" si="9"/>
        <v/>
      </c>
      <c r="L108" s="4" t="str">
        <f t="shared" si="10"/>
        <v/>
      </c>
      <c r="M108" s="4" t="str">
        <f t="shared" si="11"/>
        <v/>
      </c>
      <c r="N108" s="4" t="str">
        <f t="shared" si="12"/>
        <v/>
      </c>
      <c r="O108" s="4" t="str">
        <f t="shared" si="13"/>
        <v/>
      </c>
      <c r="P108" s="4" t="str">
        <f t="shared" si="14"/>
        <v/>
      </c>
      <c r="Q108" s="4" t="str">
        <f t="shared" si="15"/>
        <v/>
      </c>
    </row>
    <row r="109" spans="10:17" x14ac:dyDescent="0.45">
      <c r="J109" t="b">
        <f t="shared" si="8"/>
        <v>0</v>
      </c>
      <c r="K109" s="4" t="str">
        <f t="shared" si="9"/>
        <v/>
      </c>
      <c r="L109" s="4" t="str">
        <f t="shared" si="10"/>
        <v/>
      </c>
      <c r="M109" s="4" t="str">
        <f t="shared" si="11"/>
        <v/>
      </c>
      <c r="N109" s="4" t="str">
        <f t="shared" si="12"/>
        <v/>
      </c>
      <c r="O109" s="4" t="str">
        <f t="shared" si="13"/>
        <v/>
      </c>
      <c r="P109" s="4" t="str">
        <f t="shared" si="14"/>
        <v/>
      </c>
      <c r="Q109" s="4" t="str">
        <f t="shared" si="15"/>
        <v/>
      </c>
    </row>
    <row r="110" spans="10:17" x14ac:dyDescent="0.45">
      <c r="J110" t="b">
        <f t="shared" si="8"/>
        <v>0</v>
      </c>
      <c r="K110" s="4" t="str">
        <f t="shared" si="9"/>
        <v/>
      </c>
      <c r="L110" s="4" t="str">
        <f t="shared" si="10"/>
        <v/>
      </c>
      <c r="M110" s="4" t="str">
        <f t="shared" si="11"/>
        <v/>
      </c>
      <c r="N110" s="4" t="str">
        <f t="shared" si="12"/>
        <v/>
      </c>
      <c r="O110" s="4" t="str">
        <f t="shared" si="13"/>
        <v/>
      </c>
      <c r="P110" s="4" t="str">
        <f t="shared" si="14"/>
        <v/>
      </c>
      <c r="Q110" s="4" t="str">
        <f t="shared" si="15"/>
        <v/>
      </c>
    </row>
    <row r="111" spans="10:17" x14ac:dyDescent="0.45">
      <c r="J111" t="b">
        <f t="shared" si="8"/>
        <v>0</v>
      </c>
      <c r="K111" s="4" t="str">
        <f t="shared" si="9"/>
        <v/>
      </c>
      <c r="L111" s="4" t="str">
        <f t="shared" si="10"/>
        <v/>
      </c>
      <c r="M111" s="4" t="str">
        <f t="shared" si="11"/>
        <v/>
      </c>
      <c r="N111" s="4" t="str">
        <f t="shared" si="12"/>
        <v/>
      </c>
      <c r="O111" s="4" t="str">
        <f t="shared" si="13"/>
        <v/>
      </c>
      <c r="P111" s="4" t="str">
        <f t="shared" si="14"/>
        <v/>
      </c>
      <c r="Q111" s="4" t="str">
        <f t="shared" si="15"/>
        <v/>
      </c>
    </row>
    <row r="112" spans="10:17" x14ac:dyDescent="0.45">
      <c r="J112" t="b">
        <f t="shared" si="8"/>
        <v>0</v>
      </c>
      <c r="K112" s="4" t="str">
        <f t="shared" si="9"/>
        <v/>
      </c>
      <c r="L112" s="4" t="str">
        <f t="shared" si="10"/>
        <v/>
      </c>
      <c r="M112" s="4" t="str">
        <f t="shared" si="11"/>
        <v/>
      </c>
      <c r="N112" s="4" t="str">
        <f t="shared" si="12"/>
        <v/>
      </c>
      <c r="O112" s="4" t="str">
        <f t="shared" si="13"/>
        <v/>
      </c>
      <c r="P112" s="4" t="str">
        <f t="shared" si="14"/>
        <v/>
      </c>
      <c r="Q112" s="4" t="str">
        <f t="shared" si="15"/>
        <v/>
      </c>
    </row>
    <row r="113" spans="10:17" x14ac:dyDescent="0.45">
      <c r="J113" t="b">
        <f t="shared" si="8"/>
        <v>0</v>
      </c>
      <c r="K113" s="4" t="str">
        <f t="shared" si="9"/>
        <v/>
      </c>
      <c r="L113" s="4" t="str">
        <f t="shared" si="10"/>
        <v/>
      </c>
      <c r="M113" s="4" t="str">
        <f t="shared" si="11"/>
        <v/>
      </c>
      <c r="N113" s="4" t="str">
        <f t="shared" si="12"/>
        <v/>
      </c>
      <c r="O113" s="4" t="str">
        <f t="shared" si="13"/>
        <v/>
      </c>
      <c r="P113" s="4" t="str">
        <f t="shared" si="14"/>
        <v/>
      </c>
      <c r="Q113" s="4" t="str">
        <f t="shared" si="15"/>
        <v/>
      </c>
    </row>
    <row r="114" spans="10:17" x14ac:dyDescent="0.45">
      <c r="J114" t="b">
        <f t="shared" si="8"/>
        <v>0</v>
      </c>
      <c r="K114" s="4" t="str">
        <f t="shared" si="9"/>
        <v/>
      </c>
      <c r="L114" s="4" t="str">
        <f t="shared" si="10"/>
        <v/>
      </c>
      <c r="M114" s="4" t="str">
        <f t="shared" si="11"/>
        <v/>
      </c>
      <c r="N114" s="4" t="str">
        <f t="shared" si="12"/>
        <v/>
      </c>
      <c r="O114" s="4" t="str">
        <f t="shared" si="13"/>
        <v/>
      </c>
      <c r="P114" s="4" t="str">
        <f t="shared" si="14"/>
        <v/>
      </c>
      <c r="Q114" s="4" t="str">
        <f t="shared" si="15"/>
        <v/>
      </c>
    </row>
    <row r="115" spans="10:17" x14ac:dyDescent="0.45">
      <c r="J115" t="b">
        <f t="shared" si="8"/>
        <v>0</v>
      </c>
      <c r="K115" s="4" t="str">
        <f t="shared" si="9"/>
        <v/>
      </c>
      <c r="L115" s="4" t="str">
        <f t="shared" si="10"/>
        <v/>
      </c>
      <c r="M115" s="4" t="str">
        <f t="shared" si="11"/>
        <v/>
      </c>
      <c r="N115" s="4" t="str">
        <f t="shared" si="12"/>
        <v/>
      </c>
      <c r="O115" s="4" t="str">
        <f t="shared" si="13"/>
        <v/>
      </c>
      <c r="P115" s="4" t="str">
        <f t="shared" si="14"/>
        <v/>
      </c>
      <c r="Q115" s="4" t="str">
        <f t="shared" si="15"/>
        <v/>
      </c>
    </row>
    <row r="116" spans="10:17" x14ac:dyDescent="0.45">
      <c r="J116" t="b">
        <f t="shared" si="8"/>
        <v>0</v>
      </c>
      <c r="K116" s="4" t="str">
        <f t="shared" si="9"/>
        <v/>
      </c>
      <c r="L116" s="4" t="str">
        <f t="shared" si="10"/>
        <v/>
      </c>
      <c r="M116" s="4" t="str">
        <f t="shared" si="11"/>
        <v/>
      </c>
      <c r="N116" s="4" t="str">
        <f t="shared" si="12"/>
        <v/>
      </c>
      <c r="O116" s="4" t="str">
        <f t="shared" si="13"/>
        <v/>
      </c>
      <c r="P116" s="4" t="str">
        <f t="shared" si="14"/>
        <v/>
      </c>
      <c r="Q116" s="4" t="str">
        <f t="shared" si="15"/>
        <v/>
      </c>
    </row>
    <row r="117" spans="10:17" x14ac:dyDescent="0.45">
      <c r="J117" t="b">
        <f t="shared" si="8"/>
        <v>0</v>
      </c>
      <c r="K117" s="4" t="str">
        <f t="shared" si="9"/>
        <v/>
      </c>
      <c r="L117" s="4" t="str">
        <f t="shared" si="10"/>
        <v/>
      </c>
      <c r="M117" s="4" t="str">
        <f t="shared" si="11"/>
        <v/>
      </c>
      <c r="N117" s="4" t="str">
        <f t="shared" si="12"/>
        <v/>
      </c>
      <c r="O117" s="4" t="str">
        <f t="shared" si="13"/>
        <v/>
      </c>
      <c r="P117" s="4" t="str">
        <f t="shared" si="14"/>
        <v/>
      </c>
      <c r="Q117" s="4" t="str">
        <f t="shared" si="15"/>
        <v/>
      </c>
    </row>
    <row r="118" spans="10:17" x14ac:dyDescent="0.45">
      <c r="J118" t="b">
        <f t="shared" si="8"/>
        <v>0</v>
      </c>
      <c r="K118" s="4" t="str">
        <f t="shared" si="9"/>
        <v/>
      </c>
      <c r="L118" s="4" t="str">
        <f t="shared" si="10"/>
        <v/>
      </c>
      <c r="M118" s="4" t="str">
        <f t="shared" si="11"/>
        <v/>
      </c>
      <c r="N118" s="4" t="str">
        <f t="shared" si="12"/>
        <v/>
      </c>
      <c r="O118" s="4" t="str">
        <f t="shared" si="13"/>
        <v/>
      </c>
      <c r="P118" s="4" t="str">
        <f t="shared" si="14"/>
        <v/>
      </c>
      <c r="Q118" s="4" t="str">
        <f t="shared" si="15"/>
        <v/>
      </c>
    </row>
    <row r="119" spans="10:17" x14ac:dyDescent="0.45">
      <c r="J119" t="b">
        <f t="shared" si="8"/>
        <v>0</v>
      </c>
      <c r="K119" s="4" t="str">
        <f t="shared" si="9"/>
        <v/>
      </c>
      <c r="L119" s="4" t="str">
        <f t="shared" si="10"/>
        <v/>
      </c>
      <c r="M119" s="4" t="str">
        <f t="shared" si="11"/>
        <v/>
      </c>
      <c r="N119" s="4" t="str">
        <f t="shared" si="12"/>
        <v/>
      </c>
      <c r="O119" s="4" t="str">
        <f t="shared" si="13"/>
        <v/>
      </c>
      <c r="P119" s="4" t="str">
        <f t="shared" si="14"/>
        <v/>
      </c>
      <c r="Q119" s="4" t="str">
        <f t="shared" si="15"/>
        <v/>
      </c>
    </row>
    <row r="120" spans="10:17" x14ac:dyDescent="0.45">
      <c r="J120" t="b">
        <f t="shared" si="8"/>
        <v>0</v>
      </c>
      <c r="K120" s="4" t="str">
        <f t="shared" si="9"/>
        <v/>
      </c>
      <c r="L120" s="4" t="str">
        <f t="shared" si="10"/>
        <v/>
      </c>
      <c r="M120" s="4" t="str">
        <f t="shared" si="11"/>
        <v/>
      </c>
      <c r="N120" s="4" t="str">
        <f t="shared" si="12"/>
        <v/>
      </c>
      <c r="O120" s="4" t="str">
        <f t="shared" si="13"/>
        <v/>
      </c>
      <c r="P120" s="4" t="str">
        <f t="shared" si="14"/>
        <v/>
      </c>
      <c r="Q120" s="4" t="str">
        <f t="shared" si="15"/>
        <v/>
      </c>
    </row>
    <row r="121" spans="10:17" x14ac:dyDescent="0.45">
      <c r="J121" t="b">
        <f t="shared" si="8"/>
        <v>0</v>
      </c>
      <c r="K121" s="4" t="str">
        <f t="shared" si="9"/>
        <v/>
      </c>
      <c r="L121" s="4" t="str">
        <f t="shared" si="10"/>
        <v/>
      </c>
      <c r="M121" s="4" t="str">
        <f t="shared" si="11"/>
        <v/>
      </c>
      <c r="N121" s="4" t="str">
        <f t="shared" si="12"/>
        <v/>
      </c>
      <c r="O121" s="4" t="str">
        <f t="shared" si="13"/>
        <v/>
      </c>
      <c r="P121" s="4" t="str">
        <f t="shared" si="14"/>
        <v/>
      </c>
      <c r="Q121" s="4" t="str">
        <f t="shared" si="15"/>
        <v/>
      </c>
    </row>
    <row r="122" spans="10:17" x14ac:dyDescent="0.45">
      <c r="J122" t="b">
        <f t="shared" si="8"/>
        <v>0</v>
      </c>
      <c r="K122" s="4" t="str">
        <f t="shared" si="9"/>
        <v/>
      </c>
      <c r="L122" s="4" t="str">
        <f t="shared" si="10"/>
        <v/>
      </c>
      <c r="M122" s="4" t="str">
        <f t="shared" si="11"/>
        <v/>
      </c>
      <c r="N122" s="4" t="str">
        <f t="shared" si="12"/>
        <v/>
      </c>
      <c r="O122" s="4" t="str">
        <f t="shared" si="13"/>
        <v/>
      </c>
      <c r="P122" s="4" t="str">
        <f t="shared" si="14"/>
        <v/>
      </c>
      <c r="Q122" s="4" t="str">
        <f t="shared" si="15"/>
        <v/>
      </c>
    </row>
    <row r="123" spans="10:17" x14ac:dyDescent="0.45">
      <c r="J123" t="b">
        <f t="shared" si="8"/>
        <v>0</v>
      </c>
      <c r="K123" s="4" t="str">
        <f t="shared" si="9"/>
        <v/>
      </c>
      <c r="L123" s="4" t="str">
        <f t="shared" si="10"/>
        <v/>
      </c>
      <c r="M123" s="4" t="str">
        <f t="shared" si="11"/>
        <v/>
      </c>
      <c r="N123" s="4" t="str">
        <f t="shared" si="12"/>
        <v/>
      </c>
      <c r="O123" s="4" t="str">
        <f t="shared" si="13"/>
        <v/>
      </c>
      <c r="P123" s="4" t="str">
        <f t="shared" si="14"/>
        <v/>
      </c>
      <c r="Q123" s="4" t="str">
        <f t="shared" si="15"/>
        <v/>
      </c>
    </row>
    <row r="124" spans="10:17" x14ac:dyDescent="0.45">
      <c r="J124" t="b">
        <f t="shared" si="8"/>
        <v>0</v>
      </c>
      <c r="K124" s="4" t="str">
        <f t="shared" si="9"/>
        <v/>
      </c>
      <c r="L124" s="4" t="str">
        <f t="shared" si="10"/>
        <v/>
      </c>
      <c r="M124" s="4" t="str">
        <f t="shared" si="11"/>
        <v/>
      </c>
      <c r="N124" s="4" t="str">
        <f t="shared" si="12"/>
        <v/>
      </c>
      <c r="O124" s="4" t="str">
        <f t="shared" si="13"/>
        <v/>
      </c>
      <c r="P124" s="4" t="str">
        <f t="shared" si="14"/>
        <v/>
      </c>
      <c r="Q124" s="4" t="str">
        <f t="shared" si="15"/>
        <v/>
      </c>
    </row>
    <row r="125" spans="10:17" x14ac:dyDescent="0.45">
      <c r="J125" t="b">
        <f t="shared" si="8"/>
        <v>0</v>
      </c>
      <c r="K125" s="4" t="str">
        <f t="shared" si="9"/>
        <v/>
      </c>
      <c r="L125" s="4" t="str">
        <f t="shared" si="10"/>
        <v/>
      </c>
      <c r="M125" s="4" t="str">
        <f t="shared" si="11"/>
        <v/>
      </c>
      <c r="N125" s="4" t="str">
        <f t="shared" si="12"/>
        <v/>
      </c>
      <c r="O125" s="4" t="str">
        <f t="shared" si="13"/>
        <v/>
      </c>
      <c r="P125" s="4" t="str">
        <f t="shared" si="14"/>
        <v/>
      </c>
      <c r="Q125" s="4" t="str">
        <f t="shared" si="15"/>
        <v/>
      </c>
    </row>
    <row r="126" spans="10:17" x14ac:dyDescent="0.45">
      <c r="J126" t="b">
        <f t="shared" si="8"/>
        <v>0</v>
      </c>
      <c r="K126" s="4" t="str">
        <f t="shared" si="9"/>
        <v/>
      </c>
      <c r="L126" s="4" t="str">
        <f t="shared" si="10"/>
        <v/>
      </c>
      <c r="M126" s="4" t="str">
        <f t="shared" si="11"/>
        <v/>
      </c>
      <c r="N126" s="4" t="str">
        <f t="shared" si="12"/>
        <v/>
      </c>
      <c r="O126" s="4" t="str">
        <f t="shared" si="13"/>
        <v/>
      </c>
      <c r="P126" s="4" t="str">
        <f t="shared" si="14"/>
        <v/>
      </c>
      <c r="Q126" s="4" t="str">
        <f t="shared" si="15"/>
        <v/>
      </c>
    </row>
    <row r="127" spans="10:17" x14ac:dyDescent="0.45">
      <c r="J127" t="b">
        <f t="shared" si="8"/>
        <v>0</v>
      </c>
      <c r="K127" s="4" t="str">
        <f t="shared" si="9"/>
        <v/>
      </c>
      <c r="L127" s="4" t="str">
        <f t="shared" si="10"/>
        <v/>
      </c>
      <c r="M127" s="4" t="str">
        <f t="shared" si="11"/>
        <v/>
      </c>
      <c r="N127" s="4" t="str">
        <f t="shared" si="12"/>
        <v/>
      </c>
      <c r="O127" s="4" t="str">
        <f t="shared" si="13"/>
        <v/>
      </c>
      <c r="P127" s="4" t="str">
        <f t="shared" si="14"/>
        <v/>
      </c>
      <c r="Q127" s="4" t="str">
        <f t="shared" si="15"/>
        <v/>
      </c>
    </row>
    <row r="128" spans="10:17" x14ac:dyDescent="0.45">
      <c r="J128" t="b">
        <f t="shared" si="8"/>
        <v>0</v>
      </c>
      <c r="K128" s="4" t="str">
        <f t="shared" si="9"/>
        <v/>
      </c>
      <c r="L128" s="4" t="str">
        <f t="shared" si="10"/>
        <v/>
      </c>
      <c r="M128" s="4" t="str">
        <f t="shared" si="11"/>
        <v/>
      </c>
      <c r="N128" s="4" t="str">
        <f t="shared" si="12"/>
        <v/>
      </c>
      <c r="O128" s="4" t="str">
        <f t="shared" si="13"/>
        <v/>
      </c>
      <c r="P128" s="4" t="str">
        <f t="shared" si="14"/>
        <v/>
      </c>
      <c r="Q128" s="4" t="str">
        <f t="shared" si="15"/>
        <v/>
      </c>
    </row>
    <row r="129" spans="10:17" x14ac:dyDescent="0.45">
      <c r="J129" t="b">
        <f t="shared" si="8"/>
        <v>0</v>
      </c>
      <c r="K129" s="4" t="str">
        <f t="shared" si="9"/>
        <v/>
      </c>
      <c r="L129" s="4" t="str">
        <f t="shared" si="10"/>
        <v/>
      </c>
      <c r="M129" s="4" t="str">
        <f t="shared" si="11"/>
        <v/>
      </c>
      <c r="N129" s="4" t="str">
        <f t="shared" si="12"/>
        <v/>
      </c>
      <c r="O129" s="4" t="str">
        <f t="shared" si="13"/>
        <v/>
      </c>
      <c r="P129" s="4" t="str">
        <f t="shared" si="14"/>
        <v/>
      </c>
      <c r="Q129" s="4" t="str">
        <f t="shared" si="15"/>
        <v/>
      </c>
    </row>
    <row r="130" spans="10:17" x14ac:dyDescent="0.45">
      <c r="J130" t="b">
        <f t="shared" si="8"/>
        <v>0</v>
      </c>
      <c r="K130" s="4" t="str">
        <f t="shared" si="9"/>
        <v/>
      </c>
      <c r="L130" s="4" t="str">
        <f t="shared" si="10"/>
        <v/>
      </c>
      <c r="M130" s="4" t="str">
        <f t="shared" si="11"/>
        <v/>
      </c>
      <c r="N130" s="4" t="str">
        <f t="shared" si="12"/>
        <v/>
      </c>
      <c r="O130" s="4" t="str">
        <f t="shared" si="13"/>
        <v/>
      </c>
      <c r="P130" s="4" t="str">
        <f t="shared" si="14"/>
        <v/>
      </c>
      <c r="Q130" s="4" t="str">
        <f t="shared" si="15"/>
        <v/>
      </c>
    </row>
    <row r="131" spans="10:17" x14ac:dyDescent="0.45">
      <c r="J131" t="b">
        <f t="shared" si="8"/>
        <v>0</v>
      </c>
      <c r="K131" s="4" t="str">
        <f t="shared" si="9"/>
        <v/>
      </c>
      <c r="L131" s="4" t="str">
        <f t="shared" si="10"/>
        <v/>
      </c>
      <c r="M131" s="4" t="str">
        <f t="shared" si="11"/>
        <v/>
      </c>
      <c r="N131" s="4" t="str">
        <f t="shared" si="12"/>
        <v/>
      </c>
      <c r="O131" s="4" t="str">
        <f t="shared" si="13"/>
        <v/>
      </c>
      <c r="P131" s="4" t="str">
        <f t="shared" si="14"/>
        <v/>
      </c>
      <c r="Q131" s="4" t="str">
        <f t="shared" si="15"/>
        <v/>
      </c>
    </row>
    <row r="132" spans="10:17" x14ac:dyDescent="0.45">
      <c r="J132" t="b">
        <f t="shared" ref="J132:J195" si="16">IF(ISBLANK(B132),FALSE,(IF(ISBLANK(D132),FALSE,(IF(ISBLANK(E132),FALSE,(IF(ISBLANK(F132),FALSE,(IF(ISBLANK(H132),FALSE,(IF(ISBLANK(I132),FALSE,TRUE)))))))))))</f>
        <v>0</v>
      </c>
      <c r="K132" s="4" t="str">
        <f t="shared" ref="K132:K195" si="17">IF((J132=TRUE),ABS(F132-B132),"")</f>
        <v/>
      </c>
      <c r="L132" s="4" t="str">
        <f t="shared" ref="L132:L195" si="18">IF((J132=TRUE),SQRT(E132^2+I132^2),"")</f>
        <v/>
      </c>
      <c r="M132" s="4" t="str">
        <f t="shared" ref="M132:M195" si="19">IF(J132=TRUE,K132/L132,"")</f>
        <v/>
      </c>
      <c r="N132" s="4" t="str">
        <f t="shared" ref="N132:N195" si="20">IF(J132=TRUE,IF(H132&lt;D132,H132,D132),"")</f>
        <v/>
      </c>
      <c r="O132" s="4" t="str">
        <f t="shared" ref="O132:O195" si="21">IF(J132=TRUE,2*N132-2,"")</f>
        <v/>
      </c>
      <c r="P132" s="4" t="str">
        <f t="shared" ref="P132:P195" si="22">IF(J132=TRUE,_xlfn.T.DIST.2T(M132,O132),"")</f>
        <v/>
      </c>
      <c r="Q132" s="4" t="str">
        <f t="shared" ref="Q132:Q195" si="23">IF(J132=TRUE,_xlfn.CHISQ.INV.RT(P132,1),"")</f>
        <v/>
      </c>
    </row>
    <row r="133" spans="10:17" x14ac:dyDescent="0.45">
      <c r="J133" t="b">
        <f t="shared" si="16"/>
        <v>0</v>
      </c>
      <c r="K133" s="4" t="str">
        <f t="shared" si="17"/>
        <v/>
      </c>
      <c r="L133" s="4" t="str">
        <f t="shared" si="18"/>
        <v/>
      </c>
      <c r="M133" s="4" t="str">
        <f t="shared" si="19"/>
        <v/>
      </c>
      <c r="N133" s="4" t="str">
        <f t="shared" si="20"/>
        <v/>
      </c>
      <c r="O133" s="4" t="str">
        <f t="shared" si="21"/>
        <v/>
      </c>
      <c r="P133" s="4" t="str">
        <f t="shared" si="22"/>
        <v/>
      </c>
      <c r="Q133" s="4" t="str">
        <f t="shared" si="23"/>
        <v/>
      </c>
    </row>
    <row r="134" spans="10:17" x14ac:dyDescent="0.45">
      <c r="J134" t="b">
        <f t="shared" si="16"/>
        <v>0</v>
      </c>
      <c r="K134" s="4" t="str">
        <f t="shared" si="17"/>
        <v/>
      </c>
      <c r="L134" s="4" t="str">
        <f t="shared" si="18"/>
        <v/>
      </c>
      <c r="M134" s="4" t="str">
        <f t="shared" si="19"/>
        <v/>
      </c>
      <c r="N134" s="4" t="str">
        <f t="shared" si="20"/>
        <v/>
      </c>
      <c r="O134" s="4" t="str">
        <f t="shared" si="21"/>
        <v/>
      </c>
      <c r="P134" s="4" t="str">
        <f t="shared" si="22"/>
        <v/>
      </c>
      <c r="Q134" s="4" t="str">
        <f t="shared" si="23"/>
        <v/>
      </c>
    </row>
    <row r="135" spans="10:17" x14ac:dyDescent="0.45">
      <c r="J135" t="b">
        <f t="shared" si="16"/>
        <v>0</v>
      </c>
      <c r="K135" s="4" t="str">
        <f t="shared" si="17"/>
        <v/>
      </c>
      <c r="L135" s="4" t="str">
        <f t="shared" si="18"/>
        <v/>
      </c>
      <c r="M135" s="4" t="str">
        <f t="shared" si="19"/>
        <v/>
      </c>
      <c r="N135" s="4" t="str">
        <f t="shared" si="20"/>
        <v/>
      </c>
      <c r="O135" s="4" t="str">
        <f t="shared" si="21"/>
        <v/>
      </c>
      <c r="P135" s="4" t="str">
        <f t="shared" si="22"/>
        <v/>
      </c>
      <c r="Q135" s="4" t="str">
        <f t="shared" si="23"/>
        <v/>
      </c>
    </row>
    <row r="136" spans="10:17" x14ac:dyDescent="0.45">
      <c r="J136" t="b">
        <f t="shared" si="16"/>
        <v>0</v>
      </c>
      <c r="K136" s="4" t="str">
        <f t="shared" si="17"/>
        <v/>
      </c>
      <c r="L136" s="4" t="str">
        <f t="shared" si="18"/>
        <v/>
      </c>
      <c r="M136" s="4" t="str">
        <f t="shared" si="19"/>
        <v/>
      </c>
      <c r="N136" s="4" t="str">
        <f t="shared" si="20"/>
        <v/>
      </c>
      <c r="O136" s="4" t="str">
        <f t="shared" si="21"/>
        <v/>
      </c>
      <c r="P136" s="4" t="str">
        <f t="shared" si="22"/>
        <v/>
      </c>
      <c r="Q136" s="4" t="str">
        <f t="shared" si="23"/>
        <v/>
      </c>
    </row>
    <row r="137" spans="10:17" x14ac:dyDescent="0.45">
      <c r="J137" t="b">
        <f t="shared" si="16"/>
        <v>0</v>
      </c>
      <c r="K137" s="4" t="str">
        <f t="shared" si="17"/>
        <v/>
      </c>
      <c r="L137" s="4" t="str">
        <f t="shared" si="18"/>
        <v/>
      </c>
      <c r="M137" s="4" t="str">
        <f t="shared" si="19"/>
        <v/>
      </c>
      <c r="N137" s="4" t="str">
        <f t="shared" si="20"/>
        <v/>
      </c>
      <c r="O137" s="4" t="str">
        <f t="shared" si="21"/>
        <v/>
      </c>
      <c r="P137" s="4" t="str">
        <f t="shared" si="22"/>
        <v/>
      </c>
      <c r="Q137" s="4" t="str">
        <f t="shared" si="23"/>
        <v/>
      </c>
    </row>
    <row r="138" spans="10:17" x14ac:dyDescent="0.45">
      <c r="J138" t="b">
        <f t="shared" si="16"/>
        <v>0</v>
      </c>
      <c r="K138" s="4" t="str">
        <f t="shared" si="17"/>
        <v/>
      </c>
      <c r="L138" s="4" t="str">
        <f t="shared" si="18"/>
        <v/>
      </c>
      <c r="M138" s="4" t="str">
        <f t="shared" si="19"/>
        <v/>
      </c>
      <c r="N138" s="4" t="str">
        <f t="shared" si="20"/>
        <v/>
      </c>
      <c r="O138" s="4" t="str">
        <f t="shared" si="21"/>
        <v/>
      </c>
      <c r="P138" s="4" t="str">
        <f t="shared" si="22"/>
        <v/>
      </c>
      <c r="Q138" s="4" t="str">
        <f t="shared" si="23"/>
        <v/>
      </c>
    </row>
    <row r="139" spans="10:17" x14ac:dyDescent="0.45">
      <c r="J139" t="b">
        <f t="shared" si="16"/>
        <v>0</v>
      </c>
      <c r="K139" s="4" t="str">
        <f t="shared" si="17"/>
        <v/>
      </c>
      <c r="L139" s="4" t="str">
        <f t="shared" si="18"/>
        <v/>
      </c>
      <c r="M139" s="4" t="str">
        <f t="shared" si="19"/>
        <v/>
      </c>
      <c r="N139" s="4" t="str">
        <f t="shared" si="20"/>
        <v/>
      </c>
      <c r="O139" s="4" t="str">
        <f t="shared" si="21"/>
        <v/>
      </c>
      <c r="P139" s="4" t="str">
        <f t="shared" si="22"/>
        <v/>
      </c>
      <c r="Q139" s="4" t="str">
        <f t="shared" si="23"/>
        <v/>
      </c>
    </row>
    <row r="140" spans="10:17" x14ac:dyDescent="0.45">
      <c r="J140" t="b">
        <f t="shared" si="16"/>
        <v>0</v>
      </c>
      <c r="K140" s="4" t="str">
        <f t="shared" si="17"/>
        <v/>
      </c>
      <c r="L140" s="4" t="str">
        <f t="shared" si="18"/>
        <v/>
      </c>
      <c r="M140" s="4" t="str">
        <f t="shared" si="19"/>
        <v/>
      </c>
      <c r="N140" s="4" t="str">
        <f t="shared" si="20"/>
        <v/>
      </c>
      <c r="O140" s="4" t="str">
        <f t="shared" si="21"/>
        <v/>
      </c>
      <c r="P140" s="4" t="str">
        <f t="shared" si="22"/>
        <v/>
      </c>
      <c r="Q140" s="4" t="str">
        <f t="shared" si="23"/>
        <v/>
      </c>
    </row>
    <row r="141" spans="10:17" x14ac:dyDescent="0.45">
      <c r="J141" t="b">
        <f t="shared" si="16"/>
        <v>0</v>
      </c>
      <c r="K141" s="4" t="str">
        <f t="shared" si="17"/>
        <v/>
      </c>
      <c r="L141" s="4" t="str">
        <f t="shared" si="18"/>
        <v/>
      </c>
      <c r="M141" s="4" t="str">
        <f t="shared" si="19"/>
        <v/>
      </c>
      <c r="N141" s="4" t="str">
        <f t="shared" si="20"/>
        <v/>
      </c>
      <c r="O141" s="4" t="str">
        <f t="shared" si="21"/>
        <v/>
      </c>
      <c r="P141" s="4" t="str">
        <f t="shared" si="22"/>
        <v/>
      </c>
      <c r="Q141" s="4" t="str">
        <f t="shared" si="23"/>
        <v/>
      </c>
    </row>
    <row r="142" spans="10:17" x14ac:dyDescent="0.45">
      <c r="J142" t="b">
        <f t="shared" si="16"/>
        <v>0</v>
      </c>
      <c r="K142" s="4" t="str">
        <f t="shared" si="17"/>
        <v/>
      </c>
      <c r="L142" s="4" t="str">
        <f t="shared" si="18"/>
        <v/>
      </c>
      <c r="M142" s="4" t="str">
        <f t="shared" si="19"/>
        <v/>
      </c>
      <c r="N142" s="4" t="str">
        <f t="shared" si="20"/>
        <v/>
      </c>
      <c r="O142" s="4" t="str">
        <f t="shared" si="21"/>
        <v/>
      </c>
      <c r="P142" s="4" t="str">
        <f t="shared" si="22"/>
        <v/>
      </c>
      <c r="Q142" s="4" t="str">
        <f t="shared" si="23"/>
        <v/>
      </c>
    </row>
    <row r="143" spans="10:17" x14ac:dyDescent="0.45">
      <c r="J143" t="b">
        <f t="shared" si="16"/>
        <v>0</v>
      </c>
      <c r="K143" s="4" t="str">
        <f t="shared" si="17"/>
        <v/>
      </c>
      <c r="L143" s="4" t="str">
        <f t="shared" si="18"/>
        <v/>
      </c>
      <c r="M143" s="4" t="str">
        <f t="shared" si="19"/>
        <v/>
      </c>
      <c r="N143" s="4" t="str">
        <f t="shared" si="20"/>
        <v/>
      </c>
      <c r="O143" s="4" t="str">
        <f t="shared" si="21"/>
        <v/>
      </c>
      <c r="P143" s="4" t="str">
        <f t="shared" si="22"/>
        <v/>
      </c>
      <c r="Q143" s="4" t="str">
        <f t="shared" si="23"/>
        <v/>
      </c>
    </row>
    <row r="144" spans="10:17" x14ac:dyDescent="0.45">
      <c r="J144" t="b">
        <f t="shared" si="16"/>
        <v>0</v>
      </c>
      <c r="K144" s="4" t="str">
        <f t="shared" si="17"/>
        <v/>
      </c>
      <c r="L144" s="4" t="str">
        <f t="shared" si="18"/>
        <v/>
      </c>
      <c r="M144" s="4" t="str">
        <f t="shared" si="19"/>
        <v/>
      </c>
      <c r="N144" s="4" t="str">
        <f t="shared" si="20"/>
        <v/>
      </c>
      <c r="O144" s="4" t="str">
        <f t="shared" si="21"/>
        <v/>
      </c>
      <c r="P144" s="4" t="str">
        <f t="shared" si="22"/>
        <v/>
      </c>
      <c r="Q144" s="4" t="str">
        <f t="shared" si="23"/>
        <v/>
      </c>
    </row>
    <row r="145" spans="10:17" x14ac:dyDescent="0.45">
      <c r="J145" t="b">
        <f t="shared" si="16"/>
        <v>0</v>
      </c>
      <c r="K145" s="4" t="str">
        <f t="shared" si="17"/>
        <v/>
      </c>
      <c r="L145" s="4" t="str">
        <f t="shared" si="18"/>
        <v/>
      </c>
      <c r="M145" s="4" t="str">
        <f t="shared" si="19"/>
        <v/>
      </c>
      <c r="N145" s="4" t="str">
        <f t="shared" si="20"/>
        <v/>
      </c>
      <c r="O145" s="4" t="str">
        <f t="shared" si="21"/>
        <v/>
      </c>
      <c r="P145" s="4" t="str">
        <f t="shared" si="22"/>
        <v/>
      </c>
      <c r="Q145" s="4" t="str">
        <f t="shared" si="23"/>
        <v/>
      </c>
    </row>
    <row r="146" spans="10:17" x14ac:dyDescent="0.45">
      <c r="J146" t="b">
        <f t="shared" si="16"/>
        <v>0</v>
      </c>
      <c r="K146" s="4" t="str">
        <f t="shared" si="17"/>
        <v/>
      </c>
      <c r="L146" s="4" t="str">
        <f t="shared" si="18"/>
        <v/>
      </c>
      <c r="M146" s="4" t="str">
        <f t="shared" si="19"/>
        <v/>
      </c>
      <c r="N146" s="4" t="str">
        <f t="shared" si="20"/>
        <v/>
      </c>
      <c r="O146" s="4" t="str">
        <f t="shared" si="21"/>
        <v/>
      </c>
      <c r="P146" s="4" t="str">
        <f t="shared" si="22"/>
        <v/>
      </c>
      <c r="Q146" s="4" t="str">
        <f t="shared" si="23"/>
        <v/>
      </c>
    </row>
    <row r="147" spans="10:17" x14ac:dyDescent="0.45">
      <c r="J147" t="b">
        <f t="shared" si="16"/>
        <v>0</v>
      </c>
      <c r="K147" s="4" t="str">
        <f t="shared" si="17"/>
        <v/>
      </c>
      <c r="L147" s="4" t="str">
        <f t="shared" si="18"/>
        <v/>
      </c>
      <c r="M147" s="4" t="str">
        <f t="shared" si="19"/>
        <v/>
      </c>
      <c r="N147" s="4" t="str">
        <f t="shared" si="20"/>
        <v/>
      </c>
      <c r="O147" s="4" t="str">
        <f t="shared" si="21"/>
        <v/>
      </c>
      <c r="P147" s="4" t="str">
        <f t="shared" si="22"/>
        <v/>
      </c>
      <c r="Q147" s="4" t="str">
        <f t="shared" si="23"/>
        <v/>
      </c>
    </row>
    <row r="148" spans="10:17" x14ac:dyDescent="0.45">
      <c r="J148" t="b">
        <f t="shared" si="16"/>
        <v>0</v>
      </c>
      <c r="K148" s="4" t="str">
        <f t="shared" si="17"/>
        <v/>
      </c>
      <c r="L148" s="4" t="str">
        <f t="shared" si="18"/>
        <v/>
      </c>
      <c r="M148" s="4" t="str">
        <f t="shared" si="19"/>
        <v/>
      </c>
      <c r="N148" s="4" t="str">
        <f t="shared" si="20"/>
        <v/>
      </c>
      <c r="O148" s="4" t="str">
        <f t="shared" si="21"/>
        <v/>
      </c>
      <c r="P148" s="4" t="str">
        <f t="shared" si="22"/>
        <v/>
      </c>
      <c r="Q148" s="4" t="str">
        <f t="shared" si="23"/>
        <v/>
      </c>
    </row>
    <row r="149" spans="10:17" x14ac:dyDescent="0.45">
      <c r="J149" t="b">
        <f t="shared" si="16"/>
        <v>0</v>
      </c>
      <c r="K149" s="4" t="str">
        <f t="shared" si="17"/>
        <v/>
      </c>
      <c r="L149" s="4" t="str">
        <f t="shared" si="18"/>
        <v/>
      </c>
      <c r="M149" s="4" t="str">
        <f t="shared" si="19"/>
        <v/>
      </c>
      <c r="N149" s="4" t="str">
        <f t="shared" si="20"/>
        <v/>
      </c>
      <c r="O149" s="4" t="str">
        <f t="shared" si="21"/>
        <v/>
      </c>
      <c r="P149" s="4" t="str">
        <f t="shared" si="22"/>
        <v/>
      </c>
      <c r="Q149" s="4" t="str">
        <f t="shared" si="23"/>
        <v/>
      </c>
    </row>
    <row r="150" spans="10:17" x14ac:dyDescent="0.45">
      <c r="J150" t="b">
        <f t="shared" si="16"/>
        <v>0</v>
      </c>
      <c r="K150" s="4" t="str">
        <f t="shared" si="17"/>
        <v/>
      </c>
      <c r="L150" s="4" t="str">
        <f t="shared" si="18"/>
        <v/>
      </c>
      <c r="M150" s="4" t="str">
        <f t="shared" si="19"/>
        <v/>
      </c>
      <c r="N150" s="4" t="str">
        <f t="shared" si="20"/>
        <v/>
      </c>
      <c r="O150" s="4" t="str">
        <f t="shared" si="21"/>
        <v/>
      </c>
      <c r="P150" s="4" t="str">
        <f t="shared" si="22"/>
        <v/>
      </c>
      <c r="Q150" s="4" t="str">
        <f t="shared" si="23"/>
        <v/>
      </c>
    </row>
    <row r="151" spans="10:17" x14ac:dyDescent="0.45">
      <c r="J151" t="b">
        <f t="shared" si="16"/>
        <v>0</v>
      </c>
      <c r="K151" s="4" t="str">
        <f t="shared" si="17"/>
        <v/>
      </c>
      <c r="L151" s="4" t="str">
        <f t="shared" si="18"/>
        <v/>
      </c>
      <c r="M151" s="4" t="str">
        <f t="shared" si="19"/>
        <v/>
      </c>
      <c r="N151" s="4" t="str">
        <f t="shared" si="20"/>
        <v/>
      </c>
      <c r="O151" s="4" t="str">
        <f t="shared" si="21"/>
        <v/>
      </c>
      <c r="P151" s="4" t="str">
        <f t="shared" si="22"/>
        <v/>
      </c>
      <c r="Q151" s="4" t="str">
        <f t="shared" si="23"/>
        <v/>
      </c>
    </row>
    <row r="152" spans="10:17" x14ac:dyDescent="0.45">
      <c r="J152" t="b">
        <f t="shared" si="16"/>
        <v>0</v>
      </c>
      <c r="K152" s="4" t="str">
        <f t="shared" si="17"/>
        <v/>
      </c>
      <c r="L152" s="4" t="str">
        <f t="shared" si="18"/>
        <v/>
      </c>
      <c r="M152" s="4" t="str">
        <f t="shared" si="19"/>
        <v/>
      </c>
      <c r="N152" s="4" t="str">
        <f t="shared" si="20"/>
        <v/>
      </c>
      <c r="O152" s="4" t="str">
        <f t="shared" si="21"/>
        <v/>
      </c>
      <c r="P152" s="4" t="str">
        <f t="shared" si="22"/>
        <v/>
      </c>
      <c r="Q152" s="4" t="str">
        <f t="shared" si="23"/>
        <v/>
      </c>
    </row>
    <row r="153" spans="10:17" x14ac:dyDescent="0.45">
      <c r="J153" t="b">
        <f t="shared" si="16"/>
        <v>0</v>
      </c>
      <c r="K153" s="4" t="str">
        <f t="shared" si="17"/>
        <v/>
      </c>
      <c r="L153" s="4" t="str">
        <f t="shared" si="18"/>
        <v/>
      </c>
      <c r="M153" s="4" t="str">
        <f t="shared" si="19"/>
        <v/>
      </c>
      <c r="N153" s="4" t="str">
        <f t="shared" si="20"/>
        <v/>
      </c>
      <c r="O153" s="4" t="str">
        <f t="shared" si="21"/>
        <v/>
      </c>
      <c r="P153" s="4" t="str">
        <f t="shared" si="22"/>
        <v/>
      </c>
      <c r="Q153" s="4" t="str">
        <f t="shared" si="23"/>
        <v/>
      </c>
    </row>
    <row r="154" spans="10:17" x14ac:dyDescent="0.45">
      <c r="J154" t="b">
        <f t="shared" si="16"/>
        <v>0</v>
      </c>
      <c r="K154" s="4" t="str">
        <f t="shared" si="17"/>
        <v/>
      </c>
      <c r="L154" s="4" t="str">
        <f t="shared" si="18"/>
        <v/>
      </c>
      <c r="M154" s="4" t="str">
        <f t="shared" si="19"/>
        <v/>
      </c>
      <c r="N154" s="4" t="str">
        <f t="shared" si="20"/>
        <v/>
      </c>
      <c r="O154" s="4" t="str">
        <f t="shared" si="21"/>
        <v/>
      </c>
      <c r="P154" s="4" t="str">
        <f t="shared" si="22"/>
        <v/>
      </c>
      <c r="Q154" s="4" t="str">
        <f t="shared" si="23"/>
        <v/>
      </c>
    </row>
    <row r="155" spans="10:17" x14ac:dyDescent="0.45">
      <c r="J155" t="b">
        <f t="shared" si="16"/>
        <v>0</v>
      </c>
      <c r="K155" s="4" t="str">
        <f t="shared" si="17"/>
        <v/>
      </c>
      <c r="L155" s="4" t="str">
        <f t="shared" si="18"/>
        <v/>
      </c>
      <c r="M155" s="4" t="str">
        <f t="shared" si="19"/>
        <v/>
      </c>
      <c r="N155" s="4" t="str">
        <f t="shared" si="20"/>
        <v/>
      </c>
      <c r="O155" s="4" t="str">
        <f t="shared" si="21"/>
        <v/>
      </c>
      <c r="P155" s="4" t="str">
        <f t="shared" si="22"/>
        <v/>
      </c>
      <c r="Q155" s="4" t="str">
        <f t="shared" si="23"/>
        <v/>
      </c>
    </row>
    <row r="156" spans="10:17" x14ac:dyDescent="0.45">
      <c r="J156" t="b">
        <f t="shared" si="16"/>
        <v>0</v>
      </c>
      <c r="K156" s="4" t="str">
        <f t="shared" si="17"/>
        <v/>
      </c>
      <c r="L156" s="4" t="str">
        <f t="shared" si="18"/>
        <v/>
      </c>
      <c r="M156" s="4" t="str">
        <f t="shared" si="19"/>
        <v/>
      </c>
      <c r="N156" s="4" t="str">
        <f t="shared" si="20"/>
        <v/>
      </c>
      <c r="O156" s="4" t="str">
        <f t="shared" si="21"/>
        <v/>
      </c>
      <c r="P156" s="4" t="str">
        <f t="shared" si="22"/>
        <v/>
      </c>
      <c r="Q156" s="4" t="str">
        <f t="shared" si="23"/>
        <v/>
      </c>
    </row>
    <row r="157" spans="10:17" x14ac:dyDescent="0.45">
      <c r="J157" t="b">
        <f t="shared" si="16"/>
        <v>0</v>
      </c>
      <c r="K157" s="4" t="str">
        <f t="shared" si="17"/>
        <v/>
      </c>
      <c r="L157" s="4" t="str">
        <f t="shared" si="18"/>
        <v/>
      </c>
      <c r="M157" s="4" t="str">
        <f t="shared" si="19"/>
        <v/>
      </c>
      <c r="N157" s="4" t="str">
        <f t="shared" si="20"/>
        <v/>
      </c>
      <c r="O157" s="4" t="str">
        <f t="shared" si="21"/>
        <v/>
      </c>
      <c r="P157" s="4" t="str">
        <f t="shared" si="22"/>
        <v/>
      </c>
      <c r="Q157" s="4" t="str">
        <f t="shared" si="23"/>
        <v/>
      </c>
    </row>
    <row r="158" spans="10:17" x14ac:dyDescent="0.45">
      <c r="J158" t="b">
        <f t="shared" si="16"/>
        <v>0</v>
      </c>
      <c r="K158" s="4" t="str">
        <f t="shared" si="17"/>
        <v/>
      </c>
      <c r="L158" s="4" t="str">
        <f t="shared" si="18"/>
        <v/>
      </c>
      <c r="M158" s="4" t="str">
        <f t="shared" si="19"/>
        <v/>
      </c>
      <c r="N158" s="4" t="str">
        <f t="shared" si="20"/>
        <v/>
      </c>
      <c r="O158" s="4" t="str">
        <f t="shared" si="21"/>
        <v/>
      </c>
      <c r="P158" s="4" t="str">
        <f t="shared" si="22"/>
        <v/>
      </c>
      <c r="Q158" s="4" t="str">
        <f t="shared" si="23"/>
        <v/>
      </c>
    </row>
    <row r="159" spans="10:17" x14ac:dyDescent="0.45">
      <c r="J159" t="b">
        <f t="shared" si="16"/>
        <v>0</v>
      </c>
      <c r="K159" s="4" t="str">
        <f t="shared" si="17"/>
        <v/>
      </c>
      <c r="L159" s="4" t="str">
        <f t="shared" si="18"/>
        <v/>
      </c>
      <c r="M159" s="4" t="str">
        <f t="shared" si="19"/>
        <v/>
      </c>
      <c r="N159" s="4" t="str">
        <f t="shared" si="20"/>
        <v/>
      </c>
      <c r="O159" s="4" t="str">
        <f t="shared" si="21"/>
        <v/>
      </c>
      <c r="P159" s="4" t="str">
        <f t="shared" si="22"/>
        <v/>
      </c>
      <c r="Q159" s="4" t="str">
        <f t="shared" si="23"/>
        <v/>
      </c>
    </row>
    <row r="160" spans="10:17" x14ac:dyDescent="0.45">
      <c r="J160" t="b">
        <f t="shared" si="16"/>
        <v>0</v>
      </c>
      <c r="K160" s="4" t="str">
        <f t="shared" si="17"/>
        <v/>
      </c>
      <c r="L160" s="4" t="str">
        <f t="shared" si="18"/>
        <v/>
      </c>
      <c r="M160" s="4" t="str">
        <f t="shared" si="19"/>
        <v/>
      </c>
      <c r="N160" s="4" t="str">
        <f t="shared" si="20"/>
        <v/>
      </c>
      <c r="O160" s="4" t="str">
        <f t="shared" si="21"/>
        <v/>
      </c>
      <c r="P160" s="4" t="str">
        <f t="shared" si="22"/>
        <v/>
      </c>
      <c r="Q160" s="4" t="str">
        <f t="shared" si="23"/>
        <v/>
      </c>
    </row>
    <row r="161" spans="10:17" x14ac:dyDescent="0.45">
      <c r="J161" t="b">
        <f t="shared" si="16"/>
        <v>0</v>
      </c>
      <c r="K161" s="4" t="str">
        <f t="shared" si="17"/>
        <v/>
      </c>
      <c r="L161" s="4" t="str">
        <f t="shared" si="18"/>
        <v/>
      </c>
      <c r="M161" s="4" t="str">
        <f t="shared" si="19"/>
        <v/>
      </c>
      <c r="N161" s="4" t="str">
        <f t="shared" si="20"/>
        <v/>
      </c>
      <c r="O161" s="4" t="str">
        <f t="shared" si="21"/>
        <v/>
      </c>
      <c r="P161" s="4" t="str">
        <f t="shared" si="22"/>
        <v/>
      </c>
      <c r="Q161" s="4" t="str">
        <f t="shared" si="23"/>
        <v/>
      </c>
    </row>
    <row r="162" spans="10:17" x14ac:dyDescent="0.45">
      <c r="J162" t="b">
        <f t="shared" si="16"/>
        <v>0</v>
      </c>
      <c r="K162" s="4" t="str">
        <f t="shared" si="17"/>
        <v/>
      </c>
      <c r="L162" s="4" t="str">
        <f t="shared" si="18"/>
        <v/>
      </c>
      <c r="M162" s="4" t="str">
        <f t="shared" si="19"/>
        <v/>
      </c>
      <c r="N162" s="4" t="str">
        <f t="shared" si="20"/>
        <v/>
      </c>
      <c r="O162" s="4" t="str">
        <f t="shared" si="21"/>
        <v/>
      </c>
      <c r="P162" s="4" t="str">
        <f t="shared" si="22"/>
        <v/>
      </c>
      <c r="Q162" s="4" t="str">
        <f t="shared" si="23"/>
        <v/>
      </c>
    </row>
    <row r="163" spans="10:17" x14ac:dyDescent="0.45">
      <c r="J163" t="b">
        <f t="shared" si="16"/>
        <v>0</v>
      </c>
      <c r="K163" s="4" t="str">
        <f t="shared" si="17"/>
        <v/>
      </c>
      <c r="L163" s="4" t="str">
        <f t="shared" si="18"/>
        <v/>
      </c>
      <c r="M163" s="4" t="str">
        <f t="shared" si="19"/>
        <v/>
      </c>
      <c r="N163" s="4" t="str">
        <f t="shared" si="20"/>
        <v/>
      </c>
      <c r="O163" s="4" t="str">
        <f t="shared" si="21"/>
        <v/>
      </c>
      <c r="P163" s="4" t="str">
        <f t="shared" si="22"/>
        <v/>
      </c>
      <c r="Q163" s="4" t="str">
        <f t="shared" si="23"/>
        <v/>
      </c>
    </row>
    <row r="164" spans="10:17" x14ac:dyDescent="0.45">
      <c r="J164" t="b">
        <f t="shared" si="16"/>
        <v>0</v>
      </c>
      <c r="K164" s="4" t="str">
        <f t="shared" si="17"/>
        <v/>
      </c>
      <c r="L164" s="4" t="str">
        <f t="shared" si="18"/>
        <v/>
      </c>
      <c r="M164" s="4" t="str">
        <f t="shared" si="19"/>
        <v/>
      </c>
      <c r="N164" s="4" t="str">
        <f t="shared" si="20"/>
        <v/>
      </c>
      <c r="O164" s="4" t="str">
        <f t="shared" si="21"/>
        <v/>
      </c>
      <c r="P164" s="4" t="str">
        <f t="shared" si="22"/>
        <v/>
      </c>
      <c r="Q164" s="4" t="str">
        <f t="shared" si="23"/>
        <v/>
      </c>
    </row>
    <row r="165" spans="10:17" x14ac:dyDescent="0.45">
      <c r="J165" t="b">
        <f t="shared" si="16"/>
        <v>0</v>
      </c>
      <c r="K165" s="4" t="str">
        <f t="shared" si="17"/>
        <v/>
      </c>
      <c r="L165" s="4" t="str">
        <f t="shared" si="18"/>
        <v/>
      </c>
      <c r="M165" s="4" t="str">
        <f t="shared" si="19"/>
        <v/>
      </c>
      <c r="N165" s="4" t="str">
        <f t="shared" si="20"/>
        <v/>
      </c>
      <c r="O165" s="4" t="str">
        <f t="shared" si="21"/>
        <v/>
      </c>
      <c r="P165" s="4" t="str">
        <f t="shared" si="22"/>
        <v/>
      </c>
      <c r="Q165" s="4" t="str">
        <f t="shared" si="23"/>
        <v/>
      </c>
    </row>
    <row r="166" spans="10:17" x14ac:dyDescent="0.45">
      <c r="J166" t="b">
        <f t="shared" si="16"/>
        <v>0</v>
      </c>
      <c r="K166" s="4" t="str">
        <f t="shared" si="17"/>
        <v/>
      </c>
      <c r="L166" s="4" t="str">
        <f t="shared" si="18"/>
        <v/>
      </c>
      <c r="M166" s="4" t="str">
        <f t="shared" si="19"/>
        <v/>
      </c>
      <c r="N166" s="4" t="str">
        <f t="shared" si="20"/>
        <v/>
      </c>
      <c r="O166" s="4" t="str">
        <f t="shared" si="21"/>
        <v/>
      </c>
      <c r="P166" s="4" t="str">
        <f t="shared" si="22"/>
        <v/>
      </c>
      <c r="Q166" s="4" t="str">
        <f t="shared" si="23"/>
        <v/>
      </c>
    </row>
    <row r="167" spans="10:17" x14ac:dyDescent="0.45">
      <c r="J167" t="b">
        <f t="shared" si="16"/>
        <v>0</v>
      </c>
      <c r="K167" s="4" t="str">
        <f t="shared" si="17"/>
        <v/>
      </c>
      <c r="L167" s="4" t="str">
        <f t="shared" si="18"/>
        <v/>
      </c>
      <c r="M167" s="4" t="str">
        <f t="shared" si="19"/>
        <v/>
      </c>
      <c r="N167" s="4" t="str">
        <f t="shared" si="20"/>
        <v/>
      </c>
      <c r="O167" s="4" t="str">
        <f t="shared" si="21"/>
        <v/>
      </c>
      <c r="P167" s="4" t="str">
        <f t="shared" si="22"/>
        <v/>
      </c>
      <c r="Q167" s="4" t="str">
        <f t="shared" si="23"/>
        <v/>
      </c>
    </row>
    <row r="168" spans="10:17" x14ac:dyDescent="0.45">
      <c r="J168" t="b">
        <f t="shared" si="16"/>
        <v>0</v>
      </c>
      <c r="K168" s="4" t="str">
        <f t="shared" si="17"/>
        <v/>
      </c>
      <c r="L168" s="4" t="str">
        <f t="shared" si="18"/>
        <v/>
      </c>
      <c r="M168" s="4" t="str">
        <f t="shared" si="19"/>
        <v/>
      </c>
      <c r="N168" s="4" t="str">
        <f t="shared" si="20"/>
        <v/>
      </c>
      <c r="O168" s="4" t="str">
        <f t="shared" si="21"/>
        <v/>
      </c>
      <c r="P168" s="4" t="str">
        <f t="shared" si="22"/>
        <v/>
      </c>
      <c r="Q168" s="4" t="str">
        <f t="shared" si="23"/>
        <v/>
      </c>
    </row>
    <row r="169" spans="10:17" x14ac:dyDescent="0.45">
      <c r="J169" t="b">
        <f t="shared" si="16"/>
        <v>0</v>
      </c>
      <c r="K169" s="4" t="str">
        <f t="shared" si="17"/>
        <v/>
      </c>
      <c r="L169" s="4" t="str">
        <f t="shared" si="18"/>
        <v/>
      </c>
      <c r="M169" s="4" t="str">
        <f t="shared" si="19"/>
        <v/>
      </c>
      <c r="N169" s="4" t="str">
        <f t="shared" si="20"/>
        <v/>
      </c>
      <c r="O169" s="4" t="str">
        <f t="shared" si="21"/>
        <v/>
      </c>
      <c r="P169" s="4" t="str">
        <f t="shared" si="22"/>
        <v/>
      </c>
      <c r="Q169" s="4" t="str">
        <f t="shared" si="23"/>
        <v/>
      </c>
    </row>
    <row r="170" spans="10:17" x14ac:dyDescent="0.45">
      <c r="J170" t="b">
        <f t="shared" si="16"/>
        <v>0</v>
      </c>
      <c r="K170" s="4" t="str">
        <f t="shared" si="17"/>
        <v/>
      </c>
      <c r="L170" s="4" t="str">
        <f t="shared" si="18"/>
        <v/>
      </c>
      <c r="M170" s="4" t="str">
        <f t="shared" si="19"/>
        <v/>
      </c>
      <c r="N170" s="4" t="str">
        <f t="shared" si="20"/>
        <v/>
      </c>
      <c r="O170" s="4" t="str">
        <f t="shared" si="21"/>
        <v/>
      </c>
      <c r="P170" s="4" t="str">
        <f t="shared" si="22"/>
        <v/>
      </c>
      <c r="Q170" s="4" t="str">
        <f t="shared" si="23"/>
        <v/>
      </c>
    </row>
    <row r="171" spans="10:17" x14ac:dyDescent="0.45">
      <c r="J171" t="b">
        <f t="shared" si="16"/>
        <v>0</v>
      </c>
      <c r="K171" s="4" t="str">
        <f t="shared" si="17"/>
        <v/>
      </c>
      <c r="L171" s="4" t="str">
        <f t="shared" si="18"/>
        <v/>
      </c>
      <c r="M171" s="4" t="str">
        <f t="shared" si="19"/>
        <v/>
      </c>
      <c r="N171" s="4" t="str">
        <f t="shared" si="20"/>
        <v/>
      </c>
      <c r="O171" s="4" t="str">
        <f t="shared" si="21"/>
        <v/>
      </c>
      <c r="P171" s="4" t="str">
        <f t="shared" si="22"/>
        <v/>
      </c>
      <c r="Q171" s="4" t="str">
        <f t="shared" si="23"/>
        <v/>
      </c>
    </row>
    <row r="172" spans="10:17" x14ac:dyDescent="0.45">
      <c r="J172" t="b">
        <f t="shared" si="16"/>
        <v>0</v>
      </c>
      <c r="K172" s="4" t="str">
        <f t="shared" si="17"/>
        <v/>
      </c>
      <c r="L172" s="4" t="str">
        <f t="shared" si="18"/>
        <v/>
      </c>
      <c r="M172" s="4" t="str">
        <f t="shared" si="19"/>
        <v/>
      </c>
      <c r="N172" s="4" t="str">
        <f t="shared" si="20"/>
        <v/>
      </c>
      <c r="O172" s="4" t="str">
        <f t="shared" si="21"/>
        <v/>
      </c>
      <c r="P172" s="4" t="str">
        <f t="shared" si="22"/>
        <v/>
      </c>
      <c r="Q172" s="4" t="str">
        <f t="shared" si="23"/>
        <v/>
      </c>
    </row>
    <row r="173" spans="10:17" x14ac:dyDescent="0.45">
      <c r="J173" t="b">
        <f t="shared" si="16"/>
        <v>0</v>
      </c>
      <c r="K173" s="4" t="str">
        <f t="shared" si="17"/>
        <v/>
      </c>
      <c r="L173" s="4" t="str">
        <f t="shared" si="18"/>
        <v/>
      </c>
      <c r="M173" s="4" t="str">
        <f t="shared" si="19"/>
        <v/>
      </c>
      <c r="N173" s="4" t="str">
        <f t="shared" si="20"/>
        <v/>
      </c>
      <c r="O173" s="4" t="str">
        <f t="shared" si="21"/>
        <v/>
      </c>
      <c r="P173" s="4" t="str">
        <f t="shared" si="22"/>
        <v/>
      </c>
      <c r="Q173" s="4" t="str">
        <f t="shared" si="23"/>
        <v/>
      </c>
    </row>
    <row r="174" spans="10:17" x14ac:dyDescent="0.45">
      <c r="J174" t="b">
        <f t="shared" si="16"/>
        <v>0</v>
      </c>
      <c r="K174" s="4" t="str">
        <f t="shared" si="17"/>
        <v/>
      </c>
      <c r="L174" s="4" t="str">
        <f t="shared" si="18"/>
        <v/>
      </c>
      <c r="M174" s="4" t="str">
        <f t="shared" si="19"/>
        <v/>
      </c>
      <c r="N174" s="4" t="str">
        <f t="shared" si="20"/>
        <v/>
      </c>
      <c r="O174" s="4" t="str">
        <f t="shared" si="21"/>
        <v/>
      </c>
      <c r="P174" s="4" t="str">
        <f t="shared" si="22"/>
        <v/>
      </c>
      <c r="Q174" s="4" t="str">
        <f t="shared" si="23"/>
        <v/>
      </c>
    </row>
    <row r="175" spans="10:17" x14ac:dyDescent="0.45">
      <c r="J175" t="b">
        <f t="shared" si="16"/>
        <v>0</v>
      </c>
      <c r="K175" s="4" t="str">
        <f t="shared" si="17"/>
        <v/>
      </c>
      <c r="L175" s="4" t="str">
        <f t="shared" si="18"/>
        <v/>
      </c>
      <c r="M175" s="4" t="str">
        <f t="shared" si="19"/>
        <v/>
      </c>
      <c r="N175" s="4" t="str">
        <f t="shared" si="20"/>
        <v/>
      </c>
      <c r="O175" s="4" t="str">
        <f t="shared" si="21"/>
        <v/>
      </c>
      <c r="P175" s="4" t="str">
        <f t="shared" si="22"/>
        <v/>
      </c>
      <c r="Q175" s="4" t="str">
        <f t="shared" si="23"/>
        <v/>
      </c>
    </row>
    <row r="176" spans="10:17" x14ac:dyDescent="0.45">
      <c r="J176" t="b">
        <f t="shared" si="16"/>
        <v>0</v>
      </c>
      <c r="K176" s="4" t="str">
        <f t="shared" si="17"/>
        <v/>
      </c>
      <c r="L176" s="4" t="str">
        <f t="shared" si="18"/>
        <v/>
      </c>
      <c r="M176" s="4" t="str">
        <f t="shared" si="19"/>
        <v/>
      </c>
      <c r="N176" s="4" t="str">
        <f t="shared" si="20"/>
        <v/>
      </c>
      <c r="O176" s="4" t="str">
        <f t="shared" si="21"/>
        <v/>
      </c>
      <c r="P176" s="4" t="str">
        <f t="shared" si="22"/>
        <v/>
      </c>
      <c r="Q176" s="4" t="str">
        <f t="shared" si="23"/>
        <v/>
      </c>
    </row>
    <row r="177" spans="10:17" x14ac:dyDescent="0.45">
      <c r="J177" t="b">
        <f t="shared" si="16"/>
        <v>0</v>
      </c>
      <c r="K177" s="4" t="str">
        <f t="shared" si="17"/>
        <v/>
      </c>
      <c r="L177" s="4" t="str">
        <f t="shared" si="18"/>
        <v/>
      </c>
      <c r="M177" s="4" t="str">
        <f t="shared" si="19"/>
        <v/>
      </c>
      <c r="N177" s="4" t="str">
        <f t="shared" si="20"/>
        <v/>
      </c>
      <c r="O177" s="4" t="str">
        <f t="shared" si="21"/>
        <v/>
      </c>
      <c r="P177" s="4" t="str">
        <f t="shared" si="22"/>
        <v/>
      </c>
      <c r="Q177" s="4" t="str">
        <f t="shared" si="23"/>
        <v/>
      </c>
    </row>
    <row r="178" spans="10:17" x14ac:dyDescent="0.45">
      <c r="J178" t="b">
        <f t="shared" si="16"/>
        <v>0</v>
      </c>
      <c r="K178" s="4" t="str">
        <f t="shared" si="17"/>
        <v/>
      </c>
      <c r="L178" s="4" t="str">
        <f t="shared" si="18"/>
        <v/>
      </c>
      <c r="M178" s="4" t="str">
        <f t="shared" si="19"/>
        <v/>
      </c>
      <c r="N178" s="4" t="str">
        <f t="shared" si="20"/>
        <v/>
      </c>
      <c r="O178" s="4" t="str">
        <f t="shared" si="21"/>
        <v/>
      </c>
      <c r="P178" s="4" t="str">
        <f t="shared" si="22"/>
        <v/>
      </c>
      <c r="Q178" s="4" t="str">
        <f t="shared" si="23"/>
        <v/>
      </c>
    </row>
    <row r="179" spans="10:17" x14ac:dyDescent="0.45">
      <c r="J179" t="b">
        <f t="shared" si="16"/>
        <v>0</v>
      </c>
      <c r="K179" s="4" t="str">
        <f t="shared" si="17"/>
        <v/>
      </c>
      <c r="L179" s="4" t="str">
        <f t="shared" si="18"/>
        <v/>
      </c>
      <c r="M179" s="4" t="str">
        <f t="shared" si="19"/>
        <v/>
      </c>
      <c r="N179" s="4" t="str">
        <f t="shared" si="20"/>
        <v/>
      </c>
      <c r="O179" s="4" t="str">
        <f t="shared" si="21"/>
        <v/>
      </c>
      <c r="P179" s="4" t="str">
        <f t="shared" si="22"/>
        <v/>
      </c>
      <c r="Q179" s="4" t="str">
        <f t="shared" si="23"/>
        <v/>
      </c>
    </row>
    <row r="180" spans="10:17" x14ac:dyDescent="0.45">
      <c r="J180" t="b">
        <f t="shared" si="16"/>
        <v>0</v>
      </c>
      <c r="K180" s="4" t="str">
        <f t="shared" si="17"/>
        <v/>
      </c>
      <c r="L180" s="4" t="str">
        <f t="shared" si="18"/>
        <v/>
      </c>
      <c r="M180" s="4" t="str">
        <f t="shared" si="19"/>
        <v/>
      </c>
      <c r="N180" s="4" t="str">
        <f t="shared" si="20"/>
        <v/>
      </c>
      <c r="O180" s="4" t="str">
        <f t="shared" si="21"/>
        <v/>
      </c>
      <c r="P180" s="4" t="str">
        <f t="shared" si="22"/>
        <v/>
      </c>
      <c r="Q180" s="4" t="str">
        <f t="shared" si="23"/>
        <v/>
      </c>
    </row>
    <row r="181" spans="10:17" x14ac:dyDescent="0.45">
      <c r="J181" t="b">
        <f t="shared" si="16"/>
        <v>0</v>
      </c>
      <c r="K181" s="4" t="str">
        <f t="shared" si="17"/>
        <v/>
      </c>
      <c r="L181" s="4" t="str">
        <f t="shared" si="18"/>
        <v/>
      </c>
      <c r="M181" s="4" t="str">
        <f t="shared" si="19"/>
        <v/>
      </c>
      <c r="N181" s="4" t="str">
        <f t="shared" si="20"/>
        <v/>
      </c>
      <c r="O181" s="4" t="str">
        <f t="shared" si="21"/>
        <v/>
      </c>
      <c r="P181" s="4" t="str">
        <f t="shared" si="22"/>
        <v/>
      </c>
      <c r="Q181" s="4" t="str">
        <f t="shared" si="23"/>
        <v/>
      </c>
    </row>
    <row r="182" spans="10:17" x14ac:dyDescent="0.45">
      <c r="J182" t="b">
        <f t="shared" si="16"/>
        <v>0</v>
      </c>
      <c r="K182" s="4" t="str">
        <f t="shared" si="17"/>
        <v/>
      </c>
      <c r="L182" s="4" t="str">
        <f t="shared" si="18"/>
        <v/>
      </c>
      <c r="M182" s="4" t="str">
        <f t="shared" si="19"/>
        <v/>
      </c>
      <c r="N182" s="4" t="str">
        <f t="shared" si="20"/>
        <v/>
      </c>
      <c r="O182" s="4" t="str">
        <f t="shared" si="21"/>
        <v/>
      </c>
      <c r="P182" s="4" t="str">
        <f t="shared" si="22"/>
        <v/>
      </c>
      <c r="Q182" s="4" t="str">
        <f t="shared" si="23"/>
        <v/>
      </c>
    </row>
    <row r="183" spans="10:17" x14ac:dyDescent="0.45">
      <c r="J183" t="b">
        <f t="shared" si="16"/>
        <v>0</v>
      </c>
      <c r="K183" s="4" t="str">
        <f t="shared" si="17"/>
        <v/>
      </c>
      <c r="L183" s="4" t="str">
        <f t="shared" si="18"/>
        <v/>
      </c>
      <c r="M183" s="4" t="str">
        <f t="shared" si="19"/>
        <v/>
      </c>
      <c r="N183" s="4" t="str">
        <f t="shared" si="20"/>
        <v/>
      </c>
      <c r="O183" s="4" t="str">
        <f t="shared" si="21"/>
        <v/>
      </c>
      <c r="P183" s="4" t="str">
        <f t="shared" si="22"/>
        <v/>
      </c>
      <c r="Q183" s="4" t="str">
        <f t="shared" si="23"/>
        <v/>
      </c>
    </row>
    <row r="184" spans="10:17" x14ac:dyDescent="0.45">
      <c r="J184" t="b">
        <f t="shared" si="16"/>
        <v>0</v>
      </c>
      <c r="K184" s="4" t="str">
        <f t="shared" si="17"/>
        <v/>
      </c>
      <c r="L184" s="4" t="str">
        <f t="shared" si="18"/>
        <v/>
      </c>
      <c r="M184" s="4" t="str">
        <f t="shared" si="19"/>
        <v/>
      </c>
      <c r="N184" s="4" t="str">
        <f t="shared" si="20"/>
        <v/>
      </c>
      <c r="O184" s="4" t="str">
        <f t="shared" si="21"/>
        <v/>
      </c>
      <c r="P184" s="4" t="str">
        <f t="shared" si="22"/>
        <v/>
      </c>
      <c r="Q184" s="4" t="str">
        <f t="shared" si="23"/>
        <v/>
      </c>
    </row>
    <row r="185" spans="10:17" x14ac:dyDescent="0.45">
      <c r="J185" t="b">
        <f t="shared" si="16"/>
        <v>0</v>
      </c>
      <c r="K185" s="4" t="str">
        <f t="shared" si="17"/>
        <v/>
      </c>
      <c r="L185" s="4" t="str">
        <f t="shared" si="18"/>
        <v/>
      </c>
      <c r="M185" s="4" t="str">
        <f t="shared" si="19"/>
        <v/>
      </c>
      <c r="N185" s="4" t="str">
        <f t="shared" si="20"/>
        <v/>
      </c>
      <c r="O185" s="4" t="str">
        <f t="shared" si="21"/>
        <v/>
      </c>
      <c r="P185" s="4" t="str">
        <f t="shared" si="22"/>
        <v/>
      </c>
      <c r="Q185" s="4" t="str">
        <f t="shared" si="23"/>
        <v/>
      </c>
    </row>
    <row r="186" spans="10:17" x14ac:dyDescent="0.45">
      <c r="J186" t="b">
        <f t="shared" si="16"/>
        <v>0</v>
      </c>
      <c r="K186" s="4" t="str">
        <f t="shared" si="17"/>
        <v/>
      </c>
      <c r="L186" s="4" t="str">
        <f t="shared" si="18"/>
        <v/>
      </c>
      <c r="M186" s="4" t="str">
        <f t="shared" si="19"/>
        <v/>
      </c>
      <c r="N186" s="4" t="str">
        <f t="shared" si="20"/>
        <v/>
      </c>
      <c r="O186" s="4" t="str">
        <f t="shared" si="21"/>
        <v/>
      </c>
      <c r="P186" s="4" t="str">
        <f t="shared" si="22"/>
        <v/>
      </c>
      <c r="Q186" s="4" t="str">
        <f t="shared" si="23"/>
        <v/>
      </c>
    </row>
    <row r="187" spans="10:17" x14ac:dyDescent="0.45">
      <c r="J187" t="b">
        <f t="shared" si="16"/>
        <v>0</v>
      </c>
      <c r="K187" s="4" t="str">
        <f t="shared" si="17"/>
        <v/>
      </c>
      <c r="L187" s="4" t="str">
        <f t="shared" si="18"/>
        <v/>
      </c>
      <c r="M187" s="4" t="str">
        <f t="shared" si="19"/>
        <v/>
      </c>
      <c r="N187" s="4" t="str">
        <f t="shared" si="20"/>
        <v/>
      </c>
      <c r="O187" s="4" t="str">
        <f t="shared" si="21"/>
        <v/>
      </c>
      <c r="P187" s="4" t="str">
        <f t="shared" si="22"/>
        <v/>
      </c>
      <c r="Q187" s="4" t="str">
        <f t="shared" si="23"/>
        <v/>
      </c>
    </row>
    <row r="188" spans="10:17" x14ac:dyDescent="0.45">
      <c r="J188" t="b">
        <f t="shared" si="16"/>
        <v>0</v>
      </c>
      <c r="K188" s="4" t="str">
        <f t="shared" si="17"/>
        <v/>
      </c>
      <c r="L188" s="4" t="str">
        <f t="shared" si="18"/>
        <v/>
      </c>
      <c r="M188" s="4" t="str">
        <f t="shared" si="19"/>
        <v/>
      </c>
      <c r="N188" s="4" t="str">
        <f t="shared" si="20"/>
        <v/>
      </c>
      <c r="O188" s="4" t="str">
        <f t="shared" si="21"/>
        <v/>
      </c>
      <c r="P188" s="4" t="str">
        <f t="shared" si="22"/>
        <v/>
      </c>
      <c r="Q188" s="4" t="str">
        <f t="shared" si="23"/>
        <v/>
      </c>
    </row>
    <row r="189" spans="10:17" x14ac:dyDescent="0.45">
      <c r="J189" t="b">
        <f t="shared" si="16"/>
        <v>0</v>
      </c>
      <c r="K189" s="4" t="str">
        <f t="shared" si="17"/>
        <v/>
      </c>
      <c r="L189" s="4" t="str">
        <f t="shared" si="18"/>
        <v/>
      </c>
      <c r="M189" s="4" t="str">
        <f t="shared" si="19"/>
        <v/>
      </c>
      <c r="N189" s="4" t="str">
        <f t="shared" si="20"/>
        <v/>
      </c>
      <c r="O189" s="4" t="str">
        <f t="shared" si="21"/>
        <v/>
      </c>
      <c r="P189" s="4" t="str">
        <f t="shared" si="22"/>
        <v/>
      </c>
      <c r="Q189" s="4" t="str">
        <f t="shared" si="23"/>
        <v/>
      </c>
    </row>
    <row r="190" spans="10:17" x14ac:dyDescent="0.45">
      <c r="J190" t="b">
        <f t="shared" si="16"/>
        <v>0</v>
      </c>
      <c r="K190" s="4" t="str">
        <f t="shared" si="17"/>
        <v/>
      </c>
      <c r="L190" s="4" t="str">
        <f t="shared" si="18"/>
        <v/>
      </c>
      <c r="M190" s="4" t="str">
        <f t="shared" si="19"/>
        <v/>
      </c>
      <c r="N190" s="4" t="str">
        <f t="shared" si="20"/>
        <v/>
      </c>
      <c r="O190" s="4" t="str">
        <f t="shared" si="21"/>
        <v/>
      </c>
      <c r="P190" s="4" t="str">
        <f t="shared" si="22"/>
        <v/>
      </c>
      <c r="Q190" s="4" t="str">
        <f t="shared" si="23"/>
        <v/>
      </c>
    </row>
    <row r="191" spans="10:17" x14ac:dyDescent="0.45">
      <c r="J191" t="b">
        <f t="shared" si="16"/>
        <v>0</v>
      </c>
      <c r="K191" s="4" t="str">
        <f t="shared" si="17"/>
        <v/>
      </c>
      <c r="L191" s="4" t="str">
        <f t="shared" si="18"/>
        <v/>
      </c>
      <c r="M191" s="4" t="str">
        <f t="shared" si="19"/>
        <v/>
      </c>
      <c r="N191" s="4" t="str">
        <f t="shared" si="20"/>
        <v/>
      </c>
      <c r="O191" s="4" t="str">
        <f t="shared" si="21"/>
        <v/>
      </c>
      <c r="P191" s="4" t="str">
        <f t="shared" si="22"/>
        <v/>
      </c>
      <c r="Q191" s="4" t="str">
        <f t="shared" si="23"/>
        <v/>
      </c>
    </row>
    <row r="192" spans="10:17" x14ac:dyDescent="0.45">
      <c r="J192" t="b">
        <f t="shared" si="16"/>
        <v>0</v>
      </c>
      <c r="K192" s="4" t="str">
        <f t="shared" si="17"/>
        <v/>
      </c>
      <c r="L192" s="4" t="str">
        <f t="shared" si="18"/>
        <v/>
      </c>
      <c r="M192" s="4" t="str">
        <f t="shared" si="19"/>
        <v/>
      </c>
      <c r="N192" s="4" t="str">
        <f t="shared" si="20"/>
        <v/>
      </c>
      <c r="O192" s="4" t="str">
        <f t="shared" si="21"/>
        <v/>
      </c>
      <c r="P192" s="4" t="str">
        <f t="shared" si="22"/>
        <v/>
      </c>
      <c r="Q192" s="4" t="str">
        <f t="shared" si="23"/>
        <v/>
      </c>
    </row>
    <row r="193" spans="10:17" x14ac:dyDescent="0.45">
      <c r="J193" t="b">
        <f t="shared" si="16"/>
        <v>0</v>
      </c>
      <c r="K193" s="4" t="str">
        <f t="shared" si="17"/>
        <v/>
      </c>
      <c r="L193" s="4" t="str">
        <f t="shared" si="18"/>
        <v/>
      </c>
      <c r="M193" s="4" t="str">
        <f t="shared" si="19"/>
        <v/>
      </c>
      <c r="N193" s="4" t="str">
        <f t="shared" si="20"/>
        <v/>
      </c>
      <c r="O193" s="4" t="str">
        <f t="shared" si="21"/>
        <v/>
      </c>
      <c r="P193" s="4" t="str">
        <f t="shared" si="22"/>
        <v/>
      </c>
      <c r="Q193" s="4" t="str">
        <f t="shared" si="23"/>
        <v/>
      </c>
    </row>
    <row r="194" spans="10:17" x14ac:dyDescent="0.45">
      <c r="J194" t="b">
        <f t="shared" si="16"/>
        <v>0</v>
      </c>
      <c r="K194" s="4" t="str">
        <f t="shared" si="17"/>
        <v/>
      </c>
      <c r="L194" s="4" t="str">
        <f t="shared" si="18"/>
        <v/>
      </c>
      <c r="M194" s="4" t="str">
        <f t="shared" si="19"/>
        <v/>
      </c>
      <c r="N194" s="4" t="str">
        <f t="shared" si="20"/>
        <v/>
      </c>
      <c r="O194" s="4" t="str">
        <f t="shared" si="21"/>
        <v/>
      </c>
      <c r="P194" s="4" t="str">
        <f t="shared" si="22"/>
        <v/>
      </c>
      <c r="Q194" s="4" t="str">
        <f t="shared" si="23"/>
        <v/>
      </c>
    </row>
    <row r="195" spans="10:17" x14ac:dyDescent="0.45">
      <c r="J195" t="b">
        <f t="shared" si="16"/>
        <v>0</v>
      </c>
      <c r="K195" s="4" t="str">
        <f t="shared" si="17"/>
        <v/>
      </c>
      <c r="L195" s="4" t="str">
        <f t="shared" si="18"/>
        <v/>
      </c>
      <c r="M195" s="4" t="str">
        <f t="shared" si="19"/>
        <v/>
      </c>
      <c r="N195" s="4" t="str">
        <f t="shared" si="20"/>
        <v/>
      </c>
      <c r="O195" s="4" t="str">
        <f t="shared" si="21"/>
        <v/>
      </c>
      <c r="P195" s="4" t="str">
        <f t="shared" si="22"/>
        <v/>
      </c>
      <c r="Q195" s="4" t="str">
        <f t="shared" si="23"/>
        <v/>
      </c>
    </row>
    <row r="196" spans="10:17" x14ac:dyDescent="0.45">
      <c r="J196" t="b">
        <f t="shared" ref="J196:J259" si="24">IF(ISBLANK(B196),FALSE,(IF(ISBLANK(D196),FALSE,(IF(ISBLANK(E196),FALSE,(IF(ISBLANK(F196),FALSE,(IF(ISBLANK(H196),FALSE,(IF(ISBLANK(I196),FALSE,TRUE)))))))))))</f>
        <v>0</v>
      </c>
      <c r="K196" s="4" t="str">
        <f t="shared" ref="K196:K259" si="25">IF((J196=TRUE),ABS(F196-B196),"")</f>
        <v/>
      </c>
      <c r="L196" s="4" t="str">
        <f t="shared" ref="L196:L259" si="26">IF((J196=TRUE),SQRT(E196^2+I196^2),"")</f>
        <v/>
      </c>
      <c r="M196" s="4" t="str">
        <f t="shared" ref="M196:M259" si="27">IF(J196=TRUE,K196/L196,"")</f>
        <v/>
      </c>
      <c r="N196" s="4" t="str">
        <f t="shared" ref="N196:N259" si="28">IF(J196=TRUE,IF(H196&lt;D196,H196,D196),"")</f>
        <v/>
      </c>
      <c r="O196" s="4" t="str">
        <f t="shared" ref="O196:O259" si="29">IF(J196=TRUE,2*N196-2,"")</f>
        <v/>
      </c>
      <c r="P196" s="4" t="str">
        <f t="shared" ref="P196:P259" si="30">IF(J196=TRUE,_xlfn.T.DIST.2T(M196,O196),"")</f>
        <v/>
      </c>
      <c r="Q196" s="4" t="str">
        <f t="shared" ref="Q196:Q259" si="31">IF(J196=TRUE,_xlfn.CHISQ.INV.RT(P196,1),"")</f>
        <v/>
      </c>
    </row>
    <row r="197" spans="10:17" x14ac:dyDescent="0.45">
      <c r="J197" t="b">
        <f t="shared" si="24"/>
        <v>0</v>
      </c>
      <c r="K197" s="4" t="str">
        <f t="shared" si="25"/>
        <v/>
      </c>
      <c r="L197" s="4" t="str">
        <f t="shared" si="26"/>
        <v/>
      </c>
      <c r="M197" s="4" t="str">
        <f t="shared" si="27"/>
        <v/>
      </c>
      <c r="N197" s="4" t="str">
        <f t="shared" si="28"/>
        <v/>
      </c>
      <c r="O197" s="4" t="str">
        <f t="shared" si="29"/>
        <v/>
      </c>
      <c r="P197" s="4" t="str">
        <f t="shared" si="30"/>
        <v/>
      </c>
      <c r="Q197" s="4" t="str">
        <f t="shared" si="31"/>
        <v/>
      </c>
    </row>
    <row r="198" spans="10:17" x14ac:dyDescent="0.45">
      <c r="J198" t="b">
        <f t="shared" si="24"/>
        <v>0</v>
      </c>
      <c r="K198" s="4" t="str">
        <f t="shared" si="25"/>
        <v/>
      </c>
      <c r="L198" s="4" t="str">
        <f t="shared" si="26"/>
        <v/>
      </c>
      <c r="M198" s="4" t="str">
        <f t="shared" si="27"/>
        <v/>
      </c>
      <c r="N198" s="4" t="str">
        <f t="shared" si="28"/>
        <v/>
      </c>
      <c r="O198" s="4" t="str">
        <f t="shared" si="29"/>
        <v/>
      </c>
      <c r="P198" s="4" t="str">
        <f t="shared" si="30"/>
        <v/>
      </c>
      <c r="Q198" s="4" t="str">
        <f t="shared" si="31"/>
        <v/>
      </c>
    </row>
    <row r="199" spans="10:17" x14ac:dyDescent="0.45">
      <c r="J199" t="b">
        <f t="shared" si="24"/>
        <v>0</v>
      </c>
      <c r="K199" s="4" t="str">
        <f t="shared" si="25"/>
        <v/>
      </c>
      <c r="L199" s="4" t="str">
        <f t="shared" si="26"/>
        <v/>
      </c>
      <c r="M199" s="4" t="str">
        <f t="shared" si="27"/>
        <v/>
      </c>
      <c r="N199" s="4" t="str">
        <f t="shared" si="28"/>
        <v/>
      </c>
      <c r="O199" s="4" t="str">
        <f t="shared" si="29"/>
        <v/>
      </c>
      <c r="P199" s="4" t="str">
        <f t="shared" si="30"/>
        <v/>
      </c>
      <c r="Q199" s="4" t="str">
        <f t="shared" si="31"/>
        <v/>
      </c>
    </row>
    <row r="200" spans="10:17" x14ac:dyDescent="0.45">
      <c r="J200" t="b">
        <f t="shared" si="24"/>
        <v>0</v>
      </c>
      <c r="K200" s="4" t="str">
        <f t="shared" si="25"/>
        <v/>
      </c>
      <c r="L200" s="4" t="str">
        <f t="shared" si="26"/>
        <v/>
      </c>
      <c r="M200" s="4" t="str">
        <f t="shared" si="27"/>
        <v/>
      </c>
      <c r="N200" s="4" t="str">
        <f t="shared" si="28"/>
        <v/>
      </c>
      <c r="O200" s="4" t="str">
        <f t="shared" si="29"/>
        <v/>
      </c>
      <c r="P200" s="4" t="str">
        <f t="shared" si="30"/>
        <v/>
      </c>
      <c r="Q200" s="4" t="str">
        <f t="shared" si="31"/>
        <v/>
      </c>
    </row>
    <row r="201" spans="10:17" x14ac:dyDescent="0.45">
      <c r="J201" t="b">
        <f t="shared" si="24"/>
        <v>0</v>
      </c>
      <c r="K201" s="4" t="str">
        <f t="shared" si="25"/>
        <v/>
      </c>
      <c r="L201" s="4" t="str">
        <f t="shared" si="26"/>
        <v/>
      </c>
      <c r="M201" s="4" t="str">
        <f t="shared" si="27"/>
        <v/>
      </c>
      <c r="N201" s="4" t="str">
        <f t="shared" si="28"/>
        <v/>
      </c>
      <c r="O201" s="4" t="str">
        <f t="shared" si="29"/>
        <v/>
      </c>
      <c r="P201" s="4" t="str">
        <f t="shared" si="30"/>
        <v/>
      </c>
      <c r="Q201" s="4" t="str">
        <f t="shared" si="31"/>
        <v/>
      </c>
    </row>
    <row r="202" spans="10:17" x14ac:dyDescent="0.45">
      <c r="J202" t="b">
        <f t="shared" si="24"/>
        <v>0</v>
      </c>
      <c r="K202" s="4" t="str">
        <f t="shared" si="25"/>
        <v/>
      </c>
      <c r="L202" s="4" t="str">
        <f t="shared" si="26"/>
        <v/>
      </c>
      <c r="M202" s="4" t="str">
        <f t="shared" si="27"/>
        <v/>
      </c>
      <c r="N202" s="4" t="str">
        <f t="shared" si="28"/>
        <v/>
      </c>
      <c r="O202" s="4" t="str">
        <f t="shared" si="29"/>
        <v/>
      </c>
      <c r="P202" s="4" t="str">
        <f t="shared" si="30"/>
        <v/>
      </c>
      <c r="Q202" s="4" t="str">
        <f t="shared" si="31"/>
        <v/>
      </c>
    </row>
    <row r="203" spans="10:17" x14ac:dyDescent="0.45">
      <c r="J203" t="b">
        <f t="shared" si="24"/>
        <v>0</v>
      </c>
      <c r="K203" s="4" t="str">
        <f t="shared" si="25"/>
        <v/>
      </c>
      <c r="L203" s="4" t="str">
        <f t="shared" si="26"/>
        <v/>
      </c>
      <c r="M203" s="4" t="str">
        <f t="shared" si="27"/>
        <v/>
      </c>
      <c r="N203" s="4" t="str">
        <f t="shared" si="28"/>
        <v/>
      </c>
      <c r="O203" s="4" t="str">
        <f t="shared" si="29"/>
        <v/>
      </c>
      <c r="P203" s="4" t="str">
        <f t="shared" si="30"/>
        <v/>
      </c>
      <c r="Q203" s="4" t="str">
        <f t="shared" si="31"/>
        <v/>
      </c>
    </row>
    <row r="204" spans="10:17" x14ac:dyDescent="0.45">
      <c r="J204" t="b">
        <f t="shared" si="24"/>
        <v>0</v>
      </c>
      <c r="K204" s="4" t="str">
        <f t="shared" si="25"/>
        <v/>
      </c>
      <c r="L204" s="4" t="str">
        <f t="shared" si="26"/>
        <v/>
      </c>
      <c r="M204" s="4" t="str">
        <f t="shared" si="27"/>
        <v/>
      </c>
      <c r="N204" s="4" t="str">
        <f t="shared" si="28"/>
        <v/>
      </c>
      <c r="O204" s="4" t="str">
        <f t="shared" si="29"/>
        <v/>
      </c>
      <c r="P204" s="4" t="str">
        <f t="shared" si="30"/>
        <v/>
      </c>
      <c r="Q204" s="4" t="str">
        <f t="shared" si="31"/>
        <v/>
      </c>
    </row>
    <row r="205" spans="10:17" x14ac:dyDescent="0.45">
      <c r="J205" t="b">
        <f t="shared" si="24"/>
        <v>0</v>
      </c>
      <c r="K205" s="4" t="str">
        <f t="shared" si="25"/>
        <v/>
      </c>
      <c r="L205" s="4" t="str">
        <f t="shared" si="26"/>
        <v/>
      </c>
      <c r="M205" s="4" t="str">
        <f t="shared" si="27"/>
        <v/>
      </c>
      <c r="N205" s="4" t="str">
        <f t="shared" si="28"/>
        <v/>
      </c>
      <c r="O205" s="4" t="str">
        <f t="shared" si="29"/>
        <v/>
      </c>
      <c r="P205" s="4" t="str">
        <f t="shared" si="30"/>
        <v/>
      </c>
      <c r="Q205" s="4" t="str">
        <f t="shared" si="31"/>
        <v/>
      </c>
    </row>
    <row r="206" spans="10:17" x14ac:dyDescent="0.45">
      <c r="J206" t="b">
        <f t="shared" si="24"/>
        <v>0</v>
      </c>
      <c r="K206" s="4" t="str">
        <f t="shared" si="25"/>
        <v/>
      </c>
      <c r="L206" s="4" t="str">
        <f t="shared" si="26"/>
        <v/>
      </c>
      <c r="M206" s="4" t="str">
        <f t="shared" si="27"/>
        <v/>
      </c>
      <c r="N206" s="4" t="str">
        <f t="shared" si="28"/>
        <v/>
      </c>
      <c r="O206" s="4" t="str">
        <f t="shared" si="29"/>
        <v/>
      </c>
      <c r="P206" s="4" t="str">
        <f t="shared" si="30"/>
        <v/>
      </c>
      <c r="Q206" s="4" t="str">
        <f t="shared" si="31"/>
        <v/>
      </c>
    </row>
    <row r="207" spans="10:17" x14ac:dyDescent="0.45">
      <c r="J207" t="b">
        <f t="shared" si="24"/>
        <v>0</v>
      </c>
      <c r="K207" s="4" t="str">
        <f t="shared" si="25"/>
        <v/>
      </c>
      <c r="L207" s="4" t="str">
        <f t="shared" si="26"/>
        <v/>
      </c>
      <c r="M207" s="4" t="str">
        <f t="shared" si="27"/>
        <v/>
      </c>
      <c r="N207" s="4" t="str">
        <f t="shared" si="28"/>
        <v/>
      </c>
      <c r="O207" s="4" t="str">
        <f t="shared" si="29"/>
        <v/>
      </c>
      <c r="P207" s="4" t="str">
        <f t="shared" si="30"/>
        <v/>
      </c>
      <c r="Q207" s="4" t="str">
        <f t="shared" si="31"/>
        <v/>
      </c>
    </row>
    <row r="208" spans="10:17" x14ac:dyDescent="0.45">
      <c r="J208" t="b">
        <f t="shared" si="24"/>
        <v>0</v>
      </c>
      <c r="K208" s="4" t="str">
        <f t="shared" si="25"/>
        <v/>
      </c>
      <c r="L208" s="4" t="str">
        <f t="shared" si="26"/>
        <v/>
      </c>
      <c r="M208" s="4" t="str">
        <f t="shared" si="27"/>
        <v/>
      </c>
      <c r="N208" s="4" t="str">
        <f t="shared" si="28"/>
        <v/>
      </c>
      <c r="O208" s="4" t="str">
        <f t="shared" si="29"/>
        <v/>
      </c>
      <c r="P208" s="4" t="str">
        <f t="shared" si="30"/>
        <v/>
      </c>
      <c r="Q208" s="4" t="str">
        <f t="shared" si="31"/>
        <v/>
      </c>
    </row>
    <row r="209" spans="10:17" x14ac:dyDescent="0.45">
      <c r="J209" t="b">
        <f t="shared" si="24"/>
        <v>0</v>
      </c>
      <c r="K209" s="4" t="str">
        <f t="shared" si="25"/>
        <v/>
      </c>
      <c r="L209" s="4" t="str">
        <f t="shared" si="26"/>
        <v/>
      </c>
      <c r="M209" s="4" t="str">
        <f t="shared" si="27"/>
        <v/>
      </c>
      <c r="N209" s="4" t="str">
        <f t="shared" si="28"/>
        <v/>
      </c>
      <c r="O209" s="4" t="str">
        <f t="shared" si="29"/>
        <v/>
      </c>
      <c r="P209" s="4" t="str">
        <f t="shared" si="30"/>
        <v/>
      </c>
      <c r="Q209" s="4" t="str">
        <f t="shared" si="31"/>
        <v/>
      </c>
    </row>
    <row r="210" spans="10:17" x14ac:dyDescent="0.45">
      <c r="J210" t="b">
        <f t="shared" si="24"/>
        <v>0</v>
      </c>
      <c r="K210" s="4" t="str">
        <f t="shared" si="25"/>
        <v/>
      </c>
      <c r="L210" s="4" t="str">
        <f t="shared" si="26"/>
        <v/>
      </c>
      <c r="M210" s="4" t="str">
        <f t="shared" si="27"/>
        <v/>
      </c>
      <c r="N210" s="4" t="str">
        <f t="shared" si="28"/>
        <v/>
      </c>
      <c r="O210" s="4" t="str">
        <f t="shared" si="29"/>
        <v/>
      </c>
      <c r="P210" s="4" t="str">
        <f t="shared" si="30"/>
        <v/>
      </c>
      <c r="Q210" s="4" t="str">
        <f t="shared" si="31"/>
        <v/>
      </c>
    </row>
    <row r="211" spans="10:17" x14ac:dyDescent="0.45">
      <c r="J211" t="b">
        <f t="shared" si="24"/>
        <v>0</v>
      </c>
      <c r="K211" s="4" t="str">
        <f t="shared" si="25"/>
        <v/>
      </c>
      <c r="L211" s="4" t="str">
        <f t="shared" si="26"/>
        <v/>
      </c>
      <c r="M211" s="4" t="str">
        <f t="shared" si="27"/>
        <v/>
      </c>
      <c r="N211" s="4" t="str">
        <f t="shared" si="28"/>
        <v/>
      </c>
      <c r="O211" s="4" t="str">
        <f t="shared" si="29"/>
        <v/>
      </c>
      <c r="P211" s="4" t="str">
        <f t="shared" si="30"/>
        <v/>
      </c>
      <c r="Q211" s="4" t="str">
        <f t="shared" si="31"/>
        <v/>
      </c>
    </row>
    <row r="212" spans="10:17" x14ac:dyDescent="0.45">
      <c r="J212" t="b">
        <f t="shared" si="24"/>
        <v>0</v>
      </c>
      <c r="K212" s="4" t="str">
        <f t="shared" si="25"/>
        <v/>
      </c>
      <c r="L212" s="4" t="str">
        <f t="shared" si="26"/>
        <v/>
      </c>
      <c r="M212" s="4" t="str">
        <f t="shared" si="27"/>
        <v/>
      </c>
      <c r="N212" s="4" t="str">
        <f t="shared" si="28"/>
        <v/>
      </c>
      <c r="O212" s="4" t="str">
        <f t="shared" si="29"/>
        <v/>
      </c>
      <c r="P212" s="4" t="str">
        <f t="shared" si="30"/>
        <v/>
      </c>
      <c r="Q212" s="4" t="str">
        <f t="shared" si="31"/>
        <v/>
      </c>
    </row>
    <row r="213" spans="10:17" x14ac:dyDescent="0.45">
      <c r="J213" t="b">
        <f t="shared" si="24"/>
        <v>0</v>
      </c>
      <c r="K213" s="4" t="str">
        <f t="shared" si="25"/>
        <v/>
      </c>
      <c r="L213" s="4" t="str">
        <f t="shared" si="26"/>
        <v/>
      </c>
      <c r="M213" s="4" t="str">
        <f t="shared" si="27"/>
        <v/>
      </c>
      <c r="N213" s="4" t="str">
        <f t="shared" si="28"/>
        <v/>
      </c>
      <c r="O213" s="4" t="str">
        <f t="shared" si="29"/>
        <v/>
      </c>
      <c r="P213" s="4" t="str">
        <f t="shared" si="30"/>
        <v/>
      </c>
      <c r="Q213" s="4" t="str">
        <f t="shared" si="31"/>
        <v/>
      </c>
    </row>
    <row r="214" spans="10:17" x14ac:dyDescent="0.45">
      <c r="J214" t="b">
        <f t="shared" si="24"/>
        <v>0</v>
      </c>
      <c r="K214" s="4" t="str">
        <f t="shared" si="25"/>
        <v/>
      </c>
      <c r="L214" s="4" t="str">
        <f t="shared" si="26"/>
        <v/>
      </c>
      <c r="M214" s="4" t="str">
        <f t="shared" si="27"/>
        <v/>
      </c>
      <c r="N214" s="4" t="str">
        <f t="shared" si="28"/>
        <v/>
      </c>
      <c r="O214" s="4" t="str">
        <f t="shared" si="29"/>
        <v/>
      </c>
      <c r="P214" s="4" t="str">
        <f t="shared" si="30"/>
        <v/>
      </c>
      <c r="Q214" s="4" t="str">
        <f t="shared" si="31"/>
        <v/>
      </c>
    </row>
    <row r="215" spans="10:17" x14ac:dyDescent="0.45">
      <c r="J215" t="b">
        <f t="shared" si="24"/>
        <v>0</v>
      </c>
      <c r="K215" s="4" t="str">
        <f t="shared" si="25"/>
        <v/>
      </c>
      <c r="L215" s="4" t="str">
        <f t="shared" si="26"/>
        <v/>
      </c>
      <c r="M215" s="4" t="str">
        <f t="shared" si="27"/>
        <v/>
      </c>
      <c r="N215" s="4" t="str">
        <f t="shared" si="28"/>
        <v/>
      </c>
      <c r="O215" s="4" t="str">
        <f t="shared" si="29"/>
        <v/>
      </c>
      <c r="P215" s="4" t="str">
        <f t="shared" si="30"/>
        <v/>
      </c>
      <c r="Q215" s="4" t="str">
        <f t="shared" si="31"/>
        <v/>
      </c>
    </row>
    <row r="216" spans="10:17" x14ac:dyDescent="0.45">
      <c r="J216" t="b">
        <f t="shared" si="24"/>
        <v>0</v>
      </c>
      <c r="K216" s="4" t="str">
        <f t="shared" si="25"/>
        <v/>
      </c>
      <c r="L216" s="4" t="str">
        <f t="shared" si="26"/>
        <v/>
      </c>
      <c r="M216" s="4" t="str">
        <f t="shared" si="27"/>
        <v/>
      </c>
      <c r="N216" s="4" t="str">
        <f t="shared" si="28"/>
        <v/>
      </c>
      <c r="O216" s="4" t="str">
        <f t="shared" si="29"/>
        <v/>
      </c>
      <c r="P216" s="4" t="str">
        <f t="shared" si="30"/>
        <v/>
      </c>
      <c r="Q216" s="4" t="str">
        <f t="shared" si="31"/>
        <v/>
      </c>
    </row>
    <row r="217" spans="10:17" x14ac:dyDescent="0.45">
      <c r="J217" t="b">
        <f t="shared" si="24"/>
        <v>0</v>
      </c>
      <c r="K217" s="4" t="str">
        <f t="shared" si="25"/>
        <v/>
      </c>
      <c r="L217" s="4" t="str">
        <f t="shared" si="26"/>
        <v/>
      </c>
      <c r="M217" s="4" t="str">
        <f t="shared" si="27"/>
        <v/>
      </c>
      <c r="N217" s="4" t="str">
        <f t="shared" si="28"/>
        <v/>
      </c>
      <c r="O217" s="4" t="str">
        <f t="shared" si="29"/>
        <v/>
      </c>
      <c r="P217" s="4" t="str">
        <f t="shared" si="30"/>
        <v/>
      </c>
      <c r="Q217" s="4" t="str">
        <f t="shared" si="31"/>
        <v/>
      </c>
    </row>
    <row r="218" spans="10:17" x14ac:dyDescent="0.45">
      <c r="J218" t="b">
        <f t="shared" si="24"/>
        <v>0</v>
      </c>
      <c r="K218" s="4" t="str">
        <f t="shared" si="25"/>
        <v/>
      </c>
      <c r="L218" s="4" t="str">
        <f t="shared" si="26"/>
        <v/>
      </c>
      <c r="M218" s="4" t="str">
        <f t="shared" si="27"/>
        <v/>
      </c>
      <c r="N218" s="4" t="str">
        <f t="shared" si="28"/>
        <v/>
      </c>
      <c r="O218" s="4" t="str">
        <f t="shared" si="29"/>
        <v/>
      </c>
      <c r="P218" s="4" t="str">
        <f t="shared" si="30"/>
        <v/>
      </c>
      <c r="Q218" s="4" t="str">
        <f t="shared" si="31"/>
        <v/>
      </c>
    </row>
    <row r="219" spans="10:17" x14ac:dyDescent="0.45">
      <c r="J219" t="b">
        <f t="shared" si="24"/>
        <v>0</v>
      </c>
      <c r="K219" s="4" t="str">
        <f t="shared" si="25"/>
        <v/>
      </c>
      <c r="L219" s="4" t="str">
        <f t="shared" si="26"/>
        <v/>
      </c>
      <c r="M219" s="4" t="str">
        <f t="shared" si="27"/>
        <v/>
      </c>
      <c r="N219" s="4" t="str">
        <f t="shared" si="28"/>
        <v/>
      </c>
      <c r="O219" s="4" t="str">
        <f t="shared" si="29"/>
        <v/>
      </c>
      <c r="P219" s="4" t="str">
        <f t="shared" si="30"/>
        <v/>
      </c>
      <c r="Q219" s="4" t="str">
        <f t="shared" si="31"/>
        <v/>
      </c>
    </row>
    <row r="220" spans="10:17" x14ac:dyDescent="0.45">
      <c r="J220" t="b">
        <f t="shared" si="24"/>
        <v>0</v>
      </c>
      <c r="K220" s="4" t="str">
        <f t="shared" si="25"/>
        <v/>
      </c>
      <c r="L220" s="4" t="str">
        <f t="shared" si="26"/>
        <v/>
      </c>
      <c r="M220" s="4" t="str">
        <f t="shared" si="27"/>
        <v/>
      </c>
      <c r="N220" s="4" t="str">
        <f t="shared" si="28"/>
        <v/>
      </c>
      <c r="O220" s="4" t="str">
        <f t="shared" si="29"/>
        <v/>
      </c>
      <c r="P220" s="4" t="str">
        <f t="shared" si="30"/>
        <v/>
      </c>
      <c r="Q220" s="4" t="str">
        <f t="shared" si="31"/>
        <v/>
      </c>
    </row>
    <row r="221" spans="10:17" x14ac:dyDescent="0.45">
      <c r="J221" t="b">
        <f t="shared" si="24"/>
        <v>0</v>
      </c>
      <c r="K221" s="4" t="str">
        <f t="shared" si="25"/>
        <v/>
      </c>
      <c r="L221" s="4" t="str">
        <f t="shared" si="26"/>
        <v/>
      </c>
      <c r="M221" s="4" t="str">
        <f t="shared" si="27"/>
        <v/>
      </c>
      <c r="N221" s="4" t="str">
        <f t="shared" si="28"/>
        <v/>
      </c>
      <c r="O221" s="4" t="str">
        <f t="shared" si="29"/>
        <v/>
      </c>
      <c r="P221" s="4" t="str">
        <f t="shared" si="30"/>
        <v/>
      </c>
      <c r="Q221" s="4" t="str">
        <f t="shared" si="31"/>
        <v/>
      </c>
    </row>
    <row r="222" spans="10:17" x14ac:dyDescent="0.45">
      <c r="J222" t="b">
        <f t="shared" si="24"/>
        <v>0</v>
      </c>
      <c r="K222" s="4" t="str">
        <f t="shared" si="25"/>
        <v/>
      </c>
      <c r="L222" s="4" t="str">
        <f t="shared" si="26"/>
        <v/>
      </c>
      <c r="M222" s="4" t="str">
        <f t="shared" si="27"/>
        <v/>
      </c>
      <c r="N222" s="4" t="str">
        <f t="shared" si="28"/>
        <v/>
      </c>
      <c r="O222" s="4" t="str">
        <f t="shared" si="29"/>
        <v/>
      </c>
      <c r="P222" s="4" t="str">
        <f t="shared" si="30"/>
        <v/>
      </c>
      <c r="Q222" s="4" t="str">
        <f t="shared" si="31"/>
        <v/>
      </c>
    </row>
    <row r="223" spans="10:17" x14ac:dyDescent="0.45">
      <c r="J223" t="b">
        <f t="shared" si="24"/>
        <v>0</v>
      </c>
      <c r="K223" s="4" t="str">
        <f t="shared" si="25"/>
        <v/>
      </c>
      <c r="L223" s="4" t="str">
        <f t="shared" si="26"/>
        <v/>
      </c>
      <c r="M223" s="4" t="str">
        <f t="shared" si="27"/>
        <v/>
      </c>
      <c r="N223" s="4" t="str">
        <f t="shared" si="28"/>
        <v/>
      </c>
      <c r="O223" s="4" t="str">
        <f t="shared" si="29"/>
        <v/>
      </c>
      <c r="P223" s="4" t="str">
        <f t="shared" si="30"/>
        <v/>
      </c>
      <c r="Q223" s="4" t="str">
        <f t="shared" si="31"/>
        <v/>
      </c>
    </row>
    <row r="224" spans="10:17" x14ac:dyDescent="0.45">
      <c r="J224" t="b">
        <f t="shared" si="24"/>
        <v>0</v>
      </c>
      <c r="K224" s="4" t="str">
        <f t="shared" si="25"/>
        <v/>
      </c>
      <c r="L224" s="4" t="str">
        <f t="shared" si="26"/>
        <v/>
      </c>
      <c r="M224" s="4" t="str">
        <f t="shared" si="27"/>
        <v/>
      </c>
      <c r="N224" s="4" t="str">
        <f t="shared" si="28"/>
        <v/>
      </c>
      <c r="O224" s="4" t="str">
        <f t="shared" si="29"/>
        <v/>
      </c>
      <c r="P224" s="4" t="str">
        <f t="shared" si="30"/>
        <v/>
      </c>
      <c r="Q224" s="4" t="str">
        <f t="shared" si="31"/>
        <v/>
      </c>
    </row>
    <row r="225" spans="10:17" x14ac:dyDescent="0.45">
      <c r="J225" t="b">
        <f t="shared" si="24"/>
        <v>0</v>
      </c>
      <c r="K225" s="4" t="str">
        <f t="shared" si="25"/>
        <v/>
      </c>
      <c r="L225" s="4" t="str">
        <f t="shared" si="26"/>
        <v/>
      </c>
      <c r="M225" s="4" t="str">
        <f t="shared" si="27"/>
        <v/>
      </c>
      <c r="N225" s="4" t="str">
        <f t="shared" si="28"/>
        <v/>
      </c>
      <c r="O225" s="4" t="str">
        <f t="shared" si="29"/>
        <v/>
      </c>
      <c r="P225" s="4" t="str">
        <f t="shared" si="30"/>
        <v/>
      </c>
      <c r="Q225" s="4" t="str">
        <f t="shared" si="31"/>
        <v/>
      </c>
    </row>
    <row r="226" spans="10:17" x14ac:dyDescent="0.45">
      <c r="J226" t="b">
        <f t="shared" si="24"/>
        <v>0</v>
      </c>
      <c r="K226" s="4" t="str">
        <f t="shared" si="25"/>
        <v/>
      </c>
      <c r="L226" s="4" t="str">
        <f t="shared" si="26"/>
        <v/>
      </c>
      <c r="M226" s="4" t="str">
        <f t="shared" si="27"/>
        <v/>
      </c>
      <c r="N226" s="4" t="str">
        <f t="shared" si="28"/>
        <v/>
      </c>
      <c r="O226" s="4" t="str">
        <f t="shared" si="29"/>
        <v/>
      </c>
      <c r="P226" s="4" t="str">
        <f t="shared" si="30"/>
        <v/>
      </c>
      <c r="Q226" s="4" t="str">
        <f t="shared" si="31"/>
        <v/>
      </c>
    </row>
    <row r="227" spans="10:17" x14ac:dyDescent="0.45">
      <c r="J227" t="b">
        <f t="shared" si="24"/>
        <v>0</v>
      </c>
      <c r="K227" s="4" t="str">
        <f t="shared" si="25"/>
        <v/>
      </c>
      <c r="L227" s="4" t="str">
        <f t="shared" si="26"/>
        <v/>
      </c>
      <c r="M227" s="4" t="str">
        <f t="shared" si="27"/>
        <v/>
      </c>
      <c r="N227" s="4" t="str">
        <f t="shared" si="28"/>
        <v/>
      </c>
      <c r="O227" s="4" t="str">
        <f t="shared" si="29"/>
        <v/>
      </c>
      <c r="P227" s="4" t="str">
        <f t="shared" si="30"/>
        <v/>
      </c>
      <c r="Q227" s="4" t="str">
        <f t="shared" si="31"/>
        <v/>
      </c>
    </row>
    <row r="228" spans="10:17" x14ac:dyDescent="0.45">
      <c r="J228" t="b">
        <f t="shared" si="24"/>
        <v>0</v>
      </c>
      <c r="K228" s="4" t="str">
        <f t="shared" si="25"/>
        <v/>
      </c>
      <c r="L228" s="4" t="str">
        <f t="shared" si="26"/>
        <v/>
      </c>
      <c r="M228" s="4" t="str">
        <f t="shared" si="27"/>
        <v/>
      </c>
      <c r="N228" s="4" t="str">
        <f t="shared" si="28"/>
        <v/>
      </c>
      <c r="O228" s="4" t="str">
        <f t="shared" si="29"/>
        <v/>
      </c>
      <c r="P228" s="4" t="str">
        <f t="shared" si="30"/>
        <v/>
      </c>
      <c r="Q228" s="4" t="str">
        <f t="shared" si="31"/>
        <v/>
      </c>
    </row>
    <row r="229" spans="10:17" x14ac:dyDescent="0.45">
      <c r="J229" t="b">
        <f t="shared" si="24"/>
        <v>0</v>
      </c>
      <c r="K229" s="4" t="str">
        <f t="shared" si="25"/>
        <v/>
      </c>
      <c r="L229" s="4" t="str">
        <f t="shared" si="26"/>
        <v/>
      </c>
      <c r="M229" s="4" t="str">
        <f t="shared" si="27"/>
        <v/>
      </c>
      <c r="N229" s="4" t="str">
        <f t="shared" si="28"/>
        <v/>
      </c>
      <c r="O229" s="4" t="str">
        <f t="shared" si="29"/>
        <v/>
      </c>
      <c r="P229" s="4" t="str">
        <f t="shared" si="30"/>
        <v/>
      </c>
      <c r="Q229" s="4" t="str">
        <f t="shared" si="31"/>
        <v/>
      </c>
    </row>
    <row r="230" spans="10:17" x14ac:dyDescent="0.45">
      <c r="J230" t="b">
        <f t="shared" si="24"/>
        <v>0</v>
      </c>
      <c r="K230" s="4" t="str">
        <f t="shared" si="25"/>
        <v/>
      </c>
      <c r="L230" s="4" t="str">
        <f t="shared" si="26"/>
        <v/>
      </c>
      <c r="M230" s="4" t="str">
        <f t="shared" si="27"/>
        <v/>
      </c>
      <c r="N230" s="4" t="str">
        <f t="shared" si="28"/>
        <v/>
      </c>
      <c r="O230" s="4" t="str">
        <f t="shared" si="29"/>
        <v/>
      </c>
      <c r="P230" s="4" t="str">
        <f t="shared" si="30"/>
        <v/>
      </c>
      <c r="Q230" s="4" t="str">
        <f t="shared" si="31"/>
        <v/>
      </c>
    </row>
    <row r="231" spans="10:17" x14ac:dyDescent="0.45">
      <c r="J231" t="b">
        <f t="shared" si="24"/>
        <v>0</v>
      </c>
      <c r="K231" s="4" t="str">
        <f t="shared" si="25"/>
        <v/>
      </c>
      <c r="L231" s="4" t="str">
        <f t="shared" si="26"/>
        <v/>
      </c>
      <c r="M231" s="4" t="str">
        <f t="shared" si="27"/>
        <v/>
      </c>
      <c r="N231" s="4" t="str">
        <f t="shared" si="28"/>
        <v/>
      </c>
      <c r="O231" s="4" t="str">
        <f t="shared" si="29"/>
        <v/>
      </c>
      <c r="P231" s="4" t="str">
        <f t="shared" si="30"/>
        <v/>
      </c>
      <c r="Q231" s="4" t="str">
        <f t="shared" si="31"/>
        <v/>
      </c>
    </row>
    <row r="232" spans="10:17" x14ac:dyDescent="0.45">
      <c r="J232" t="b">
        <f t="shared" si="24"/>
        <v>0</v>
      </c>
      <c r="K232" s="4" t="str">
        <f t="shared" si="25"/>
        <v/>
      </c>
      <c r="L232" s="4" t="str">
        <f t="shared" si="26"/>
        <v/>
      </c>
      <c r="M232" s="4" t="str">
        <f t="shared" si="27"/>
        <v/>
      </c>
      <c r="N232" s="4" t="str">
        <f t="shared" si="28"/>
        <v/>
      </c>
      <c r="O232" s="4" t="str">
        <f t="shared" si="29"/>
        <v/>
      </c>
      <c r="P232" s="4" t="str">
        <f t="shared" si="30"/>
        <v/>
      </c>
      <c r="Q232" s="4" t="str">
        <f t="shared" si="31"/>
        <v/>
      </c>
    </row>
    <row r="233" spans="10:17" x14ac:dyDescent="0.45">
      <c r="J233" t="b">
        <f t="shared" si="24"/>
        <v>0</v>
      </c>
      <c r="K233" s="4" t="str">
        <f t="shared" si="25"/>
        <v/>
      </c>
      <c r="L233" s="4" t="str">
        <f t="shared" si="26"/>
        <v/>
      </c>
      <c r="M233" s="4" t="str">
        <f t="shared" si="27"/>
        <v/>
      </c>
      <c r="N233" s="4" t="str">
        <f t="shared" si="28"/>
        <v/>
      </c>
      <c r="O233" s="4" t="str">
        <f t="shared" si="29"/>
        <v/>
      </c>
      <c r="P233" s="4" t="str">
        <f t="shared" si="30"/>
        <v/>
      </c>
      <c r="Q233" s="4" t="str">
        <f t="shared" si="31"/>
        <v/>
      </c>
    </row>
    <row r="234" spans="10:17" x14ac:dyDescent="0.45">
      <c r="J234" t="b">
        <f t="shared" si="24"/>
        <v>0</v>
      </c>
      <c r="K234" s="4" t="str">
        <f t="shared" si="25"/>
        <v/>
      </c>
      <c r="L234" s="4" t="str">
        <f t="shared" si="26"/>
        <v/>
      </c>
      <c r="M234" s="4" t="str">
        <f t="shared" si="27"/>
        <v/>
      </c>
      <c r="N234" s="4" t="str">
        <f t="shared" si="28"/>
        <v/>
      </c>
      <c r="O234" s="4" t="str">
        <f t="shared" si="29"/>
        <v/>
      </c>
      <c r="P234" s="4" t="str">
        <f t="shared" si="30"/>
        <v/>
      </c>
      <c r="Q234" s="4" t="str">
        <f t="shared" si="31"/>
        <v/>
      </c>
    </row>
    <row r="235" spans="10:17" x14ac:dyDescent="0.45">
      <c r="J235" t="b">
        <f t="shared" si="24"/>
        <v>0</v>
      </c>
      <c r="K235" s="4" t="str">
        <f t="shared" si="25"/>
        <v/>
      </c>
      <c r="L235" s="4" t="str">
        <f t="shared" si="26"/>
        <v/>
      </c>
      <c r="M235" s="4" t="str">
        <f t="shared" si="27"/>
        <v/>
      </c>
      <c r="N235" s="4" t="str">
        <f t="shared" si="28"/>
        <v/>
      </c>
      <c r="O235" s="4" t="str">
        <f t="shared" si="29"/>
        <v/>
      </c>
      <c r="P235" s="4" t="str">
        <f t="shared" si="30"/>
        <v/>
      </c>
      <c r="Q235" s="4" t="str">
        <f t="shared" si="31"/>
        <v/>
      </c>
    </row>
    <row r="236" spans="10:17" x14ac:dyDescent="0.45">
      <c r="J236" t="b">
        <f t="shared" si="24"/>
        <v>0</v>
      </c>
      <c r="K236" s="4" t="str">
        <f t="shared" si="25"/>
        <v/>
      </c>
      <c r="L236" s="4" t="str">
        <f t="shared" si="26"/>
        <v/>
      </c>
      <c r="M236" s="4" t="str">
        <f t="shared" si="27"/>
        <v/>
      </c>
      <c r="N236" s="4" t="str">
        <f t="shared" si="28"/>
        <v/>
      </c>
      <c r="O236" s="4" t="str">
        <f t="shared" si="29"/>
        <v/>
      </c>
      <c r="P236" s="4" t="str">
        <f t="shared" si="30"/>
        <v/>
      </c>
      <c r="Q236" s="4" t="str">
        <f t="shared" si="31"/>
        <v/>
      </c>
    </row>
    <row r="237" spans="10:17" x14ac:dyDescent="0.45">
      <c r="J237" t="b">
        <f t="shared" si="24"/>
        <v>0</v>
      </c>
      <c r="K237" s="4" t="str">
        <f t="shared" si="25"/>
        <v/>
      </c>
      <c r="L237" s="4" t="str">
        <f t="shared" si="26"/>
        <v/>
      </c>
      <c r="M237" s="4" t="str">
        <f t="shared" si="27"/>
        <v/>
      </c>
      <c r="N237" s="4" t="str">
        <f t="shared" si="28"/>
        <v/>
      </c>
      <c r="O237" s="4" t="str">
        <f t="shared" si="29"/>
        <v/>
      </c>
      <c r="P237" s="4" t="str">
        <f t="shared" si="30"/>
        <v/>
      </c>
      <c r="Q237" s="4" t="str">
        <f t="shared" si="31"/>
        <v/>
      </c>
    </row>
    <row r="238" spans="10:17" x14ac:dyDescent="0.45">
      <c r="J238" t="b">
        <f t="shared" si="24"/>
        <v>0</v>
      </c>
      <c r="K238" s="4" t="str">
        <f t="shared" si="25"/>
        <v/>
      </c>
      <c r="L238" s="4" t="str">
        <f t="shared" si="26"/>
        <v/>
      </c>
      <c r="M238" s="4" t="str">
        <f t="shared" si="27"/>
        <v/>
      </c>
      <c r="N238" s="4" t="str">
        <f t="shared" si="28"/>
        <v/>
      </c>
      <c r="O238" s="4" t="str">
        <f t="shared" si="29"/>
        <v/>
      </c>
      <c r="P238" s="4" t="str">
        <f t="shared" si="30"/>
        <v/>
      </c>
      <c r="Q238" s="4" t="str">
        <f t="shared" si="31"/>
        <v/>
      </c>
    </row>
    <row r="239" spans="10:17" x14ac:dyDescent="0.45">
      <c r="J239" t="b">
        <f t="shared" si="24"/>
        <v>0</v>
      </c>
      <c r="K239" s="4" t="str">
        <f t="shared" si="25"/>
        <v/>
      </c>
      <c r="L239" s="4" t="str">
        <f t="shared" si="26"/>
        <v/>
      </c>
      <c r="M239" s="4" t="str">
        <f t="shared" si="27"/>
        <v/>
      </c>
      <c r="N239" s="4" t="str">
        <f t="shared" si="28"/>
        <v/>
      </c>
      <c r="O239" s="4" t="str">
        <f t="shared" si="29"/>
        <v/>
      </c>
      <c r="P239" s="4" t="str">
        <f t="shared" si="30"/>
        <v/>
      </c>
      <c r="Q239" s="4" t="str">
        <f t="shared" si="31"/>
        <v/>
      </c>
    </row>
    <row r="240" spans="10:17" x14ac:dyDescent="0.45">
      <c r="J240" t="b">
        <f t="shared" si="24"/>
        <v>0</v>
      </c>
      <c r="K240" s="4" t="str">
        <f t="shared" si="25"/>
        <v/>
      </c>
      <c r="L240" s="4" t="str">
        <f t="shared" si="26"/>
        <v/>
      </c>
      <c r="M240" s="4" t="str">
        <f t="shared" si="27"/>
        <v/>
      </c>
      <c r="N240" s="4" t="str">
        <f t="shared" si="28"/>
        <v/>
      </c>
      <c r="O240" s="4" t="str">
        <f t="shared" si="29"/>
        <v/>
      </c>
      <c r="P240" s="4" t="str">
        <f t="shared" si="30"/>
        <v/>
      </c>
      <c r="Q240" s="4" t="str">
        <f t="shared" si="31"/>
        <v/>
      </c>
    </row>
    <row r="241" spans="10:17" x14ac:dyDescent="0.45">
      <c r="J241" t="b">
        <f t="shared" si="24"/>
        <v>0</v>
      </c>
      <c r="K241" s="4" t="str">
        <f t="shared" si="25"/>
        <v/>
      </c>
      <c r="L241" s="4" t="str">
        <f t="shared" si="26"/>
        <v/>
      </c>
      <c r="M241" s="4" t="str">
        <f t="shared" si="27"/>
        <v/>
      </c>
      <c r="N241" s="4" t="str">
        <f t="shared" si="28"/>
        <v/>
      </c>
      <c r="O241" s="4" t="str">
        <f t="shared" si="29"/>
        <v/>
      </c>
      <c r="P241" s="4" t="str">
        <f t="shared" si="30"/>
        <v/>
      </c>
      <c r="Q241" s="4" t="str">
        <f t="shared" si="31"/>
        <v/>
      </c>
    </row>
    <row r="242" spans="10:17" x14ac:dyDescent="0.45">
      <c r="J242" t="b">
        <f t="shared" si="24"/>
        <v>0</v>
      </c>
      <c r="K242" s="4" t="str">
        <f t="shared" si="25"/>
        <v/>
      </c>
      <c r="L242" s="4" t="str">
        <f t="shared" si="26"/>
        <v/>
      </c>
      <c r="M242" s="4" t="str">
        <f t="shared" si="27"/>
        <v/>
      </c>
      <c r="N242" s="4" t="str">
        <f t="shared" si="28"/>
        <v/>
      </c>
      <c r="O242" s="4" t="str">
        <f t="shared" si="29"/>
        <v/>
      </c>
      <c r="P242" s="4" t="str">
        <f t="shared" si="30"/>
        <v/>
      </c>
      <c r="Q242" s="4" t="str">
        <f t="shared" si="31"/>
        <v/>
      </c>
    </row>
    <row r="243" spans="10:17" x14ac:dyDescent="0.45">
      <c r="J243" t="b">
        <f t="shared" si="24"/>
        <v>0</v>
      </c>
      <c r="K243" s="4" t="str">
        <f t="shared" si="25"/>
        <v/>
      </c>
      <c r="L243" s="4" t="str">
        <f t="shared" si="26"/>
        <v/>
      </c>
      <c r="M243" s="4" t="str">
        <f t="shared" si="27"/>
        <v/>
      </c>
      <c r="N243" s="4" t="str">
        <f t="shared" si="28"/>
        <v/>
      </c>
      <c r="O243" s="4" t="str">
        <f t="shared" si="29"/>
        <v/>
      </c>
      <c r="P243" s="4" t="str">
        <f t="shared" si="30"/>
        <v/>
      </c>
      <c r="Q243" s="4" t="str">
        <f t="shared" si="31"/>
        <v/>
      </c>
    </row>
    <row r="244" spans="10:17" x14ac:dyDescent="0.45">
      <c r="J244" t="b">
        <f t="shared" si="24"/>
        <v>0</v>
      </c>
      <c r="K244" s="4" t="str">
        <f t="shared" si="25"/>
        <v/>
      </c>
      <c r="L244" s="4" t="str">
        <f t="shared" si="26"/>
        <v/>
      </c>
      <c r="M244" s="4" t="str">
        <f t="shared" si="27"/>
        <v/>
      </c>
      <c r="N244" s="4" t="str">
        <f t="shared" si="28"/>
        <v/>
      </c>
      <c r="O244" s="4" t="str">
        <f t="shared" si="29"/>
        <v/>
      </c>
      <c r="P244" s="4" t="str">
        <f t="shared" si="30"/>
        <v/>
      </c>
      <c r="Q244" s="4" t="str">
        <f t="shared" si="31"/>
        <v/>
      </c>
    </row>
    <row r="245" spans="10:17" x14ac:dyDescent="0.45">
      <c r="J245" t="b">
        <f t="shared" si="24"/>
        <v>0</v>
      </c>
      <c r="K245" s="4" t="str">
        <f t="shared" si="25"/>
        <v/>
      </c>
      <c r="L245" s="4" t="str">
        <f t="shared" si="26"/>
        <v/>
      </c>
      <c r="M245" s="4" t="str">
        <f t="shared" si="27"/>
        <v/>
      </c>
      <c r="N245" s="4" t="str">
        <f t="shared" si="28"/>
        <v/>
      </c>
      <c r="O245" s="4" t="str">
        <f t="shared" si="29"/>
        <v/>
      </c>
      <c r="P245" s="4" t="str">
        <f t="shared" si="30"/>
        <v/>
      </c>
      <c r="Q245" s="4" t="str">
        <f t="shared" si="31"/>
        <v/>
      </c>
    </row>
    <row r="246" spans="10:17" x14ac:dyDescent="0.45">
      <c r="J246" t="b">
        <f t="shared" si="24"/>
        <v>0</v>
      </c>
      <c r="K246" s="4" t="str">
        <f t="shared" si="25"/>
        <v/>
      </c>
      <c r="L246" s="4" t="str">
        <f t="shared" si="26"/>
        <v/>
      </c>
      <c r="M246" s="4" t="str">
        <f t="shared" si="27"/>
        <v/>
      </c>
      <c r="N246" s="4" t="str">
        <f t="shared" si="28"/>
        <v/>
      </c>
      <c r="O246" s="4" t="str">
        <f t="shared" si="29"/>
        <v/>
      </c>
      <c r="P246" s="4" t="str">
        <f t="shared" si="30"/>
        <v/>
      </c>
      <c r="Q246" s="4" t="str">
        <f t="shared" si="31"/>
        <v/>
      </c>
    </row>
    <row r="247" spans="10:17" x14ac:dyDescent="0.45">
      <c r="J247" t="b">
        <f t="shared" si="24"/>
        <v>0</v>
      </c>
      <c r="K247" s="4" t="str">
        <f t="shared" si="25"/>
        <v/>
      </c>
      <c r="L247" s="4" t="str">
        <f t="shared" si="26"/>
        <v/>
      </c>
      <c r="M247" s="4" t="str">
        <f t="shared" si="27"/>
        <v/>
      </c>
      <c r="N247" s="4" t="str">
        <f t="shared" si="28"/>
        <v/>
      </c>
      <c r="O247" s="4" t="str">
        <f t="shared" si="29"/>
        <v/>
      </c>
      <c r="P247" s="4" t="str">
        <f t="shared" si="30"/>
        <v/>
      </c>
      <c r="Q247" s="4" t="str">
        <f t="shared" si="31"/>
        <v/>
      </c>
    </row>
    <row r="248" spans="10:17" x14ac:dyDescent="0.45">
      <c r="J248" t="b">
        <f t="shared" si="24"/>
        <v>0</v>
      </c>
      <c r="K248" s="4" t="str">
        <f t="shared" si="25"/>
        <v/>
      </c>
      <c r="L248" s="4" t="str">
        <f t="shared" si="26"/>
        <v/>
      </c>
      <c r="M248" s="4" t="str">
        <f t="shared" si="27"/>
        <v/>
      </c>
      <c r="N248" s="4" t="str">
        <f t="shared" si="28"/>
        <v/>
      </c>
      <c r="O248" s="4" t="str">
        <f t="shared" si="29"/>
        <v/>
      </c>
      <c r="P248" s="4" t="str">
        <f t="shared" si="30"/>
        <v/>
      </c>
      <c r="Q248" s="4" t="str">
        <f t="shared" si="31"/>
        <v/>
      </c>
    </row>
    <row r="249" spans="10:17" x14ac:dyDescent="0.45">
      <c r="J249" t="b">
        <f t="shared" si="24"/>
        <v>0</v>
      </c>
      <c r="K249" s="4" t="str">
        <f t="shared" si="25"/>
        <v/>
      </c>
      <c r="L249" s="4" t="str">
        <f t="shared" si="26"/>
        <v/>
      </c>
      <c r="M249" s="4" t="str">
        <f t="shared" si="27"/>
        <v/>
      </c>
      <c r="N249" s="4" t="str">
        <f t="shared" si="28"/>
        <v/>
      </c>
      <c r="O249" s="4" t="str">
        <f t="shared" si="29"/>
        <v/>
      </c>
      <c r="P249" s="4" t="str">
        <f t="shared" si="30"/>
        <v/>
      </c>
      <c r="Q249" s="4" t="str">
        <f t="shared" si="31"/>
        <v/>
      </c>
    </row>
    <row r="250" spans="10:17" x14ac:dyDescent="0.45">
      <c r="J250" t="b">
        <f t="shared" si="24"/>
        <v>0</v>
      </c>
      <c r="K250" s="4" t="str">
        <f t="shared" si="25"/>
        <v/>
      </c>
      <c r="L250" s="4" t="str">
        <f t="shared" si="26"/>
        <v/>
      </c>
      <c r="M250" s="4" t="str">
        <f t="shared" si="27"/>
        <v/>
      </c>
      <c r="N250" s="4" t="str">
        <f t="shared" si="28"/>
        <v/>
      </c>
      <c r="O250" s="4" t="str">
        <f t="shared" si="29"/>
        <v/>
      </c>
      <c r="P250" s="4" t="str">
        <f t="shared" si="30"/>
        <v/>
      </c>
      <c r="Q250" s="4" t="str">
        <f t="shared" si="31"/>
        <v/>
      </c>
    </row>
    <row r="251" spans="10:17" x14ac:dyDescent="0.45">
      <c r="J251" t="b">
        <f t="shared" si="24"/>
        <v>0</v>
      </c>
      <c r="K251" s="4" t="str">
        <f t="shared" si="25"/>
        <v/>
      </c>
      <c r="L251" s="4" t="str">
        <f t="shared" si="26"/>
        <v/>
      </c>
      <c r="M251" s="4" t="str">
        <f t="shared" si="27"/>
        <v/>
      </c>
      <c r="N251" s="4" t="str">
        <f t="shared" si="28"/>
        <v/>
      </c>
      <c r="O251" s="4" t="str">
        <f t="shared" si="29"/>
        <v/>
      </c>
      <c r="P251" s="4" t="str">
        <f t="shared" si="30"/>
        <v/>
      </c>
      <c r="Q251" s="4" t="str">
        <f t="shared" si="31"/>
        <v/>
      </c>
    </row>
    <row r="252" spans="10:17" x14ac:dyDescent="0.45">
      <c r="J252" t="b">
        <f t="shared" si="24"/>
        <v>0</v>
      </c>
      <c r="K252" s="4" t="str">
        <f t="shared" si="25"/>
        <v/>
      </c>
      <c r="L252" s="4" t="str">
        <f t="shared" si="26"/>
        <v/>
      </c>
      <c r="M252" s="4" t="str">
        <f t="shared" si="27"/>
        <v/>
      </c>
      <c r="N252" s="4" t="str">
        <f t="shared" si="28"/>
        <v/>
      </c>
      <c r="O252" s="4" t="str">
        <f t="shared" si="29"/>
        <v/>
      </c>
      <c r="P252" s="4" t="str">
        <f t="shared" si="30"/>
        <v/>
      </c>
      <c r="Q252" s="4" t="str">
        <f t="shared" si="31"/>
        <v/>
      </c>
    </row>
    <row r="253" spans="10:17" x14ac:dyDescent="0.45">
      <c r="J253" t="b">
        <f t="shared" si="24"/>
        <v>0</v>
      </c>
      <c r="K253" s="4" t="str">
        <f t="shared" si="25"/>
        <v/>
      </c>
      <c r="L253" s="4" t="str">
        <f t="shared" si="26"/>
        <v/>
      </c>
      <c r="M253" s="4" t="str">
        <f t="shared" si="27"/>
        <v/>
      </c>
      <c r="N253" s="4" t="str">
        <f t="shared" si="28"/>
        <v/>
      </c>
      <c r="O253" s="4" t="str">
        <f t="shared" si="29"/>
        <v/>
      </c>
      <c r="P253" s="4" t="str">
        <f t="shared" si="30"/>
        <v/>
      </c>
      <c r="Q253" s="4" t="str">
        <f t="shared" si="31"/>
        <v/>
      </c>
    </row>
    <row r="254" spans="10:17" x14ac:dyDescent="0.45">
      <c r="J254" t="b">
        <f t="shared" si="24"/>
        <v>0</v>
      </c>
      <c r="K254" s="4" t="str">
        <f t="shared" si="25"/>
        <v/>
      </c>
      <c r="L254" s="4" t="str">
        <f t="shared" si="26"/>
        <v/>
      </c>
      <c r="M254" s="4" t="str">
        <f t="shared" si="27"/>
        <v/>
      </c>
      <c r="N254" s="4" t="str">
        <f t="shared" si="28"/>
        <v/>
      </c>
      <c r="O254" s="4" t="str">
        <f t="shared" si="29"/>
        <v/>
      </c>
      <c r="P254" s="4" t="str">
        <f t="shared" si="30"/>
        <v/>
      </c>
      <c r="Q254" s="4" t="str">
        <f t="shared" si="31"/>
        <v/>
      </c>
    </row>
    <row r="255" spans="10:17" x14ac:dyDescent="0.45">
      <c r="J255" t="b">
        <f t="shared" si="24"/>
        <v>0</v>
      </c>
      <c r="K255" s="4" t="str">
        <f t="shared" si="25"/>
        <v/>
      </c>
      <c r="L255" s="4" t="str">
        <f t="shared" si="26"/>
        <v/>
      </c>
      <c r="M255" s="4" t="str">
        <f t="shared" si="27"/>
        <v/>
      </c>
      <c r="N255" s="4" t="str">
        <f t="shared" si="28"/>
        <v/>
      </c>
      <c r="O255" s="4" t="str">
        <f t="shared" si="29"/>
        <v/>
      </c>
      <c r="P255" s="4" t="str">
        <f t="shared" si="30"/>
        <v/>
      </c>
      <c r="Q255" s="4" t="str">
        <f t="shared" si="31"/>
        <v/>
      </c>
    </row>
    <row r="256" spans="10:17" x14ac:dyDescent="0.45">
      <c r="J256" t="b">
        <f t="shared" si="24"/>
        <v>0</v>
      </c>
      <c r="K256" s="4" t="str">
        <f t="shared" si="25"/>
        <v/>
      </c>
      <c r="L256" s="4" t="str">
        <f t="shared" si="26"/>
        <v/>
      </c>
      <c r="M256" s="4" t="str">
        <f t="shared" si="27"/>
        <v/>
      </c>
      <c r="N256" s="4" t="str">
        <f t="shared" si="28"/>
        <v/>
      </c>
      <c r="O256" s="4" t="str">
        <f t="shared" si="29"/>
        <v/>
      </c>
      <c r="P256" s="4" t="str">
        <f t="shared" si="30"/>
        <v/>
      </c>
      <c r="Q256" s="4" t="str">
        <f t="shared" si="31"/>
        <v/>
      </c>
    </row>
    <row r="257" spans="10:17" x14ac:dyDescent="0.45">
      <c r="J257" t="b">
        <f t="shared" si="24"/>
        <v>0</v>
      </c>
      <c r="K257" s="4" t="str">
        <f t="shared" si="25"/>
        <v/>
      </c>
      <c r="L257" s="4" t="str">
        <f t="shared" si="26"/>
        <v/>
      </c>
      <c r="M257" s="4" t="str">
        <f t="shared" si="27"/>
        <v/>
      </c>
      <c r="N257" s="4" t="str">
        <f t="shared" si="28"/>
        <v/>
      </c>
      <c r="O257" s="4" t="str">
        <f t="shared" si="29"/>
        <v/>
      </c>
      <c r="P257" s="4" t="str">
        <f t="shared" si="30"/>
        <v/>
      </c>
      <c r="Q257" s="4" t="str">
        <f t="shared" si="31"/>
        <v/>
      </c>
    </row>
    <row r="258" spans="10:17" x14ac:dyDescent="0.45">
      <c r="J258" t="b">
        <f t="shared" si="24"/>
        <v>0</v>
      </c>
      <c r="K258" s="4" t="str">
        <f t="shared" si="25"/>
        <v/>
      </c>
      <c r="L258" s="4" t="str">
        <f t="shared" si="26"/>
        <v/>
      </c>
      <c r="M258" s="4" t="str">
        <f t="shared" si="27"/>
        <v/>
      </c>
      <c r="N258" s="4" t="str">
        <f t="shared" si="28"/>
        <v/>
      </c>
      <c r="O258" s="4" t="str">
        <f t="shared" si="29"/>
        <v/>
      </c>
      <c r="P258" s="4" t="str">
        <f t="shared" si="30"/>
        <v/>
      </c>
      <c r="Q258" s="4" t="str">
        <f t="shared" si="31"/>
        <v/>
      </c>
    </row>
    <row r="259" spans="10:17" x14ac:dyDescent="0.45">
      <c r="J259" t="b">
        <f t="shared" si="24"/>
        <v>0</v>
      </c>
      <c r="K259" s="4" t="str">
        <f t="shared" si="25"/>
        <v/>
      </c>
      <c r="L259" s="4" t="str">
        <f t="shared" si="26"/>
        <v/>
      </c>
      <c r="M259" s="4" t="str">
        <f t="shared" si="27"/>
        <v/>
      </c>
      <c r="N259" s="4" t="str">
        <f t="shared" si="28"/>
        <v/>
      </c>
      <c r="O259" s="4" t="str">
        <f t="shared" si="29"/>
        <v/>
      </c>
      <c r="P259" s="4" t="str">
        <f t="shared" si="30"/>
        <v/>
      </c>
      <c r="Q259" s="4" t="str">
        <f t="shared" si="31"/>
        <v/>
      </c>
    </row>
    <row r="260" spans="10:17" x14ac:dyDescent="0.45">
      <c r="J260" t="b">
        <f t="shared" ref="J260:J323" si="32">IF(ISBLANK(B260),FALSE,(IF(ISBLANK(D260),FALSE,(IF(ISBLANK(E260),FALSE,(IF(ISBLANK(F260),FALSE,(IF(ISBLANK(H260),FALSE,(IF(ISBLANK(I260),FALSE,TRUE)))))))))))</f>
        <v>0</v>
      </c>
      <c r="K260" s="4" t="str">
        <f t="shared" ref="K260:K323" si="33">IF((J260=TRUE),ABS(F260-B260),"")</f>
        <v/>
      </c>
      <c r="L260" s="4" t="str">
        <f t="shared" ref="L260:L323" si="34">IF((J260=TRUE),SQRT(E260^2+I260^2),"")</f>
        <v/>
      </c>
      <c r="M260" s="4" t="str">
        <f t="shared" ref="M260:M323" si="35">IF(J260=TRUE,K260/L260,"")</f>
        <v/>
      </c>
      <c r="N260" s="4" t="str">
        <f t="shared" ref="N260:N323" si="36">IF(J260=TRUE,IF(H260&lt;D260,H260,D260),"")</f>
        <v/>
      </c>
      <c r="O260" s="4" t="str">
        <f t="shared" ref="O260:O323" si="37">IF(J260=TRUE,2*N260-2,"")</f>
        <v/>
      </c>
      <c r="P260" s="4" t="str">
        <f t="shared" ref="P260:P323" si="38">IF(J260=TRUE,_xlfn.T.DIST.2T(M260,O260),"")</f>
        <v/>
      </c>
      <c r="Q260" s="4" t="str">
        <f t="shared" ref="Q260:Q323" si="39">IF(J260=TRUE,_xlfn.CHISQ.INV.RT(P260,1),"")</f>
        <v/>
      </c>
    </row>
    <row r="261" spans="10:17" x14ac:dyDescent="0.45">
      <c r="J261" t="b">
        <f t="shared" si="32"/>
        <v>0</v>
      </c>
      <c r="K261" s="4" t="str">
        <f t="shared" si="33"/>
        <v/>
      </c>
      <c r="L261" s="4" t="str">
        <f t="shared" si="34"/>
        <v/>
      </c>
      <c r="M261" s="4" t="str">
        <f t="shared" si="35"/>
        <v/>
      </c>
      <c r="N261" s="4" t="str">
        <f t="shared" si="36"/>
        <v/>
      </c>
      <c r="O261" s="4" t="str">
        <f t="shared" si="37"/>
        <v/>
      </c>
      <c r="P261" s="4" t="str">
        <f t="shared" si="38"/>
        <v/>
      </c>
      <c r="Q261" s="4" t="str">
        <f t="shared" si="39"/>
        <v/>
      </c>
    </row>
    <row r="262" spans="10:17" x14ac:dyDescent="0.45">
      <c r="J262" t="b">
        <f t="shared" si="32"/>
        <v>0</v>
      </c>
      <c r="K262" s="4" t="str">
        <f t="shared" si="33"/>
        <v/>
      </c>
      <c r="L262" s="4" t="str">
        <f t="shared" si="34"/>
        <v/>
      </c>
      <c r="M262" s="4" t="str">
        <f t="shared" si="35"/>
        <v/>
      </c>
      <c r="N262" s="4" t="str">
        <f t="shared" si="36"/>
        <v/>
      </c>
      <c r="O262" s="4" t="str">
        <f t="shared" si="37"/>
        <v/>
      </c>
      <c r="P262" s="4" t="str">
        <f t="shared" si="38"/>
        <v/>
      </c>
      <c r="Q262" s="4" t="str">
        <f t="shared" si="39"/>
        <v/>
      </c>
    </row>
    <row r="263" spans="10:17" x14ac:dyDescent="0.45">
      <c r="J263" t="b">
        <f t="shared" si="32"/>
        <v>0</v>
      </c>
      <c r="K263" s="4" t="str">
        <f t="shared" si="33"/>
        <v/>
      </c>
      <c r="L263" s="4" t="str">
        <f t="shared" si="34"/>
        <v/>
      </c>
      <c r="M263" s="4" t="str">
        <f t="shared" si="35"/>
        <v/>
      </c>
      <c r="N263" s="4" t="str">
        <f t="shared" si="36"/>
        <v/>
      </c>
      <c r="O263" s="4" t="str">
        <f t="shared" si="37"/>
        <v/>
      </c>
      <c r="P263" s="4" t="str">
        <f t="shared" si="38"/>
        <v/>
      </c>
      <c r="Q263" s="4" t="str">
        <f t="shared" si="39"/>
        <v/>
      </c>
    </row>
    <row r="264" spans="10:17" x14ac:dyDescent="0.45">
      <c r="J264" t="b">
        <f t="shared" si="32"/>
        <v>0</v>
      </c>
      <c r="K264" s="4" t="str">
        <f t="shared" si="33"/>
        <v/>
      </c>
      <c r="L264" s="4" t="str">
        <f t="shared" si="34"/>
        <v/>
      </c>
      <c r="M264" s="4" t="str">
        <f t="shared" si="35"/>
        <v/>
      </c>
      <c r="N264" s="4" t="str">
        <f t="shared" si="36"/>
        <v/>
      </c>
      <c r="O264" s="4" t="str">
        <f t="shared" si="37"/>
        <v/>
      </c>
      <c r="P264" s="4" t="str">
        <f t="shared" si="38"/>
        <v/>
      </c>
      <c r="Q264" s="4" t="str">
        <f t="shared" si="39"/>
        <v/>
      </c>
    </row>
    <row r="265" spans="10:17" x14ac:dyDescent="0.45">
      <c r="J265" t="b">
        <f t="shared" si="32"/>
        <v>0</v>
      </c>
      <c r="K265" s="4" t="str">
        <f t="shared" si="33"/>
        <v/>
      </c>
      <c r="L265" s="4" t="str">
        <f t="shared" si="34"/>
        <v/>
      </c>
      <c r="M265" s="4" t="str">
        <f t="shared" si="35"/>
        <v/>
      </c>
      <c r="N265" s="4" t="str">
        <f t="shared" si="36"/>
        <v/>
      </c>
      <c r="O265" s="4" t="str">
        <f t="shared" si="37"/>
        <v/>
      </c>
      <c r="P265" s="4" t="str">
        <f t="shared" si="38"/>
        <v/>
      </c>
      <c r="Q265" s="4" t="str">
        <f t="shared" si="39"/>
        <v/>
      </c>
    </row>
    <row r="266" spans="10:17" x14ac:dyDescent="0.45">
      <c r="J266" t="b">
        <f t="shared" si="32"/>
        <v>0</v>
      </c>
      <c r="K266" s="4" t="str">
        <f t="shared" si="33"/>
        <v/>
      </c>
      <c r="L266" s="4" t="str">
        <f t="shared" si="34"/>
        <v/>
      </c>
      <c r="M266" s="4" t="str">
        <f t="shared" si="35"/>
        <v/>
      </c>
      <c r="N266" s="4" t="str">
        <f t="shared" si="36"/>
        <v/>
      </c>
      <c r="O266" s="4" t="str">
        <f t="shared" si="37"/>
        <v/>
      </c>
      <c r="P266" s="4" t="str">
        <f t="shared" si="38"/>
        <v/>
      </c>
      <c r="Q266" s="4" t="str">
        <f t="shared" si="39"/>
        <v/>
      </c>
    </row>
    <row r="267" spans="10:17" x14ac:dyDescent="0.45">
      <c r="J267" t="b">
        <f t="shared" si="32"/>
        <v>0</v>
      </c>
      <c r="K267" s="4" t="str">
        <f t="shared" si="33"/>
        <v/>
      </c>
      <c r="L267" s="4" t="str">
        <f t="shared" si="34"/>
        <v/>
      </c>
      <c r="M267" s="4" t="str">
        <f t="shared" si="35"/>
        <v/>
      </c>
      <c r="N267" s="4" t="str">
        <f t="shared" si="36"/>
        <v/>
      </c>
      <c r="O267" s="4" t="str">
        <f t="shared" si="37"/>
        <v/>
      </c>
      <c r="P267" s="4" t="str">
        <f t="shared" si="38"/>
        <v/>
      </c>
      <c r="Q267" s="4" t="str">
        <f t="shared" si="39"/>
        <v/>
      </c>
    </row>
    <row r="268" spans="10:17" x14ac:dyDescent="0.45">
      <c r="J268" t="b">
        <f t="shared" si="32"/>
        <v>0</v>
      </c>
      <c r="K268" s="4" t="str">
        <f t="shared" si="33"/>
        <v/>
      </c>
      <c r="L268" s="4" t="str">
        <f t="shared" si="34"/>
        <v/>
      </c>
      <c r="M268" s="4" t="str">
        <f t="shared" si="35"/>
        <v/>
      </c>
      <c r="N268" s="4" t="str">
        <f t="shared" si="36"/>
        <v/>
      </c>
      <c r="O268" s="4" t="str">
        <f t="shared" si="37"/>
        <v/>
      </c>
      <c r="P268" s="4" t="str">
        <f t="shared" si="38"/>
        <v/>
      </c>
      <c r="Q268" s="4" t="str">
        <f t="shared" si="39"/>
        <v/>
      </c>
    </row>
    <row r="269" spans="10:17" x14ac:dyDescent="0.45">
      <c r="J269" t="b">
        <f t="shared" si="32"/>
        <v>0</v>
      </c>
      <c r="K269" s="4" t="str">
        <f t="shared" si="33"/>
        <v/>
      </c>
      <c r="L269" s="4" t="str">
        <f t="shared" si="34"/>
        <v/>
      </c>
      <c r="M269" s="4" t="str">
        <f t="shared" si="35"/>
        <v/>
      </c>
      <c r="N269" s="4" t="str">
        <f t="shared" si="36"/>
        <v/>
      </c>
      <c r="O269" s="4" t="str">
        <f t="shared" si="37"/>
        <v/>
      </c>
      <c r="P269" s="4" t="str">
        <f t="shared" si="38"/>
        <v/>
      </c>
      <c r="Q269" s="4" t="str">
        <f t="shared" si="39"/>
        <v/>
      </c>
    </row>
    <row r="270" spans="10:17" x14ac:dyDescent="0.45">
      <c r="J270" t="b">
        <f t="shared" si="32"/>
        <v>0</v>
      </c>
      <c r="K270" s="4" t="str">
        <f t="shared" si="33"/>
        <v/>
      </c>
      <c r="L270" s="4" t="str">
        <f t="shared" si="34"/>
        <v/>
      </c>
      <c r="M270" s="4" t="str">
        <f t="shared" si="35"/>
        <v/>
      </c>
      <c r="N270" s="4" t="str">
        <f t="shared" si="36"/>
        <v/>
      </c>
      <c r="O270" s="4" t="str">
        <f t="shared" si="37"/>
        <v/>
      </c>
      <c r="P270" s="4" t="str">
        <f t="shared" si="38"/>
        <v/>
      </c>
      <c r="Q270" s="4" t="str">
        <f t="shared" si="39"/>
        <v/>
      </c>
    </row>
    <row r="271" spans="10:17" x14ac:dyDescent="0.45">
      <c r="J271" t="b">
        <f t="shared" si="32"/>
        <v>0</v>
      </c>
      <c r="K271" s="4" t="str">
        <f t="shared" si="33"/>
        <v/>
      </c>
      <c r="L271" s="4" t="str">
        <f t="shared" si="34"/>
        <v/>
      </c>
      <c r="M271" s="4" t="str">
        <f t="shared" si="35"/>
        <v/>
      </c>
      <c r="N271" s="4" t="str">
        <f t="shared" si="36"/>
        <v/>
      </c>
      <c r="O271" s="4" t="str">
        <f t="shared" si="37"/>
        <v/>
      </c>
      <c r="P271" s="4" t="str">
        <f t="shared" si="38"/>
        <v/>
      </c>
      <c r="Q271" s="4" t="str">
        <f t="shared" si="39"/>
        <v/>
      </c>
    </row>
    <row r="272" spans="10:17" x14ac:dyDescent="0.45">
      <c r="J272" t="b">
        <f t="shared" si="32"/>
        <v>0</v>
      </c>
      <c r="K272" s="4" t="str">
        <f t="shared" si="33"/>
        <v/>
      </c>
      <c r="L272" s="4" t="str">
        <f t="shared" si="34"/>
        <v/>
      </c>
      <c r="M272" s="4" t="str">
        <f t="shared" si="35"/>
        <v/>
      </c>
      <c r="N272" s="4" t="str">
        <f t="shared" si="36"/>
        <v/>
      </c>
      <c r="O272" s="4" t="str">
        <f t="shared" si="37"/>
        <v/>
      </c>
      <c r="P272" s="4" t="str">
        <f t="shared" si="38"/>
        <v/>
      </c>
      <c r="Q272" s="4" t="str">
        <f t="shared" si="39"/>
        <v/>
      </c>
    </row>
    <row r="273" spans="10:17" x14ac:dyDescent="0.45">
      <c r="J273" t="b">
        <f t="shared" si="32"/>
        <v>0</v>
      </c>
      <c r="K273" s="4" t="str">
        <f t="shared" si="33"/>
        <v/>
      </c>
      <c r="L273" s="4" t="str">
        <f t="shared" si="34"/>
        <v/>
      </c>
      <c r="M273" s="4" t="str">
        <f t="shared" si="35"/>
        <v/>
      </c>
      <c r="N273" s="4" t="str">
        <f t="shared" si="36"/>
        <v/>
      </c>
      <c r="O273" s="4" t="str">
        <f t="shared" si="37"/>
        <v/>
      </c>
      <c r="P273" s="4" t="str">
        <f t="shared" si="38"/>
        <v/>
      </c>
      <c r="Q273" s="4" t="str">
        <f t="shared" si="39"/>
        <v/>
      </c>
    </row>
    <row r="274" spans="10:17" x14ac:dyDescent="0.45">
      <c r="J274" t="b">
        <f t="shared" si="32"/>
        <v>0</v>
      </c>
      <c r="K274" s="4" t="str">
        <f t="shared" si="33"/>
        <v/>
      </c>
      <c r="L274" s="4" t="str">
        <f t="shared" si="34"/>
        <v/>
      </c>
      <c r="M274" s="4" t="str">
        <f t="shared" si="35"/>
        <v/>
      </c>
      <c r="N274" s="4" t="str">
        <f t="shared" si="36"/>
        <v/>
      </c>
      <c r="O274" s="4" t="str">
        <f t="shared" si="37"/>
        <v/>
      </c>
      <c r="P274" s="4" t="str">
        <f t="shared" si="38"/>
        <v/>
      </c>
      <c r="Q274" s="4" t="str">
        <f t="shared" si="39"/>
        <v/>
      </c>
    </row>
    <row r="275" spans="10:17" x14ac:dyDescent="0.45">
      <c r="J275" t="b">
        <f t="shared" si="32"/>
        <v>0</v>
      </c>
      <c r="K275" s="4" t="str">
        <f t="shared" si="33"/>
        <v/>
      </c>
      <c r="L275" s="4" t="str">
        <f t="shared" si="34"/>
        <v/>
      </c>
      <c r="M275" s="4" t="str">
        <f t="shared" si="35"/>
        <v/>
      </c>
      <c r="N275" s="4" t="str">
        <f t="shared" si="36"/>
        <v/>
      </c>
      <c r="O275" s="4" t="str">
        <f t="shared" si="37"/>
        <v/>
      </c>
      <c r="P275" s="4" t="str">
        <f t="shared" si="38"/>
        <v/>
      </c>
      <c r="Q275" s="4" t="str">
        <f t="shared" si="39"/>
        <v/>
      </c>
    </row>
    <row r="276" spans="10:17" x14ac:dyDescent="0.45">
      <c r="J276" t="b">
        <f t="shared" si="32"/>
        <v>0</v>
      </c>
      <c r="K276" s="4" t="str">
        <f t="shared" si="33"/>
        <v/>
      </c>
      <c r="L276" s="4" t="str">
        <f t="shared" si="34"/>
        <v/>
      </c>
      <c r="M276" s="4" t="str">
        <f t="shared" si="35"/>
        <v/>
      </c>
      <c r="N276" s="4" t="str">
        <f t="shared" si="36"/>
        <v/>
      </c>
      <c r="O276" s="4" t="str">
        <f t="shared" si="37"/>
        <v/>
      </c>
      <c r="P276" s="4" t="str">
        <f t="shared" si="38"/>
        <v/>
      </c>
      <c r="Q276" s="4" t="str">
        <f t="shared" si="39"/>
        <v/>
      </c>
    </row>
    <row r="277" spans="10:17" x14ac:dyDescent="0.45">
      <c r="J277" t="b">
        <f t="shared" si="32"/>
        <v>0</v>
      </c>
      <c r="K277" s="4" t="str">
        <f t="shared" si="33"/>
        <v/>
      </c>
      <c r="L277" s="4" t="str">
        <f t="shared" si="34"/>
        <v/>
      </c>
      <c r="M277" s="4" t="str">
        <f t="shared" si="35"/>
        <v/>
      </c>
      <c r="N277" s="4" t="str">
        <f t="shared" si="36"/>
        <v/>
      </c>
      <c r="O277" s="4" t="str">
        <f t="shared" si="37"/>
        <v/>
      </c>
      <c r="P277" s="4" t="str">
        <f t="shared" si="38"/>
        <v/>
      </c>
      <c r="Q277" s="4" t="str">
        <f t="shared" si="39"/>
        <v/>
      </c>
    </row>
    <row r="278" spans="10:17" x14ac:dyDescent="0.45">
      <c r="J278" t="b">
        <f t="shared" si="32"/>
        <v>0</v>
      </c>
      <c r="K278" s="4" t="str">
        <f t="shared" si="33"/>
        <v/>
      </c>
      <c r="L278" s="4" t="str">
        <f t="shared" si="34"/>
        <v/>
      </c>
      <c r="M278" s="4" t="str">
        <f t="shared" si="35"/>
        <v/>
      </c>
      <c r="N278" s="4" t="str">
        <f t="shared" si="36"/>
        <v/>
      </c>
      <c r="O278" s="4" t="str">
        <f t="shared" si="37"/>
        <v/>
      </c>
      <c r="P278" s="4" t="str">
        <f t="shared" si="38"/>
        <v/>
      </c>
      <c r="Q278" s="4" t="str">
        <f t="shared" si="39"/>
        <v/>
      </c>
    </row>
    <row r="279" spans="10:17" x14ac:dyDescent="0.45">
      <c r="J279" t="b">
        <f t="shared" si="32"/>
        <v>0</v>
      </c>
      <c r="K279" s="4" t="str">
        <f t="shared" si="33"/>
        <v/>
      </c>
      <c r="L279" s="4" t="str">
        <f t="shared" si="34"/>
        <v/>
      </c>
      <c r="M279" s="4" t="str">
        <f t="shared" si="35"/>
        <v/>
      </c>
      <c r="N279" s="4" t="str">
        <f t="shared" si="36"/>
        <v/>
      </c>
      <c r="O279" s="4" t="str">
        <f t="shared" si="37"/>
        <v/>
      </c>
      <c r="P279" s="4" t="str">
        <f t="shared" si="38"/>
        <v/>
      </c>
      <c r="Q279" s="4" t="str">
        <f t="shared" si="39"/>
        <v/>
      </c>
    </row>
    <row r="280" spans="10:17" x14ac:dyDescent="0.45">
      <c r="J280" t="b">
        <f t="shared" si="32"/>
        <v>0</v>
      </c>
      <c r="K280" s="4" t="str">
        <f t="shared" si="33"/>
        <v/>
      </c>
      <c r="L280" s="4" t="str">
        <f t="shared" si="34"/>
        <v/>
      </c>
      <c r="M280" s="4" t="str">
        <f t="shared" si="35"/>
        <v/>
      </c>
      <c r="N280" s="4" t="str">
        <f t="shared" si="36"/>
        <v/>
      </c>
      <c r="O280" s="4" t="str">
        <f t="shared" si="37"/>
        <v/>
      </c>
      <c r="P280" s="4" t="str">
        <f t="shared" si="38"/>
        <v/>
      </c>
      <c r="Q280" s="4" t="str">
        <f t="shared" si="39"/>
        <v/>
      </c>
    </row>
    <row r="281" spans="10:17" x14ac:dyDescent="0.45">
      <c r="J281" t="b">
        <f t="shared" si="32"/>
        <v>0</v>
      </c>
      <c r="K281" s="4" t="str">
        <f t="shared" si="33"/>
        <v/>
      </c>
      <c r="L281" s="4" t="str">
        <f t="shared" si="34"/>
        <v/>
      </c>
      <c r="M281" s="4" t="str">
        <f t="shared" si="35"/>
        <v/>
      </c>
      <c r="N281" s="4" t="str">
        <f t="shared" si="36"/>
        <v/>
      </c>
      <c r="O281" s="4" t="str">
        <f t="shared" si="37"/>
        <v/>
      </c>
      <c r="P281" s="4" t="str">
        <f t="shared" si="38"/>
        <v/>
      </c>
      <c r="Q281" s="4" t="str">
        <f t="shared" si="39"/>
        <v/>
      </c>
    </row>
    <row r="282" spans="10:17" x14ac:dyDescent="0.45">
      <c r="J282" t="b">
        <f t="shared" si="32"/>
        <v>0</v>
      </c>
      <c r="K282" s="4" t="str">
        <f t="shared" si="33"/>
        <v/>
      </c>
      <c r="L282" s="4" t="str">
        <f t="shared" si="34"/>
        <v/>
      </c>
      <c r="M282" s="4" t="str">
        <f t="shared" si="35"/>
        <v/>
      </c>
      <c r="N282" s="4" t="str">
        <f t="shared" si="36"/>
        <v/>
      </c>
      <c r="O282" s="4" t="str">
        <f t="shared" si="37"/>
        <v/>
      </c>
      <c r="P282" s="4" t="str">
        <f t="shared" si="38"/>
        <v/>
      </c>
      <c r="Q282" s="4" t="str">
        <f t="shared" si="39"/>
        <v/>
      </c>
    </row>
    <row r="283" spans="10:17" x14ac:dyDescent="0.45">
      <c r="J283" t="b">
        <f t="shared" si="32"/>
        <v>0</v>
      </c>
      <c r="K283" s="4" t="str">
        <f t="shared" si="33"/>
        <v/>
      </c>
      <c r="L283" s="4" t="str">
        <f t="shared" si="34"/>
        <v/>
      </c>
      <c r="M283" s="4" t="str">
        <f t="shared" si="35"/>
        <v/>
      </c>
      <c r="N283" s="4" t="str">
        <f t="shared" si="36"/>
        <v/>
      </c>
      <c r="O283" s="4" t="str">
        <f t="shared" si="37"/>
        <v/>
      </c>
      <c r="P283" s="4" t="str">
        <f t="shared" si="38"/>
        <v/>
      </c>
      <c r="Q283" s="4" t="str">
        <f t="shared" si="39"/>
        <v/>
      </c>
    </row>
    <row r="284" spans="10:17" x14ac:dyDescent="0.45">
      <c r="J284" t="b">
        <f t="shared" si="32"/>
        <v>0</v>
      </c>
      <c r="K284" s="4" t="str">
        <f t="shared" si="33"/>
        <v/>
      </c>
      <c r="L284" s="4" t="str">
        <f t="shared" si="34"/>
        <v/>
      </c>
      <c r="M284" s="4" t="str">
        <f t="shared" si="35"/>
        <v/>
      </c>
      <c r="N284" s="4" t="str">
        <f t="shared" si="36"/>
        <v/>
      </c>
      <c r="O284" s="4" t="str">
        <f t="shared" si="37"/>
        <v/>
      </c>
      <c r="P284" s="4" t="str">
        <f t="shared" si="38"/>
        <v/>
      </c>
      <c r="Q284" s="4" t="str">
        <f t="shared" si="39"/>
        <v/>
      </c>
    </row>
    <row r="285" spans="10:17" x14ac:dyDescent="0.45">
      <c r="J285" t="b">
        <f t="shared" si="32"/>
        <v>0</v>
      </c>
      <c r="K285" s="4" t="str">
        <f t="shared" si="33"/>
        <v/>
      </c>
      <c r="L285" s="4" t="str">
        <f t="shared" si="34"/>
        <v/>
      </c>
      <c r="M285" s="4" t="str">
        <f t="shared" si="35"/>
        <v/>
      </c>
      <c r="N285" s="4" t="str">
        <f t="shared" si="36"/>
        <v/>
      </c>
      <c r="O285" s="4" t="str">
        <f t="shared" si="37"/>
        <v/>
      </c>
      <c r="P285" s="4" t="str">
        <f t="shared" si="38"/>
        <v/>
      </c>
      <c r="Q285" s="4" t="str">
        <f t="shared" si="39"/>
        <v/>
      </c>
    </row>
    <row r="286" spans="10:17" x14ac:dyDescent="0.45">
      <c r="J286" t="b">
        <f t="shared" si="32"/>
        <v>0</v>
      </c>
      <c r="K286" s="4" t="str">
        <f t="shared" si="33"/>
        <v/>
      </c>
      <c r="L286" s="4" t="str">
        <f t="shared" si="34"/>
        <v/>
      </c>
      <c r="M286" s="4" t="str">
        <f t="shared" si="35"/>
        <v/>
      </c>
      <c r="N286" s="4" t="str">
        <f t="shared" si="36"/>
        <v/>
      </c>
      <c r="O286" s="4" t="str">
        <f t="shared" si="37"/>
        <v/>
      </c>
      <c r="P286" s="4" t="str">
        <f t="shared" si="38"/>
        <v/>
      </c>
      <c r="Q286" s="4" t="str">
        <f t="shared" si="39"/>
        <v/>
      </c>
    </row>
    <row r="287" spans="10:17" x14ac:dyDescent="0.45">
      <c r="J287" t="b">
        <f t="shared" si="32"/>
        <v>0</v>
      </c>
      <c r="K287" s="4" t="str">
        <f t="shared" si="33"/>
        <v/>
      </c>
      <c r="L287" s="4" t="str">
        <f t="shared" si="34"/>
        <v/>
      </c>
      <c r="M287" s="4" t="str">
        <f t="shared" si="35"/>
        <v/>
      </c>
      <c r="N287" s="4" t="str">
        <f t="shared" si="36"/>
        <v/>
      </c>
      <c r="O287" s="4" t="str">
        <f t="shared" si="37"/>
        <v/>
      </c>
      <c r="P287" s="4" t="str">
        <f t="shared" si="38"/>
        <v/>
      </c>
      <c r="Q287" s="4" t="str">
        <f t="shared" si="39"/>
        <v/>
      </c>
    </row>
    <row r="288" spans="10:17" x14ac:dyDescent="0.45">
      <c r="J288" t="b">
        <f t="shared" si="32"/>
        <v>0</v>
      </c>
      <c r="K288" s="4" t="str">
        <f t="shared" si="33"/>
        <v/>
      </c>
      <c r="L288" s="4" t="str">
        <f t="shared" si="34"/>
        <v/>
      </c>
      <c r="M288" s="4" t="str">
        <f t="shared" si="35"/>
        <v/>
      </c>
      <c r="N288" s="4" t="str">
        <f t="shared" si="36"/>
        <v/>
      </c>
      <c r="O288" s="4" t="str">
        <f t="shared" si="37"/>
        <v/>
      </c>
      <c r="P288" s="4" t="str">
        <f t="shared" si="38"/>
        <v/>
      </c>
      <c r="Q288" s="4" t="str">
        <f t="shared" si="39"/>
        <v/>
      </c>
    </row>
    <row r="289" spans="10:17" x14ac:dyDescent="0.45">
      <c r="J289" t="b">
        <f t="shared" si="32"/>
        <v>0</v>
      </c>
      <c r="K289" s="4" t="str">
        <f t="shared" si="33"/>
        <v/>
      </c>
      <c r="L289" s="4" t="str">
        <f t="shared" si="34"/>
        <v/>
      </c>
      <c r="M289" s="4" t="str">
        <f t="shared" si="35"/>
        <v/>
      </c>
      <c r="N289" s="4" t="str">
        <f t="shared" si="36"/>
        <v/>
      </c>
      <c r="O289" s="4" t="str">
        <f t="shared" si="37"/>
        <v/>
      </c>
      <c r="P289" s="4" t="str">
        <f t="shared" si="38"/>
        <v/>
      </c>
      <c r="Q289" s="4" t="str">
        <f t="shared" si="39"/>
        <v/>
      </c>
    </row>
    <row r="290" spans="10:17" x14ac:dyDescent="0.45">
      <c r="J290" t="b">
        <f t="shared" si="32"/>
        <v>0</v>
      </c>
      <c r="K290" s="4" t="str">
        <f t="shared" si="33"/>
        <v/>
      </c>
      <c r="L290" s="4" t="str">
        <f t="shared" si="34"/>
        <v/>
      </c>
      <c r="M290" s="4" t="str">
        <f t="shared" si="35"/>
        <v/>
      </c>
      <c r="N290" s="4" t="str">
        <f t="shared" si="36"/>
        <v/>
      </c>
      <c r="O290" s="4" t="str">
        <f t="shared" si="37"/>
        <v/>
      </c>
      <c r="P290" s="4" t="str">
        <f t="shared" si="38"/>
        <v/>
      </c>
      <c r="Q290" s="4" t="str">
        <f t="shared" si="39"/>
        <v/>
      </c>
    </row>
    <row r="291" spans="10:17" x14ac:dyDescent="0.45">
      <c r="J291" t="b">
        <f t="shared" si="32"/>
        <v>0</v>
      </c>
      <c r="K291" s="4" t="str">
        <f t="shared" si="33"/>
        <v/>
      </c>
      <c r="L291" s="4" t="str">
        <f t="shared" si="34"/>
        <v/>
      </c>
      <c r="M291" s="4" t="str">
        <f t="shared" si="35"/>
        <v/>
      </c>
      <c r="N291" s="4" t="str">
        <f t="shared" si="36"/>
        <v/>
      </c>
      <c r="O291" s="4" t="str">
        <f t="shared" si="37"/>
        <v/>
      </c>
      <c r="P291" s="4" t="str">
        <f t="shared" si="38"/>
        <v/>
      </c>
      <c r="Q291" s="4" t="str">
        <f t="shared" si="39"/>
        <v/>
      </c>
    </row>
    <row r="292" spans="10:17" x14ac:dyDescent="0.45">
      <c r="J292" t="b">
        <f t="shared" si="32"/>
        <v>0</v>
      </c>
      <c r="K292" s="4" t="str">
        <f t="shared" si="33"/>
        <v/>
      </c>
      <c r="L292" s="4" t="str">
        <f t="shared" si="34"/>
        <v/>
      </c>
      <c r="M292" s="4" t="str">
        <f t="shared" si="35"/>
        <v/>
      </c>
      <c r="N292" s="4" t="str">
        <f t="shared" si="36"/>
        <v/>
      </c>
      <c r="O292" s="4" t="str">
        <f t="shared" si="37"/>
        <v/>
      </c>
      <c r="P292" s="4" t="str">
        <f t="shared" si="38"/>
        <v/>
      </c>
      <c r="Q292" s="4" t="str">
        <f t="shared" si="39"/>
        <v/>
      </c>
    </row>
    <row r="293" spans="10:17" x14ac:dyDescent="0.45">
      <c r="J293" t="b">
        <f t="shared" si="32"/>
        <v>0</v>
      </c>
      <c r="K293" s="4" t="str">
        <f t="shared" si="33"/>
        <v/>
      </c>
      <c r="L293" s="4" t="str">
        <f t="shared" si="34"/>
        <v/>
      </c>
      <c r="M293" s="4" t="str">
        <f t="shared" si="35"/>
        <v/>
      </c>
      <c r="N293" s="4" t="str">
        <f t="shared" si="36"/>
        <v/>
      </c>
      <c r="O293" s="4" t="str">
        <f t="shared" si="37"/>
        <v/>
      </c>
      <c r="P293" s="4" t="str">
        <f t="shared" si="38"/>
        <v/>
      </c>
      <c r="Q293" s="4" t="str">
        <f t="shared" si="39"/>
        <v/>
      </c>
    </row>
    <row r="294" spans="10:17" x14ac:dyDescent="0.45">
      <c r="J294" t="b">
        <f t="shared" si="32"/>
        <v>0</v>
      </c>
      <c r="K294" s="4" t="str">
        <f t="shared" si="33"/>
        <v/>
      </c>
      <c r="L294" s="4" t="str">
        <f t="shared" si="34"/>
        <v/>
      </c>
      <c r="M294" s="4" t="str">
        <f t="shared" si="35"/>
        <v/>
      </c>
      <c r="N294" s="4" t="str">
        <f t="shared" si="36"/>
        <v/>
      </c>
      <c r="O294" s="4" t="str">
        <f t="shared" si="37"/>
        <v/>
      </c>
      <c r="P294" s="4" t="str">
        <f t="shared" si="38"/>
        <v/>
      </c>
      <c r="Q294" s="4" t="str">
        <f t="shared" si="39"/>
        <v/>
      </c>
    </row>
    <row r="295" spans="10:17" x14ac:dyDescent="0.45">
      <c r="J295" t="b">
        <f t="shared" si="32"/>
        <v>0</v>
      </c>
      <c r="K295" s="4" t="str">
        <f t="shared" si="33"/>
        <v/>
      </c>
      <c r="L295" s="4" t="str">
        <f t="shared" si="34"/>
        <v/>
      </c>
      <c r="M295" s="4" t="str">
        <f t="shared" si="35"/>
        <v/>
      </c>
      <c r="N295" s="4" t="str">
        <f t="shared" si="36"/>
        <v/>
      </c>
      <c r="O295" s="4" t="str">
        <f t="shared" si="37"/>
        <v/>
      </c>
      <c r="P295" s="4" t="str">
        <f t="shared" si="38"/>
        <v/>
      </c>
      <c r="Q295" s="4" t="str">
        <f t="shared" si="39"/>
        <v/>
      </c>
    </row>
    <row r="296" spans="10:17" x14ac:dyDescent="0.45">
      <c r="J296" t="b">
        <f t="shared" si="32"/>
        <v>0</v>
      </c>
      <c r="K296" s="4" t="str">
        <f t="shared" si="33"/>
        <v/>
      </c>
      <c r="L296" s="4" t="str">
        <f t="shared" si="34"/>
        <v/>
      </c>
      <c r="M296" s="4" t="str">
        <f t="shared" si="35"/>
        <v/>
      </c>
      <c r="N296" s="4" t="str">
        <f t="shared" si="36"/>
        <v/>
      </c>
      <c r="O296" s="4" t="str">
        <f t="shared" si="37"/>
        <v/>
      </c>
      <c r="P296" s="4" t="str">
        <f t="shared" si="38"/>
        <v/>
      </c>
      <c r="Q296" s="4" t="str">
        <f t="shared" si="39"/>
        <v/>
      </c>
    </row>
    <row r="297" spans="10:17" x14ac:dyDescent="0.45">
      <c r="J297" t="b">
        <f t="shared" si="32"/>
        <v>0</v>
      </c>
      <c r="K297" s="4" t="str">
        <f t="shared" si="33"/>
        <v/>
      </c>
      <c r="L297" s="4" t="str">
        <f t="shared" si="34"/>
        <v/>
      </c>
      <c r="M297" s="4" t="str">
        <f t="shared" si="35"/>
        <v/>
      </c>
      <c r="N297" s="4" t="str">
        <f t="shared" si="36"/>
        <v/>
      </c>
      <c r="O297" s="4" t="str">
        <f t="shared" si="37"/>
        <v/>
      </c>
      <c r="P297" s="4" t="str">
        <f t="shared" si="38"/>
        <v/>
      </c>
      <c r="Q297" s="4" t="str">
        <f t="shared" si="39"/>
        <v/>
      </c>
    </row>
    <row r="298" spans="10:17" x14ac:dyDescent="0.45">
      <c r="J298" t="b">
        <f t="shared" si="32"/>
        <v>0</v>
      </c>
      <c r="K298" s="4" t="str">
        <f t="shared" si="33"/>
        <v/>
      </c>
      <c r="L298" s="4" t="str">
        <f t="shared" si="34"/>
        <v/>
      </c>
      <c r="M298" s="4" t="str">
        <f t="shared" si="35"/>
        <v/>
      </c>
      <c r="N298" s="4" t="str">
        <f t="shared" si="36"/>
        <v/>
      </c>
      <c r="O298" s="4" t="str">
        <f t="shared" si="37"/>
        <v/>
      </c>
      <c r="P298" s="4" t="str">
        <f t="shared" si="38"/>
        <v/>
      </c>
      <c r="Q298" s="4" t="str">
        <f t="shared" si="39"/>
        <v/>
      </c>
    </row>
    <row r="299" spans="10:17" x14ac:dyDescent="0.45">
      <c r="J299" t="b">
        <f t="shared" si="32"/>
        <v>0</v>
      </c>
      <c r="K299" s="4" t="str">
        <f t="shared" si="33"/>
        <v/>
      </c>
      <c r="L299" s="4" t="str">
        <f t="shared" si="34"/>
        <v/>
      </c>
      <c r="M299" s="4" t="str">
        <f t="shared" si="35"/>
        <v/>
      </c>
      <c r="N299" s="4" t="str">
        <f t="shared" si="36"/>
        <v/>
      </c>
      <c r="O299" s="4" t="str">
        <f t="shared" si="37"/>
        <v/>
      </c>
      <c r="P299" s="4" t="str">
        <f t="shared" si="38"/>
        <v/>
      </c>
      <c r="Q299" s="4" t="str">
        <f t="shared" si="39"/>
        <v/>
      </c>
    </row>
    <row r="300" spans="10:17" x14ac:dyDescent="0.45">
      <c r="J300" t="b">
        <f t="shared" si="32"/>
        <v>0</v>
      </c>
      <c r="K300" s="4" t="str">
        <f t="shared" si="33"/>
        <v/>
      </c>
      <c r="L300" s="4" t="str">
        <f t="shared" si="34"/>
        <v/>
      </c>
      <c r="M300" s="4" t="str">
        <f t="shared" si="35"/>
        <v/>
      </c>
      <c r="N300" s="4" t="str">
        <f t="shared" si="36"/>
        <v/>
      </c>
      <c r="O300" s="4" t="str">
        <f t="shared" si="37"/>
        <v/>
      </c>
      <c r="P300" s="4" t="str">
        <f t="shared" si="38"/>
        <v/>
      </c>
      <c r="Q300" s="4" t="str">
        <f t="shared" si="39"/>
        <v/>
      </c>
    </row>
    <row r="301" spans="10:17" x14ac:dyDescent="0.45">
      <c r="J301" t="b">
        <f t="shared" si="32"/>
        <v>0</v>
      </c>
      <c r="K301" s="4" t="str">
        <f t="shared" si="33"/>
        <v/>
      </c>
      <c r="L301" s="4" t="str">
        <f t="shared" si="34"/>
        <v/>
      </c>
      <c r="M301" s="4" t="str">
        <f t="shared" si="35"/>
        <v/>
      </c>
      <c r="N301" s="4" t="str">
        <f t="shared" si="36"/>
        <v/>
      </c>
      <c r="O301" s="4" t="str">
        <f t="shared" si="37"/>
        <v/>
      </c>
      <c r="P301" s="4" t="str">
        <f t="shared" si="38"/>
        <v/>
      </c>
      <c r="Q301" s="4" t="str">
        <f t="shared" si="39"/>
        <v/>
      </c>
    </row>
    <row r="302" spans="10:17" x14ac:dyDescent="0.45">
      <c r="J302" t="b">
        <f t="shared" si="32"/>
        <v>0</v>
      </c>
      <c r="K302" s="4" t="str">
        <f t="shared" si="33"/>
        <v/>
      </c>
      <c r="L302" s="4" t="str">
        <f t="shared" si="34"/>
        <v/>
      </c>
      <c r="M302" s="4" t="str">
        <f t="shared" si="35"/>
        <v/>
      </c>
      <c r="N302" s="4" t="str">
        <f t="shared" si="36"/>
        <v/>
      </c>
      <c r="O302" s="4" t="str">
        <f t="shared" si="37"/>
        <v/>
      </c>
      <c r="P302" s="4" t="str">
        <f t="shared" si="38"/>
        <v/>
      </c>
      <c r="Q302" s="4" t="str">
        <f t="shared" si="39"/>
        <v/>
      </c>
    </row>
    <row r="303" spans="10:17" x14ac:dyDescent="0.45">
      <c r="J303" t="b">
        <f t="shared" si="32"/>
        <v>0</v>
      </c>
      <c r="K303" s="4" t="str">
        <f t="shared" si="33"/>
        <v/>
      </c>
      <c r="L303" s="4" t="str">
        <f t="shared" si="34"/>
        <v/>
      </c>
      <c r="M303" s="4" t="str">
        <f t="shared" si="35"/>
        <v/>
      </c>
      <c r="N303" s="4" t="str">
        <f t="shared" si="36"/>
        <v/>
      </c>
      <c r="O303" s="4" t="str">
        <f t="shared" si="37"/>
        <v/>
      </c>
      <c r="P303" s="4" t="str">
        <f t="shared" si="38"/>
        <v/>
      </c>
      <c r="Q303" s="4" t="str">
        <f t="shared" si="39"/>
        <v/>
      </c>
    </row>
    <row r="304" spans="10:17" x14ac:dyDescent="0.45">
      <c r="J304" t="b">
        <f t="shared" si="32"/>
        <v>0</v>
      </c>
      <c r="K304" s="4" t="str">
        <f t="shared" si="33"/>
        <v/>
      </c>
      <c r="L304" s="4" t="str">
        <f t="shared" si="34"/>
        <v/>
      </c>
      <c r="M304" s="4" t="str">
        <f t="shared" si="35"/>
        <v/>
      </c>
      <c r="N304" s="4" t="str">
        <f t="shared" si="36"/>
        <v/>
      </c>
      <c r="O304" s="4" t="str">
        <f t="shared" si="37"/>
        <v/>
      </c>
      <c r="P304" s="4" t="str">
        <f t="shared" si="38"/>
        <v/>
      </c>
      <c r="Q304" s="4" t="str">
        <f t="shared" si="39"/>
        <v/>
      </c>
    </row>
    <row r="305" spans="10:17" x14ac:dyDescent="0.45">
      <c r="J305" t="b">
        <f t="shared" si="32"/>
        <v>0</v>
      </c>
      <c r="K305" s="4" t="str">
        <f t="shared" si="33"/>
        <v/>
      </c>
      <c r="L305" s="4" t="str">
        <f t="shared" si="34"/>
        <v/>
      </c>
      <c r="M305" s="4" t="str">
        <f t="shared" si="35"/>
        <v/>
      </c>
      <c r="N305" s="4" t="str">
        <f t="shared" si="36"/>
        <v/>
      </c>
      <c r="O305" s="4" t="str">
        <f t="shared" si="37"/>
        <v/>
      </c>
      <c r="P305" s="4" t="str">
        <f t="shared" si="38"/>
        <v/>
      </c>
      <c r="Q305" s="4" t="str">
        <f t="shared" si="39"/>
        <v/>
      </c>
    </row>
    <row r="306" spans="10:17" x14ac:dyDescent="0.45">
      <c r="J306" t="b">
        <f t="shared" si="32"/>
        <v>0</v>
      </c>
      <c r="K306" s="4" t="str">
        <f t="shared" si="33"/>
        <v/>
      </c>
      <c r="L306" s="4" t="str">
        <f t="shared" si="34"/>
        <v/>
      </c>
      <c r="M306" s="4" t="str">
        <f t="shared" si="35"/>
        <v/>
      </c>
      <c r="N306" s="4" t="str">
        <f t="shared" si="36"/>
        <v/>
      </c>
      <c r="O306" s="4" t="str">
        <f t="shared" si="37"/>
        <v/>
      </c>
      <c r="P306" s="4" t="str">
        <f t="shared" si="38"/>
        <v/>
      </c>
      <c r="Q306" s="4" t="str">
        <f t="shared" si="39"/>
        <v/>
      </c>
    </row>
    <row r="307" spans="10:17" x14ac:dyDescent="0.45">
      <c r="J307" t="b">
        <f t="shared" si="32"/>
        <v>0</v>
      </c>
      <c r="K307" s="4" t="str">
        <f t="shared" si="33"/>
        <v/>
      </c>
      <c r="L307" s="4" t="str">
        <f t="shared" si="34"/>
        <v/>
      </c>
      <c r="M307" s="4" t="str">
        <f t="shared" si="35"/>
        <v/>
      </c>
      <c r="N307" s="4" t="str">
        <f t="shared" si="36"/>
        <v/>
      </c>
      <c r="O307" s="4" t="str">
        <f t="shared" si="37"/>
        <v/>
      </c>
      <c r="P307" s="4" t="str">
        <f t="shared" si="38"/>
        <v/>
      </c>
      <c r="Q307" s="4" t="str">
        <f t="shared" si="39"/>
        <v/>
      </c>
    </row>
    <row r="308" spans="10:17" x14ac:dyDescent="0.45">
      <c r="J308" t="b">
        <f t="shared" si="32"/>
        <v>0</v>
      </c>
      <c r="K308" s="4" t="str">
        <f t="shared" si="33"/>
        <v/>
      </c>
      <c r="L308" s="4" t="str">
        <f t="shared" si="34"/>
        <v/>
      </c>
      <c r="M308" s="4" t="str">
        <f t="shared" si="35"/>
        <v/>
      </c>
      <c r="N308" s="4" t="str">
        <f t="shared" si="36"/>
        <v/>
      </c>
      <c r="O308" s="4" t="str">
        <f t="shared" si="37"/>
        <v/>
      </c>
      <c r="P308" s="4" t="str">
        <f t="shared" si="38"/>
        <v/>
      </c>
      <c r="Q308" s="4" t="str">
        <f t="shared" si="39"/>
        <v/>
      </c>
    </row>
    <row r="309" spans="10:17" x14ac:dyDescent="0.45">
      <c r="J309" t="b">
        <f t="shared" si="32"/>
        <v>0</v>
      </c>
      <c r="K309" s="4" t="str">
        <f t="shared" si="33"/>
        <v/>
      </c>
      <c r="L309" s="4" t="str">
        <f t="shared" si="34"/>
        <v/>
      </c>
      <c r="M309" s="4" t="str">
        <f t="shared" si="35"/>
        <v/>
      </c>
      <c r="N309" s="4" t="str">
        <f t="shared" si="36"/>
        <v/>
      </c>
      <c r="O309" s="4" t="str">
        <f t="shared" si="37"/>
        <v/>
      </c>
      <c r="P309" s="4" t="str">
        <f t="shared" si="38"/>
        <v/>
      </c>
      <c r="Q309" s="4" t="str">
        <f t="shared" si="39"/>
        <v/>
      </c>
    </row>
    <row r="310" spans="10:17" x14ac:dyDescent="0.45">
      <c r="J310" t="b">
        <f t="shared" si="32"/>
        <v>0</v>
      </c>
      <c r="K310" s="4" t="str">
        <f t="shared" si="33"/>
        <v/>
      </c>
      <c r="L310" s="4" t="str">
        <f t="shared" si="34"/>
        <v/>
      </c>
      <c r="M310" s="4" t="str">
        <f t="shared" si="35"/>
        <v/>
      </c>
      <c r="N310" s="4" t="str">
        <f t="shared" si="36"/>
        <v/>
      </c>
      <c r="O310" s="4" t="str">
        <f t="shared" si="37"/>
        <v/>
      </c>
      <c r="P310" s="4" t="str">
        <f t="shared" si="38"/>
        <v/>
      </c>
      <c r="Q310" s="4" t="str">
        <f t="shared" si="39"/>
        <v/>
      </c>
    </row>
    <row r="311" spans="10:17" x14ac:dyDescent="0.45">
      <c r="J311" t="b">
        <f t="shared" si="32"/>
        <v>0</v>
      </c>
      <c r="K311" s="4" t="str">
        <f t="shared" si="33"/>
        <v/>
      </c>
      <c r="L311" s="4" t="str">
        <f t="shared" si="34"/>
        <v/>
      </c>
      <c r="M311" s="4" t="str">
        <f t="shared" si="35"/>
        <v/>
      </c>
      <c r="N311" s="4" t="str">
        <f t="shared" si="36"/>
        <v/>
      </c>
      <c r="O311" s="4" t="str">
        <f t="shared" si="37"/>
        <v/>
      </c>
      <c r="P311" s="4" t="str">
        <f t="shared" si="38"/>
        <v/>
      </c>
      <c r="Q311" s="4" t="str">
        <f t="shared" si="39"/>
        <v/>
      </c>
    </row>
    <row r="312" spans="10:17" x14ac:dyDescent="0.45">
      <c r="J312" t="b">
        <f t="shared" si="32"/>
        <v>0</v>
      </c>
      <c r="K312" s="4" t="str">
        <f t="shared" si="33"/>
        <v/>
      </c>
      <c r="L312" s="4" t="str">
        <f t="shared" si="34"/>
        <v/>
      </c>
      <c r="M312" s="4" t="str">
        <f t="shared" si="35"/>
        <v/>
      </c>
      <c r="N312" s="4" t="str">
        <f t="shared" si="36"/>
        <v/>
      </c>
      <c r="O312" s="4" t="str">
        <f t="shared" si="37"/>
        <v/>
      </c>
      <c r="P312" s="4" t="str">
        <f t="shared" si="38"/>
        <v/>
      </c>
      <c r="Q312" s="4" t="str">
        <f t="shared" si="39"/>
        <v/>
      </c>
    </row>
    <row r="313" spans="10:17" x14ac:dyDescent="0.45">
      <c r="J313" t="b">
        <f t="shared" si="32"/>
        <v>0</v>
      </c>
      <c r="K313" s="4" t="str">
        <f t="shared" si="33"/>
        <v/>
      </c>
      <c r="L313" s="4" t="str">
        <f t="shared" si="34"/>
        <v/>
      </c>
      <c r="M313" s="4" t="str">
        <f t="shared" si="35"/>
        <v/>
      </c>
      <c r="N313" s="4" t="str">
        <f t="shared" si="36"/>
        <v/>
      </c>
      <c r="O313" s="4" t="str">
        <f t="shared" si="37"/>
        <v/>
      </c>
      <c r="P313" s="4" t="str">
        <f t="shared" si="38"/>
        <v/>
      </c>
      <c r="Q313" s="4" t="str">
        <f t="shared" si="39"/>
        <v/>
      </c>
    </row>
    <row r="314" spans="10:17" x14ac:dyDescent="0.45">
      <c r="J314" t="b">
        <f t="shared" si="32"/>
        <v>0</v>
      </c>
      <c r="K314" s="4" t="str">
        <f t="shared" si="33"/>
        <v/>
      </c>
      <c r="L314" s="4" t="str">
        <f t="shared" si="34"/>
        <v/>
      </c>
      <c r="M314" s="4" t="str">
        <f t="shared" si="35"/>
        <v/>
      </c>
      <c r="N314" s="4" t="str">
        <f t="shared" si="36"/>
        <v/>
      </c>
      <c r="O314" s="4" t="str">
        <f t="shared" si="37"/>
        <v/>
      </c>
      <c r="P314" s="4" t="str">
        <f t="shared" si="38"/>
        <v/>
      </c>
      <c r="Q314" s="4" t="str">
        <f t="shared" si="39"/>
        <v/>
      </c>
    </row>
    <row r="315" spans="10:17" x14ac:dyDescent="0.45">
      <c r="J315" t="b">
        <f t="shared" si="32"/>
        <v>0</v>
      </c>
      <c r="K315" s="4" t="str">
        <f t="shared" si="33"/>
        <v/>
      </c>
      <c r="L315" s="4" t="str">
        <f t="shared" si="34"/>
        <v/>
      </c>
      <c r="M315" s="4" t="str">
        <f t="shared" si="35"/>
        <v/>
      </c>
      <c r="N315" s="4" t="str">
        <f t="shared" si="36"/>
        <v/>
      </c>
      <c r="O315" s="4" t="str">
        <f t="shared" si="37"/>
        <v/>
      </c>
      <c r="P315" s="4" t="str">
        <f t="shared" si="38"/>
        <v/>
      </c>
      <c r="Q315" s="4" t="str">
        <f t="shared" si="39"/>
        <v/>
      </c>
    </row>
    <row r="316" spans="10:17" x14ac:dyDescent="0.45">
      <c r="J316" t="b">
        <f t="shared" si="32"/>
        <v>0</v>
      </c>
      <c r="K316" s="4" t="str">
        <f t="shared" si="33"/>
        <v/>
      </c>
      <c r="L316" s="4" t="str">
        <f t="shared" si="34"/>
        <v/>
      </c>
      <c r="M316" s="4" t="str">
        <f t="shared" si="35"/>
        <v/>
      </c>
      <c r="N316" s="4" t="str">
        <f t="shared" si="36"/>
        <v/>
      </c>
      <c r="O316" s="4" t="str">
        <f t="shared" si="37"/>
        <v/>
      </c>
      <c r="P316" s="4" t="str">
        <f t="shared" si="38"/>
        <v/>
      </c>
      <c r="Q316" s="4" t="str">
        <f t="shared" si="39"/>
        <v/>
      </c>
    </row>
    <row r="317" spans="10:17" x14ac:dyDescent="0.45">
      <c r="J317" t="b">
        <f t="shared" si="32"/>
        <v>0</v>
      </c>
      <c r="K317" s="4" t="str">
        <f t="shared" si="33"/>
        <v/>
      </c>
      <c r="L317" s="4" t="str">
        <f t="shared" si="34"/>
        <v/>
      </c>
      <c r="M317" s="4" t="str">
        <f t="shared" si="35"/>
        <v/>
      </c>
      <c r="N317" s="4" t="str">
        <f t="shared" si="36"/>
        <v/>
      </c>
      <c r="O317" s="4" t="str">
        <f t="shared" si="37"/>
        <v/>
      </c>
      <c r="P317" s="4" t="str">
        <f t="shared" si="38"/>
        <v/>
      </c>
      <c r="Q317" s="4" t="str">
        <f t="shared" si="39"/>
        <v/>
      </c>
    </row>
    <row r="318" spans="10:17" x14ac:dyDescent="0.45">
      <c r="J318" t="b">
        <f t="shared" si="32"/>
        <v>0</v>
      </c>
      <c r="K318" s="4" t="str">
        <f t="shared" si="33"/>
        <v/>
      </c>
      <c r="L318" s="4" t="str">
        <f t="shared" si="34"/>
        <v/>
      </c>
      <c r="M318" s="4" t="str">
        <f t="shared" si="35"/>
        <v/>
      </c>
      <c r="N318" s="4" t="str">
        <f t="shared" si="36"/>
        <v/>
      </c>
      <c r="O318" s="4" t="str">
        <f t="shared" si="37"/>
        <v/>
      </c>
      <c r="P318" s="4" t="str">
        <f t="shared" si="38"/>
        <v/>
      </c>
      <c r="Q318" s="4" t="str">
        <f t="shared" si="39"/>
        <v/>
      </c>
    </row>
    <row r="319" spans="10:17" x14ac:dyDescent="0.45">
      <c r="J319" t="b">
        <f t="shared" si="32"/>
        <v>0</v>
      </c>
      <c r="K319" s="4" t="str">
        <f t="shared" si="33"/>
        <v/>
      </c>
      <c r="L319" s="4" t="str">
        <f t="shared" si="34"/>
        <v/>
      </c>
      <c r="M319" s="4" t="str">
        <f t="shared" si="35"/>
        <v/>
      </c>
      <c r="N319" s="4" t="str">
        <f t="shared" si="36"/>
        <v/>
      </c>
      <c r="O319" s="4" t="str">
        <f t="shared" si="37"/>
        <v/>
      </c>
      <c r="P319" s="4" t="str">
        <f t="shared" si="38"/>
        <v/>
      </c>
      <c r="Q319" s="4" t="str">
        <f t="shared" si="39"/>
        <v/>
      </c>
    </row>
    <row r="320" spans="10:17" x14ac:dyDescent="0.45">
      <c r="J320" t="b">
        <f t="shared" si="32"/>
        <v>0</v>
      </c>
      <c r="K320" s="4" t="str">
        <f t="shared" si="33"/>
        <v/>
      </c>
      <c r="L320" s="4" t="str">
        <f t="shared" si="34"/>
        <v/>
      </c>
      <c r="M320" s="4" t="str">
        <f t="shared" si="35"/>
        <v/>
      </c>
      <c r="N320" s="4" t="str">
        <f t="shared" si="36"/>
        <v/>
      </c>
      <c r="O320" s="4" t="str">
        <f t="shared" si="37"/>
        <v/>
      </c>
      <c r="P320" s="4" t="str">
        <f t="shared" si="38"/>
        <v/>
      </c>
      <c r="Q320" s="4" t="str">
        <f t="shared" si="39"/>
        <v/>
      </c>
    </row>
    <row r="321" spans="10:17" x14ac:dyDescent="0.45">
      <c r="J321" t="b">
        <f t="shared" si="32"/>
        <v>0</v>
      </c>
      <c r="K321" s="4" t="str">
        <f t="shared" si="33"/>
        <v/>
      </c>
      <c r="L321" s="4" t="str">
        <f t="shared" si="34"/>
        <v/>
      </c>
      <c r="M321" s="4" t="str">
        <f t="shared" si="35"/>
        <v/>
      </c>
      <c r="N321" s="4" t="str">
        <f t="shared" si="36"/>
        <v/>
      </c>
      <c r="O321" s="4" t="str">
        <f t="shared" si="37"/>
        <v/>
      </c>
      <c r="P321" s="4" t="str">
        <f t="shared" si="38"/>
        <v/>
      </c>
      <c r="Q321" s="4" t="str">
        <f t="shared" si="39"/>
        <v/>
      </c>
    </row>
    <row r="322" spans="10:17" x14ac:dyDescent="0.45">
      <c r="J322" t="b">
        <f t="shared" si="32"/>
        <v>0</v>
      </c>
      <c r="K322" s="4" t="str">
        <f t="shared" si="33"/>
        <v/>
      </c>
      <c r="L322" s="4" t="str">
        <f t="shared" si="34"/>
        <v/>
      </c>
      <c r="M322" s="4" t="str">
        <f t="shared" si="35"/>
        <v/>
      </c>
      <c r="N322" s="4" t="str">
        <f t="shared" si="36"/>
        <v/>
      </c>
      <c r="O322" s="4" t="str">
        <f t="shared" si="37"/>
        <v/>
      </c>
      <c r="P322" s="4" t="str">
        <f t="shared" si="38"/>
        <v/>
      </c>
      <c r="Q322" s="4" t="str">
        <f t="shared" si="39"/>
        <v/>
      </c>
    </row>
    <row r="323" spans="10:17" x14ac:dyDescent="0.45">
      <c r="J323" t="b">
        <f t="shared" si="32"/>
        <v>0</v>
      </c>
      <c r="K323" s="4" t="str">
        <f t="shared" si="33"/>
        <v/>
      </c>
      <c r="L323" s="4" t="str">
        <f t="shared" si="34"/>
        <v/>
      </c>
      <c r="M323" s="4" t="str">
        <f t="shared" si="35"/>
        <v/>
      </c>
      <c r="N323" s="4" t="str">
        <f t="shared" si="36"/>
        <v/>
      </c>
      <c r="O323" s="4" t="str">
        <f t="shared" si="37"/>
        <v/>
      </c>
      <c r="P323" s="4" t="str">
        <f t="shared" si="38"/>
        <v/>
      </c>
      <c r="Q323" s="4" t="str">
        <f t="shared" si="39"/>
        <v/>
      </c>
    </row>
    <row r="324" spans="10:17" x14ac:dyDescent="0.45">
      <c r="J324" t="b">
        <f t="shared" ref="J324:J387" si="40">IF(ISBLANK(B324),FALSE,(IF(ISBLANK(D324),FALSE,(IF(ISBLANK(E324),FALSE,(IF(ISBLANK(F324),FALSE,(IF(ISBLANK(H324),FALSE,(IF(ISBLANK(I324),FALSE,TRUE)))))))))))</f>
        <v>0</v>
      </c>
      <c r="K324" s="4" t="str">
        <f t="shared" ref="K324:K387" si="41">IF((J324=TRUE),ABS(F324-B324),"")</f>
        <v/>
      </c>
      <c r="L324" s="4" t="str">
        <f t="shared" ref="L324:L387" si="42">IF((J324=TRUE),SQRT(E324^2+I324^2),"")</f>
        <v/>
      </c>
      <c r="M324" s="4" t="str">
        <f t="shared" ref="M324:M387" si="43">IF(J324=TRUE,K324/L324,"")</f>
        <v/>
      </c>
      <c r="N324" s="4" t="str">
        <f t="shared" ref="N324:N387" si="44">IF(J324=TRUE,IF(H324&lt;D324,H324,D324),"")</f>
        <v/>
      </c>
      <c r="O324" s="4" t="str">
        <f t="shared" ref="O324:O387" si="45">IF(J324=TRUE,2*N324-2,"")</f>
        <v/>
      </c>
      <c r="P324" s="4" t="str">
        <f t="shared" ref="P324:P387" si="46">IF(J324=TRUE,_xlfn.T.DIST.2T(M324,O324),"")</f>
        <v/>
      </c>
      <c r="Q324" s="4" t="str">
        <f t="shared" ref="Q324:Q387" si="47">IF(J324=TRUE,_xlfn.CHISQ.INV.RT(P324,1),"")</f>
        <v/>
      </c>
    </row>
    <row r="325" spans="10:17" x14ac:dyDescent="0.45">
      <c r="J325" t="b">
        <f t="shared" si="40"/>
        <v>0</v>
      </c>
      <c r="K325" s="4" t="str">
        <f t="shared" si="41"/>
        <v/>
      </c>
      <c r="L325" s="4" t="str">
        <f t="shared" si="42"/>
        <v/>
      </c>
      <c r="M325" s="4" t="str">
        <f t="shared" si="43"/>
        <v/>
      </c>
      <c r="N325" s="4" t="str">
        <f t="shared" si="44"/>
        <v/>
      </c>
      <c r="O325" s="4" t="str">
        <f t="shared" si="45"/>
        <v/>
      </c>
      <c r="P325" s="4" t="str">
        <f t="shared" si="46"/>
        <v/>
      </c>
      <c r="Q325" s="4" t="str">
        <f t="shared" si="47"/>
        <v/>
      </c>
    </row>
    <row r="326" spans="10:17" x14ac:dyDescent="0.45">
      <c r="J326" t="b">
        <f t="shared" si="40"/>
        <v>0</v>
      </c>
      <c r="K326" s="4" t="str">
        <f t="shared" si="41"/>
        <v/>
      </c>
      <c r="L326" s="4" t="str">
        <f t="shared" si="42"/>
        <v/>
      </c>
      <c r="M326" s="4" t="str">
        <f t="shared" si="43"/>
        <v/>
      </c>
      <c r="N326" s="4" t="str">
        <f t="shared" si="44"/>
        <v/>
      </c>
      <c r="O326" s="4" t="str">
        <f t="shared" si="45"/>
        <v/>
      </c>
      <c r="P326" s="4" t="str">
        <f t="shared" si="46"/>
        <v/>
      </c>
      <c r="Q326" s="4" t="str">
        <f t="shared" si="47"/>
        <v/>
      </c>
    </row>
    <row r="327" spans="10:17" x14ac:dyDescent="0.45">
      <c r="J327" t="b">
        <f t="shared" si="40"/>
        <v>0</v>
      </c>
      <c r="K327" s="4" t="str">
        <f t="shared" si="41"/>
        <v/>
      </c>
      <c r="L327" s="4" t="str">
        <f t="shared" si="42"/>
        <v/>
      </c>
      <c r="M327" s="4" t="str">
        <f t="shared" si="43"/>
        <v/>
      </c>
      <c r="N327" s="4" t="str">
        <f t="shared" si="44"/>
        <v/>
      </c>
      <c r="O327" s="4" t="str">
        <f t="shared" si="45"/>
        <v/>
      </c>
      <c r="P327" s="4" t="str">
        <f t="shared" si="46"/>
        <v/>
      </c>
      <c r="Q327" s="4" t="str">
        <f t="shared" si="47"/>
        <v/>
      </c>
    </row>
    <row r="328" spans="10:17" x14ac:dyDescent="0.45">
      <c r="J328" t="b">
        <f t="shared" si="40"/>
        <v>0</v>
      </c>
      <c r="K328" s="4" t="str">
        <f t="shared" si="41"/>
        <v/>
      </c>
      <c r="L328" s="4" t="str">
        <f t="shared" si="42"/>
        <v/>
      </c>
      <c r="M328" s="4" t="str">
        <f t="shared" si="43"/>
        <v/>
      </c>
      <c r="N328" s="4" t="str">
        <f t="shared" si="44"/>
        <v/>
      </c>
      <c r="O328" s="4" t="str">
        <f t="shared" si="45"/>
        <v/>
      </c>
      <c r="P328" s="4" t="str">
        <f t="shared" si="46"/>
        <v/>
      </c>
      <c r="Q328" s="4" t="str">
        <f t="shared" si="47"/>
        <v/>
      </c>
    </row>
    <row r="329" spans="10:17" x14ac:dyDescent="0.45">
      <c r="J329" t="b">
        <f t="shared" si="40"/>
        <v>0</v>
      </c>
      <c r="K329" s="4" t="str">
        <f t="shared" si="41"/>
        <v/>
      </c>
      <c r="L329" s="4" t="str">
        <f t="shared" si="42"/>
        <v/>
      </c>
      <c r="M329" s="4" t="str">
        <f t="shared" si="43"/>
        <v/>
      </c>
      <c r="N329" s="4" t="str">
        <f t="shared" si="44"/>
        <v/>
      </c>
      <c r="O329" s="4" t="str">
        <f t="shared" si="45"/>
        <v/>
      </c>
      <c r="P329" s="4" t="str">
        <f t="shared" si="46"/>
        <v/>
      </c>
      <c r="Q329" s="4" t="str">
        <f t="shared" si="47"/>
        <v/>
      </c>
    </row>
    <row r="330" spans="10:17" x14ac:dyDescent="0.45">
      <c r="J330" t="b">
        <f t="shared" si="40"/>
        <v>0</v>
      </c>
      <c r="K330" s="4" t="str">
        <f t="shared" si="41"/>
        <v/>
      </c>
      <c r="L330" s="4" t="str">
        <f t="shared" si="42"/>
        <v/>
      </c>
      <c r="M330" s="4" t="str">
        <f t="shared" si="43"/>
        <v/>
      </c>
      <c r="N330" s="4" t="str">
        <f t="shared" si="44"/>
        <v/>
      </c>
      <c r="O330" s="4" t="str">
        <f t="shared" si="45"/>
        <v/>
      </c>
      <c r="P330" s="4" t="str">
        <f t="shared" si="46"/>
        <v/>
      </c>
      <c r="Q330" s="4" t="str">
        <f t="shared" si="47"/>
        <v/>
      </c>
    </row>
    <row r="331" spans="10:17" x14ac:dyDescent="0.45">
      <c r="J331" t="b">
        <f t="shared" si="40"/>
        <v>0</v>
      </c>
      <c r="K331" s="4" t="str">
        <f t="shared" si="41"/>
        <v/>
      </c>
      <c r="L331" s="4" t="str">
        <f t="shared" si="42"/>
        <v/>
      </c>
      <c r="M331" s="4" t="str">
        <f t="shared" si="43"/>
        <v/>
      </c>
      <c r="N331" s="4" t="str">
        <f t="shared" si="44"/>
        <v/>
      </c>
      <c r="O331" s="4" t="str">
        <f t="shared" si="45"/>
        <v/>
      </c>
      <c r="P331" s="4" t="str">
        <f t="shared" si="46"/>
        <v/>
      </c>
      <c r="Q331" s="4" t="str">
        <f t="shared" si="47"/>
        <v/>
      </c>
    </row>
    <row r="332" spans="10:17" x14ac:dyDescent="0.45">
      <c r="J332" t="b">
        <f t="shared" si="40"/>
        <v>0</v>
      </c>
      <c r="K332" s="4" t="str">
        <f t="shared" si="41"/>
        <v/>
      </c>
      <c r="L332" s="4" t="str">
        <f t="shared" si="42"/>
        <v/>
      </c>
      <c r="M332" s="4" t="str">
        <f t="shared" si="43"/>
        <v/>
      </c>
      <c r="N332" s="4" t="str">
        <f t="shared" si="44"/>
        <v/>
      </c>
      <c r="O332" s="4" t="str">
        <f t="shared" si="45"/>
        <v/>
      </c>
      <c r="P332" s="4" t="str">
        <f t="shared" si="46"/>
        <v/>
      </c>
      <c r="Q332" s="4" t="str">
        <f t="shared" si="47"/>
        <v/>
      </c>
    </row>
    <row r="333" spans="10:17" x14ac:dyDescent="0.45">
      <c r="J333" t="b">
        <f t="shared" si="40"/>
        <v>0</v>
      </c>
      <c r="K333" s="4" t="str">
        <f t="shared" si="41"/>
        <v/>
      </c>
      <c r="L333" s="4" t="str">
        <f t="shared" si="42"/>
        <v/>
      </c>
      <c r="M333" s="4" t="str">
        <f t="shared" si="43"/>
        <v/>
      </c>
      <c r="N333" s="4" t="str">
        <f t="shared" si="44"/>
        <v/>
      </c>
      <c r="O333" s="4" t="str">
        <f t="shared" si="45"/>
        <v/>
      </c>
      <c r="P333" s="4" t="str">
        <f t="shared" si="46"/>
        <v/>
      </c>
      <c r="Q333" s="4" t="str">
        <f t="shared" si="47"/>
        <v/>
      </c>
    </row>
    <row r="334" spans="10:17" x14ac:dyDescent="0.45">
      <c r="J334" t="b">
        <f t="shared" si="40"/>
        <v>0</v>
      </c>
      <c r="K334" s="4" t="str">
        <f t="shared" si="41"/>
        <v/>
      </c>
      <c r="L334" s="4" t="str">
        <f t="shared" si="42"/>
        <v/>
      </c>
      <c r="M334" s="4" t="str">
        <f t="shared" si="43"/>
        <v/>
      </c>
      <c r="N334" s="4" t="str">
        <f t="shared" si="44"/>
        <v/>
      </c>
      <c r="O334" s="4" t="str">
        <f t="shared" si="45"/>
        <v/>
      </c>
      <c r="P334" s="4" t="str">
        <f t="shared" si="46"/>
        <v/>
      </c>
      <c r="Q334" s="4" t="str">
        <f t="shared" si="47"/>
        <v/>
      </c>
    </row>
    <row r="335" spans="10:17" x14ac:dyDescent="0.45">
      <c r="J335" t="b">
        <f t="shared" si="40"/>
        <v>0</v>
      </c>
      <c r="K335" s="4" t="str">
        <f t="shared" si="41"/>
        <v/>
      </c>
      <c r="L335" s="4" t="str">
        <f t="shared" si="42"/>
        <v/>
      </c>
      <c r="M335" s="4" t="str">
        <f t="shared" si="43"/>
        <v/>
      </c>
      <c r="N335" s="4" t="str">
        <f t="shared" si="44"/>
        <v/>
      </c>
      <c r="O335" s="4" t="str">
        <f t="shared" si="45"/>
        <v/>
      </c>
      <c r="P335" s="4" t="str">
        <f t="shared" si="46"/>
        <v/>
      </c>
      <c r="Q335" s="4" t="str">
        <f t="shared" si="47"/>
        <v/>
      </c>
    </row>
    <row r="336" spans="10:17" x14ac:dyDescent="0.45">
      <c r="J336" t="b">
        <f t="shared" si="40"/>
        <v>0</v>
      </c>
      <c r="K336" s="4" t="str">
        <f t="shared" si="41"/>
        <v/>
      </c>
      <c r="L336" s="4" t="str">
        <f t="shared" si="42"/>
        <v/>
      </c>
      <c r="M336" s="4" t="str">
        <f t="shared" si="43"/>
        <v/>
      </c>
      <c r="N336" s="4" t="str">
        <f t="shared" si="44"/>
        <v/>
      </c>
      <c r="O336" s="4" t="str">
        <f t="shared" si="45"/>
        <v/>
      </c>
      <c r="P336" s="4" t="str">
        <f t="shared" si="46"/>
        <v/>
      </c>
      <c r="Q336" s="4" t="str">
        <f t="shared" si="47"/>
        <v/>
      </c>
    </row>
    <row r="337" spans="10:17" x14ac:dyDescent="0.45">
      <c r="J337" t="b">
        <f t="shared" si="40"/>
        <v>0</v>
      </c>
      <c r="K337" s="4" t="str">
        <f t="shared" si="41"/>
        <v/>
      </c>
      <c r="L337" s="4" t="str">
        <f t="shared" si="42"/>
        <v/>
      </c>
      <c r="M337" s="4" t="str">
        <f t="shared" si="43"/>
        <v/>
      </c>
      <c r="N337" s="4" t="str">
        <f t="shared" si="44"/>
        <v/>
      </c>
      <c r="O337" s="4" t="str">
        <f t="shared" si="45"/>
        <v/>
      </c>
      <c r="P337" s="4" t="str">
        <f t="shared" si="46"/>
        <v/>
      </c>
      <c r="Q337" s="4" t="str">
        <f t="shared" si="47"/>
        <v/>
      </c>
    </row>
    <row r="338" spans="10:17" x14ac:dyDescent="0.45">
      <c r="J338" t="b">
        <f t="shared" si="40"/>
        <v>0</v>
      </c>
      <c r="K338" s="4" t="str">
        <f t="shared" si="41"/>
        <v/>
      </c>
      <c r="L338" s="4" t="str">
        <f t="shared" si="42"/>
        <v/>
      </c>
      <c r="M338" s="4" t="str">
        <f t="shared" si="43"/>
        <v/>
      </c>
      <c r="N338" s="4" t="str">
        <f t="shared" si="44"/>
        <v/>
      </c>
      <c r="O338" s="4" t="str">
        <f t="shared" si="45"/>
        <v/>
      </c>
      <c r="P338" s="4" t="str">
        <f t="shared" si="46"/>
        <v/>
      </c>
      <c r="Q338" s="4" t="str">
        <f t="shared" si="47"/>
        <v/>
      </c>
    </row>
    <row r="339" spans="10:17" x14ac:dyDescent="0.45">
      <c r="J339" t="b">
        <f t="shared" si="40"/>
        <v>0</v>
      </c>
      <c r="K339" s="4" t="str">
        <f t="shared" si="41"/>
        <v/>
      </c>
      <c r="L339" s="4" t="str">
        <f t="shared" si="42"/>
        <v/>
      </c>
      <c r="M339" s="4" t="str">
        <f t="shared" si="43"/>
        <v/>
      </c>
      <c r="N339" s="4" t="str">
        <f t="shared" si="44"/>
        <v/>
      </c>
      <c r="O339" s="4" t="str">
        <f t="shared" si="45"/>
        <v/>
      </c>
      <c r="P339" s="4" t="str">
        <f t="shared" si="46"/>
        <v/>
      </c>
      <c r="Q339" s="4" t="str">
        <f t="shared" si="47"/>
        <v/>
      </c>
    </row>
    <row r="340" spans="10:17" x14ac:dyDescent="0.45">
      <c r="J340" t="b">
        <f t="shared" si="40"/>
        <v>0</v>
      </c>
      <c r="K340" s="4" t="str">
        <f t="shared" si="41"/>
        <v/>
      </c>
      <c r="L340" s="4" t="str">
        <f t="shared" si="42"/>
        <v/>
      </c>
      <c r="M340" s="4" t="str">
        <f t="shared" si="43"/>
        <v/>
      </c>
      <c r="N340" s="4" t="str">
        <f t="shared" si="44"/>
        <v/>
      </c>
      <c r="O340" s="4" t="str">
        <f t="shared" si="45"/>
        <v/>
      </c>
      <c r="P340" s="4" t="str">
        <f t="shared" si="46"/>
        <v/>
      </c>
      <c r="Q340" s="4" t="str">
        <f t="shared" si="47"/>
        <v/>
      </c>
    </row>
    <row r="341" spans="10:17" x14ac:dyDescent="0.45">
      <c r="J341" t="b">
        <f t="shared" si="40"/>
        <v>0</v>
      </c>
      <c r="K341" s="4" t="str">
        <f t="shared" si="41"/>
        <v/>
      </c>
      <c r="L341" s="4" t="str">
        <f t="shared" si="42"/>
        <v/>
      </c>
      <c r="M341" s="4" t="str">
        <f t="shared" si="43"/>
        <v/>
      </c>
      <c r="N341" s="4" t="str">
        <f t="shared" si="44"/>
        <v/>
      </c>
      <c r="O341" s="4" t="str">
        <f t="shared" si="45"/>
        <v/>
      </c>
      <c r="P341" s="4" t="str">
        <f t="shared" si="46"/>
        <v/>
      </c>
      <c r="Q341" s="4" t="str">
        <f t="shared" si="47"/>
        <v/>
      </c>
    </row>
    <row r="342" spans="10:17" x14ac:dyDescent="0.45">
      <c r="J342" t="b">
        <f t="shared" si="40"/>
        <v>0</v>
      </c>
      <c r="K342" s="4" t="str">
        <f t="shared" si="41"/>
        <v/>
      </c>
      <c r="L342" s="4" t="str">
        <f t="shared" si="42"/>
        <v/>
      </c>
      <c r="M342" s="4" t="str">
        <f t="shared" si="43"/>
        <v/>
      </c>
      <c r="N342" s="4" t="str">
        <f t="shared" si="44"/>
        <v/>
      </c>
      <c r="O342" s="4" t="str">
        <f t="shared" si="45"/>
        <v/>
      </c>
      <c r="P342" s="4" t="str">
        <f t="shared" si="46"/>
        <v/>
      </c>
      <c r="Q342" s="4" t="str">
        <f t="shared" si="47"/>
        <v/>
      </c>
    </row>
    <row r="343" spans="10:17" x14ac:dyDescent="0.45">
      <c r="J343" t="b">
        <f t="shared" si="40"/>
        <v>0</v>
      </c>
      <c r="K343" s="4" t="str">
        <f t="shared" si="41"/>
        <v/>
      </c>
      <c r="L343" s="4" t="str">
        <f t="shared" si="42"/>
        <v/>
      </c>
      <c r="M343" s="4" t="str">
        <f t="shared" si="43"/>
        <v/>
      </c>
      <c r="N343" s="4" t="str">
        <f t="shared" si="44"/>
        <v/>
      </c>
      <c r="O343" s="4" t="str">
        <f t="shared" si="45"/>
        <v/>
      </c>
      <c r="P343" s="4" t="str">
        <f t="shared" si="46"/>
        <v/>
      </c>
      <c r="Q343" s="4" t="str">
        <f t="shared" si="47"/>
        <v/>
      </c>
    </row>
    <row r="344" spans="10:17" x14ac:dyDescent="0.45">
      <c r="J344" t="b">
        <f t="shared" si="40"/>
        <v>0</v>
      </c>
      <c r="K344" s="4" t="str">
        <f t="shared" si="41"/>
        <v/>
      </c>
      <c r="L344" s="4" t="str">
        <f t="shared" si="42"/>
        <v/>
      </c>
      <c r="M344" s="4" t="str">
        <f t="shared" si="43"/>
        <v/>
      </c>
      <c r="N344" s="4" t="str">
        <f t="shared" si="44"/>
        <v/>
      </c>
      <c r="O344" s="4" t="str">
        <f t="shared" si="45"/>
        <v/>
      </c>
      <c r="P344" s="4" t="str">
        <f t="shared" si="46"/>
        <v/>
      </c>
      <c r="Q344" s="4" t="str">
        <f t="shared" si="47"/>
        <v/>
      </c>
    </row>
    <row r="345" spans="10:17" x14ac:dyDescent="0.45">
      <c r="J345" t="b">
        <f t="shared" si="40"/>
        <v>0</v>
      </c>
      <c r="K345" s="4" t="str">
        <f t="shared" si="41"/>
        <v/>
      </c>
      <c r="L345" s="4" t="str">
        <f t="shared" si="42"/>
        <v/>
      </c>
      <c r="M345" s="4" t="str">
        <f t="shared" si="43"/>
        <v/>
      </c>
      <c r="N345" s="4" t="str">
        <f t="shared" si="44"/>
        <v/>
      </c>
      <c r="O345" s="4" t="str">
        <f t="shared" si="45"/>
        <v/>
      </c>
      <c r="P345" s="4" t="str">
        <f t="shared" si="46"/>
        <v/>
      </c>
      <c r="Q345" s="4" t="str">
        <f t="shared" si="47"/>
        <v/>
      </c>
    </row>
    <row r="346" spans="10:17" x14ac:dyDescent="0.45">
      <c r="J346" t="b">
        <f t="shared" si="40"/>
        <v>0</v>
      </c>
      <c r="K346" s="4" t="str">
        <f t="shared" si="41"/>
        <v/>
      </c>
      <c r="L346" s="4" t="str">
        <f t="shared" si="42"/>
        <v/>
      </c>
      <c r="M346" s="4" t="str">
        <f t="shared" si="43"/>
        <v/>
      </c>
      <c r="N346" s="4" t="str">
        <f t="shared" si="44"/>
        <v/>
      </c>
      <c r="O346" s="4" t="str">
        <f t="shared" si="45"/>
        <v/>
      </c>
      <c r="P346" s="4" t="str">
        <f t="shared" si="46"/>
        <v/>
      </c>
      <c r="Q346" s="4" t="str">
        <f t="shared" si="47"/>
        <v/>
      </c>
    </row>
    <row r="347" spans="10:17" x14ac:dyDescent="0.45">
      <c r="J347" t="b">
        <f t="shared" si="40"/>
        <v>0</v>
      </c>
      <c r="K347" s="4" t="str">
        <f t="shared" si="41"/>
        <v/>
      </c>
      <c r="L347" s="4" t="str">
        <f t="shared" si="42"/>
        <v/>
      </c>
      <c r="M347" s="4" t="str">
        <f t="shared" si="43"/>
        <v/>
      </c>
      <c r="N347" s="4" t="str">
        <f t="shared" si="44"/>
        <v/>
      </c>
      <c r="O347" s="4" t="str">
        <f t="shared" si="45"/>
        <v/>
      </c>
      <c r="P347" s="4" t="str">
        <f t="shared" si="46"/>
        <v/>
      </c>
      <c r="Q347" s="4" t="str">
        <f t="shared" si="47"/>
        <v/>
      </c>
    </row>
    <row r="348" spans="10:17" x14ac:dyDescent="0.45">
      <c r="J348" t="b">
        <f t="shared" si="40"/>
        <v>0</v>
      </c>
      <c r="K348" s="4" t="str">
        <f t="shared" si="41"/>
        <v/>
      </c>
      <c r="L348" s="4" t="str">
        <f t="shared" si="42"/>
        <v/>
      </c>
      <c r="M348" s="4" t="str">
        <f t="shared" si="43"/>
        <v/>
      </c>
      <c r="N348" s="4" t="str">
        <f t="shared" si="44"/>
        <v/>
      </c>
      <c r="O348" s="4" t="str">
        <f t="shared" si="45"/>
        <v/>
      </c>
      <c r="P348" s="4" t="str">
        <f t="shared" si="46"/>
        <v/>
      </c>
      <c r="Q348" s="4" t="str">
        <f t="shared" si="47"/>
        <v/>
      </c>
    </row>
    <row r="349" spans="10:17" x14ac:dyDescent="0.45">
      <c r="J349" t="b">
        <f t="shared" si="40"/>
        <v>0</v>
      </c>
      <c r="K349" s="4" t="str">
        <f t="shared" si="41"/>
        <v/>
      </c>
      <c r="L349" s="4" t="str">
        <f t="shared" si="42"/>
        <v/>
      </c>
      <c r="M349" s="4" t="str">
        <f t="shared" si="43"/>
        <v/>
      </c>
      <c r="N349" s="4" t="str">
        <f t="shared" si="44"/>
        <v/>
      </c>
      <c r="O349" s="4" t="str">
        <f t="shared" si="45"/>
        <v/>
      </c>
      <c r="P349" s="4" t="str">
        <f t="shared" si="46"/>
        <v/>
      </c>
      <c r="Q349" s="4" t="str">
        <f t="shared" si="47"/>
        <v/>
      </c>
    </row>
    <row r="350" spans="10:17" x14ac:dyDescent="0.45">
      <c r="J350" t="b">
        <f t="shared" si="40"/>
        <v>0</v>
      </c>
      <c r="K350" s="4" t="str">
        <f t="shared" si="41"/>
        <v/>
      </c>
      <c r="L350" s="4" t="str">
        <f t="shared" si="42"/>
        <v/>
      </c>
      <c r="M350" s="4" t="str">
        <f t="shared" si="43"/>
        <v/>
      </c>
      <c r="N350" s="4" t="str">
        <f t="shared" si="44"/>
        <v/>
      </c>
      <c r="O350" s="4" t="str">
        <f t="shared" si="45"/>
        <v/>
      </c>
      <c r="P350" s="4" t="str">
        <f t="shared" si="46"/>
        <v/>
      </c>
      <c r="Q350" s="4" t="str">
        <f t="shared" si="47"/>
        <v/>
      </c>
    </row>
    <row r="351" spans="10:17" x14ac:dyDescent="0.45">
      <c r="J351" t="b">
        <f t="shared" si="40"/>
        <v>0</v>
      </c>
      <c r="K351" s="4" t="str">
        <f t="shared" si="41"/>
        <v/>
      </c>
      <c r="L351" s="4" t="str">
        <f t="shared" si="42"/>
        <v/>
      </c>
      <c r="M351" s="4" t="str">
        <f t="shared" si="43"/>
        <v/>
      </c>
      <c r="N351" s="4" t="str">
        <f t="shared" si="44"/>
        <v/>
      </c>
      <c r="O351" s="4" t="str">
        <f t="shared" si="45"/>
        <v/>
      </c>
      <c r="P351" s="4" t="str">
        <f t="shared" si="46"/>
        <v/>
      </c>
      <c r="Q351" s="4" t="str">
        <f t="shared" si="47"/>
        <v/>
      </c>
    </row>
    <row r="352" spans="10:17" x14ac:dyDescent="0.45">
      <c r="J352" t="b">
        <f t="shared" si="40"/>
        <v>0</v>
      </c>
      <c r="K352" s="4" t="str">
        <f t="shared" si="41"/>
        <v/>
      </c>
      <c r="L352" s="4" t="str">
        <f t="shared" si="42"/>
        <v/>
      </c>
      <c r="M352" s="4" t="str">
        <f t="shared" si="43"/>
        <v/>
      </c>
      <c r="N352" s="4" t="str">
        <f t="shared" si="44"/>
        <v/>
      </c>
      <c r="O352" s="4" t="str">
        <f t="shared" si="45"/>
        <v/>
      </c>
      <c r="P352" s="4" t="str">
        <f t="shared" si="46"/>
        <v/>
      </c>
      <c r="Q352" s="4" t="str">
        <f t="shared" si="47"/>
        <v/>
      </c>
    </row>
    <row r="353" spans="10:17" x14ac:dyDescent="0.45">
      <c r="J353" t="b">
        <f t="shared" si="40"/>
        <v>0</v>
      </c>
      <c r="K353" s="4" t="str">
        <f t="shared" si="41"/>
        <v/>
      </c>
      <c r="L353" s="4" t="str">
        <f t="shared" si="42"/>
        <v/>
      </c>
      <c r="M353" s="4" t="str">
        <f t="shared" si="43"/>
        <v/>
      </c>
      <c r="N353" s="4" t="str">
        <f t="shared" si="44"/>
        <v/>
      </c>
      <c r="O353" s="4" t="str">
        <f t="shared" si="45"/>
        <v/>
      </c>
      <c r="P353" s="4" t="str">
        <f t="shared" si="46"/>
        <v/>
      </c>
      <c r="Q353" s="4" t="str">
        <f t="shared" si="47"/>
        <v/>
      </c>
    </row>
    <row r="354" spans="10:17" x14ac:dyDescent="0.45">
      <c r="J354" t="b">
        <f t="shared" si="40"/>
        <v>0</v>
      </c>
      <c r="K354" s="4" t="str">
        <f t="shared" si="41"/>
        <v/>
      </c>
      <c r="L354" s="4" t="str">
        <f t="shared" si="42"/>
        <v/>
      </c>
      <c r="M354" s="4" t="str">
        <f t="shared" si="43"/>
        <v/>
      </c>
      <c r="N354" s="4" t="str">
        <f t="shared" si="44"/>
        <v/>
      </c>
      <c r="O354" s="4" t="str">
        <f t="shared" si="45"/>
        <v/>
      </c>
      <c r="P354" s="4" t="str">
        <f t="shared" si="46"/>
        <v/>
      </c>
      <c r="Q354" s="4" t="str">
        <f t="shared" si="47"/>
        <v/>
      </c>
    </row>
    <row r="355" spans="10:17" x14ac:dyDescent="0.45">
      <c r="J355" t="b">
        <f t="shared" si="40"/>
        <v>0</v>
      </c>
      <c r="K355" s="4" t="str">
        <f t="shared" si="41"/>
        <v/>
      </c>
      <c r="L355" s="4" t="str">
        <f t="shared" si="42"/>
        <v/>
      </c>
      <c r="M355" s="4" t="str">
        <f t="shared" si="43"/>
        <v/>
      </c>
      <c r="N355" s="4" t="str">
        <f t="shared" si="44"/>
        <v/>
      </c>
      <c r="O355" s="4" t="str">
        <f t="shared" si="45"/>
        <v/>
      </c>
      <c r="P355" s="4" t="str">
        <f t="shared" si="46"/>
        <v/>
      </c>
      <c r="Q355" s="4" t="str">
        <f t="shared" si="47"/>
        <v/>
      </c>
    </row>
    <row r="356" spans="10:17" x14ac:dyDescent="0.45">
      <c r="J356" t="b">
        <f t="shared" si="40"/>
        <v>0</v>
      </c>
      <c r="K356" s="4" t="str">
        <f t="shared" si="41"/>
        <v/>
      </c>
      <c r="L356" s="4" t="str">
        <f t="shared" si="42"/>
        <v/>
      </c>
      <c r="M356" s="4" t="str">
        <f t="shared" si="43"/>
        <v/>
      </c>
      <c r="N356" s="4" t="str">
        <f t="shared" si="44"/>
        <v/>
      </c>
      <c r="O356" s="4" t="str">
        <f t="shared" si="45"/>
        <v/>
      </c>
      <c r="P356" s="4" t="str">
        <f t="shared" si="46"/>
        <v/>
      </c>
      <c r="Q356" s="4" t="str">
        <f t="shared" si="47"/>
        <v/>
      </c>
    </row>
    <row r="357" spans="10:17" x14ac:dyDescent="0.45">
      <c r="J357" t="b">
        <f t="shared" si="40"/>
        <v>0</v>
      </c>
      <c r="K357" s="4" t="str">
        <f t="shared" si="41"/>
        <v/>
      </c>
      <c r="L357" s="4" t="str">
        <f t="shared" si="42"/>
        <v/>
      </c>
      <c r="M357" s="4" t="str">
        <f t="shared" si="43"/>
        <v/>
      </c>
      <c r="N357" s="4" t="str">
        <f t="shared" si="44"/>
        <v/>
      </c>
      <c r="O357" s="4" t="str">
        <f t="shared" si="45"/>
        <v/>
      </c>
      <c r="P357" s="4" t="str">
        <f t="shared" si="46"/>
        <v/>
      </c>
      <c r="Q357" s="4" t="str">
        <f t="shared" si="47"/>
        <v/>
      </c>
    </row>
    <row r="358" spans="10:17" x14ac:dyDescent="0.45">
      <c r="J358" t="b">
        <f t="shared" si="40"/>
        <v>0</v>
      </c>
      <c r="K358" s="4" t="str">
        <f t="shared" si="41"/>
        <v/>
      </c>
      <c r="L358" s="4" t="str">
        <f t="shared" si="42"/>
        <v/>
      </c>
      <c r="M358" s="4" t="str">
        <f t="shared" si="43"/>
        <v/>
      </c>
      <c r="N358" s="4" t="str">
        <f t="shared" si="44"/>
        <v/>
      </c>
      <c r="O358" s="4" t="str">
        <f t="shared" si="45"/>
        <v/>
      </c>
      <c r="P358" s="4" t="str">
        <f t="shared" si="46"/>
        <v/>
      </c>
      <c r="Q358" s="4" t="str">
        <f t="shared" si="47"/>
        <v/>
      </c>
    </row>
    <row r="359" spans="10:17" x14ac:dyDescent="0.45">
      <c r="J359" t="b">
        <f t="shared" si="40"/>
        <v>0</v>
      </c>
      <c r="K359" s="4" t="str">
        <f t="shared" si="41"/>
        <v/>
      </c>
      <c r="L359" s="4" t="str">
        <f t="shared" si="42"/>
        <v/>
      </c>
      <c r="M359" s="4" t="str">
        <f t="shared" si="43"/>
        <v/>
      </c>
      <c r="N359" s="4" t="str">
        <f t="shared" si="44"/>
        <v/>
      </c>
      <c r="O359" s="4" t="str">
        <f t="shared" si="45"/>
        <v/>
      </c>
      <c r="P359" s="4" t="str">
        <f t="shared" si="46"/>
        <v/>
      </c>
      <c r="Q359" s="4" t="str">
        <f t="shared" si="47"/>
        <v/>
      </c>
    </row>
    <row r="360" spans="10:17" x14ac:dyDescent="0.45">
      <c r="J360" t="b">
        <f t="shared" si="40"/>
        <v>0</v>
      </c>
      <c r="K360" s="4" t="str">
        <f t="shared" si="41"/>
        <v/>
      </c>
      <c r="L360" s="4" t="str">
        <f t="shared" si="42"/>
        <v/>
      </c>
      <c r="M360" s="4" t="str">
        <f t="shared" si="43"/>
        <v/>
      </c>
      <c r="N360" s="4" t="str">
        <f t="shared" si="44"/>
        <v/>
      </c>
      <c r="O360" s="4" t="str">
        <f t="shared" si="45"/>
        <v/>
      </c>
      <c r="P360" s="4" t="str">
        <f t="shared" si="46"/>
        <v/>
      </c>
      <c r="Q360" s="4" t="str">
        <f t="shared" si="47"/>
        <v/>
      </c>
    </row>
    <row r="361" spans="10:17" x14ac:dyDescent="0.45">
      <c r="J361" t="b">
        <f t="shared" si="40"/>
        <v>0</v>
      </c>
      <c r="K361" s="4" t="str">
        <f t="shared" si="41"/>
        <v/>
      </c>
      <c r="L361" s="4" t="str">
        <f t="shared" si="42"/>
        <v/>
      </c>
      <c r="M361" s="4" t="str">
        <f t="shared" si="43"/>
        <v/>
      </c>
      <c r="N361" s="4" t="str">
        <f t="shared" si="44"/>
        <v/>
      </c>
      <c r="O361" s="4" t="str">
        <f t="shared" si="45"/>
        <v/>
      </c>
      <c r="P361" s="4" t="str">
        <f t="shared" si="46"/>
        <v/>
      </c>
      <c r="Q361" s="4" t="str">
        <f t="shared" si="47"/>
        <v/>
      </c>
    </row>
    <row r="362" spans="10:17" x14ac:dyDescent="0.45">
      <c r="J362" t="b">
        <f t="shared" si="40"/>
        <v>0</v>
      </c>
      <c r="K362" s="4" t="str">
        <f t="shared" si="41"/>
        <v/>
      </c>
      <c r="L362" s="4" t="str">
        <f t="shared" si="42"/>
        <v/>
      </c>
      <c r="M362" s="4" t="str">
        <f t="shared" si="43"/>
        <v/>
      </c>
      <c r="N362" s="4" t="str">
        <f t="shared" si="44"/>
        <v/>
      </c>
      <c r="O362" s="4" t="str">
        <f t="shared" si="45"/>
        <v/>
      </c>
      <c r="P362" s="4" t="str">
        <f t="shared" si="46"/>
        <v/>
      </c>
      <c r="Q362" s="4" t="str">
        <f t="shared" si="47"/>
        <v/>
      </c>
    </row>
    <row r="363" spans="10:17" x14ac:dyDescent="0.45">
      <c r="J363" t="b">
        <f t="shared" si="40"/>
        <v>0</v>
      </c>
      <c r="K363" s="4" t="str">
        <f t="shared" si="41"/>
        <v/>
      </c>
      <c r="L363" s="4" t="str">
        <f t="shared" si="42"/>
        <v/>
      </c>
      <c r="M363" s="4" t="str">
        <f t="shared" si="43"/>
        <v/>
      </c>
      <c r="N363" s="4" t="str">
        <f t="shared" si="44"/>
        <v/>
      </c>
      <c r="O363" s="4" t="str">
        <f t="shared" si="45"/>
        <v/>
      </c>
      <c r="P363" s="4" t="str">
        <f t="shared" si="46"/>
        <v/>
      </c>
      <c r="Q363" s="4" t="str">
        <f t="shared" si="47"/>
        <v/>
      </c>
    </row>
    <row r="364" spans="10:17" x14ac:dyDescent="0.45">
      <c r="J364" t="b">
        <f t="shared" si="40"/>
        <v>0</v>
      </c>
      <c r="K364" s="4" t="str">
        <f t="shared" si="41"/>
        <v/>
      </c>
      <c r="L364" s="4" t="str">
        <f t="shared" si="42"/>
        <v/>
      </c>
      <c r="M364" s="4" t="str">
        <f t="shared" si="43"/>
        <v/>
      </c>
      <c r="N364" s="4" t="str">
        <f t="shared" si="44"/>
        <v/>
      </c>
      <c r="O364" s="4" t="str">
        <f t="shared" si="45"/>
        <v/>
      </c>
      <c r="P364" s="4" t="str">
        <f t="shared" si="46"/>
        <v/>
      </c>
      <c r="Q364" s="4" t="str">
        <f t="shared" si="47"/>
        <v/>
      </c>
    </row>
    <row r="365" spans="10:17" x14ac:dyDescent="0.45">
      <c r="J365" t="b">
        <f t="shared" si="40"/>
        <v>0</v>
      </c>
      <c r="K365" s="4" t="str">
        <f t="shared" si="41"/>
        <v/>
      </c>
      <c r="L365" s="4" t="str">
        <f t="shared" si="42"/>
        <v/>
      </c>
      <c r="M365" s="4" t="str">
        <f t="shared" si="43"/>
        <v/>
      </c>
      <c r="N365" s="4" t="str">
        <f t="shared" si="44"/>
        <v/>
      </c>
      <c r="O365" s="4" t="str">
        <f t="shared" si="45"/>
        <v/>
      </c>
      <c r="P365" s="4" t="str">
        <f t="shared" si="46"/>
        <v/>
      </c>
      <c r="Q365" s="4" t="str">
        <f t="shared" si="47"/>
        <v/>
      </c>
    </row>
    <row r="366" spans="10:17" x14ac:dyDescent="0.45">
      <c r="J366" t="b">
        <f t="shared" si="40"/>
        <v>0</v>
      </c>
      <c r="K366" s="4" t="str">
        <f t="shared" si="41"/>
        <v/>
      </c>
      <c r="L366" s="4" t="str">
        <f t="shared" si="42"/>
        <v/>
      </c>
      <c r="M366" s="4" t="str">
        <f t="shared" si="43"/>
        <v/>
      </c>
      <c r="N366" s="4" t="str">
        <f t="shared" si="44"/>
        <v/>
      </c>
      <c r="O366" s="4" t="str">
        <f t="shared" si="45"/>
        <v/>
      </c>
      <c r="P366" s="4" t="str">
        <f t="shared" si="46"/>
        <v/>
      </c>
      <c r="Q366" s="4" t="str">
        <f t="shared" si="47"/>
        <v/>
      </c>
    </row>
    <row r="367" spans="10:17" x14ac:dyDescent="0.45">
      <c r="J367" t="b">
        <f t="shared" si="40"/>
        <v>0</v>
      </c>
      <c r="K367" s="4" t="str">
        <f t="shared" si="41"/>
        <v/>
      </c>
      <c r="L367" s="4" t="str">
        <f t="shared" si="42"/>
        <v/>
      </c>
      <c r="M367" s="4" t="str">
        <f t="shared" si="43"/>
        <v/>
      </c>
      <c r="N367" s="4" t="str">
        <f t="shared" si="44"/>
        <v/>
      </c>
      <c r="O367" s="4" t="str">
        <f t="shared" si="45"/>
        <v/>
      </c>
      <c r="P367" s="4" t="str">
        <f t="shared" si="46"/>
        <v/>
      </c>
      <c r="Q367" s="4" t="str">
        <f t="shared" si="47"/>
        <v/>
      </c>
    </row>
    <row r="368" spans="10:17" x14ac:dyDescent="0.45">
      <c r="J368" t="b">
        <f t="shared" si="40"/>
        <v>0</v>
      </c>
      <c r="K368" s="4" t="str">
        <f t="shared" si="41"/>
        <v/>
      </c>
      <c r="L368" s="4" t="str">
        <f t="shared" si="42"/>
        <v/>
      </c>
      <c r="M368" s="4" t="str">
        <f t="shared" si="43"/>
        <v/>
      </c>
      <c r="N368" s="4" t="str">
        <f t="shared" si="44"/>
        <v/>
      </c>
      <c r="O368" s="4" t="str">
        <f t="shared" si="45"/>
        <v/>
      </c>
      <c r="P368" s="4" t="str">
        <f t="shared" si="46"/>
        <v/>
      </c>
      <c r="Q368" s="4" t="str">
        <f t="shared" si="47"/>
        <v/>
      </c>
    </row>
    <row r="369" spans="10:17" x14ac:dyDescent="0.45">
      <c r="J369" t="b">
        <f t="shared" si="40"/>
        <v>0</v>
      </c>
      <c r="K369" s="4" t="str">
        <f t="shared" si="41"/>
        <v/>
      </c>
      <c r="L369" s="4" t="str">
        <f t="shared" si="42"/>
        <v/>
      </c>
      <c r="M369" s="4" t="str">
        <f t="shared" si="43"/>
        <v/>
      </c>
      <c r="N369" s="4" t="str">
        <f t="shared" si="44"/>
        <v/>
      </c>
      <c r="O369" s="4" t="str">
        <f t="shared" si="45"/>
        <v/>
      </c>
      <c r="P369" s="4" t="str">
        <f t="shared" si="46"/>
        <v/>
      </c>
      <c r="Q369" s="4" t="str">
        <f t="shared" si="47"/>
        <v/>
      </c>
    </row>
    <row r="370" spans="10:17" x14ac:dyDescent="0.45">
      <c r="J370" t="b">
        <f t="shared" si="40"/>
        <v>0</v>
      </c>
      <c r="K370" s="4" t="str">
        <f t="shared" si="41"/>
        <v/>
      </c>
      <c r="L370" s="4" t="str">
        <f t="shared" si="42"/>
        <v/>
      </c>
      <c r="M370" s="4" t="str">
        <f t="shared" si="43"/>
        <v/>
      </c>
      <c r="N370" s="4" t="str">
        <f t="shared" si="44"/>
        <v/>
      </c>
      <c r="O370" s="4" t="str">
        <f t="shared" si="45"/>
        <v/>
      </c>
      <c r="P370" s="4" t="str">
        <f t="shared" si="46"/>
        <v/>
      </c>
      <c r="Q370" s="4" t="str">
        <f t="shared" si="47"/>
        <v/>
      </c>
    </row>
    <row r="371" spans="10:17" x14ac:dyDescent="0.45">
      <c r="J371" t="b">
        <f t="shared" si="40"/>
        <v>0</v>
      </c>
      <c r="K371" s="4" t="str">
        <f t="shared" si="41"/>
        <v/>
      </c>
      <c r="L371" s="4" t="str">
        <f t="shared" si="42"/>
        <v/>
      </c>
      <c r="M371" s="4" t="str">
        <f t="shared" si="43"/>
        <v/>
      </c>
      <c r="N371" s="4" t="str">
        <f t="shared" si="44"/>
        <v/>
      </c>
      <c r="O371" s="4" t="str">
        <f t="shared" si="45"/>
        <v/>
      </c>
      <c r="P371" s="4" t="str">
        <f t="shared" si="46"/>
        <v/>
      </c>
      <c r="Q371" s="4" t="str">
        <f t="shared" si="47"/>
        <v/>
      </c>
    </row>
    <row r="372" spans="10:17" x14ac:dyDescent="0.45">
      <c r="J372" t="b">
        <f t="shared" si="40"/>
        <v>0</v>
      </c>
      <c r="K372" s="4" t="str">
        <f t="shared" si="41"/>
        <v/>
      </c>
      <c r="L372" s="4" t="str">
        <f t="shared" si="42"/>
        <v/>
      </c>
      <c r="M372" s="4" t="str">
        <f t="shared" si="43"/>
        <v/>
      </c>
      <c r="N372" s="4" t="str">
        <f t="shared" si="44"/>
        <v/>
      </c>
      <c r="O372" s="4" t="str">
        <f t="shared" si="45"/>
        <v/>
      </c>
      <c r="P372" s="4" t="str">
        <f t="shared" si="46"/>
        <v/>
      </c>
      <c r="Q372" s="4" t="str">
        <f t="shared" si="47"/>
        <v/>
      </c>
    </row>
    <row r="373" spans="10:17" x14ac:dyDescent="0.45">
      <c r="J373" t="b">
        <f t="shared" si="40"/>
        <v>0</v>
      </c>
      <c r="K373" s="4" t="str">
        <f t="shared" si="41"/>
        <v/>
      </c>
      <c r="L373" s="4" t="str">
        <f t="shared" si="42"/>
        <v/>
      </c>
      <c r="M373" s="4" t="str">
        <f t="shared" si="43"/>
        <v/>
      </c>
      <c r="N373" s="4" t="str">
        <f t="shared" si="44"/>
        <v/>
      </c>
      <c r="O373" s="4" t="str">
        <f t="shared" si="45"/>
        <v/>
      </c>
      <c r="P373" s="4" t="str">
        <f t="shared" si="46"/>
        <v/>
      </c>
      <c r="Q373" s="4" t="str">
        <f t="shared" si="47"/>
        <v/>
      </c>
    </row>
    <row r="374" spans="10:17" x14ac:dyDescent="0.45">
      <c r="J374" t="b">
        <f t="shared" si="40"/>
        <v>0</v>
      </c>
      <c r="K374" s="4" t="str">
        <f t="shared" si="41"/>
        <v/>
      </c>
      <c r="L374" s="4" t="str">
        <f t="shared" si="42"/>
        <v/>
      </c>
      <c r="M374" s="4" t="str">
        <f t="shared" si="43"/>
        <v/>
      </c>
      <c r="N374" s="4" t="str">
        <f t="shared" si="44"/>
        <v/>
      </c>
      <c r="O374" s="4" t="str">
        <f t="shared" si="45"/>
        <v/>
      </c>
      <c r="P374" s="4" t="str">
        <f t="shared" si="46"/>
        <v/>
      </c>
      <c r="Q374" s="4" t="str">
        <f t="shared" si="47"/>
        <v/>
      </c>
    </row>
    <row r="375" spans="10:17" x14ac:dyDescent="0.45">
      <c r="J375" t="b">
        <f t="shared" si="40"/>
        <v>0</v>
      </c>
      <c r="K375" s="4" t="str">
        <f t="shared" si="41"/>
        <v/>
      </c>
      <c r="L375" s="4" t="str">
        <f t="shared" si="42"/>
        <v/>
      </c>
      <c r="M375" s="4" t="str">
        <f t="shared" si="43"/>
        <v/>
      </c>
      <c r="N375" s="4" t="str">
        <f t="shared" si="44"/>
        <v/>
      </c>
      <c r="O375" s="4" t="str">
        <f t="shared" si="45"/>
        <v/>
      </c>
      <c r="P375" s="4" t="str">
        <f t="shared" si="46"/>
        <v/>
      </c>
      <c r="Q375" s="4" t="str">
        <f t="shared" si="47"/>
        <v/>
      </c>
    </row>
    <row r="376" spans="10:17" x14ac:dyDescent="0.45">
      <c r="J376" t="b">
        <f t="shared" si="40"/>
        <v>0</v>
      </c>
      <c r="K376" s="4" t="str">
        <f t="shared" si="41"/>
        <v/>
      </c>
      <c r="L376" s="4" t="str">
        <f t="shared" si="42"/>
        <v/>
      </c>
      <c r="M376" s="4" t="str">
        <f t="shared" si="43"/>
        <v/>
      </c>
      <c r="N376" s="4" t="str">
        <f t="shared" si="44"/>
        <v/>
      </c>
      <c r="O376" s="4" t="str">
        <f t="shared" si="45"/>
        <v/>
      </c>
      <c r="P376" s="4" t="str">
        <f t="shared" si="46"/>
        <v/>
      </c>
      <c r="Q376" s="4" t="str">
        <f t="shared" si="47"/>
        <v/>
      </c>
    </row>
    <row r="377" spans="10:17" x14ac:dyDescent="0.45">
      <c r="J377" t="b">
        <f t="shared" si="40"/>
        <v>0</v>
      </c>
      <c r="K377" s="4" t="str">
        <f t="shared" si="41"/>
        <v/>
      </c>
      <c r="L377" s="4" t="str">
        <f t="shared" si="42"/>
        <v/>
      </c>
      <c r="M377" s="4" t="str">
        <f t="shared" si="43"/>
        <v/>
      </c>
      <c r="N377" s="4" t="str">
        <f t="shared" si="44"/>
        <v/>
      </c>
      <c r="O377" s="4" t="str">
        <f t="shared" si="45"/>
        <v/>
      </c>
      <c r="P377" s="4" t="str">
        <f t="shared" si="46"/>
        <v/>
      </c>
      <c r="Q377" s="4" t="str">
        <f t="shared" si="47"/>
        <v/>
      </c>
    </row>
    <row r="378" spans="10:17" x14ac:dyDescent="0.45">
      <c r="J378" t="b">
        <f t="shared" si="40"/>
        <v>0</v>
      </c>
      <c r="K378" s="4" t="str">
        <f t="shared" si="41"/>
        <v/>
      </c>
      <c r="L378" s="4" t="str">
        <f t="shared" si="42"/>
        <v/>
      </c>
      <c r="M378" s="4" t="str">
        <f t="shared" si="43"/>
        <v/>
      </c>
      <c r="N378" s="4" t="str">
        <f t="shared" si="44"/>
        <v/>
      </c>
      <c r="O378" s="4" t="str">
        <f t="shared" si="45"/>
        <v/>
      </c>
      <c r="P378" s="4" t="str">
        <f t="shared" si="46"/>
        <v/>
      </c>
      <c r="Q378" s="4" t="str">
        <f t="shared" si="47"/>
        <v/>
      </c>
    </row>
    <row r="379" spans="10:17" x14ac:dyDescent="0.45">
      <c r="J379" t="b">
        <f t="shared" si="40"/>
        <v>0</v>
      </c>
      <c r="K379" s="4" t="str">
        <f t="shared" si="41"/>
        <v/>
      </c>
      <c r="L379" s="4" t="str">
        <f t="shared" si="42"/>
        <v/>
      </c>
      <c r="M379" s="4" t="str">
        <f t="shared" si="43"/>
        <v/>
      </c>
      <c r="N379" s="4" t="str">
        <f t="shared" si="44"/>
        <v/>
      </c>
      <c r="O379" s="4" t="str">
        <f t="shared" si="45"/>
        <v/>
      </c>
      <c r="P379" s="4" t="str">
        <f t="shared" si="46"/>
        <v/>
      </c>
      <c r="Q379" s="4" t="str">
        <f t="shared" si="47"/>
        <v/>
      </c>
    </row>
    <row r="380" spans="10:17" x14ac:dyDescent="0.45">
      <c r="J380" t="b">
        <f t="shared" si="40"/>
        <v>0</v>
      </c>
      <c r="K380" s="4" t="str">
        <f t="shared" si="41"/>
        <v/>
      </c>
      <c r="L380" s="4" t="str">
        <f t="shared" si="42"/>
        <v/>
      </c>
      <c r="M380" s="4" t="str">
        <f t="shared" si="43"/>
        <v/>
      </c>
      <c r="N380" s="4" t="str">
        <f t="shared" si="44"/>
        <v/>
      </c>
      <c r="O380" s="4" t="str">
        <f t="shared" si="45"/>
        <v/>
      </c>
      <c r="P380" s="4" t="str">
        <f t="shared" si="46"/>
        <v/>
      </c>
      <c r="Q380" s="4" t="str">
        <f t="shared" si="47"/>
        <v/>
      </c>
    </row>
    <row r="381" spans="10:17" x14ac:dyDescent="0.45">
      <c r="J381" t="b">
        <f t="shared" si="40"/>
        <v>0</v>
      </c>
      <c r="K381" s="4" t="str">
        <f t="shared" si="41"/>
        <v/>
      </c>
      <c r="L381" s="4" t="str">
        <f t="shared" si="42"/>
        <v/>
      </c>
      <c r="M381" s="4" t="str">
        <f t="shared" si="43"/>
        <v/>
      </c>
      <c r="N381" s="4" t="str">
        <f t="shared" si="44"/>
        <v/>
      </c>
      <c r="O381" s="4" t="str">
        <f t="shared" si="45"/>
        <v/>
      </c>
      <c r="P381" s="4" t="str">
        <f t="shared" si="46"/>
        <v/>
      </c>
      <c r="Q381" s="4" t="str">
        <f t="shared" si="47"/>
        <v/>
      </c>
    </row>
    <row r="382" spans="10:17" x14ac:dyDescent="0.45">
      <c r="J382" t="b">
        <f t="shared" si="40"/>
        <v>0</v>
      </c>
      <c r="K382" s="4" t="str">
        <f t="shared" si="41"/>
        <v/>
      </c>
      <c r="L382" s="4" t="str">
        <f t="shared" si="42"/>
        <v/>
      </c>
      <c r="M382" s="4" t="str">
        <f t="shared" si="43"/>
        <v/>
      </c>
      <c r="N382" s="4" t="str">
        <f t="shared" si="44"/>
        <v/>
      </c>
      <c r="O382" s="4" t="str">
        <f t="shared" si="45"/>
        <v/>
      </c>
      <c r="P382" s="4" t="str">
        <f t="shared" si="46"/>
        <v/>
      </c>
      <c r="Q382" s="4" t="str">
        <f t="shared" si="47"/>
        <v/>
      </c>
    </row>
    <row r="383" spans="10:17" x14ac:dyDescent="0.45">
      <c r="J383" t="b">
        <f t="shared" si="40"/>
        <v>0</v>
      </c>
      <c r="K383" s="4" t="str">
        <f t="shared" si="41"/>
        <v/>
      </c>
      <c r="L383" s="4" t="str">
        <f t="shared" si="42"/>
        <v/>
      </c>
      <c r="M383" s="4" t="str">
        <f t="shared" si="43"/>
        <v/>
      </c>
      <c r="N383" s="4" t="str">
        <f t="shared" si="44"/>
        <v/>
      </c>
      <c r="O383" s="4" t="str">
        <f t="shared" si="45"/>
        <v/>
      </c>
      <c r="P383" s="4" t="str">
        <f t="shared" si="46"/>
        <v/>
      </c>
      <c r="Q383" s="4" t="str">
        <f t="shared" si="47"/>
        <v/>
      </c>
    </row>
    <row r="384" spans="10:17" x14ac:dyDescent="0.45">
      <c r="J384" t="b">
        <f t="shared" si="40"/>
        <v>0</v>
      </c>
      <c r="K384" s="4" t="str">
        <f t="shared" si="41"/>
        <v/>
      </c>
      <c r="L384" s="4" t="str">
        <f t="shared" si="42"/>
        <v/>
      </c>
      <c r="M384" s="4" t="str">
        <f t="shared" si="43"/>
        <v/>
      </c>
      <c r="N384" s="4" t="str">
        <f t="shared" si="44"/>
        <v/>
      </c>
      <c r="O384" s="4" t="str">
        <f t="shared" si="45"/>
        <v/>
      </c>
      <c r="P384" s="4" t="str">
        <f t="shared" si="46"/>
        <v/>
      </c>
      <c r="Q384" s="4" t="str">
        <f t="shared" si="47"/>
        <v/>
      </c>
    </row>
    <row r="385" spans="10:17" x14ac:dyDescent="0.45">
      <c r="J385" t="b">
        <f t="shared" si="40"/>
        <v>0</v>
      </c>
      <c r="K385" s="4" t="str">
        <f t="shared" si="41"/>
        <v/>
      </c>
      <c r="L385" s="4" t="str">
        <f t="shared" si="42"/>
        <v/>
      </c>
      <c r="M385" s="4" t="str">
        <f t="shared" si="43"/>
        <v/>
      </c>
      <c r="N385" s="4" t="str">
        <f t="shared" si="44"/>
        <v/>
      </c>
      <c r="O385" s="4" t="str">
        <f t="shared" si="45"/>
        <v/>
      </c>
      <c r="P385" s="4" t="str">
        <f t="shared" si="46"/>
        <v/>
      </c>
      <c r="Q385" s="4" t="str">
        <f t="shared" si="47"/>
        <v/>
      </c>
    </row>
    <row r="386" spans="10:17" x14ac:dyDescent="0.45">
      <c r="J386" t="b">
        <f t="shared" si="40"/>
        <v>0</v>
      </c>
      <c r="K386" s="4" t="str">
        <f t="shared" si="41"/>
        <v/>
      </c>
      <c r="L386" s="4" t="str">
        <f t="shared" si="42"/>
        <v/>
      </c>
      <c r="M386" s="4" t="str">
        <f t="shared" si="43"/>
        <v/>
      </c>
      <c r="N386" s="4" t="str">
        <f t="shared" si="44"/>
        <v/>
      </c>
      <c r="O386" s="4" t="str">
        <f t="shared" si="45"/>
        <v/>
      </c>
      <c r="P386" s="4" t="str">
        <f t="shared" si="46"/>
        <v/>
      </c>
      <c r="Q386" s="4" t="str">
        <f t="shared" si="47"/>
        <v/>
      </c>
    </row>
    <row r="387" spans="10:17" x14ac:dyDescent="0.45">
      <c r="J387" t="b">
        <f t="shared" si="40"/>
        <v>0</v>
      </c>
      <c r="K387" s="4" t="str">
        <f t="shared" si="41"/>
        <v/>
      </c>
      <c r="L387" s="4" t="str">
        <f t="shared" si="42"/>
        <v/>
      </c>
      <c r="M387" s="4" t="str">
        <f t="shared" si="43"/>
        <v/>
      </c>
      <c r="N387" s="4" t="str">
        <f t="shared" si="44"/>
        <v/>
      </c>
      <c r="O387" s="4" t="str">
        <f t="shared" si="45"/>
        <v/>
      </c>
      <c r="P387" s="4" t="str">
        <f t="shared" si="46"/>
        <v/>
      </c>
      <c r="Q387" s="4" t="str">
        <f t="shared" si="47"/>
        <v/>
      </c>
    </row>
    <row r="388" spans="10:17" x14ac:dyDescent="0.45">
      <c r="J388" t="b">
        <f t="shared" ref="J388:J451" si="48">IF(ISBLANK(B388),FALSE,(IF(ISBLANK(D388),FALSE,(IF(ISBLANK(E388),FALSE,(IF(ISBLANK(F388),FALSE,(IF(ISBLANK(H388),FALSE,(IF(ISBLANK(I388),FALSE,TRUE)))))))))))</f>
        <v>0</v>
      </c>
      <c r="K388" s="4" t="str">
        <f t="shared" ref="K388:K451" si="49">IF((J388=TRUE),ABS(F388-B388),"")</f>
        <v/>
      </c>
      <c r="L388" s="4" t="str">
        <f t="shared" ref="L388:L451" si="50">IF((J388=TRUE),SQRT(E388^2+I388^2),"")</f>
        <v/>
      </c>
      <c r="M388" s="4" t="str">
        <f t="shared" ref="M388:M451" si="51">IF(J388=TRUE,K388/L388,"")</f>
        <v/>
      </c>
      <c r="N388" s="4" t="str">
        <f t="shared" ref="N388:N451" si="52">IF(J388=TRUE,IF(H388&lt;D388,H388,D388),"")</f>
        <v/>
      </c>
      <c r="O388" s="4" t="str">
        <f t="shared" ref="O388:O451" si="53">IF(J388=TRUE,2*N388-2,"")</f>
        <v/>
      </c>
      <c r="P388" s="4" t="str">
        <f t="shared" ref="P388:P451" si="54">IF(J388=TRUE,_xlfn.T.DIST.2T(M388,O388),"")</f>
        <v/>
      </c>
      <c r="Q388" s="4" t="str">
        <f t="shared" ref="Q388:Q451" si="55">IF(J388=TRUE,_xlfn.CHISQ.INV.RT(P388,1),"")</f>
        <v/>
      </c>
    </row>
    <row r="389" spans="10:17" x14ac:dyDescent="0.45">
      <c r="J389" t="b">
        <f t="shared" si="48"/>
        <v>0</v>
      </c>
      <c r="K389" s="4" t="str">
        <f t="shared" si="49"/>
        <v/>
      </c>
      <c r="L389" s="4" t="str">
        <f t="shared" si="50"/>
        <v/>
      </c>
      <c r="M389" s="4" t="str">
        <f t="shared" si="51"/>
        <v/>
      </c>
      <c r="N389" s="4" t="str">
        <f t="shared" si="52"/>
        <v/>
      </c>
      <c r="O389" s="4" t="str">
        <f t="shared" si="53"/>
        <v/>
      </c>
      <c r="P389" s="4" t="str">
        <f t="shared" si="54"/>
        <v/>
      </c>
      <c r="Q389" s="4" t="str">
        <f t="shared" si="55"/>
        <v/>
      </c>
    </row>
    <row r="390" spans="10:17" x14ac:dyDescent="0.45">
      <c r="J390" t="b">
        <f t="shared" si="48"/>
        <v>0</v>
      </c>
      <c r="K390" s="4" t="str">
        <f t="shared" si="49"/>
        <v/>
      </c>
      <c r="L390" s="4" t="str">
        <f t="shared" si="50"/>
        <v/>
      </c>
      <c r="M390" s="4" t="str">
        <f t="shared" si="51"/>
        <v/>
      </c>
      <c r="N390" s="4" t="str">
        <f t="shared" si="52"/>
        <v/>
      </c>
      <c r="O390" s="4" t="str">
        <f t="shared" si="53"/>
        <v/>
      </c>
      <c r="P390" s="4" t="str">
        <f t="shared" si="54"/>
        <v/>
      </c>
      <c r="Q390" s="4" t="str">
        <f t="shared" si="55"/>
        <v/>
      </c>
    </row>
    <row r="391" spans="10:17" x14ac:dyDescent="0.45">
      <c r="J391" t="b">
        <f t="shared" si="48"/>
        <v>0</v>
      </c>
      <c r="K391" s="4" t="str">
        <f t="shared" si="49"/>
        <v/>
      </c>
      <c r="L391" s="4" t="str">
        <f t="shared" si="50"/>
        <v/>
      </c>
      <c r="M391" s="4" t="str">
        <f t="shared" si="51"/>
        <v/>
      </c>
      <c r="N391" s="4" t="str">
        <f t="shared" si="52"/>
        <v/>
      </c>
      <c r="O391" s="4" t="str">
        <f t="shared" si="53"/>
        <v/>
      </c>
      <c r="P391" s="4" t="str">
        <f t="shared" si="54"/>
        <v/>
      </c>
      <c r="Q391" s="4" t="str">
        <f t="shared" si="55"/>
        <v/>
      </c>
    </row>
    <row r="392" spans="10:17" x14ac:dyDescent="0.45">
      <c r="J392" t="b">
        <f t="shared" si="48"/>
        <v>0</v>
      </c>
      <c r="K392" s="4" t="str">
        <f t="shared" si="49"/>
        <v/>
      </c>
      <c r="L392" s="4" t="str">
        <f t="shared" si="50"/>
        <v/>
      </c>
      <c r="M392" s="4" t="str">
        <f t="shared" si="51"/>
        <v/>
      </c>
      <c r="N392" s="4" t="str">
        <f t="shared" si="52"/>
        <v/>
      </c>
      <c r="O392" s="4" t="str">
        <f t="shared" si="53"/>
        <v/>
      </c>
      <c r="P392" s="4" t="str">
        <f t="shared" si="54"/>
        <v/>
      </c>
      <c r="Q392" s="4" t="str">
        <f t="shared" si="55"/>
        <v/>
      </c>
    </row>
    <row r="393" spans="10:17" x14ac:dyDescent="0.45">
      <c r="J393" t="b">
        <f t="shared" si="48"/>
        <v>0</v>
      </c>
      <c r="K393" s="4" t="str">
        <f t="shared" si="49"/>
        <v/>
      </c>
      <c r="L393" s="4" t="str">
        <f t="shared" si="50"/>
        <v/>
      </c>
      <c r="M393" s="4" t="str">
        <f t="shared" si="51"/>
        <v/>
      </c>
      <c r="N393" s="4" t="str">
        <f t="shared" si="52"/>
        <v/>
      </c>
      <c r="O393" s="4" t="str">
        <f t="shared" si="53"/>
        <v/>
      </c>
      <c r="P393" s="4" t="str">
        <f t="shared" si="54"/>
        <v/>
      </c>
      <c r="Q393" s="4" t="str">
        <f t="shared" si="55"/>
        <v/>
      </c>
    </row>
    <row r="394" spans="10:17" x14ac:dyDescent="0.45">
      <c r="J394" t="b">
        <f t="shared" si="48"/>
        <v>0</v>
      </c>
      <c r="K394" s="4" t="str">
        <f t="shared" si="49"/>
        <v/>
      </c>
      <c r="L394" s="4" t="str">
        <f t="shared" si="50"/>
        <v/>
      </c>
      <c r="M394" s="4" t="str">
        <f t="shared" si="51"/>
        <v/>
      </c>
      <c r="N394" s="4" t="str">
        <f t="shared" si="52"/>
        <v/>
      </c>
      <c r="O394" s="4" t="str">
        <f t="shared" si="53"/>
        <v/>
      </c>
      <c r="P394" s="4" t="str">
        <f t="shared" si="54"/>
        <v/>
      </c>
      <c r="Q394" s="4" t="str">
        <f t="shared" si="55"/>
        <v/>
      </c>
    </row>
    <row r="395" spans="10:17" x14ac:dyDescent="0.45">
      <c r="J395" t="b">
        <f t="shared" si="48"/>
        <v>0</v>
      </c>
      <c r="K395" s="4" t="str">
        <f t="shared" si="49"/>
        <v/>
      </c>
      <c r="L395" s="4" t="str">
        <f t="shared" si="50"/>
        <v/>
      </c>
      <c r="M395" s="4" t="str">
        <f t="shared" si="51"/>
        <v/>
      </c>
      <c r="N395" s="4" t="str">
        <f t="shared" si="52"/>
        <v/>
      </c>
      <c r="O395" s="4" t="str">
        <f t="shared" si="53"/>
        <v/>
      </c>
      <c r="P395" s="4" t="str">
        <f t="shared" si="54"/>
        <v/>
      </c>
      <c r="Q395" s="4" t="str">
        <f t="shared" si="55"/>
        <v/>
      </c>
    </row>
    <row r="396" spans="10:17" x14ac:dyDescent="0.45">
      <c r="J396" t="b">
        <f t="shared" si="48"/>
        <v>0</v>
      </c>
      <c r="K396" s="4" t="str">
        <f t="shared" si="49"/>
        <v/>
      </c>
      <c r="L396" s="4" t="str">
        <f t="shared" si="50"/>
        <v/>
      </c>
      <c r="M396" s="4" t="str">
        <f t="shared" si="51"/>
        <v/>
      </c>
      <c r="N396" s="4" t="str">
        <f t="shared" si="52"/>
        <v/>
      </c>
      <c r="O396" s="4" t="str">
        <f t="shared" si="53"/>
        <v/>
      </c>
      <c r="P396" s="4" t="str">
        <f t="shared" si="54"/>
        <v/>
      </c>
      <c r="Q396" s="4" t="str">
        <f t="shared" si="55"/>
        <v/>
      </c>
    </row>
    <row r="397" spans="10:17" x14ac:dyDescent="0.45">
      <c r="J397" t="b">
        <f t="shared" si="48"/>
        <v>0</v>
      </c>
      <c r="K397" s="4" t="str">
        <f t="shared" si="49"/>
        <v/>
      </c>
      <c r="L397" s="4" t="str">
        <f t="shared" si="50"/>
        <v/>
      </c>
      <c r="M397" s="4" t="str">
        <f t="shared" si="51"/>
        <v/>
      </c>
      <c r="N397" s="4" t="str">
        <f t="shared" si="52"/>
        <v/>
      </c>
      <c r="O397" s="4" t="str">
        <f t="shared" si="53"/>
        <v/>
      </c>
      <c r="P397" s="4" t="str">
        <f t="shared" si="54"/>
        <v/>
      </c>
      <c r="Q397" s="4" t="str">
        <f t="shared" si="55"/>
        <v/>
      </c>
    </row>
    <row r="398" spans="10:17" x14ac:dyDescent="0.45">
      <c r="J398" t="b">
        <f t="shared" si="48"/>
        <v>0</v>
      </c>
      <c r="K398" s="4" t="str">
        <f t="shared" si="49"/>
        <v/>
      </c>
      <c r="L398" s="4" t="str">
        <f t="shared" si="50"/>
        <v/>
      </c>
      <c r="M398" s="4" t="str">
        <f t="shared" si="51"/>
        <v/>
      </c>
      <c r="N398" s="4" t="str">
        <f t="shared" si="52"/>
        <v/>
      </c>
      <c r="O398" s="4" t="str">
        <f t="shared" si="53"/>
        <v/>
      </c>
      <c r="P398" s="4" t="str">
        <f t="shared" si="54"/>
        <v/>
      </c>
      <c r="Q398" s="4" t="str">
        <f t="shared" si="55"/>
        <v/>
      </c>
    </row>
    <row r="399" spans="10:17" x14ac:dyDescent="0.45">
      <c r="J399" t="b">
        <f t="shared" si="48"/>
        <v>0</v>
      </c>
      <c r="K399" s="4" t="str">
        <f t="shared" si="49"/>
        <v/>
      </c>
      <c r="L399" s="4" t="str">
        <f t="shared" si="50"/>
        <v/>
      </c>
      <c r="M399" s="4" t="str">
        <f t="shared" si="51"/>
        <v/>
      </c>
      <c r="N399" s="4" t="str">
        <f t="shared" si="52"/>
        <v/>
      </c>
      <c r="O399" s="4" t="str">
        <f t="shared" si="53"/>
        <v/>
      </c>
      <c r="P399" s="4" t="str">
        <f t="shared" si="54"/>
        <v/>
      </c>
      <c r="Q399" s="4" t="str">
        <f t="shared" si="55"/>
        <v/>
      </c>
    </row>
    <row r="400" spans="10:17" x14ac:dyDescent="0.45">
      <c r="J400" t="b">
        <f t="shared" si="48"/>
        <v>0</v>
      </c>
      <c r="K400" s="4" t="str">
        <f t="shared" si="49"/>
        <v/>
      </c>
      <c r="L400" s="4" t="str">
        <f t="shared" si="50"/>
        <v/>
      </c>
      <c r="M400" s="4" t="str">
        <f t="shared" si="51"/>
        <v/>
      </c>
      <c r="N400" s="4" t="str">
        <f t="shared" si="52"/>
        <v/>
      </c>
      <c r="O400" s="4" t="str">
        <f t="shared" si="53"/>
        <v/>
      </c>
      <c r="P400" s="4" t="str">
        <f t="shared" si="54"/>
        <v/>
      </c>
      <c r="Q400" s="4" t="str">
        <f t="shared" si="55"/>
        <v/>
      </c>
    </row>
    <row r="401" spans="10:17" x14ac:dyDescent="0.45">
      <c r="J401" t="b">
        <f t="shared" si="48"/>
        <v>0</v>
      </c>
      <c r="K401" s="4" t="str">
        <f t="shared" si="49"/>
        <v/>
      </c>
      <c r="L401" s="4" t="str">
        <f t="shared" si="50"/>
        <v/>
      </c>
      <c r="M401" s="4" t="str">
        <f t="shared" si="51"/>
        <v/>
      </c>
      <c r="N401" s="4" t="str">
        <f t="shared" si="52"/>
        <v/>
      </c>
      <c r="O401" s="4" t="str">
        <f t="shared" si="53"/>
        <v/>
      </c>
      <c r="P401" s="4" t="str">
        <f t="shared" si="54"/>
        <v/>
      </c>
      <c r="Q401" s="4" t="str">
        <f t="shared" si="55"/>
        <v/>
      </c>
    </row>
    <row r="402" spans="10:17" x14ac:dyDescent="0.45">
      <c r="J402" t="b">
        <f t="shared" si="48"/>
        <v>0</v>
      </c>
      <c r="K402" s="4" t="str">
        <f t="shared" si="49"/>
        <v/>
      </c>
      <c r="L402" s="4" t="str">
        <f t="shared" si="50"/>
        <v/>
      </c>
      <c r="M402" s="4" t="str">
        <f t="shared" si="51"/>
        <v/>
      </c>
      <c r="N402" s="4" t="str">
        <f t="shared" si="52"/>
        <v/>
      </c>
      <c r="O402" s="4" t="str">
        <f t="shared" si="53"/>
        <v/>
      </c>
      <c r="P402" s="4" t="str">
        <f t="shared" si="54"/>
        <v/>
      </c>
      <c r="Q402" s="4" t="str">
        <f t="shared" si="55"/>
        <v/>
      </c>
    </row>
    <row r="403" spans="10:17" x14ac:dyDescent="0.45">
      <c r="J403" t="b">
        <f t="shared" si="48"/>
        <v>0</v>
      </c>
      <c r="K403" s="4" t="str">
        <f t="shared" si="49"/>
        <v/>
      </c>
      <c r="L403" s="4" t="str">
        <f t="shared" si="50"/>
        <v/>
      </c>
      <c r="M403" s="4" t="str">
        <f t="shared" si="51"/>
        <v/>
      </c>
      <c r="N403" s="4" t="str">
        <f t="shared" si="52"/>
        <v/>
      </c>
      <c r="O403" s="4" t="str">
        <f t="shared" si="53"/>
        <v/>
      </c>
      <c r="P403" s="4" t="str">
        <f t="shared" si="54"/>
        <v/>
      </c>
      <c r="Q403" s="4" t="str">
        <f t="shared" si="55"/>
        <v/>
      </c>
    </row>
    <row r="404" spans="10:17" x14ac:dyDescent="0.45">
      <c r="J404" t="b">
        <f t="shared" si="48"/>
        <v>0</v>
      </c>
      <c r="K404" s="4" t="str">
        <f t="shared" si="49"/>
        <v/>
      </c>
      <c r="L404" s="4" t="str">
        <f t="shared" si="50"/>
        <v/>
      </c>
      <c r="M404" s="4" t="str">
        <f t="shared" si="51"/>
        <v/>
      </c>
      <c r="N404" s="4" t="str">
        <f t="shared" si="52"/>
        <v/>
      </c>
      <c r="O404" s="4" t="str">
        <f t="shared" si="53"/>
        <v/>
      </c>
      <c r="P404" s="4" t="str">
        <f t="shared" si="54"/>
        <v/>
      </c>
      <c r="Q404" s="4" t="str">
        <f t="shared" si="55"/>
        <v/>
      </c>
    </row>
    <row r="405" spans="10:17" x14ac:dyDescent="0.45">
      <c r="J405" t="b">
        <f t="shared" si="48"/>
        <v>0</v>
      </c>
      <c r="K405" s="4" t="str">
        <f t="shared" si="49"/>
        <v/>
      </c>
      <c r="L405" s="4" t="str">
        <f t="shared" si="50"/>
        <v/>
      </c>
      <c r="M405" s="4" t="str">
        <f t="shared" si="51"/>
        <v/>
      </c>
      <c r="N405" s="4" t="str">
        <f t="shared" si="52"/>
        <v/>
      </c>
      <c r="O405" s="4" t="str">
        <f t="shared" si="53"/>
        <v/>
      </c>
      <c r="P405" s="4" t="str">
        <f t="shared" si="54"/>
        <v/>
      </c>
      <c r="Q405" s="4" t="str">
        <f t="shared" si="55"/>
        <v/>
      </c>
    </row>
    <row r="406" spans="10:17" x14ac:dyDescent="0.45">
      <c r="J406" t="b">
        <f t="shared" si="48"/>
        <v>0</v>
      </c>
      <c r="K406" s="4" t="str">
        <f t="shared" si="49"/>
        <v/>
      </c>
      <c r="L406" s="4" t="str">
        <f t="shared" si="50"/>
        <v/>
      </c>
      <c r="M406" s="4" t="str">
        <f t="shared" si="51"/>
        <v/>
      </c>
      <c r="N406" s="4" t="str">
        <f t="shared" si="52"/>
        <v/>
      </c>
      <c r="O406" s="4" t="str">
        <f t="shared" si="53"/>
        <v/>
      </c>
      <c r="P406" s="4" t="str">
        <f t="shared" si="54"/>
        <v/>
      </c>
      <c r="Q406" s="4" t="str">
        <f t="shared" si="55"/>
        <v/>
      </c>
    </row>
    <row r="407" spans="10:17" x14ac:dyDescent="0.45">
      <c r="J407" t="b">
        <f t="shared" si="48"/>
        <v>0</v>
      </c>
      <c r="K407" s="4" t="str">
        <f t="shared" si="49"/>
        <v/>
      </c>
      <c r="L407" s="4" t="str">
        <f t="shared" si="50"/>
        <v/>
      </c>
      <c r="M407" s="4" t="str">
        <f t="shared" si="51"/>
        <v/>
      </c>
      <c r="N407" s="4" t="str">
        <f t="shared" si="52"/>
        <v/>
      </c>
      <c r="O407" s="4" t="str">
        <f t="shared" si="53"/>
        <v/>
      </c>
      <c r="P407" s="4" t="str">
        <f t="shared" si="54"/>
        <v/>
      </c>
      <c r="Q407" s="4" t="str">
        <f t="shared" si="55"/>
        <v/>
      </c>
    </row>
    <row r="408" spans="10:17" x14ac:dyDescent="0.45">
      <c r="J408" t="b">
        <f t="shared" si="48"/>
        <v>0</v>
      </c>
      <c r="K408" s="4" t="str">
        <f t="shared" si="49"/>
        <v/>
      </c>
      <c r="L408" s="4" t="str">
        <f t="shared" si="50"/>
        <v/>
      </c>
      <c r="M408" s="4" t="str">
        <f t="shared" si="51"/>
        <v/>
      </c>
      <c r="N408" s="4" t="str">
        <f t="shared" si="52"/>
        <v/>
      </c>
      <c r="O408" s="4" t="str">
        <f t="shared" si="53"/>
        <v/>
      </c>
      <c r="P408" s="4" t="str">
        <f t="shared" si="54"/>
        <v/>
      </c>
      <c r="Q408" s="4" t="str">
        <f t="shared" si="55"/>
        <v/>
      </c>
    </row>
    <row r="409" spans="10:17" x14ac:dyDescent="0.45">
      <c r="J409" t="b">
        <f t="shared" si="48"/>
        <v>0</v>
      </c>
      <c r="K409" s="4" t="str">
        <f t="shared" si="49"/>
        <v/>
      </c>
      <c r="L409" s="4" t="str">
        <f t="shared" si="50"/>
        <v/>
      </c>
      <c r="M409" s="4" t="str">
        <f t="shared" si="51"/>
        <v/>
      </c>
      <c r="N409" s="4" t="str">
        <f t="shared" si="52"/>
        <v/>
      </c>
      <c r="O409" s="4" t="str">
        <f t="shared" si="53"/>
        <v/>
      </c>
      <c r="P409" s="4" t="str">
        <f t="shared" si="54"/>
        <v/>
      </c>
      <c r="Q409" s="4" t="str">
        <f t="shared" si="55"/>
        <v/>
      </c>
    </row>
    <row r="410" spans="10:17" x14ac:dyDescent="0.45">
      <c r="J410" t="b">
        <f t="shared" si="48"/>
        <v>0</v>
      </c>
      <c r="K410" s="4" t="str">
        <f t="shared" si="49"/>
        <v/>
      </c>
      <c r="L410" s="4" t="str">
        <f t="shared" si="50"/>
        <v/>
      </c>
      <c r="M410" s="4" t="str">
        <f t="shared" si="51"/>
        <v/>
      </c>
      <c r="N410" s="4" t="str">
        <f t="shared" si="52"/>
        <v/>
      </c>
      <c r="O410" s="4" t="str">
        <f t="shared" si="53"/>
        <v/>
      </c>
      <c r="P410" s="4" t="str">
        <f t="shared" si="54"/>
        <v/>
      </c>
      <c r="Q410" s="4" t="str">
        <f t="shared" si="55"/>
        <v/>
      </c>
    </row>
    <row r="411" spans="10:17" x14ac:dyDescent="0.45">
      <c r="J411" t="b">
        <f t="shared" si="48"/>
        <v>0</v>
      </c>
      <c r="K411" s="4" t="str">
        <f t="shared" si="49"/>
        <v/>
      </c>
      <c r="L411" s="4" t="str">
        <f t="shared" si="50"/>
        <v/>
      </c>
      <c r="M411" s="4" t="str">
        <f t="shared" si="51"/>
        <v/>
      </c>
      <c r="N411" s="4" t="str">
        <f t="shared" si="52"/>
        <v/>
      </c>
      <c r="O411" s="4" t="str">
        <f t="shared" si="53"/>
        <v/>
      </c>
      <c r="P411" s="4" t="str">
        <f t="shared" si="54"/>
        <v/>
      </c>
      <c r="Q411" s="4" t="str">
        <f t="shared" si="55"/>
        <v/>
      </c>
    </row>
    <row r="412" spans="10:17" x14ac:dyDescent="0.45">
      <c r="J412" t="b">
        <f t="shared" si="48"/>
        <v>0</v>
      </c>
      <c r="K412" s="4" t="str">
        <f t="shared" si="49"/>
        <v/>
      </c>
      <c r="L412" s="4" t="str">
        <f t="shared" si="50"/>
        <v/>
      </c>
      <c r="M412" s="4" t="str">
        <f t="shared" si="51"/>
        <v/>
      </c>
      <c r="N412" s="4" t="str">
        <f t="shared" si="52"/>
        <v/>
      </c>
      <c r="O412" s="4" t="str">
        <f t="shared" si="53"/>
        <v/>
      </c>
      <c r="P412" s="4" t="str">
        <f t="shared" si="54"/>
        <v/>
      </c>
      <c r="Q412" s="4" t="str">
        <f t="shared" si="55"/>
        <v/>
      </c>
    </row>
    <row r="413" spans="10:17" x14ac:dyDescent="0.45">
      <c r="J413" t="b">
        <f t="shared" si="48"/>
        <v>0</v>
      </c>
      <c r="K413" s="4" t="str">
        <f t="shared" si="49"/>
        <v/>
      </c>
      <c r="L413" s="4" t="str">
        <f t="shared" si="50"/>
        <v/>
      </c>
      <c r="M413" s="4" t="str">
        <f t="shared" si="51"/>
        <v/>
      </c>
      <c r="N413" s="4" t="str">
        <f t="shared" si="52"/>
        <v/>
      </c>
      <c r="O413" s="4" t="str">
        <f t="shared" si="53"/>
        <v/>
      </c>
      <c r="P413" s="4" t="str">
        <f t="shared" si="54"/>
        <v/>
      </c>
      <c r="Q413" s="4" t="str">
        <f t="shared" si="55"/>
        <v/>
      </c>
    </row>
    <row r="414" spans="10:17" x14ac:dyDescent="0.45">
      <c r="J414" t="b">
        <f t="shared" si="48"/>
        <v>0</v>
      </c>
      <c r="K414" s="4" t="str">
        <f t="shared" si="49"/>
        <v/>
      </c>
      <c r="L414" s="4" t="str">
        <f t="shared" si="50"/>
        <v/>
      </c>
      <c r="M414" s="4" t="str">
        <f t="shared" si="51"/>
        <v/>
      </c>
      <c r="N414" s="4" t="str">
        <f t="shared" si="52"/>
        <v/>
      </c>
      <c r="O414" s="4" t="str">
        <f t="shared" si="53"/>
        <v/>
      </c>
      <c r="P414" s="4" t="str">
        <f t="shared" si="54"/>
        <v/>
      </c>
      <c r="Q414" s="4" t="str">
        <f t="shared" si="55"/>
        <v/>
      </c>
    </row>
    <row r="415" spans="10:17" x14ac:dyDescent="0.45">
      <c r="J415" t="b">
        <f t="shared" si="48"/>
        <v>0</v>
      </c>
      <c r="K415" s="4" t="str">
        <f t="shared" si="49"/>
        <v/>
      </c>
      <c r="L415" s="4" t="str">
        <f t="shared" si="50"/>
        <v/>
      </c>
      <c r="M415" s="4" t="str">
        <f t="shared" si="51"/>
        <v/>
      </c>
      <c r="N415" s="4" t="str">
        <f t="shared" si="52"/>
        <v/>
      </c>
      <c r="O415" s="4" t="str">
        <f t="shared" si="53"/>
        <v/>
      </c>
      <c r="P415" s="4" t="str">
        <f t="shared" si="54"/>
        <v/>
      </c>
      <c r="Q415" s="4" t="str">
        <f t="shared" si="55"/>
        <v/>
      </c>
    </row>
    <row r="416" spans="10:17" x14ac:dyDescent="0.45">
      <c r="J416" t="b">
        <f t="shared" si="48"/>
        <v>0</v>
      </c>
      <c r="K416" s="4" t="str">
        <f t="shared" si="49"/>
        <v/>
      </c>
      <c r="L416" s="4" t="str">
        <f t="shared" si="50"/>
        <v/>
      </c>
      <c r="M416" s="4" t="str">
        <f t="shared" si="51"/>
        <v/>
      </c>
      <c r="N416" s="4" t="str">
        <f t="shared" si="52"/>
        <v/>
      </c>
      <c r="O416" s="4" t="str">
        <f t="shared" si="53"/>
        <v/>
      </c>
      <c r="P416" s="4" t="str">
        <f t="shared" si="54"/>
        <v/>
      </c>
      <c r="Q416" s="4" t="str">
        <f t="shared" si="55"/>
        <v/>
      </c>
    </row>
    <row r="417" spans="10:17" x14ac:dyDescent="0.45">
      <c r="J417" t="b">
        <f t="shared" si="48"/>
        <v>0</v>
      </c>
      <c r="K417" s="4" t="str">
        <f t="shared" si="49"/>
        <v/>
      </c>
      <c r="L417" s="4" t="str">
        <f t="shared" si="50"/>
        <v/>
      </c>
      <c r="M417" s="4" t="str">
        <f t="shared" si="51"/>
        <v/>
      </c>
      <c r="N417" s="4" t="str">
        <f t="shared" si="52"/>
        <v/>
      </c>
      <c r="O417" s="4" t="str">
        <f t="shared" si="53"/>
        <v/>
      </c>
      <c r="P417" s="4" t="str">
        <f t="shared" si="54"/>
        <v/>
      </c>
      <c r="Q417" s="4" t="str">
        <f t="shared" si="55"/>
        <v/>
      </c>
    </row>
    <row r="418" spans="10:17" x14ac:dyDescent="0.45">
      <c r="J418" t="b">
        <f t="shared" si="48"/>
        <v>0</v>
      </c>
      <c r="K418" s="4" t="str">
        <f t="shared" si="49"/>
        <v/>
      </c>
      <c r="L418" s="4" t="str">
        <f t="shared" si="50"/>
        <v/>
      </c>
      <c r="M418" s="4" t="str">
        <f t="shared" si="51"/>
        <v/>
      </c>
      <c r="N418" s="4" t="str">
        <f t="shared" si="52"/>
        <v/>
      </c>
      <c r="O418" s="4" t="str">
        <f t="shared" si="53"/>
        <v/>
      </c>
      <c r="P418" s="4" t="str">
        <f t="shared" si="54"/>
        <v/>
      </c>
      <c r="Q418" s="4" t="str">
        <f t="shared" si="55"/>
        <v/>
      </c>
    </row>
    <row r="419" spans="10:17" x14ac:dyDescent="0.45">
      <c r="J419" t="b">
        <f t="shared" si="48"/>
        <v>0</v>
      </c>
      <c r="K419" s="4" t="str">
        <f t="shared" si="49"/>
        <v/>
      </c>
      <c r="L419" s="4" t="str">
        <f t="shared" si="50"/>
        <v/>
      </c>
      <c r="M419" s="4" t="str">
        <f t="shared" si="51"/>
        <v/>
      </c>
      <c r="N419" s="4" t="str">
        <f t="shared" si="52"/>
        <v/>
      </c>
      <c r="O419" s="4" t="str">
        <f t="shared" si="53"/>
        <v/>
      </c>
      <c r="P419" s="4" t="str">
        <f t="shared" si="54"/>
        <v/>
      </c>
      <c r="Q419" s="4" t="str">
        <f t="shared" si="55"/>
        <v/>
      </c>
    </row>
    <row r="420" spans="10:17" x14ac:dyDescent="0.45">
      <c r="J420" t="b">
        <f t="shared" si="48"/>
        <v>0</v>
      </c>
      <c r="K420" s="4" t="str">
        <f t="shared" si="49"/>
        <v/>
      </c>
      <c r="L420" s="4" t="str">
        <f t="shared" si="50"/>
        <v/>
      </c>
      <c r="M420" s="4" t="str">
        <f t="shared" si="51"/>
        <v/>
      </c>
      <c r="N420" s="4" t="str">
        <f t="shared" si="52"/>
        <v/>
      </c>
      <c r="O420" s="4" t="str">
        <f t="shared" si="53"/>
        <v/>
      </c>
      <c r="P420" s="4" t="str">
        <f t="shared" si="54"/>
        <v/>
      </c>
      <c r="Q420" s="4" t="str">
        <f t="shared" si="55"/>
        <v/>
      </c>
    </row>
    <row r="421" spans="10:17" x14ac:dyDescent="0.45">
      <c r="J421" t="b">
        <f t="shared" si="48"/>
        <v>0</v>
      </c>
      <c r="K421" s="4" t="str">
        <f t="shared" si="49"/>
        <v/>
      </c>
      <c r="L421" s="4" t="str">
        <f t="shared" si="50"/>
        <v/>
      </c>
      <c r="M421" s="4" t="str">
        <f t="shared" si="51"/>
        <v/>
      </c>
      <c r="N421" s="4" t="str">
        <f t="shared" si="52"/>
        <v/>
      </c>
      <c r="O421" s="4" t="str">
        <f t="shared" si="53"/>
        <v/>
      </c>
      <c r="P421" s="4" t="str">
        <f t="shared" si="54"/>
        <v/>
      </c>
      <c r="Q421" s="4" t="str">
        <f t="shared" si="55"/>
        <v/>
      </c>
    </row>
    <row r="422" spans="10:17" x14ac:dyDescent="0.45">
      <c r="J422" t="b">
        <f t="shared" si="48"/>
        <v>0</v>
      </c>
      <c r="K422" s="4" t="str">
        <f t="shared" si="49"/>
        <v/>
      </c>
      <c r="L422" s="4" t="str">
        <f t="shared" si="50"/>
        <v/>
      </c>
      <c r="M422" s="4" t="str">
        <f t="shared" si="51"/>
        <v/>
      </c>
      <c r="N422" s="4" t="str">
        <f t="shared" si="52"/>
        <v/>
      </c>
      <c r="O422" s="4" t="str">
        <f t="shared" si="53"/>
        <v/>
      </c>
      <c r="P422" s="4" t="str">
        <f t="shared" si="54"/>
        <v/>
      </c>
      <c r="Q422" s="4" t="str">
        <f t="shared" si="55"/>
        <v/>
      </c>
    </row>
    <row r="423" spans="10:17" x14ac:dyDescent="0.45">
      <c r="J423" t="b">
        <f t="shared" si="48"/>
        <v>0</v>
      </c>
      <c r="K423" s="4" t="str">
        <f t="shared" si="49"/>
        <v/>
      </c>
      <c r="L423" s="4" t="str">
        <f t="shared" si="50"/>
        <v/>
      </c>
      <c r="M423" s="4" t="str">
        <f t="shared" si="51"/>
        <v/>
      </c>
      <c r="N423" s="4" t="str">
        <f t="shared" si="52"/>
        <v/>
      </c>
      <c r="O423" s="4" t="str">
        <f t="shared" si="53"/>
        <v/>
      </c>
      <c r="P423" s="4" t="str">
        <f t="shared" si="54"/>
        <v/>
      </c>
      <c r="Q423" s="4" t="str">
        <f t="shared" si="55"/>
        <v/>
      </c>
    </row>
    <row r="424" spans="10:17" x14ac:dyDescent="0.45">
      <c r="J424" t="b">
        <f t="shared" si="48"/>
        <v>0</v>
      </c>
      <c r="K424" s="4" t="str">
        <f t="shared" si="49"/>
        <v/>
      </c>
      <c r="L424" s="4" t="str">
        <f t="shared" si="50"/>
        <v/>
      </c>
      <c r="M424" s="4" t="str">
        <f t="shared" si="51"/>
        <v/>
      </c>
      <c r="N424" s="4" t="str">
        <f t="shared" si="52"/>
        <v/>
      </c>
      <c r="O424" s="4" t="str">
        <f t="shared" si="53"/>
        <v/>
      </c>
      <c r="P424" s="4" t="str">
        <f t="shared" si="54"/>
        <v/>
      </c>
      <c r="Q424" s="4" t="str">
        <f t="shared" si="55"/>
        <v/>
      </c>
    </row>
    <row r="425" spans="10:17" x14ac:dyDescent="0.45">
      <c r="J425" t="b">
        <f t="shared" si="48"/>
        <v>0</v>
      </c>
      <c r="K425" s="4" t="str">
        <f t="shared" si="49"/>
        <v/>
      </c>
      <c r="L425" s="4" t="str">
        <f t="shared" si="50"/>
        <v/>
      </c>
      <c r="M425" s="4" t="str">
        <f t="shared" si="51"/>
        <v/>
      </c>
      <c r="N425" s="4" t="str">
        <f t="shared" si="52"/>
        <v/>
      </c>
      <c r="O425" s="4" t="str">
        <f t="shared" si="53"/>
        <v/>
      </c>
      <c r="P425" s="4" t="str">
        <f t="shared" si="54"/>
        <v/>
      </c>
      <c r="Q425" s="4" t="str">
        <f t="shared" si="55"/>
        <v/>
      </c>
    </row>
    <row r="426" spans="10:17" x14ac:dyDescent="0.45">
      <c r="J426" t="b">
        <f t="shared" si="48"/>
        <v>0</v>
      </c>
      <c r="K426" s="4" t="str">
        <f t="shared" si="49"/>
        <v/>
      </c>
      <c r="L426" s="4" t="str">
        <f t="shared" si="50"/>
        <v/>
      </c>
      <c r="M426" s="4" t="str">
        <f t="shared" si="51"/>
        <v/>
      </c>
      <c r="N426" s="4" t="str">
        <f t="shared" si="52"/>
        <v/>
      </c>
      <c r="O426" s="4" t="str">
        <f t="shared" si="53"/>
        <v/>
      </c>
      <c r="P426" s="4" t="str">
        <f t="shared" si="54"/>
        <v/>
      </c>
      <c r="Q426" s="4" t="str">
        <f t="shared" si="55"/>
        <v/>
      </c>
    </row>
    <row r="427" spans="10:17" x14ac:dyDescent="0.45">
      <c r="J427" t="b">
        <f t="shared" si="48"/>
        <v>0</v>
      </c>
      <c r="K427" s="4" t="str">
        <f t="shared" si="49"/>
        <v/>
      </c>
      <c r="L427" s="4" t="str">
        <f t="shared" si="50"/>
        <v/>
      </c>
      <c r="M427" s="4" t="str">
        <f t="shared" si="51"/>
        <v/>
      </c>
      <c r="N427" s="4" t="str">
        <f t="shared" si="52"/>
        <v/>
      </c>
      <c r="O427" s="4" t="str">
        <f t="shared" si="53"/>
        <v/>
      </c>
      <c r="P427" s="4" t="str">
        <f t="shared" si="54"/>
        <v/>
      </c>
      <c r="Q427" s="4" t="str">
        <f t="shared" si="55"/>
        <v/>
      </c>
    </row>
    <row r="428" spans="10:17" x14ac:dyDescent="0.45">
      <c r="J428" t="b">
        <f t="shared" si="48"/>
        <v>0</v>
      </c>
      <c r="K428" s="4" t="str">
        <f t="shared" si="49"/>
        <v/>
      </c>
      <c r="L428" s="4" t="str">
        <f t="shared" si="50"/>
        <v/>
      </c>
      <c r="M428" s="4" t="str">
        <f t="shared" si="51"/>
        <v/>
      </c>
      <c r="N428" s="4" t="str">
        <f t="shared" si="52"/>
        <v/>
      </c>
      <c r="O428" s="4" t="str">
        <f t="shared" si="53"/>
        <v/>
      </c>
      <c r="P428" s="4" t="str">
        <f t="shared" si="54"/>
        <v/>
      </c>
      <c r="Q428" s="4" t="str">
        <f t="shared" si="55"/>
        <v/>
      </c>
    </row>
    <row r="429" spans="10:17" x14ac:dyDescent="0.45">
      <c r="J429" t="b">
        <f t="shared" si="48"/>
        <v>0</v>
      </c>
      <c r="K429" s="4" t="str">
        <f t="shared" si="49"/>
        <v/>
      </c>
      <c r="L429" s="4" t="str">
        <f t="shared" si="50"/>
        <v/>
      </c>
      <c r="M429" s="4" t="str">
        <f t="shared" si="51"/>
        <v/>
      </c>
      <c r="N429" s="4" t="str">
        <f t="shared" si="52"/>
        <v/>
      </c>
      <c r="O429" s="4" t="str">
        <f t="shared" si="53"/>
        <v/>
      </c>
      <c r="P429" s="4" t="str">
        <f t="shared" si="54"/>
        <v/>
      </c>
      <c r="Q429" s="4" t="str">
        <f t="shared" si="55"/>
        <v/>
      </c>
    </row>
    <row r="430" spans="10:17" x14ac:dyDescent="0.45">
      <c r="J430" t="b">
        <f t="shared" si="48"/>
        <v>0</v>
      </c>
      <c r="K430" s="4" t="str">
        <f t="shared" si="49"/>
        <v/>
      </c>
      <c r="L430" s="4" t="str">
        <f t="shared" si="50"/>
        <v/>
      </c>
      <c r="M430" s="4" t="str">
        <f t="shared" si="51"/>
        <v/>
      </c>
      <c r="N430" s="4" t="str">
        <f t="shared" si="52"/>
        <v/>
      </c>
      <c r="O430" s="4" t="str">
        <f t="shared" si="53"/>
        <v/>
      </c>
      <c r="P430" s="4" t="str">
        <f t="shared" si="54"/>
        <v/>
      </c>
      <c r="Q430" s="4" t="str">
        <f t="shared" si="55"/>
        <v/>
      </c>
    </row>
    <row r="431" spans="10:17" x14ac:dyDescent="0.45">
      <c r="J431" t="b">
        <f t="shared" si="48"/>
        <v>0</v>
      </c>
      <c r="K431" s="4" t="str">
        <f t="shared" si="49"/>
        <v/>
      </c>
      <c r="L431" s="4" t="str">
        <f t="shared" si="50"/>
        <v/>
      </c>
      <c r="M431" s="4" t="str">
        <f t="shared" si="51"/>
        <v/>
      </c>
      <c r="N431" s="4" t="str">
        <f t="shared" si="52"/>
        <v/>
      </c>
      <c r="O431" s="4" t="str">
        <f t="shared" si="53"/>
        <v/>
      </c>
      <c r="P431" s="4" t="str">
        <f t="shared" si="54"/>
        <v/>
      </c>
      <c r="Q431" s="4" t="str">
        <f t="shared" si="55"/>
        <v/>
      </c>
    </row>
    <row r="432" spans="10:17" x14ac:dyDescent="0.45">
      <c r="J432" t="b">
        <f t="shared" si="48"/>
        <v>0</v>
      </c>
      <c r="K432" s="4" t="str">
        <f t="shared" si="49"/>
        <v/>
      </c>
      <c r="L432" s="4" t="str">
        <f t="shared" si="50"/>
        <v/>
      </c>
      <c r="M432" s="4" t="str">
        <f t="shared" si="51"/>
        <v/>
      </c>
      <c r="N432" s="4" t="str">
        <f t="shared" si="52"/>
        <v/>
      </c>
      <c r="O432" s="4" t="str">
        <f t="shared" si="53"/>
        <v/>
      </c>
      <c r="P432" s="4" t="str">
        <f t="shared" si="54"/>
        <v/>
      </c>
      <c r="Q432" s="4" t="str">
        <f t="shared" si="55"/>
        <v/>
      </c>
    </row>
    <row r="433" spans="10:17" x14ac:dyDescent="0.45">
      <c r="J433" t="b">
        <f t="shared" si="48"/>
        <v>0</v>
      </c>
      <c r="K433" s="4" t="str">
        <f t="shared" si="49"/>
        <v/>
      </c>
      <c r="L433" s="4" t="str">
        <f t="shared" si="50"/>
        <v/>
      </c>
      <c r="M433" s="4" t="str">
        <f t="shared" si="51"/>
        <v/>
      </c>
      <c r="N433" s="4" t="str">
        <f t="shared" si="52"/>
        <v/>
      </c>
      <c r="O433" s="4" t="str">
        <f t="shared" si="53"/>
        <v/>
      </c>
      <c r="P433" s="4" t="str">
        <f t="shared" si="54"/>
        <v/>
      </c>
      <c r="Q433" s="4" t="str">
        <f t="shared" si="55"/>
        <v/>
      </c>
    </row>
    <row r="434" spans="10:17" x14ac:dyDescent="0.45">
      <c r="J434" t="b">
        <f t="shared" si="48"/>
        <v>0</v>
      </c>
      <c r="K434" s="4" t="str">
        <f t="shared" si="49"/>
        <v/>
      </c>
      <c r="L434" s="4" t="str">
        <f t="shared" si="50"/>
        <v/>
      </c>
      <c r="M434" s="4" t="str">
        <f t="shared" si="51"/>
        <v/>
      </c>
      <c r="N434" s="4" t="str">
        <f t="shared" si="52"/>
        <v/>
      </c>
      <c r="O434" s="4" t="str">
        <f t="shared" si="53"/>
        <v/>
      </c>
      <c r="P434" s="4" t="str">
        <f t="shared" si="54"/>
        <v/>
      </c>
      <c r="Q434" s="4" t="str">
        <f t="shared" si="55"/>
        <v/>
      </c>
    </row>
    <row r="435" spans="10:17" x14ac:dyDescent="0.45">
      <c r="J435" t="b">
        <f t="shared" si="48"/>
        <v>0</v>
      </c>
      <c r="K435" s="4" t="str">
        <f t="shared" si="49"/>
        <v/>
      </c>
      <c r="L435" s="4" t="str">
        <f t="shared" si="50"/>
        <v/>
      </c>
      <c r="M435" s="4" t="str">
        <f t="shared" si="51"/>
        <v/>
      </c>
      <c r="N435" s="4" t="str">
        <f t="shared" si="52"/>
        <v/>
      </c>
      <c r="O435" s="4" t="str">
        <f t="shared" si="53"/>
        <v/>
      </c>
      <c r="P435" s="4" t="str">
        <f t="shared" si="54"/>
        <v/>
      </c>
      <c r="Q435" s="4" t="str">
        <f t="shared" si="55"/>
        <v/>
      </c>
    </row>
    <row r="436" spans="10:17" x14ac:dyDescent="0.45">
      <c r="J436" t="b">
        <f t="shared" si="48"/>
        <v>0</v>
      </c>
      <c r="K436" s="4" t="str">
        <f t="shared" si="49"/>
        <v/>
      </c>
      <c r="L436" s="4" t="str">
        <f t="shared" si="50"/>
        <v/>
      </c>
      <c r="M436" s="4" t="str">
        <f t="shared" si="51"/>
        <v/>
      </c>
      <c r="N436" s="4" t="str">
        <f t="shared" si="52"/>
        <v/>
      </c>
      <c r="O436" s="4" t="str">
        <f t="shared" si="53"/>
        <v/>
      </c>
      <c r="P436" s="4" t="str">
        <f t="shared" si="54"/>
        <v/>
      </c>
      <c r="Q436" s="4" t="str">
        <f t="shared" si="55"/>
        <v/>
      </c>
    </row>
    <row r="437" spans="10:17" x14ac:dyDescent="0.45">
      <c r="J437" t="b">
        <f t="shared" si="48"/>
        <v>0</v>
      </c>
      <c r="K437" s="4" t="str">
        <f t="shared" si="49"/>
        <v/>
      </c>
      <c r="L437" s="4" t="str">
        <f t="shared" si="50"/>
        <v/>
      </c>
      <c r="M437" s="4" t="str">
        <f t="shared" si="51"/>
        <v/>
      </c>
      <c r="N437" s="4" t="str">
        <f t="shared" si="52"/>
        <v/>
      </c>
      <c r="O437" s="4" t="str">
        <f t="shared" si="53"/>
        <v/>
      </c>
      <c r="P437" s="4" t="str">
        <f t="shared" si="54"/>
        <v/>
      </c>
      <c r="Q437" s="4" t="str">
        <f t="shared" si="55"/>
        <v/>
      </c>
    </row>
    <row r="438" spans="10:17" x14ac:dyDescent="0.45">
      <c r="J438" t="b">
        <f t="shared" si="48"/>
        <v>0</v>
      </c>
      <c r="K438" s="4" t="str">
        <f t="shared" si="49"/>
        <v/>
      </c>
      <c r="L438" s="4" t="str">
        <f t="shared" si="50"/>
        <v/>
      </c>
      <c r="M438" s="4" t="str">
        <f t="shared" si="51"/>
        <v/>
      </c>
      <c r="N438" s="4" t="str">
        <f t="shared" si="52"/>
        <v/>
      </c>
      <c r="O438" s="4" t="str">
        <f t="shared" si="53"/>
        <v/>
      </c>
      <c r="P438" s="4" t="str">
        <f t="shared" si="54"/>
        <v/>
      </c>
      <c r="Q438" s="4" t="str">
        <f t="shared" si="55"/>
        <v/>
      </c>
    </row>
    <row r="439" spans="10:17" x14ac:dyDescent="0.45">
      <c r="J439" t="b">
        <f t="shared" si="48"/>
        <v>0</v>
      </c>
      <c r="K439" s="4" t="str">
        <f t="shared" si="49"/>
        <v/>
      </c>
      <c r="L439" s="4" t="str">
        <f t="shared" si="50"/>
        <v/>
      </c>
      <c r="M439" s="4" t="str">
        <f t="shared" si="51"/>
        <v/>
      </c>
      <c r="N439" s="4" t="str">
        <f t="shared" si="52"/>
        <v/>
      </c>
      <c r="O439" s="4" t="str">
        <f t="shared" si="53"/>
        <v/>
      </c>
      <c r="P439" s="4" t="str">
        <f t="shared" si="54"/>
        <v/>
      </c>
      <c r="Q439" s="4" t="str">
        <f t="shared" si="55"/>
        <v/>
      </c>
    </row>
    <row r="440" spans="10:17" x14ac:dyDescent="0.45">
      <c r="J440" t="b">
        <f t="shared" si="48"/>
        <v>0</v>
      </c>
      <c r="K440" s="4" t="str">
        <f t="shared" si="49"/>
        <v/>
      </c>
      <c r="L440" s="4" t="str">
        <f t="shared" si="50"/>
        <v/>
      </c>
      <c r="M440" s="4" t="str">
        <f t="shared" si="51"/>
        <v/>
      </c>
      <c r="N440" s="4" t="str">
        <f t="shared" si="52"/>
        <v/>
      </c>
      <c r="O440" s="4" t="str">
        <f t="shared" si="53"/>
        <v/>
      </c>
      <c r="P440" s="4" t="str">
        <f t="shared" si="54"/>
        <v/>
      </c>
      <c r="Q440" s="4" t="str">
        <f t="shared" si="55"/>
        <v/>
      </c>
    </row>
    <row r="441" spans="10:17" x14ac:dyDescent="0.45">
      <c r="J441" t="b">
        <f t="shared" si="48"/>
        <v>0</v>
      </c>
      <c r="K441" s="4" t="str">
        <f t="shared" si="49"/>
        <v/>
      </c>
      <c r="L441" s="4" t="str">
        <f t="shared" si="50"/>
        <v/>
      </c>
      <c r="M441" s="4" t="str">
        <f t="shared" si="51"/>
        <v/>
      </c>
      <c r="N441" s="4" t="str">
        <f t="shared" si="52"/>
        <v/>
      </c>
      <c r="O441" s="4" t="str">
        <f t="shared" si="53"/>
        <v/>
      </c>
      <c r="P441" s="4" t="str">
        <f t="shared" si="54"/>
        <v/>
      </c>
      <c r="Q441" s="4" t="str">
        <f t="shared" si="55"/>
        <v/>
      </c>
    </row>
    <row r="442" spans="10:17" x14ac:dyDescent="0.45">
      <c r="J442" t="b">
        <f t="shared" si="48"/>
        <v>0</v>
      </c>
      <c r="K442" s="4" t="str">
        <f t="shared" si="49"/>
        <v/>
      </c>
      <c r="L442" s="4" t="str">
        <f t="shared" si="50"/>
        <v/>
      </c>
      <c r="M442" s="4" t="str">
        <f t="shared" si="51"/>
        <v/>
      </c>
      <c r="N442" s="4" t="str">
        <f t="shared" si="52"/>
        <v/>
      </c>
      <c r="O442" s="4" t="str">
        <f t="shared" si="53"/>
        <v/>
      </c>
      <c r="P442" s="4" t="str">
        <f t="shared" si="54"/>
        <v/>
      </c>
      <c r="Q442" s="4" t="str">
        <f t="shared" si="55"/>
        <v/>
      </c>
    </row>
    <row r="443" spans="10:17" x14ac:dyDescent="0.45">
      <c r="J443" t="b">
        <f t="shared" si="48"/>
        <v>0</v>
      </c>
      <c r="K443" s="4" t="str">
        <f t="shared" si="49"/>
        <v/>
      </c>
      <c r="L443" s="4" t="str">
        <f t="shared" si="50"/>
        <v/>
      </c>
      <c r="M443" s="4" t="str">
        <f t="shared" si="51"/>
        <v/>
      </c>
      <c r="N443" s="4" t="str">
        <f t="shared" si="52"/>
        <v/>
      </c>
      <c r="O443" s="4" t="str">
        <f t="shared" si="53"/>
        <v/>
      </c>
      <c r="P443" s="4" t="str">
        <f t="shared" si="54"/>
        <v/>
      </c>
      <c r="Q443" s="4" t="str">
        <f t="shared" si="55"/>
        <v/>
      </c>
    </row>
    <row r="444" spans="10:17" x14ac:dyDescent="0.45">
      <c r="J444" t="b">
        <f t="shared" si="48"/>
        <v>0</v>
      </c>
      <c r="K444" s="4" t="str">
        <f t="shared" si="49"/>
        <v/>
      </c>
      <c r="L444" s="4" t="str">
        <f t="shared" si="50"/>
        <v/>
      </c>
      <c r="M444" s="4" t="str">
        <f t="shared" si="51"/>
        <v/>
      </c>
      <c r="N444" s="4" t="str">
        <f t="shared" si="52"/>
        <v/>
      </c>
      <c r="O444" s="4" t="str">
        <f t="shared" si="53"/>
        <v/>
      </c>
      <c r="P444" s="4" t="str">
        <f t="shared" si="54"/>
        <v/>
      </c>
      <c r="Q444" s="4" t="str">
        <f t="shared" si="55"/>
        <v/>
      </c>
    </row>
    <row r="445" spans="10:17" x14ac:dyDescent="0.45">
      <c r="J445" t="b">
        <f t="shared" si="48"/>
        <v>0</v>
      </c>
      <c r="K445" s="4" t="str">
        <f t="shared" si="49"/>
        <v/>
      </c>
      <c r="L445" s="4" t="str">
        <f t="shared" si="50"/>
        <v/>
      </c>
      <c r="M445" s="4" t="str">
        <f t="shared" si="51"/>
        <v/>
      </c>
      <c r="N445" s="4" t="str">
        <f t="shared" si="52"/>
        <v/>
      </c>
      <c r="O445" s="4" t="str">
        <f t="shared" si="53"/>
        <v/>
      </c>
      <c r="P445" s="4" t="str">
        <f t="shared" si="54"/>
        <v/>
      </c>
      <c r="Q445" s="4" t="str">
        <f t="shared" si="55"/>
        <v/>
      </c>
    </row>
    <row r="446" spans="10:17" x14ac:dyDescent="0.45">
      <c r="J446" t="b">
        <f t="shared" si="48"/>
        <v>0</v>
      </c>
      <c r="K446" s="4" t="str">
        <f t="shared" si="49"/>
        <v/>
      </c>
      <c r="L446" s="4" t="str">
        <f t="shared" si="50"/>
        <v/>
      </c>
      <c r="M446" s="4" t="str">
        <f t="shared" si="51"/>
        <v/>
      </c>
      <c r="N446" s="4" t="str">
        <f t="shared" si="52"/>
        <v/>
      </c>
      <c r="O446" s="4" t="str">
        <f t="shared" si="53"/>
        <v/>
      </c>
      <c r="P446" s="4" t="str">
        <f t="shared" si="54"/>
        <v/>
      </c>
      <c r="Q446" s="4" t="str">
        <f t="shared" si="55"/>
        <v/>
      </c>
    </row>
    <row r="447" spans="10:17" x14ac:dyDescent="0.45">
      <c r="J447" t="b">
        <f t="shared" si="48"/>
        <v>0</v>
      </c>
      <c r="K447" s="4" t="str">
        <f t="shared" si="49"/>
        <v/>
      </c>
      <c r="L447" s="4" t="str">
        <f t="shared" si="50"/>
        <v/>
      </c>
      <c r="M447" s="4" t="str">
        <f t="shared" si="51"/>
        <v/>
      </c>
      <c r="N447" s="4" t="str">
        <f t="shared" si="52"/>
        <v/>
      </c>
      <c r="O447" s="4" t="str">
        <f t="shared" si="53"/>
        <v/>
      </c>
      <c r="P447" s="4" t="str">
        <f t="shared" si="54"/>
        <v/>
      </c>
      <c r="Q447" s="4" t="str">
        <f t="shared" si="55"/>
        <v/>
      </c>
    </row>
    <row r="448" spans="10:17" x14ac:dyDescent="0.45">
      <c r="J448" t="b">
        <f t="shared" si="48"/>
        <v>0</v>
      </c>
      <c r="K448" s="4" t="str">
        <f t="shared" si="49"/>
        <v/>
      </c>
      <c r="L448" s="4" t="str">
        <f t="shared" si="50"/>
        <v/>
      </c>
      <c r="M448" s="4" t="str">
        <f t="shared" si="51"/>
        <v/>
      </c>
      <c r="N448" s="4" t="str">
        <f t="shared" si="52"/>
        <v/>
      </c>
      <c r="O448" s="4" t="str">
        <f t="shared" si="53"/>
        <v/>
      </c>
      <c r="P448" s="4" t="str">
        <f t="shared" si="54"/>
        <v/>
      </c>
      <c r="Q448" s="4" t="str">
        <f t="shared" si="55"/>
        <v/>
      </c>
    </row>
    <row r="449" spans="10:17" x14ac:dyDescent="0.45">
      <c r="J449" t="b">
        <f t="shared" si="48"/>
        <v>0</v>
      </c>
      <c r="K449" s="4" t="str">
        <f t="shared" si="49"/>
        <v/>
      </c>
      <c r="L449" s="4" t="str">
        <f t="shared" si="50"/>
        <v/>
      </c>
      <c r="M449" s="4" t="str">
        <f t="shared" si="51"/>
        <v/>
      </c>
      <c r="N449" s="4" t="str">
        <f t="shared" si="52"/>
        <v/>
      </c>
      <c r="O449" s="4" t="str">
        <f t="shared" si="53"/>
        <v/>
      </c>
      <c r="P449" s="4" t="str">
        <f t="shared" si="54"/>
        <v/>
      </c>
      <c r="Q449" s="4" t="str">
        <f t="shared" si="55"/>
        <v/>
      </c>
    </row>
    <row r="450" spans="10:17" x14ac:dyDescent="0.45">
      <c r="J450" t="b">
        <f t="shared" si="48"/>
        <v>0</v>
      </c>
      <c r="K450" s="4" t="str">
        <f t="shared" si="49"/>
        <v/>
      </c>
      <c r="L450" s="4" t="str">
        <f t="shared" si="50"/>
        <v/>
      </c>
      <c r="M450" s="4" t="str">
        <f t="shared" si="51"/>
        <v/>
      </c>
      <c r="N450" s="4" t="str">
        <f t="shared" si="52"/>
        <v/>
      </c>
      <c r="O450" s="4" t="str">
        <f t="shared" si="53"/>
        <v/>
      </c>
      <c r="P450" s="4" t="str">
        <f t="shared" si="54"/>
        <v/>
      </c>
      <c r="Q450" s="4" t="str">
        <f t="shared" si="55"/>
        <v/>
      </c>
    </row>
    <row r="451" spans="10:17" x14ac:dyDescent="0.45">
      <c r="J451" t="b">
        <f t="shared" si="48"/>
        <v>0</v>
      </c>
      <c r="K451" s="4" t="str">
        <f t="shared" si="49"/>
        <v/>
      </c>
      <c r="L451" s="4" t="str">
        <f t="shared" si="50"/>
        <v/>
      </c>
      <c r="M451" s="4" t="str">
        <f t="shared" si="51"/>
        <v/>
      </c>
      <c r="N451" s="4" t="str">
        <f t="shared" si="52"/>
        <v/>
      </c>
      <c r="O451" s="4" t="str">
        <f t="shared" si="53"/>
        <v/>
      </c>
      <c r="P451" s="4" t="str">
        <f t="shared" si="54"/>
        <v/>
      </c>
      <c r="Q451" s="4" t="str">
        <f t="shared" si="55"/>
        <v/>
      </c>
    </row>
    <row r="452" spans="10:17" x14ac:dyDescent="0.45">
      <c r="J452" t="b">
        <f t="shared" ref="J452:J500" si="56">IF(ISBLANK(B452),FALSE,(IF(ISBLANK(D452),FALSE,(IF(ISBLANK(E452),FALSE,(IF(ISBLANK(F452),FALSE,(IF(ISBLANK(H452),FALSE,(IF(ISBLANK(I452),FALSE,TRUE)))))))))))</f>
        <v>0</v>
      </c>
      <c r="K452" s="4" t="str">
        <f t="shared" ref="K452:K500" si="57">IF((J452=TRUE),ABS(F452-B452),"")</f>
        <v/>
      </c>
      <c r="L452" s="4" t="str">
        <f t="shared" ref="L452:L500" si="58">IF((J452=TRUE),SQRT(E452^2+I452^2),"")</f>
        <v/>
      </c>
      <c r="M452" s="4" t="str">
        <f t="shared" ref="M452:M500" si="59">IF(J452=TRUE,K452/L452,"")</f>
        <v/>
      </c>
      <c r="N452" s="4" t="str">
        <f t="shared" ref="N452:N500" si="60">IF(J452=TRUE,IF(H452&lt;D452,H452,D452),"")</f>
        <v/>
      </c>
      <c r="O452" s="4" t="str">
        <f t="shared" ref="O452:O500" si="61">IF(J452=TRUE,2*N452-2,"")</f>
        <v/>
      </c>
      <c r="P452" s="4" t="str">
        <f t="shared" ref="P452:P500" si="62">IF(J452=TRUE,_xlfn.T.DIST.2T(M452,O452),"")</f>
        <v/>
      </c>
      <c r="Q452" s="4" t="str">
        <f t="shared" ref="Q452:Q500" si="63">IF(J452=TRUE,_xlfn.CHISQ.INV.RT(P452,1),"")</f>
        <v/>
      </c>
    </row>
    <row r="453" spans="10:17" x14ac:dyDescent="0.45">
      <c r="J453" t="b">
        <f t="shared" si="56"/>
        <v>0</v>
      </c>
      <c r="K453" s="4" t="str">
        <f t="shared" si="57"/>
        <v/>
      </c>
      <c r="L453" s="4" t="str">
        <f t="shared" si="58"/>
        <v/>
      </c>
      <c r="M453" s="4" t="str">
        <f t="shared" si="59"/>
        <v/>
      </c>
      <c r="N453" s="4" t="str">
        <f t="shared" si="60"/>
        <v/>
      </c>
      <c r="O453" s="4" t="str">
        <f t="shared" si="61"/>
        <v/>
      </c>
      <c r="P453" s="4" t="str">
        <f t="shared" si="62"/>
        <v/>
      </c>
      <c r="Q453" s="4" t="str">
        <f t="shared" si="63"/>
        <v/>
      </c>
    </row>
    <row r="454" spans="10:17" x14ac:dyDescent="0.45">
      <c r="J454" t="b">
        <f t="shared" si="56"/>
        <v>0</v>
      </c>
      <c r="K454" s="4" t="str">
        <f t="shared" si="57"/>
        <v/>
      </c>
      <c r="L454" s="4" t="str">
        <f t="shared" si="58"/>
        <v/>
      </c>
      <c r="M454" s="4" t="str">
        <f t="shared" si="59"/>
        <v/>
      </c>
      <c r="N454" s="4" t="str">
        <f t="shared" si="60"/>
        <v/>
      </c>
      <c r="O454" s="4" t="str">
        <f t="shared" si="61"/>
        <v/>
      </c>
      <c r="P454" s="4" t="str">
        <f t="shared" si="62"/>
        <v/>
      </c>
      <c r="Q454" s="4" t="str">
        <f t="shared" si="63"/>
        <v/>
      </c>
    </row>
    <row r="455" spans="10:17" x14ac:dyDescent="0.45">
      <c r="J455" t="b">
        <f t="shared" si="56"/>
        <v>0</v>
      </c>
      <c r="K455" s="4" t="str">
        <f t="shared" si="57"/>
        <v/>
      </c>
      <c r="L455" s="4" t="str">
        <f t="shared" si="58"/>
        <v/>
      </c>
      <c r="M455" s="4" t="str">
        <f t="shared" si="59"/>
        <v/>
      </c>
      <c r="N455" s="4" t="str">
        <f t="shared" si="60"/>
        <v/>
      </c>
      <c r="O455" s="4" t="str">
        <f t="shared" si="61"/>
        <v/>
      </c>
      <c r="P455" s="4" t="str">
        <f t="shared" si="62"/>
        <v/>
      </c>
      <c r="Q455" s="4" t="str">
        <f t="shared" si="63"/>
        <v/>
      </c>
    </row>
    <row r="456" spans="10:17" x14ac:dyDescent="0.45">
      <c r="J456" t="b">
        <f t="shared" si="56"/>
        <v>0</v>
      </c>
      <c r="K456" s="4" t="str">
        <f t="shared" si="57"/>
        <v/>
      </c>
      <c r="L456" s="4" t="str">
        <f t="shared" si="58"/>
        <v/>
      </c>
      <c r="M456" s="4" t="str">
        <f t="shared" si="59"/>
        <v/>
      </c>
      <c r="N456" s="4" t="str">
        <f t="shared" si="60"/>
        <v/>
      </c>
      <c r="O456" s="4" t="str">
        <f t="shared" si="61"/>
        <v/>
      </c>
      <c r="P456" s="4" t="str">
        <f t="shared" si="62"/>
        <v/>
      </c>
      <c r="Q456" s="4" t="str">
        <f t="shared" si="63"/>
        <v/>
      </c>
    </row>
    <row r="457" spans="10:17" x14ac:dyDescent="0.45">
      <c r="J457" t="b">
        <f t="shared" si="56"/>
        <v>0</v>
      </c>
      <c r="K457" s="4" t="str">
        <f t="shared" si="57"/>
        <v/>
      </c>
      <c r="L457" s="4" t="str">
        <f t="shared" si="58"/>
        <v/>
      </c>
      <c r="M457" s="4" t="str">
        <f t="shared" si="59"/>
        <v/>
      </c>
      <c r="N457" s="4" t="str">
        <f t="shared" si="60"/>
        <v/>
      </c>
      <c r="O457" s="4" t="str">
        <f t="shared" si="61"/>
        <v/>
      </c>
      <c r="P457" s="4" t="str">
        <f t="shared" si="62"/>
        <v/>
      </c>
      <c r="Q457" s="4" t="str">
        <f t="shared" si="63"/>
        <v/>
      </c>
    </row>
    <row r="458" spans="10:17" x14ac:dyDescent="0.45">
      <c r="J458" t="b">
        <f t="shared" si="56"/>
        <v>0</v>
      </c>
      <c r="K458" s="4" t="str">
        <f t="shared" si="57"/>
        <v/>
      </c>
      <c r="L458" s="4" t="str">
        <f t="shared" si="58"/>
        <v/>
      </c>
      <c r="M458" s="4" t="str">
        <f t="shared" si="59"/>
        <v/>
      </c>
      <c r="N458" s="4" t="str">
        <f t="shared" si="60"/>
        <v/>
      </c>
      <c r="O458" s="4" t="str">
        <f t="shared" si="61"/>
        <v/>
      </c>
      <c r="P458" s="4" t="str">
        <f t="shared" si="62"/>
        <v/>
      </c>
      <c r="Q458" s="4" t="str">
        <f t="shared" si="63"/>
        <v/>
      </c>
    </row>
    <row r="459" spans="10:17" x14ac:dyDescent="0.45">
      <c r="J459" t="b">
        <f t="shared" si="56"/>
        <v>0</v>
      </c>
      <c r="K459" s="4" t="str">
        <f t="shared" si="57"/>
        <v/>
      </c>
      <c r="L459" s="4" t="str">
        <f t="shared" si="58"/>
        <v/>
      </c>
      <c r="M459" s="4" t="str">
        <f t="shared" si="59"/>
        <v/>
      </c>
      <c r="N459" s="4" t="str">
        <f t="shared" si="60"/>
        <v/>
      </c>
      <c r="O459" s="4" t="str">
        <f t="shared" si="61"/>
        <v/>
      </c>
      <c r="P459" s="4" t="str">
        <f t="shared" si="62"/>
        <v/>
      </c>
      <c r="Q459" s="4" t="str">
        <f t="shared" si="63"/>
        <v/>
      </c>
    </row>
    <row r="460" spans="10:17" x14ac:dyDescent="0.45">
      <c r="J460" t="b">
        <f t="shared" si="56"/>
        <v>0</v>
      </c>
      <c r="K460" s="4" t="str">
        <f t="shared" si="57"/>
        <v/>
      </c>
      <c r="L460" s="4" t="str">
        <f t="shared" si="58"/>
        <v/>
      </c>
      <c r="M460" s="4" t="str">
        <f t="shared" si="59"/>
        <v/>
      </c>
      <c r="N460" s="4" t="str">
        <f t="shared" si="60"/>
        <v/>
      </c>
      <c r="O460" s="4" t="str">
        <f t="shared" si="61"/>
        <v/>
      </c>
      <c r="P460" s="4" t="str">
        <f t="shared" si="62"/>
        <v/>
      </c>
      <c r="Q460" s="4" t="str">
        <f t="shared" si="63"/>
        <v/>
      </c>
    </row>
    <row r="461" spans="10:17" x14ac:dyDescent="0.45">
      <c r="J461" t="b">
        <f t="shared" si="56"/>
        <v>0</v>
      </c>
      <c r="K461" s="4" t="str">
        <f t="shared" si="57"/>
        <v/>
      </c>
      <c r="L461" s="4" t="str">
        <f t="shared" si="58"/>
        <v/>
      </c>
      <c r="M461" s="4" t="str">
        <f t="shared" si="59"/>
        <v/>
      </c>
      <c r="N461" s="4" t="str">
        <f t="shared" si="60"/>
        <v/>
      </c>
      <c r="O461" s="4" t="str">
        <f t="shared" si="61"/>
        <v/>
      </c>
      <c r="P461" s="4" t="str">
        <f t="shared" si="62"/>
        <v/>
      </c>
      <c r="Q461" s="4" t="str">
        <f t="shared" si="63"/>
        <v/>
      </c>
    </row>
    <row r="462" spans="10:17" x14ac:dyDescent="0.45">
      <c r="J462" t="b">
        <f t="shared" si="56"/>
        <v>0</v>
      </c>
      <c r="K462" s="4" t="str">
        <f t="shared" si="57"/>
        <v/>
      </c>
      <c r="L462" s="4" t="str">
        <f t="shared" si="58"/>
        <v/>
      </c>
      <c r="M462" s="4" t="str">
        <f t="shared" si="59"/>
        <v/>
      </c>
      <c r="N462" s="4" t="str">
        <f t="shared" si="60"/>
        <v/>
      </c>
      <c r="O462" s="4" t="str">
        <f t="shared" si="61"/>
        <v/>
      </c>
      <c r="P462" s="4" t="str">
        <f t="shared" si="62"/>
        <v/>
      </c>
      <c r="Q462" s="4" t="str">
        <f t="shared" si="63"/>
        <v/>
      </c>
    </row>
    <row r="463" spans="10:17" x14ac:dyDescent="0.45">
      <c r="J463" t="b">
        <f t="shared" si="56"/>
        <v>0</v>
      </c>
      <c r="K463" s="4" t="str">
        <f t="shared" si="57"/>
        <v/>
      </c>
      <c r="L463" s="4" t="str">
        <f t="shared" si="58"/>
        <v/>
      </c>
      <c r="M463" s="4" t="str">
        <f t="shared" si="59"/>
        <v/>
      </c>
      <c r="N463" s="4" t="str">
        <f t="shared" si="60"/>
        <v/>
      </c>
      <c r="O463" s="4" t="str">
        <f t="shared" si="61"/>
        <v/>
      </c>
      <c r="P463" s="4" t="str">
        <f t="shared" si="62"/>
        <v/>
      </c>
      <c r="Q463" s="4" t="str">
        <f t="shared" si="63"/>
        <v/>
      </c>
    </row>
    <row r="464" spans="10:17" x14ac:dyDescent="0.45">
      <c r="J464" t="b">
        <f t="shared" si="56"/>
        <v>0</v>
      </c>
      <c r="K464" s="4" t="str">
        <f t="shared" si="57"/>
        <v/>
      </c>
      <c r="L464" s="4" t="str">
        <f t="shared" si="58"/>
        <v/>
      </c>
      <c r="M464" s="4" t="str">
        <f t="shared" si="59"/>
        <v/>
      </c>
      <c r="N464" s="4" t="str">
        <f t="shared" si="60"/>
        <v/>
      </c>
      <c r="O464" s="4" t="str">
        <f t="shared" si="61"/>
        <v/>
      </c>
      <c r="P464" s="4" t="str">
        <f t="shared" si="62"/>
        <v/>
      </c>
      <c r="Q464" s="4" t="str">
        <f t="shared" si="63"/>
        <v/>
      </c>
    </row>
    <row r="465" spans="10:17" x14ac:dyDescent="0.45">
      <c r="J465" t="b">
        <f t="shared" si="56"/>
        <v>0</v>
      </c>
      <c r="K465" s="4" t="str">
        <f t="shared" si="57"/>
        <v/>
      </c>
      <c r="L465" s="4" t="str">
        <f t="shared" si="58"/>
        <v/>
      </c>
      <c r="M465" s="4" t="str">
        <f t="shared" si="59"/>
        <v/>
      </c>
      <c r="N465" s="4" t="str">
        <f t="shared" si="60"/>
        <v/>
      </c>
      <c r="O465" s="4" t="str">
        <f t="shared" si="61"/>
        <v/>
      </c>
      <c r="P465" s="4" t="str">
        <f t="shared" si="62"/>
        <v/>
      </c>
      <c r="Q465" s="4" t="str">
        <f t="shared" si="63"/>
        <v/>
      </c>
    </row>
    <row r="466" spans="10:17" x14ac:dyDescent="0.45">
      <c r="J466" t="b">
        <f t="shared" si="56"/>
        <v>0</v>
      </c>
      <c r="K466" s="4" t="str">
        <f t="shared" si="57"/>
        <v/>
      </c>
      <c r="L466" s="4" t="str">
        <f t="shared" si="58"/>
        <v/>
      </c>
      <c r="M466" s="4" t="str">
        <f t="shared" si="59"/>
        <v/>
      </c>
      <c r="N466" s="4" t="str">
        <f t="shared" si="60"/>
        <v/>
      </c>
      <c r="O466" s="4" t="str">
        <f t="shared" si="61"/>
        <v/>
      </c>
      <c r="P466" s="4" t="str">
        <f t="shared" si="62"/>
        <v/>
      </c>
      <c r="Q466" s="4" t="str">
        <f t="shared" si="63"/>
        <v/>
      </c>
    </row>
    <row r="467" spans="10:17" x14ac:dyDescent="0.45">
      <c r="J467" t="b">
        <f t="shared" si="56"/>
        <v>0</v>
      </c>
      <c r="K467" s="4" t="str">
        <f t="shared" si="57"/>
        <v/>
      </c>
      <c r="L467" s="4" t="str">
        <f t="shared" si="58"/>
        <v/>
      </c>
      <c r="M467" s="4" t="str">
        <f t="shared" si="59"/>
        <v/>
      </c>
      <c r="N467" s="4" t="str">
        <f t="shared" si="60"/>
        <v/>
      </c>
      <c r="O467" s="4" t="str">
        <f t="shared" si="61"/>
        <v/>
      </c>
      <c r="P467" s="4" t="str">
        <f t="shared" si="62"/>
        <v/>
      </c>
      <c r="Q467" s="4" t="str">
        <f t="shared" si="63"/>
        <v/>
      </c>
    </row>
    <row r="468" spans="10:17" x14ac:dyDescent="0.45">
      <c r="J468" t="b">
        <f t="shared" si="56"/>
        <v>0</v>
      </c>
      <c r="K468" s="4" t="str">
        <f t="shared" si="57"/>
        <v/>
      </c>
      <c r="L468" s="4" t="str">
        <f t="shared" si="58"/>
        <v/>
      </c>
      <c r="M468" s="4" t="str">
        <f t="shared" si="59"/>
        <v/>
      </c>
      <c r="N468" s="4" t="str">
        <f t="shared" si="60"/>
        <v/>
      </c>
      <c r="O468" s="4" t="str">
        <f t="shared" si="61"/>
        <v/>
      </c>
      <c r="P468" s="4" t="str">
        <f t="shared" si="62"/>
        <v/>
      </c>
      <c r="Q468" s="4" t="str">
        <f t="shared" si="63"/>
        <v/>
      </c>
    </row>
    <row r="469" spans="10:17" x14ac:dyDescent="0.45">
      <c r="J469" t="b">
        <f t="shared" si="56"/>
        <v>0</v>
      </c>
      <c r="K469" s="4" t="str">
        <f t="shared" si="57"/>
        <v/>
      </c>
      <c r="L469" s="4" t="str">
        <f t="shared" si="58"/>
        <v/>
      </c>
      <c r="M469" s="4" t="str">
        <f t="shared" si="59"/>
        <v/>
      </c>
      <c r="N469" s="4" t="str">
        <f t="shared" si="60"/>
        <v/>
      </c>
      <c r="O469" s="4" t="str">
        <f t="shared" si="61"/>
        <v/>
      </c>
      <c r="P469" s="4" t="str">
        <f t="shared" si="62"/>
        <v/>
      </c>
      <c r="Q469" s="4" t="str">
        <f t="shared" si="63"/>
        <v/>
      </c>
    </row>
    <row r="470" spans="10:17" x14ac:dyDescent="0.45">
      <c r="J470" t="b">
        <f t="shared" si="56"/>
        <v>0</v>
      </c>
      <c r="K470" s="4" t="str">
        <f t="shared" si="57"/>
        <v/>
      </c>
      <c r="L470" s="4" t="str">
        <f t="shared" si="58"/>
        <v/>
      </c>
      <c r="M470" s="4" t="str">
        <f t="shared" si="59"/>
        <v/>
      </c>
      <c r="N470" s="4" t="str">
        <f t="shared" si="60"/>
        <v/>
      </c>
      <c r="O470" s="4" t="str">
        <f t="shared" si="61"/>
        <v/>
      </c>
      <c r="P470" s="4" t="str">
        <f t="shared" si="62"/>
        <v/>
      </c>
      <c r="Q470" s="4" t="str">
        <f t="shared" si="63"/>
        <v/>
      </c>
    </row>
    <row r="471" spans="10:17" x14ac:dyDescent="0.45">
      <c r="J471" t="b">
        <f t="shared" si="56"/>
        <v>0</v>
      </c>
      <c r="K471" s="4" t="str">
        <f t="shared" si="57"/>
        <v/>
      </c>
      <c r="L471" s="4" t="str">
        <f t="shared" si="58"/>
        <v/>
      </c>
      <c r="M471" s="4" t="str">
        <f t="shared" si="59"/>
        <v/>
      </c>
      <c r="N471" s="4" t="str">
        <f t="shared" si="60"/>
        <v/>
      </c>
      <c r="O471" s="4" t="str">
        <f t="shared" si="61"/>
        <v/>
      </c>
      <c r="P471" s="4" t="str">
        <f t="shared" si="62"/>
        <v/>
      </c>
      <c r="Q471" s="4" t="str">
        <f t="shared" si="63"/>
        <v/>
      </c>
    </row>
    <row r="472" spans="10:17" x14ac:dyDescent="0.45">
      <c r="J472" t="b">
        <f t="shared" si="56"/>
        <v>0</v>
      </c>
      <c r="K472" s="4" t="str">
        <f t="shared" si="57"/>
        <v/>
      </c>
      <c r="L472" s="4" t="str">
        <f t="shared" si="58"/>
        <v/>
      </c>
      <c r="M472" s="4" t="str">
        <f t="shared" si="59"/>
        <v/>
      </c>
      <c r="N472" s="4" t="str">
        <f t="shared" si="60"/>
        <v/>
      </c>
      <c r="O472" s="4" t="str">
        <f t="shared" si="61"/>
        <v/>
      </c>
      <c r="P472" s="4" t="str">
        <f t="shared" si="62"/>
        <v/>
      </c>
      <c r="Q472" s="4" t="str">
        <f t="shared" si="63"/>
        <v/>
      </c>
    </row>
    <row r="473" spans="10:17" x14ac:dyDescent="0.45">
      <c r="J473" t="b">
        <f t="shared" si="56"/>
        <v>0</v>
      </c>
      <c r="K473" s="4" t="str">
        <f t="shared" si="57"/>
        <v/>
      </c>
      <c r="L473" s="4" t="str">
        <f t="shared" si="58"/>
        <v/>
      </c>
      <c r="M473" s="4" t="str">
        <f t="shared" si="59"/>
        <v/>
      </c>
      <c r="N473" s="4" t="str">
        <f t="shared" si="60"/>
        <v/>
      </c>
      <c r="O473" s="4" t="str">
        <f t="shared" si="61"/>
        <v/>
      </c>
      <c r="P473" s="4" t="str">
        <f t="shared" si="62"/>
        <v/>
      </c>
      <c r="Q473" s="4" t="str">
        <f t="shared" si="63"/>
        <v/>
      </c>
    </row>
    <row r="474" spans="10:17" x14ac:dyDescent="0.45">
      <c r="J474" t="b">
        <f t="shared" si="56"/>
        <v>0</v>
      </c>
      <c r="K474" s="4" t="str">
        <f t="shared" si="57"/>
        <v/>
      </c>
      <c r="L474" s="4" t="str">
        <f t="shared" si="58"/>
        <v/>
      </c>
      <c r="M474" s="4" t="str">
        <f t="shared" si="59"/>
        <v/>
      </c>
      <c r="N474" s="4" t="str">
        <f t="shared" si="60"/>
        <v/>
      </c>
      <c r="O474" s="4" t="str">
        <f t="shared" si="61"/>
        <v/>
      </c>
      <c r="P474" s="4" t="str">
        <f t="shared" si="62"/>
        <v/>
      </c>
      <c r="Q474" s="4" t="str">
        <f t="shared" si="63"/>
        <v/>
      </c>
    </row>
    <row r="475" spans="10:17" x14ac:dyDescent="0.45">
      <c r="J475" t="b">
        <f t="shared" si="56"/>
        <v>0</v>
      </c>
      <c r="K475" s="4" t="str">
        <f t="shared" si="57"/>
        <v/>
      </c>
      <c r="L475" s="4" t="str">
        <f t="shared" si="58"/>
        <v/>
      </c>
      <c r="M475" s="4" t="str">
        <f t="shared" si="59"/>
        <v/>
      </c>
      <c r="N475" s="4" t="str">
        <f t="shared" si="60"/>
        <v/>
      </c>
      <c r="O475" s="4" t="str">
        <f t="shared" si="61"/>
        <v/>
      </c>
      <c r="P475" s="4" t="str">
        <f t="shared" si="62"/>
        <v/>
      </c>
      <c r="Q475" s="4" t="str">
        <f t="shared" si="63"/>
        <v/>
      </c>
    </row>
    <row r="476" spans="10:17" x14ac:dyDescent="0.45">
      <c r="J476" t="b">
        <f t="shared" si="56"/>
        <v>0</v>
      </c>
      <c r="K476" s="4" t="str">
        <f t="shared" si="57"/>
        <v/>
      </c>
      <c r="L476" s="4" t="str">
        <f t="shared" si="58"/>
        <v/>
      </c>
      <c r="M476" s="4" t="str">
        <f t="shared" si="59"/>
        <v/>
      </c>
      <c r="N476" s="4" t="str">
        <f t="shared" si="60"/>
        <v/>
      </c>
      <c r="O476" s="4" t="str">
        <f t="shared" si="61"/>
        <v/>
      </c>
      <c r="P476" s="4" t="str">
        <f t="shared" si="62"/>
        <v/>
      </c>
      <c r="Q476" s="4" t="str">
        <f t="shared" si="63"/>
        <v/>
      </c>
    </row>
    <row r="477" spans="10:17" x14ac:dyDescent="0.45">
      <c r="J477" t="b">
        <f t="shared" si="56"/>
        <v>0</v>
      </c>
      <c r="K477" s="4" t="str">
        <f t="shared" si="57"/>
        <v/>
      </c>
      <c r="L477" s="4" t="str">
        <f t="shared" si="58"/>
        <v/>
      </c>
      <c r="M477" s="4" t="str">
        <f t="shared" si="59"/>
        <v/>
      </c>
      <c r="N477" s="4" t="str">
        <f t="shared" si="60"/>
        <v/>
      </c>
      <c r="O477" s="4" t="str">
        <f t="shared" si="61"/>
        <v/>
      </c>
      <c r="P477" s="4" t="str">
        <f t="shared" si="62"/>
        <v/>
      </c>
      <c r="Q477" s="4" t="str">
        <f t="shared" si="63"/>
        <v/>
      </c>
    </row>
    <row r="478" spans="10:17" x14ac:dyDescent="0.45">
      <c r="J478" t="b">
        <f t="shared" si="56"/>
        <v>0</v>
      </c>
      <c r="K478" s="4" t="str">
        <f t="shared" si="57"/>
        <v/>
      </c>
      <c r="L478" s="4" t="str">
        <f t="shared" si="58"/>
        <v/>
      </c>
      <c r="M478" s="4" t="str">
        <f t="shared" si="59"/>
        <v/>
      </c>
      <c r="N478" s="4" t="str">
        <f t="shared" si="60"/>
        <v/>
      </c>
      <c r="O478" s="4" t="str">
        <f t="shared" si="61"/>
        <v/>
      </c>
      <c r="P478" s="4" t="str">
        <f t="shared" si="62"/>
        <v/>
      </c>
      <c r="Q478" s="4" t="str">
        <f t="shared" si="63"/>
        <v/>
      </c>
    </row>
    <row r="479" spans="10:17" x14ac:dyDescent="0.45">
      <c r="J479" t="b">
        <f t="shared" si="56"/>
        <v>0</v>
      </c>
      <c r="K479" s="4" t="str">
        <f t="shared" si="57"/>
        <v/>
      </c>
      <c r="L479" s="4" t="str">
        <f t="shared" si="58"/>
        <v/>
      </c>
      <c r="M479" s="4" t="str">
        <f t="shared" si="59"/>
        <v/>
      </c>
      <c r="N479" s="4" t="str">
        <f t="shared" si="60"/>
        <v/>
      </c>
      <c r="O479" s="4" t="str">
        <f t="shared" si="61"/>
        <v/>
      </c>
      <c r="P479" s="4" t="str">
        <f t="shared" si="62"/>
        <v/>
      </c>
      <c r="Q479" s="4" t="str">
        <f t="shared" si="63"/>
        <v/>
      </c>
    </row>
    <row r="480" spans="10:17" x14ac:dyDescent="0.45">
      <c r="J480" t="b">
        <f t="shared" si="56"/>
        <v>0</v>
      </c>
      <c r="K480" s="4" t="str">
        <f t="shared" si="57"/>
        <v/>
      </c>
      <c r="L480" s="4" t="str">
        <f t="shared" si="58"/>
        <v/>
      </c>
      <c r="M480" s="4" t="str">
        <f t="shared" si="59"/>
        <v/>
      </c>
      <c r="N480" s="4" t="str">
        <f t="shared" si="60"/>
        <v/>
      </c>
      <c r="O480" s="4" t="str">
        <f t="shared" si="61"/>
        <v/>
      </c>
      <c r="P480" s="4" t="str">
        <f t="shared" si="62"/>
        <v/>
      </c>
      <c r="Q480" s="4" t="str">
        <f t="shared" si="63"/>
        <v/>
      </c>
    </row>
    <row r="481" spans="10:17" x14ac:dyDescent="0.45">
      <c r="J481" t="b">
        <f t="shared" si="56"/>
        <v>0</v>
      </c>
      <c r="K481" s="4" t="str">
        <f t="shared" si="57"/>
        <v/>
      </c>
      <c r="L481" s="4" t="str">
        <f t="shared" si="58"/>
        <v/>
      </c>
      <c r="M481" s="4" t="str">
        <f t="shared" si="59"/>
        <v/>
      </c>
      <c r="N481" s="4" t="str">
        <f t="shared" si="60"/>
        <v/>
      </c>
      <c r="O481" s="4" t="str">
        <f t="shared" si="61"/>
        <v/>
      </c>
      <c r="P481" s="4" t="str">
        <f t="shared" si="62"/>
        <v/>
      </c>
      <c r="Q481" s="4" t="str">
        <f t="shared" si="63"/>
        <v/>
      </c>
    </row>
    <row r="482" spans="10:17" x14ac:dyDescent="0.45">
      <c r="J482" t="b">
        <f t="shared" si="56"/>
        <v>0</v>
      </c>
      <c r="K482" s="4" t="str">
        <f t="shared" si="57"/>
        <v/>
      </c>
      <c r="L482" s="4" t="str">
        <f t="shared" si="58"/>
        <v/>
      </c>
      <c r="M482" s="4" t="str">
        <f t="shared" si="59"/>
        <v/>
      </c>
      <c r="N482" s="4" t="str">
        <f t="shared" si="60"/>
        <v/>
      </c>
      <c r="O482" s="4" t="str">
        <f t="shared" si="61"/>
        <v/>
      </c>
      <c r="P482" s="4" t="str">
        <f t="shared" si="62"/>
        <v/>
      </c>
      <c r="Q482" s="4" t="str">
        <f t="shared" si="63"/>
        <v/>
      </c>
    </row>
    <row r="483" spans="10:17" x14ac:dyDescent="0.45">
      <c r="J483" t="b">
        <f t="shared" si="56"/>
        <v>0</v>
      </c>
      <c r="K483" s="4" t="str">
        <f t="shared" si="57"/>
        <v/>
      </c>
      <c r="L483" s="4" t="str">
        <f t="shared" si="58"/>
        <v/>
      </c>
      <c r="M483" s="4" t="str">
        <f t="shared" si="59"/>
        <v/>
      </c>
      <c r="N483" s="4" t="str">
        <f t="shared" si="60"/>
        <v/>
      </c>
      <c r="O483" s="4" t="str">
        <f t="shared" si="61"/>
        <v/>
      </c>
      <c r="P483" s="4" t="str">
        <f t="shared" si="62"/>
        <v/>
      </c>
      <c r="Q483" s="4" t="str">
        <f t="shared" si="63"/>
        <v/>
      </c>
    </row>
    <row r="484" spans="10:17" x14ac:dyDescent="0.45">
      <c r="J484" t="b">
        <f t="shared" si="56"/>
        <v>0</v>
      </c>
      <c r="K484" s="4" t="str">
        <f t="shared" si="57"/>
        <v/>
      </c>
      <c r="L484" s="4" t="str">
        <f t="shared" si="58"/>
        <v/>
      </c>
      <c r="M484" s="4" t="str">
        <f t="shared" si="59"/>
        <v/>
      </c>
      <c r="N484" s="4" t="str">
        <f t="shared" si="60"/>
        <v/>
      </c>
      <c r="O484" s="4" t="str">
        <f t="shared" si="61"/>
        <v/>
      </c>
      <c r="P484" s="4" t="str">
        <f t="shared" si="62"/>
        <v/>
      </c>
      <c r="Q484" s="4" t="str">
        <f t="shared" si="63"/>
        <v/>
      </c>
    </row>
    <row r="485" spans="10:17" x14ac:dyDescent="0.45">
      <c r="J485" t="b">
        <f t="shared" si="56"/>
        <v>0</v>
      </c>
      <c r="K485" s="4" t="str">
        <f t="shared" si="57"/>
        <v/>
      </c>
      <c r="L485" s="4" t="str">
        <f t="shared" si="58"/>
        <v/>
      </c>
      <c r="M485" s="4" t="str">
        <f t="shared" si="59"/>
        <v/>
      </c>
      <c r="N485" s="4" t="str">
        <f t="shared" si="60"/>
        <v/>
      </c>
      <c r="O485" s="4" t="str">
        <f t="shared" si="61"/>
        <v/>
      </c>
      <c r="P485" s="4" t="str">
        <f t="shared" si="62"/>
        <v/>
      </c>
      <c r="Q485" s="4" t="str">
        <f t="shared" si="63"/>
        <v/>
      </c>
    </row>
    <row r="486" spans="10:17" x14ac:dyDescent="0.45">
      <c r="J486" t="b">
        <f t="shared" si="56"/>
        <v>0</v>
      </c>
      <c r="K486" s="4" t="str">
        <f t="shared" si="57"/>
        <v/>
      </c>
      <c r="L486" s="4" t="str">
        <f t="shared" si="58"/>
        <v/>
      </c>
      <c r="M486" s="4" t="str">
        <f t="shared" si="59"/>
        <v/>
      </c>
      <c r="N486" s="4" t="str">
        <f t="shared" si="60"/>
        <v/>
      </c>
      <c r="O486" s="4" t="str">
        <f t="shared" si="61"/>
        <v/>
      </c>
      <c r="P486" s="4" t="str">
        <f t="shared" si="62"/>
        <v/>
      </c>
      <c r="Q486" s="4" t="str">
        <f t="shared" si="63"/>
        <v/>
      </c>
    </row>
    <row r="487" spans="10:17" x14ac:dyDescent="0.45">
      <c r="J487" t="b">
        <f t="shared" si="56"/>
        <v>0</v>
      </c>
      <c r="K487" s="4" t="str">
        <f t="shared" si="57"/>
        <v/>
      </c>
      <c r="L487" s="4" t="str">
        <f t="shared" si="58"/>
        <v/>
      </c>
      <c r="M487" s="4" t="str">
        <f t="shared" si="59"/>
        <v/>
      </c>
      <c r="N487" s="4" t="str">
        <f t="shared" si="60"/>
        <v/>
      </c>
      <c r="O487" s="4" t="str">
        <f t="shared" si="61"/>
        <v/>
      </c>
      <c r="P487" s="4" t="str">
        <f t="shared" si="62"/>
        <v/>
      </c>
      <c r="Q487" s="4" t="str">
        <f t="shared" si="63"/>
        <v/>
      </c>
    </row>
    <row r="488" spans="10:17" x14ac:dyDescent="0.45">
      <c r="J488" t="b">
        <f t="shared" si="56"/>
        <v>0</v>
      </c>
      <c r="K488" s="4" t="str">
        <f t="shared" si="57"/>
        <v/>
      </c>
      <c r="L488" s="4" t="str">
        <f t="shared" si="58"/>
        <v/>
      </c>
      <c r="M488" s="4" t="str">
        <f t="shared" si="59"/>
        <v/>
      </c>
      <c r="N488" s="4" t="str">
        <f t="shared" si="60"/>
        <v/>
      </c>
      <c r="O488" s="4" t="str">
        <f t="shared" si="61"/>
        <v/>
      </c>
      <c r="P488" s="4" t="str">
        <f t="shared" si="62"/>
        <v/>
      </c>
      <c r="Q488" s="4" t="str">
        <f t="shared" si="63"/>
        <v/>
      </c>
    </row>
    <row r="489" spans="10:17" x14ac:dyDescent="0.45">
      <c r="J489" t="b">
        <f t="shared" si="56"/>
        <v>0</v>
      </c>
      <c r="K489" s="4" t="str">
        <f t="shared" si="57"/>
        <v/>
      </c>
      <c r="L489" s="4" t="str">
        <f t="shared" si="58"/>
        <v/>
      </c>
      <c r="M489" s="4" t="str">
        <f t="shared" si="59"/>
        <v/>
      </c>
      <c r="N489" s="4" t="str">
        <f t="shared" si="60"/>
        <v/>
      </c>
      <c r="O489" s="4" t="str">
        <f t="shared" si="61"/>
        <v/>
      </c>
      <c r="P489" s="4" t="str">
        <f t="shared" si="62"/>
        <v/>
      </c>
      <c r="Q489" s="4" t="str">
        <f t="shared" si="63"/>
        <v/>
      </c>
    </row>
    <row r="490" spans="10:17" x14ac:dyDescent="0.45">
      <c r="J490" t="b">
        <f t="shared" si="56"/>
        <v>0</v>
      </c>
      <c r="K490" s="4" t="str">
        <f t="shared" si="57"/>
        <v/>
      </c>
      <c r="L490" s="4" t="str">
        <f t="shared" si="58"/>
        <v/>
      </c>
      <c r="M490" s="4" t="str">
        <f t="shared" si="59"/>
        <v/>
      </c>
      <c r="N490" s="4" t="str">
        <f t="shared" si="60"/>
        <v/>
      </c>
      <c r="O490" s="4" t="str">
        <f t="shared" si="61"/>
        <v/>
      </c>
      <c r="P490" s="4" t="str">
        <f t="shared" si="62"/>
        <v/>
      </c>
      <c r="Q490" s="4" t="str">
        <f t="shared" si="63"/>
        <v/>
      </c>
    </row>
    <row r="491" spans="10:17" x14ac:dyDescent="0.45">
      <c r="J491" t="b">
        <f t="shared" si="56"/>
        <v>0</v>
      </c>
      <c r="K491" s="4" t="str">
        <f t="shared" si="57"/>
        <v/>
      </c>
      <c r="L491" s="4" t="str">
        <f t="shared" si="58"/>
        <v/>
      </c>
      <c r="M491" s="4" t="str">
        <f t="shared" si="59"/>
        <v/>
      </c>
      <c r="N491" s="4" t="str">
        <f t="shared" si="60"/>
        <v/>
      </c>
      <c r="O491" s="4" t="str">
        <f t="shared" si="61"/>
        <v/>
      </c>
      <c r="P491" s="4" t="str">
        <f t="shared" si="62"/>
        <v/>
      </c>
      <c r="Q491" s="4" t="str">
        <f t="shared" si="63"/>
        <v/>
      </c>
    </row>
    <row r="492" spans="10:17" x14ac:dyDescent="0.45">
      <c r="J492" t="b">
        <f t="shared" si="56"/>
        <v>0</v>
      </c>
      <c r="K492" s="4" t="str">
        <f t="shared" si="57"/>
        <v/>
      </c>
      <c r="L492" s="4" t="str">
        <f t="shared" si="58"/>
        <v/>
      </c>
      <c r="M492" s="4" t="str">
        <f t="shared" si="59"/>
        <v/>
      </c>
      <c r="N492" s="4" t="str">
        <f t="shared" si="60"/>
        <v/>
      </c>
      <c r="O492" s="4" t="str">
        <f t="shared" si="61"/>
        <v/>
      </c>
      <c r="P492" s="4" t="str">
        <f t="shared" si="62"/>
        <v/>
      </c>
      <c r="Q492" s="4" t="str">
        <f t="shared" si="63"/>
        <v/>
      </c>
    </row>
    <row r="493" spans="10:17" x14ac:dyDescent="0.45">
      <c r="J493" t="b">
        <f t="shared" si="56"/>
        <v>0</v>
      </c>
      <c r="K493" s="4" t="str">
        <f t="shared" si="57"/>
        <v/>
      </c>
      <c r="L493" s="4" t="str">
        <f t="shared" si="58"/>
        <v/>
      </c>
      <c r="M493" s="4" t="str">
        <f t="shared" si="59"/>
        <v/>
      </c>
      <c r="N493" s="4" t="str">
        <f t="shared" si="60"/>
        <v/>
      </c>
      <c r="O493" s="4" t="str">
        <f t="shared" si="61"/>
        <v/>
      </c>
      <c r="P493" s="4" t="str">
        <f t="shared" si="62"/>
        <v/>
      </c>
      <c r="Q493" s="4" t="str">
        <f t="shared" si="63"/>
        <v/>
      </c>
    </row>
    <row r="494" spans="10:17" x14ac:dyDescent="0.45">
      <c r="J494" t="b">
        <f t="shared" si="56"/>
        <v>0</v>
      </c>
      <c r="K494" s="4" t="str">
        <f t="shared" si="57"/>
        <v/>
      </c>
      <c r="L494" s="4" t="str">
        <f t="shared" si="58"/>
        <v/>
      </c>
      <c r="M494" s="4" t="str">
        <f t="shared" si="59"/>
        <v/>
      </c>
      <c r="N494" s="4" t="str">
        <f t="shared" si="60"/>
        <v/>
      </c>
      <c r="O494" s="4" t="str">
        <f t="shared" si="61"/>
        <v/>
      </c>
      <c r="P494" s="4" t="str">
        <f t="shared" si="62"/>
        <v/>
      </c>
      <c r="Q494" s="4" t="str">
        <f t="shared" si="63"/>
        <v/>
      </c>
    </row>
    <row r="495" spans="10:17" x14ac:dyDescent="0.45">
      <c r="J495" t="b">
        <f t="shared" si="56"/>
        <v>0</v>
      </c>
      <c r="K495" s="4" t="str">
        <f t="shared" si="57"/>
        <v/>
      </c>
      <c r="L495" s="4" t="str">
        <f t="shared" si="58"/>
        <v/>
      </c>
      <c r="M495" s="4" t="str">
        <f t="shared" si="59"/>
        <v/>
      </c>
      <c r="N495" s="4" t="str">
        <f t="shared" si="60"/>
        <v/>
      </c>
      <c r="O495" s="4" t="str">
        <f t="shared" si="61"/>
        <v/>
      </c>
      <c r="P495" s="4" t="str">
        <f t="shared" si="62"/>
        <v/>
      </c>
      <c r="Q495" s="4" t="str">
        <f t="shared" si="63"/>
        <v/>
      </c>
    </row>
    <row r="496" spans="10:17" x14ac:dyDescent="0.45">
      <c r="J496" t="b">
        <f t="shared" si="56"/>
        <v>0</v>
      </c>
      <c r="K496" s="4" t="str">
        <f t="shared" si="57"/>
        <v/>
      </c>
      <c r="L496" s="4" t="str">
        <f t="shared" si="58"/>
        <v/>
      </c>
      <c r="M496" s="4" t="str">
        <f t="shared" si="59"/>
        <v/>
      </c>
      <c r="N496" s="4" t="str">
        <f t="shared" si="60"/>
        <v/>
      </c>
      <c r="O496" s="4" t="str">
        <f t="shared" si="61"/>
        <v/>
      </c>
      <c r="P496" s="4" t="str">
        <f t="shared" si="62"/>
        <v/>
      </c>
      <c r="Q496" s="4" t="str">
        <f t="shared" si="63"/>
        <v/>
      </c>
    </row>
    <row r="497" spans="10:17" x14ac:dyDescent="0.45">
      <c r="J497" t="b">
        <f t="shared" si="56"/>
        <v>0</v>
      </c>
      <c r="K497" s="4" t="str">
        <f t="shared" si="57"/>
        <v/>
      </c>
      <c r="L497" s="4" t="str">
        <f t="shared" si="58"/>
        <v/>
      </c>
      <c r="M497" s="4" t="str">
        <f t="shared" si="59"/>
        <v/>
      </c>
      <c r="N497" s="4" t="str">
        <f t="shared" si="60"/>
        <v/>
      </c>
      <c r="O497" s="4" t="str">
        <f t="shared" si="61"/>
        <v/>
      </c>
      <c r="P497" s="4" t="str">
        <f t="shared" si="62"/>
        <v/>
      </c>
      <c r="Q497" s="4" t="str">
        <f t="shared" si="63"/>
        <v/>
      </c>
    </row>
    <row r="498" spans="10:17" x14ac:dyDescent="0.45">
      <c r="J498" t="b">
        <f t="shared" si="56"/>
        <v>0</v>
      </c>
      <c r="K498" s="4" t="str">
        <f t="shared" si="57"/>
        <v/>
      </c>
      <c r="L498" s="4" t="str">
        <f t="shared" si="58"/>
        <v/>
      </c>
      <c r="M498" s="4" t="str">
        <f t="shared" si="59"/>
        <v/>
      </c>
      <c r="N498" s="4" t="str">
        <f t="shared" si="60"/>
        <v/>
      </c>
      <c r="O498" s="4" t="str">
        <f t="shared" si="61"/>
        <v/>
      </c>
      <c r="P498" s="4" t="str">
        <f t="shared" si="62"/>
        <v/>
      </c>
      <c r="Q498" s="4" t="str">
        <f t="shared" si="63"/>
        <v/>
      </c>
    </row>
    <row r="499" spans="10:17" x14ac:dyDescent="0.45">
      <c r="J499" t="b">
        <f t="shared" si="56"/>
        <v>0</v>
      </c>
      <c r="K499" s="4" t="str">
        <f t="shared" si="57"/>
        <v/>
      </c>
      <c r="L499" s="4" t="str">
        <f t="shared" si="58"/>
        <v/>
      </c>
      <c r="M499" s="4" t="str">
        <f t="shared" si="59"/>
        <v/>
      </c>
      <c r="N499" s="4" t="str">
        <f t="shared" si="60"/>
        <v/>
      </c>
      <c r="O499" s="4" t="str">
        <f t="shared" si="61"/>
        <v/>
      </c>
      <c r="P499" s="4" t="str">
        <f t="shared" si="62"/>
        <v/>
      </c>
      <c r="Q499" s="4" t="str">
        <f t="shared" si="63"/>
        <v/>
      </c>
    </row>
    <row r="500" spans="10:17" x14ac:dyDescent="0.45">
      <c r="J500" t="b">
        <f t="shared" si="56"/>
        <v>0</v>
      </c>
      <c r="K500" s="4" t="str">
        <f t="shared" si="57"/>
        <v/>
      </c>
      <c r="L500" s="4" t="str">
        <f t="shared" si="58"/>
        <v/>
      </c>
      <c r="M500" s="4" t="str">
        <f t="shared" si="59"/>
        <v/>
      </c>
      <c r="N500" s="4" t="str">
        <f t="shared" si="60"/>
        <v/>
      </c>
      <c r="O500" s="4" t="str">
        <f t="shared" si="61"/>
        <v/>
      </c>
      <c r="P500" s="4" t="str">
        <f t="shared" si="62"/>
        <v/>
      </c>
      <c r="Q500" s="4" t="str">
        <f t="shared" si="63"/>
        <v/>
      </c>
    </row>
  </sheetData>
  <conditionalFormatting sqref="P3:P500">
    <cfRule type="cellIs" dxfId="1" priority="1" operator="between">
      <formula>0</formula>
      <formula>0.05</formula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3BF07-E348-41BD-BA2B-DFA7E639471C}">
  <dimension ref="A1:U500"/>
  <sheetViews>
    <sheetView zoomScale="85" zoomScaleNormal="85" workbookViewId="0">
      <selection activeCell="T4" sqref="T4"/>
    </sheetView>
  </sheetViews>
  <sheetFormatPr defaultRowHeight="14.25" x14ac:dyDescent="0.45"/>
  <cols>
    <col min="1" max="1" width="9.06640625" style="12"/>
    <col min="2" max="2" width="9.06640625" style="18"/>
    <col min="3" max="4" width="9.06640625" style="1"/>
    <col min="5" max="5" width="9.06640625" style="19"/>
    <col min="6" max="6" width="9.06640625" style="26"/>
    <col min="7" max="8" width="9.06640625" style="3"/>
    <col min="9" max="9" width="9.06640625" style="23"/>
    <col min="11" max="17" width="9.06640625" style="4"/>
    <col min="19" max="19" width="11.265625" bestFit="1" customWidth="1"/>
    <col min="20" max="20" width="14.265625" customWidth="1"/>
  </cols>
  <sheetData>
    <row r="1" spans="1:21" ht="14.65" thickTop="1" x14ac:dyDescent="0.45">
      <c r="B1" s="13" t="s">
        <v>4</v>
      </c>
      <c r="C1" s="14"/>
      <c r="D1" s="14"/>
      <c r="E1" s="15"/>
      <c r="F1" s="24" t="s">
        <v>6</v>
      </c>
      <c r="G1" s="20"/>
      <c r="H1" s="20"/>
      <c r="I1" s="21"/>
      <c r="J1" t="s">
        <v>17</v>
      </c>
    </row>
    <row r="2" spans="1:21" x14ac:dyDescent="0.45">
      <c r="A2" s="12" t="s">
        <v>5</v>
      </c>
      <c r="B2" s="16" t="s">
        <v>2</v>
      </c>
      <c r="C2" s="5" t="s">
        <v>16</v>
      </c>
      <c r="D2" s="5" t="s">
        <v>3</v>
      </c>
      <c r="E2" s="17" t="s">
        <v>1</v>
      </c>
      <c r="F2" s="25" t="s">
        <v>2</v>
      </c>
      <c r="G2" s="6" t="s">
        <v>16</v>
      </c>
      <c r="H2" s="6" t="s">
        <v>3</v>
      </c>
      <c r="I2" s="22" t="s">
        <v>1</v>
      </c>
      <c r="K2" s="7" t="s">
        <v>7</v>
      </c>
      <c r="L2" s="7" t="s">
        <v>8</v>
      </c>
      <c r="M2" s="7" t="s">
        <v>9</v>
      </c>
      <c r="N2" s="7" t="s">
        <v>10</v>
      </c>
      <c r="O2" s="7" t="s">
        <v>0</v>
      </c>
      <c r="P2" s="7" t="s">
        <v>11</v>
      </c>
      <c r="Q2" s="7" t="s">
        <v>12</v>
      </c>
      <c r="S2" s="9" t="s">
        <v>13</v>
      </c>
      <c r="T2" s="10">
        <f>SUM(Q3:Q500)</f>
        <v>0</v>
      </c>
    </row>
    <row r="3" spans="1:21" x14ac:dyDescent="0.45">
      <c r="J3" t="b">
        <f>IF(ISBLANK(B3),FALSE,(IF(ISBLANK(D3),FALSE,(IF(ISBLANK(E3),FALSE,(IF(ISBLANK(F3),FALSE,(IF(ISBLANK(H3),FALSE,(IF(ISBLANK(I3),FALSE,TRUE)))))))))))</f>
        <v>0</v>
      </c>
      <c r="K3" s="4" t="str">
        <f>IF((J3=TRUE),ABS(F3-B3),"")</f>
        <v/>
      </c>
      <c r="L3" s="4" t="str">
        <f>IF((J3=TRUE),SQRT(E3^2+I3^2),"")</f>
        <v/>
      </c>
      <c r="M3" s="4" t="str">
        <f>IF(J3=TRUE,K3/L3,"")</f>
        <v/>
      </c>
      <c r="N3" s="4" t="str">
        <f>IF(J3=TRUE,IF(H3&lt;D3,H3,D3),"")</f>
        <v/>
      </c>
      <c r="O3" s="4" t="str">
        <f>IF(J3=TRUE,2*N3-2,"")</f>
        <v/>
      </c>
      <c r="P3" s="4" t="str">
        <f>IF(J3=TRUE,_xlfn.T.DIST.2T(M3,O3),"")</f>
        <v/>
      </c>
      <c r="Q3" s="4" t="str">
        <f>IF(J3=TRUE,_xlfn.CHISQ.INV.RT(P3,1),"")</f>
        <v/>
      </c>
      <c r="S3" s="2" t="s">
        <v>14</v>
      </c>
      <c r="T3" s="11">
        <f>COUNT(Q3:Q500)</f>
        <v>0</v>
      </c>
    </row>
    <row r="4" spans="1:21" x14ac:dyDescent="0.45">
      <c r="J4" t="b">
        <f t="shared" ref="J4:J67" si="0">IF(ISBLANK(B4),FALSE,(IF(ISBLANK(D4),FALSE,(IF(ISBLANK(E4),FALSE,(IF(ISBLANK(F4),FALSE,(IF(ISBLANK(H4),FALSE,(IF(ISBLANK(I4),FALSE,TRUE)))))))))))</f>
        <v>0</v>
      </c>
      <c r="K4" s="4" t="str">
        <f t="shared" ref="K4:K67" si="1">IF((J4=TRUE),ABS(F4-B4),"")</f>
        <v/>
      </c>
      <c r="L4" s="4" t="str">
        <f t="shared" ref="L4:L67" si="2">IF((J4=TRUE),SQRT(E4^2+I4^2),"")</f>
        <v/>
      </c>
      <c r="M4" s="4" t="str">
        <f t="shared" ref="M4:M67" si="3">IF(J4=TRUE,K4/L4,"")</f>
        <v/>
      </c>
      <c r="N4" s="4" t="str">
        <f t="shared" ref="N4:N67" si="4">IF(J4=TRUE,IF(H4&lt;D4,H4,D4),"")</f>
        <v/>
      </c>
      <c r="O4" s="4" t="str">
        <f t="shared" ref="O4:O67" si="5">IF(J4=TRUE,2*N4-2,"")</f>
        <v/>
      </c>
      <c r="P4" s="4" t="str">
        <f t="shared" ref="P4:P67" si="6">IF(J4=TRUE,_xlfn.T.DIST.2T(M4,O4),"")</f>
        <v/>
      </c>
      <c r="Q4" s="4" t="str">
        <f t="shared" ref="Q4:Q67" si="7">IF(J4=TRUE,_xlfn.CHISQ.INV.RT(P4,1),"")</f>
        <v/>
      </c>
      <c r="S4" s="8" t="s">
        <v>15</v>
      </c>
      <c r="T4" s="27" t="e">
        <f>1-_xlfn.CHISQ.DIST(T2,T3,TRUE)</f>
        <v>#NUM!</v>
      </c>
      <c r="U4" t="s">
        <v>18</v>
      </c>
    </row>
    <row r="5" spans="1:21" x14ac:dyDescent="0.45">
      <c r="J5" t="b">
        <f t="shared" si="0"/>
        <v>0</v>
      </c>
      <c r="K5" s="4" t="str">
        <f t="shared" si="1"/>
        <v/>
      </c>
      <c r="L5" s="4" t="str">
        <f t="shared" si="2"/>
        <v/>
      </c>
      <c r="M5" s="4" t="str">
        <f t="shared" si="3"/>
        <v/>
      </c>
      <c r="N5" s="4" t="str">
        <f t="shared" si="4"/>
        <v/>
      </c>
      <c r="O5" s="4" t="str">
        <f t="shared" si="5"/>
        <v/>
      </c>
      <c r="P5" s="4" t="str">
        <f t="shared" si="6"/>
        <v/>
      </c>
      <c r="Q5" s="4" t="str">
        <f t="shared" si="7"/>
        <v/>
      </c>
    </row>
    <row r="6" spans="1:21" x14ac:dyDescent="0.45">
      <c r="J6" t="b">
        <f t="shared" si="0"/>
        <v>0</v>
      </c>
      <c r="K6" s="4" t="str">
        <f t="shared" si="1"/>
        <v/>
      </c>
      <c r="L6" s="4" t="str">
        <f t="shared" si="2"/>
        <v/>
      </c>
      <c r="M6" s="4" t="str">
        <f t="shared" si="3"/>
        <v/>
      </c>
      <c r="N6" s="4" t="str">
        <f t="shared" si="4"/>
        <v/>
      </c>
      <c r="O6" s="4" t="str">
        <f t="shared" si="5"/>
        <v/>
      </c>
      <c r="P6" s="4" t="str">
        <f t="shared" si="6"/>
        <v/>
      </c>
      <c r="Q6" s="4" t="str">
        <f t="shared" si="7"/>
        <v/>
      </c>
    </row>
    <row r="7" spans="1:21" x14ac:dyDescent="0.45">
      <c r="J7" t="b">
        <f t="shared" si="0"/>
        <v>0</v>
      </c>
      <c r="K7" s="4" t="str">
        <f t="shared" si="1"/>
        <v/>
      </c>
      <c r="L7" s="4" t="str">
        <f t="shared" si="2"/>
        <v/>
      </c>
      <c r="M7" s="4" t="str">
        <f t="shared" si="3"/>
        <v/>
      </c>
      <c r="N7" s="4" t="str">
        <f t="shared" si="4"/>
        <v/>
      </c>
      <c r="O7" s="4" t="str">
        <f t="shared" si="5"/>
        <v/>
      </c>
      <c r="P7" s="4" t="str">
        <f t="shared" si="6"/>
        <v/>
      </c>
      <c r="Q7" s="4" t="str">
        <f t="shared" si="7"/>
        <v/>
      </c>
    </row>
    <row r="8" spans="1:21" x14ac:dyDescent="0.45">
      <c r="J8" t="b">
        <f t="shared" si="0"/>
        <v>0</v>
      </c>
      <c r="K8" s="4" t="str">
        <f t="shared" si="1"/>
        <v/>
      </c>
      <c r="L8" s="4" t="str">
        <f t="shared" si="2"/>
        <v/>
      </c>
      <c r="M8" s="4" t="str">
        <f t="shared" si="3"/>
        <v/>
      </c>
      <c r="N8" s="4" t="str">
        <f t="shared" si="4"/>
        <v/>
      </c>
      <c r="O8" s="4" t="str">
        <f t="shared" si="5"/>
        <v/>
      </c>
      <c r="P8" s="4" t="str">
        <f t="shared" si="6"/>
        <v/>
      </c>
      <c r="Q8" s="4" t="str">
        <f t="shared" si="7"/>
        <v/>
      </c>
    </row>
    <row r="9" spans="1:21" x14ac:dyDescent="0.45">
      <c r="J9" t="b">
        <f t="shared" si="0"/>
        <v>0</v>
      </c>
      <c r="K9" s="4" t="str">
        <f t="shared" si="1"/>
        <v/>
      </c>
      <c r="L9" s="4" t="str">
        <f t="shared" si="2"/>
        <v/>
      </c>
      <c r="M9" s="4" t="str">
        <f t="shared" si="3"/>
        <v/>
      </c>
      <c r="N9" s="4" t="str">
        <f t="shared" si="4"/>
        <v/>
      </c>
      <c r="O9" s="4" t="str">
        <f t="shared" si="5"/>
        <v/>
      </c>
      <c r="P9" s="4" t="str">
        <f t="shared" si="6"/>
        <v/>
      </c>
      <c r="Q9" s="4" t="str">
        <f t="shared" si="7"/>
        <v/>
      </c>
    </row>
    <row r="10" spans="1:21" x14ac:dyDescent="0.45">
      <c r="J10" t="b">
        <f t="shared" si="0"/>
        <v>0</v>
      </c>
      <c r="K10" s="4" t="str">
        <f t="shared" si="1"/>
        <v/>
      </c>
      <c r="L10" s="4" t="str">
        <f t="shared" si="2"/>
        <v/>
      </c>
      <c r="M10" s="4" t="str">
        <f t="shared" si="3"/>
        <v/>
      </c>
      <c r="N10" s="4" t="str">
        <f t="shared" si="4"/>
        <v/>
      </c>
      <c r="O10" s="4" t="str">
        <f t="shared" si="5"/>
        <v/>
      </c>
      <c r="P10" s="4" t="str">
        <f t="shared" si="6"/>
        <v/>
      </c>
      <c r="Q10" s="4" t="str">
        <f t="shared" si="7"/>
        <v/>
      </c>
    </row>
    <row r="11" spans="1:21" x14ac:dyDescent="0.45">
      <c r="J11" t="b">
        <f t="shared" si="0"/>
        <v>0</v>
      </c>
      <c r="K11" s="4" t="str">
        <f t="shared" si="1"/>
        <v/>
      </c>
      <c r="L11" s="4" t="str">
        <f t="shared" si="2"/>
        <v/>
      </c>
      <c r="M11" s="4" t="str">
        <f t="shared" si="3"/>
        <v/>
      </c>
      <c r="N11" s="4" t="str">
        <f t="shared" si="4"/>
        <v/>
      </c>
      <c r="O11" s="4" t="str">
        <f t="shared" si="5"/>
        <v/>
      </c>
      <c r="P11" s="4" t="str">
        <f t="shared" si="6"/>
        <v/>
      </c>
      <c r="Q11" s="4" t="str">
        <f t="shared" si="7"/>
        <v/>
      </c>
    </row>
    <row r="12" spans="1:21" x14ac:dyDescent="0.45">
      <c r="J12" t="b">
        <f t="shared" si="0"/>
        <v>0</v>
      </c>
      <c r="K12" s="4" t="str">
        <f t="shared" si="1"/>
        <v/>
      </c>
      <c r="L12" s="4" t="str">
        <f t="shared" si="2"/>
        <v/>
      </c>
      <c r="M12" s="4" t="str">
        <f t="shared" si="3"/>
        <v/>
      </c>
      <c r="N12" s="4" t="str">
        <f t="shared" si="4"/>
        <v/>
      </c>
      <c r="O12" s="4" t="str">
        <f t="shared" si="5"/>
        <v/>
      </c>
      <c r="P12" s="4" t="str">
        <f t="shared" si="6"/>
        <v/>
      </c>
      <c r="Q12" s="4" t="str">
        <f t="shared" si="7"/>
        <v/>
      </c>
    </row>
    <row r="13" spans="1:21" x14ac:dyDescent="0.45">
      <c r="J13" t="b">
        <f t="shared" si="0"/>
        <v>0</v>
      </c>
      <c r="K13" s="4" t="str">
        <f t="shared" si="1"/>
        <v/>
      </c>
      <c r="L13" s="4" t="str">
        <f t="shared" si="2"/>
        <v/>
      </c>
      <c r="M13" s="4" t="str">
        <f t="shared" si="3"/>
        <v/>
      </c>
      <c r="N13" s="4" t="str">
        <f t="shared" si="4"/>
        <v/>
      </c>
      <c r="O13" s="4" t="str">
        <f t="shared" si="5"/>
        <v/>
      </c>
      <c r="P13" s="4" t="str">
        <f t="shared" si="6"/>
        <v/>
      </c>
      <c r="Q13" s="4" t="str">
        <f t="shared" si="7"/>
        <v/>
      </c>
    </row>
    <row r="14" spans="1:21" x14ac:dyDescent="0.45">
      <c r="J14" t="b">
        <f t="shared" si="0"/>
        <v>0</v>
      </c>
      <c r="K14" s="4" t="str">
        <f t="shared" si="1"/>
        <v/>
      </c>
      <c r="L14" s="4" t="str">
        <f t="shared" si="2"/>
        <v/>
      </c>
      <c r="M14" s="4" t="str">
        <f t="shared" si="3"/>
        <v/>
      </c>
      <c r="N14" s="4" t="str">
        <f t="shared" si="4"/>
        <v/>
      </c>
      <c r="O14" s="4" t="str">
        <f t="shared" si="5"/>
        <v/>
      </c>
      <c r="P14" s="4" t="str">
        <f t="shared" si="6"/>
        <v/>
      </c>
      <c r="Q14" s="4" t="str">
        <f t="shared" si="7"/>
        <v/>
      </c>
    </row>
    <row r="15" spans="1:21" x14ac:dyDescent="0.45">
      <c r="J15" t="b">
        <f t="shared" si="0"/>
        <v>0</v>
      </c>
      <c r="K15" s="4" t="str">
        <f t="shared" si="1"/>
        <v/>
      </c>
      <c r="L15" s="4" t="str">
        <f t="shared" si="2"/>
        <v/>
      </c>
      <c r="M15" s="4" t="str">
        <f t="shared" si="3"/>
        <v/>
      </c>
      <c r="N15" s="4" t="str">
        <f t="shared" si="4"/>
        <v/>
      </c>
      <c r="O15" s="4" t="str">
        <f t="shared" si="5"/>
        <v/>
      </c>
      <c r="P15" s="4" t="str">
        <f t="shared" si="6"/>
        <v/>
      </c>
      <c r="Q15" s="4" t="str">
        <f t="shared" si="7"/>
        <v/>
      </c>
    </row>
    <row r="16" spans="1:21" x14ac:dyDescent="0.45">
      <c r="J16" t="b">
        <f t="shared" si="0"/>
        <v>0</v>
      </c>
      <c r="K16" s="4" t="str">
        <f t="shared" si="1"/>
        <v/>
      </c>
      <c r="L16" s="4" t="str">
        <f t="shared" si="2"/>
        <v/>
      </c>
      <c r="M16" s="4" t="str">
        <f t="shared" si="3"/>
        <v/>
      </c>
      <c r="N16" s="4" t="str">
        <f t="shared" si="4"/>
        <v/>
      </c>
      <c r="O16" s="4" t="str">
        <f t="shared" si="5"/>
        <v/>
      </c>
      <c r="P16" s="4" t="str">
        <f t="shared" si="6"/>
        <v/>
      </c>
      <c r="Q16" s="4" t="str">
        <f t="shared" si="7"/>
        <v/>
      </c>
    </row>
    <row r="17" spans="10:17" x14ac:dyDescent="0.45">
      <c r="J17" t="b">
        <f t="shared" si="0"/>
        <v>0</v>
      </c>
      <c r="K17" s="4" t="str">
        <f t="shared" si="1"/>
        <v/>
      </c>
      <c r="L17" s="4" t="str">
        <f t="shared" si="2"/>
        <v/>
      </c>
      <c r="M17" s="4" t="str">
        <f t="shared" si="3"/>
        <v/>
      </c>
      <c r="N17" s="4" t="str">
        <f t="shared" si="4"/>
        <v/>
      </c>
      <c r="O17" s="4" t="str">
        <f t="shared" si="5"/>
        <v/>
      </c>
      <c r="P17" s="4" t="str">
        <f t="shared" si="6"/>
        <v/>
      </c>
      <c r="Q17" s="4" t="str">
        <f t="shared" si="7"/>
        <v/>
      </c>
    </row>
    <row r="18" spans="10:17" x14ac:dyDescent="0.45">
      <c r="J18" t="b">
        <f t="shared" si="0"/>
        <v>0</v>
      </c>
      <c r="K18" s="4" t="str">
        <f t="shared" si="1"/>
        <v/>
      </c>
      <c r="L18" s="4" t="str">
        <f t="shared" si="2"/>
        <v/>
      </c>
      <c r="M18" s="4" t="str">
        <f t="shared" si="3"/>
        <v/>
      </c>
      <c r="N18" s="4" t="str">
        <f t="shared" si="4"/>
        <v/>
      </c>
      <c r="O18" s="4" t="str">
        <f t="shared" si="5"/>
        <v/>
      </c>
      <c r="P18" s="4" t="str">
        <f t="shared" si="6"/>
        <v/>
      </c>
      <c r="Q18" s="4" t="str">
        <f t="shared" si="7"/>
        <v/>
      </c>
    </row>
    <row r="19" spans="10:17" x14ac:dyDescent="0.45">
      <c r="J19" t="b">
        <f t="shared" si="0"/>
        <v>0</v>
      </c>
      <c r="K19" s="4" t="str">
        <f t="shared" si="1"/>
        <v/>
      </c>
      <c r="L19" s="4" t="str">
        <f t="shared" si="2"/>
        <v/>
      </c>
      <c r="M19" s="4" t="str">
        <f t="shared" si="3"/>
        <v/>
      </c>
      <c r="N19" s="4" t="str">
        <f t="shared" si="4"/>
        <v/>
      </c>
      <c r="O19" s="4" t="str">
        <f t="shared" si="5"/>
        <v/>
      </c>
      <c r="P19" s="4" t="str">
        <f t="shared" si="6"/>
        <v/>
      </c>
      <c r="Q19" s="4" t="str">
        <f t="shared" si="7"/>
        <v/>
      </c>
    </row>
    <row r="20" spans="10:17" x14ac:dyDescent="0.45">
      <c r="J20" t="b">
        <f t="shared" si="0"/>
        <v>0</v>
      </c>
      <c r="K20" s="4" t="str">
        <f t="shared" si="1"/>
        <v/>
      </c>
      <c r="L20" s="4" t="str">
        <f t="shared" si="2"/>
        <v/>
      </c>
      <c r="M20" s="4" t="str">
        <f t="shared" si="3"/>
        <v/>
      </c>
      <c r="N20" s="4" t="str">
        <f t="shared" si="4"/>
        <v/>
      </c>
      <c r="O20" s="4" t="str">
        <f t="shared" si="5"/>
        <v/>
      </c>
      <c r="P20" s="4" t="str">
        <f t="shared" si="6"/>
        <v/>
      </c>
      <c r="Q20" s="4" t="str">
        <f t="shared" si="7"/>
        <v/>
      </c>
    </row>
    <row r="21" spans="10:17" x14ac:dyDescent="0.45">
      <c r="J21" t="b">
        <f t="shared" si="0"/>
        <v>0</v>
      </c>
      <c r="K21" s="4" t="str">
        <f t="shared" si="1"/>
        <v/>
      </c>
      <c r="L21" s="4" t="str">
        <f t="shared" si="2"/>
        <v/>
      </c>
      <c r="M21" s="4" t="str">
        <f t="shared" si="3"/>
        <v/>
      </c>
      <c r="N21" s="4" t="str">
        <f t="shared" si="4"/>
        <v/>
      </c>
      <c r="O21" s="4" t="str">
        <f t="shared" si="5"/>
        <v/>
      </c>
      <c r="P21" s="4" t="str">
        <f t="shared" si="6"/>
        <v/>
      </c>
      <c r="Q21" s="4" t="str">
        <f t="shared" si="7"/>
        <v/>
      </c>
    </row>
    <row r="22" spans="10:17" x14ac:dyDescent="0.45">
      <c r="J22" t="b">
        <f t="shared" si="0"/>
        <v>0</v>
      </c>
      <c r="K22" s="4" t="str">
        <f t="shared" si="1"/>
        <v/>
      </c>
      <c r="L22" s="4" t="str">
        <f t="shared" si="2"/>
        <v/>
      </c>
      <c r="M22" s="4" t="str">
        <f t="shared" si="3"/>
        <v/>
      </c>
      <c r="N22" s="4" t="str">
        <f t="shared" si="4"/>
        <v/>
      </c>
      <c r="O22" s="4" t="str">
        <f t="shared" si="5"/>
        <v/>
      </c>
      <c r="P22" s="4" t="str">
        <f t="shared" si="6"/>
        <v/>
      </c>
      <c r="Q22" s="4" t="str">
        <f t="shared" si="7"/>
        <v/>
      </c>
    </row>
    <row r="23" spans="10:17" x14ac:dyDescent="0.45">
      <c r="J23" t="b">
        <f t="shared" si="0"/>
        <v>0</v>
      </c>
      <c r="K23" s="4" t="str">
        <f t="shared" si="1"/>
        <v/>
      </c>
      <c r="L23" s="4" t="str">
        <f t="shared" si="2"/>
        <v/>
      </c>
      <c r="M23" s="4" t="str">
        <f t="shared" si="3"/>
        <v/>
      </c>
      <c r="N23" s="4" t="str">
        <f t="shared" si="4"/>
        <v/>
      </c>
      <c r="O23" s="4" t="str">
        <f t="shared" si="5"/>
        <v/>
      </c>
      <c r="P23" s="4" t="str">
        <f t="shared" si="6"/>
        <v/>
      </c>
      <c r="Q23" s="4" t="str">
        <f t="shared" si="7"/>
        <v/>
      </c>
    </row>
    <row r="24" spans="10:17" x14ac:dyDescent="0.45">
      <c r="J24" t="b">
        <f t="shared" si="0"/>
        <v>0</v>
      </c>
      <c r="K24" s="4" t="str">
        <f t="shared" si="1"/>
        <v/>
      </c>
      <c r="L24" s="4" t="str">
        <f t="shared" si="2"/>
        <v/>
      </c>
      <c r="M24" s="4" t="str">
        <f t="shared" si="3"/>
        <v/>
      </c>
      <c r="N24" s="4" t="str">
        <f t="shared" si="4"/>
        <v/>
      </c>
      <c r="O24" s="4" t="str">
        <f t="shared" si="5"/>
        <v/>
      </c>
      <c r="P24" s="4" t="str">
        <f t="shared" si="6"/>
        <v/>
      </c>
      <c r="Q24" s="4" t="str">
        <f t="shared" si="7"/>
        <v/>
      </c>
    </row>
    <row r="25" spans="10:17" x14ac:dyDescent="0.45">
      <c r="J25" t="b">
        <f t="shared" si="0"/>
        <v>0</v>
      </c>
      <c r="K25" s="4" t="str">
        <f t="shared" si="1"/>
        <v/>
      </c>
      <c r="L25" s="4" t="str">
        <f t="shared" si="2"/>
        <v/>
      </c>
      <c r="M25" s="4" t="str">
        <f t="shared" si="3"/>
        <v/>
      </c>
      <c r="N25" s="4" t="str">
        <f t="shared" si="4"/>
        <v/>
      </c>
      <c r="O25" s="4" t="str">
        <f t="shared" si="5"/>
        <v/>
      </c>
      <c r="P25" s="4" t="str">
        <f t="shared" si="6"/>
        <v/>
      </c>
      <c r="Q25" s="4" t="str">
        <f t="shared" si="7"/>
        <v/>
      </c>
    </row>
    <row r="26" spans="10:17" x14ac:dyDescent="0.45">
      <c r="J26" t="b">
        <f t="shared" si="0"/>
        <v>0</v>
      </c>
      <c r="K26" s="4" t="str">
        <f t="shared" si="1"/>
        <v/>
      </c>
      <c r="L26" s="4" t="str">
        <f t="shared" si="2"/>
        <v/>
      </c>
      <c r="M26" s="4" t="str">
        <f t="shared" si="3"/>
        <v/>
      </c>
      <c r="N26" s="4" t="str">
        <f t="shared" si="4"/>
        <v/>
      </c>
      <c r="O26" s="4" t="str">
        <f t="shared" si="5"/>
        <v/>
      </c>
      <c r="P26" s="4" t="str">
        <f t="shared" si="6"/>
        <v/>
      </c>
      <c r="Q26" s="4" t="str">
        <f t="shared" si="7"/>
        <v/>
      </c>
    </row>
    <row r="27" spans="10:17" x14ac:dyDescent="0.45">
      <c r="J27" t="b">
        <f t="shared" si="0"/>
        <v>0</v>
      </c>
      <c r="K27" s="4" t="str">
        <f t="shared" si="1"/>
        <v/>
      </c>
      <c r="L27" s="4" t="str">
        <f t="shared" si="2"/>
        <v/>
      </c>
      <c r="M27" s="4" t="str">
        <f t="shared" si="3"/>
        <v/>
      </c>
      <c r="N27" s="4" t="str">
        <f t="shared" si="4"/>
        <v/>
      </c>
      <c r="O27" s="4" t="str">
        <f t="shared" si="5"/>
        <v/>
      </c>
      <c r="P27" s="4" t="str">
        <f t="shared" si="6"/>
        <v/>
      </c>
      <c r="Q27" s="4" t="str">
        <f t="shared" si="7"/>
        <v/>
      </c>
    </row>
    <row r="28" spans="10:17" x14ac:dyDescent="0.45">
      <c r="J28" t="b">
        <f t="shared" si="0"/>
        <v>0</v>
      </c>
      <c r="K28" s="4" t="str">
        <f t="shared" si="1"/>
        <v/>
      </c>
      <c r="L28" s="4" t="str">
        <f t="shared" si="2"/>
        <v/>
      </c>
      <c r="M28" s="4" t="str">
        <f t="shared" si="3"/>
        <v/>
      </c>
      <c r="N28" s="4" t="str">
        <f t="shared" si="4"/>
        <v/>
      </c>
      <c r="O28" s="4" t="str">
        <f t="shared" si="5"/>
        <v/>
      </c>
      <c r="P28" s="4" t="str">
        <f t="shared" si="6"/>
        <v/>
      </c>
      <c r="Q28" s="4" t="str">
        <f t="shared" si="7"/>
        <v/>
      </c>
    </row>
    <row r="29" spans="10:17" x14ac:dyDescent="0.45">
      <c r="J29" t="b">
        <f t="shared" si="0"/>
        <v>0</v>
      </c>
      <c r="K29" s="4" t="str">
        <f t="shared" si="1"/>
        <v/>
      </c>
      <c r="L29" s="4" t="str">
        <f t="shared" si="2"/>
        <v/>
      </c>
      <c r="M29" s="4" t="str">
        <f t="shared" si="3"/>
        <v/>
      </c>
      <c r="N29" s="4" t="str">
        <f t="shared" si="4"/>
        <v/>
      </c>
      <c r="O29" s="4" t="str">
        <f t="shared" si="5"/>
        <v/>
      </c>
      <c r="P29" s="4" t="str">
        <f t="shared" si="6"/>
        <v/>
      </c>
      <c r="Q29" s="4" t="str">
        <f t="shared" si="7"/>
        <v/>
      </c>
    </row>
    <row r="30" spans="10:17" x14ac:dyDescent="0.45">
      <c r="J30" t="b">
        <f t="shared" si="0"/>
        <v>0</v>
      </c>
      <c r="K30" s="4" t="str">
        <f t="shared" si="1"/>
        <v/>
      </c>
      <c r="L30" s="4" t="str">
        <f t="shared" si="2"/>
        <v/>
      </c>
      <c r="M30" s="4" t="str">
        <f t="shared" si="3"/>
        <v/>
      </c>
      <c r="N30" s="4" t="str">
        <f t="shared" si="4"/>
        <v/>
      </c>
      <c r="O30" s="4" t="str">
        <f t="shared" si="5"/>
        <v/>
      </c>
      <c r="P30" s="4" t="str">
        <f t="shared" si="6"/>
        <v/>
      </c>
      <c r="Q30" s="4" t="str">
        <f t="shared" si="7"/>
        <v/>
      </c>
    </row>
    <row r="31" spans="10:17" x14ac:dyDescent="0.45">
      <c r="J31" t="b">
        <f t="shared" si="0"/>
        <v>0</v>
      </c>
      <c r="K31" s="4" t="str">
        <f t="shared" si="1"/>
        <v/>
      </c>
      <c r="L31" s="4" t="str">
        <f t="shared" si="2"/>
        <v/>
      </c>
      <c r="M31" s="4" t="str">
        <f t="shared" si="3"/>
        <v/>
      </c>
      <c r="N31" s="4" t="str">
        <f t="shared" si="4"/>
        <v/>
      </c>
      <c r="O31" s="4" t="str">
        <f t="shared" si="5"/>
        <v/>
      </c>
      <c r="P31" s="4" t="str">
        <f t="shared" si="6"/>
        <v/>
      </c>
      <c r="Q31" s="4" t="str">
        <f t="shared" si="7"/>
        <v/>
      </c>
    </row>
    <row r="32" spans="10:17" x14ac:dyDescent="0.45">
      <c r="J32" t="b">
        <f t="shared" si="0"/>
        <v>0</v>
      </c>
      <c r="K32" s="4" t="str">
        <f t="shared" si="1"/>
        <v/>
      </c>
      <c r="L32" s="4" t="str">
        <f t="shared" si="2"/>
        <v/>
      </c>
      <c r="M32" s="4" t="str">
        <f t="shared" si="3"/>
        <v/>
      </c>
      <c r="N32" s="4" t="str">
        <f t="shared" si="4"/>
        <v/>
      </c>
      <c r="O32" s="4" t="str">
        <f t="shared" si="5"/>
        <v/>
      </c>
      <c r="P32" s="4" t="str">
        <f t="shared" si="6"/>
        <v/>
      </c>
      <c r="Q32" s="4" t="str">
        <f t="shared" si="7"/>
        <v/>
      </c>
    </row>
    <row r="33" spans="10:17" x14ac:dyDescent="0.45">
      <c r="J33" t="b">
        <f t="shared" si="0"/>
        <v>0</v>
      </c>
      <c r="K33" s="4" t="str">
        <f t="shared" si="1"/>
        <v/>
      </c>
      <c r="L33" s="4" t="str">
        <f t="shared" si="2"/>
        <v/>
      </c>
      <c r="M33" s="4" t="str">
        <f t="shared" si="3"/>
        <v/>
      </c>
      <c r="N33" s="4" t="str">
        <f t="shared" si="4"/>
        <v/>
      </c>
      <c r="O33" s="4" t="str">
        <f t="shared" si="5"/>
        <v/>
      </c>
      <c r="P33" s="4" t="str">
        <f t="shared" si="6"/>
        <v/>
      </c>
      <c r="Q33" s="4" t="str">
        <f t="shared" si="7"/>
        <v/>
      </c>
    </row>
    <row r="34" spans="10:17" x14ac:dyDescent="0.45">
      <c r="J34" t="b">
        <f t="shared" si="0"/>
        <v>0</v>
      </c>
      <c r="K34" s="4" t="str">
        <f t="shared" si="1"/>
        <v/>
      </c>
      <c r="L34" s="4" t="str">
        <f t="shared" si="2"/>
        <v/>
      </c>
      <c r="M34" s="4" t="str">
        <f t="shared" si="3"/>
        <v/>
      </c>
      <c r="N34" s="4" t="str">
        <f t="shared" si="4"/>
        <v/>
      </c>
      <c r="O34" s="4" t="str">
        <f t="shared" si="5"/>
        <v/>
      </c>
      <c r="P34" s="4" t="str">
        <f t="shared" si="6"/>
        <v/>
      </c>
      <c r="Q34" s="4" t="str">
        <f t="shared" si="7"/>
        <v/>
      </c>
    </row>
    <row r="35" spans="10:17" x14ac:dyDescent="0.45">
      <c r="J35" t="b">
        <f t="shared" si="0"/>
        <v>0</v>
      </c>
      <c r="K35" s="4" t="str">
        <f t="shared" si="1"/>
        <v/>
      </c>
      <c r="L35" s="4" t="str">
        <f t="shared" si="2"/>
        <v/>
      </c>
      <c r="M35" s="4" t="str">
        <f t="shared" si="3"/>
        <v/>
      </c>
      <c r="N35" s="4" t="str">
        <f t="shared" si="4"/>
        <v/>
      </c>
      <c r="O35" s="4" t="str">
        <f t="shared" si="5"/>
        <v/>
      </c>
      <c r="P35" s="4" t="str">
        <f t="shared" si="6"/>
        <v/>
      </c>
      <c r="Q35" s="4" t="str">
        <f t="shared" si="7"/>
        <v/>
      </c>
    </row>
    <row r="36" spans="10:17" x14ac:dyDescent="0.45">
      <c r="J36" t="b">
        <f t="shared" si="0"/>
        <v>0</v>
      </c>
      <c r="K36" s="4" t="str">
        <f t="shared" si="1"/>
        <v/>
      </c>
      <c r="L36" s="4" t="str">
        <f t="shared" si="2"/>
        <v/>
      </c>
      <c r="M36" s="4" t="str">
        <f t="shared" si="3"/>
        <v/>
      </c>
      <c r="N36" s="4" t="str">
        <f t="shared" si="4"/>
        <v/>
      </c>
      <c r="O36" s="4" t="str">
        <f t="shared" si="5"/>
        <v/>
      </c>
      <c r="P36" s="4" t="str">
        <f t="shared" si="6"/>
        <v/>
      </c>
      <c r="Q36" s="4" t="str">
        <f t="shared" si="7"/>
        <v/>
      </c>
    </row>
    <row r="37" spans="10:17" x14ac:dyDescent="0.45">
      <c r="J37" t="b">
        <f t="shared" si="0"/>
        <v>0</v>
      </c>
      <c r="K37" s="4" t="str">
        <f t="shared" si="1"/>
        <v/>
      </c>
      <c r="L37" s="4" t="str">
        <f t="shared" si="2"/>
        <v/>
      </c>
      <c r="M37" s="4" t="str">
        <f t="shared" si="3"/>
        <v/>
      </c>
      <c r="N37" s="4" t="str">
        <f t="shared" si="4"/>
        <v/>
      </c>
      <c r="O37" s="4" t="str">
        <f t="shared" si="5"/>
        <v/>
      </c>
      <c r="P37" s="4" t="str">
        <f t="shared" si="6"/>
        <v/>
      </c>
      <c r="Q37" s="4" t="str">
        <f t="shared" si="7"/>
        <v/>
      </c>
    </row>
    <row r="38" spans="10:17" x14ac:dyDescent="0.45">
      <c r="J38" t="b">
        <f t="shared" si="0"/>
        <v>0</v>
      </c>
      <c r="K38" s="4" t="str">
        <f t="shared" si="1"/>
        <v/>
      </c>
      <c r="L38" s="4" t="str">
        <f t="shared" si="2"/>
        <v/>
      </c>
      <c r="M38" s="4" t="str">
        <f t="shared" si="3"/>
        <v/>
      </c>
      <c r="N38" s="4" t="str">
        <f t="shared" si="4"/>
        <v/>
      </c>
      <c r="O38" s="4" t="str">
        <f t="shared" si="5"/>
        <v/>
      </c>
      <c r="P38" s="4" t="str">
        <f t="shared" si="6"/>
        <v/>
      </c>
      <c r="Q38" s="4" t="str">
        <f t="shared" si="7"/>
        <v/>
      </c>
    </row>
    <row r="39" spans="10:17" x14ac:dyDescent="0.45">
      <c r="J39" t="b">
        <f t="shared" si="0"/>
        <v>0</v>
      </c>
      <c r="K39" s="4" t="str">
        <f t="shared" si="1"/>
        <v/>
      </c>
      <c r="L39" s="4" t="str">
        <f t="shared" si="2"/>
        <v/>
      </c>
      <c r="M39" s="4" t="str">
        <f t="shared" si="3"/>
        <v/>
      </c>
      <c r="N39" s="4" t="str">
        <f t="shared" si="4"/>
        <v/>
      </c>
      <c r="O39" s="4" t="str">
        <f t="shared" si="5"/>
        <v/>
      </c>
      <c r="P39" s="4" t="str">
        <f t="shared" si="6"/>
        <v/>
      </c>
      <c r="Q39" s="4" t="str">
        <f t="shared" si="7"/>
        <v/>
      </c>
    </row>
    <row r="40" spans="10:17" x14ac:dyDescent="0.45">
      <c r="J40" t="b">
        <f t="shared" si="0"/>
        <v>0</v>
      </c>
      <c r="K40" s="4" t="str">
        <f t="shared" si="1"/>
        <v/>
      </c>
      <c r="L40" s="4" t="str">
        <f t="shared" si="2"/>
        <v/>
      </c>
      <c r="M40" s="4" t="str">
        <f t="shared" si="3"/>
        <v/>
      </c>
      <c r="N40" s="4" t="str">
        <f t="shared" si="4"/>
        <v/>
      </c>
      <c r="O40" s="4" t="str">
        <f t="shared" si="5"/>
        <v/>
      </c>
      <c r="P40" s="4" t="str">
        <f t="shared" si="6"/>
        <v/>
      </c>
      <c r="Q40" s="4" t="str">
        <f t="shared" si="7"/>
        <v/>
      </c>
    </row>
    <row r="41" spans="10:17" x14ac:dyDescent="0.45">
      <c r="J41" t="b">
        <f t="shared" si="0"/>
        <v>0</v>
      </c>
      <c r="K41" s="4" t="str">
        <f t="shared" si="1"/>
        <v/>
      </c>
      <c r="L41" s="4" t="str">
        <f t="shared" si="2"/>
        <v/>
      </c>
      <c r="M41" s="4" t="str">
        <f t="shared" si="3"/>
        <v/>
      </c>
      <c r="N41" s="4" t="str">
        <f t="shared" si="4"/>
        <v/>
      </c>
      <c r="O41" s="4" t="str">
        <f t="shared" si="5"/>
        <v/>
      </c>
      <c r="P41" s="4" t="str">
        <f t="shared" si="6"/>
        <v/>
      </c>
      <c r="Q41" s="4" t="str">
        <f t="shared" si="7"/>
        <v/>
      </c>
    </row>
    <row r="42" spans="10:17" x14ac:dyDescent="0.45">
      <c r="J42" t="b">
        <f t="shared" si="0"/>
        <v>0</v>
      </c>
      <c r="K42" s="4" t="str">
        <f t="shared" si="1"/>
        <v/>
      </c>
      <c r="L42" s="4" t="str">
        <f t="shared" si="2"/>
        <v/>
      </c>
      <c r="M42" s="4" t="str">
        <f t="shared" si="3"/>
        <v/>
      </c>
      <c r="N42" s="4" t="str">
        <f t="shared" si="4"/>
        <v/>
      </c>
      <c r="O42" s="4" t="str">
        <f t="shared" si="5"/>
        <v/>
      </c>
      <c r="P42" s="4" t="str">
        <f t="shared" si="6"/>
        <v/>
      </c>
      <c r="Q42" s="4" t="str">
        <f t="shared" si="7"/>
        <v/>
      </c>
    </row>
    <row r="43" spans="10:17" x14ac:dyDescent="0.45">
      <c r="J43" t="b">
        <f t="shared" si="0"/>
        <v>0</v>
      </c>
      <c r="K43" s="4" t="str">
        <f t="shared" si="1"/>
        <v/>
      </c>
      <c r="L43" s="4" t="str">
        <f t="shared" si="2"/>
        <v/>
      </c>
      <c r="M43" s="4" t="str">
        <f t="shared" si="3"/>
        <v/>
      </c>
      <c r="N43" s="4" t="str">
        <f t="shared" si="4"/>
        <v/>
      </c>
      <c r="O43" s="4" t="str">
        <f t="shared" si="5"/>
        <v/>
      </c>
      <c r="P43" s="4" t="str">
        <f t="shared" si="6"/>
        <v/>
      </c>
      <c r="Q43" s="4" t="str">
        <f t="shared" si="7"/>
        <v/>
      </c>
    </row>
    <row r="44" spans="10:17" x14ac:dyDescent="0.45">
      <c r="J44" t="b">
        <f t="shared" si="0"/>
        <v>0</v>
      </c>
      <c r="K44" s="4" t="str">
        <f t="shared" si="1"/>
        <v/>
      </c>
      <c r="L44" s="4" t="str">
        <f t="shared" si="2"/>
        <v/>
      </c>
      <c r="M44" s="4" t="str">
        <f t="shared" si="3"/>
        <v/>
      </c>
      <c r="N44" s="4" t="str">
        <f t="shared" si="4"/>
        <v/>
      </c>
      <c r="O44" s="4" t="str">
        <f t="shared" si="5"/>
        <v/>
      </c>
      <c r="P44" s="4" t="str">
        <f t="shared" si="6"/>
        <v/>
      </c>
      <c r="Q44" s="4" t="str">
        <f t="shared" si="7"/>
        <v/>
      </c>
    </row>
    <row r="45" spans="10:17" x14ac:dyDescent="0.45">
      <c r="J45" t="b">
        <f t="shared" si="0"/>
        <v>0</v>
      </c>
      <c r="K45" s="4" t="str">
        <f t="shared" si="1"/>
        <v/>
      </c>
      <c r="L45" s="4" t="str">
        <f t="shared" si="2"/>
        <v/>
      </c>
      <c r="M45" s="4" t="str">
        <f t="shared" si="3"/>
        <v/>
      </c>
      <c r="N45" s="4" t="str">
        <f t="shared" si="4"/>
        <v/>
      </c>
      <c r="O45" s="4" t="str">
        <f t="shared" si="5"/>
        <v/>
      </c>
      <c r="P45" s="4" t="str">
        <f t="shared" si="6"/>
        <v/>
      </c>
      <c r="Q45" s="4" t="str">
        <f t="shared" si="7"/>
        <v/>
      </c>
    </row>
    <row r="46" spans="10:17" x14ac:dyDescent="0.45">
      <c r="J46" t="b">
        <f t="shared" si="0"/>
        <v>0</v>
      </c>
      <c r="K46" s="4" t="str">
        <f t="shared" si="1"/>
        <v/>
      </c>
      <c r="L46" s="4" t="str">
        <f t="shared" si="2"/>
        <v/>
      </c>
      <c r="M46" s="4" t="str">
        <f t="shared" si="3"/>
        <v/>
      </c>
      <c r="N46" s="4" t="str">
        <f t="shared" si="4"/>
        <v/>
      </c>
      <c r="O46" s="4" t="str">
        <f t="shared" si="5"/>
        <v/>
      </c>
      <c r="P46" s="4" t="str">
        <f t="shared" si="6"/>
        <v/>
      </c>
      <c r="Q46" s="4" t="str">
        <f t="shared" si="7"/>
        <v/>
      </c>
    </row>
    <row r="47" spans="10:17" x14ac:dyDescent="0.45">
      <c r="J47" t="b">
        <f t="shared" si="0"/>
        <v>0</v>
      </c>
      <c r="K47" s="4" t="str">
        <f t="shared" si="1"/>
        <v/>
      </c>
      <c r="L47" s="4" t="str">
        <f t="shared" si="2"/>
        <v/>
      </c>
      <c r="M47" s="4" t="str">
        <f t="shared" si="3"/>
        <v/>
      </c>
      <c r="N47" s="4" t="str">
        <f t="shared" si="4"/>
        <v/>
      </c>
      <c r="O47" s="4" t="str">
        <f t="shared" si="5"/>
        <v/>
      </c>
      <c r="P47" s="4" t="str">
        <f t="shared" si="6"/>
        <v/>
      </c>
      <c r="Q47" s="4" t="str">
        <f t="shared" si="7"/>
        <v/>
      </c>
    </row>
    <row r="48" spans="10:17" x14ac:dyDescent="0.45">
      <c r="J48" t="b">
        <f t="shared" si="0"/>
        <v>0</v>
      </c>
      <c r="K48" s="4" t="str">
        <f t="shared" si="1"/>
        <v/>
      </c>
      <c r="L48" s="4" t="str">
        <f t="shared" si="2"/>
        <v/>
      </c>
      <c r="M48" s="4" t="str">
        <f t="shared" si="3"/>
        <v/>
      </c>
      <c r="N48" s="4" t="str">
        <f t="shared" si="4"/>
        <v/>
      </c>
      <c r="O48" s="4" t="str">
        <f t="shared" si="5"/>
        <v/>
      </c>
      <c r="P48" s="4" t="str">
        <f t="shared" si="6"/>
        <v/>
      </c>
      <c r="Q48" s="4" t="str">
        <f t="shared" si="7"/>
        <v/>
      </c>
    </row>
    <row r="49" spans="10:17" x14ac:dyDescent="0.45">
      <c r="J49" t="b">
        <f t="shared" si="0"/>
        <v>0</v>
      </c>
      <c r="K49" s="4" t="str">
        <f t="shared" si="1"/>
        <v/>
      </c>
      <c r="L49" s="4" t="str">
        <f t="shared" si="2"/>
        <v/>
      </c>
      <c r="M49" s="4" t="str">
        <f t="shared" si="3"/>
        <v/>
      </c>
      <c r="N49" s="4" t="str">
        <f t="shared" si="4"/>
        <v/>
      </c>
      <c r="O49" s="4" t="str">
        <f t="shared" si="5"/>
        <v/>
      </c>
      <c r="P49" s="4" t="str">
        <f t="shared" si="6"/>
        <v/>
      </c>
      <c r="Q49" s="4" t="str">
        <f t="shared" si="7"/>
        <v/>
      </c>
    </row>
    <row r="50" spans="10:17" x14ac:dyDescent="0.45">
      <c r="J50" t="b">
        <f t="shared" si="0"/>
        <v>0</v>
      </c>
      <c r="K50" s="4" t="str">
        <f t="shared" si="1"/>
        <v/>
      </c>
      <c r="L50" s="4" t="str">
        <f t="shared" si="2"/>
        <v/>
      </c>
      <c r="M50" s="4" t="str">
        <f t="shared" si="3"/>
        <v/>
      </c>
      <c r="N50" s="4" t="str">
        <f t="shared" si="4"/>
        <v/>
      </c>
      <c r="O50" s="4" t="str">
        <f t="shared" si="5"/>
        <v/>
      </c>
      <c r="P50" s="4" t="str">
        <f t="shared" si="6"/>
        <v/>
      </c>
      <c r="Q50" s="4" t="str">
        <f t="shared" si="7"/>
        <v/>
      </c>
    </row>
    <row r="51" spans="10:17" x14ac:dyDescent="0.45">
      <c r="J51" t="b">
        <f t="shared" si="0"/>
        <v>0</v>
      </c>
      <c r="K51" s="4" t="str">
        <f t="shared" si="1"/>
        <v/>
      </c>
      <c r="L51" s="4" t="str">
        <f t="shared" si="2"/>
        <v/>
      </c>
      <c r="M51" s="4" t="str">
        <f t="shared" si="3"/>
        <v/>
      </c>
      <c r="N51" s="4" t="str">
        <f t="shared" si="4"/>
        <v/>
      </c>
      <c r="O51" s="4" t="str">
        <f t="shared" si="5"/>
        <v/>
      </c>
      <c r="P51" s="4" t="str">
        <f t="shared" si="6"/>
        <v/>
      </c>
      <c r="Q51" s="4" t="str">
        <f t="shared" si="7"/>
        <v/>
      </c>
    </row>
    <row r="52" spans="10:17" x14ac:dyDescent="0.45">
      <c r="J52" t="b">
        <f t="shared" si="0"/>
        <v>0</v>
      </c>
      <c r="K52" s="4" t="str">
        <f t="shared" si="1"/>
        <v/>
      </c>
      <c r="L52" s="4" t="str">
        <f t="shared" si="2"/>
        <v/>
      </c>
      <c r="M52" s="4" t="str">
        <f t="shared" si="3"/>
        <v/>
      </c>
      <c r="N52" s="4" t="str">
        <f t="shared" si="4"/>
        <v/>
      </c>
      <c r="O52" s="4" t="str">
        <f t="shared" si="5"/>
        <v/>
      </c>
      <c r="P52" s="4" t="str">
        <f t="shared" si="6"/>
        <v/>
      </c>
      <c r="Q52" s="4" t="str">
        <f t="shared" si="7"/>
        <v/>
      </c>
    </row>
    <row r="53" spans="10:17" x14ac:dyDescent="0.45">
      <c r="J53" t="b">
        <f t="shared" si="0"/>
        <v>0</v>
      </c>
      <c r="K53" s="4" t="str">
        <f t="shared" si="1"/>
        <v/>
      </c>
      <c r="L53" s="4" t="str">
        <f t="shared" si="2"/>
        <v/>
      </c>
      <c r="M53" s="4" t="str">
        <f t="shared" si="3"/>
        <v/>
      </c>
      <c r="N53" s="4" t="str">
        <f t="shared" si="4"/>
        <v/>
      </c>
      <c r="O53" s="4" t="str">
        <f t="shared" si="5"/>
        <v/>
      </c>
      <c r="P53" s="4" t="str">
        <f t="shared" si="6"/>
        <v/>
      </c>
      <c r="Q53" s="4" t="str">
        <f t="shared" si="7"/>
        <v/>
      </c>
    </row>
    <row r="54" spans="10:17" x14ac:dyDescent="0.45">
      <c r="J54" t="b">
        <f t="shared" si="0"/>
        <v>0</v>
      </c>
      <c r="K54" s="4" t="str">
        <f t="shared" si="1"/>
        <v/>
      </c>
      <c r="L54" s="4" t="str">
        <f t="shared" si="2"/>
        <v/>
      </c>
      <c r="M54" s="4" t="str">
        <f t="shared" si="3"/>
        <v/>
      </c>
      <c r="N54" s="4" t="str">
        <f t="shared" si="4"/>
        <v/>
      </c>
      <c r="O54" s="4" t="str">
        <f t="shared" si="5"/>
        <v/>
      </c>
      <c r="P54" s="4" t="str">
        <f t="shared" si="6"/>
        <v/>
      </c>
      <c r="Q54" s="4" t="str">
        <f t="shared" si="7"/>
        <v/>
      </c>
    </row>
    <row r="55" spans="10:17" x14ac:dyDescent="0.45">
      <c r="J55" t="b">
        <f t="shared" si="0"/>
        <v>0</v>
      </c>
      <c r="K55" s="4" t="str">
        <f t="shared" si="1"/>
        <v/>
      </c>
      <c r="L55" s="4" t="str">
        <f t="shared" si="2"/>
        <v/>
      </c>
      <c r="M55" s="4" t="str">
        <f t="shared" si="3"/>
        <v/>
      </c>
      <c r="N55" s="4" t="str">
        <f t="shared" si="4"/>
        <v/>
      </c>
      <c r="O55" s="4" t="str">
        <f t="shared" si="5"/>
        <v/>
      </c>
      <c r="P55" s="4" t="str">
        <f t="shared" si="6"/>
        <v/>
      </c>
      <c r="Q55" s="4" t="str">
        <f t="shared" si="7"/>
        <v/>
      </c>
    </row>
    <row r="56" spans="10:17" x14ac:dyDescent="0.45">
      <c r="J56" t="b">
        <f t="shared" si="0"/>
        <v>0</v>
      </c>
      <c r="K56" s="4" t="str">
        <f t="shared" si="1"/>
        <v/>
      </c>
      <c r="L56" s="4" t="str">
        <f t="shared" si="2"/>
        <v/>
      </c>
      <c r="M56" s="4" t="str">
        <f t="shared" si="3"/>
        <v/>
      </c>
      <c r="N56" s="4" t="str">
        <f t="shared" si="4"/>
        <v/>
      </c>
      <c r="O56" s="4" t="str">
        <f t="shared" si="5"/>
        <v/>
      </c>
      <c r="P56" s="4" t="str">
        <f t="shared" si="6"/>
        <v/>
      </c>
      <c r="Q56" s="4" t="str">
        <f t="shared" si="7"/>
        <v/>
      </c>
    </row>
    <row r="57" spans="10:17" x14ac:dyDescent="0.45">
      <c r="J57" t="b">
        <f t="shared" si="0"/>
        <v>0</v>
      </c>
      <c r="K57" s="4" t="str">
        <f t="shared" si="1"/>
        <v/>
      </c>
      <c r="L57" s="4" t="str">
        <f t="shared" si="2"/>
        <v/>
      </c>
      <c r="M57" s="4" t="str">
        <f t="shared" si="3"/>
        <v/>
      </c>
      <c r="N57" s="4" t="str">
        <f t="shared" si="4"/>
        <v/>
      </c>
      <c r="O57" s="4" t="str">
        <f t="shared" si="5"/>
        <v/>
      </c>
      <c r="P57" s="4" t="str">
        <f t="shared" si="6"/>
        <v/>
      </c>
      <c r="Q57" s="4" t="str">
        <f t="shared" si="7"/>
        <v/>
      </c>
    </row>
    <row r="58" spans="10:17" x14ac:dyDescent="0.45">
      <c r="J58" t="b">
        <f t="shared" si="0"/>
        <v>0</v>
      </c>
      <c r="K58" s="4" t="str">
        <f t="shared" si="1"/>
        <v/>
      </c>
      <c r="L58" s="4" t="str">
        <f t="shared" si="2"/>
        <v/>
      </c>
      <c r="M58" s="4" t="str">
        <f t="shared" si="3"/>
        <v/>
      </c>
      <c r="N58" s="4" t="str">
        <f t="shared" si="4"/>
        <v/>
      </c>
      <c r="O58" s="4" t="str">
        <f t="shared" si="5"/>
        <v/>
      </c>
      <c r="P58" s="4" t="str">
        <f t="shared" si="6"/>
        <v/>
      </c>
      <c r="Q58" s="4" t="str">
        <f t="shared" si="7"/>
        <v/>
      </c>
    </row>
    <row r="59" spans="10:17" x14ac:dyDescent="0.45">
      <c r="J59" t="b">
        <f t="shared" si="0"/>
        <v>0</v>
      </c>
      <c r="K59" s="4" t="str">
        <f t="shared" si="1"/>
        <v/>
      </c>
      <c r="L59" s="4" t="str">
        <f t="shared" si="2"/>
        <v/>
      </c>
      <c r="M59" s="4" t="str">
        <f t="shared" si="3"/>
        <v/>
      </c>
      <c r="N59" s="4" t="str">
        <f t="shared" si="4"/>
        <v/>
      </c>
      <c r="O59" s="4" t="str">
        <f t="shared" si="5"/>
        <v/>
      </c>
      <c r="P59" s="4" t="str">
        <f t="shared" si="6"/>
        <v/>
      </c>
      <c r="Q59" s="4" t="str">
        <f t="shared" si="7"/>
        <v/>
      </c>
    </row>
    <row r="60" spans="10:17" x14ac:dyDescent="0.45">
      <c r="J60" t="b">
        <f t="shared" si="0"/>
        <v>0</v>
      </c>
      <c r="K60" s="4" t="str">
        <f t="shared" si="1"/>
        <v/>
      </c>
      <c r="L60" s="4" t="str">
        <f t="shared" si="2"/>
        <v/>
      </c>
      <c r="M60" s="4" t="str">
        <f t="shared" si="3"/>
        <v/>
      </c>
      <c r="N60" s="4" t="str">
        <f t="shared" si="4"/>
        <v/>
      </c>
      <c r="O60" s="4" t="str">
        <f t="shared" si="5"/>
        <v/>
      </c>
      <c r="P60" s="4" t="str">
        <f t="shared" si="6"/>
        <v/>
      </c>
      <c r="Q60" s="4" t="str">
        <f t="shared" si="7"/>
        <v/>
      </c>
    </row>
    <row r="61" spans="10:17" x14ac:dyDescent="0.45">
      <c r="J61" t="b">
        <f t="shared" si="0"/>
        <v>0</v>
      </c>
      <c r="K61" s="4" t="str">
        <f t="shared" si="1"/>
        <v/>
      </c>
      <c r="L61" s="4" t="str">
        <f t="shared" si="2"/>
        <v/>
      </c>
      <c r="M61" s="4" t="str">
        <f t="shared" si="3"/>
        <v/>
      </c>
      <c r="N61" s="4" t="str">
        <f t="shared" si="4"/>
        <v/>
      </c>
      <c r="O61" s="4" t="str">
        <f t="shared" si="5"/>
        <v/>
      </c>
      <c r="P61" s="4" t="str">
        <f t="shared" si="6"/>
        <v/>
      </c>
      <c r="Q61" s="4" t="str">
        <f t="shared" si="7"/>
        <v/>
      </c>
    </row>
    <row r="62" spans="10:17" x14ac:dyDescent="0.45">
      <c r="J62" t="b">
        <f t="shared" si="0"/>
        <v>0</v>
      </c>
      <c r="K62" s="4" t="str">
        <f t="shared" si="1"/>
        <v/>
      </c>
      <c r="L62" s="4" t="str">
        <f t="shared" si="2"/>
        <v/>
      </c>
      <c r="M62" s="4" t="str">
        <f t="shared" si="3"/>
        <v/>
      </c>
      <c r="N62" s="4" t="str">
        <f t="shared" si="4"/>
        <v/>
      </c>
      <c r="O62" s="4" t="str">
        <f t="shared" si="5"/>
        <v/>
      </c>
      <c r="P62" s="4" t="str">
        <f t="shared" si="6"/>
        <v/>
      </c>
      <c r="Q62" s="4" t="str">
        <f t="shared" si="7"/>
        <v/>
      </c>
    </row>
    <row r="63" spans="10:17" x14ac:dyDescent="0.45">
      <c r="J63" t="b">
        <f t="shared" si="0"/>
        <v>0</v>
      </c>
      <c r="K63" s="4" t="str">
        <f t="shared" si="1"/>
        <v/>
      </c>
      <c r="L63" s="4" t="str">
        <f t="shared" si="2"/>
        <v/>
      </c>
      <c r="M63" s="4" t="str">
        <f t="shared" si="3"/>
        <v/>
      </c>
      <c r="N63" s="4" t="str">
        <f t="shared" si="4"/>
        <v/>
      </c>
      <c r="O63" s="4" t="str">
        <f t="shared" si="5"/>
        <v/>
      </c>
      <c r="P63" s="4" t="str">
        <f t="shared" si="6"/>
        <v/>
      </c>
      <c r="Q63" s="4" t="str">
        <f t="shared" si="7"/>
        <v/>
      </c>
    </row>
    <row r="64" spans="10:17" x14ac:dyDescent="0.45">
      <c r="J64" t="b">
        <f t="shared" si="0"/>
        <v>0</v>
      </c>
      <c r="K64" s="4" t="str">
        <f t="shared" si="1"/>
        <v/>
      </c>
      <c r="L64" s="4" t="str">
        <f t="shared" si="2"/>
        <v/>
      </c>
      <c r="M64" s="4" t="str">
        <f t="shared" si="3"/>
        <v/>
      </c>
      <c r="N64" s="4" t="str">
        <f t="shared" si="4"/>
        <v/>
      </c>
      <c r="O64" s="4" t="str">
        <f t="shared" si="5"/>
        <v/>
      </c>
      <c r="P64" s="4" t="str">
        <f t="shared" si="6"/>
        <v/>
      </c>
      <c r="Q64" s="4" t="str">
        <f t="shared" si="7"/>
        <v/>
      </c>
    </row>
    <row r="65" spans="10:17" x14ac:dyDescent="0.45">
      <c r="J65" t="b">
        <f t="shared" si="0"/>
        <v>0</v>
      </c>
      <c r="K65" s="4" t="str">
        <f t="shared" si="1"/>
        <v/>
      </c>
      <c r="L65" s="4" t="str">
        <f t="shared" si="2"/>
        <v/>
      </c>
      <c r="M65" s="4" t="str">
        <f t="shared" si="3"/>
        <v/>
      </c>
      <c r="N65" s="4" t="str">
        <f t="shared" si="4"/>
        <v/>
      </c>
      <c r="O65" s="4" t="str">
        <f t="shared" si="5"/>
        <v/>
      </c>
      <c r="P65" s="4" t="str">
        <f t="shared" si="6"/>
        <v/>
      </c>
      <c r="Q65" s="4" t="str">
        <f t="shared" si="7"/>
        <v/>
      </c>
    </row>
    <row r="66" spans="10:17" x14ac:dyDescent="0.45">
      <c r="J66" t="b">
        <f t="shared" si="0"/>
        <v>0</v>
      </c>
      <c r="K66" s="4" t="str">
        <f t="shared" si="1"/>
        <v/>
      </c>
      <c r="L66" s="4" t="str">
        <f t="shared" si="2"/>
        <v/>
      </c>
      <c r="M66" s="4" t="str">
        <f t="shared" si="3"/>
        <v/>
      </c>
      <c r="N66" s="4" t="str">
        <f t="shared" si="4"/>
        <v/>
      </c>
      <c r="O66" s="4" t="str">
        <f t="shared" si="5"/>
        <v/>
      </c>
      <c r="P66" s="4" t="str">
        <f t="shared" si="6"/>
        <v/>
      </c>
      <c r="Q66" s="4" t="str">
        <f t="shared" si="7"/>
        <v/>
      </c>
    </row>
    <row r="67" spans="10:17" x14ac:dyDescent="0.45">
      <c r="J67" t="b">
        <f t="shared" si="0"/>
        <v>0</v>
      </c>
      <c r="K67" s="4" t="str">
        <f t="shared" si="1"/>
        <v/>
      </c>
      <c r="L67" s="4" t="str">
        <f t="shared" si="2"/>
        <v/>
      </c>
      <c r="M67" s="4" t="str">
        <f t="shared" si="3"/>
        <v/>
      </c>
      <c r="N67" s="4" t="str">
        <f t="shared" si="4"/>
        <v/>
      </c>
      <c r="O67" s="4" t="str">
        <f t="shared" si="5"/>
        <v/>
      </c>
      <c r="P67" s="4" t="str">
        <f t="shared" si="6"/>
        <v/>
      </c>
      <c r="Q67" s="4" t="str">
        <f t="shared" si="7"/>
        <v/>
      </c>
    </row>
    <row r="68" spans="10:17" x14ac:dyDescent="0.45">
      <c r="J68" t="b">
        <f t="shared" ref="J68:J131" si="8">IF(ISBLANK(B68),FALSE,(IF(ISBLANK(D68),FALSE,(IF(ISBLANK(E68),FALSE,(IF(ISBLANK(F68),FALSE,(IF(ISBLANK(H68),FALSE,(IF(ISBLANK(I68),FALSE,TRUE)))))))))))</f>
        <v>0</v>
      </c>
      <c r="K68" s="4" t="str">
        <f t="shared" ref="K68:K131" si="9">IF((J68=TRUE),ABS(F68-B68),"")</f>
        <v/>
      </c>
      <c r="L68" s="4" t="str">
        <f t="shared" ref="L68:L131" si="10">IF((J68=TRUE),SQRT(E68^2+I68^2),"")</f>
        <v/>
      </c>
      <c r="M68" s="4" t="str">
        <f t="shared" ref="M68:M131" si="11">IF(J68=TRUE,K68/L68,"")</f>
        <v/>
      </c>
      <c r="N68" s="4" t="str">
        <f t="shared" ref="N68:N131" si="12">IF(J68=TRUE,IF(H68&lt;D68,H68,D68),"")</f>
        <v/>
      </c>
      <c r="O68" s="4" t="str">
        <f t="shared" ref="O68:O131" si="13">IF(J68=TRUE,2*N68-2,"")</f>
        <v/>
      </c>
      <c r="P68" s="4" t="str">
        <f t="shared" ref="P68:P131" si="14">IF(J68=TRUE,_xlfn.T.DIST.2T(M68,O68),"")</f>
        <v/>
      </c>
      <c r="Q68" s="4" t="str">
        <f t="shared" ref="Q68:Q131" si="15">IF(J68=TRUE,_xlfn.CHISQ.INV.RT(P68,1),"")</f>
        <v/>
      </c>
    </row>
    <row r="69" spans="10:17" x14ac:dyDescent="0.45">
      <c r="J69" t="b">
        <f t="shared" si="8"/>
        <v>0</v>
      </c>
      <c r="K69" s="4" t="str">
        <f t="shared" si="9"/>
        <v/>
      </c>
      <c r="L69" s="4" t="str">
        <f t="shared" si="10"/>
        <v/>
      </c>
      <c r="M69" s="4" t="str">
        <f t="shared" si="11"/>
        <v/>
      </c>
      <c r="N69" s="4" t="str">
        <f t="shared" si="12"/>
        <v/>
      </c>
      <c r="O69" s="4" t="str">
        <f t="shared" si="13"/>
        <v/>
      </c>
      <c r="P69" s="4" t="str">
        <f t="shared" si="14"/>
        <v/>
      </c>
      <c r="Q69" s="4" t="str">
        <f t="shared" si="15"/>
        <v/>
      </c>
    </row>
    <row r="70" spans="10:17" x14ac:dyDescent="0.45">
      <c r="J70" t="b">
        <f t="shared" si="8"/>
        <v>0</v>
      </c>
      <c r="K70" s="4" t="str">
        <f t="shared" si="9"/>
        <v/>
      </c>
      <c r="L70" s="4" t="str">
        <f t="shared" si="10"/>
        <v/>
      </c>
      <c r="M70" s="4" t="str">
        <f t="shared" si="11"/>
        <v/>
      </c>
      <c r="N70" s="4" t="str">
        <f t="shared" si="12"/>
        <v/>
      </c>
      <c r="O70" s="4" t="str">
        <f t="shared" si="13"/>
        <v/>
      </c>
      <c r="P70" s="4" t="str">
        <f t="shared" si="14"/>
        <v/>
      </c>
      <c r="Q70" s="4" t="str">
        <f t="shared" si="15"/>
        <v/>
      </c>
    </row>
    <row r="71" spans="10:17" x14ac:dyDescent="0.45">
      <c r="J71" t="b">
        <f t="shared" si="8"/>
        <v>0</v>
      </c>
      <c r="K71" s="4" t="str">
        <f t="shared" si="9"/>
        <v/>
      </c>
      <c r="L71" s="4" t="str">
        <f t="shared" si="10"/>
        <v/>
      </c>
      <c r="M71" s="4" t="str">
        <f t="shared" si="11"/>
        <v/>
      </c>
      <c r="N71" s="4" t="str">
        <f t="shared" si="12"/>
        <v/>
      </c>
      <c r="O71" s="4" t="str">
        <f t="shared" si="13"/>
        <v/>
      </c>
      <c r="P71" s="4" t="str">
        <f t="shared" si="14"/>
        <v/>
      </c>
      <c r="Q71" s="4" t="str">
        <f t="shared" si="15"/>
        <v/>
      </c>
    </row>
    <row r="72" spans="10:17" x14ac:dyDescent="0.45">
      <c r="J72" t="b">
        <f t="shared" si="8"/>
        <v>0</v>
      </c>
      <c r="K72" s="4" t="str">
        <f t="shared" si="9"/>
        <v/>
      </c>
      <c r="L72" s="4" t="str">
        <f t="shared" si="10"/>
        <v/>
      </c>
      <c r="M72" s="4" t="str">
        <f t="shared" si="11"/>
        <v/>
      </c>
      <c r="N72" s="4" t="str">
        <f t="shared" si="12"/>
        <v/>
      </c>
      <c r="O72" s="4" t="str">
        <f t="shared" si="13"/>
        <v/>
      </c>
      <c r="P72" s="4" t="str">
        <f t="shared" si="14"/>
        <v/>
      </c>
      <c r="Q72" s="4" t="str">
        <f t="shared" si="15"/>
        <v/>
      </c>
    </row>
    <row r="73" spans="10:17" x14ac:dyDescent="0.45">
      <c r="J73" t="b">
        <f t="shared" si="8"/>
        <v>0</v>
      </c>
      <c r="K73" s="4" t="str">
        <f t="shared" si="9"/>
        <v/>
      </c>
      <c r="L73" s="4" t="str">
        <f t="shared" si="10"/>
        <v/>
      </c>
      <c r="M73" s="4" t="str">
        <f t="shared" si="11"/>
        <v/>
      </c>
      <c r="N73" s="4" t="str">
        <f t="shared" si="12"/>
        <v/>
      </c>
      <c r="O73" s="4" t="str">
        <f t="shared" si="13"/>
        <v/>
      </c>
      <c r="P73" s="4" t="str">
        <f t="shared" si="14"/>
        <v/>
      </c>
      <c r="Q73" s="4" t="str">
        <f t="shared" si="15"/>
        <v/>
      </c>
    </row>
    <row r="74" spans="10:17" x14ac:dyDescent="0.45">
      <c r="J74" t="b">
        <f t="shared" si="8"/>
        <v>0</v>
      </c>
      <c r="K74" s="4" t="str">
        <f t="shared" si="9"/>
        <v/>
      </c>
      <c r="L74" s="4" t="str">
        <f t="shared" si="10"/>
        <v/>
      </c>
      <c r="M74" s="4" t="str">
        <f t="shared" si="11"/>
        <v/>
      </c>
      <c r="N74" s="4" t="str">
        <f t="shared" si="12"/>
        <v/>
      </c>
      <c r="O74" s="4" t="str">
        <f t="shared" si="13"/>
        <v/>
      </c>
      <c r="P74" s="4" t="str">
        <f t="shared" si="14"/>
        <v/>
      </c>
      <c r="Q74" s="4" t="str">
        <f t="shared" si="15"/>
        <v/>
      </c>
    </row>
    <row r="75" spans="10:17" x14ac:dyDescent="0.45">
      <c r="J75" t="b">
        <f t="shared" si="8"/>
        <v>0</v>
      </c>
      <c r="K75" s="4" t="str">
        <f t="shared" si="9"/>
        <v/>
      </c>
      <c r="L75" s="4" t="str">
        <f t="shared" si="10"/>
        <v/>
      </c>
      <c r="M75" s="4" t="str">
        <f t="shared" si="11"/>
        <v/>
      </c>
      <c r="N75" s="4" t="str">
        <f t="shared" si="12"/>
        <v/>
      </c>
      <c r="O75" s="4" t="str">
        <f t="shared" si="13"/>
        <v/>
      </c>
      <c r="P75" s="4" t="str">
        <f t="shared" si="14"/>
        <v/>
      </c>
      <c r="Q75" s="4" t="str">
        <f t="shared" si="15"/>
        <v/>
      </c>
    </row>
    <row r="76" spans="10:17" x14ac:dyDescent="0.45">
      <c r="J76" t="b">
        <f t="shared" si="8"/>
        <v>0</v>
      </c>
      <c r="K76" s="4" t="str">
        <f t="shared" si="9"/>
        <v/>
      </c>
      <c r="L76" s="4" t="str">
        <f t="shared" si="10"/>
        <v/>
      </c>
      <c r="M76" s="4" t="str">
        <f t="shared" si="11"/>
        <v/>
      </c>
      <c r="N76" s="4" t="str">
        <f t="shared" si="12"/>
        <v/>
      </c>
      <c r="O76" s="4" t="str">
        <f t="shared" si="13"/>
        <v/>
      </c>
      <c r="P76" s="4" t="str">
        <f t="shared" si="14"/>
        <v/>
      </c>
      <c r="Q76" s="4" t="str">
        <f t="shared" si="15"/>
        <v/>
      </c>
    </row>
    <row r="77" spans="10:17" x14ac:dyDescent="0.45">
      <c r="J77" t="b">
        <f t="shared" si="8"/>
        <v>0</v>
      </c>
      <c r="K77" s="4" t="str">
        <f t="shared" si="9"/>
        <v/>
      </c>
      <c r="L77" s="4" t="str">
        <f t="shared" si="10"/>
        <v/>
      </c>
      <c r="M77" s="4" t="str">
        <f t="shared" si="11"/>
        <v/>
      </c>
      <c r="N77" s="4" t="str">
        <f t="shared" si="12"/>
        <v/>
      </c>
      <c r="O77" s="4" t="str">
        <f t="shared" si="13"/>
        <v/>
      </c>
      <c r="P77" s="4" t="str">
        <f t="shared" si="14"/>
        <v/>
      </c>
      <c r="Q77" s="4" t="str">
        <f t="shared" si="15"/>
        <v/>
      </c>
    </row>
    <row r="78" spans="10:17" x14ac:dyDescent="0.45">
      <c r="J78" t="b">
        <f t="shared" si="8"/>
        <v>0</v>
      </c>
      <c r="K78" s="4" t="str">
        <f t="shared" si="9"/>
        <v/>
      </c>
      <c r="L78" s="4" t="str">
        <f t="shared" si="10"/>
        <v/>
      </c>
      <c r="M78" s="4" t="str">
        <f t="shared" si="11"/>
        <v/>
      </c>
      <c r="N78" s="4" t="str">
        <f t="shared" si="12"/>
        <v/>
      </c>
      <c r="O78" s="4" t="str">
        <f t="shared" si="13"/>
        <v/>
      </c>
      <c r="P78" s="4" t="str">
        <f t="shared" si="14"/>
        <v/>
      </c>
      <c r="Q78" s="4" t="str">
        <f t="shared" si="15"/>
        <v/>
      </c>
    </row>
    <row r="79" spans="10:17" x14ac:dyDescent="0.45">
      <c r="J79" t="b">
        <f t="shared" si="8"/>
        <v>0</v>
      </c>
      <c r="K79" s="4" t="str">
        <f t="shared" si="9"/>
        <v/>
      </c>
      <c r="L79" s="4" t="str">
        <f t="shared" si="10"/>
        <v/>
      </c>
      <c r="M79" s="4" t="str">
        <f t="shared" si="11"/>
        <v/>
      </c>
      <c r="N79" s="4" t="str">
        <f t="shared" si="12"/>
        <v/>
      </c>
      <c r="O79" s="4" t="str">
        <f t="shared" si="13"/>
        <v/>
      </c>
      <c r="P79" s="4" t="str">
        <f t="shared" si="14"/>
        <v/>
      </c>
      <c r="Q79" s="4" t="str">
        <f t="shared" si="15"/>
        <v/>
      </c>
    </row>
    <row r="80" spans="10:17" x14ac:dyDescent="0.45">
      <c r="J80" t="b">
        <f t="shared" si="8"/>
        <v>0</v>
      </c>
      <c r="K80" s="4" t="str">
        <f t="shared" si="9"/>
        <v/>
      </c>
      <c r="L80" s="4" t="str">
        <f t="shared" si="10"/>
        <v/>
      </c>
      <c r="M80" s="4" t="str">
        <f t="shared" si="11"/>
        <v/>
      </c>
      <c r="N80" s="4" t="str">
        <f t="shared" si="12"/>
        <v/>
      </c>
      <c r="O80" s="4" t="str">
        <f t="shared" si="13"/>
        <v/>
      </c>
      <c r="P80" s="4" t="str">
        <f t="shared" si="14"/>
        <v/>
      </c>
      <c r="Q80" s="4" t="str">
        <f t="shared" si="15"/>
        <v/>
      </c>
    </row>
    <row r="81" spans="10:17" x14ac:dyDescent="0.45">
      <c r="J81" t="b">
        <f t="shared" si="8"/>
        <v>0</v>
      </c>
      <c r="K81" s="4" t="str">
        <f t="shared" si="9"/>
        <v/>
      </c>
      <c r="L81" s="4" t="str">
        <f t="shared" si="10"/>
        <v/>
      </c>
      <c r="M81" s="4" t="str">
        <f t="shared" si="11"/>
        <v/>
      </c>
      <c r="N81" s="4" t="str">
        <f t="shared" si="12"/>
        <v/>
      </c>
      <c r="O81" s="4" t="str">
        <f t="shared" si="13"/>
        <v/>
      </c>
      <c r="P81" s="4" t="str">
        <f t="shared" si="14"/>
        <v/>
      </c>
      <c r="Q81" s="4" t="str">
        <f t="shared" si="15"/>
        <v/>
      </c>
    </row>
    <row r="82" spans="10:17" x14ac:dyDescent="0.45">
      <c r="J82" t="b">
        <f t="shared" si="8"/>
        <v>0</v>
      </c>
      <c r="K82" s="4" t="str">
        <f t="shared" si="9"/>
        <v/>
      </c>
      <c r="L82" s="4" t="str">
        <f t="shared" si="10"/>
        <v/>
      </c>
      <c r="M82" s="4" t="str">
        <f t="shared" si="11"/>
        <v/>
      </c>
      <c r="N82" s="4" t="str">
        <f t="shared" si="12"/>
        <v/>
      </c>
      <c r="O82" s="4" t="str">
        <f t="shared" si="13"/>
        <v/>
      </c>
      <c r="P82" s="4" t="str">
        <f t="shared" si="14"/>
        <v/>
      </c>
      <c r="Q82" s="4" t="str">
        <f t="shared" si="15"/>
        <v/>
      </c>
    </row>
    <row r="83" spans="10:17" x14ac:dyDescent="0.45">
      <c r="J83" t="b">
        <f t="shared" si="8"/>
        <v>0</v>
      </c>
      <c r="K83" s="4" t="str">
        <f t="shared" si="9"/>
        <v/>
      </c>
      <c r="L83" s="4" t="str">
        <f t="shared" si="10"/>
        <v/>
      </c>
      <c r="M83" s="4" t="str">
        <f t="shared" si="11"/>
        <v/>
      </c>
      <c r="N83" s="4" t="str">
        <f t="shared" si="12"/>
        <v/>
      </c>
      <c r="O83" s="4" t="str">
        <f t="shared" si="13"/>
        <v/>
      </c>
      <c r="P83" s="4" t="str">
        <f t="shared" si="14"/>
        <v/>
      </c>
      <c r="Q83" s="4" t="str">
        <f t="shared" si="15"/>
        <v/>
      </c>
    </row>
    <row r="84" spans="10:17" x14ac:dyDescent="0.45">
      <c r="J84" t="b">
        <f t="shared" si="8"/>
        <v>0</v>
      </c>
      <c r="K84" s="4" t="str">
        <f t="shared" si="9"/>
        <v/>
      </c>
      <c r="L84" s="4" t="str">
        <f t="shared" si="10"/>
        <v/>
      </c>
      <c r="M84" s="4" t="str">
        <f t="shared" si="11"/>
        <v/>
      </c>
      <c r="N84" s="4" t="str">
        <f t="shared" si="12"/>
        <v/>
      </c>
      <c r="O84" s="4" t="str">
        <f t="shared" si="13"/>
        <v/>
      </c>
      <c r="P84" s="4" t="str">
        <f t="shared" si="14"/>
        <v/>
      </c>
      <c r="Q84" s="4" t="str">
        <f t="shared" si="15"/>
        <v/>
      </c>
    </row>
    <row r="85" spans="10:17" x14ac:dyDescent="0.45">
      <c r="J85" t="b">
        <f t="shared" si="8"/>
        <v>0</v>
      </c>
      <c r="K85" s="4" t="str">
        <f t="shared" si="9"/>
        <v/>
      </c>
      <c r="L85" s="4" t="str">
        <f t="shared" si="10"/>
        <v/>
      </c>
      <c r="M85" s="4" t="str">
        <f t="shared" si="11"/>
        <v/>
      </c>
      <c r="N85" s="4" t="str">
        <f t="shared" si="12"/>
        <v/>
      </c>
      <c r="O85" s="4" t="str">
        <f t="shared" si="13"/>
        <v/>
      </c>
      <c r="P85" s="4" t="str">
        <f t="shared" si="14"/>
        <v/>
      </c>
      <c r="Q85" s="4" t="str">
        <f t="shared" si="15"/>
        <v/>
      </c>
    </row>
    <row r="86" spans="10:17" x14ac:dyDescent="0.45">
      <c r="J86" t="b">
        <f t="shared" si="8"/>
        <v>0</v>
      </c>
      <c r="K86" s="4" t="str">
        <f t="shared" si="9"/>
        <v/>
      </c>
      <c r="L86" s="4" t="str">
        <f t="shared" si="10"/>
        <v/>
      </c>
      <c r="M86" s="4" t="str">
        <f t="shared" si="11"/>
        <v/>
      </c>
      <c r="N86" s="4" t="str">
        <f t="shared" si="12"/>
        <v/>
      </c>
      <c r="O86" s="4" t="str">
        <f t="shared" si="13"/>
        <v/>
      </c>
      <c r="P86" s="4" t="str">
        <f t="shared" si="14"/>
        <v/>
      </c>
      <c r="Q86" s="4" t="str">
        <f t="shared" si="15"/>
        <v/>
      </c>
    </row>
    <row r="87" spans="10:17" x14ac:dyDescent="0.45">
      <c r="J87" t="b">
        <f t="shared" si="8"/>
        <v>0</v>
      </c>
      <c r="K87" s="4" t="str">
        <f t="shared" si="9"/>
        <v/>
      </c>
      <c r="L87" s="4" t="str">
        <f t="shared" si="10"/>
        <v/>
      </c>
      <c r="M87" s="4" t="str">
        <f t="shared" si="11"/>
        <v/>
      </c>
      <c r="N87" s="4" t="str">
        <f t="shared" si="12"/>
        <v/>
      </c>
      <c r="O87" s="4" t="str">
        <f t="shared" si="13"/>
        <v/>
      </c>
      <c r="P87" s="4" t="str">
        <f t="shared" si="14"/>
        <v/>
      </c>
      <c r="Q87" s="4" t="str">
        <f t="shared" si="15"/>
        <v/>
      </c>
    </row>
    <row r="88" spans="10:17" x14ac:dyDescent="0.45">
      <c r="J88" t="b">
        <f t="shared" si="8"/>
        <v>0</v>
      </c>
      <c r="K88" s="4" t="str">
        <f t="shared" si="9"/>
        <v/>
      </c>
      <c r="L88" s="4" t="str">
        <f t="shared" si="10"/>
        <v/>
      </c>
      <c r="M88" s="4" t="str">
        <f t="shared" si="11"/>
        <v/>
      </c>
      <c r="N88" s="4" t="str">
        <f t="shared" si="12"/>
        <v/>
      </c>
      <c r="O88" s="4" t="str">
        <f t="shared" si="13"/>
        <v/>
      </c>
      <c r="P88" s="4" t="str">
        <f t="shared" si="14"/>
        <v/>
      </c>
      <c r="Q88" s="4" t="str">
        <f t="shared" si="15"/>
        <v/>
      </c>
    </row>
    <row r="89" spans="10:17" x14ac:dyDescent="0.45">
      <c r="J89" t="b">
        <f t="shared" si="8"/>
        <v>0</v>
      </c>
      <c r="K89" s="4" t="str">
        <f t="shared" si="9"/>
        <v/>
      </c>
      <c r="L89" s="4" t="str">
        <f t="shared" si="10"/>
        <v/>
      </c>
      <c r="M89" s="4" t="str">
        <f t="shared" si="11"/>
        <v/>
      </c>
      <c r="N89" s="4" t="str">
        <f t="shared" si="12"/>
        <v/>
      </c>
      <c r="O89" s="4" t="str">
        <f t="shared" si="13"/>
        <v/>
      </c>
      <c r="P89" s="4" t="str">
        <f t="shared" si="14"/>
        <v/>
      </c>
      <c r="Q89" s="4" t="str">
        <f t="shared" si="15"/>
        <v/>
      </c>
    </row>
    <row r="90" spans="10:17" x14ac:dyDescent="0.45">
      <c r="J90" t="b">
        <f t="shared" si="8"/>
        <v>0</v>
      </c>
      <c r="K90" s="4" t="str">
        <f t="shared" si="9"/>
        <v/>
      </c>
      <c r="L90" s="4" t="str">
        <f t="shared" si="10"/>
        <v/>
      </c>
      <c r="M90" s="4" t="str">
        <f t="shared" si="11"/>
        <v/>
      </c>
      <c r="N90" s="4" t="str">
        <f t="shared" si="12"/>
        <v/>
      </c>
      <c r="O90" s="4" t="str">
        <f t="shared" si="13"/>
        <v/>
      </c>
      <c r="P90" s="4" t="str">
        <f t="shared" si="14"/>
        <v/>
      </c>
      <c r="Q90" s="4" t="str">
        <f t="shared" si="15"/>
        <v/>
      </c>
    </row>
    <row r="91" spans="10:17" x14ac:dyDescent="0.45">
      <c r="J91" t="b">
        <f t="shared" si="8"/>
        <v>0</v>
      </c>
      <c r="K91" s="4" t="str">
        <f t="shared" si="9"/>
        <v/>
      </c>
      <c r="L91" s="4" t="str">
        <f t="shared" si="10"/>
        <v/>
      </c>
      <c r="M91" s="4" t="str">
        <f t="shared" si="11"/>
        <v/>
      </c>
      <c r="N91" s="4" t="str">
        <f t="shared" si="12"/>
        <v/>
      </c>
      <c r="O91" s="4" t="str">
        <f t="shared" si="13"/>
        <v/>
      </c>
      <c r="P91" s="4" t="str">
        <f t="shared" si="14"/>
        <v/>
      </c>
      <c r="Q91" s="4" t="str">
        <f t="shared" si="15"/>
        <v/>
      </c>
    </row>
    <row r="92" spans="10:17" x14ac:dyDescent="0.45">
      <c r="J92" t="b">
        <f t="shared" si="8"/>
        <v>0</v>
      </c>
      <c r="K92" s="4" t="str">
        <f t="shared" si="9"/>
        <v/>
      </c>
      <c r="L92" s="4" t="str">
        <f t="shared" si="10"/>
        <v/>
      </c>
      <c r="M92" s="4" t="str">
        <f t="shared" si="11"/>
        <v/>
      </c>
      <c r="N92" s="4" t="str">
        <f t="shared" si="12"/>
        <v/>
      </c>
      <c r="O92" s="4" t="str">
        <f t="shared" si="13"/>
        <v/>
      </c>
      <c r="P92" s="4" t="str">
        <f t="shared" si="14"/>
        <v/>
      </c>
      <c r="Q92" s="4" t="str">
        <f t="shared" si="15"/>
        <v/>
      </c>
    </row>
    <row r="93" spans="10:17" x14ac:dyDescent="0.45">
      <c r="J93" t="b">
        <f t="shared" si="8"/>
        <v>0</v>
      </c>
      <c r="K93" s="4" t="str">
        <f t="shared" si="9"/>
        <v/>
      </c>
      <c r="L93" s="4" t="str">
        <f t="shared" si="10"/>
        <v/>
      </c>
      <c r="M93" s="4" t="str">
        <f t="shared" si="11"/>
        <v/>
      </c>
      <c r="N93" s="4" t="str">
        <f t="shared" si="12"/>
        <v/>
      </c>
      <c r="O93" s="4" t="str">
        <f t="shared" si="13"/>
        <v/>
      </c>
      <c r="P93" s="4" t="str">
        <f t="shared" si="14"/>
        <v/>
      </c>
      <c r="Q93" s="4" t="str">
        <f t="shared" si="15"/>
        <v/>
      </c>
    </row>
    <row r="94" spans="10:17" x14ac:dyDescent="0.45">
      <c r="J94" t="b">
        <f t="shared" si="8"/>
        <v>0</v>
      </c>
      <c r="K94" s="4" t="str">
        <f t="shared" si="9"/>
        <v/>
      </c>
      <c r="L94" s="4" t="str">
        <f t="shared" si="10"/>
        <v/>
      </c>
      <c r="M94" s="4" t="str">
        <f t="shared" si="11"/>
        <v/>
      </c>
      <c r="N94" s="4" t="str">
        <f t="shared" si="12"/>
        <v/>
      </c>
      <c r="O94" s="4" t="str">
        <f t="shared" si="13"/>
        <v/>
      </c>
      <c r="P94" s="4" t="str">
        <f t="shared" si="14"/>
        <v/>
      </c>
      <c r="Q94" s="4" t="str">
        <f t="shared" si="15"/>
        <v/>
      </c>
    </row>
    <row r="95" spans="10:17" x14ac:dyDescent="0.45">
      <c r="J95" t="b">
        <f t="shared" si="8"/>
        <v>0</v>
      </c>
      <c r="K95" s="4" t="str">
        <f t="shared" si="9"/>
        <v/>
      </c>
      <c r="L95" s="4" t="str">
        <f t="shared" si="10"/>
        <v/>
      </c>
      <c r="M95" s="4" t="str">
        <f t="shared" si="11"/>
        <v/>
      </c>
      <c r="N95" s="4" t="str">
        <f t="shared" si="12"/>
        <v/>
      </c>
      <c r="O95" s="4" t="str">
        <f t="shared" si="13"/>
        <v/>
      </c>
      <c r="P95" s="4" t="str">
        <f t="shared" si="14"/>
        <v/>
      </c>
      <c r="Q95" s="4" t="str">
        <f t="shared" si="15"/>
        <v/>
      </c>
    </row>
    <row r="96" spans="10:17" x14ac:dyDescent="0.45">
      <c r="J96" t="b">
        <f t="shared" si="8"/>
        <v>0</v>
      </c>
      <c r="K96" s="4" t="str">
        <f t="shared" si="9"/>
        <v/>
      </c>
      <c r="L96" s="4" t="str">
        <f t="shared" si="10"/>
        <v/>
      </c>
      <c r="M96" s="4" t="str">
        <f t="shared" si="11"/>
        <v/>
      </c>
      <c r="N96" s="4" t="str">
        <f t="shared" si="12"/>
        <v/>
      </c>
      <c r="O96" s="4" t="str">
        <f t="shared" si="13"/>
        <v/>
      </c>
      <c r="P96" s="4" t="str">
        <f t="shared" si="14"/>
        <v/>
      </c>
      <c r="Q96" s="4" t="str">
        <f t="shared" si="15"/>
        <v/>
      </c>
    </row>
    <row r="97" spans="10:17" x14ac:dyDescent="0.45">
      <c r="J97" t="b">
        <f t="shared" si="8"/>
        <v>0</v>
      </c>
      <c r="K97" s="4" t="str">
        <f t="shared" si="9"/>
        <v/>
      </c>
      <c r="L97" s="4" t="str">
        <f t="shared" si="10"/>
        <v/>
      </c>
      <c r="M97" s="4" t="str">
        <f t="shared" si="11"/>
        <v/>
      </c>
      <c r="N97" s="4" t="str">
        <f t="shared" si="12"/>
        <v/>
      </c>
      <c r="O97" s="4" t="str">
        <f t="shared" si="13"/>
        <v/>
      </c>
      <c r="P97" s="4" t="str">
        <f t="shared" si="14"/>
        <v/>
      </c>
      <c r="Q97" s="4" t="str">
        <f t="shared" si="15"/>
        <v/>
      </c>
    </row>
    <row r="98" spans="10:17" x14ac:dyDescent="0.45">
      <c r="J98" t="b">
        <f t="shared" si="8"/>
        <v>0</v>
      </c>
      <c r="K98" s="4" t="str">
        <f t="shared" si="9"/>
        <v/>
      </c>
      <c r="L98" s="4" t="str">
        <f t="shared" si="10"/>
        <v/>
      </c>
      <c r="M98" s="4" t="str">
        <f t="shared" si="11"/>
        <v/>
      </c>
      <c r="N98" s="4" t="str">
        <f t="shared" si="12"/>
        <v/>
      </c>
      <c r="O98" s="4" t="str">
        <f t="shared" si="13"/>
        <v/>
      </c>
      <c r="P98" s="4" t="str">
        <f t="shared" si="14"/>
        <v/>
      </c>
      <c r="Q98" s="4" t="str">
        <f t="shared" si="15"/>
        <v/>
      </c>
    </row>
    <row r="99" spans="10:17" x14ac:dyDescent="0.45">
      <c r="J99" t="b">
        <f t="shared" si="8"/>
        <v>0</v>
      </c>
      <c r="K99" s="4" t="str">
        <f t="shared" si="9"/>
        <v/>
      </c>
      <c r="L99" s="4" t="str">
        <f t="shared" si="10"/>
        <v/>
      </c>
      <c r="M99" s="4" t="str">
        <f t="shared" si="11"/>
        <v/>
      </c>
      <c r="N99" s="4" t="str">
        <f t="shared" si="12"/>
        <v/>
      </c>
      <c r="O99" s="4" t="str">
        <f t="shared" si="13"/>
        <v/>
      </c>
      <c r="P99" s="4" t="str">
        <f t="shared" si="14"/>
        <v/>
      </c>
      <c r="Q99" s="4" t="str">
        <f t="shared" si="15"/>
        <v/>
      </c>
    </row>
    <row r="100" spans="10:17" x14ac:dyDescent="0.45">
      <c r="J100" t="b">
        <f t="shared" si="8"/>
        <v>0</v>
      </c>
      <c r="K100" s="4" t="str">
        <f t="shared" si="9"/>
        <v/>
      </c>
      <c r="L100" s="4" t="str">
        <f t="shared" si="10"/>
        <v/>
      </c>
      <c r="M100" s="4" t="str">
        <f t="shared" si="11"/>
        <v/>
      </c>
      <c r="N100" s="4" t="str">
        <f t="shared" si="12"/>
        <v/>
      </c>
      <c r="O100" s="4" t="str">
        <f t="shared" si="13"/>
        <v/>
      </c>
      <c r="P100" s="4" t="str">
        <f t="shared" si="14"/>
        <v/>
      </c>
      <c r="Q100" s="4" t="str">
        <f t="shared" si="15"/>
        <v/>
      </c>
    </row>
    <row r="101" spans="10:17" x14ac:dyDescent="0.45">
      <c r="J101" t="b">
        <f t="shared" si="8"/>
        <v>0</v>
      </c>
      <c r="K101" s="4" t="str">
        <f t="shared" si="9"/>
        <v/>
      </c>
      <c r="L101" s="4" t="str">
        <f t="shared" si="10"/>
        <v/>
      </c>
      <c r="M101" s="4" t="str">
        <f t="shared" si="11"/>
        <v/>
      </c>
      <c r="N101" s="4" t="str">
        <f t="shared" si="12"/>
        <v/>
      </c>
      <c r="O101" s="4" t="str">
        <f t="shared" si="13"/>
        <v/>
      </c>
      <c r="P101" s="4" t="str">
        <f t="shared" si="14"/>
        <v/>
      </c>
      <c r="Q101" s="4" t="str">
        <f t="shared" si="15"/>
        <v/>
      </c>
    </row>
    <row r="102" spans="10:17" x14ac:dyDescent="0.45">
      <c r="J102" t="b">
        <f t="shared" si="8"/>
        <v>0</v>
      </c>
      <c r="K102" s="4" t="str">
        <f t="shared" si="9"/>
        <v/>
      </c>
      <c r="L102" s="4" t="str">
        <f t="shared" si="10"/>
        <v/>
      </c>
      <c r="M102" s="4" t="str">
        <f t="shared" si="11"/>
        <v/>
      </c>
      <c r="N102" s="4" t="str">
        <f t="shared" si="12"/>
        <v/>
      </c>
      <c r="O102" s="4" t="str">
        <f t="shared" si="13"/>
        <v/>
      </c>
      <c r="P102" s="4" t="str">
        <f t="shared" si="14"/>
        <v/>
      </c>
      <c r="Q102" s="4" t="str">
        <f t="shared" si="15"/>
        <v/>
      </c>
    </row>
    <row r="103" spans="10:17" x14ac:dyDescent="0.45">
      <c r="J103" t="b">
        <f t="shared" si="8"/>
        <v>0</v>
      </c>
      <c r="K103" s="4" t="str">
        <f t="shared" si="9"/>
        <v/>
      </c>
      <c r="L103" s="4" t="str">
        <f t="shared" si="10"/>
        <v/>
      </c>
      <c r="M103" s="4" t="str">
        <f t="shared" si="11"/>
        <v/>
      </c>
      <c r="N103" s="4" t="str">
        <f t="shared" si="12"/>
        <v/>
      </c>
      <c r="O103" s="4" t="str">
        <f t="shared" si="13"/>
        <v/>
      </c>
      <c r="P103" s="4" t="str">
        <f t="shared" si="14"/>
        <v/>
      </c>
      <c r="Q103" s="4" t="str">
        <f t="shared" si="15"/>
        <v/>
      </c>
    </row>
    <row r="104" spans="10:17" x14ac:dyDescent="0.45">
      <c r="J104" t="b">
        <f t="shared" si="8"/>
        <v>0</v>
      </c>
      <c r="K104" s="4" t="str">
        <f t="shared" si="9"/>
        <v/>
      </c>
      <c r="L104" s="4" t="str">
        <f t="shared" si="10"/>
        <v/>
      </c>
      <c r="M104" s="4" t="str">
        <f t="shared" si="11"/>
        <v/>
      </c>
      <c r="N104" s="4" t="str">
        <f t="shared" si="12"/>
        <v/>
      </c>
      <c r="O104" s="4" t="str">
        <f t="shared" si="13"/>
        <v/>
      </c>
      <c r="P104" s="4" t="str">
        <f t="shared" si="14"/>
        <v/>
      </c>
      <c r="Q104" s="4" t="str">
        <f t="shared" si="15"/>
        <v/>
      </c>
    </row>
    <row r="105" spans="10:17" x14ac:dyDescent="0.45">
      <c r="J105" t="b">
        <f t="shared" si="8"/>
        <v>0</v>
      </c>
      <c r="K105" s="4" t="str">
        <f t="shared" si="9"/>
        <v/>
      </c>
      <c r="L105" s="4" t="str">
        <f t="shared" si="10"/>
        <v/>
      </c>
      <c r="M105" s="4" t="str">
        <f t="shared" si="11"/>
        <v/>
      </c>
      <c r="N105" s="4" t="str">
        <f t="shared" si="12"/>
        <v/>
      </c>
      <c r="O105" s="4" t="str">
        <f t="shared" si="13"/>
        <v/>
      </c>
      <c r="P105" s="4" t="str">
        <f t="shared" si="14"/>
        <v/>
      </c>
      <c r="Q105" s="4" t="str">
        <f t="shared" si="15"/>
        <v/>
      </c>
    </row>
    <row r="106" spans="10:17" x14ac:dyDescent="0.45">
      <c r="J106" t="b">
        <f t="shared" si="8"/>
        <v>0</v>
      </c>
      <c r="K106" s="4" t="str">
        <f t="shared" si="9"/>
        <v/>
      </c>
      <c r="L106" s="4" t="str">
        <f t="shared" si="10"/>
        <v/>
      </c>
      <c r="M106" s="4" t="str">
        <f t="shared" si="11"/>
        <v/>
      </c>
      <c r="N106" s="4" t="str">
        <f t="shared" si="12"/>
        <v/>
      </c>
      <c r="O106" s="4" t="str">
        <f t="shared" si="13"/>
        <v/>
      </c>
      <c r="P106" s="4" t="str">
        <f t="shared" si="14"/>
        <v/>
      </c>
      <c r="Q106" s="4" t="str">
        <f t="shared" si="15"/>
        <v/>
      </c>
    </row>
    <row r="107" spans="10:17" x14ac:dyDescent="0.45">
      <c r="J107" t="b">
        <f t="shared" si="8"/>
        <v>0</v>
      </c>
      <c r="K107" s="4" t="str">
        <f t="shared" si="9"/>
        <v/>
      </c>
      <c r="L107" s="4" t="str">
        <f t="shared" si="10"/>
        <v/>
      </c>
      <c r="M107" s="4" t="str">
        <f t="shared" si="11"/>
        <v/>
      </c>
      <c r="N107" s="4" t="str">
        <f t="shared" si="12"/>
        <v/>
      </c>
      <c r="O107" s="4" t="str">
        <f t="shared" si="13"/>
        <v/>
      </c>
      <c r="P107" s="4" t="str">
        <f t="shared" si="14"/>
        <v/>
      </c>
      <c r="Q107" s="4" t="str">
        <f t="shared" si="15"/>
        <v/>
      </c>
    </row>
    <row r="108" spans="10:17" x14ac:dyDescent="0.45">
      <c r="J108" t="b">
        <f t="shared" si="8"/>
        <v>0</v>
      </c>
      <c r="K108" s="4" t="str">
        <f t="shared" si="9"/>
        <v/>
      </c>
      <c r="L108" s="4" t="str">
        <f t="shared" si="10"/>
        <v/>
      </c>
      <c r="M108" s="4" t="str">
        <f t="shared" si="11"/>
        <v/>
      </c>
      <c r="N108" s="4" t="str">
        <f t="shared" si="12"/>
        <v/>
      </c>
      <c r="O108" s="4" t="str">
        <f t="shared" si="13"/>
        <v/>
      </c>
      <c r="P108" s="4" t="str">
        <f t="shared" si="14"/>
        <v/>
      </c>
      <c r="Q108" s="4" t="str">
        <f t="shared" si="15"/>
        <v/>
      </c>
    </row>
    <row r="109" spans="10:17" x14ac:dyDescent="0.45">
      <c r="J109" t="b">
        <f t="shared" si="8"/>
        <v>0</v>
      </c>
      <c r="K109" s="4" t="str">
        <f t="shared" si="9"/>
        <v/>
      </c>
      <c r="L109" s="4" t="str">
        <f t="shared" si="10"/>
        <v/>
      </c>
      <c r="M109" s="4" t="str">
        <f t="shared" si="11"/>
        <v/>
      </c>
      <c r="N109" s="4" t="str">
        <f t="shared" si="12"/>
        <v/>
      </c>
      <c r="O109" s="4" t="str">
        <f t="shared" si="13"/>
        <v/>
      </c>
      <c r="P109" s="4" t="str">
        <f t="shared" si="14"/>
        <v/>
      </c>
      <c r="Q109" s="4" t="str">
        <f t="shared" si="15"/>
        <v/>
      </c>
    </row>
    <row r="110" spans="10:17" x14ac:dyDescent="0.45">
      <c r="J110" t="b">
        <f t="shared" si="8"/>
        <v>0</v>
      </c>
      <c r="K110" s="4" t="str">
        <f t="shared" si="9"/>
        <v/>
      </c>
      <c r="L110" s="4" t="str">
        <f t="shared" si="10"/>
        <v/>
      </c>
      <c r="M110" s="4" t="str">
        <f t="shared" si="11"/>
        <v/>
      </c>
      <c r="N110" s="4" t="str">
        <f t="shared" si="12"/>
        <v/>
      </c>
      <c r="O110" s="4" t="str">
        <f t="shared" si="13"/>
        <v/>
      </c>
      <c r="P110" s="4" t="str">
        <f t="shared" si="14"/>
        <v/>
      </c>
      <c r="Q110" s="4" t="str">
        <f t="shared" si="15"/>
        <v/>
      </c>
    </row>
    <row r="111" spans="10:17" x14ac:dyDescent="0.45">
      <c r="J111" t="b">
        <f t="shared" si="8"/>
        <v>0</v>
      </c>
      <c r="K111" s="4" t="str">
        <f t="shared" si="9"/>
        <v/>
      </c>
      <c r="L111" s="4" t="str">
        <f t="shared" si="10"/>
        <v/>
      </c>
      <c r="M111" s="4" t="str">
        <f t="shared" si="11"/>
        <v/>
      </c>
      <c r="N111" s="4" t="str">
        <f t="shared" si="12"/>
        <v/>
      </c>
      <c r="O111" s="4" t="str">
        <f t="shared" si="13"/>
        <v/>
      </c>
      <c r="P111" s="4" t="str">
        <f t="shared" si="14"/>
        <v/>
      </c>
      <c r="Q111" s="4" t="str">
        <f t="shared" si="15"/>
        <v/>
      </c>
    </row>
    <row r="112" spans="10:17" x14ac:dyDescent="0.45">
      <c r="J112" t="b">
        <f t="shared" si="8"/>
        <v>0</v>
      </c>
      <c r="K112" s="4" t="str">
        <f t="shared" si="9"/>
        <v/>
      </c>
      <c r="L112" s="4" t="str">
        <f t="shared" si="10"/>
        <v/>
      </c>
      <c r="M112" s="4" t="str">
        <f t="shared" si="11"/>
        <v/>
      </c>
      <c r="N112" s="4" t="str">
        <f t="shared" si="12"/>
        <v/>
      </c>
      <c r="O112" s="4" t="str">
        <f t="shared" si="13"/>
        <v/>
      </c>
      <c r="P112" s="4" t="str">
        <f t="shared" si="14"/>
        <v/>
      </c>
      <c r="Q112" s="4" t="str">
        <f t="shared" si="15"/>
        <v/>
      </c>
    </row>
    <row r="113" spans="10:17" x14ac:dyDescent="0.45">
      <c r="J113" t="b">
        <f t="shared" si="8"/>
        <v>0</v>
      </c>
      <c r="K113" s="4" t="str">
        <f t="shared" si="9"/>
        <v/>
      </c>
      <c r="L113" s="4" t="str">
        <f t="shared" si="10"/>
        <v/>
      </c>
      <c r="M113" s="4" t="str">
        <f t="shared" si="11"/>
        <v/>
      </c>
      <c r="N113" s="4" t="str">
        <f t="shared" si="12"/>
        <v/>
      </c>
      <c r="O113" s="4" t="str">
        <f t="shared" si="13"/>
        <v/>
      </c>
      <c r="P113" s="4" t="str">
        <f t="shared" si="14"/>
        <v/>
      </c>
      <c r="Q113" s="4" t="str">
        <f t="shared" si="15"/>
        <v/>
      </c>
    </row>
    <row r="114" spans="10:17" x14ac:dyDescent="0.45">
      <c r="J114" t="b">
        <f t="shared" si="8"/>
        <v>0</v>
      </c>
      <c r="K114" s="4" t="str">
        <f t="shared" si="9"/>
        <v/>
      </c>
      <c r="L114" s="4" t="str">
        <f t="shared" si="10"/>
        <v/>
      </c>
      <c r="M114" s="4" t="str">
        <f t="shared" si="11"/>
        <v/>
      </c>
      <c r="N114" s="4" t="str">
        <f t="shared" si="12"/>
        <v/>
      </c>
      <c r="O114" s="4" t="str">
        <f t="shared" si="13"/>
        <v/>
      </c>
      <c r="P114" s="4" t="str">
        <f t="shared" si="14"/>
        <v/>
      </c>
      <c r="Q114" s="4" t="str">
        <f t="shared" si="15"/>
        <v/>
      </c>
    </row>
    <row r="115" spans="10:17" x14ac:dyDescent="0.45">
      <c r="J115" t="b">
        <f t="shared" si="8"/>
        <v>0</v>
      </c>
      <c r="K115" s="4" t="str">
        <f t="shared" si="9"/>
        <v/>
      </c>
      <c r="L115" s="4" t="str">
        <f t="shared" si="10"/>
        <v/>
      </c>
      <c r="M115" s="4" t="str">
        <f t="shared" si="11"/>
        <v/>
      </c>
      <c r="N115" s="4" t="str">
        <f t="shared" si="12"/>
        <v/>
      </c>
      <c r="O115" s="4" t="str">
        <f t="shared" si="13"/>
        <v/>
      </c>
      <c r="P115" s="4" t="str">
        <f t="shared" si="14"/>
        <v/>
      </c>
      <c r="Q115" s="4" t="str">
        <f t="shared" si="15"/>
        <v/>
      </c>
    </row>
    <row r="116" spans="10:17" x14ac:dyDescent="0.45">
      <c r="J116" t="b">
        <f t="shared" si="8"/>
        <v>0</v>
      </c>
      <c r="K116" s="4" t="str">
        <f t="shared" si="9"/>
        <v/>
      </c>
      <c r="L116" s="4" t="str">
        <f t="shared" si="10"/>
        <v/>
      </c>
      <c r="M116" s="4" t="str">
        <f t="shared" si="11"/>
        <v/>
      </c>
      <c r="N116" s="4" t="str">
        <f t="shared" si="12"/>
        <v/>
      </c>
      <c r="O116" s="4" t="str">
        <f t="shared" si="13"/>
        <v/>
      </c>
      <c r="P116" s="4" t="str">
        <f t="shared" si="14"/>
        <v/>
      </c>
      <c r="Q116" s="4" t="str">
        <f t="shared" si="15"/>
        <v/>
      </c>
    </row>
    <row r="117" spans="10:17" x14ac:dyDescent="0.45">
      <c r="J117" t="b">
        <f t="shared" si="8"/>
        <v>0</v>
      </c>
      <c r="K117" s="4" t="str">
        <f t="shared" si="9"/>
        <v/>
      </c>
      <c r="L117" s="4" t="str">
        <f t="shared" si="10"/>
        <v/>
      </c>
      <c r="M117" s="4" t="str">
        <f t="shared" si="11"/>
        <v/>
      </c>
      <c r="N117" s="4" t="str">
        <f t="shared" si="12"/>
        <v/>
      </c>
      <c r="O117" s="4" t="str">
        <f t="shared" si="13"/>
        <v/>
      </c>
      <c r="P117" s="4" t="str">
        <f t="shared" si="14"/>
        <v/>
      </c>
      <c r="Q117" s="4" t="str">
        <f t="shared" si="15"/>
        <v/>
      </c>
    </row>
    <row r="118" spans="10:17" x14ac:dyDescent="0.45">
      <c r="J118" t="b">
        <f t="shared" si="8"/>
        <v>0</v>
      </c>
      <c r="K118" s="4" t="str">
        <f t="shared" si="9"/>
        <v/>
      </c>
      <c r="L118" s="4" t="str">
        <f t="shared" si="10"/>
        <v/>
      </c>
      <c r="M118" s="4" t="str">
        <f t="shared" si="11"/>
        <v/>
      </c>
      <c r="N118" s="4" t="str">
        <f t="shared" si="12"/>
        <v/>
      </c>
      <c r="O118" s="4" t="str">
        <f t="shared" si="13"/>
        <v/>
      </c>
      <c r="P118" s="4" t="str">
        <f t="shared" si="14"/>
        <v/>
      </c>
      <c r="Q118" s="4" t="str">
        <f t="shared" si="15"/>
        <v/>
      </c>
    </row>
    <row r="119" spans="10:17" x14ac:dyDescent="0.45">
      <c r="J119" t="b">
        <f t="shared" si="8"/>
        <v>0</v>
      </c>
      <c r="K119" s="4" t="str">
        <f t="shared" si="9"/>
        <v/>
      </c>
      <c r="L119" s="4" t="str">
        <f t="shared" si="10"/>
        <v/>
      </c>
      <c r="M119" s="4" t="str">
        <f t="shared" si="11"/>
        <v/>
      </c>
      <c r="N119" s="4" t="str">
        <f t="shared" si="12"/>
        <v/>
      </c>
      <c r="O119" s="4" t="str">
        <f t="shared" si="13"/>
        <v/>
      </c>
      <c r="P119" s="4" t="str">
        <f t="shared" si="14"/>
        <v/>
      </c>
      <c r="Q119" s="4" t="str">
        <f t="shared" si="15"/>
        <v/>
      </c>
    </row>
    <row r="120" spans="10:17" x14ac:dyDescent="0.45">
      <c r="J120" t="b">
        <f t="shared" si="8"/>
        <v>0</v>
      </c>
      <c r="K120" s="4" t="str">
        <f t="shared" si="9"/>
        <v/>
      </c>
      <c r="L120" s="4" t="str">
        <f t="shared" si="10"/>
        <v/>
      </c>
      <c r="M120" s="4" t="str">
        <f t="shared" si="11"/>
        <v/>
      </c>
      <c r="N120" s="4" t="str">
        <f t="shared" si="12"/>
        <v/>
      </c>
      <c r="O120" s="4" t="str">
        <f t="shared" si="13"/>
        <v/>
      </c>
      <c r="P120" s="4" t="str">
        <f t="shared" si="14"/>
        <v/>
      </c>
      <c r="Q120" s="4" t="str">
        <f t="shared" si="15"/>
        <v/>
      </c>
    </row>
    <row r="121" spans="10:17" x14ac:dyDescent="0.45">
      <c r="J121" t="b">
        <f t="shared" si="8"/>
        <v>0</v>
      </c>
      <c r="K121" s="4" t="str">
        <f t="shared" si="9"/>
        <v/>
      </c>
      <c r="L121" s="4" t="str">
        <f t="shared" si="10"/>
        <v/>
      </c>
      <c r="M121" s="4" t="str">
        <f t="shared" si="11"/>
        <v/>
      </c>
      <c r="N121" s="4" t="str">
        <f t="shared" si="12"/>
        <v/>
      </c>
      <c r="O121" s="4" t="str">
        <f t="shared" si="13"/>
        <v/>
      </c>
      <c r="P121" s="4" t="str">
        <f t="shared" si="14"/>
        <v/>
      </c>
      <c r="Q121" s="4" t="str">
        <f t="shared" si="15"/>
        <v/>
      </c>
    </row>
    <row r="122" spans="10:17" x14ac:dyDescent="0.45">
      <c r="J122" t="b">
        <f t="shared" si="8"/>
        <v>0</v>
      </c>
      <c r="K122" s="4" t="str">
        <f t="shared" si="9"/>
        <v/>
      </c>
      <c r="L122" s="4" t="str">
        <f t="shared" si="10"/>
        <v/>
      </c>
      <c r="M122" s="4" t="str">
        <f t="shared" si="11"/>
        <v/>
      </c>
      <c r="N122" s="4" t="str">
        <f t="shared" si="12"/>
        <v/>
      </c>
      <c r="O122" s="4" t="str">
        <f t="shared" si="13"/>
        <v/>
      </c>
      <c r="P122" s="4" t="str">
        <f t="shared" si="14"/>
        <v/>
      </c>
      <c r="Q122" s="4" t="str">
        <f t="shared" si="15"/>
        <v/>
      </c>
    </row>
    <row r="123" spans="10:17" x14ac:dyDescent="0.45">
      <c r="J123" t="b">
        <f t="shared" si="8"/>
        <v>0</v>
      </c>
      <c r="K123" s="4" t="str">
        <f t="shared" si="9"/>
        <v/>
      </c>
      <c r="L123" s="4" t="str">
        <f t="shared" si="10"/>
        <v/>
      </c>
      <c r="M123" s="4" t="str">
        <f t="shared" si="11"/>
        <v/>
      </c>
      <c r="N123" s="4" t="str">
        <f t="shared" si="12"/>
        <v/>
      </c>
      <c r="O123" s="4" t="str">
        <f t="shared" si="13"/>
        <v/>
      </c>
      <c r="P123" s="4" t="str">
        <f t="shared" si="14"/>
        <v/>
      </c>
      <c r="Q123" s="4" t="str">
        <f t="shared" si="15"/>
        <v/>
      </c>
    </row>
    <row r="124" spans="10:17" x14ac:dyDescent="0.45">
      <c r="J124" t="b">
        <f t="shared" si="8"/>
        <v>0</v>
      </c>
      <c r="K124" s="4" t="str">
        <f t="shared" si="9"/>
        <v/>
      </c>
      <c r="L124" s="4" t="str">
        <f t="shared" si="10"/>
        <v/>
      </c>
      <c r="M124" s="4" t="str">
        <f t="shared" si="11"/>
        <v/>
      </c>
      <c r="N124" s="4" t="str">
        <f t="shared" si="12"/>
        <v/>
      </c>
      <c r="O124" s="4" t="str">
        <f t="shared" si="13"/>
        <v/>
      </c>
      <c r="P124" s="4" t="str">
        <f t="shared" si="14"/>
        <v/>
      </c>
      <c r="Q124" s="4" t="str">
        <f t="shared" si="15"/>
        <v/>
      </c>
    </row>
    <row r="125" spans="10:17" x14ac:dyDescent="0.45">
      <c r="J125" t="b">
        <f t="shared" si="8"/>
        <v>0</v>
      </c>
      <c r="K125" s="4" t="str">
        <f t="shared" si="9"/>
        <v/>
      </c>
      <c r="L125" s="4" t="str">
        <f t="shared" si="10"/>
        <v/>
      </c>
      <c r="M125" s="4" t="str">
        <f t="shared" si="11"/>
        <v/>
      </c>
      <c r="N125" s="4" t="str">
        <f t="shared" si="12"/>
        <v/>
      </c>
      <c r="O125" s="4" t="str">
        <f t="shared" si="13"/>
        <v/>
      </c>
      <c r="P125" s="4" t="str">
        <f t="shared" si="14"/>
        <v/>
      </c>
      <c r="Q125" s="4" t="str">
        <f t="shared" si="15"/>
        <v/>
      </c>
    </row>
    <row r="126" spans="10:17" x14ac:dyDescent="0.45">
      <c r="J126" t="b">
        <f t="shared" si="8"/>
        <v>0</v>
      </c>
      <c r="K126" s="4" t="str">
        <f t="shared" si="9"/>
        <v/>
      </c>
      <c r="L126" s="4" t="str">
        <f t="shared" si="10"/>
        <v/>
      </c>
      <c r="M126" s="4" t="str">
        <f t="shared" si="11"/>
        <v/>
      </c>
      <c r="N126" s="4" t="str">
        <f t="shared" si="12"/>
        <v/>
      </c>
      <c r="O126" s="4" t="str">
        <f t="shared" si="13"/>
        <v/>
      </c>
      <c r="P126" s="4" t="str">
        <f t="shared" si="14"/>
        <v/>
      </c>
      <c r="Q126" s="4" t="str">
        <f t="shared" si="15"/>
        <v/>
      </c>
    </row>
    <row r="127" spans="10:17" x14ac:dyDescent="0.45">
      <c r="J127" t="b">
        <f t="shared" si="8"/>
        <v>0</v>
      </c>
      <c r="K127" s="4" t="str">
        <f t="shared" si="9"/>
        <v/>
      </c>
      <c r="L127" s="4" t="str">
        <f t="shared" si="10"/>
        <v/>
      </c>
      <c r="M127" s="4" t="str">
        <f t="shared" si="11"/>
        <v/>
      </c>
      <c r="N127" s="4" t="str">
        <f t="shared" si="12"/>
        <v/>
      </c>
      <c r="O127" s="4" t="str">
        <f t="shared" si="13"/>
        <v/>
      </c>
      <c r="P127" s="4" t="str">
        <f t="shared" si="14"/>
        <v/>
      </c>
      <c r="Q127" s="4" t="str">
        <f t="shared" si="15"/>
        <v/>
      </c>
    </row>
    <row r="128" spans="10:17" x14ac:dyDescent="0.45">
      <c r="J128" t="b">
        <f t="shared" si="8"/>
        <v>0</v>
      </c>
      <c r="K128" s="4" t="str">
        <f t="shared" si="9"/>
        <v/>
      </c>
      <c r="L128" s="4" t="str">
        <f t="shared" si="10"/>
        <v/>
      </c>
      <c r="M128" s="4" t="str">
        <f t="shared" si="11"/>
        <v/>
      </c>
      <c r="N128" s="4" t="str">
        <f t="shared" si="12"/>
        <v/>
      </c>
      <c r="O128" s="4" t="str">
        <f t="shared" si="13"/>
        <v/>
      </c>
      <c r="P128" s="4" t="str">
        <f t="shared" si="14"/>
        <v/>
      </c>
      <c r="Q128" s="4" t="str">
        <f t="shared" si="15"/>
        <v/>
      </c>
    </row>
    <row r="129" spans="10:17" x14ac:dyDescent="0.45">
      <c r="J129" t="b">
        <f t="shared" si="8"/>
        <v>0</v>
      </c>
      <c r="K129" s="4" t="str">
        <f t="shared" si="9"/>
        <v/>
      </c>
      <c r="L129" s="4" t="str">
        <f t="shared" si="10"/>
        <v/>
      </c>
      <c r="M129" s="4" t="str">
        <f t="shared" si="11"/>
        <v/>
      </c>
      <c r="N129" s="4" t="str">
        <f t="shared" si="12"/>
        <v/>
      </c>
      <c r="O129" s="4" t="str">
        <f t="shared" si="13"/>
        <v/>
      </c>
      <c r="P129" s="4" t="str">
        <f t="shared" si="14"/>
        <v/>
      </c>
      <c r="Q129" s="4" t="str">
        <f t="shared" si="15"/>
        <v/>
      </c>
    </row>
    <row r="130" spans="10:17" x14ac:dyDescent="0.45">
      <c r="J130" t="b">
        <f t="shared" si="8"/>
        <v>0</v>
      </c>
      <c r="K130" s="4" t="str">
        <f t="shared" si="9"/>
        <v/>
      </c>
      <c r="L130" s="4" t="str">
        <f t="shared" si="10"/>
        <v/>
      </c>
      <c r="M130" s="4" t="str">
        <f t="shared" si="11"/>
        <v/>
      </c>
      <c r="N130" s="4" t="str">
        <f t="shared" si="12"/>
        <v/>
      </c>
      <c r="O130" s="4" t="str">
        <f t="shared" si="13"/>
        <v/>
      </c>
      <c r="P130" s="4" t="str">
        <f t="shared" si="14"/>
        <v/>
      </c>
      <c r="Q130" s="4" t="str">
        <f t="shared" si="15"/>
        <v/>
      </c>
    </row>
    <row r="131" spans="10:17" x14ac:dyDescent="0.45">
      <c r="J131" t="b">
        <f t="shared" si="8"/>
        <v>0</v>
      </c>
      <c r="K131" s="4" t="str">
        <f t="shared" si="9"/>
        <v/>
      </c>
      <c r="L131" s="4" t="str">
        <f t="shared" si="10"/>
        <v/>
      </c>
      <c r="M131" s="4" t="str">
        <f t="shared" si="11"/>
        <v/>
      </c>
      <c r="N131" s="4" t="str">
        <f t="shared" si="12"/>
        <v/>
      </c>
      <c r="O131" s="4" t="str">
        <f t="shared" si="13"/>
        <v/>
      </c>
      <c r="P131" s="4" t="str">
        <f t="shared" si="14"/>
        <v/>
      </c>
      <c r="Q131" s="4" t="str">
        <f t="shared" si="15"/>
        <v/>
      </c>
    </row>
    <row r="132" spans="10:17" x14ac:dyDescent="0.45">
      <c r="J132" t="b">
        <f t="shared" ref="J132:J195" si="16">IF(ISBLANK(B132),FALSE,(IF(ISBLANK(D132),FALSE,(IF(ISBLANK(E132),FALSE,(IF(ISBLANK(F132),FALSE,(IF(ISBLANK(H132),FALSE,(IF(ISBLANK(I132),FALSE,TRUE)))))))))))</f>
        <v>0</v>
      </c>
      <c r="K132" s="4" t="str">
        <f t="shared" ref="K132:K195" si="17">IF((J132=TRUE),ABS(F132-B132),"")</f>
        <v/>
      </c>
      <c r="L132" s="4" t="str">
        <f t="shared" ref="L132:L195" si="18">IF((J132=TRUE),SQRT(E132^2+I132^2),"")</f>
        <v/>
      </c>
      <c r="M132" s="4" t="str">
        <f t="shared" ref="M132:M195" si="19">IF(J132=TRUE,K132/L132,"")</f>
        <v/>
      </c>
      <c r="N132" s="4" t="str">
        <f t="shared" ref="N132:N195" si="20">IF(J132=TRUE,IF(H132&lt;D132,H132,D132),"")</f>
        <v/>
      </c>
      <c r="O132" s="4" t="str">
        <f t="shared" ref="O132:O195" si="21">IF(J132=TRUE,2*N132-2,"")</f>
        <v/>
      </c>
      <c r="P132" s="4" t="str">
        <f t="shared" ref="P132:P195" si="22">IF(J132=TRUE,_xlfn.T.DIST.2T(M132,O132),"")</f>
        <v/>
      </c>
      <c r="Q132" s="4" t="str">
        <f t="shared" ref="Q132:Q195" si="23">IF(J132=TRUE,_xlfn.CHISQ.INV.RT(P132,1),"")</f>
        <v/>
      </c>
    </row>
    <row r="133" spans="10:17" x14ac:dyDescent="0.45">
      <c r="J133" t="b">
        <f t="shared" si="16"/>
        <v>0</v>
      </c>
      <c r="K133" s="4" t="str">
        <f t="shared" si="17"/>
        <v/>
      </c>
      <c r="L133" s="4" t="str">
        <f t="shared" si="18"/>
        <v/>
      </c>
      <c r="M133" s="4" t="str">
        <f t="shared" si="19"/>
        <v/>
      </c>
      <c r="N133" s="4" t="str">
        <f t="shared" si="20"/>
        <v/>
      </c>
      <c r="O133" s="4" t="str">
        <f t="shared" si="21"/>
        <v/>
      </c>
      <c r="P133" s="4" t="str">
        <f t="shared" si="22"/>
        <v/>
      </c>
      <c r="Q133" s="4" t="str">
        <f t="shared" si="23"/>
        <v/>
      </c>
    </row>
    <row r="134" spans="10:17" x14ac:dyDescent="0.45">
      <c r="J134" t="b">
        <f t="shared" si="16"/>
        <v>0</v>
      </c>
      <c r="K134" s="4" t="str">
        <f t="shared" si="17"/>
        <v/>
      </c>
      <c r="L134" s="4" t="str">
        <f t="shared" si="18"/>
        <v/>
      </c>
      <c r="M134" s="4" t="str">
        <f t="shared" si="19"/>
        <v/>
      </c>
      <c r="N134" s="4" t="str">
        <f t="shared" si="20"/>
        <v/>
      </c>
      <c r="O134" s="4" t="str">
        <f t="shared" si="21"/>
        <v/>
      </c>
      <c r="P134" s="4" t="str">
        <f t="shared" si="22"/>
        <v/>
      </c>
      <c r="Q134" s="4" t="str">
        <f t="shared" si="23"/>
        <v/>
      </c>
    </row>
    <row r="135" spans="10:17" x14ac:dyDescent="0.45">
      <c r="J135" t="b">
        <f t="shared" si="16"/>
        <v>0</v>
      </c>
      <c r="K135" s="4" t="str">
        <f t="shared" si="17"/>
        <v/>
      </c>
      <c r="L135" s="4" t="str">
        <f t="shared" si="18"/>
        <v/>
      </c>
      <c r="M135" s="4" t="str">
        <f t="shared" si="19"/>
        <v/>
      </c>
      <c r="N135" s="4" t="str">
        <f t="shared" si="20"/>
        <v/>
      </c>
      <c r="O135" s="4" t="str">
        <f t="shared" si="21"/>
        <v/>
      </c>
      <c r="P135" s="4" t="str">
        <f t="shared" si="22"/>
        <v/>
      </c>
      <c r="Q135" s="4" t="str">
        <f t="shared" si="23"/>
        <v/>
      </c>
    </row>
    <row r="136" spans="10:17" x14ac:dyDescent="0.45">
      <c r="J136" t="b">
        <f t="shared" si="16"/>
        <v>0</v>
      </c>
      <c r="K136" s="4" t="str">
        <f t="shared" si="17"/>
        <v/>
      </c>
      <c r="L136" s="4" t="str">
        <f t="shared" si="18"/>
        <v/>
      </c>
      <c r="M136" s="4" t="str">
        <f t="shared" si="19"/>
        <v/>
      </c>
      <c r="N136" s="4" t="str">
        <f t="shared" si="20"/>
        <v/>
      </c>
      <c r="O136" s="4" t="str">
        <f t="shared" si="21"/>
        <v/>
      </c>
      <c r="P136" s="4" t="str">
        <f t="shared" si="22"/>
        <v/>
      </c>
      <c r="Q136" s="4" t="str">
        <f t="shared" si="23"/>
        <v/>
      </c>
    </row>
    <row r="137" spans="10:17" x14ac:dyDescent="0.45">
      <c r="J137" t="b">
        <f t="shared" si="16"/>
        <v>0</v>
      </c>
      <c r="K137" s="4" t="str">
        <f t="shared" si="17"/>
        <v/>
      </c>
      <c r="L137" s="4" t="str">
        <f t="shared" si="18"/>
        <v/>
      </c>
      <c r="M137" s="4" t="str">
        <f t="shared" si="19"/>
        <v/>
      </c>
      <c r="N137" s="4" t="str">
        <f t="shared" si="20"/>
        <v/>
      </c>
      <c r="O137" s="4" t="str">
        <f t="shared" si="21"/>
        <v/>
      </c>
      <c r="P137" s="4" t="str">
        <f t="shared" si="22"/>
        <v/>
      </c>
      <c r="Q137" s="4" t="str">
        <f t="shared" si="23"/>
        <v/>
      </c>
    </row>
    <row r="138" spans="10:17" x14ac:dyDescent="0.45">
      <c r="J138" t="b">
        <f t="shared" si="16"/>
        <v>0</v>
      </c>
      <c r="K138" s="4" t="str">
        <f t="shared" si="17"/>
        <v/>
      </c>
      <c r="L138" s="4" t="str">
        <f t="shared" si="18"/>
        <v/>
      </c>
      <c r="M138" s="4" t="str">
        <f t="shared" si="19"/>
        <v/>
      </c>
      <c r="N138" s="4" t="str">
        <f t="shared" si="20"/>
        <v/>
      </c>
      <c r="O138" s="4" t="str">
        <f t="shared" si="21"/>
        <v/>
      </c>
      <c r="P138" s="4" t="str">
        <f t="shared" si="22"/>
        <v/>
      </c>
      <c r="Q138" s="4" t="str">
        <f t="shared" si="23"/>
        <v/>
      </c>
    </row>
    <row r="139" spans="10:17" x14ac:dyDescent="0.45">
      <c r="J139" t="b">
        <f t="shared" si="16"/>
        <v>0</v>
      </c>
      <c r="K139" s="4" t="str">
        <f t="shared" si="17"/>
        <v/>
      </c>
      <c r="L139" s="4" t="str">
        <f t="shared" si="18"/>
        <v/>
      </c>
      <c r="M139" s="4" t="str">
        <f t="shared" si="19"/>
        <v/>
      </c>
      <c r="N139" s="4" t="str">
        <f t="shared" si="20"/>
        <v/>
      </c>
      <c r="O139" s="4" t="str">
        <f t="shared" si="21"/>
        <v/>
      </c>
      <c r="P139" s="4" t="str">
        <f t="shared" si="22"/>
        <v/>
      </c>
      <c r="Q139" s="4" t="str">
        <f t="shared" si="23"/>
        <v/>
      </c>
    </row>
    <row r="140" spans="10:17" x14ac:dyDescent="0.45">
      <c r="J140" t="b">
        <f t="shared" si="16"/>
        <v>0</v>
      </c>
      <c r="K140" s="4" t="str">
        <f t="shared" si="17"/>
        <v/>
      </c>
      <c r="L140" s="4" t="str">
        <f t="shared" si="18"/>
        <v/>
      </c>
      <c r="M140" s="4" t="str">
        <f t="shared" si="19"/>
        <v/>
      </c>
      <c r="N140" s="4" t="str">
        <f t="shared" si="20"/>
        <v/>
      </c>
      <c r="O140" s="4" t="str">
        <f t="shared" si="21"/>
        <v/>
      </c>
      <c r="P140" s="4" t="str">
        <f t="shared" si="22"/>
        <v/>
      </c>
      <c r="Q140" s="4" t="str">
        <f t="shared" si="23"/>
        <v/>
      </c>
    </row>
    <row r="141" spans="10:17" x14ac:dyDescent="0.45">
      <c r="J141" t="b">
        <f t="shared" si="16"/>
        <v>0</v>
      </c>
      <c r="K141" s="4" t="str">
        <f t="shared" si="17"/>
        <v/>
      </c>
      <c r="L141" s="4" t="str">
        <f t="shared" si="18"/>
        <v/>
      </c>
      <c r="M141" s="4" t="str">
        <f t="shared" si="19"/>
        <v/>
      </c>
      <c r="N141" s="4" t="str">
        <f t="shared" si="20"/>
        <v/>
      </c>
      <c r="O141" s="4" t="str">
        <f t="shared" si="21"/>
        <v/>
      </c>
      <c r="P141" s="4" t="str">
        <f t="shared" si="22"/>
        <v/>
      </c>
      <c r="Q141" s="4" t="str">
        <f t="shared" si="23"/>
        <v/>
      </c>
    </row>
    <row r="142" spans="10:17" x14ac:dyDescent="0.45">
      <c r="J142" t="b">
        <f t="shared" si="16"/>
        <v>0</v>
      </c>
      <c r="K142" s="4" t="str">
        <f t="shared" si="17"/>
        <v/>
      </c>
      <c r="L142" s="4" t="str">
        <f t="shared" si="18"/>
        <v/>
      </c>
      <c r="M142" s="4" t="str">
        <f t="shared" si="19"/>
        <v/>
      </c>
      <c r="N142" s="4" t="str">
        <f t="shared" si="20"/>
        <v/>
      </c>
      <c r="O142" s="4" t="str">
        <f t="shared" si="21"/>
        <v/>
      </c>
      <c r="P142" s="4" t="str">
        <f t="shared" si="22"/>
        <v/>
      </c>
      <c r="Q142" s="4" t="str">
        <f t="shared" si="23"/>
        <v/>
      </c>
    </row>
    <row r="143" spans="10:17" x14ac:dyDescent="0.45">
      <c r="J143" t="b">
        <f t="shared" si="16"/>
        <v>0</v>
      </c>
      <c r="K143" s="4" t="str">
        <f t="shared" si="17"/>
        <v/>
      </c>
      <c r="L143" s="4" t="str">
        <f t="shared" si="18"/>
        <v/>
      </c>
      <c r="M143" s="4" t="str">
        <f t="shared" si="19"/>
        <v/>
      </c>
      <c r="N143" s="4" t="str">
        <f t="shared" si="20"/>
        <v/>
      </c>
      <c r="O143" s="4" t="str">
        <f t="shared" si="21"/>
        <v/>
      </c>
      <c r="P143" s="4" t="str">
        <f t="shared" si="22"/>
        <v/>
      </c>
      <c r="Q143" s="4" t="str">
        <f t="shared" si="23"/>
        <v/>
      </c>
    </row>
    <row r="144" spans="10:17" x14ac:dyDescent="0.45">
      <c r="J144" t="b">
        <f t="shared" si="16"/>
        <v>0</v>
      </c>
      <c r="K144" s="4" t="str">
        <f t="shared" si="17"/>
        <v/>
      </c>
      <c r="L144" s="4" t="str">
        <f t="shared" si="18"/>
        <v/>
      </c>
      <c r="M144" s="4" t="str">
        <f t="shared" si="19"/>
        <v/>
      </c>
      <c r="N144" s="4" t="str">
        <f t="shared" si="20"/>
        <v/>
      </c>
      <c r="O144" s="4" t="str">
        <f t="shared" si="21"/>
        <v/>
      </c>
      <c r="P144" s="4" t="str">
        <f t="shared" si="22"/>
        <v/>
      </c>
      <c r="Q144" s="4" t="str">
        <f t="shared" si="23"/>
        <v/>
      </c>
    </row>
    <row r="145" spans="10:17" x14ac:dyDescent="0.45">
      <c r="J145" t="b">
        <f t="shared" si="16"/>
        <v>0</v>
      </c>
      <c r="K145" s="4" t="str">
        <f t="shared" si="17"/>
        <v/>
      </c>
      <c r="L145" s="4" t="str">
        <f t="shared" si="18"/>
        <v/>
      </c>
      <c r="M145" s="4" t="str">
        <f t="shared" si="19"/>
        <v/>
      </c>
      <c r="N145" s="4" t="str">
        <f t="shared" si="20"/>
        <v/>
      </c>
      <c r="O145" s="4" t="str">
        <f t="shared" si="21"/>
        <v/>
      </c>
      <c r="P145" s="4" t="str">
        <f t="shared" si="22"/>
        <v/>
      </c>
      <c r="Q145" s="4" t="str">
        <f t="shared" si="23"/>
        <v/>
      </c>
    </row>
    <row r="146" spans="10:17" x14ac:dyDescent="0.45">
      <c r="J146" t="b">
        <f t="shared" si="16"/>
        <v>0</v>
      </c>
      <c r="K146" s="4" t="str">
        <f t="shared" si="17"/>
        <v/>
      </c>
      <c r="L146" s="4" t="str">
        <f t="shared" si="18"/>
        <v/>
      </c>
      <c r="M146" s="4" t="str">
        <f t="shared" si="19"/>
        <v/>
      </c>
      <c r="N146" s="4" t="str">
        <f t="shared" si="20"/>
        <v/>
      </c>
      <c r="O146" s="4" t="str">
        <f t="shared" si="21"/>
        <v/>
      </c>
      <c r="P146" s="4" t="str">
        <f t="shared" si="22"/>
        <v/>
      </c>
      <c r="Q146" s="4" t="str">
        <f t="shared" si="23"/>
        <v/>
      </c>
    </row>
    <row r="147" spans="10:17" x14ac:dyDescent="0.45">
      <c r="J147" t="b">
        <f t="shared" si="16"/>
        <v>0</v>
      </c>
      <c r="K147" s="4" t="str">
        <f t="shared" si="17"/>
        <v/>
      </c>
      <c r="L147" s="4" t="str">
        <f t="shared" si="18"/>
        <v/>
      </c>
      <c r="M147" s="4" t="str">
        <f t="shared" si="19"/>
        <v/>
      </c>
      <c r="N147" s="4" t="str">
        <f t="shared" si="20"/>
        <v/>
      </c>
      <c r="O147" s="4" t="str">
        <f t="shared" si="21"/>
        <v/>
      </c>
      <c r="P147" s="4" t="str">
        <f t="shared" si="22"/>
        <v/>
      </c>
      <c r="Q147" s="4" t="str">
        <f t="shared" si="23"/>
        <v/>
      </c>
    </row>
    <row r="148" spans="10:17" x14ac:dyDescent="0.45">
      <c r="J148" t="b">
        <f t="shared" si="16"/>
        <v>0</v>
      </c>
      <c r="K148" s="4" t="str">
        <f t="shared" si="17"/>
        <v/>
      </c>
      <c r="L148" s="4" t="str">
        <f t="shared" si="18"/>
        <v/>
      </c>
      <c r="M148" s="4" t="str">
        <f t="shared" si="19"/>
        <v/>
      </c>
      <c r="N148" s="4" t="str">
        <f t="shared" si="20"/>
        <v/>
      </c>
      <c r="O148" s="4" t="str">
        <f t="shared" si="21"/>
        <v/>
      </c>
      <c r="P148" s="4" t="str">
        <f t="shared" si="22"/>
        <v/>
      </c>
      <c r="Q148" s="4" t="str">
        <f t="shared" si="23"/>
        <v/>
      </c>
    </row>
    <row r="149" spans="10:17" x14ac:dyDescent="0.45">
      <c r="J149" t="b">
        <f t="shared" si="16"/>
        <v>0</v>
      </c>
      <c r="K149" s="4" t="str">
        <f t="shared" si="17"/>
        <v/>
      </c>
      <c r="L149" s="4" t="str">
        <f t="shared" si="18"/>
        <v/>
      </c>
      <c r="M149" s="4" t="str">
        <f t="shared" si="19"/>
        <v/>
      </c>
      <c r="N149" s="4" t="str">
        <f t="shared" si="20"/>
        <v/>
      </c>
      <c r="O149" s="4" t="str">
        <f t="shared" si="21"/>
        <v/>
      </c>
      <c r="P149" s="4" t="str">
        <f t="shared" si="22"/>
        <v/>
      </c>
      <c r="Q149" s="4" t="str">
        <f t="shared" si="23"/>
        <v/>
      </c>
    </row>
    <row r="150" spans="10:17" x14ac:dyDescent="0.45">
      <c r="J150" t="b">
        <f t="shared" si="16"/>
        <v>0</v>
      </c>
      <c r="K150" s="4" t="str">
        <f t="shared" si="17"/>
        <v/>
      </c>
      <c r="L150" s="4" t="str">
        <f t="shared" si="18"/>
        <v/>
      </c>
      <c r="M150" s="4" t="str">
        <f t="shared" si="19"/>
        <v/>
      </c>
      <c r="N150" s="4" t="str">
        <f t="shared" si="20"/>
        <v/>
      </c>
      <c r="O150" s="4" t="str">
        <f t="shared" si="21"/>
        <v/>
      </c>
      <c r="P150" s="4" t="str">
        <f t="shared" si="22"/>
        <v/>
      </c>
      <c r="Q150" s="4" t="str">
        <f t="shared" si="23"/>
        <v/>
      </c>
    </row>
    <row r="151" spans="10:17" x14ac:dyDescent="0.45">
      <c r="J151" t="b">
        <f t="shared" si="16"/>
        <v>0</v>
      </c>
      <c r="K151" s="4" t="str">
        <f t="shared" si="17"/>
        <v/>
      </c>
      <c r="L151" s="4" t="str">
        <f t="shared" si="18"/>
        <v/>
      </c>
      <c r="M151" s="4" t="str">
        <f t="shared" si="19"/>
        <v/>
      </c>
      <c r="N151" s="4" t="str">
        <f t="shared" si="20"/>
        <v/>
      </c>
      <c r="O151" s="4" t="str">
        <f t="shared" si="21"/>
        <v/>
      </c>
      <c r="P151" s="4" t="str">
        <f t="shared" si="22"/>
        <v/>
      </c>
      <c r="Q151" s="4" t="str">
        <f t="shared" si="23"/>
        <v/>
      </c>
    </row>
    <row r="152" spans="10:17" x14ac:dyDescent="0.45">
      <c r="J152" t="b">
        <f t="shared" si="16"/>
        <v>0</v>
      </c>
      <c r="K152" s="4" t="str">
        <f t="shared" si="17"/>
        <v/>
      </c>
      <c r="L152" s="4" t="str">
        <f t="shared" si="18"/>
        <v/>
      </c>
      <c r="M152" s="4" t="str">
        <f t="shared" si="19"/>
        <v/>
      </c>
      <c r="N152" s="4" t="str">
        <f t="shared" si="20"/>
        <v/>
      </c>
      <c r="O152" s="4" t="str">
        <f t="shared" si="21"/>
        <v/>
      </c>
      <c r="P152" s="4" t="str">
        <f t="shared" si="22"/>
        <v/>
      </c>
      <c r="Q152" s="4" t="str">
        <f t="shared" si="23"/>
        <v/>
      </c>
    </row>
    <row r="153" spans="10:17" x14ac:dyDescent="0.45">
      <c r="J153" t="b">
        <f t="shared" si="16"/>
        <v>0</v>
      </c>
      <c r="K153" s="4" t="str">
        <f t="shared" si="17"/>
        <v/>
      </c>
      <c r="L153" s="4" t="str">
        <f t="shared" si="18"/>
        <v/>
      </c>
      <c r="M153" s="4" t="str">
        <f t="shared" si="19"/>
        <v/>
      </c>
      <c r="N153" s="4" t="str">
        <f t="shared" si="20"/>
        <v/>
      </c>
      <c r="O153" s="4" t="str">
        <f t="shared" si="21"/>
        <v/>
      </c>
      <c r="P153" s="4" t="str">
        <f t="shared" si="22"/>
        <v/>
      </c>
      <c r="Q153" s="4" t="str">
        <f t="shared" si="23"/>
        <v/>
      </c>
    </row>
    <row r="154" spans="10:17" x14ac:dyDescent="0.45">
      <c r="J154" t="b">
        <f t="shared" si="16"/>
        <v>0</v>
      </c>
      <c r="K154" s="4" t="str">
        <f t="shared" si="17"/>
        <v/>
      </c>
      <c r="L154" s="4" t="str">
        <f t="shared" si="18"/>
        <v/>
      </c>
      <c r="M154" s="4" t="str">
        <f t="shared" si="19"/>
        <v/>
      </c>
      <c r="N154" s="4" t="str">
        <f t="shared" si="20"/>
        <v/>
      </c>
      <c r="O154" s="4" t="str">
        <f t="shared" si="21"/>
        <v/>
      </c>
      <c r="P154" s="4" t="str">
        <f t="shared" si="22"/>
        <v/>
      </c>
      <c r="Q154" s="4" t="str">
        <f t="shared" si="23"/>
        <v/>
      </c>
    </row>
    <row r="155" spans="10:17" x14ac:dyDescent="0.45">
      <c r="J155" t="b">
        <f t="shared" si="16"/>
        <v>0</v>
      </c>
      <c r="K155" s="4" t="str">
        <f t="shared" si="17"/>
        <v/>
      </c>
      <c r="L155" s="4" t="str">
        <f t="shared" si="18"/>
        <v/>
      </c>
      <c r="M155" s="4" t="str">
        <f t="shared" si="19"/>
        <v/>
      </c>
      <c r="N155" s="4" t="str">
        <f t="shared" si="20"/>
        <v/>
      </c>
      <c r="O155" s="4" t="str">
        <f t="shared" si="21"/>
        <v/>
      </c>
      <c r="P155" s="4" t="str">
        <f t="shared" si="22"/>
        <v/>
      </c>
      <c r="Q155" s="4" t="str">
        <f t="shared" si="23"/>
        <v/>
      </c>
    </row>
    <row r="156" spans="10:17" x14ac:dyDescent="0.45">
      <c r="J156" t="b">
        <f t="shared" si="16"/>
        <v>0</v>
      </c>
      <c r="K156" s="4" t="str">
        <f t="shared" si="17"/>
        <v/>
      </c>
      <c r="L156" s="4" t="str">
        <f t="shared" si="18"/>
        <v/>
      </c>
      <c r="M156" s="4" t="str">
        <f t="shared" si="19"/>
        <v/>
      </c>
      <c r="N156" s="4" t="str">
        <f t="shared" si="20"/>
        <v/>
      </c>
      <c r="O156" s="4" t="str">
        <f t="shared" si="21"/>
        <v/>
      </c>
      <c r="P156" s="4" t="str">
        <f t="shared" si="22"/>
        <v/>
      </c>
      <c r="Q156" s="4" t="str">
        <f t="shared" si="23"/>
        <v/>
      </c>
    </row>
    <row r="157" spans="10:17" x14ac:dyDescent="0.45">
      <c r="J157" t="b">
        <f t="shared" si="16"/>
        <v>0</v>
      </c>
      <c r="K157" s="4" t="str">
        <f t="shared" si="17"/>
        <v/>
      </c>
      <c r="L157" s="4" t="str">
        <f t="shared" si="18"/>
        <v/>
      </c>
      <c r="M157" s="4" t="str">
        <f t="shared" si="19"/>
        <v/>
      </c>
      <c r="N157" s="4" t="str">
        <f t="shared" si="20"/>
        <v/>
      </c>
      <c r="O157" s="4" t="str">
        <f t="shared" si="21"/>
        <v/>
      </c>
      <c r="P157" s="4" t="str">
        <f t="shared" si="22"/>
        <v/>
      </c>
      <c r="Q157" s="4" t="str">
        <f t="shared" si="23"/>
        <v/>
      </c>
    </row>
    <row r="158" spans="10:17" x14ac:dyDescent="0.45">
      <c r="J158" t="b">
        <f t="shared" si="16"/>
        <v>0</v>
      </c>
      <c r="K158" s="4" t="str">
        <f t="shared" si="17"/>
        <v/>
      </c>
      <c r="L158" s="4" t="str">
        <f t="shared" si="18"/>
        <v/>
      </c>
      <c r="M158" s="4" t="str">
        <f t="shared" si="19"/>
        <v/>
      </c>
      <c r="N158" s="4" t="str">
        <f t="shared" si="20"/>
        <v/>
      </c>
      <c r="O158" s="4" t="str">
        <f t="shared" si="21"/>
        <v/>
      </c>
      <c r="P158" s="4" t="str">
        <f t="shared" si="22"/>
        <v/>
      </c>
      <c r="Q158" s="4" t="str">
        <f t="shared" si="23"/>
        <v/>
      </c>
    </row>
    <row r="159" spans="10:17" x14ac:dyDescent="0.45">
      <c r="J159" t="b">
        <f t="shared" si="16"/>
        <v>0</v>
      </c>
      <c r="K159" s="4" t="str">
        <f t="shared" si="17"/>
        <v/>
      </c>
      <c r="L159" s="4" t="str">
        <f t="shared" si="18"/>
        <v/>
      </c>
      <c r="M159" s="4" t="str">
        <f t="shared" si="19"/>
        <v/>
      </c>
      <c r="N159" s="4" t="str">
        <f t="shared" si="20"/>
        <v/>
      </c>
      <c r="O159" s="4" t="str">
        <f t="shared" si="21"/>
        <v/>
      </c>
      <c r="P159" s="4" t="str">
        <f t="shared" si="22"/>
        <v/>
      </c>
      <c r="Q159" s="4" t="str">
        <f t="shared" si="23"/>
        <v/>
      </c>
    </row>
    <row r="160" spans="10:17" x14ac:dyDescent="0.45">
      <c r="J160" t="b">
        <f t="shared" si="16"/>
        <v>0</v>
      </c>
      <c r="K160" s="4" t="str">
        <f t="shared" si="17"/>
        <v/>
      </c>
      <c r="L160" s="4" t="str">
        <f t="shared" si="18"/>
        <v/>
      </c>
      <c r="M160" s="4" t="str">
        <f t="shared" si="19"/>
        <v/>
      </c>
      <c r="N160" s="4" t="str">
        <f t="shared" si="20"/>
        <v/>
      </c>
      <c r="O160" s="4" t="str">
        <f t="shared" si="21"/>
        <v/>
      </c>
      <c r="P160" s="4" t="str">
        <f t="shared" si="22"/>
        <v/>
      </c>
      <c r="Q160" s="4" t="str">
        <f t="shared" si="23"/>
        <v/>
      </c>
    </row>
    <row r="161" spans="10:17" x14ac:dyDescent="0.45">
      <c r="J161" t="b">
        <f t="shared" si="16"/>
        <v>0</v>
      </c>
      <c r="K161" s="4" t="str">
        <f t="shared" si="17"/>
        <v/>
      </c>
      <c r="L161" s="4" t="str">
        <f t="shared" si="18"/>
        <v/>
      </c>
      <c r="M161" s="4" t="str">
        <f t="shared" si="19"/>
        <v/>
      </c>
      <c r="N161" s="4" t="str">
        <f t="shared" si="20"/>
        <v/>
      </c>
      <c r="O161" s="4" t="str">
        <f t="shared" si="21"/>
        <v/>
      </c>
      <c r="P161" s="4" t="str">
        <f t="shared" si="22"/>
        <v/>
      </c>
      <c r="Q161" s="4" t="str">
        <f t="shared" si="23"/>
        <v/>
      </c>
    </row>
    <row r="162" spans="10:17" x14ac:dyDescent="0.45">
      <c r="J162" t="b">
        <f t="shared" si="16"/>
        <v>0</v>
      </c>
      <c r="K162" s="4" t="str">
        <f t="shared" si="17"/>
        <v/>
      </c>
      <c r="L162" s="4" t="str">
        <f t="shared" si="18"/>
        <v/>
      </c>
      <c r="M162" s="4" t="str">
        <f t="shared" si="19"/>
        <v/>
      </c>
      <c r="N162" s="4" t="str">
        <f t="shared" si="20"/>
        <v/>
      </c>
      <c r="O162" s="4" t="str">
        <f t="shared" si="21"/>
        <v/>
      </c>
      <c r="P162" s="4" t="str">
        <f t="shared" si="22"/>
        <v/>
      </c>
      <c r="Q162" s="4" t="str">
        <f t="shared" si="23"/>
        <v/>
      </c>
    </row>
    <row r="163" spans="10:17" x14ac:dyDescent="0.45">
      <c r="J163" t="b">
        <f t="shared" si="16"/>
        <v>0</v>
      </c>
      <c r="K163" s="4" t="str">
        <f t="shared" si="17"/>
        <v/>
      </c>
      <c r="L163" s="4" t="str">
        <f t="shared" si="18"/>
        <v/>
      </c>
      <c r="M163" s="4" t="str">
        <f t="shared" si="19"/>
        <v/>
      </c>
      <c r="N163" s="4" t="str">
        <f t="shared" si="20"/>
        <v/>
      </c>
      <c r="O163" s="4" t="str">
        <f t="shared" si="21"/>
        <v/>
      </c>
      <c r="P163" s="4" t="str">
        <f t="shared" si="22"/>
        <v/>
      </c>
      <c r="Q163" s="4" t="str">
        <f t="shared" si="23"/>
        <v/>
      </c>
    </row>
    <row r="164" spans="10:17" x14ac:dyDescent="0.45">
      <c r="J164" t="b">
        <f t="shared" si="16"/>
        <v>0</v>
      </c>
      <c r="K164" s="4" t="str">
        <f t="shared" si="17"/>
        <v/>
      </c>
      <c r="L164" s="4" t="str">
        <f t="shared" si="18"/>
        <v/>
      </c>
      <c r="M164" s="4" t="str">
        <f t="shared" si="19"/>
        <v/>
      </c>
      <c r="N164" s="4" t="str">
        <f t="shared" si="20"/>
        <v/>
      </c>
      <c r="O164" s="4" t="str">
        <f t="shared" si="21"/>
        <v/>
      </c>
      <c r="P164" s="4" t="str">
        <f t="shared" si="22"/>
        <v/>
      </c>
      <c r="Q164" s="4" t="str">
        <f t="shared" si="23"/>
        <v/>
      </c>
    </row>
    <row r="165" spans="10:17" x14ac:dyDescent="0.45">
      <c r="J165" t="b">
        <f t="shared" si="16"/>
        <v>0</v>
      </c>
      <c r="K165" s="4" t="str">
        <f t="shared" si="17"/>
        <v/>
      </c>
      <c r="L165" s="4" t="str">
        <f t="shared" si="18"/>
        <v/>
      </c>
      <c r="M165" s="4" t="str">
        <f t="shared" si="19"/>
        <v/>
      </c>
      <c r="N165" s="4" t="str">
        <f t="shared" si="20"/>
        <v/>
      </c>
      <c r="O165" s="4" t="str">
        <f t="shared" si="21"/>
        <v/>
      </c>
      <c r="P165" s="4" t="str">
        <f t="shared" si="22"/>
        <v/>
      </c>
      <c r="Q165" s="4" t="str">
        <f t="shared" si="23"/>
        <v/>
      </c>
    </row>
    <row r="166" spans="10:17" x14ac:dyDescent="0.45">
      <c r="J166" t="b">
        <f t="shared" si="16"/>
        <v>0</v>
      </c>
      <c r="K166" s="4" t="str">
        <f t="shared" si="17"/>
        <v/>
      </c>
      <c r="L166" s="4" t="str">
        <f t="shared" si="18"/>
        <v/>
      </c>
      <c r="M166" s="4" t="str">
        <f t="shared" si="19"/>
        <v/>
      </c>
      <c r="N166" s="4" t="str">
        <f t="shared" si="20"/>
        <v/>
      </c>
      <c r="O166" s="4" t="str">
        <f t="shared" si="21"/>
        <v/>
      </c>
      <c r="P166" s="4" t="str">
        <f t="shared" si="22"/>
        <v/>
      </c>
      <c r="Q166" s="4" t="str">
        <f t="shared" si="23"/>
        <v/>
      </c>
    </row>
    <row r="167" spans="10:17" x14ac:dyDescent="0.45">
      <c r="J167" t="b">
        <f t="shared" si="16"/>
        <v>0</v>
      </c>
      <c r="K167" s="4" t="str">
        <f t="shared" si="17"/>
        <v/>
      </c>
      <c r="L167" s="4" t="str">
        <f t="shared" si="18"/>
        <v/>
      </c>
      <c r="M167" s="4" t="str">
        <f t="shared" si="19"/>
        <v/>
      </c>
      <c r="N167" s="4" t="str">
        <f t="shared" si="20"/>
        <v/>
      </c>
      <c r="O167" s="4" t="str">
        <f t="shared" si="21"/>
        <v/>
      </c>
      <c r="P167" s="4" t="str">
        <f t="shared" si="22"/>
        <v/>
      </c>
      <c r="Q167" s="4" t="str">
        <f t="shared" si="23"/>
        <v/>
      </c>
    </row>
    <row r="168" spans="10:17" x14ac:dyDescent="0.45">
      <c r="J168" t="b">
        <f t="shared" si="16"/>
        <v>0</v>
      </c>
      <c r="K168" s="4" t="str">
        <f t="shared" si="17"/>
        <v/>
      </c>
      <c r="L168" s="4" t="str">
        <f t="shared" si="18"/>
        <v/>
      </c>
      <c r="M168" s="4" t="str">
        <f t="shared" si="19"/>
        <v/>
      </c>
      <c r="N168" s="4" t="str">
        <f t="shared" si="20"/>
        <v/>
      </c>
      <c r="O168" s="4" t="str">
        <f t="shared" si="21"/>
        <v/>
      </c>
      <c r="P168" s="4" t="str">
        <f t="shared" si="22"/>
        <v/>
      </c>
      <c r="Q168" s="4" t="str">
        <f t="shared" si="23"/>
        <v/>
      </c>
    </row>
    <row r="169" spans="10:17" x14ac:dyDescent="0.45">
      <c r="J169" t="b">
        <f t="shared" si="16"/>
        <v>0</v>
      </c>
      <c r="K169" s="4" t="str">
        <f t="shared" si="17"/>
        <v/>
      </c>
      <c r="L169" s="4" t="str">
        <f t="shared" si="18"/>
        <v/>
      </c>
      <c r="M169" s="4" t="str">
        <f t="shared" si="19"/>
        <v/>
      </c>
      <c r="N169" s="4" t="str">
        <f t="shared" si="20"/>
        <v/>
      </c>
      <c r="O169" s="4" t="str">
        <f t="shared" si="21"/>
        <v/>
      </c>
      <c r="P169" s="4" t="str">
        <f t="shared" si="22"/>
        <v/>
      </c>
      <c r="Q169" s="4" t="str">
        <f t="shared" si="23"/>
        <v/>
      </c>
    </row>
    <row r="170" spans="10:17" x14ac:dyDescent="0.45">
      <c r="J170" t="b">
        <f t="shared" si="16"/>
        <v>0</v>
      </c>
      <c r="K170" s="4" t="str">
        <f t="shared" si="17"/>
        <v/>
      </c>
      <c r="L170" s="4" t="str">
        <f t="shared" si="18"/>
        <v/>
      </c>
      <c r="M170" s="4" t="str">
        <f t="shared" si="19"/>
        <v/>
      </c>
      <c r="N170" s="4" t="str">
        <f t="shared" si="20"/>
        <v/>
      </c>
      <c r="O170" s="4" t="str">
        <f t="shared" si="21"/>
        <v/>
      </c>
      <c r="P170" s="4" t="str">
        <f t="shared" si="22"/>
        <v/>
      </c>
      <c r="Q170" s="4" t="str">
        <f t="shared" si="23"/>
        <v/>
      </c>
    </row>
    <row r="171" spans="10:17" x14ac:dyDescent="0.45">
      <c r="J171" t="b">
        <f t="shared" si="16"/>
        <v>0</v>
      </c>
      <c r="K171" s="4" t="str">
        <f t="shared" si="17"/>
        <v/>
      </c>
      <c r="L171" s="4" t="str">
        <f t="shared" si="18"/>
        <v/>
      </c>
      <c r="M171" s="4" t="str">
        <f t="shared" si="19"/>
        <v/>
      </c>
      <c r="N171" s="4" t="str">
        <f t="shared" si="20"/>
        <v/>
      </c>
      <c r="O171" s="4" t="str">
        <f t="shared" si="21"/>
        <v/>
      </c>
      <c r="P171" s="4" t="str">
        <f t="shared" si="22"/>
        <v/>
      </c>
      <c r="Q171" s="4" t="str">
        <f t="shared" si="23"/>
        <v/>
      </c>
    </row>
    <row r="172" spans="10:17" x14ac:dyDescent="0.45">
      <c r="J172" t="b">
        <f t="shared" si="16"/>
        <v>0</v>
      </c>
      <c r="K172" s="4" t="str">
        <f t="shared" si="17"/>
        <v/>
      </c>
      <c r="L172" s="4" t="str">
        <f t="shared" si="18"/>
        <v/>
      </c>
      <c r="M172" s="4" t="str">
        <f t="shared" si="19"/>
        <v/>
      </c>
      <c r="N172" s="4" t="str">
        <f t="shared" si="20"/>
        <v/>
      </c>
      <c r="O172" s="4" t="str">
        <f t="shared" si="21"/>
        <v/>
      </c>
      <c r="P172" s="4" t="str">
        <f t="shared" si="22"/>
        <v/>
      </c>
      <c r="Q172" s="4" t="str">
        <f t="shared" si="23"/>
        <v/>
      </c>
    </row>
    <row r="173" spans="10:17" x14ac:dyDescent="0.45">
      <c r="J173" t="b">
        <f t="shared" si="16"/>
        <v>0</v>
      </c>
      <c r="K173" s="4" t="str">
        <f t="shared" si="17"/>
        <v/>
      </c>
      <c r="L173" s="4" t="str">
        <f t="shared" si="18"/>
        <v/>
      </c>
      <c r="M173" s="4" t="str">
        <f t="shared" si="19"/>
        <v/>
      </c>
      <c r="N173" s="4" t="str">
        <f t="shared" si="20"/>
        <v/>
      </c>
      <c r="O173" s="4" t="str">
        <f t="shared" si="21"/>
        <v/>
      </c>
      <c r="P173" s="4" t="str">
        <f t="shared" si="22"/>
        <v/>
      </c>
      <c r="Q173" s="4" t="str">
        <f t="shared" si="23"/>
        <v/>
      </c>
    </row>
    <row r="174" spans="10:17" x14ac:dyDescent="0.45">
      <c r="J174" t="b">
        <f t="shared" si="16"/>
        <v>0</v>
      </c>
      <c r="K174" s="4" t="str">
        <f t="shared" si="17"/>
        <v/>
      </c>
      <c r="L174" s="4" t="str">
        <f t="shared" si="18"/>
        <v/>
      </c>
      <c r="M174" s="4" t="str">
        <f t="shared" si="19"/>
        <v/>
      </c>
      <c r="N174" s="4" t="str">
        <f t="shared" si="20"/>
        <v/>
      </c>
      <c r="O174" s="4" t="str">
        <f t="shared" si="21"/>
        <v/>
      </c>
      <c r="P174" s="4" t="str">
        <f t="shared" si="22"/>
        <v/>
      </c>
      <c r="Q174" s="4" t="str">
        <f t="shared" si="23"/>
        <v/>
      </c>
    </row>
    <row r="175" spans="10:17" x14ac:dyDescent="0.45">
      <c r="J175" t="b">
        <f t="shared" si="16"/>
        <v>0</v>
      </c>
      <c r="K175" s="4" t="str">
        <f t="shared" si="17"/>
        <v/>
      </c>
      <c r="L175" s="4" t="str">
        <f t="shared" si="18"/>
        <v/>
      </c>
      <c r="M175" s="4" t="str">
        <f t="shared" si="19"/>
        <v/>
      </c>
      <c r="N175" s="4" t="str">
        <f t="shared" si="20"/>
        <v/>
      </c>
      <c r="O175" s="4" t="str">
        <f t="shared" si="21"/>
        <v/>
      </c>
      <c r="P175" s="4" t="str">
        <f t="shared" si="22"/>
        <v/>
      </c>
      <c r="Q175" s="4" t="str">
        <f t="shared" si="23"/>
        <v/>
      </c>
    </row>
    <row r="176" spans="10:17" x14ac:dyDescent="0.45">
      <c r="J176" t="b">
        <f t="shared" si="16"/>
        <v>0</v>
      </c>
      <c r="K176" s="4" t="str">
        <f t="shared" si="17"/>
        <v/>
      </c>
      <c r="L176" s="4" t="str">
        <f t="shared" si="18"/>
        <v/>
      </c>
      <c r="M176" s="4" t="str">
        <f t="shared" si="19"/>
        <v/>
      </c>
      <c r="N176" s="4" t="str">
        <f t="shared" si="20"/>
        <v/>
      </c>
      <c r="O176" s="4" t="str">
        <f t="shared" si="21"/>
        <v/>
      </c>
      <c r="P176" s="4" t="str">
        <f t="shared" si="22"/>
        <v/>
      </c>
      <c r="Q176" s="4" t="str">
        <f t="shared" si="23"/>
        <v/>
      </c>
    </row>
    <row r="177" spans="10:17" x14ac:dyDescent="0.45">
      <c r="J177" t="b">
        <f t="shared" si="16"/>
        <v>0</v>
      </c>
      <c r="K177" s="4" t="str">
        <f t="shared" si="17"/>
        <v/>
      </c>
      <c r="L177" s="4" t="str">
        <f t="shared" si="18"/>
        <v/>
      </c>
      <c r="M177" s="4" t="str">
        <f t="shared" si="19"/>
        <v/>
      </c>
      <c r="N177" s="4" t="str">
        <f t="shared" si="20"/>
        <v/>
      </c>
      <c r="O177" s="4" t="str">
        <f t="shared" si="21"/>
        <v/>
      </c>
      <c r="P177" s="4" t="str">
        <f t="shared" si="22"/>
        <v/>
      </c>
      <c r="Q177" s="4" t="str">
        <f t="shared" si="23"/>
        <v/>
      </c>
    </row>
    <row r="178" spans="10:17" x14ac:dyDescent="0.45">
      <c r="J178" t="b">
        <f t="shared" si="16"/>
        <v>0</v>
      </c>
      <c r="K178" s="4" t="str">
        <f t="shared" si="17"/>
        <v/>
      </c>
      <c r="L178" s="4" t="str">
        <f t="shared" si="18"/>
        <v/>
      </c>
      <c r="M178" s="4" t="str">
        <f t="shared" si="19"/>
        <v/>
      </c>
      <c r="N178" s="4" t="str">
        <f t="shared" si="20"/>
        <v/>
      </c>
      <c r="O178" s="4" t="str">
        <f t="shared" si="21"/>
        <v/>
      </c>
      <c r="P178" s="4" t="str">
        <f t="shared" si="22"/>
        <v/>
      </c>
      <c r="Q178" s="4" t="str">
        <f t="shared" si="23"/>
        <v/>
      </c>
    </row>
    <row r="179" spans="10:17" x14ac:dyDescent="0.45">
      <c r="J179" t="b">
        <f t="shared" si="16"/>
        <v>0</v>
      </c>
      <c r="K179" s="4" t="str">
        <f t="shared" si="17"/>
        <v/>
      </c>
      <c r="L179" s="4" t="str">
        <f t="shared" si="18"/>
        <v/>
      </c>
      <c r="M179" s="4" t="str">
        <f t="shared" si="19"/>
        <v/>
      </c>
      <c r="N179" s="4" t="str">
        <f t="shared" si="20"/>
        <v/>
      </c>
      <c r="O179" s="4" t="str">
        <f t="shared" si="21"/>
        <v/>
      </c>
      <c r="P179" s="4" t="str">
        <f t="shared" si="22"/>
        <v/>
      </c>
      <c r="Q179" s="4" t="str">
        <f t="shared" si="23"/>
        <v/>
      </c>
    </row>
    <row r="180" spans="10:17" x14ac:dyDescent="0.45">
      <c r="J180" t="b">
        <f t="shared" si="16"/>
        <v>0</v>
      </c>
      <c r="K180" s="4" t="str">
        <f t="shared" si="17"/>
        <v/>
      </c>
      <c r="L180" s="4" t="str">
        <f t="shared" si="18"/>
        <v/>
      </c>
      <c r="M180" s="4" t="str">
        <f t="shared" si="19"/>
        <v/>
      </c>
      <c r="N180" s="4" t="str">
        <f t="shared" si="20"/>
        <v/>
      </c>
      <c r="O180" s="4" t="str">
        <f t="shared" si="21"/>
        <v/>
      </c>
      <c r="P180" s="4" t="str">
        <f t="shared" si="22"/>
        <v/>
      </c>
      <c r="Q180" s="4" t="str">
        <f t="shared" si="23"/>
        <v/>
      </c>
    </row>
    <row r="181" spans="10:17" x14ac:dyDescent="0.45">
      <c r="J181" t="b">
        <f t="shared" si="16"/>
        <v>0</v>
      </c>
      <c r="K181" s="4" t="str">
        <f t="shared" si="17"/>
        <v/>
      </c>
      <c r="L181" s="4" t="str">
        <f t="shared" si="18"/>
        <v/>
      </c>
      <c r="M181" s="4" t="str">
        <f t="shared" si="19"/>
        <v/>
      </c>
      <c r="N181" s="4" t="str">
        <f t="shared" si="20"/>
        <v/>
      </c>
      <c r="O181" s="4" t="str">
        <f t="shared" si="21"/>
        <v/>
      </c>
      <c r="P181" s="4" t="str">
        <f t="shared" si="22"/>
        <v/>
      </c>
      <c r="Q181" s="4" t="str">
        <f t="shared" si="23"/>
        <v/>
      </c>
    </row>
    <row r="182" spans="10:17" x14ac:dyDescent="0.45">
      <c r="J182" t="b">
        <f t="shared" si="16"/>
        <v>0</v>
      </c>
      <c r="K182" s="4" t="str">
        <f t="shared" si="17"/>
        <v/>
      </c>
      <c r="L182" s="4" t="str">
        <f t="shared" si="18"/>
        <v/>
      </c>
      <c r="M182" s="4" t="str">
        <f t="shared" si="19"/>
        <v/>
      </c>
      <c r="N182" s="4" t="str">
        <f t="shared" si="20"/>
        <v/>
      </c>
      <c r="O182" s="4" t="str">
        <f t="shared" si="21"/>
        <v/>
      </c>
      <c r="P182" s="4" t="str">
        <f t="shared" si="22"/>
        <v/>
      </c>
      <c r="Q182" s="4" t="str">
        <f t="shared" si="23"/>
        <v/>
      </c>
    </row>
    <row r="183" spans="10:17" x14ac:dyDescent="0.45">
      <c r="J183" t="b">
        <f t="shared" si="16"/>
        <v>0</v>
      </c>
      <c r="K183" s="4" t="str">
        <f t="shared" si="17"/>
        <v/>
      </c>
      <c r="L183" s="4" t="str">
        <f t="shared" si="18"/>
        <v/>
      </c>
      <c r="M183" s="4" t="str">
        <f t="shared" si="19"/>
        <v/>
      </c>
      <c r="N183" s="4" t="str">
        <f t="shared" si="20"/>
        <v/>
      </c>
      <c r="O183" s="4" t="str">
        <f t="shared" si="21"/>
        <v/>
      </c>
      <c r="P183" s="4" t="str">
        <f t="shared" si="22"/>
        <v/>
      </c>
      <c r="Q183" s="4" t="str">
        <f t="shared" si="23"/>
        <v/>
      </c>
    </row>
    <row r="184" spans="10:17" x14ac:dyDescent="0.45">
      <c r="J184" t="b">
        <f t="shared" si="16"/>
        <v>0</v>
      </c>
      <c r="K184" s="4" t="str">
        <f t="shared" si="17"/>
        <v/>
      </c>
      <c r="L184" s="4" t="str">
        <f t="shared" si="18"/>
        <v/>
      </c>
      <c r="M184" s="4" t="str">
        <f t="shared" si="19"/>
        <v/>
      </c>
      <c r="N184" s="4" t="str">
        <f t="shared" si="20"/>
        <v/>
      </c>
      <c r="O184" s="4" t="str">
        <f t="shared" si="21"/>
        <v/>
      </c>
      <c r="P184" s="4" t="str">
        <f t="shared" si="22"/>
        <v/>
      </c>
      <c r="Q184" s="4" t="str">
        <f t="shared" si="23"/>
        <v/>
      </c>
    </row>
    <row r="185" spans="10:17" x14ac:dyDescent="0.45">
      <c r="J185" t="b">
        <f t="shared" si="16"/>
        <v>0</v>
      </c>
      <c r="K185" s="4" t="str">
        <f t="shared" si="17"/>
        <v/>
      </c>
      <c r="L185" s="4" t="str">
        <f t="shared" si="18"/>
        <v/>
      </c>
      <c r="M185" s="4" t="str">
        <f t="shared" si="19"/>
        <v/>
      </c>
      <c r="N185" s="4" t="str">
        <f t="shared" si="20"/>
        <v/>
      </c>
      <c r="O185" s="4" t="str">
        <f t="shared" si="21"/>
        <v/>
      </c>
      <c r="P185" s="4" t="str">
        <f t="shared" si="22"/>
        <v/>
      </c>
      <c r="Q185" s="4" t="str">
        <f t="shared" si="23"/>
        <v/>
      </c>
    </row>
    <row r="186" spans="10:17" x14ac:dyDescent="0.45">
      <c r="J186" t="b">
        <f t="shared" si="16"/>
        <v>0</v>
      </c>
      <c r="K186" s="4" t="str">
        <f t="shared" si="17"/>
        <v/>
      </c>
      <c r="L186" s="4" t="str">
        <f t="shared" si="18"/>
        <v/>
      </c>
      <c r="M186" s="4" t="str">
        <f t="shared" si="19"/>
        <v/>
      </c>
      <c r="N186" s="4" t="str">
        <f t="shared" si="20"/>
        <v/>
      </c>
      <c r="O186" s="4" t="str">
        <f t="shared" si="21"/>
        <v/>
      </c>
      <c r="P186" s="4" t="str">
        <f t="shared" si="22"/>
        <v/>
      </c>
      <c r="Q186" s="4" t="str">
        <f t="shared" si="23"/>
        <v/>
      </c>
    </row>
    <row r="187" spans="10:17" x14ac:dyDescent="0.45">
      <c r="J187" t="b">
        <f t="shared" si="16"/>
        <v>0</v>
      </c>
      <c r="K187" s="4" t="str">
        <f t="shared" si="17"/>
        <v/>
      </c>
      <c r="L187" s="4" t="str">
        <f t="shared" si="18"/>
        <v/>
      </c>
      <c r="M187" s="4" t="str">
        <f t="shared" si="19"/>
        <v/>
      </c>
      <c r="N187" s="4" t="str">
        <f t="shared" si="20"/>
        <v/>
      </c>
      <c r="O187" s="4" t="str">
        <f t="shared" si="21"/>
        <v/>
      </c>
      <c r="P187" s="4" t="str">
        <f t="shared" si="22"/>
        <v/>
      </c>
      <c r="Q187" s="4" t="str">
        <f t="shared" si="23"/>
        <v/>
      </c>
    </row>
    <row r="188" spans="10:17" x14ac:dyDescent="0.45">
      <c r="J188" t="b">
        <f t="shared" si="16"/>
        <v>0</v>
      </c>
      <c r="K188" s="4" t="str">
        <f t="shared" si="17"/>
        <v/>
      </c>
      <c r="L188" s="4" t="str">
        <f t="shared" si="18"/>
        <v/>
      </c>
      <c r="M188" s="4" t="str">
        <f t="shared" si="19"/>
        <v/>
      </c>
      <c r="N188" s="4" t="str">
        <f t="shared" si="20"/>
        <v/>
      </c>
      <c r="O188" s="4" t="str">
        <f t="shared" si="21"/>
        <v/>
      </c>
      <c r="P188" s="4" t="str">
        <f t="shared" si="22"/>
        <v/>
      </c>
      <c r="Q188" s="4" t="str">
        <f t="shared" si="23"/>
        <v/>
      </c>
    </row>
    <row r="189" spans="10:17" x14ac:dyDescent="0.45">
      <c r="J189" t="b">
        <f t="shared" si="16"/>
        <v>0</v>
      </c>
      <c r="K189" s="4" t="str">
        <f t="shared" si="17"/>
        <v/>
      </c>
      <c r="L189" s="4" t="str">
        <f t="shared" si="18"/>
        <v/>
      </c>
      <c r="M189" s="4" t="str">
        <f t="shared" si="19"/>
        <v/>
      </c>
      <c r="N189" s="4" t="str">
        <f t="shared" si="20"/>
        <v/>
      </c>
      <c r="O189" s="4" t="str">
        <f t="shared" si="21"/>
        <v/>
      </c>
      <c r="P189" s="4" t="str">
        <f t="shared" si="22"/>
        <v/>
      </c>
      <c r="Q189" s="4" t="str">
        <f t="shared" si="23"/>
        <v/>
      </c>
    </row>
    <row r="190" spans="10:17" x14ac:dyDescent="0.45">
      <c r="J190" t="b">
        <f t="shared" si="16"/>
        <v>0</v>
      </c>
      <c r="K190" s="4" t="str">
        <f t="shared" si="17"/>
        <v/>
      </c>
      <c r="L190" s="4" t="str">
        <f t="shared" si="18"/>
        <v/>
      </c>
      <c r="M190" s="4" t="str">
        <f t="shared" si="19"/>
        <v/>
      </c>
      <c r="N190" s="4" t="str">
        <f t="shared" si="20"/>
        <v/>
      </c>
      <c r="O190" s="4" t="str">
        <f t="shared" si="21"/>
        <v/>
      </c>
      <c r="P190" s="4" t="str">
        <f t="shared" si="22"/>
        <v/>
      </c>
      <c r="Q190" s="4" t="str">
        <f t="shared" si="23"/>
        <v/>
      </c>
    </row>
    <row r="191" spans="10:17" x14ac:dyDescent="0.45">
      <c r="J191" t="b">
        <f t="shared" si="16"/>
        <v>0</v>
      </c>
      <c r="K191" s="4" t="str">
        <f t="shared" si="17"/>
        <v/>
      </c>
      <c r="L191" s="4" t="str">
        <f t="shared" si="18"/>
        <v/>
      </c>
      <c r="M191" s="4" t="str">
        <f t="shared" si="19"/>
        <v/>
      </c>
      <c r="N191" s="4" t="str">
        <f t="shared" si="20"/>
        <v/>
      </c>
      <c r="O191" s="4" t="str">
        <f t="shared" si="21"/>
        <v/>
      </c>
      <c r="P191" s="4" t="str">
        <f t="shared" si="22"/>
        <v/>
      </c>
      <c r="Q191" s="4" t="str">
        <f t="shared" si="23"/>
        <v/>
      </c>
    </row>
    <row r="192" spans="10:17" x14ac:dyDescent="0.45">
      <c r="J192" t="b">
        <f t="shared" si="16"/>
        <v>0</v>
      </c>
      <c r="K192" s="4" t="str">
        <f t="shared" si="17"/>
        <v/>
      </c>
      <c r="L192" s="4" t="str">
        <f t="shared" si="18"/>
        <v/>
      </c>
      <c r="M192" s="4" t="str">
        <f t="shared" si="19"/>
        <v/>
      </c>
      <c r="N192" s="4" t="str">
        <f t="shared" si="20"/>
        <v/>
      </c>
      <c r="O192" s="4" t="str">
        <f t="shared" si="21"/>
        <v/>
      </c>
      <c r="P192" s="4" t="str">
        <f t="shared" si="22"/>
        <v/>
      </c>
      <c r="Q192" s="4" t="str">
        <f t="shared" si="23"/>
        <v/>
      </c>
    </row>
    <row r="193" spans="10:17" x14ac:dyDescent="0.45">
      <c r="J193" t="b">
        <f t="shared" si="16"/>
        <v>0</v>
      </c>
      <c r="K193" s="4" t="str">
        <f t="shared" si="17"/>
        <v/>
      </c>
      <c r="L193" s="4" t="str">
        <f t="shared" si="18"/>
        <v/>
      </c>
      <c r="M193" s="4" t="str">
        <f t="shared" si="19"/>
        <v/>
      </c>
      <c r="N193" s="4" t="str">
        <f t="shared" si="20"/>
        <v/>
      </c>
      <c r="O193" s="4" t="str">
        <f t="shared" si="21"/>
        <v/>
      </c>
      <c r="P193" s="4" t="str">
        <f t="shared" si="22"/>
        <v/>
      </c>
      <c r="Q193" s="4" t="str">
        <f t="shared" si="23"/>
        <v/>
      </c>
    </row>
    <row r="194" spans="10:17" x14ac:dyDescent="0.45">
      <c r="J194" t="b">
        <f t="shared" si="16"/>
        <v>0</v>
      </c>
      <c r="K194" s="4" t="str">
        <f t="shared" si="17"/>
        <v/>
      </c>
      <c r="L194" s="4" t="str">
        <f t="shared" si="18"/>
        <v/>
      </c>
      <c r="M194" s="4" t="str">
        <f t="shared" si="19"/>
        <v/>
      </c>
      <c r="N194" s="4" t="str">
        <f t="shared" si="20"/>
        <v/>
      </c>
      <c r="O194" s="4" t="str">
        <f t="shared" si="21"/>
        <v/>
      </c>
      <c r="P194" s="4" t="str">
        <f t="shared" si="22"/>
        <v/>
      </c>
      <c r="Q194" s="4" t="str">
        <f t="shared" si="23"/>
        <v/>
      </c>
    </row>
    <row r="195" spans="10:17" x14ac:dyDescent="0.45">
      <c r="J195" t="b">
        <f t="shared" si="16"/>
        <v>0</v>
      </c>
      <c r="K195" s="4" t="str">
        <f t="shared" si="17"/>
        <v/>
      </c>
      <c r="L195" s="4" t="str">
        <f t="shared" si="18"/>
        <v/>
      </c>
      <c r="M195" s="4" t="str">
        <f t="shared" si="19"/>
        <v/>
      </c>
      <c r="N195" s="4" t="str">
        <f t="shared" si="20"/>
        <v/>
      </c>
      <c r="O195" s="4" t="str">
        <f t="shared" si="21"/>
        <v/>
      </c>
      <c r="P195" s="4" t="str">
        <f t="shared" si="22"/>
        <v/>
      </c>
      <c r="Q195" s="4" t="str">
        <f t="shared" si="23"/>
        <v/>
      </c>
    </row>
    <row r="196" spans="10:17" x14ac:dyDescent="0.45">
      <c r="J196" t="b">
        <f t="shared" ref="J196:J259" si="24">IF(ISBLANK(B196),FALSE,(IF(ISBLANK(D196),FALSE,(IF(ISBLANK(E196),FALSE,(IF(ISBLANK(F196),FALSE,(IF(ISBLANK(H196),FALSE,(IF(ISBLANK(I196),FALSE,TRUE)))))))))))</f>
        <v>0</v>
      </c>
      <c r="K196" s="4" t="str">
        <f t="shared" ref="K196:K259" si="25">IF((J196=TRUE),ABS(F196-B196),"")</f>
        <v/>
      </c>
      <c r="L196" s="4" t="str">
        <f t="shared" ref="L196:L259" si="26">IF((J196=TRUE),SQRT(E196^2+I196^2),"")</f>
        <v/>
      </c>
      <c r="M196" s="4" t="str">
        <f t="shared" ref="M196:M259" si="27">IF(J196=TRUE,K196/L196,"")</f>
        <v/>
      </c>
      <c r="N196" s="4" t="str">
        <f t="shared" ref="N196:N259" si="28">IF(J196=TRUE,IF(H196&lt;D196,H196,D196),"")</f>
        <v/>
      </c>
      <c r="O196" s="4" t="str">
        <f t="shared" ref="O196:O259" si="29">IF(J196=TRUE,2*N196-2,"")</f>
        <v/>
      </c>
      <c r="P196" s="4" t="str">
        <f t="shared" ref="P196:P259" si="30">IF(J196=TRUE,_xlfn.T.DIST.2T(M196,O196),"")</f>
        <v/>
      </c>
      <c r="Q196" s="4" t="str">
        <f t="shared" ref="Q196:Q259" si="31">IF(J196=TRUE,_xlfn.CHISQ.INV.RT(P196,1),"")</f>
        <v/>
      </c>
    </row>
    <row r="197" spans="10:17" x14ac:dyDescent="0.45">
      <c r="J197" t="b">
        <f t="shared" si="24"/>
        <v>0</v>
      </c>
      <c r="K197" s="4" t="str">
        <f t="shared" si="25"/>
        <v/>
      </c>
      <c r="L197" s="4" t="str">
        <f t="shared" si="26"/>
        <v/>
      </c>
      <c r="M197" s="4" t="str">
        <f t="shared" si="27"/>
        <v/>
      </c>
      <c r="N197" s="4" t="str">
        <f t="shared" si="28"/>
        <v/>
      </c>
      <c r="O197" s="4" t="str">
        <f t="shared" si="29"/>
        <v/>
      </c>
      <c r="P197" s="4" t="str">
        <f t="shared" si="30"/>
        <v/>
      </c>
      <c r="Q197" s="4" t="str">
        <f t="shared" si="31"/>
        <v/>
      </c>
    </row>
    <row r="198" spans="10:17" x14ac:dyDescent="0.45">
      <c r="J198" t="b">
        <f t="shared" si="24"/>
        <v>0</v>
      </c>
      <c r="K198" s="4" t="str">
        <f t="shared" si="25"/>
        <v/>
      </c>
      <c r="L198" s="4" t="str">
        <f t="shared" si="26"/>
        <v/>
      </c>
      <c r="M198" s="4" t="str">
        <f t="shared" si="27"/>
        <v/>
      </c>
      <c r="N198" s="4" t="str">
        <f t="shared" si="28"/>
        <v/>
      </c>
      <c r="O198" s="4" t="str">
        <f t="shared" si="29"/>
        <v/>
      </c>
      <c r="P198" s="4" t="str">
        <f t="shared" si="30"/>
        <v/>
      </c>
      <c r="Q198" s="4" t="str">
        <f t="shared" si="31"/>
        <v/>
      </c>
    </row>
    <row r="199" spans="10:17" x14ac:dyDescent="0.45">
      <c r="J199" t="b">
        <f t="shared" si="24"/>
        <v>0</v>
      </c>
      <c r="K199" s="4" t="str">
        <f t="shared" si="25"/>
        <v/>
      </c>
      <c r="L199" s="4" t="str">
        <f t="shared" si="26"/>
        <v/>
      </c>
      <c r="M199" s="4" t="str">
        <f t="shared" si="27"/>
        <v/>
      </c>
      <c r="N199" s="4" t="str">
        <f t="shared" si="28"/>
        <v/>
      </c>
      <c r="O199" s="4" t="str">
        <f t="shared" si="29"/>
        <v/>
      </c>
      <c r="P199" s="4" t="str">
        <f t="shared" si="30"/>
        <v/>
      </c>
      <c r="Q199" s="4" t="str">
        <f t="shared" si="31"/>
        <v/>
      </c>
    </row>
    <row r="200" spans="10:17" x14ac:dyDescent="0.45">
      <c r="J200" t="b">
        <f t="shared" si="24"/>
        <v>0</v>
      </c>
      <c r="K200" s="4" t="str">
        <f t="shared" si="25"/>
        <v/>
      </c>
      <c r="L200" s="4" t="str">
        <f t="shared" si="26"/>
        <v/>
      </c>
      <c r="M200" s="4" t="str">
        <f t="shared" si="27"/>
        <v/>
      </c>
      <c r="N200" s="4" t="str">
        <f t="shared" si="28"/>
        <v/>
      </c>
      <c r="O200" s="4" t="str">
        <f t="shared" si="29"/>
        <v/>
      </c>
      <c r="P200" s="4" t="str">
        <f t="shared" si="30"/>
        <v/>
      </c>
      <c r="Q200" s="4" t="str">
        <f t="shared" si="31"/>
        <v/>
      </c>
    </row>
    <row r="201" spans="10:17" x14ac:dyDescent="0.45">
      <c r="J201" t="b">
        <f t="shared" si="24"/>
        <v>0</v>
      </c>
      <c r="K201" s="4" t="str">
        <f t="shared" si="25"/>
        <v/>
      </c>
      <c r="L201" s="4" t="str">
        <f t="shared" si="26"/>
        <v/>
      </c>
      <c r="M201" s="4" t="str">
        <f t="shared" si="27"/>
        <v/>
      </c>
      <c r="N201" s="4" t="str">
        <f t="shared" si="28"/>
        <v/>
      </c>
      <c r="O201" s="4" t="str">
        <f t="shared" si="29"/>
        <v/>
      </c>
      <c r="P201" s="4" t="str">
        <f t="shared" si="30"/>
        <v/>
      </c>
      <c r="Q201" s="4" t="str">
        <f t="shared" si="31"/>
        <v/>
      </c>
    </row>
    <row r="202" spans="10:17" x14ac:dyDescent="0.45">
      <c r="J202" t="b">
        <f t="shared" si="24"/>
        <v>0</v>
      </c>
      <c r="K202" s="4" t="str">
        <f t="shared" si="25"/>
        <v/>
      </c>
      <c r="L202" s="4" t="str">
        <f t="shared" si="26"/>
        <v/>
      </c>
      <c r="M202" s="4" t="str">
        <f t="shared" si="27"/>
        <v/>
      </c>
      <c r="N202" s="4" t="str">
        <f t="shared" si="28"/>
        <v/>
      </c>
      <c r="O202" s="4" t="str">
        <f t="shared" si="29"/>
        <v/>
      </c>
      <c r="P202" s="4" t="str">
        <f t="shared" si="30"/>
        <v/>
      </c>
      <c r="Q202" s="4" t="str">
        <f t="shared" si="31"/>
        <v/>
      </c>
    </row>
    <row r="203" spans="10:17" x14ac:dyDescent="0.45">
      <c r="J203" t="b">
        <f t="shared" si="24"/>
        <v>0</v>
      </c>
      <c r="K203" s="4" t="str">
        <f t="shared" si="25"/>
        <v/>
      </c>
      <c r="L203" s="4" t="str">
        <f t="shared" si="26"/>
        <v/>
      </c>
      <c r="M203" s="4" t="str">
        <f t="shared" si="27"/>
        <v/>
      </c>
      <c r="N203" s="4" t="str">
        <f t="shared" si="28"/>
        <v/>
      </c>
      <c r="O203" s="4" t="str">
        <f t="shared" si="29"/>
        <v/>
      </c>
      <c r="P203" s="4" t="str">
        <f t="shared" si="30"/>
        <v/>
      </c>
      <c r="Q203" s="4" t="str">
        <f t="shared" si="31"/>
        <v/>
      </c>
    </row>
    <row r="204" spans="10:17" x14ac:dyDescent="0.45">
      <c r="J204" t="b">
        <f t="shared" si="24"/>
        <v>0</v>
      </c>
      <c r="K204" s="4" t="str">
        <f t="shared" si="25"/>
        <v/>
      </c>
      <c r="L204" s="4" t="str">
        <f t="shared" si="26"/>
        <v/>
      </c>
      <c r="M204" s="4" t="str">
        <f t="shared" si="27"/>
        <v/>
      </c>
      <c r="N204" s="4" t="str">
        <f t="shared" si="28"/>
        <v/>
      </c>
      <c r="O204" s="4" t="str">
        <f t="shared" si="29"/>
        <v/>
      </c>
      <c r="P204" s="4" t="str">
        <f t="shared" si="30"/>
        <v/>
      </c>
      <c r="Q204" s="4" t="str">
        <f t="shared" si="31"/>
        <v/>
      </c>
    </row>
    <row r="205" spans="10:17" x14ac:dyDescent="0.45">
      <c r="J205" t="b">
        <f t="shared" si="24"/>
        <v>0</v>
      </c>
      <c r="K205" s="4" t="str">
        <f t="shared" si="25"/>
        <v/>
      </c>
      <c r="L205" s="4" t="str">
        <f t="shared" si="26"/>
        <v/>
      </c>
      <c r="M205" s="4" t="str">
        <f t="shared" si="27"/>
        <v/>
      </c>
      <c r="N205" s="4" t="str">
        <f t="shared" si="28"/>
        <v/>
      </c>
      <c r="O205" s="4" t="str">
        <f t="shared" si="29"/>
        <v/>
      </c>
      <c r="P205" s="4" t="str">
        <f t="shared" si="30"/>
        <v/>
      </c>
      <c r="Q205" s="4" t="str">
        <f t="shared" si="31"/>
        <v/>
      </c>
    </row>
    <row r="206" spans="10:17" x14ac:dyDescent="0.45">
      <c r="J206" t="b">
        <f t="shared" si="24"/>
        <v>0</v>
      </c>
      <c r="K206" s="4" t="str">
        <f t="shared" si="25"/>
        <v/>
      </c>
      <c r="L206" s="4" t="str">
        <f t="shared" si="26"/>
        <v/>
      </c>
      <c r="M206" s="4" t="str">
        <f t="shared" si="27"/>
        <v/>
      </c>
      <c r="N206" s="4" t="str">
        <f t="shared" si="28"/>
        <v/>
      </c>
      <c r="O206" s="4" t="str">
        <f t="shared" si="29"/>
        <v/>
      </c>
      <c r="P206" s="4" t="str">
        <f t="shared" si="30"/>
        <v/>
      </c>
      <c r="Q206" s="4" t="str">
        <f t="shared" si="31"/>
        <v/>
      </c>
    </row>
    <row r="207" spans="10:17" x14ac:dyDescent="0.45">
      <c r="J207" t="b">
        <f t="shared" si="24"/>
        <v>0</v>
      </c>
      <c r="K207" s="4" t="str">
        <f t="shared" si="25"/>
        <v/>
      </c>
      <c r="L207" s="4" t="str">
        <f t="shared" si="26"/>
        <v/>
      </c>
      <c r="M207" s="4" t="str">
        <f t="shared" si="27"/>
        <v/>
      </c>
      <c r="N207" s="4" t="str">
        <f t="shared" si="28"/>
        <v/>
      </c>
      <c r="O207" s="4" t="str">
        <f t="shared" si="29"/>
        <v/>
      </c>
      <c r="P207" s="4" t="str">
        <f t="shared" si="30"/>
        <v/>
      </c>
      <c r="Q207" s="4" t="str">
        <f t="shared" si="31"/>
        <v/>
      </c>
    </row>
    <row r="208" spans="10:17" x14ac:dyDescent="0.45">
      <c r="J208" t="b">
        <f t="shared" si="24"/>
        <v>0</v>
      </c>
      <c r="K208" s="4" t="str">
        <f t="shared" si="25"/>
        <v/>
      </c>
      <c r="L208" s="4" t="str">
        <f t="shared" si="26"/>
        <v/>
      </c>
      <c r="M208" s="4" t="str">
        <f t="shared" si="27"/>
        <v/>
      </c>
      <c r="N208" s="4" t="str">
        <f t="shared" si="28"/>
        <v/>
      </c>
      <c r="O208" s="4" t="str">
        <f t="shared" si="29"/>
        <v/>
      </c>
      <c r="P208" s="4" t="str">
        <f t="shared" si="30"/>
        <v/>
      </c>
      <c r="Q208" s="4" t="str">
        <f t="shared" si="31"/>
        <v/>
      </c>
    </row>
    <row r="209" spans="10:17" x14ac:dyDescent="0.45">
      <c r="J209" t="b">
        <f t="shared" si="24"/>
        <v>0</v>
      </c>
      <c r="K209" s="4" t="str">
        <f t="shared" si="25"/>
        <v/>
      </c>
      <c r="L209" s="4" t="str">
        <f t="shared" si="26"/>
        <v/>
      </c>
      <c r="M209" s="4" t="str">
        <f t="shared" si="27"/>
        <v/>
      </c>
      <c r="N209" s="4" t="str">
        <f t="shared" si="28"/>
        <v/>
      </c>
      <c r="O209" s="4" t="str">
        <f t="shared" si="29"/>
        <v/>
      </c>
      <c r="P209" s="4" t="str">
        <f t="shared" si="30"/>
        <v/>
      </c>
      <c r="Q209" s="4" t="str">
        <f t="shared" si="31"/>
        <v/>
      </c>
    </row>
    <row r="210" spans="10:17" x14ac:dyDescent="0.45">
      <c r="J210" t="b">
        <f t="shared" si="24"/>
        <v>0</v>
      </c>
      <c r="K210" s="4" t="str">
        <f t="shared" si="25"/>
        <v/>
      </c>
      <c r="L210" s="4" t="str">
        <f t="shared" si="26"/>
        <v/>
      </c>
      <c r="M210" s="4" t="str">
        <f t="shared" si="27"/>
        <v/>
      </c>
      <c r="N210" s="4" t="str">
        <f t="shared" si="28"/>
        <v/>
      </c>
      <c r="O210" s="4" t="str">
        <f t="shared" si="29"/>
        <v/>
      </c>
      <c r="P210" s="4" t="str">
        <f t="shared" si="30"/>
        <v/>
      </c>
      <c r="Q210" s="4" t="str">
        <f t="shared" si="31"/>
        <v/>
      </c>
    </row>
    <row r="211" spans="10:17" x14ac:dyDescent="0.45">
      <c r="J211" t="b">
        <f t="shared" si="24"/>
        <v>0</v>
      </c>
      <c r="K211" s="4" t="str">
        <f t="shared" si="25"/>
        <v/>
      </c>
      <c r="L211" s="4" t="str">
        <f t="shared" si="26"/>
        <v/>
      </c>
      <c r="M211" s="4" t="str">
        <f t="shared" si="27"/>
        <v/>
      </c>
      <c r="N211" s="4" t="str">
        <f t="shared" si="28"/>
        <v/>
      </c>
      <c r="O211" s="4" t="str">
        <f t="shared" si="29"/>
        <v/>
      </c>
      <c r="P211" s="4" t="str">
        <f t="shared" si="30"/>
        <v/>
      </c>
      <c r="Q211" s="4" t="str">
        <f t="shared" si="31"/>
        <v/>
      </c>
    </row>
    <row r="212" spans="10:17" x14ac:dyDescent="0.45">
      <c r="J212" t="b">
        <f t="shared" si="24"/>
        <v>0</v>
      </c>
      <c r="K212" s="4" t="str">
        <f t="shared" si="25"/>
        <v/>
      </c>
      <c r="L212" s="4" t="str">
        <f t="shared" si="26"/>
        <v/>
      </c>
      <c r="M212" s="4" t="str">
        <f t="shared" si="27"/>
        <v/>
      </c>
      <c r="N212" s="4" t="str">
        <f t="shared" si="28"/>
        <v/>
      </c>
      <c r="O212" s="4" t="str">
        <f t="shared" si="29"/>
        <v/>
      </c>
      <c r="P212" s="4" t="str">
        <f t="shared" si="30"/>
        <v/>
      </c>
      <c r="Q212" s="4" t="str">
        <f t="shared" si="31"/>
        <v/>
      </c>
    </row>
    <row r="213" spans="10:17" x14ac:dyDescent="0.45">
      <c r="J213" t="b">
        <f t="shared" si="24"/>
        <v>0</v>
      </c>
      <c r="K213" s="4" t="str">
        <f t="shared" si="25"/>
        <v/>
      </c>
      <c r="L213" s="4" t="str">
        <f t="shared" si="26"/>
        <v/>
      </c>
      <c r="M213" s="4" t="str">
        <f t="shared" si="27"/>
        <v/>
      </c>
      <c r="N213" s="4" t="str">
        <f t="shared" si="28"/>
        <v/>
      </c>
      <c r="O213" s="4" t="str">
        <f t="shared" si="29"/>
        <v/>
      </c>
      <c r="P213" s="4" t="str">
        <f t="shared" si="30"/>
        <v/>
      </c>
      <c r="Q213" s="4" t="str">
        <f t="shared" si="31"/>
        <v/>
      </c>
    </row>
    <row r="214" spans="10:17" x14ac:dyDescent="0.45">
      <c r="J214" t="b">
        <f t="shared" si="24"/>
        <v>0</v>
      </c>
      <c r="K214" s="4" t="str">
        <f t="shared" si="25"/>
        <v/>
      </c>
      <c r="L214" s="4" t="str">
        <f t="shared" si="26"/>
        <v/>
      </c>
      <c r="M214" s="4" t="str">
        <f t="shared" si="27"/>
        <v/>
      </c>
      <c r="N214" s="4" t="str">
        <f t="shared" si="28"/>
        <v/>
      </c>
      <c r="O214" s="4" t="str">
        <f t="shared" si="29"/>
        <v/>
      </c>
      <c r="P214" s="4" t="str">
        <f t="shared" si="30"/>
        <v/>
      </c>
      <c r="Q214" s="4" t="str">
        <f t="shared" si="31"/>
        <v/>
      </c>
    </row>
    <row r="215" spans="10:17" x14ac:dyDescent="0.45">
      <c r="J215" t="b">
        <f t="shared" si="24"/>
        <v>0</v>
      </c>
      <c r="K215" s="4" t="str">
        <f t="shared" si="25"/>
        <v/>
      </c>
      <c r="L215" s="4" t="str">
        <f t="shared" si="26"/>
        <v/>
      </c>
      <c r="M215" s="4" t="str">
        <f t="shared" si="27"/>
        <v/>
      </c>
      <c r="N215" s="4" t="str">
        <f t="shared" si="28"/>
        <v/>
      </c>
      <c r="O215" s="4" t="str">
        <f t="shared" si="29"/>
        <v/>
      </c>
      <c r="P215" s="4" t="str">
        <f t="shared" si="30"/>
        <v/>
      </c>
      <c r="Q215" s="4" t="str">
        <f t="shared" si="31"/>
        <v/>
      </c>
    </row>
    <row r="216" spans="10:17" x14ac:dyDescent="0.45">
      <c r="J216" t="b">
        <f t="shared" si="24"/>
        <v>0</v>
      </c>
      <c r="K216" s="4" t="str">
        <f t="shared" si="25"/>
        <v/>
      </c>
      <c r="L216" s="4" t="str">
        <f t="shared" si="26"/>
        <v/>
      </c>
      <c r="M216" s="4" t="str">
        <f t="shared" si="27"/>
        <v/>
      </c>
      <c r="N216" s="4" t="str">
        <f t="shared" si="28"/>
        <v/>
      </c>
      <c r="O216" s="4" t="str">
        <f t="shared" si="29"/>
        <v/>
      </c>
      <c r="P216" s="4" t="str">
        <f t="shared" si="30"/>
        <v/>
      </c>
      <c r="Q216" s="4" t="str">
        <f t="shared" si="31"/>
        <v/>
      </c>
    </row>
    <row r="217" spans="10:17" x14ac:dyDescent="0.45">
      <c r="J217" t="b">
        <f t="shared" si="24"/>
        <v>0</v>
      </c>
      <c r="K217" s="4" t="str">
        <f t="shared" si="25"/>
        <v/>
      </c>
      <c r="L217" s="4" t="str">
        <f t="shared" si="26"/>
        <v/>
      </c>
      <c r="M217" s="4" t="str">
        <f t="shared" si="27"/>
        <v/>
      </c>
      <c r="N217" s="4" t="str">
        <f t="shared" si="28"/>
        <v/>
      </c>
      <c r="O217" s="4" t="str">
        <f t="shared" si="29"/>
        <v/>
      </c>
      <c r="P217" s="4" t="str">
        <f t="shared" si="30"/>
        <v/>
      </c>
      <c r="Q217" s="4" t="str">
        <f t="shared" si="31"/>
        <v/>
      </c>
    </row>
    <row r="218" spans="10:17" x14ac:dyDescent="0.45">
      <c r="J218" t="b">
        <f t="shared" si="24"/>
        <v>0</v>
      </c>
      <c r="K218" s="4" t="str">
        <f t="shared" si="25"/>
        <v/>
      </c>
      <c r="L218" s="4" t="str">
        <f t="shared" si="26"/>
        <v/>
      </c>
      <c r="M218" s="4" t="str">
        <f t="shared" si="27"/>
        <v/>
      </c>
      <c r="N218" s="4" t="str">
        <f t="shared" si="28"/>
        <v/>
      </c>
      <c r="O218" s="4" t="str">
        <f t="shared" si="29"/>
        <v/>
      </c>
      <c r="P218" s="4" t="str">
        <f t="shared" si="30"/>
        <v/>
      </c>
      <c r="Q218" s="4" t="str">
        <f t="shared" si="31"/>
        <v/>
      </c>
    </row>
    <row r="219" spans="10:17" x14ac:dyDescent="0.45">
      <c r="J219" t="b">
        <f t="shared" si="24"/>
        <v>0</v>
      </c>
      <c r="K219" s="4" t="str">
        <f t="shared" si="25"/>
        <v/>
      </c>
      <c r="L219" s="4" t="str">
        <f t="shared" si="26"/>
        <v/>
      </c>
      <c r="M219" s="4" t="str">
        <f t="shared" si="27"/>
        <v/>
      </c>
      <c r="N219" s="4" t="str">
        <f t="shared" si="28"/>
        <v/>
      </c>
      <c r="O219" s="4" t="str">
        <f t="shared" si="29"/>
        <v/>
      </c>
      <c r="P219" s="4" t="str">
        <f t="shared" si="30"/>
        <v/>
      </c>
      <c r="Q219" s="4" t="str">
        <f t="shared" si="31"/>
        <v/>
      </c>
    </row>
    <row r="220" spans="10:17" x14ac:dyDescent="0.45">
      <c r="J220" t="b">
        <f t="shared" si="24"/>
        <v>0</v>
      </c>
      <c r="K220" s="4" t="str">
        <f t="shared" si="25"/>
        <v/>
      </c>
      <c r="L220" s="4" t="str">
        <f t="shared" si="26"/>
        <v/>
      </c>
      <c r="M220" s="4" t="str">
        <f t="shared" si="27"/>
        <v/>
      </c>
      <c r="N220" s="4" t="str">
        <f t="shared" si="28"/>
        <v/>
      </c>
      <c r="O220" s="4" t="str">
        <f t="shared" si="29"/>
        <v/>
      </c>
      <c r="P220" s="4" t="str">
        <f t="shared" si="30"/>
        <v/>
      </c>
      <c r="Q220" s="4" t="str">
        <f t="shared" si="31"/>
        <v/>
      </c>
    </row>
    <row r="221" spans="10:17" x14ac:dyDescent="0.45">
      <c r="J221" t="b">
        <f t="shared" si="24"/>
        <v>0</v>
      </c>
      <c r="K221" s="4" t="str">
        <f t="shared" si="25"/>
        <v/>
      </c>
      <c r="L221" s="4" t="str">
        <f t="shared" si="26"/>
        <v/>
      </c>
      <c r="M221" s="4" t="str">
        <f t="shared" si="27"/>
        <v/>
      </c>
      <c r="N221" s="4" t="str">
        <f t="shared" si="28"/>
        <v/>
      </c>
      <c r="O221" s="4" t="str">
        <f t="shared" si="29"/>
        <v/>
      </c>
      <c r="P221" s="4" t="str">
        <f t="shared" si="30"/>
        <v/>
      </c>
      <c r="Q221" s="4" t="str">
        <f t="shared" si="31"/>
        <v/>
      </c>
    </row>
    <row r="222" spans="10:17" x14ac:dyDescent="0.45">
      <c r="J222" t="b">
        <f t="shared" si="24"/>
        <v>0</v>
      </c>
      <c r="K222" s="4" t="str">
        <f t="shared" si="25"/>
        <v/>
      </c>
      <c r="L222" s="4" t="str">
        <f t="shared" si="26"/>
        <v/>
      </c>
      <c r="M222" s="4" t="str">
        <f t="shared" si="27"/>
        <v/>
      </c>
      <c r="N222" s="4" t="str">
        <f t="shared" si="28"/>
        <v/>
      </c>
      <c r="O222" s="4" t="str">
        <f t="shared" si="29"/>
        <v/>
      </c>
      <c r="P222" s="4" t="str">
        <f t="shared" si="30"/>
        <v/>
      </c>
      <c r="Q222" s="4" t="str">
        <f t="shared" si="31"/>
        <v/>
      </c>
    </row>
    <row r="223" spans="10:17" x14ac:dyDescent="0.45">
      <c r="J223" t="b">
        <f t="shared" si="24"/>
        <v>0</v>
      </c>
      <c r="K223" s="4" t="str">
        <f t="shared" si="25"/>
        <v/>
      </c>
      <c r="L223" s="4" t="str">
        <f t="shared" si="26"/>
        <v/>
      </c>
      <c r="M223" s="4" t="str">
        <f t="shared" si="27"/>
        <v/>
      </c>
      <c r="N223" s="4" t="str">
        <f t="shared" si="28"/>
        <v/>
      </c>
      <c r="O223" s="4" t="str">
        <f t="shared" si="29"/>
        <v/>
      </c>
      <c r="P223" s="4" t="str">
        <f t="shared" si="30"/>
        <v/>
      </c>
      <c r="Q223" s="4" t="str">
        <f t="shared" si="31"/>
        <v/>
      </c>
    </row>
    <row r="224" spans="10:17" x14ac:dyDescent="0.45">
      <c r="J224" t="b">
        <f t="shared" si="24"/>
        <v>0</v>
      </c>
      <c r="K224" s="4" t="str">
        <f t="shared" si="25"/>
        <v/>
      </c>
      <c r="L224" s="4" t="str">
        <f t="shared" si="26"/>
        <v/>
      </c>
      <c r="M224" s="4" t="str">
        <f t="shared" si="27"/>
        <v/>
      </c>
      <c r="N224" s="4" t="str">
        <f t="shared" si="28"/>
        <v/>
      </c>
      <c r="O224" s="4" t="str">
        <f t="shared" si="29"/>
        <v/>
      </c>
      <c r="P224" s="4" t="str">
        <f t="shared" si="30"/>
        <v/>
      </c>
      <c r="Q224" s="4" t="str">
        <f t="shared" si="31"/>
        <v/>
      </c>
    </row>
    <row r="225" spans="10:17" x14ac:dyDescent="0.45">
      <c r="J225" t="b">
        <f t="shared" si="24"/>
        <v>0</v>
      </c>
      <c r="K225" s="4" t="str">
        <f t="shared" si="25"/>
        <v/>
      </c>
      <c r="L225" s="4" t="str">
        <f t="shared" si="26"/>
        <v/>
      </c>
      <c r="M225" s="4" t="str">
        <f t="shared" si="27"/>
        <v/>
      </c>
      <c r="N225" s="4" t="str">
        <f t="shared" si="28"/>
        <v/>
      </c>
      <c r="O225" s="4" t="str">
        <f t="shared" si="29"/>
        <v/>
      </c>
      <c r="P225" s="4" t="str">
        <f t="shared" si="30"/>
        <v/>
      </c>
      <c r="Q225" s="4" t="str">
        <f t="shared" si="31"/>
        <v/>
      </c>
    </row>
    <row r="226" spans="10:17" x14ac:dyDescent="0.45">
      <c r="J226" t="b">
        <f t="shared" si="24"/>
        <v>0</v>
      </c>
      <c r="K226" s="4" t="str">
        <f t="shared" si="25"/>
        <v/>
      </c>
      <c r="L226" s="4" t="str">
        <f t="shared" si="26"/>
        <v/>
      </c>
      <c r="M226" s="4" t="str">
        <f t="shared" si="27"/>
        <v/>
      </c>
      <c r="N226" s="4" t="str">
        <f t="shared" si="28"/>
        <v/>
      </c>
      <c r="O226" s="4" t="str">
        <f t="shared" si="29"/>
        <v/>
      </c>
      <c r="P226" s="4" t="str">
        <f t="shared" si="30"/>
        <v/>
      </c>
      <c r="Q226" s="4" t="str">
        <f t="shared" si="31"/>
        <v/>
      </c>
    </row>
    <row r="227" spans="10:17" x14ac:dyDescent="0.45">
      <c r="J227" t="b">
        <f t="shared" si="24"/>
        <v>0</v>
      </c>
      <c r="K227" s="4" t="str">
        <f t="shared" si="25"/>
        <v/>
      </c>
      <c r="L227" s="4" t="str">
        <f t="shared" si="26"/>
        <v/>
      </c>
      <c r="M227" s="4" t="str">
        <f t="shared" si="27"/>
        <v/>
      </c>
      <c r="N227" s="4" t="str">
        <f t="shared" si="28"/>
        <v/>
      </c>
      <c r="O227" s="4" t="str">
        <f t="shared" si="29"/>
        <v/>
      </c>
      <c r="P227" s="4" t="str">
        <f t="shared" si="30"/>
        <v/>
      </c>
      <c r="Q227" s="4" t="str">
        <f t="shared" si="31"/>
        <v/>
      </c>
    </row>
    <row r="228" spans="10:17" x14ac:dyDescent="0.45">
      <c r="J228" t="b">
        <f t="shared" si="24"/>
        <v>0</v>
      </c>
      <c r="K228" s="4" t="str">
        <f t="shared" si="25"/>
        <v/>
      </c>
      <c r="L228" s="4" t="str">
        <f t="shared" si="26"/>
        <v/>
      </c>
      <c r="M228" s="4" t="str">
        <f t="shared" si="27"/>
        <v/>
      </c>
      <c r="N228" s="4" t="str">
        <f t="shared" si="28"/>
        <v/>
      </c>
      <c r="O228" s="4" t="str">
        <f t="shared" si="29"/>
        <v/>
      </c>
      <c r="P228" s="4" t="str">
        <f t="shared" si="30"/>
        <v/>
      </c>
      <c r="Q228" s="4" t="str">
        <f t="shared" si="31"/>
        <v/>
      </c>
    </row>
    <row r="229" spans="10:17" x14ac:dyDescent="0.45">
      <c r="J229" t="b">
        <f t="shared" si="24"/>
        <v>0</v>
      </c>
      <c r="K229" s="4" t="str">
        <f t="shared" si="25"/>
        <v/>
      </c>
      <c r="L229" s="4" t="str">
        <f t="shared" si="26"/>
        <v/>
      </c>
      <c r="M229" s="4" t="str">
        <f t="shared" si="27"/>
        <v/>
      </c>
      <c r="N229" s="4" t="str">
        <f t="shared" si="28"/>
        <v/>
      </c>
      <c r="O229" s="4" t="str">
        <f t="shared" si="29"/>
        <v/>
      </c>
      <c r="P229" s="4" t="str">
        <f t="shared" si="30"/>
        <v/>
      </c>
      <c r="Q229" s="4" t="str">
        <f t="shared" si="31"/>
        <v/>
      </c>
    </row>
    <row r="230" spans="10:17" x14ac:dyDescent="0.45">
      <c r="J230" t="b">
        <f t="shared" si="24"/>
        <v>0</v>
      </c>
      <c r="K230" s="4" t="str">
        <f t="shared" si="25"/>
        <v/>
      </c>
      <c r="L230" s="4" t="str">
        <f t="shared" si="26"/>
        <v/>
      </c>
      <c r="M230" s="4" t="str">
        <f t="shared" si="27"/>
        <v/>
      </c>
      <c r="N230" s="4" t="str">
        <f t="shared" si="28"/>
        <v/>
      </c>
      <c r="O230" s="4" t="str">
        <f t="shared" si="29"/>
        <v/>
      </c>
      <c r="P230" s="4" t="str">
        <f t="shared" si="30"/>
        <v/>
      </c>
      <c r="Q230" s="4" t="str">
        <f t="shared" si="31"/>
        <v/>
      </c>
    </row>
    <row r="231" spans="10:17" x14ac:dyDescent="0.45">
      <c r="J231" t="b">
        <f t="shared" si="24"/>
        <v>0</v>
      </c>
      <c r="K231" s="4" t="str">
        <f t="shared" si="25"/>
        <v/>
      </c>
      <c r="L231" s="4" t="str">
        <f t="shared" si="26"/>
        <v/>
      </c>
      <c r="M231" s="4" t="str">
        <f t="shared" si="27"/>
        <v/>
      </c>
      <c r="N231" s="4" t="str">
        <f t="shared" si="28"/>
        <v/>
      </c>
      <c r="O231" s="4" t="str">
        <f t="shared" si="29"/>
        <v/>
      </c>
      <c r="P231" s="4" t="str">
        <f t="shared" si="30"/>
        <v/>
      </c>
      <c r="Q231" s="4" t="str">
        <f t="shared" si="31"/>
        <v/>
      </c>
    </row>
    <row r="232" spans="10:17" x14ac:dyDescent="0.45">
      <c r="J232" t="b">
        <f t="shared" si="24"/>
        <v>0</v>
      </c>
      <c r="K232" s="4" t="str">
        <f t="shared" si="25"/>
        <v/>
      </c>
      <c r="L232" s="4" t="str">
        <f t="shared" si="26"/>
        <v/>
      </c>
      <c r="M232" s="4" t="str">
        <f t="shared" si="27"/>
        <v/>
      </c>
      <c r="N232" s="4" t="str">
        <f t="shared" si="28"/>
        <v/>
      </c>
      <c r="O232" s="4" t="str">
        <f t="shared" si="29"/>
        <v/>
      </c>
      <c r="P232" s="4" t="str">
        <f t="shared" si="30"/>
        <v/>
      </c>
      <c r="Q232" s="4" t="str">
        <f t="shared" si="31"/>
        <v/>
      </c>
    </row>
    <row r="233" spans="10:17" x14ac:dyDescent="0.45">
      <c r="J233" t="b">
        <f t="shared" si="24"/>
        <v>0</v>
      </c>
      <c r="K233" s="4" t="str">
        <f t="shared" si="25"/>
        <v/>
      </c>
      <c r="L233" s="4" t="str">
        <f t="shared" si="26"/>
        <v/>
      </c>
      <c r="M233" s="4" t="str">
        <f t="shared" si="27"/>
        <v/>
      </c>
      <c r="N233" s="4" t="str">
        <f t="shared" si="28"/>
        <v/>
      </c>
      <c r="O233" s="4" t="str">
        <f t="shared" si="29"/>
        <v/>
      </c>
      <c r="P233" s="4" t="str">
        <f t="shared" si="30"/>
        <v/>
      </c>
      <c r="Q233" s="4" t="str">
        <f t="shared" si="31"/>
        <v/>
      </c>
    </row>
    <row r="234" spans="10:17" x14ac:dyDescent="0.45">
      <c r="J234" t="b">
        <f t="shared" si="24"/>
        <v>0</v>
      </c>
      <c r="K234" s="4" t="str">
        <f t="shared" si="25"/>
        <v/>
      </c>
      <c r="L234" s="4" t="str">
        <f t="shared" si="26"/>
        <v/>
      </c>
      <c r="M234" s="4" t="str">
        <f t="shared" si="27"/>
        <v/>
      </c>
      <c r="N234" s="4" t="str">
        <f t="shared" si="28"/>
        <v/>
      </c>
      <c r="O234" s="4" t="str">
        <f t="shared" si="29"/>
        <v/>
      </c>
      <c r="P234" s="4" t="str">
        <f t="shared" si="30"/>
        <v/>
      </c>
      <c r="Q234" s="4" t="str">
        <f t="shared" si="31"/>
        <v/>
      </c>
    </row>
    <row r="235" spans="10:17" x14ac:dyDescent="0.45">
      <c r="J235" t="b">
        <f t="shared" si="24"/>
        <v>0</v>
      </c>
      <c r="K235" s="4" t="str">
        <f t="shared" si="25"/>
        <v/>
      </c>
      <c r="L235" s="4" t="str">
        <f t="shared" si="26"/>
        <v/>
      </c>
      <c r="M235" s="4" t="str">
        <f t="shared" si="27"/>
        <v/>
      </c>
      <c r="N235" s="4" t="str">
        <f t="shared" si="28"/>
        <v/>
      </c>
      <c r="O235" s="4" t="str">
        <f t="shared" si="29"/>
        <v/>
      </c>
      <c r="P235" s="4" t="str">
        <f t="shared" si="30"/>
        <v/>
      </c>
      <c r="Q235" s="4" t="str">
        <f t="shared" si="31"/>
        <v/>
      </c>
    </row>
    <row r="236" spans="10:17" x14ac:dyDescent="0.45">
      <c r="J236" t="b">
        <f t="shared" si="24"/>
        <v>0</v>
      </c>
      <c r="K236" s="4" t="str">
        <f t="shared" si="25"/>
        <v/>
      </c>
      <c r="L236" s="4" t="str">
        <f t="shared" si="26"/>
        <v/>
      </c>
      <c r="M236" s="4" t="str">
        <f t="shared" si="27"/>
        <v/>
      </c>
      <c r="N236" s="4" t="str">
        <f t="shared" si="28"/>
        <v/>
      </c>
      <c r="O236" s="4" t="str">
        <f t="shared" si="29"/>
        <v/>
      </c>
      <c r="P236" s="4" t="str">
        <f t="shared" si="30"/>
        <v/>
      </c>
      <c r="Q236" s="4" t="str">
        <f t="shared" si="31"/>
        <v/>
      </c>
    </row>
    <row r="237" spans="10:17" x14ac:dyDescent="0.45">
      <c r="J237" t="b">
        <f t="shared" si="24"/>
        <v>0</v>
      </c>
      <c r="K237" s="4" t="str">
        <f t="shared" si="25"/>
        <v/>
      </c>
      <c r="L237" s="4" t="str">
        <f t="shared" si="26"/>
        <v/>
      </c>
      <c r="M237" s="4" t="str">
        <f t="shared" si="27"/>
        <v/>
      </c>
      <c r="N237" s="4" t="str">
        <f t="shared" si="28"/>
        <v/>
      </c>
      <c r="O237" s="4" t="str">
        <f t="shared" si="29"/>
        <v/>
      </c>
      <c r="P237" s="4" t="str">
        <f t="shared" si="30"/>
        <v/>
      </c>
      <c r="Q237" s="4" t="str">
        <f t="shared" si="31"/>
        <v/>
      </c>
    </row>
    <row r="238" spans="10:17" x14ac:dyDescent="0.45">
      <c r="J238" t="b">
        <f t="shared" si="24"/>
        <v>0</v>
      </c>
      <c r="K238" s="4" t="str">
        <f t="shared" si="25"/>
        <v/>
      </c>
      <c r="L238" s="4" t="str">
        <f t="shared" si="26"/>
        <v/>
      </c>
      <c r="M238" s="4" t="str">
        <f t="shared" si="27"/>
        <v/>
      </c>
      <c r="N238" s="4" t="str">
        <f t="shared" si="28"/>
        <v/>
      </c>
      <c r="O238" s="4" t="str">
        <f t="shared" si="29"/>
        <v/>
      </c>
      <c r="P238" s="4" t="str">
        <f t="shared" si="30"/>
        <v/>
      </c>
      <c r="Q238" s="4" t="str">
        <f t="shared" si="31"/>
        <v/>
      </c>
    </row>
    <row r="239" spans="10:17" x14ac:dyDescent="0.45">
      <c r="J239" t="b">
        <f t="shared" si="24"/>
        <v>0</v>
      </c>
      <c r="K239" s="4" t="str">
        <f t="shared" si="25"/>
        <v/>
      </c>
      <c r="L239" s="4" t="str">
        <f t="shared" si="26"/>
        <v/>
      </c>
      <c r="M239" s="4" t="str">
        <f t="shared" si="27"/>
        <v/>
      </c>
      <c r="N239" s="4" t="str">
        <f t="shared" si="28"/>
        <v/>
      </c>
      <c r="O239" s="4" t="str">
        <f t="shared" si="29"/>
        <v/>
      </c>
      <c r="P239" s="4" t="str">
        <f t="shared" si="30"/>
        <v/>
      </c>
      <c r="Q239" s="4" t="str">
        <f t="shared" si="31"/>
        <v/>
      </c>
    </row>
    <row r="240" spans="10:17" x14ac:dyDescent="0.45">
      <c r="J240" t="b">
        <f t="shared" si="24"/>
        <v>0</v>
      </c>
      <c r="K240" s="4" t="str">
        <f t="shared" si="25"/>
        <v/>
      </c>
      <c r="L240" s="4" t="str">
        <f t="shared" si="26"/>
        <v/>
      </c>
      <c r="M240" s="4" t="str">
        <f t="shared" si="27"/>
        <v/>
      </c>
      <c r="N240" s="4" t="str">
        <f t="shared" si="28"/>
        <v/>
      </c>
      <c r="O240" s="4" t="str">
        <f t="shared" si="29"/>
        <v/>
      </c>
      <c r="P240" s="4" t="str">
        <f t="shared" si="30"/>
        <v/>
      </c>
      <c r="Q240" s="4" t="str">
        <f t="shared" si="31"/>
        <v/>
      </c>
    </row>
    <row r="241" spans="10:17" x14ac:dyDescent="0.45">
      <c r="J241" t="b">
        <f t="shared" si="24"/>
        <v>0</v>
      </c>
      <c r="K241" s="4" t="str">
        <f t="shared" si="25"/>
        <v/>
      </c>
      <c r="L241" s="4" t="str">
        <f t="shared" si="26"/>
        <v/>
      </c>
      <c r="M241" s="4" t="str">
        <f t="shared" si="27"/>
        <v/>
      </c>
      <c r="N241" s="4" t="str">
        <f t="shared" si="28"/>
        <v/>
      </c>
      <c r="O241" s="4" t="str">
        <f t="shared" si="29"/>
        <v/>
      </c>
      <c r="P241" s="4" t="str">
        <f t="shared" si="30"/>
        <v/>
      </c>
      <c r="Q241" s="4" t="str">
        <f t="shared" si="31"/>
        <v/>
      </c>
    </row>
    <row r="242" spans="10:17" x14ac:dyDescent="0.45">
      <c r="J242" t="b">
        <f t="shared" si="24"/>
        <v>0</v>
      </c>
      <c r="K242" s="4" t="str">
        <f t="shared" si="25"/>
        <v/>
      </c>
      <c r="L242" s="4" t="str">
        <f t="shared" si="26"/>
        <v/>
      </c>
      <c r="M242" s="4" t="str">
        <f t="shared" si="27"/>
        <v/>
      </c>
      <c r="N242" s="4" t="str">
        <f t="shared" si="28"/>
        <v/>
      </c>
      <c r="O242" s="4" t="str">
        <f t="shared" si="29"/>
        <v/>
      </c>
      <c r="P242" s="4" t="str">
        <f t="shared" si="30"/>
        <v/>
      </c>
      <c r="Q242" s="4" t="str">
        <f t="shared" si="31"/>
        <v/>
      </c>
    </row>
    <row r="243" spans="10:17" x14ac:dyDescent="0.45">
      <c r="J243" t="b">
        <f t="shared" si="24"/>
        <v>0</v>
      </c>
      <c r="K243" s="4" t="str">
        <f t="shared" si="25"/>
        <v/>
      </c>
      <c r="L243" s="4" t="str">
        <f t="shared" si="26"/>
        <v/>
      </c>
      <c r="M243" s="4" t="str">
        <f t="shared" si="27"/>
        <v/>
      </c>
      <c r="N243" s="4" t="str">
        <f t="shared" si="28"/>
        <v/>
      </c>
      <c r="O243" s="4" t="str">
        <f t="shared" si="29"/>
        <v/>
      </c>
      <c r="P243" s="4" t="str">
        <f t="shared" si="30"/>
        <v/>
      </c>
      <c r="Q243" s="4" t="str">
        <f t="shared" si="31"/>
        <v/>
      </c>
    </row>
    <row r="244" spans="10:17" x14ac:dyDescent="0.45">
      <c r="J244" t="b">
        <f t="shared" si="24"/>
        <v>0</v>
      </c>
      <c r="K244" s="4" t="str">
        <f t="shared" si="25"/>
        <v/>
      </c>
      <c r="L244" s="4" t="str">
        <f t="shared" si="26"/>
        <v/>
      </c>
      <c r="M244" s="4" t="str">
        <f t="shared" si="27"/>
        <v/>
      </c>
      <c r="N244" s="4" t="str">
        <f t="shared" si="28"/>
        <v/>
      </c>
      <c r="O244" s="4" t="str">
        <f t="shared" si="29"/>
        <v/>
      </c>
      <c r="P244" s="4" t="str">
        <f t="shared" si="30"/>
        <v/>
      </c>
      <c r="Q244" s="4" t="str">
        <f t="shared" si="31"/>
        <v/>
      </c>
    </row>
    <row r="245" spans="10:17" x14ac:dyDescent="0.45">
      <c r="J245" t="b">
        <f t="shared" si="24"/>
        <v>0</v>
      </c>
      <c r="K245" s="4" t="str">
        <f t="shared" si="25"/>
        <v/>
      </c>
      <c r="L245" s="4" t="str">
        <f t="shared" si="26"/>
        <v/>
      </c>
      <c r="M245" s="4" t="str">
        <f t="shared" si="27"/>
        <v/>
      </c>
      <c r="N245" s="4" t="str">
        <f t="shared" si="28"/>
        <v/>
      </c>
      <c r="O245" s="4" t="str">
        <f t="shared" si="29"/>
        <v/>
      </c>
      <c r="P245" s="4" t="str">
        <f t="shared" si="30"/>
        <v/>
      </c>
      <c r="Q245" s="4" t="str">
        <f t="shared" si="31"/>
        <v/>
      </c>
    </row>
    <row r="246" spans="10:17" x14ac:dyDescent="0.45">
      <c r="J246" t="b">
        <f t="shared" si="24"/>
        <v>0</v>
      </c>
      <c r="K246" s="4" t="str">
        <f t="shared" si="25"/>
        <v/>
      </c>
      <c r="L246" s="4" t="str">
        <f t="shared" si="26"/>
        <v/>
      </c>
      <c r="M246" s="4" t="str">
        <f t="shared" si="27"/>
        <v/>
      </c>
      <c r="N246" s="4" t="str">
        <f t="shared" si="28"/>
        <v/>
      </c>
      <c r="O246" s="4" t="str">
        <f t="shared" si="29"/>
        <v/>
      </c>
      <c r="P246" s="4" t="str">
        <f t="shared" si="30"/>
        <v/>
      </c>
      <c r="Q246" s="4" t="str">
        <f t="shared" si="31"/>
        <v/>
      </c>
    </row>
    <row r="247" spans="10:17" x14ac:dyDescent="0.45">
      <c r="J247" t="b">
        <f t="shared" si="24"/>
        <v>0</v>
      </c>
      <c r="K247" s="4" t="str">
        <f t="shared" si="25"/>
        <v/>
      </c>
      <c r="L247" s="4" t="str">
        <f t="shared" si="26"/>
        <v/>
      </c>
      <c r="M247" s="4" t="str">
        <f t="shared" si="27"/>
        <v/>
      </c>
      <c r="N247" s="4" t="str">
        <f t="shared" si="28"/>
        <v/>
      </c>
      <c r="O247" s="4" t="str">
        <f t="shared" si="29"/>
        <v/>
      </c>
      <c r="P247" s="4" t="str">
        <f t="shared" si="30"/>
        <v/>
      </c>
      <c r="Q247" s="4" t="str">
        <f t="shared" si="31"/>
        <v/>
      </c>
    </row>
    <row r="248" spans="10:17" x14ac:dyDescent="0.45">
      <c r="J248" t="b">
        <f t="shared" si="24"/>
        <v>0</v>
      </c>
      <c r="K248" s="4" t="str">
        <f t="shared" si="25"/>
        <v/>
      </c>
      <c r="L248" s="4" t="str">
        <f t="shared" si="26"/>
        <v/>
      </c>
      <c r="M248" s="4" t="str">
        <f t="shared" si="27"/>
        <v/>
      </c>
      <c r="N248" s="4" t="str">
        <f t="shared" si="28"/>
        <v/>
      </c>
      <c r="O248" s="4" t="str">
        <f t="shared" si="29"/>
        <v/>
      </c>
      <c r="P248" s="4" t="str">
        <f t="shared" si="30"/>
        <v/>
      </c>
      <c r="Q248" s="4" t="str">
        <f t="shared" si="31"/>
        <v/>
      </c>
    </row>
    <row r="249" spans="10:17" x14ac:dyDescent="0.45">
      <c r="J249" t="b">
        <f t="shared" si="24"/>
        <v>0</v>
      </c>
      <c r="K249" s="4" t="str">
        <f t="shared" si="25"/>
        <v/>
      </c>
      <c r="L249" s="4" t="str">
        <f t="shared" si="26"/>
        <v/>
      </c>
      <c r="M249" s="4" t="str">
        <f t="shared" si="27"/>
        <v/>
      </c>
      <c r="N249" s="4" t="str">
        <f t="shared" si="28"/>
        <v/>
      </c>
      <c r="O249" s="4" t="str">
        <f t="shared" si="29"/>
        <v/>
      </c>
      <c r="P249" s="4" t="str">
        <f t="shared" si="30"/>
        <v/>
      </c>
      <c r="Q249" s="4" t="str">
        <f t="shared" si="31"/>
        <v/>
      </c>
    </row>
    <row r="250" spans="10:17" x14ac:dyDescent="0.45">
      <c r="J250" t="b">
        <f t="shared" si="24"/>
        <v>0</v>
      </c>
      <c r="K250" s="4" t="str">
        <f t="shared" si="25"/>
        <v/>
      </c>
      <c r="L250" s="4" t="str">
        <f t="shared" si="26"/>
        <v/>
      </c>
      <c r="M250" s="4" t="str">
        <f t="shared" si="27"/>
        <v/>
      </c>
      <c r="N250" s="4" t="str">
        <f t="shared" si="28"/>
        <v/>
      </c>
      <c r="O250" s="4" t="str">
        <f t="shared" si="29"/>
        <v/>
      </c>
      <c r="P250" s="4" t="str">
        <f t="shared" si="30"/>
        <v/>
      </c>
      <c r="Q250" s="4" t="str">
        <f t="shared" si="31"/>
        <v/>
      </c>
    </row>
    <row r="251" spans="10:17" x14ac:dyDescent="0.45">
      <c r="J251" t="b">
        <f t="shared" si="24"/>
        <v>0</v>
      </c>
      <c r="K251" s="4" t="str">
        <f t="shared" si="25"/>
        <v/>
      </c>
      <c r="L251" s="4" t="str">
        <f t="shared" si="26"/>
        <v/>
      </c>
      <c r="M251" s="4" t="str">
        <f t="shared" si="27"/>
        <v/>
      </c>
      <c r="N251" s="4" t="str">
        <f t="shared" si="28"/>
        <v/>
      </c>
      <c r="O251" s="4" t="str">
        <f t="shared" si="29"/>
        <v/>
      </c>
      <c r="P251" s="4" t="str">
        <f t="shared" si="30"/>
        <v/>
      </c>
      <c r="Q251" s="4" t="str">
        <f t="shared" si="31"/>
        <v/>
      </c>
    </row>
    <row r="252" spans="10:17" x14ac:dyDescent="0.45">
      <c r="J252" t="b">
        <f t="shared" si="24"/>
        <v>0</v>
      </c>
      <c r="K252" s="4" t="str">
        <f t="shared" si="25"/>
        <v/>
      </c>
      <c r="L252" s="4" t="str">
        <f t="shared" si="26"/>
        <v/>
      </c>
      <c r="M252" s="4" t="str">
        <f t="shared" si="27"/>
        <v/>
      </c>
      <c r="N252" s="4" t="str">
        <f t="shared" si="28"/>
        <v/>
      </c>
      <c r="O252" s="4" t="str">
        <f t="shared" si="29"/>
        <v/>
      </c>
      <c r="P252" s="4" t="str">
        <f t="shared" si="30"/>
        <v/>
      </c>
      <c r="Q252" s="4" t="str">
        <f t="shared" si="31"/>
        <v/>
      </c>
    </row>
    <row r="253" spans="10:17" x14ac:dyDescent="0.45">
      <c r="J253" t="b">
        <f t="shared" si="24"/>
        <v>0</v>
      </c>
      <c r="K253" s="4" t="str">
        <f t="shared" si="25"/>
        <v/>
      </c>
      <c r="L253" s="4" t="str">
        <f t="shared" si="26"/>
        <v/>
      </c>
      <c r="M253" s="4" t="str">
        <f t="shared" si="27"/>
        <v/>
      </c>
      <c r="N253" s="4" t="str">
        <f t="shared" si="28"/>
        <v/>
      </c>
      <c r="O253" s="4" t="str">
        <f t="shared" si="29"/>
        <v/>
      </c>
      <c r="P253" s="4" t="str">
        <f t="shared" si="30"/>
        <v/>
      </c>
      <c r="Q253" s="4" t="str">
        <f t="shared" si="31"/>
        <v/>
      </c>
    </row>
    <row r="254" spans="10:17" x14ac:dyDescent="0.45">
      <c r="J254" t="b">
        <f t="shared" si="24"/>
        <v>0</v>
      </c>
      <c r="K254" s="4" t="str">
        <f t="shared" si="25"/>
        <v/>
      </c>
      <c r="L254" s="4" t="str">
        <f t="shared" si="26"/>
        <v/>
      </c>
      <c r="M254" s="4" t="str">
        <f t="shared" si="27"/>
        <v/>
      </c>
      <c r="N254" s="4" t="str">
        <f t="shared" si="28"/>
        <v/>
      </c>
      <c r="O254" s="4" t="str">
        <f t="shared" si="29"/>
        <v/>
      </c>
      <c r="P254" s="4" t="str">
        <f t="shared" si="30"/>
        <v/>
      </c>
      <c r="Q254" s="4" t="str">
        <f t="shared" si="31"/>
        <v/>
      </c>
    </row>
    <row r="255" spans="10:17" x14ac:dyDescent="0.45">
      <c r="J255" t="b">
        <f t="shared" si="24"/>
        <v>0</v>
      </c>
      <c r="K255" s="4" t="str">
        <f t="shared" si="25"/>
        <v/>
      </c>
      <c r="L255" s="4" t="str">
        <f t="shared" si="26"/>
        <v/>
      </c>
      <c r="M255" s="4" t="str">
        <f t="shared" si="27"/>
        <v/>
      </c>
      <c r="N255" s="4" t="str">
        <f t="shared" si="28"/>
        <v/>
      </c>
      <c r="O255" s="4" t="str">
        <f t="shared" si="29"/>
        <v/>
      </c>
      <c r="P255" s="4" t="str">
        <f t="shared" si="30"/>
        <v/>
      </c>
      <c r="Q255" s="4" t="str">
        <f t="shared" si="31"/>
        <v/>
      </c>
    </row>
    <row r="256" spans="10:17" x14ac:dyDescent="0.45">
      <c r="J256" t="b">
        <f t="shared" si="24"/>
        <v>0</v>
      </c>
      <c r="K256" s="4" t="str">
        <f t="shared" si="25"/>
        <v/>
      </c>
      <c r="L256" s="4" t="str">
        <f t="shared" si="26"/>
        <v/>
      </c>
      <c r="M256" s="4" t="str">
        <f t="shared" si="27"/>
        <v/>
      </c>
      <c r="N256" s="4" t="str">
        <f t="shared" si="28"/>
        <v/>
      </c>
      <c r="O256" s="4" t="str">
        <f t="shared" si="29"/>
        <v/>
      </c>
      <c r="P256" s="4" t="str">
        <f t="shared" si="30"/>
        <v/>
      </c>
      <c r="Q256" s="4" t="str">
        <f t="shared" si="31"/>
        <v/>
      </c>
    </row>
    <row r="257" spans="10:17" x14ac:dyDescent="0.45">
      <c r="J257" t="b">
        <f t="shared" si="24"/>
        <v>0</v>
      </c>
      <c r="K257" s="4" t="str">
        <f t="shared" si="25"/>
        <v/>
      </c>
      <c r="L257" s="4" t="str">
        <f t="shared" si="26"/>
        <v/>
      </c>
      <c r="M257" s="4" t="str">
        <f t="shared" si="27"/>
        <v/>
      </c>
      <c r="N257" s="4" t="str">
        <f t="shared" si="28"/>
        <v/>
      </c>
      <c r="O257" s="4" t="str">
        <f t="shared" si="29"/>
        <v/>
      </c>
      <c r="P257" s="4" t="str">
        <f t="shared" si="30"/>
        <v/>
      </c>
      <c r="Q257" s="4" t="str">
        <f t="shared" si="31"/>
        <v/>
      </c>
    </row>
    <row r="258" spans="10:17" x14ac:dyDescent="0.45">
      <c r="J258" t="b">
        <f t="shared" si="24"/>
        <v>0</v>
      </c>
      <c r="K258" s="4" t="str">
        <f t="shared" si="25"/>
        <v/>
      </c>
      <c r="L258" s="4" t="str">
        <f t="shared" si="26"/>
        <v/>
      </c>
      <c r="M258" s="4" t="str">
        <f t="shared" si="27"/>
        <v/>
      </c>
      <c r="N258" s="4" t="str">
        <f t="shared" si="28"/>
        <v/>
      </c>
      <c r="O258" s="4" t="str">
        <f t="shared" si="29"/>
        <v/>
      </c>
      <c r="P258" s="4" t="str">
        <f t="shared" si="30"/>
        <v/>
      </c>
      <c r="Q258" s="4" t="str">
        <f t="shared" si="31"/>
        <v/>
      </c>
    </row>
    <row r="259" spans="10:17" x14ac:dyDescent="0.45">
      <c r="J259" t="b">
        <f t="shared" si="24"/>
        <v>0</v>
      </c>
      <c r="K259" s="4" t="str">
        <f t="shared" si="25"/>
        <v/>
      </c>
      <c r="L259" s="4" t="str">
        <f t="shared" si="26"/>
        <v/>
      </c>
      <c r="M259" s="4" t="str">
        <f t="shared" si="27"/>
        <v/>
      </c>
      <c r="N259" s="4" t="str">
        <f t="shared" si="28"/>
        <v/>
      </c>
      <c r="O259" s="4" t="str">
        <f t="shared" si="29"/>
        <v/>
      </c>
      <c r="P259" s="4" t="str">
        <f t="shared" si="30"/>
        <v/>
      </c>
      <c r="Q259" s="4" t="str">
        <f t="shared" si="31"/>
        <v/>
      </c>
    </row>
    <row r="260" spans="10:17" x14ac:dyDescent="0.45">
      <c r="J260" t="b">
        <f t="shared" ref="J260:J323" si="32">IF(ISBLANK(B260),FALSE,(IF(ISBLANK(D260),FALSE,(IF(ISBLANK(E260),FALSE,(IF(ISBLANK(F260),FALSE,(IF(ISBLANK(H260),FALSE,(IF(ISBLANK(I260),FALSE,TRUE)))))))))))</f>
        <v>0</v>
      </c>
      <c r="K260" s="4" t="str">
        <f t="shared" ref="K260:K323" si="33">IF((J260=TRUE),ABS(F260-B260),"")</f>
        <v/>
      </c>
      <c r="L260" s="4" t="str">
        <f t="shared" ref="L260:L323" si="34">IF((J260=TRUE),SQRT(E260^2+I260^2),"")</f>
        <v/>
      </c>
      <c r="M260" s="4" t="str">
        <f t="shared" ref="M260:M323" si="35">IF(J260=TRUE,K260/L260,"")</f>
        <v/>
      </c>
      <c r="N260" s="4" t="str">
        <f t="shared" ref="N260:N323" si="36">IF(J260=TRUE,IF(H260&lt;D260,H260,D260),"")</f>
        <v/>
      </c>
      <c r="O260" s="4" t="str">
        <f t="shared" ref="O260:O323" si="37">IF(J260=TRUE,2*N260-2,"")</f>
        <v/>
      </c>
      <c r="P260" s="4" t="str">
        <f t="shared" ref="P260:P323" si="38">IF(J260=TRUE,_xlfn.T.DIST.2T(M260,O260),"")</f>
        <v/>
      </c>
      <c r="Q260" s="4" t="str">
        <f t="shared" ref="Q260:Q323" si="39">IF(J260=TRUE,_xlfn.CHISQ.INV.RT(P260,1),"")</f>
        <v/>
      </c>
    </row>
    <row r="261" spans="10:17" x14ac:dyDescent="0.45">
      <c r="J261" t="b">
        <f t="shared" si="32"/>
        <v>0</v>
      </c>
      <c r="K261" s="4" t="str">
        <f t="shared" si="33"/>
        <v/>
      </c>
      <c r="L261" s="4" t="str">
        <f t="shared" si="34"/>
        <v/>
      </c>
      <c r="M261" s="4" t="str">
        <f t="shared" si="35"/>
        <v/>
      </c>
      <c r="N261" s="4" t="str">
        <f t="shared" si="36"/>
        <v/>
      </c>
      <c r="O261" s="4" t="str">
        <f t="shared" si="37"/>
        <v/>
      </c>
      <c r="P261" s="4" t="str">
        <f t="shared" si="38"/>
        <v/>
      </c>
      <c r="Q261" s="4" t="str">
        <f t="shared" si="39"/>
        <v/>
      </c>
    </row>
    <row r="262" spans="10:17" x14ac:dyDescent="0.45">
      <c r="J262" t="b">
        <f t="shared" si="32"/>
        <v>0</v>
      </c>
      <c r="K262" s="4" t="str">
        <f t="shared" si="33"/>
        <v/>
      </c>
      <c r="L262" s="4" t="str">
        <f t="shared" si="34"/>
        <v/>
      </c>
      <c r="M262" s="4" t="str">
        <f t="shared" si="35"/>
        <v/>
      </c>
      <c r="N262" s="4" t="str">
        <f t="shared" si="36"/>
        <v/>
      </c>
      <c r="O262" s="4" t="str">
        <f t="shared" si="37"/>
        <v/>
      </c>
      <c r="P262" s="4" t="str">
        <f t="shared" si="38"/>
        <v/>
      </c>
      <c r="Q262" s="4" t="str">
        <f t="shared" si="39"/>
        <v/>
      </c>
    </row>
    <row r="263" spans="10:17" x14ac:dyDescent="0.45">
      <c r="J263" t="b">
        <f t="shared" si="32"/>
        <v>0</v>
      </c>
      <c r="K263" s="4" t="str">
        <f t="shared" si="33"/>
        <v/>
      </c>
      <c r="L263" s="4" t="str">
        <f t="shared" si="34"/>
        <v/>
      </c>
      <c r="M263" s="4" t="str">
        <f t="shared" si="35"/>
        <v/>
      </c>
      <c r="N263" s="4" t="str">
        <f t="shared" si="36"/>
        <v/>
      </c>
      <c r="O263" s="4" t="str">
        <f t="shared" si="37"/>
        <v/>
      </c>
      <c r="P263" s="4" t="str">
        <f t="shared" si="38"/>
        <v/>
      </c>
      <c r="Q263" s="4" t="str">
        <f t="shared" si="39"/>
        <v/>
      </c>
    </row>
    <row r="264" spans="10:17" x14ac:dyDescent="0.45">
      <c r="J264" t="b">
        <f t="shared" si="32"/>
        <v>0</v>
      </c>
      <c r="K264" s="4" t="str">
        <f t="shared" si="33"/>
        <v/>
      </c>
      <c r="L264" s="4" t="str">
        <f t="shared" si="34"/>
        <v/>
      </c>
      <c r="M264" s="4" t="str">
        <f t="shared" si="35"/>
        <v/>
      </c>
      <c r="N264" s="4" t="str">
        <f t="shared" si="36"/>
        <v/>
      </c>
      <c r="O264" s="4" t="str">
        <f t="shared" si="37"/>
        <v/>
      </c>
      <c r="P264" s="4" t="str">
        <f t="shared" si="38"/>
        <v/>
      </c>
      <c r="Q264" s="4" t="str">
        <f t="shared" si="39"/>
        <v/>
      </c>
    </row>
    <row r="265" spans="10:17" x14ac:dyDescent="0.45">
      <c r="J265" t="b">
        <f t="shared" si="32"/>
        <v>0</v>
      </c>
      <c r="K265" s="4" t="str">
        <f t="shared" si="33"/>
        <v/>
      </c>
      <c r="L265" s="4" t="str">
        <f t="shared" si="34"/>
        <v/>
      </c>
      <c r="M265" s="4" t="str">
        <f t="shared" si="35"/>
        <v/>
      </c>
      <c r="N265" s="4" t="str">
        <f t="shared" si="36"/>
        <v/>
      </c>
      <c r="O265" s="4" t="str">
        <f t="shared" si="37"/>
        <v/>
      </c>
      <c r="P265" s="4" t="str">
        <f t="shared" si="38"/>
        <v/>
      </c>
      <c r="Q265" s="4" t="str">
        <f t="shared" si="39"/>
        <v/>
      </c>
    </row>
    <row r="266" spans="10:17" x14ac:dyDescent="0.45">
      <c r="J266" t="b">
        <f t="shared" si="32"/>
        <v>0</v>
      </c>
      <c r="K266" s="4" t="str">
        <f t="shared" si="33"/>
        <v/>
      </c>
      <c r="L266" s="4" t="str">
        <f t="shared" si="34"/>
        <v/>
      </c>
      <c r="M266" s="4" t="str">
        <f t="shared" si="35"/>
        <v/>
      </c>
      <c r="N266" s="4" t="str">
        <f t="shared" si="36"/>
        <v/>
      </c>
      <c r="O266" s="4" t="str">
        <f t="shared" si="37"/>
        <v/>
      </c>
      <c r="P266" s="4" t="str">
        <f t="shared" si="38"/>
        <v/>
      </c>
      <c r="Q266" s="4" t="str">
        <f t="shared" si="39"/>
        <v/>
      </c>
    </row>
    <row r="267" spans="10:17" x14ac:dyDescent="0.45">
      <c r="J267" t="b">
        <f t="shared" si="32"/>
        <v>0</v>
      </c>
      <c r="K267" s="4" t="str">
        <f t="shared" si="33"/>
        <v/>
      </c>
      <c r="L267" s="4" t="str">
        <f t="shared" si="34"/>
        <v/>
      </c>
      <c r="M267" s="4" t="str">
        <f t="shared" si="35"/>
        <v/>
      </c>
      <c r="N267" s="4" t="str">
        <f t="shared" si="36"/>
        <v/>
      </c>
      <c r="O267" s="4" t="str">
        <f t="shared" si="37"/>
        <v/>
      </c>
      <c r="P267" s="4" t="str">
        <f t="shared" si="38"/>
        <v/>
      </c>
      <c r="Q267" s="4" t="str">
        <f t="shared" si="39"/>
        <v/>
      </c>
    </row>
    <row r="268" spans="10:17" x14ac:dyDescent="0.45">
      <c r="J268" t="b">
        <f t="shared" si="32"/>
        <v>0</v>
      </c>
      <c r="K268" s="4" t="str">
        <f t="shared" si="33"/>
        <v/>
      </c>
      <c r="L268" s="4" t="str">
        <f t="shared" si="34"/>
        <v/>
      </c>
      <c r="M268" s="4" t="str">
        <f t="shared" si="35"/>
        <v/>
      </c>
      <c r="N268" s="4" t="str">
        <f t="shared" si="36"/>
        <v/>
      </c>
      <c r="O268" s="4" t="str">
        <f t="shared" si="37"/>
        <v/>
      </c>
      <c r="P268" s="4" t="str">
        <f t="shared" si="38"/>
        <v/>
      </c>
      <c r="Q268" s="4" t="str">
        <f t="shared" si="39"/>
        <v/>
      </c>
    </row>
    <row r="269" spans="10:17" x14ac:dyDescent="0.45">
      <c r="J269" t="b">
        <f t="shared" si="32"/>
        <v>0</v>
      </c>
      <c r="K269" s="4" t="str">
        <f t="shared" si="33"/>
        <v/>
      </c>
      <c r="L269" s="4" t="str">
        <f t="shared" si="34"/>
        <v/>
      </c>
      <c r="M269" s="4" t="str">
        <f t="shared" si="35"/>
        <v/>
      </c>
      <c r="N269" s="4" t="str">
        <f t="shared" si="36"/>
        <v/>
      </c>
      <c r="O269" s="4" t="str">
        <f t="shared" si="37"/>
        <v/>
      </c>
      <c r="P269" s="4" t="str">
        <f t="shared" si="38"/>
        <v/>
      </c>
      <c r="Q269" s="4" t="str">
        <f t="shared" si="39"/>
        <v/>
      </c>
    </row>
    <row r="270" spans="10:17" x14ac:dyDescent="0.45">
      <c r="J270" t="b">
        <f t="shared" si="32"/>
        <v>0</v>
      </c>
      <c r="K270" s="4" t="str">
        <f t="shared" si="33"/>
        <v/>
      </c>
      <c r="L270" s="4" t="str">
        <f t="shared" si="34"/>
        <v/>
      </c>
      <c r="M270" s="4" t="str">
        <f t="shared" si="35"/>
        <v/>
      </c>
      <c r="N270" s="4" t="str">
        <f t="shared" si="36"/>
        <v/>
      </c>
      <c r="O270" s="4" t="str">
        <f t="shared" si="37"/>
        <v/>
      </c>
      <c r="P270" s="4" t="str">
        <f t="shared" si="38"/>
        <v/>
      </c>
      <c r="Q270" s="4" t="str">
        <f t="shared" si="39"/>
        <v/>
      </c>
    </row>
    <row r="271" spans="10:17" x14ac:dyDescent="0.45">
      <c r="J271" t="b">
        <f t="shared" si="32"/>
        <v>0</v>
      </c>
      <c r="K271" s="4" t="str">
        <f t="shared" si="33"/>
        <v/>
      </c>
      <c r="L271" s="4" t="str">
        <f t="shared" si="34"/>
        <v/>
      </c>
      <c r="M271" s="4" t="str">
        <f t="shared" si="35"/>
        <v/>
      </c>
      <c r="N271" s="4" t="str">
        <f t="shared" si="36"/>
        <v/>
      </c>
      <c r="O271" s="4" t="str">
        <f t="shared" si="37"/>
        <v/>
      </c>
      <c r="P271" s="4" t="str">
        <f t="shared" si="38"/>
        <v/>
      </c>
      <c r="Q271" s="4" t="str">
        <f t="shared" si="39"/>
        <v/>
      </c>
    </row>
    <row r="272" spans="10:17" x14ac:dyDescent="0.45">
      <c r="J272" t="b">
        <f t="shared" si="32"/>
        <v>0</v>
      </c>
      <c r="K272" s="4" t="str">
        <f t="shared" si="33"/>
        <v/>
      </c>
      <c r="L272" s="4" t="str">
        <f t="shared" si="34"/>
        <v/>
      </c>
      <c r="M272" s="4" t="str">
        <f t="shared" si="35"/>
        <v/>
      </c>
      <c r="N272" s="4" t="str">
        <f t="shared" si="36"/>
        <v/>
      </c>
      <c r="O272" s="4" t="str">
        <f t="shared" si="37"/>
        <v/>
      </c>
      <c r="P272" s="4" t="str">
        <f t="shared" si="38"/>
        <v/>
      </c>
      <c r="Q272" s="4" t="str">
        <f t="shared" si="39"/>
        <v/>
      </c>
    </row>
    <row r="273" spans="10:17" x14ac:dyDescent="0.45">
      <c r="J273" t="b">
        <f t="shared" si="32"/>
        <v>0</v>
      </c>
      <c r="K273" s="4" t="str">
        <f t="shared" si="33"/>
        <v/>
      </c>
      <c r="L273" s="4" t="str">
        <f t="shared" si="34"/>
        <v/>
      </c>
      <c r="M273" s="4" t="str">
        <f t="shared" si="35"/>
        <v/>
      </c>
      <c r="N273" s="4" t="str">
        <f t="shared" si="36"/>
        <v/>
      </c>
      <c r="O273" s="4" t="str">
        <f t="shared" si="37"/>
        <v/>
      </c>
      <c r="P273" s="4" t="str">
        <f t="shared" si="38"/>
        <v/>
      </c>
      <c r="Q273" s="4" t="str">
        <f t="shared" si="39"/>
        <v/>
      </c>
    </row>
    <row r="274" spans="10:17" x14ac:dyDescent="0.45">
      <c r="J274" t="b">
        <f t="shared" si="32"/>
        <v>0</v>
      </c>
      <c r="K274" s="4" t="str">
        <f t="shared" si="33"/>
        <v/>
      </c>
      <c r="L274" s="4" t="str">
        <f t="shared" si="34"/>
        <v/>
      </c>
      <c r="M274" s="4" t="str">
        <f t="shared" si="35"/>
        <v/>
      </c>
      <c r="N274" s="4" t="str">
        <f t="shared" si="36"/>
        <v/>
      </c>
      <c r="O274" s="4" t="str">
        <f t="shared" si="37"/>
        <v/>
      </c>
      <c r="P274" s="4" t="str">
        <f t="shared" si="38"/>
        <v/>
      </c>
      <c r="Q274" s="4" t="str">
        <f t="shared" si="39"/>
        <v/>
      </c>
    </row>
    <row r="275" spans="10:17" x14ac:dyDescent="0.45">
      <c r="J275" t="b">
        <f t="shared" si="32"/>
        <v>0</v>
      </c>
      <c r="K275" s="4" t="str">
        <f t="shared" si="33"/>
        <v/>
      </c>
      <c r="L275" s="4" t="str">
        <f t="shared" si="34"/>
        <v/>
      </c>
      <c r="M275" s="4" t="str">
        <f t="shared" si="35"/>
        <v/>
      </c>
      <c r="N275" s="4" t="str">
        <f t="shared" si="36"/>
        <v/>
      </c>
      <c r="O275" s="4" t="str">
        <f t="shared" si="37"/>
        <v/>
      </c>
      <c r="P275" s="4" t="str">
        <f t="shared" si="38"/>
        <v/>
      </c>
      <c r="Q275" s="4" t="str">
        <f t="shared" si="39"/>
        <v/>
      </c>
    </row>
    <row r="276" spans="10:17" x14ac:dyDescent="0.45">
      <c r="J276" t="b">
        <f t="shared" si="32"/>
        <v>0</v>
      </c>
      <c r="K276" s="4" t="str">
        <f t="shared" si="33"/>
        <v/>
      </c>
      <c r="L276" s="4" t="str">
        <f t="shared" si="34"/>
        <v/>
      </c>
      <c r="M276" s="4" t="str">
        <f t="shared" si="35"/>
        <v/>
      </c>
      <c r="N276" s="4" t="str">
        <f t="shared" si="36"/>
        <v/>
      </c>
      <c r="O276" s="4" t="str">
        <f t="shared" si="37"/>
        <v/>
      </c>
      <c r="P276" s="4" t="str">
        <f t="shared" si="38"/>
        <v/>
      </c>
      <c r="Q276" s="4" t="str">
        <f t="shared" si="39"/>
        <v/>
      </c>
    </row>
    <row r="277" spans="10:17" x14ac:dyDescent="0.45">
      <c r="J277" t="b">
        <f t="shared" si="32"/>
        <v>0</v>
      </c>
      <c r="K277" s="4" t="str">
        <f t="shared" si="33"/>
        <v/>
      </c>
      <c r="L277" s="4" t="str">
        <f t="shared" si="34"/>
        <v/>
      </c>
      <c r="M277" s="4" t="str">
        <f t="shared" si="35"/>
        <v/>
      </c>
      <c r="N277" s="4" t="str">
        <f t="shared" si="36"/>
        <v/>
      </c>
      <c r="O277" s="4" t="str">
        <f t="shared" si="37"/>
        <v/>
      </c>
      <c r="P277" s="4" t="str">
        <f t="shared" si="38"/>
        <v/>
      </c>
      <c r="Q277" s="4" t="str">
        <f t="shared" si="39"/>
        <v/>
      </c>
    </row>
    <row r="278" spans="10:17" x14ac:dyDescent="0.45">
      <c r="J278" t="b">
        <f t="shared" si="32"/>
        <v>0</v>
      </c>
      <c r="K278" s="4" t="str">
        <f t="shared" si="33"/>
        <v/>
      </c>
      <c r="L278" s="4" t="str">
        <f t="shared" si="34"/>
        <v/>
      </c>
      <c r="M278" s="4" t="str">
        <f t="shared" si="35"/>
        <v/>
      </c>
      <c r="N278" s="4" t="str">
        <f t="shared" si="36"/>
        <v/>
      </c>
      <c r="O278" s="4" t="str">
        <f t="shared" si="37"/>
        <v/>
      </c>
      <c r="P278" s="4" t="str">
        <f t="shared" si="38"/>
        <v/>
      </c>
      <c r="Q278" s="4" t="str">
        <f t="shared" si="39"/>
        <v/>
      </c>
    </row>
    <row r="279" spans="10:17" x14ac:dyDescent="0.45">
      <c r="J279" t="b">
        <f t="shared" si="32"/>
        <v>0</v>
      </c>
      <c r="K279" s="4" t="str">
        <f t="shared" si="33"/>
        <v/>
      </c>
      <c r="L279" s="4" t="str">
        <f t="shared" si="34"/>
        <v/>
      </c>
      <c r="M279" s="4" t="str">
        <f t="shared" si="35"/>
        <v/>
      </c>
      <c r="N279" s="4" t="str">
        <f t="shared" si="36"/>
        <v/>
      </c>
      <c r="O279" s="4" t="str">
        <f t="shared" si="37"/>
        <v/>
      </c>
      <c r="P279" s="4" t="str">
        <f t="shared" si="38"/>
        <v/>
      </c>
      <c r="Q279" s="4" t="str">
        <f t="shared" si="39"/>
        <v/>
      </c>
    </row>
    <row r="280" spans="10:17" x14ac:dyDescent="0.45">
      <c r="J280" t="b">
        <f t="shared" si="32"/>
        <v>0</v>
      </c>
      <c r="K280" s="4" t="str">
        <f t="shared" si="33"/>
        <v/>
      </c>
      <c r="L280" s="4" t="str">
        <f t="shared" si="34"/>
        <v/>
      </c>
      <c r="M280" s="4" t="str">
        <f t="shared" si="35"/>
        <v/>
      </c>
      <c r="N280" s="4" t="str">
        <f t="shared" si="36"/>
        <v/>
      </c>
      <c r="O280" s="4" t="str">
        <f t="shared" si="37"/>
        <v/>
      </c>
      <c r="P280" s="4" t="str">
        <f t="shared" si="38"/>
        <v/>
      </c>
      <c r="Q280" s="4" t="str">
        <f t="shared" si="39"/>
        <v/>
      </c>
    </row>
    <row r="281" spans="10:17" x14ac:dyDescent="0.45">
      <c r="J281" t="b">
        <f t="shared" si="32"/>
        <v>0</v>
      </c>
      <c r="K281" s="4" t="str">
        <f t="shared" si="33"/>
        <v/>
      </c>
      <c r="L281" s="4" t="str">
        <f t="shared" si="34"/>
        <v/>
      </c>
      <c r="M281" s="4" t="str">
        <f t="shared" si="35"/>
        <v/>
      </c>
      <c r="N281" s="4" t="str">
        <f t="shared" si="36"/>
        <v/>
      </c>
      <c r="O281" s="4" t="str">
        <f t="shared" si="37"/>
        <v/>
      </c>
      <c r="P281" s="4" t="str">
        <f t="shared" si="38"/>
        <v/>
      </c>
      <c r="Q281" s="4" t="str">
        <f t="shared" si="39"/>
        <v/>
      </c>
    </row>
    <row r="282" spans="10:17" x14ac:dyDescent="0.45">
      <c r="J282" t="b">
        <f t="shared" si="32"/>
        <v>0</v>
      </c>
      <c r="K282" s="4" t="str">
        <f t="shared" si="33"/>
        <v/>
      </c>
      <c r="L282" s="4" t="str">
        <f t="shared" si="34"/>
        <v/>
      </c>
      <c r="M282" s="4" t="str">
        <f t="shared" si="35"/>
        <v/>
      </c>
      <c r="N282" s="4" t="str">
        <f t="shared" si="36"/>
        <v/>
      </c>
      <c r="O282" s="4" t="str">
        <f t="shared" si="37"/>
        <v/>
      </c>
      <c r="P282" s="4" t="str">
        <f t="shared" si="38"/>
        <v/>
      </c>
      <c r="Q282" s="4" t="str">
        <f t="shared" si="39"/>
        <v/>
      </c>
    </row>
    <row r="283" spans="10:17" x14ac:dyDescent="0.45">
      <c r="J283" t="b">
        <f t="shared" si="32"/>
        <v>0</v>
      </c>
      <c r="K283" s="4" t="str">
        <f t="shared" si="33"/>
        <v/>
      </c>
      <c r="L283" s="4" t="str">
        <f t="shared" si="34"/>
        <v/>
      </c>
      <c r="M283" s="4" t="str">
        <f t="shared" si="35"/>
        <v/>
      </c>
      <c r="N283" s="4" t="str">
        <f t="shared" si="36"/>
        <v/>
      </c>
      <c r="O283" s="4" t="str">
        <f t="shared" si="37"/>
        <v/>
      </c>
      <c r="P283" s="4" t="str">
        <f t="shared" si="38"/>
        <v/>
      </c>
      <c r="Q283" s="4" t="str">
        <f t="shared" si="39"/>
        <v/>
      </c>
    </row>
    <row r="284" spans="10:17" x14ac:dyDescent="0.45">
      <c r="J284" t="b">
        <f t="shared" si="32"/>
        <v>0</v>
      </c>
      <c r="K284" s="4" t="str">
        <f t="shared" si="33"/>
        <v/>
      </c>
      <c r="L284" s="4" t="str">
        <f t="shared" si="34"/>
        <v/>
      </c>
      <c r="M284" s="4" t="str">
        <f t="shared" si="35"/>
        <v/>
      </c>
      <c r="N284" s="4" t="str">
        <f t="shared" si="36"/>
        <v/>
      </c>
      <c r="O284" s="4" t="str">
        <f t="shared" si="37"/>
        <v/>
      </c>
      <c r="P284" s="4" t="str">
        <f t="shared" si="38"/>
        <v/>
      </c>
      <c r="Q284" s="4" t="str">
        <f t="shared" si="39"/>
        <v/>
      </c>
    </row>
    <row r="285" spans="10:17" x14ac:dyDescent="0.45">
      <c r="J285" t="b">
        <f t="shared" si="32"/>
        <v>0</v>
      </c>
      <c r="K285" s="4" t="str">
        <f t="shared" si="33"/>
        <v/>
      </c>
      <c r="L285" s="4" t="str">
        <f t="shared" si="34"/>
        <v/>
      </c>
      <c r="M285" s="4" t="str">
        <f t="shared" si="35"/>
        <v/>
      </c>
      <c r="N285" s="4" t="str">
        <f t="shared" si="36"/>
        <v/>
      </c>
      <c r="O285" s="4" t="str">
        <f t="shared" si="37"/>
        <v/>
      </c>
      <c r="P285" s="4" t="str">
        <f t="shared" si="38"/>
        <v/>
      </c>
      <c r="Q285" s="4" t="str">
        <f t="shared" si="39"/>
        <v/>
      </c>
    </row>
    <row r="286" spans="10:17" x14ac:dyDescent="0.45">
      <c r="J286" t="b">
        <f t="shared" si="32"/>
        <v>0</v>
      </c>
      <c r="K286" s="4" t="str">
        <f t="shared" si="33"/>
        <v/>
      </c>
      <c r="L286" s="4" t="str">
        <f t="shared" si="34"/>
        <v/>
      </c>
      <c r="M286" s="4" t="str">
        <f t="shared" si="35"/>
        <v/>
      </c>
      <c r="N286" s="4" t="str">
        <f t="shared" si="36"/>
        <v/>
      </c>
      <c r="O286" s="4" t="str">
        <f t="shared" si="37"/>
        <v/>
      </c>
      <c r="P286" s="4" t="str">
        <f t="shared" si="38"/>
        <v/>
      </c>
      <c r="Q286" s="4" t="str">
        <f t="shared" si="39"/>
        <v/>
      </c>
    </row>
    <row r="287" spans="10:17" x14ac:dyDescent="0.45">
      <c r="J287" t="b">
        <f t="shared" si="32"/>
        <v>0</v>
      </c>
      <c r="K287" s="4" t="str">
        <f t="shared" si="33"/>
        <v/>
      </c>
      <c r="L287" s="4" t="str">
        <f t="shared" si="34"/>
        <v/>
      </c>
      <c r="M287" s="4" t="str">
        <f t="shared" si="35"/>
        <v/>
      </c>
      <c r="N287" s="4" t="str">
        <f t="shared" si="36"/>
        <v/>
      </c>
      <c r="O287" s="4" t="str">
        <f t="shared" si="37"/>
        <v/>
      </c>
      <c r="P287" s="4" t="str">
        <f t="shared" si="38"/>
        <v/>
      </c>
      <c r="Q287" s="4" t="str">
        <f t="shared" si="39"/>
        <v/>
      </c>
    </row>
    <row r="288" spans="10:17" x14ac:dyDescent="0.45">
      <c r="J288" t="b">
        <f t="shared" si="32"/>
        <v>0</v>
      </c>
      <c r="K288" s="4" t="str">
        <f t="shared" si="33"/>
        <v/>
      </c>
      <c r="L288" s="4" t="str">
        <f t="shared" si="34"/>
        <v/>
      </c>
      <c r="M288" s="4" t="str">
        <f t="shared" si="35"/>
        <v/>
      </c>
      <c r="N288" s="4" t="str">
        <f t="shared" si="36"/>
        <v/>
      </c>
      <c r="O288" s="4" t="str">
        <f t="shared" si="37"/>
        <v/>
      </c>
      <c r="P288" s="4" t="str">
        <f t="shared" si="38"/>
        <v/>
      </c>
      <c r="Q288" s="4" t="str">
        <f t="shared" si="39"/>
        <v/>
      </c>
    </row>
    <row r="289" spans="10:17" x14ac:dyDescent="0.45">
      <c r="J289" t="b">
        <f t="shared" si="32"/>
        <v>0</v>
      </c>
      <c r="K289" s="4" t="str">
        <f t="shared" si="33"/>
        <v/>
      </c>
      <c r="L289" s="4" t="str">
        <f t="shared" si="34"/>
        <v/>
      </c>
      <c r="M289" s="4" t="str">
        <f t="shared" si="35"/>
        <v/>
      </c>
      <c r="N289" s="4" t="str">
        <f t="shared" si="36"/>
        <v/>
      </c>
      <c r="O289" s="4" t="str">
        <f t="shared" si="37"/>
        <v/>
      </c>
      <c r="P289" s="4" t="str">
        <f t="shared" si="38"/>
        <v/>
      </c>
      <c r="Q289" s="4" t="str">
        <f t="shared" si="39"/>
        <v/>
      </c>
    </row>
    <row r="290" spans="10:17" x14ac:dyDescent="0.45">
      <c r="J290" t="b">
        <f t="shared" si="32"/>
        <v>0</v>
      </c>
      <c r="K290" s="4" t="str">
        <f t="shared" si="33"/>
        <v/>
      </c>
      <c r="L290" s="4" t="str">
        <f t="shared" si="34"/>
        <v/>
      </c>
      <c r="M290" s="4" t="str">
        <f t="shared" si="35"/>
        <v/>
      </c>
      <c r="N290" s="4" t="str">
        <f t="shared" si="36"/>
        <v/>
      </c>
      <c r="O290" s="4" t="str">
        <f t="shared" si="37"/>
        <v/>
      </c>
      <c r="P290" s="4" t="str">
        <f t="shared" si="38"/>
        <v/>
      </c>
      <c r="Q290" s="4" t="str">
        <f t="shared" si="39"/>
        <v/>
      </c>
    </row>
    <row r="291" spans="10:17" x14ac:dyDescent="0.45">
      <c r="J291" t="b">
        <f t="shared" si="32"/>
        <v>0</v>
      </c>
      <c r="K291" s="4" t="str">
        <f t="shared" si="33"/>
        <v/>
      </c>
      <c r="L291" s="4" t="str">
        <f t="shared" si="34"/>
        <v/>
      </c>
      <c r="M291" s="4" t="str">
        <f t="shared" si="35"/>
        <v/>
      </c>
      <c r="N291" s="4" t="str">
        <f t="shared" si="36"/>
        <v/>
      </c>
      <c r="O291" s="4" t="str">
        <f t="shared" si="37"/>
        <v/>
      </c>
      <c r="P291" s="4" t="str">
        <f t="shared" si="38"/>
        <v/>
      </c>
      <c r="Q291" s="4" t="str">
        <f t="shared" si="39"/>
        <v/>
      </c>
    </row>
    <row r="292" spans="10:17" x14ac:dyDescent="0.45">
      <c r="J292" t="b">
        <f t="shared" si="32"/>
        <v>0</v>
      </c>
      <c r="K292" s="4" t="str">
        <f t="shared" si="33"/>
        <v/>
      </c>
      <c r="L292" s="4" t="str">
        <f t="shared" si="34"/>
        <v/>
      </c>
      <c r="M292" s="4" t="str">
        <f t="shared" si="35"/>
        <v/>
      </c>
      <c r="N292" s="4" t="str">
        <f t="shared" si="36"/>
        <v/>
      </c>
      <c r="O292" s="4" t="str">
        <f t="shared" si="37"/>
        <v/>
      </c>
      <c r="P292" s="4" t="str">
        <f t="shared" si="38"/>
        <v/>
      </c>
      <c r="Q292" s="4" t="str">
        <f t="shared" si="39"/>
        <v/>
      </c>
    </row>
    <row r="293" spans="10:17" x14ac:dyDescent="0.45">
      <c r="J293" t="b">
        <f t="shared" si="32"/>
        <v>0</v>
      </c>
      <c r="K293" s="4" t="str">
        <f t="shared" si="33"/>
        <v/>
      </c>
      <c r="L293" s="4" t="str">
        <f t="shared" si="34"/>
        <v/>
      </c>
      <c r="M293" s="4" t="str">
        <f t="shared" si="35"/>
        <v/>
      </c>
      <c r="N293" s="4" t="str">
        <f t="shared" si="36"/>
        <v/>
      </c>
      <c r="O293" s="4" t="str">
        <f t="shared" si="37"/>
        <v/>
      </c>
      <c r="P293" s="4" t="str">
        <f t="shared" si="38"/>
        <v/>
      </c>
      <c r="Q293" s="4" t="str">
        <f t="shared" si="39"/>
        <v/>
      </c>
    </row>
    <row r="294" spans="10:17" x14ac:dyDescent="0.45">
      <c r="J294" t="b">
        <f t="shared" si="32"/>
        <v>0</v>
      </c>
      <c r="K294" s="4" t="str">
        <f t="shared" si="33"/>
        <v/>
      </c>
      <c r="L294" s="4" t="str">
        <f t="shared" si="34"/>
        <v/>
      </c>
      <c r="M294" s="4" t="str">
        <f t="shared" si="35"/>
        <v/>
      </c>
      <c r="N294" s="4" t="str">
        <f t="shared" si="36"/>
        <v/>
      </c>
      <c r="O294" s="4" t="str">
        <f t="shared" si="37"/>
        <v/>
      </c>
      <c r="P294" s="4" t="str">
        <f t="shared" si="38"/>
        <v/>
      </c>
      <c r="Q294" s="4" t="str">
        <f t="shared" si="39"/>
        <v/>
      </c>
    </row>
    <row r="295" spans="10:17" x14ac:dyDescent="0.45">
      <c r="J295" t="b">
        <f t="shared" si="32"/>
        <v>0</v>
      </c>
      <c r="K295" s="4" t="str">
        <f t="shared" si="33"/>
        <v/>
      </c>
      <c r="L295" s="4" t="str">
        <f t="shared" si="34"/>
        <v/>
      </c>
      <c r="M295" s="4" t="str">
        <f t="shared" si="35"/>
        <v/>
      </c>
      <c r="N295" s="4" t="str">
        <f t="shared" si="36"/>
        <v/>
      </c>
      <c r="O295" s="4" t="str">
        <f t="shared" si="37"/>
        <v/>
      </c>
      <c r="P295" s="4" t="str">
        <f t="shared" si="38"/>
        <v/>
      </c>
      <c r="Q295" s="4" t="str">
        <f t="shared" si="39"/>
        <v/>
      </c>
    </row>
    <row r="296" spans="10:17" x14ac:dyDescent="0.45">
      <c r="J296" t="b">
        <f t="shared" si="32"/>
        <v>0</v>
      </c>
      <c r="K296" s="4" t="str">
        <f t="shared" si="33"/>
        <v/>
      </c>
      <c r="L296" s="4" t="str">
        <f t="shared" si="34"/>
        <v/>
      </c>
      <c r="M296" s="4" t="str">
        <f t="shared" si="35"/>
        <v/>
      </c>
      <c r="N296" s="4" t="str">
        <f t="shared" si="36"/>
        <v/>
      </c>
      <c r="O296" s="4" t="str">
        <f t="shared" si="37"/>
        <v/>
      </c>
      <c r="P296" s="4" t="str">
        <f t="shared" si="38"/>
        <v/>
      </c>
      <c r="Q296" s="4" t="str">
        <f t="shared" si="39"/>
        <v/>
      </c>
    </row>
    <row r="297" spans="10:17" x14ac:dyDescent="0.45">
      <c r="J297" t="b">
        <f t="shared" si="32"/>
        <v>0</v>
      </c>
      <c r="K297" s="4" t="str">
        <f t="shared" si="33"/>
        <v/>
      </c>
      <c r="L297" s="4" t="str">
        <f t="shared" si="34"/>
        <v/>
      </c>
      <c r="M297" s="4" t="str">
        <f t="shared" si="35"/>
        <v/>
      </c>
      <c r="N297" s="4" t="str">
        <f t="shared" si="36"/>
        <v/>
      </c>
      <c r="O297" s="4" t="str">
        <f t="shared" si="37"/>
        <v/>
      </c>
      <c r="P297" s="4" t="str">
        <f t="shared" si="38"/>
        <v/>
      </c>
      <c r="Q297" s="4" t="str">
        <f t="shared" si="39"/>
        <v/>
      </c>
    </row>
    <row r="298" spans="10:17" x14ac:dyDescent="0.45">
      <c r="J298" t="b">
        <f t="shared" si="32"/>
        <v>0</v>
      </c>
      <c r="K298" s="4" t="str">
        <f t="shared" si="33"/>
        <v/>
      </c>
      <c r="L298" s="4" t="str">
        <f t="shared" si="34"/>
        <v/>
      </c>
      <c r="M298" s="4" t="str">
        <f t="shared" si="35"/>
        <v/>
      </c>
      <c r="N298" s="4" t="str">
        <f t="shared" si="36"/>
        <v/>
      </c>
      <c r="O298" s="4" t="str">
        <f t="shared" si="37"/>
        <v/>
      </c>
      <c r="P298" s="4" t="str">
        <f t="shared" si="38"/>
        <v/>
      </c>
      <c r="Q298" s="4" t="str">
        <f t="shared" si="39"/>
        <v/>
      </c>
    </row>
    <row r="299" spans="10:17" x14ac:dyDescent="0.45">
      <c r="J299" t="b">
        <f t="shared" si="32"/>
        <v>0</v>
      </c>
      <c r="K299" s="4" t="str">
        <f t="shared" si="33"/>
        <v/>
      </c>
      <c r="L299" s="4" t="str">
        <f t="shared" si="34"/>
        <v/>
      </c>
      <c r="M299" s="4" t="str">
        <f t="shared" si="35"/>
        <v/>
      </c>
      <c r="N299" s="4" t="str">
        <f t="shared" si="36"/>
        <v/>
      </c>
      <c r="O299" s="4" t="str">
        <f t="shared" si="37"/>
        <v/>
      </c>
      <c r="P299" s="4" t="str">
        <f t="shared" si="38"/>
        <v/>
      </c>
      <c r="Q299" s="4" t="str">
        <f t="shared" si="39"/>
        <v/>
      </c>
    </row>
    <row r="300" spans="10:17" x14ac:dyDescent="0.45">
      <c r="J300" t="b">
        <f t="shared" si="32"/>
        <v>0</v>
      </c>
      <c r="K300" s="4" t="str">
        <f t="shared" si="33"/>
        <v/>
      </c>
      <c r="L300" s="4" t="str">
        <f t="shared" si="34"/>
        <v/>
      </c>
      <c r="M300" s="4" t="str">
        <f t="shared" si="35"/>
        <v/>
      </c>
      <c r="N300" s="4" t="str">
        <f t="shared" si="36"/>
        <v/>
      </c>
      <c r="O300" s="4" t="str">
        <f t="shared" si="37"/>
        <v/>
      </c>
      <c r="P300" s="4" t="str">
        <f t="shared" si="38"/>
        <v/>
      </c>
      <c r="Q300" s="4" t="str">
        <f t="shared" si="39"/>
        <v/>
      </c>
    </row>
    <row r="301" spans="10:17" x14ac:dyDescent="0.45">
      <c r="J301" t="b">
        <f t="shared" si="32"/>
        <v>0</v>
      </c>
      <c r="K301" s="4" t="str">
        <f t="shared" si="33"/>
        <v/>
      </c>
      <c r="L301" s="4" t="str">
        <f t="shared" si="34"/>
        <v/>
      </c>
      <c r="M301" s="4" t="str">
        <f t="shared" si="35"/>
        <v/>
      </c>
      <c r="N301" s="4" t="str">
        <f t="shared" si="36"/>
        <v/>
      </c>
      <c r="O301" s="4" t="str">
        <f t="shared" si="37"/>
        <v/>
      </c>
      <c r="P301" s="4" t="str">
        <f t="shared" si="38"/>
        <v/>
      </c>
      <c r="Q301" s="4" t="str">
        <f t="shared" si="39"/>
        <v/>
      </c>
    </row>
    <row r="302" spans="10:17" x14ac:dyDescent="0.45">
      <c r="J302" t="b">
        <f t="shared" si="32"/>
        <v>0</v>
      </c>
      <c r="K302" s="4" t="str">
        <f t="shared" si="33"/>
        <v/>
      </c>
      <c r="L302" s="4" t="str">
        <f t="shared" si="34"/>
        <v/>
      </c>
      <c r="M302" s="4" t="str">
        <f t="shared" si="35"/>
        <v/>
      </c>
      <c r="N302" s="4" t="str">
        <f t="shared" si="36"/>
        <v/>
      </c>
      <c r="O302" s="4" t="str">
        <f t="shared" si="37"/>
        <v/>
      </c>
      <c r="P302" s="4" t="str">
        <f t="shared" si="38"/>
        <v/>
      </c>
      <c r="Q302" s="4" t="str">
        <f t="shared" si="39"/>
        <v/>
      </c>
    </row>
    <row r="303" spans="10:17" x14ac:dyDescent="0.45">
      <c r="J303" t="b">
        <f t="shared" si="32"/>
        <v>0</v>
      </c>
      <c r="K303" s="4" t="str">
        <f t="shared" si="33"/>
        <v/>
      </c>
      <c r="L303" s="4" t="str">
        <f t="shared" si="34"/>
        <v/>
      </c>
      <c r="M303" s="4" t="str">
        <f t="shared" si="35"/>
        <v/>
      </c>
      <c r="N303" s="4" t="str">
        <f t="shared" si="36"/>
        <v/>
      </c>
      <c r="O303" s="4" t="str">
        <f t="shared" si="37"/>
        <v/>
      </c>
      <c r="P303" s="4" t="str">
        <f t="shared" si="38"/>
        <v/>
      </c>
      <c r="Q303" s="4" t="str">
        <f t="shared" si="39"/>
        <v/>
      </c>
    </row>
    <row r="304" spans="10:17" x14ac:dyDescent="0.45">
      <c r="J304" t="b">
        <f t="shared" si="32"/>
        <v>0</v>
      </c>
      <c r="K304" s="4" t="str">
        <f t="shared" si="33"/>
        <v/>
      </c>
      <c r="L304" s="4" t="str">
        <f t="shared" si="34"/>
        <v/>
      </c>
      <c r="M304" s="4" t="str">
        <f t="shared" si="35"/>
        <v/>
      </c>
      <c r="N304" s="4" t="str">
        <f t="shared" si="36"/>
        <v/>
      </c>
      <c r="O304" s="4" t="str">
        <f t="shared" si="37"/>
        <v/>
      </c>
      <c r="P304" s="4" t="str">
        <f t="shared" si="38"/>
        <v/>
      </c>
      <c r="Q304" s="4" t="str">
        <f t="shared" si="39"/>
        <v/>
      </c>
    </row>
    <row r="305" spans="10:17" x14ac:dyDescent="0.45">
      <c r="J305" t="b">
        <f t="shared" si="32"/>
        <v>0</v>
      </c>
      <c r="K305" s="4" t="str">
        <f t="shared" si="33"/>
        <v/>
      </c>
      <c r="L305" s="4" t="str">
        <f t="shared" si="34"/>
        <v/>
      </c>
      <c r="M305" s="4" t="str">
        <f t="shared" si="35"/>
        <v/>
      </c>
      <c r="N305" s="4" t="str">
        <f t="shared" si="36"/>
        <v/>
      </c>
      <c r="O305" s="4" t="str">
        <f t="shared" si="37"/>
        <v/>
      </c>
      <c r="P305" s="4" t="str">
        <f t="shared" si="38"/>
        <v/>
      </c>
      <c r="Q305" s="4" t="str">
        <f t="shared" si="39"/>
        <v/>
      </c>
    </row>
    <row r="306" spans="10:17" x14ac:dyDescent="0.45">
      <c r="J306" t="b">
        <f t="shared" si="32"/>
        <v>0</v>
      </c>
      <c r="K306" s="4" t="str">
        <f t="shared" si="33"/>
        <v/>
      </c>
      <c r="L306" s="4" t="str">
        <f t="shared" si="34"/>
        <v/>
      </c>
      <c r="M306" s="4" t="str">
        <f t="shared" si="35"/>
        <v/>
      </c>
      <c r="N306" s="4" t="str">
        <f t="shared" si="36"/>
        <v/>
      </c>
      <c r="O306" s="4" t="str">
        <f t="shared" si="37"/>
        <v/>
      </c>
      <c r="P306" s="4" t="str">
        <f t="shared" si="38"/>
        <v/>
      </c>
      <c r="Q306" s="4" t="str">
        <f t="shared" si="39"/>
        <v/>
      </c>
    </row>
    <row r="307" spans="10:17" x14ac:dyDescent="0.45">
      <c r="J307" t="b">
        <f t="shared" si="32"/>
        <v>0</v>
      </c>
      <c r="K307" s="4" t="str">
        <f t="shared" si="33"/>
        <v/>
      </c>
      <c r="L307" s="4" t="str">
        <f t="shared" si="34"/>
        <v/>
      </c>
      <c r="M307" s="4" t="str">
        <f t="shared" si="35"/>
        <v/>
      </c>
      <c r="N307" s="4" t="str">
        <f t="shared" si="36"/>
        <v/>
      </c>
      <c r="O307" s="4" t="str">
        <f t="shared" si="37"/>
        <v/>
      </c>
      <c r="P307" s="4" t="str">
        <f t="shared" si="38"/>
        <v/>
      </c>
      <c r="Q307" s="4" t="str">
        <f t="shared" si="39"/>
        <v/>
      </c>
    </row>
    <row r="308" spans="10:17" x14ac:dyDescent="0.45">
      <c r="J308" t="b">
        <f t="shared" si="32"/>
        <v>0</v>
      </c>
      <c r="K308" s="4" t="str">
        <f t="shared" si="33"/>
        <v/>
      </c>
      <c r="L308" s="4" t="str">
        <f t="shared" si="34"/>
        <v/>
      </c>
      <c r="M308" s="4" t="str">
        <f t="shared" si="35"/>
        <v/>
      </c>
      <c r="N308" s="4" t="str">
        <f t="shared" si="36"/>
        <v/>
      </c>
      <c r="O308" s="4" t="str">
        <f t="shared" si="37"/>
        <v/>
      </c>
      <c r="P308" s="4" t="str">
        <f t="shared" si="38"/>
        <v/>
      </c>
      <c r="Q308" s="4" t="str">
        <f t="shared" si="39"/>
        <v/>
      </c>
    </row>
    <row r="309" spans="10:17" x14ac:dyDescent="0.45">
      <c r="J309" t="b">
        <f t="shared" si="32"/>
        <v>0</v>
      </c>
      <c r="K309" s="4" t="str">
        <f t="shared" si="33"/>
        <v/>
      </c>
      <c r="L309" s="4" t="str">
        <f t="shared" si="34"/>
        <v/>
      </c>
      <c r="M309" s="4" t="str">
        <f t="shared" si="35"/>
        <v/>
      </c>
      <c r="N309" s="4" t="str">
        <f t="shared" si="36"/>
        <v/>
      </c>
      <c r="O309" s="4" t="str">
        <f t="shared" si="37"/>
        <v/>
      </c>
      <c r="P309" s="4" t="str">
        <f t="shared" si="38"/>
        <v/>
      </c>
      <c r="Q309" s="4" t="str">
        <f t="shared" si="39"/>
        <v/>
      </c>
    </row>
    <row r="310" spans="10:17" x14ac:dyDescent="0.45">
      <c r="J310" t="b">
        <f t="shared" si="32"/>
        <v>0</v>
      </c>
      <c r="K310" s="4" t="str">
        <f t="shared" si="33"/>
        <v/>
      </c>
      <c r="L310" s="4" t="str">
        <f t="shared" si="34"/>
        <v/>
      </c>
      <c r="M310" s="4" t="str">
        <f t="shared" si="35"/>
        <v/>
      </c>
      <c r="N310" s="4" t="str">
        <f t="shared" si="36"/>
        <v/>
      </c>
      <c r="O310" s="4" t="str">
        <f t="shared" si="37"/>
        <v/>
      </c>
      <c r="P310" s="4" t="str">
        <f t="shared" si="38"/>
        <v/>
      </c>
      <c r="Q310" s="4" t="str">
        <f t="shared" si="39"/>
        <v/>
      </c>
    </row>
    <row r="311" spans="10:17" x14ac:dyDescent="0.45">
      <c r="J311" t="b">
        <f t="shared" si="32"/>
        <v>0</v>
      </c>
      <c r="K311" s="4" t="str">
        <f t="shared" si="33"/>
        <v/>
      </c>
      <c r="L311" s="4" t="str">
        <f t="shared" si="34"/>
        <v/>
      </c>
      <c r="M311" s="4" t="str">
        <f t="shared" si="35"/>
        <v/>
      </c>
      <c r="N311" s="4" t="str">
        <f t="shared" si="36"/>
        <v/>
      </c>
      <c r="O311" s="4" t="str">
        <f t="shared" si="37"/>
        <v/>
      </c>
      <c r="P311" s="4" t="str">
        <f t="shared" si="38"/>
        <v/>
      </c>
      <c r="Q311" s="4" t="str">
        <f t="shared" si="39"/>
        <v/>
      </c>
    </row>
    <row r="312" spans="10:17" x14ac:dyDescent="0.45">
      <c r="J312" t="b">
        <f t="shared" si="32"/>
        <v>0</v>
      </c>
      <c r="K312" s="4" t="str">
        <f t="shared" si="33"/>
        <v/>
      </c>
      <c r="L312" s="4" t="str">
        <f t="shared" si="34"/>
        <v/>
      </c>
      <c r="M312" s="4" t="str">
        <f t="shared" si="35"/>
        <v/>
      </c>
      <c r="N312" s="4" t="str">
        <f t="shared" si="36"/>
        <v/>
      </c>
      <c r="O312" s="4" t="str">
        <f t="shared" si="37"/>
        <v/>
      </c>
      <c r="P312" s="4" t="str">
        <f t="shared" si="38"/>
        <v/>
      </c>
      <c r="Q312" s="4" t="str">
        <f t="shared" si="39"/>
        <v/>
      </c>
    </row>
    <row r="313" spans="10:17" x14ac:dyDescent="0.45">
      <c r="J313" t="b">
        <f t="shared" si="32"/>
        <v>0</v>
      </c>
      <c r="K313" s="4" t="str">
        <f t="shared" si="33"/>
        <v/>
      </c>
      <c r="L313" s="4" t="str">
        <f t="shared" si="34"/>
        <v/>
      </c>
      <c r="M313" s="4" t="str">
        <f t="shared" si="35"/>
        <v/>
      </c>
      <c r="N313" s="4" t="str">
        <f t="shared" si="36"/>
        <v/>
      </c>
      <c r="O313" s="4" t="str">
        <f t="shared" si="37"/>
        <v/>
      </c>
      <c r="P313" s="4" t="str">
        <f t="shared" si="38"/>
        <v/>
      </c>
      <c r="Q313" s="4" t="str">
        <f t="shared" si="39"/>
        <v/>
      </c>
    </row>
    <row r="314" spans="10:17" x14ac:dyDescent="0.45">
      <c r="J314" t="b">
        <f t="shared" si="32"/>
        <v>0</v>
      </c>
      <c r="K314" s="4" t="str">
        <f t="shared" si="33"/>
        <v/>
      </c>
      <c r="L314" s="4" t="str">
        <f t="shared" si="34"/>
        <v/>
      </c>
      <c r="M314" s="4" t="str">
        <f t="shared" si="35"/>
        <v/>
      </c>
      <c r="N314" s="4" t="str">
        <f t="shared" si="36"/>
        <v/>
      </c>
      <c r="O314" s="4" t="str">
        <f t="shared" si="37"/>
        <v/>
      </c>
      <c r="P314" s="4" t="str">
        <f t="shared" si="38"/>
        <v/>
      </c>
      <c r="Q314" s="4" t="str">
        <f t="shared" si="39"/>
        <v/>
      </c>
    </row>
    <row r="315" spans="10:17" x14ac:dyDescent="0.45">
      <c r="J315" t="b">
        <f t="shared" si="32"/>
        <v>0</v>
      </c>
      <c r="K315" s="4" t="str">
        <f t="shared" si="33"/>
        <v/>
      </c>
      <c r="L315" s="4" t="str">
        <f t="shared" si="34"/>
        <v/>
      </c>
      <c r="M315" s="4" t="str">
        <f t="shared" si="35"/>
        <v/>
      </c>
      <c r="N315" s="4" t="str">
        <f t="shared" si="36"/>
        <v/>
      </c>
      <c r="O315" s="4" t="str">
        <f t="shared" si="37"/>
        <v/>
      </c>
      <c r="P315" s="4" t="str">
        <f t="shared" si="38"/>
        <v/>
      </c>
      <c r="Q315" s="4" t="str">
        <f t="shared" si="39"/>
        <v/>
      </c>
    </row>
    <row r="316" spans="10:17" x14ac:dyDescent="0.45">
      <c r="J316" t="b">
        <f t="shared" si="32"/>
        <v>0</v>
      </c>
      <c r="K316" s="4" t="str">
        <f t="shared" si="33"/>
        <v/>
      </c>
      <c r="L316" s="4" t="str">
        <f t="shared" si="34"/>
        <v/>
      </c>
      <c r="M316" s="4" t="str">
        <f t="shared" si="35"/>
        <v/>
      </c>
      <c r="N316" s="4" t="str">
        <f t="shared" si="36"/>
        <v/>
      </c>
      <c r="O316" s="4" t="str">
        <f t="shared" si="37"/>
        <v/>
      </c>
      <c r="P316" s="4" t="str">
        <f t="shared" si="38"/>
        <v/>
      </c>
      <c r="Q316" s="4" t="str">
        <f t="shared" si="39"/>
        <v/>
      </c>
    </row>
    <row r="317" spans="10:17" x14ac:dyDescent="0.45">
      <c r="J317" t="b">
        <f t="shared" si="32"/>
        <v>0</v>
      </c>
      <c r="K317" s="4" t="str">
        <f t="shared" si="33"/>
        <v/>
      </c>
      <c r="L317" s="4" t="str">
        <f t="shared" si="34"/>
        <v/>
      </c>
      <c r="M317" s="4" t="str">
        <f t="shared" si="35"/>
        <v/>
      </c>
      <c r="N317" s="4" t="str">
        <f t="shared" si="36"/>
        <v/>
      </c>
      <c r="O317" s="4" t="str">
        <f t="shared" si="37"/>
        <v/>
      </c>
      <c r="P317" s="4" t="str">
        <f t="shared" si="38"/>
        <v/>
      </c>
      <c r="Q317" s="4" t="str">
        <f t="shared" si="39"/>
        <v/>
      </c>
    </row>
    <row r="318" spans="10:17" x14ac:dyDescent="0.45">
      <c r="J318" t="b">
        <f t="shared" si="32"/>
        <v>0</v>
      </c>
      <c r="K318" s="4" t="str">
        <f t="shared" si="33"/>
        <v/>
      </c>
      <c r="L318" s="4" t="str">
        <f t="shared" si="34"/>
        <v/>
      </c>
      <c r="M318" s="4" t="str">
        <f t="shared" si="35"/>
        <v/>
      </c>
      <c r="N318" s="4" t="str">
        <f t="shared" si="36"/>
        <v/>
      </c>
      <c r="O318" s="4" t="str">
        <f t="shared" si="37"/>
        <v/>
      </c>
      <c r="P318" s="4" t="str">
        <f t="shared" si="38"/>
        <v/>
      </c>
      <c r="Q318" s="4" t="str">
        <f t="shared" si="39"/>
        <v/>
      </c>
    </row>
    <row r="319" spans="10:17" x14ac:dyDescent="0.45">
      <c r="J319" t="b">
        <f t="shared" si="32"/>
        <v>0</v>
      </c>
      <c r="K319" s="4" t="str">
        <f t="shared" si="33"/>
        <v/>
      </c>
      <c r="L319" s="4" t="str">
        <f t="shared" si="34"/>
        <v/>
      </c>
      <c r="M319" s="4" t="str">
        <f t="shared" si="35"/>
        <v/>
      </c>
      <c r="N319" s="4" t="str">
        <f t="shared" si="36"/>
        <v/>
      </c>
      <c r="O319" s="4" t="str">
        <f t="shared" si="37"/>
        <v/>
      </c>
      <c r="P319" s="4" t="str">
        <f t="shared" si="38"/>
        <v/>
      </c>
      <c r="Q319" s="4" t="str">
        <f t="shared" si="39"/>
        <v/>
      </c>
    </row>
    <row r="320" spans="10:17" x14ac:dyDescent="0.45">
      <c r="J320" t="b">
        <f t="shared" si="32"/>
        <v>0</v>
      </c>
      <c r="K320" s="4" t="str">
        <f t="shared" si="33"/>
        <v/>
      </c>
      <c r="L320" s="4" t="str">
        <f t="shared" si="34"/>
        <v/>
      </c>
      <c r="M320" s="4" t="str">
        <f t="shared" si="35"/>
        <v/>
      </c>
      <c r="N320" s="4" t="str">
        <f t="shared" si="36"/>
        <v/>
      </c>
      <c r="O320" s="4" t="str">
        <f t="shared" si="37"/>
        <v/>
      </c>
      <c r="P320" s="4" t="str">
        <f t="shared" si="38"/>
        <v/>
      </c>
      <c r="Q320" s="4" t="str">
        <f t="shared" si="39"/>
        <v/>
      </c>
    </row>
    <row r="321" spans="10:17" x14ac:dyDescent="0.45">
      <c r="J321" t="b">
        <f t="shared" si="32"/>
        <v>0</v>
      </c>
      <c r="K321" s="4" t="str">
        <f t="shared" si="33"/>
        <v/>
      </c>
      <c r="L321" s="4" t="str">
        <f t="shared" si="34"/>
        <v/>
      </c>
      <c r="M321" s="4" t="str">
        <f t="shared" si="35"/>
        <v/>
      </c>
      <c r="N321" s="4" t="str">
        <f t="shared" si="36"/>
        <v/>
      </c>
      <c r="O321" s="4" t="str">
        <f t="shared" si="37"/>
        <v/>
      </c>
      <c r="P321" s="4" t="str">
        <f t="shared" si="38"/>
        <v/>
      </c>
      <c r="Q321" s="4" t="str">
        <f t="shared" si="39"/>
        <v/>
      </c>
    </row>
    <row r="322" spans="10:17" x14ac:dyDescent="0.45">
      <c r="J322" t="b">
        <f t="shared" si="32"/>
        <v>0</v>
      </c>
      <c r="K322" s="4" t="str">
        <f t="shared" si="33"/>
        <v/>
      </c>
      <c r="L322" s="4" t="str">
        <f t="shared" si="34"/>
        <v/>
      </c>
      <c r="M322" s="4" t="str">
        <f t="shared" si="35"/>
        <v/>
      </c>
      <c r="N322" s="4" t="str">
        <f t="shared" si="36"/>
        <v/>
      </c>
      <c r="O322" s="4" t="str">
        <f t="shared" si="37"/>
        <v/>
      </c>
      <c r="P322" s="4" t="str">
        <f t="shared" si="38"/>
        <v/>
      </c>
      <c r="Q322" s="4" t="str">
        <f t="shared" si="39"/>
        <v/>
      </c>
    </row>
    <row r="323" spans="10:17" x14ac:dyDescent="0.45">
      <c r="J323" t="b">
        <f t="shared" si="32"/>
        <v>0</v>
      </c>
      <c r="K323" s="4" t="str">
        <f t="shared" si="33"/>
        <v/>
      </c>
      <c r="L323" s="4" t="str">
        <f t="shared" si="34"/>
        <v/>
      </c>
      <c r="M323" s="4" t="str">
        <f t="shared" si="35"/>
        <v/>
      </c>
      <c r="N323" s="4" t="str">
        <f t="shared" si="36"/>
        <v/>
      </c>
      <c r="O323" s="4" t="str">
        <f t="shared" si="37"/>
        <v/>
      </c>
      <c r="P323" s="4" t="str">
        <f t="shared" si="38"/>
        <v/>
      </c>
      <c r="Q323" s="4" t="str">
        <f t="shared" si="39"/>
        <v/>
      </c>
    </row>
    <row r="324" spans="10:17" x14ac:dyDescent="0.45">
      <c r="J324" t="b">
        <f t="shared" ref="J324:J387" si="40">IF(ISBLANK(B324),FALSE,(IF(ISBLANK(D324),FALSE,(IF(ISBLANK(E324),FALSE,(IF(ISBLANK(F324),FALSE,(IF(ISBLANK(H324),FALSE,(IF(ISBLANK(I324),FALSE,TRUE)))))))))))</f>
        <v>0</v>
      </c>
      <c r="K324" s="4" t="str">
        <f t="shared" ref="K324:K387" si="41">IF((J324=TRUE),ABS(F324-B324),"")</f>
        <v/>
      </c>
      <c r="L324" s="4" t="str">
        <f t="shared" ref="L324:L387" si="42">IF((J324=TRUE),SQRT(E324^2+I324^2),"")</f>
        <v/>
      </c>
      <c r="M324" s="4" t="str">
        <f t="shared" ref="M324:M387" si="43">IF(J324=TRUE,K324/L324,"")</f>
        <v/>
      </c>
      <c r="N324" s="4" t="str">
        <f t="shared" ref="N324:N387" si="44">IF(J324=TRUE,IF(H324&lt;D324,H324,D324),"")</f>
        <v/>
      </c>
      <c r="O324" s="4" t="str">
        <f t="shared" ref="O324:O387" si="45">IF(J324=TRUE,2*N324-2,"")</f>
        <v/>
      </c>
      <c r="P324" s="4" t="str">
        <f t="shared" ref="P324:P387" si="46">IF(J324=TRUE,_xlfn.T.DIST.2T(M324,O324),"")</f>
        <v/>
      </c>
      <c r="Q324" s="4" t="str">
        <f t="shared" ref="Q324:Q387" si="47">IF(J324=TRUE,_xlfn.CHISQ.INV.RT(P324,1),"")</f>
        <v/>
      </c>
    </row>
    <row r="325" spans="10:17" x14ac:dyDescent="0.45">
      <c r="J325" t="b">
        <f t="shared" si="40"/>
        <v>0</v>
      </c>
      <c r="K325" s="4" t="str">
        <f t="shared" si="41"/>
        <v/>
      </c>
      <c r="L325" s="4" t="str">
        <f t="shared" si="42"/>
        <v/>
      </c>
      <c r="M325" s="4" t="str">
        <f t="shared" si="43"/>
        <v/>
      </c>
      <c r="N325" s="4" t="str">
        <f t="shared" si="44"/>
        <v/>
      </c>
      <c r="O325" s="4" t="str">
        <f t="shared" si="45"/>
        <v/>
      </c>
      <c r="P325" s="4" t="str">
        <f t="shared" si="46"/>
        <v/>
      </c>
      <c r="Q325" s="4" t="str">
        <f t="shared" si="47"/>
        <v/>
      </c>
    </row>
    <row r="326" spans="10:17" x14ac:dyDescent="0.45">
      <c r="J326" t="b">
        <f t="shared" si="40"/>
        <v>0</v>
      </c>
      <c r="K326" s="4" t="str">
        <f t="shared" si="41"/>
        <v/>
      </c>
      <c r="L326" s="4" t="str">
        <f t="shared" si="42"/>
        <v/>
      </c>
      <c r="M326" s="4" t="str">
        <f t="shared" si="43"/>
        <v/>
      </c>
      <c r="N326" s="4" t="str">
        <f t="shared" si="44"/>
        <v/>
      </c>
      <c r="O326" s="4" t="str">
        <f t="shared" si="45"/>
        <v/>
      </c>
      <c r="P326" s="4" t="str">
        <f t="shared" si="46"/>
        <v/>
      </c>
      <c r="Q326" s="4" t="str">
        <f t="shared" si="47"/>
        <v/>
      </c>
    </row>
    <row r="327" spans="10:17" x14ac:dyDescent="0.45">
      <c r="J327" t="b">
        <f t="shared" si="40"/>
        <v>0</v>
      </c>
      <c r="K327" s="4" t="str">
        <f t="shared" si="41"/>
        <v/>
      </c>
      <c r="L327" s="4" t="str">
        <f t="shared" si="42"/>
        <v/>
      </c>
      <c r="M327" s="4" t="str">
        <f t="shared" si="43"/>
        <v/>
      </c>
      <c r="N327" s="4" t="str">
        <f t="shared" si="44"/>
        <v/>
      </c>
      <c r="O327" s="4" t="str">
        <f t="shared" si="45"/>
        <v/>
      </c>
      <c r="P327" s="4" t="str">
        <f t="shared" si="46"/>
        <v/>
      </c>
      <c r="Q327" s="4" t="str">
        <f t="shared" si="47"/>
        <v/>
      </c>
    </row>
    <row r="328" spans="10:17" x14ac:dyDescent="0.45">
      <c r="J328" t="b">
        <f t="shared" si="40"/>
        <v>0</v>
      </c>
      <c r="K328" s="4" t="str">
        <f t="shared" si="41"/>
        <v/>
      </c>
      <c r="L328" s="4" t="str">
        <f t="shared" si="42"/>
        <v/>
      </c>
      <c r="M328" s="4" t="str">
        <f t="shared" si="43"/>
        <v/>
      </c>
      <c r="N328" s="4" t="str">
        <f t="shared" si="44"/>
        <v/>
      </c>
      <c r="O328" s="4" t="str">
        <f t="shared" si="45"/>
        <v/>
      </c>
      <c r="P328" s="4" t="str">
        <f t="shared" si="46"/>
        <v/>
      </c>
      <c r="Q328" s="4" t="str">
        <f t="shared" si="47"/>
        <v/>
      </c>
    </row>
    <row r="329" spans="10:17" x14ac:dyDescent="0.45">
      <c r="J329" t="b">
        <f t="shared" si="40"/>
        <v>0</v>
      </c>
      <c r="K329" s="4" t="str">
        <f t="shared" si="41"/>
        <v/>
      </c>
      <c r="L329" s="4" t="str">
        <f t="shared" si="42"/>
        <v/>
      </c>
      <c r="M329" s="4" t="str">
        <f t="shared" si="43"/>
        <v/>
      </c>
      <c r="N329" s="4" t="str">
        <f t="shared" si="44"/>
        <v/>
      </c>
      <c r="O329" s="4" t="str">
        <f t="shared" si="45"/>
        <v/>
      </c>
      <c r="P329" s="4" t="str">
        <f t="shared" si="46"/>
        <v/>
      </c>
      <c r="Q329" s="4" t="str">
        <f t="shared" si="47"/>
        <v/>
      </c>
    </row>
    <row r="330" spans="10:17" x14ac:dyDescent="0.45">
      <c r="J330" t="b">
        <f t="shared" si="40"/>
        <v>0</v>
      </c>
      <c r="K330" s="4" t="str">
        <f t="shared" si="41"/>
        <v/>
      </c>
      <c r="L330" s="4" t="str">
        <f t="shared" si="42"/>
        <v/>
      </c>
      <c r="M330" s="4" t="str">
        <f t="shared" si="43"/>
        <v/>
      </c>
      <c r="N330" s="4" t="str">
        <f t="shared" si="44"/>
        <v/>
      </c>
      <c r="O330" s="4" t="str">
        <f t="shared" si="45"/>
        <v/>
      </c>
      <c r="P330" s="4" t="str">
        <f t="shared" si="46"/>
        <v/>
      </c>
      <c r="Q330" s="4" t="str">
        <f t="shared" si="47"/>
        <v/>
      </c>
    </row>
    <row r="331" spans="10:17" x14ac:dyDescent="0.45">
      <c r="J331" t="b">
        <f t="shared" si="40"/>
        <v>0</v>
      </c>
      <c r="K331" s="4" t="str">
        <f t="shared" si="41"/>
        <v/>
      </c>
      <c r="L331" s="4" t="str">
        <f t="shared" si="42"/>
        <v/>
      </c>
      <c r="M331" s="4" t="str">
        <f t="shared" si="43"/>
        <v/>
      </c>
      <c r="N331" s="4" t="str">
        <f t="shared" si="44"/>
        <v/>
      </c>
      <c r="O331" s="4" t="str">
        <f t="shared" si="45"/>
        <v/>
      </c>
      <c r="P331" s="4" t="str">
        <f t="shared" si="46"/>
        <v/>
      </c>
      <c r="Q331" s="4" t="str">
        <f t="shared" si="47"/>
        <v/>
      </c>
    </row>
    <row r="332" spans="10:17" x14ac:dyDescent="0.45">
      <c r="J332" t="b">
        <f t="shared" si="40"/>
        <v>0</v>
      </c>
      <c r="K332" s="4" t="str">
        <f t="shared" si="41"/>
        <v/>
      </c>
      <c r="L332" s="4" t="str">
        <f t="shared" si="42"/>
        <v/>
      </c>
      <c r="M332" s="4" t="str">
        <f t="shared" si="43"/>
        <v/>
      </c>
      <c r="N332" s="4" t="str">
        <f t="shared" si="44"/>
        <v/>
      </c>
      <c r="O332" s="4" t="str">
        <f t="shared" si="45"/>
        <v/>
      </c>
      <c r="P332" s="4" t="str">
        <f t="shared" si="46"/>
        <v/>
      </c>
      <c r="Q332" s="4" t="str">
        <f t="shared" si="47"/>
        <v/>
      </c>
    </row>
    <row r="333" spans="10:17" x14ac:dyDescent="0.45">
      <c r="J333" t="b">
        <f t="shared" si="40"/>
        <v>0</v>
      </c>
      <c r="K333" s="4" t="str">
        <f t="shared" si="41"/>
        <v/>
      </c>
      <c r="L333" s="4" t="str">
        <f t="shared" si="42"/>
        <v/>
      </c>
      <c r="M333" s="4" t="str">
        <f t="shared" si="43"/>
        <v/>
      </c>
      <c r="N333" s="4" t="str">
        <f t="shared" si="44"/>
        <v/>
      </c>
      <c r="O333" s="4" t="str">
        <f t="shared" si="45"/>
        <v/>
      </c>
      <c r="P333" s="4" t="str">
        <f t="shared" si="46"/>
        <v/>
      </c>
      <c r="Q333" s="4" t="str">
        <f t="shared" si="47"/>
        <v/>
      </c>
    </row>
    <row r="334" spans="10:17" x14ac:dyDescent="0.45">
      <c r="J334" t="b">
        <f t="shared" si="40"/>
        <v>0</v>
      </c>
      <c r="K334" s="4" t="str">
        <f t="shared" si="41"/>
        <v/>
      </c>
      <c r="L334" s="4" t="str">
        <f t="shared" si="42"/>
        <v/>
      </c>
      <c r="M334" s="4" t="str">
        <f t="shared" si="43"/>
        <v/>
      </c>
      <c r="N334" s="4" t="str">
        <f t="shared" si="44"/>
        <v/>
      </c>
      <c r="O334" s="4" t="str">
        <f t="shared" si="45"/>
        <v/>
      </c>
      <c r="P334" s="4" t="str">
        <f t="shared" si="46"/>
        <v/>
      </c>
      <c r="Q334" s="4" t="str">
        <f t="shared" si="47"/>
        <v/>
      </c>
    </row>
    <row r="335" spans="10:17" x14ac:dyDescent="0.45">
      <c r="J335" t="b">
        <f t="shared" si="40"/>
        <v>0</v>
      </c>
      <c r="K335" s="4" t="str">
        <f t="shared" si="41"/>
        <v/>
      </c>
      <c r="L335" s="4" t="str">
        <f t="shared" si="42"/>
        <v/>
      </c>
      <c r="M335" s="4" t="str">
        <f t="shared" si="43"/>
        <v/>
      </c>
      <c r="N335" s="4" t="str">
        <f t="shared" si="44"/>
        <v/>
      </c>
      <c r="O335" s="4" t="str">
        <f t="shared" si="45"/>
        <v/>
      </c>
      <c r="P335" s="4" t="str">
        <f t="shared" si="46"/>
        <v/>
      </c>
      <c r="Q335" s="4" t="str">
        <f t="shared" si="47"/>
        <v/>
      </c>
    </row>
    <row r="336" spans="10:17" x14ac:dyDescent="0.45">
      <c r="J336" t="b">
        <f t="shared" si="40"/>
        <v>0</v>
      </c>
      <c r="K336" s="4" t="str">
        <f t="shared" si="41"/>
        <v/>
      </c>
      <c r="L336" s="4" t="str">
        <f t="shared" si="42"/>
        <v/>
      </c>
      <c r="M336" s="4" t="str">
        <f t="shared" si="43"/>
        <v/>
      </c>
      <c r="N336" s="4" t="str">
        <f t="shared" si="44"/>
        <v/>
      </c>
      <c r="O336" s="4" t="str">
        <f t="shared" si="45"/>
        <v/>
      </c>
      <c r="P336" s="4" t="str">
        <f t="shared" si="46"/>
        <v/>
      </c>
      <c r="Q336" s="4" t="str">
        <f t="shared" si="47"/>
        <v/>
      </c>
    </row>
    <row r="337" spans="10:17" x14ac:dyDescent="0.45">
      <c r="J337" t="b">
        <f t="shared" si="40"/>
        <v>0</v>
      </c>
      <c r="K337" s="4" t="str">
        <f t="shared" si="41"/>
        <v/>
      </c>
      <c r="L337" s="4" t="str">
        <f t="shared" si="42"/>
        <v/>
      </c>
      <c r="M337" s="4" t="str">
        <f t="shared" si="43"/>
        <v/>
      </c>
      <c r="N337" s="4" t="str">
        <f t="shared" si="44"/>
        <v/>
      </c>
      <c r="O337" s="4" t="str">
        <f t="shared" si="45"/>
        <v/>
      </c>
      <c r="P337" s="4" t="str">
        <f t="shared" si="46"/>
        <v/>
      </c>
      <c r="Q337" s="4" t="str">
        <f t="shared" si="47"/>
        <v/>
      </c>
    </row>
    <row r="338" spans="10:17" x14ac:dyDescent="0.45">
      <c r="J338" t="b">
        <f t="shared" si="40"/>
        <v>0</v>
      </c>
      <c r="K338" s="4" t="str">
        <f t="shared" si="41"/>
        <v/>
      </c>
      <c r="L338" s="4" t="str">
        <f t="shared" si="42"/>
        <v/>
      </c>
      <c r="M338" s="4" t="str">
        <f t="shared" si="43"/>
        <v/>
      </c>
      <c r="N338" s="4" t="str">
        <f t="shared" si="44"/>
        <v/>
      </c>
      <c r="O338" s="4" t="str">
        <f t="shared" si="45"/>
        <v/>
      </c>
      <c r="P338" s="4" t="str">
        <f t="shared" si="46"/>
        <v/>
      </c>
      <c r="Q338" s="4" t="str">
        <f t="shared" si="47"/>
        <v/>
      </c>
    </row>
    <row r="339" spans="10:17" x14ac:dyDescent="0.45">
      <c r="J339" t="b">
        <f t="shared" si="40"/>
        <v>0</v>
      </c>
      <c r="K339" s="4" t="str">
        <f t="shared" si="41"/>
        <v/>
      </c>
      <c r="L339" s="4" t="str">
        <f t="shared" si="42"/>
        <v/>
      </c>
      <c r="M339" s="4" t="str">
        <f t="shared" si="43"/>
        <v/>
      </c>
      <c r="N339" s="4" t="str">
        <f t="shared" si="44"/>
        <v/>
      </c>
      <c r="O339" s="4" t="str">
        <f t="shared" si="45"/>
        <v/>
      </c>
      <c r="P339" s="4" t="str">
        <f t="shared" si="46"/>
        <v/>
      </c>
      <c r="Q339" s="4" t="str">
        <f t="shared" si="47"/>
        <v/>
      </c>
    </row>
    <row r="340" spans="10:17" x14ac:dyDescent="0.45">
      <c r="J340" t="b">
        <f t="shared" si="40"/>
        <v>0</v>
      </c>
      <c r="K340" s="4" t="str">
        <f t="shared" si="41"/>
        <v/>
      </c>
      <c r="L340" s="4" t="str">
        <f t="shared" si="42"/>
        <v/>
      </c>
      <c r="M340" s="4" t="str">
        <f t="shared" si="43"/>
        <v/>
      </c>
      <c r="N340" s="4" t="str">
        <f t="shared" si="44"/>
        <v/>
      </c>
      <c r="O340" s="4" t="str">
        <f t="shared" si="45"/>
        <v/>
      </c>
      <c r="P340" s="4" t="str">
        <f t="shared" si="46"/>
        <v/>
      </c>
      <c r="Q340" s="4" t="str">
        <f t="shared" si="47"/>
        <v/>
      </c>
    </row>
    <row r="341" spans="10:17" x14ac:dyDescent="0.45">
      <c r="J341" t="b">
        <f t="shared" si="40"/>
        <v>0</v>
      </c>
      <c r="K341" s="4" t="str">
        <f t="shared" si="41"/>
        <v/>
      </c>
      <c r="L341" s="4" t="str">
        <f t="shared" si="42"/>
        <v/>
      </c>
      <c r="M341" s="4" t="str">
        <f t="shared" si="43"/>
        <v/>
      </c>
      <c r="N341" s="4" t="str">
        <f t="shared" si="44"/>
        <v/>
      </c>
      <c r="O341" s="4" t="str">
        <f t="shared" si="45"/>
        <v/>
      </c>
      <c r="P341" s="4" t="str">
        <f t="shared" si="46"/>
        <v/>
      </c>
      <c r="Q341" s="4" t="str">
        <f t="shared" si="47"/>
        <v/>
      </c>
    </row>
    <row r="342" spans="10:17" x14ac:dyDescent="0.45">
      <c r="J342" t="b">
        <f t="shared" si="40"/>
        <v>0</v>
      </c>
      <c r="K342" s="4" t="str">
        <f t="shared" si="41"/>
        <v/>
      </c>
      <c r="L342" s="4" t="str">
        <f t="shared" si="42"/>
        <v/>
      </c>
      <c r="M342" s="4" t="str">
        <f t="shared" si="43"/>
        <v/>
      </c>
      <c r="N342" s="4" t="str">
        <f t="shared" si="44"/>
        <v/>
      </c>
      <c r="O342" s="4" t="str">
        <f t="shared" si="45"/>
        <v/>
      </c>
      <c r="P342" s="4" t="str">
        <f t="shared" si="46"/>
        <v/>
      </c>
      <c r="Q342" s="4" t="str">
        <f t="shared" si="47"/>
        <v/>
      </c>
    </row>
    <row r="343" spans="10:17" x14ac:dyDescent="0.45">
      <c r="J343" t="b">
        <f t="shared" si="40"/>
        <v>0</v>
      </c>
      <c r="K343" s="4" t="str">
        <f t="shared" si="41"/>
        <v/>
      </c>
      <c r="L343" s="4" t="str">
        <f t="shared" si="42"/>
        <v/>
      </c>
      <c r="M343" s="4" t="str">
        <f t="shared" si="43"/>
        <v/>
      </c>
      <c r="N343" s="4" t="str">
        <f t="shared" si="44"/>
        <v/>
      </c>
      <c r="O343" s="4" t="str">
        <f t="shared" si="45"/>
        <v/>
      </c>
      <c r="P343" s="4" t="str">
        <f t="shared" si="46"/>
        <v/>
      </c>
      <c r="Q343" s="4" t="str">
        <f t="shared" si="47"/>
        <v/>
      </c>
    </row>
    <row r="344" spans="10:17" x14ac:dyDescent="0.45">
      <c r="J344" t="b">
        <f t="shared" si="40"/>
        <v>0</v>
      </c>
      <c r="K344" s="4" t="str">
        <f t="shared" si="41"/>
        <v/>
      </c>
      <c r="L344" s="4" t="str">
        <f t="shared" si="42"/>
        <v/>
      </c>
      <c r="M344" s="4" t="str">
        <f t="shared" si="43"/>
        <v/>
      </c>
      <c r="N344" s="4" t="str">
        <f t="shared" si="44"/>
        <v/>
      </c>
      <c r="O344" s="4" t="str">
        <f t="shared" si="45"/>
        <v/>
      </c>
      <c r="P344" s="4" t="str">
        <f t="shared" si="46"/>
        <v/>
      </c>
      <c r="Q344" s="4" t="str">
        <f t="shared" si="47"/>
        <v/>
      </c>
    </row>
    <row r="345" spans="10:17" x14ac:dyDescent="0.45">
      <c r="J345" t="b">
        <f t="shared" si="40"/>
        <v>0</v>
      </c>
      <c r="K345" s="4" t="str">
        <f t="shared" si="41"/>
        <v/>
      </c>
      <c r="L345" s="4" t="str">
        <f t="shared" si="42"/>
        <v/>
      </c>
      <c r="M345" s="4" t="str">
        <f t="shared" si="43"/>
        <v/>
      </c>
      <c r="N345" s="4" t="str">
        <f t="shared" si="44"/>
        <v/>
      </c>
      <c r="O345" s="4" t="str">
        <f t="shared" si="45"/>
        <v/>
      </c>
      <c r="P345" s="4" t="str">
        <f t="shared" si="46"/>
        <v/>
      </c>
      <c r="Q345" s="4" t="str">
        <f t="shared" si="47"/>
        <v/>
      </c>
    </row>
    <row r="346" spans="10:17" x14ac:dyDescent="0.45">
      <c r="J346" t="b">
        <f t="shared" si="40"/>
        <v>0</v>
      </c>
      <c r="K346" s="4" t="str">
        <f t="shared" si="41"/>
        <v/>
      </c>
      <c r="L346" s="4" t="str">
        <f t="shared" si="42"/>
        <v/>
      </c>
      <c r="M346" s="4" t="str">
        <f t="shared" si="43"/>
        <v/>
      </c>
      <c r="N346" s="4" t="str">
        <f t="shared" si="44"/>
        <v/>
      </c>
      <c r="O346" s="4" t="str">
        <f t="shared" si="45"/>
        <v/>
      </c>
      <c r="P346" s="4" t="str">
        <f t="shared" si="46"/>
        <v/>
      </c>
      <c r="Q346" s="4" t="str">
        <f t="shared" si="47"/>
        <v/>
      </c>
    </row>
    <row r="347" spans="10:17" x14ac:dyDescent="0.45">
      <c r="J347" t="b">
        <f t="shared" si="40"/>
        <v>0</v>
      </c>
      <c r="K347" s="4" t="str">
        <f t="shared" si="41"/>
        <v/>
      </c>
      <c r="L347" s="4" t="str">
        <f t="shared" si="42"/>
        <v/>
      </c>
      <c r="M347" s="4" t="str">
        <f t="shared" si="43"/>
        <v/>
      </c>
      <c r="N347" s="4" t="str">
        <f t="shared" si="44"/>
        <v/>
      </c>
      <c r="O347" s="4" t="str">
        <f t="shared" si="45"/>
        <v/>
      </c>
      <c r="P347" s="4" t="str">
        <f t="shared" si="46"/>
        <v/>
      </c>
      <c r="Q347" s="4" t="str">
        <f t="shared" si="47"/>
        <v/>
      </c>
    </row>
    <row r="348" spans="10:17" x14ac:dyDescent="0.45">
      <c r="J348" t="b">
        <f t="shared" si="40"/>
        <v>0</v>
      </c>
      <c r="K348" s="4" t="str">
        <f t="shared" si="41"/>
        <v/>
      </c>
      <c r="L348" s="4" t="str">
        <f t="shared" si="42"/>
        <v/>
      </c>
      <c r="M348" s="4" t="str">
        <f t="shared" si="43"/>
        <v/>
      </c>
      <c r="N348" s="4" t="str">
        <f t="shared" si="44"/>
        <v/>
      </c>
      <c r="O348" s="4" t="str">
        <f t="shared" si="45"/>
        <v/>
      </c>
      <c r="P348" s="4" t="str">
        <f t="shared" si="46"/>
        <v/>
      </c>
      <c r="Q348" s="4" t="str">
        <f t="shared" si="47"/>
        <v/>
      </c>
    </row>
    <row r="349" spans="10:17" x14ac:dyDescent="0.45">
      <c r="J349" t="b">
        <f t="shared" si="40"/>
        <v>0</v>
      </c>
      <c r="K349" s="4" t="str">
        <f t="shared" si="41"/>
        <v/>
      </c>
      <c r="L349" s="4" t="str">
        <f t="shared" si="42"/>
        <v/>
      </c>
      <c r="M349" s="4" t="str">
        <f t="shared" si="43"/>
        <v/>
      </c>
      <c r="N349" s="4" t="str">
        <f t="shared" si="44"/>
        <v/>
      </c>
      <c r="O349" s="4" t="str">
        <f t="shared" si="45"/>
        <v/>
      </c>
      <c r="P349" s="4" t="str">
        <f t="shared" si="46"/>
        <v/>
      </c>
      <c r="Q349" s="4" t="str">
        <f t="shared" si="47"/>
        <v/>
      </c>
    </row>
    <row r="350" spans="10:17" x14ac:dyDescent="0.45">
      <c r="J350" t="b">
        <f t="shared" si="40"/>
        <v>0</v>
      </c>
      <c r="K350" s="4" t="str">
        <f t="shared" si="41"/>
        <v/>
      </c>
      <c r="L350" s="4" t="str">
        <f t="shared" si="42"/>
        <v/>
      </c>
      <c r="M350" s="4" t="str">
        <f t="shared" si="43"/>
        <v/>
      </c>
      <c r="N350" s="4" t="str">
        <f t="shared" si="44"/>
        <v/>
      </c>
      <c r="O350" s="4" t="str">
        <f t="shared" si="45"/>
        <v/>
      </c>
      <c r="P350" s="4" t="str">
        <f t="shared" si="46"/>
        <v/>
      </c>
      <c r="Q350" s="4" t="str">
        <f t="shared" si="47"/>
        <v/>
      </c>
    </row>
    <row r="351" spans="10:17" x14ac:dyDescent="0.45">
      <c r="J351" t="b">
        <f t="shared" si="40"/>
        <v>0</v>
      </c>
      <c r="K351" s="4" t="str">
        <f t="shared" si="41"/>
        <v/>
      </c>
      <c r="L351" s="4" t="str">
        <f t="shared" si="42"/>
        <v/>
      </c>
      <c r="M351" s="4" t="str">
        <f t="shared" si="43"/>
        <v/>
      </c>
      <c r="N351" s="4" t="str">
        <f t="shared" si="44"/>
        <v/>
      </c>
      <c r="O351" s="4" t="str">
        <f t="shared" si="45"/>
        <v/>
      </c>
      <c r="P351" s="4" t="str">
        <f t="shared" si="46"/>
        <v/>
      </c>
      <c r="Q351" s="4" t="str">
        <f t="shared" si="47"/>
        <v/>
      </c>
    </row>
    <row r="352" spans="10:17" x14ac:dyDescent="0.45">
      <c r="J352" t="b">
        <f t="shared" si="40"/>
        <v>0</v>
      </c>
      <c r="K352" s="4" t="str">
        <f t="shared" si="41"/>
        <v/>
      </c>
      <c r="L352" s="4" t="str">
        <f t="shared" si="42"/>
        <v/>
      </c>
      <c r="M352" s="4" t="str">
        <f t="shared" si="43"/>
        <v/>
      </c>
      <c r="N352" s="4" t="str">
        <f t="shared" si="44"/>
        <v/>
      </c>
      <c r="O352" s="4" t="str">
        <f t="shared" si="45"/>
        <v/>
      </c>
      <c r="P352" s="4" t="str">
        <f t="shared" si="46"/>
        <v/>
      </c>
      <c r="Q352" s="4" t="str">
        <f t="shared" si="47"/>
        <v/>
      </c>
    </row>
    <row r="353" spans="10:17" x14ac:dyDescent="0.45">
      <c r="J353" t="b">
        <f t="shared" si="40"/>
        <v>0</v>
      </c>
      <c r="K353" s="4" t="str">
        <f t="shared" si="41"/>
        <v/>
      </c>
      <c r="L353" s="4" t="str">
        <f t="shared" si="42"/>
        <v/>
      </c>
      <c r="M353" s="4" t="str">
        <f t="shared" si="43"/>
        <v/>
      </c>
      <c r="N353" s="4" t="str">
        <f t="shared" si="44"/>
        <v/>
      </c>
      <c r="O353" s="4" t="str">
        <f t="shared" si="45"/>
        <v/>
      </c>
      <c r="P353" s="4" t="str">
        <f t="shared" si="46"/>
        <v/>
      </c>
      <c r="Q353" s="4" t="str">
        <f t="shared" si="47"/>
        <v/>
      </c>
    </row>
    <row r="354" spans="10:17" x14ac:dyDescent="0.45">
      <c r="J354" t="b">
        <f t="shared" si="40"/>
        <v>0</v>
      </c>
      <c r="K354" s="4" t="str">
        <f t="shared" si="41"/>
        <v/>
      </c>
      <c r="L354" s="4" t="str">
        <f t="shared" si="42"/>
        <v/>
      </c>
      <c r="M354" s="4" t="str">
        <f t="shared" si="43"/>
        <v/>
      </c>
      <c r="N354" s="4" t="str">
        <f t="shared" si="44"/>
        <v/>
      </c>
      <c r="O354" s="4" t="str">
        <f t="shared" si="45"/>
        <v/>
      </c>
      <c r="P354" s="4" t="str">
        <f t="shared" si="46"/>
        <v/>
      </c>
      <c r="Q354" s="4" t="str">
        <f t="shared" si="47"/>
        <v/>
      </c>
    </row>
    <row r="355" spans="10:17" x14ac:dyDescent="0.45">
      <c r="J355" t="b">
        <f t="shared" si="40"/>
        <v>0</v>
      </c>
      <c r="K355" s="4" t="str">
        <f t="shared" si="41"/>
        <v/>
      </c>
      <c r="L355" s="4" t="str">
        <f t="shared" si="42"/>
        <v/>
      </c>
      <c r="M355" s="4" t="str">
        <f t="shared" si="43"/>
        <v/>
      </c>
      <c r="N355" s="4" t="str">
        <f t="shared" si="44"/>
        <v/>
      </c>
      <c r="O355" s="4" t="str">
        <f t="shared" si="45"/>
        <v/>
      </c>
      <c r="P355" s="4" t="str">
        <f t="shared" si="46"/>
        <v/>
      </c>
      <c r="Q355" s="4" t="str">
        <f t="shared" si="47"/>
        <v/>
      </c>
    </row>
    <row r="356" spans="10:17" x14ac:dyDescent="0.45">
      <c r="J356" t="b">
        <f t="shared" si="40"/>
        <v>0</v>
      </c>
      <c r="K356" s="4" t="str">
        <f t="shared" si="41"/>
        <v/>
      </c>
      <c r="L356" s="4" t="str">
        <f t="shared" si="42"/>
        <v/>
      </c>
      <c r="M356" s="4" t="str">
        <f t="shared" si="43"/>
        <v/>
      </c>
      <c r="N356" s="4" t="str">
        <f t="shared" si="44"/>
        <v/>
      </c>
      <c r="O356" s="4" t="str">
        <f t="shared" si="45"/>
        <v/>
      </c>
      <c r="P356" s="4" t="str">
        <f t="shared" si="46"/>
        <v/>
      </c>
      <c r="Q356" s="4" t="str">
        <f t="shared" si="47"/>
        <v/>
      </c>
    </row>
    <row r="357" spans="10:17" x14ac:dyDescent="0.45">
      <c r="J357" t="b">
        <f t="shared" si="40"/>
        <v>0</v>
      </c>
      <c r="K357" s="4" t="str">
        <f t="shared" si="41"/>
        <v/>
      </c>
      <c r="L357" s="4" t="str">
        <f t="shared" si="42"/>
        <v/>
      </c>
      <c r="M357" s="4" t="str">
        <f t="shared" si="43"/>
        <v/>
      </c>
      <c r="N357" s="4" t="str">
        <f t="shared" si="44"/>
        <v/>
      </c>
      <c r="O357" s="4" t="str">
        <f t="shared" si="45"/>
        <v/>
      </c>
      <c r="P357" s="4" t="str">
        <f t="shared" si="46"/>
        <v/>
      </c>
      <c r="Q357" s="4" t="str">
        <f t="shared" si="47"/>
        <v/>
      </c>
    </row>
    <row r="358" spans="10:17" x14ac:dyDescent="0.45">
      <c r="J358" t="b">
        <f t="shared" si="40"/>
        <v>0</v>
      </c>
      <c r="K358" s="4" t="str">
        <f t="shared" si="41"/>
        <v/>
      </c>
      <c r="L358" s="4" t="str">
        <f t="shared" si="42"/>
        <v/>
      </c>
      <c r="M358" s="4" t="str">
        <f t="shared" si="43"/>
        <v/>
      </c>
      <c r="N358" s="4" t="str">
        <f t="shared" si="44"/>
        <v/>
      </c>
      <c r="O358" s="4" t="str">
        <f t="shared" si="45"/>
        <v/>
      </c>
      <c r="P358" s="4" t="str">
        <f t="shared" si="46"/>
        <v/>
      </c>
      <c r="Q358" s="4" t="str">
        <f t="shared" si="47"/>
        <v/>
      </c>
    </row>
    <row r="359" spans="10:17" x14ac:dyDescent="0.45">
      <c r="J359" t="b">
        <f t="shared" si="40"/>
        <v>0</v>
      </c>
      <c r="K359" s="4" t="str">
        <f t="shared" si="41"/>
        <v/>
      </c>
      <c r="L359" s="4" t="str">
        <f t="shared" si="42"/>
        <v/>
      </c>
      <c r="M359" s="4" t="str">
        <f t="shared" si="43"/>
        <v/>
      </c>
      <c r="N359" s="4" t="str">
        <f t="shared" si="44"/>
        <v/>
      </c>
      <c r="O359" s="4" t="str">
        <f t="shared" si="45"/>
        <v/>
      </c>
      <c r="P359" s="4" t="str">
        <f t="shared" si="46"/>
        <v/>
      </c>
      <c r="Q359" s="4" t="str">
        <f t="shared" si="47"/>
        <v/>
      </c>
    </row>
    <row r="360" spans="10:17" x14ac:dyDescent="0.45">
      <c r="J360" t="b">
        <f t="shared" si="40"/>
        <v>0</v>
      </c>
      <c r="K360" s="4" t="str">
        <f t="shared" si="41"/>
        <v/>
      </c>
      <c r="L360" s="4" t="str">
        <f t="shared" si="42"/>
        <v/>
      </c>
      <c r="M360" s="4" t="str">
        <f t="shared" si="43"/>
        <v/>
      </c>
      <c r="N360" s="4" t="str">
        <f t="shared" si="44"/>
        <v/>
      </c>
      <c r="O360" s="4" t="str">
        <f t="shared" si="45"/>
        <v/>
      </c>
      <c r="P360" s="4" t="str">
        <f t="shared" si="46"/>
        <v/>
      </c>
      <c r="Q360" s="4" t="str">
        <f t="shared" si="47"/>
        <v/>
      </c>
    </row>
    <row r="361" spans="10:17" x14ac:dyDescent="0.45">
      <c r="J361" t="b">
        <f t="shared" si="40"/>
        <v>0</v>
      </c>
      <c r="K361" s="4" t="str">
        <f t="shared" si="41"/>
        <v/>
      </c>
      <c r="L361" s="4" t="str">
        <f t="shared" si="42"/>
        <v/>
      </c>
      <c r="M361" s="4" t="str">
        <f t="shared" si="43"/>
        <v/>
      </c>
      <c r="N361" s="4" t="str">
        <f t="shared" si="44"/>
        <v/>
      </c>
      <c r="O361" s="4" t="str">
        <f t="shared" si="45"/>
        <v/>
      </c>
      <c r="P361" s="4" t="str">
        <f t="shared" si="46"/>
        <v/>
      </c>
      <c r="Q361" s="4" t="str">
        <f t="shared" si="47"/>
        <v/>
      </c>
    </row>
    <row r="362" spans="10:17" x14ac:dyDescent="0.45">
      <c r="J362" t="b">
        <f t="shared" si="40"/>
        <v>0</v>
      </c>
      <c r="K362" s="4" t="str">
        <f t="shared" si="41"/>
        <v/>
      </c>
      <c r="L362" s="4" t="str">
        <f t="shared" si="42"/>
        <v/>
      </c>
      <c r="M362" s="4" t="str">
        <f t="shared" si="43"/>
        <v/>
      </c>
      <c r="N362" s="4" t="str">
        <f t="shared" si="44"/>
        <v/>
      </c>
      <c r="O362" s="4" t="str">
        <f t="shared" si="45"/>
        <v/>
      </c>
      <c r="P362" s="4" t="str">
        <f t="shared" si="46"/>
        <v/>
      </c>
      <c r="Q362" s="4" t="str">
        <f t="shared" si="47"/>
        <v/>
      </c>
    </row>
    <row r="363" spans="10:17" x14ac:dyDescent="0.45">
      <c r="J363" t="b">
        <f t="shared" si="40"/>
        <v>0</v>
      </c>
      <c r="K363" s="4" t="str">
        <f t="shared" si="41"/>
        <v/>
      </c>
      <c r="L363" s="4" t="str">
        <f t="shared" si="42"/>
        <v/>
      </c>
      <c r="M363" s="4" t="str">
        <f t="shared" si="43"/>
        <v/>
      </c>
      <c r="N363" s="4" t="str">
        <f t="shared" si="44"/>
        <v/>
      </c>
      <c r="O363" s="4" t="str">
        <f t="shared" si="45"/>
        <v/>
      </c>
      <c r="P363" s="4" t="str">
        <f t="shared" si="46"/>
        <v/>
      </c>
      <c r="Q363" s="4" t="str">
        <f t="shared" si="47"/>
        <v/>
      </c>
    </row>
    <row r="364" spans="10:17" x14ac:dyDescent="0.45">
      <c r="J364" t="b">
        <f t="shared" si="40"/>
        <v>0</v>
      </c>
      <c r="K364" s="4" t="str">
        <f t="shared" si="41"/>
        <v/>
      </c>
      <c r="L364" s="4" t="str">
        <f t="shared" si="42"/>
        <v/>
      </c>
      <c r="M364" s="4" t="str">
        <f t="shared" si="43"/>
        <v/>
      </c>
      <c r="N364" s="4" t="str">
        <f t="shared" si="44"/>
        <v/>
      </c>
      <c r="O364" s="4" t="str">
        <f t="shared" si="45"/>
        <v/>
      </c>
      <c r="P364" s="4" t="str">
        <f t="shared" si="46"/>
        <v/>
      </c>
      <c r="Q364" s="4" t="str">
        <f t="shared" si="47"/>
        <v/>
      </c>
    </row>
    <row r="365" spans="10:17" x14ac:dyDescent="0.45">
      <c r="J365" t="b">
        <f t="shared" si="40"/>
        <v>0</v>
      </c>
      <c r="K365" s="4" t="str">
        <f t="shared" si="41"/>
        <v/>
      </c>
      <c r="L365" s="4" t="str">
        <f t="shared" si="42"/>
        <v/>
      </c>
      <c r="M365" s="4" t="str">
        <f t="shared" si="43"/>
        <v/>
      </c>
      <c r="N365" s="4" t="str">
        <f t="shared" si="44"/>
        <v/>
      </c>
      <c r="O365" s="4" t="str">
        <f t="shared" si="45"/>
        <v/>
      </c>
      <c r="P365" s="4" t="str">
        <f t="shared" si="46"/>
        <v/>
      </c>
      <c r="Q365" s="4" t="str">
        <f t="shared" si="47"/>
        <v/>
      </c>
    </row>
    <row r="366" spans="10:17" x14ac:dyDescent="0.45">
      <c r="J366" t="b">
        <f t="shared" si="40"/>
        <v>0</v>
      </c>
      <c r="K366" s="4" t="str">
        <f t="shared" si="41"/>
        <v/>
      </c>
      <c r="L366" s="4" t="str">
        <f t="shared" si="42"/>
        <v/>
      </c>
      <c r="M366" s="4" t="str">
        <f t="shared" si="43"/>
        <v/>
      </c>
      <c r="N366" s="4" t="str">
        <f t="shared" si="44"/>
        <v/>
      </c>
      <c r="O366" s="4" t="str">
        <f t="shared" si="45"/>
        <v/>
      </c>
      <c r="P366" s="4" t="str">
        <f t="shared" si="46"/>
        <v/>
      </c>
      <c r="Q366" s="4" t="str">
        <f t="shared" si="47"/>
        <v/>
      </c>
    </row>
    <row r="367" spans="10:17" x14ac:dyDescent="0.45">
      <c r="J367" t="b">
        <f t="shared" si="40"/>
        <v>0</v>
      </c>
      <c r="K367" s="4" t="str">
        <f t="shared" si="41"/>
        <v/>
      </c>
      <c r="L367" s="4" t="str">
        <f t="shared" si="42"/>
        <v/>
      </c>
      <c r="M367" s="4" t="str">
        <f t="shared" si="43"/>
        <v/>
      </c>
      <c r="N367" s="4" t="str">
        <f t="shared" si="44"/>
        <v/>
      </c>
      <c r="O367" s="4" t="str">
        <f t="shared" si="45"/>
        <v/>
      </c>
      <c r="P367" s="4" t="str">
        <f t="shared" si="46"/>
        <v/>
      </c>
      <c r="Q367" s="4" t="str">
        <f t="shared" si="47"/>
        <v/>
      </c>
    </row>
    <row r="368" spans="10:17" x14ac:dyDescent="0.45">
      <c r="J368" t="b">
        <f t="shared" si="40"/>
        <v>0</v>
      </c>
      <c r="K368" s="4" t="str">
        <f t="shared" si="41"/>
        <v/>
      </c>
      <c r="L368" s="4" t="str">
        <f t="shared" si="42"/>
        <v/>
      </c>
      <c r="M368" s="4" t="str">
        <f t="shared" si="43"/>
        <v/>
      </c>
      <c r="N368" s="4" t="str">
        <f t="shared" si="44"/>
        <v/>
      </c>
      <c r="O368" s="4" t="str">
        <f t="shared" si="45"/>
        <v/>
      </c>
      <c r="P368" s="4" t="str">
        <f t="shared" si="46"/>
        <v/>
      </c>
      <c r="Q368" s="4" t="str">
        <f t="shared" si="47"/>
        <v/>
      </c>
    </row>
    <row r="369" spans="10:17" x14ac:dyDescent="0.45">
      <c r="J369" t="b">
        <f t="shared" si="40"/>
        <v>0</v>
      </c>
      <c r="K369" s="4" t="str">
        <f t="shared" si="41"/>
        <v/>
      </c>
      <c r="L369" s="4" t="str">
        <f t="shared" si="42"/>
        <v/>
      </c>
      <c r="M369" s="4" t="str">
        <f t="shared" si="43"/>
        <v/>
      </c>
      <c r="N369" s="4" t="str">
        <f t="shared" si="44"/>
        <v/>
      </c>
      <c r="O369" s="4" t="str">
        <f t="shared" si="45"/>
        <v/>
      </c>
      <c r="P369" s="4" t="str">
        <f t="shared" si="46"/>
        <v/>
      </c>
      <c r="Q369" s="4" t="str">
        <f t="shared" si="47"/>
        <v/>
      </c>
    </row>
    <row r="370" spans="10:17" x14ac:dyDescent="0.45">
      <c r="J370" t="b">
        <f t="shared" si="40"/>
        <v>0</v>
      </c>
      <c r="K370" s="4" t="str">
        <f t="shared" si="41"/>
        <v/>
      </c>
      <c r="L370" s="4" t="str">
        <f t="shared" si="42"/>
        <v/>
      </c>
      <c r="M370" s="4" t="str">
        <f t="shared" si="43"/>
        <v/>
      </c>
      <c r="N370" s="4" t="str">
        <f t="shared" si="44"/>
        <v/>
      </c>
      <c r="O370" s="4" t="str">
        <f t="shared" si="45"/>
        <v/>
      </c>
      <c r="P370" s="4" t="str">
        <f t="shared" si="46"/>
        <v/>
      </c>
      <c r="Q370" s="4" t="str">
        <f t="shared" si="47"/>
        <v/>
      </c>
    </row>
    <row r="371" spans="10:17" x14ac:dyDescent="0.45">
      <c r="J371" t="b">
        <f t="shared" si="40"/>
        <v>0</v>
      </c>
      <c r="K371" s="4" t="str">
        <f t="shared" si="41"/>
        <v/>
      </c>
      <c r="L371" s="4" t="str">
        <f t="shared" si="42"/>
        <v/>
      </c>
      <c r="M371" s="4" t="str">
        <f t="shared" si="43"/>
        <v/>
      </c>
      <c r="N371" s="4" t="str">
        <f t="shared" si="44"/>
        <v/>
      </c>
      <c r="O371" s="4" t="str">
        <f t="shared" si="45"/>
        <v/>
      </c>
      <c r="P371" s="4" t="str">
        <f t="shared" si="46"/>
        <v/>
      </c>
      <c r="Q371" s="4" t="str">
        <f t="shared" si="47"/>
        <v/>
      </c>
    </row>
    <row r="372" spans="10:17" x14ac:dyDescent="0.45">
      <c r="J372" t="b">
        <f t="shared" si="40"/>
        <v>0</v>
      </c>
      <c r="K372" s="4" t="str">
        <f t="shared" si="41"/>
        <v/>
      </c>
      <c r="L372" s="4" t="str">
        <f t="shared" si="42"/>
        <v/>
      </c>
      <c r="M372" s="4" t="str">
        <f t="shared" si="43"/>
        <v/>
      </c>
      <c r="N372" s="4" t="str">
        <f t="shared" si="44"/>
        <v/>
      </c>
      <c r="O372" s="4" t="str">
        <f t="shared" si="45"/>
        <v/>
      </c>
      <c r="P372" s="4" t="str">
        <f t="shared" si="46"/>
        <v/>
      </c>
      <c r="Q372" s="4" t="str">
        <f t="shared" si="47"/>
        <v/>
      </c>
    </row>
    <row r="373" spans="10:17" x14ac:dyDescent="0.45">
      <c r="J373" t="b">
        <f t="shared" si="40"/>
        <v>0</v>
      </c>
      <c r="K373" s="4" t="str">
        <f t="shared" si="41"/>
        <v/>
      </c>
      <c r="L373" s="4" t="str">
        <f t="shared" si="42"/>
        <v/>
      </c>
      <c r="M373" s="4" t="str">
        <f t="shared" si="43"/>
        <v/>
      </c>
      <c r="N373" s="4" t="str">
        <f t="shared" si="44"/>
        <v/>
      </c>
      <c r="O373" s="4" t="str">
        <f t="shared" si="45"/>
        <v/>
      </c>
      <c r="P373" s="4" t="str">
        <f t="shared" si="46"/>
        <v/>
      </c>
      <c r="Q373" s="4" t="str">
        <f t="shared" si="47"/>
        <v/>
      </c>
    </row>
    <row r="374" spans="10:17" x14ac:dyDescent="0.45">
      <c r="J374" t="b">
        <f t="shared" si="40"/>
        <v>0</v>
      </c>
      <c r="K374" s="4" t="str">
        <f t="shared" si="41"/>
        <v/>
      </c>
      <c r="L374" s="4" t="str">
        <f t="shared" si="42"/>
        <v/>
      </c>
      <c r="M374" s="4" t="str">
        <f t="shared" si="43"/>
        <v/>
      </c>
      <c r="N374" s="4" t="str">
        <f t="shared" si="44"/>
        <v/>
      </c>
      <c r="O374" s="4" t="str">
        <f t="shared" si="45"/>
        <v/>
      </c>
      <c r="P374" s="4" t="str">
        <f t="shared" si="46"/>
        <v/>
      </c>
      <c r="Q374" s="4" t="str">
        <f t="shared" si="47"/>
        <v/>
      </c>
    </row>
    <row r="375" spans="10:17" x14ac:dyDescent="0.45">
      <c r="J375" t="b">
        <f t="shared" si="40"/>
        <v>0</v>
      </c>
      <c r="K375" s="4" t="str">
        <f t="shared" si="41"/>
        <v/>
      </c>
      <c r="L375" s="4" t="str">
        <f t="shared" si="42"/>
        <v/>
      </c>
      <c r="M375" s="4" t="str">
        <f t="shared" si="43"/>
        <v/>
      </c>
      <c r="N375" s="4" t="str">
        <f t="shared" si="44"/>
        <v/>
      </c>
      <c r="O375" s="4" t="str">
        <f t="shared" si="45"/>
        <v/>
      </c>
      <c r="P375" s="4" t="str">
        <f t="shared" si="46"/>
        <v/>
      </c>
      <c r="Q375" s="4" t="str">
        <f t="shared" si="47"/>
        <v/>
      </c>
    </row>
    <row r="376" spans="10:17" x14ac:dyDescent="0.45">
      <c r="J376" t="b">
        <f t="shared" si="40"/>
        <v>0</v>
      </c>
      <c r="K376" s="4" t="str">
        <f t="shared" si="41"/>
        <v/>
      </c>
      <c r="L376" s="4" t="str">
        <f t="shared" si="42"/>
        <v/>
      </c>
      <c r="M376" s="4" t="str">
        <f t="shared" si="43"/>
        <v/>
      </c>
      <c r="N376" s="4" t="str">
        <f t="shared" si="44"/>
        <v/>
      </c>
      <c r="O376" s="4" t="str">
        <f t="shared" si="45"/>
        <v/>
      </c>
      <c r="P376" s="4" t="str">
        <f t="shared" si="46"/>
        <v/>
      </c>
      <c r="Q376" s="4" t="str">
        <f t="shared" si="47"/>
        <v/>
      </c>
    </row>
    <row r="377" spans="10:17" x14ac:dyDescent="0.45">
      <c r="J377" t="b">
        <f t="shared" si="40"/>
        <v>0</v>
      </c>
      <c r="K377" s="4" t="str">
        <f t="shared" si="41"/>
        <v/>
      </c>
      <c r="L377" s="4" t="str">
        <f t="shared" si="42"/>
        <v/>
      </c>
      <c r="M377" s="4" t="str">
        <f t="shared" si="43"/>
        <v/>
      </c>
      <c r="N377" s="4" t="str">
        <f t="shared" si="44"/>
        <v/>
      </c>
      <c r="O377" s="4" t="str">
        <f t="shared" si="45"/>
        <v/>
      </c>
      <c r="P377" s="4" t="str">
        <f t="shared" si="46"/>
        <v/>
      </c>
      <c r="Q377" s="4" t="str">
        <f t="shared" si="47"/>
        <v/>
      </c>
    </row>
    <row r="378" spans="10:17" x14ac:dyDescent="0.45">
      <c r="J378" t="b">
        <f t="shared" si="40"/>
        <v>0</v>
      </c>
      <c r="K378" s="4" t="str">
        <f t="shared" si="41"/>
        <v/>
      </c>
      <c r="L378" s="4" t="str">
        <f t="shared" si="42"/>
        <v/>
      </c>
      <c r="M378" s="4" t="str">
        <f t="shared" si="43"/>
        <v/>
      </c>
      <c r="N378" s="4" t="str">
        <f t="shared" si="44"/>
        <v/>
      </c>
      <c r="O378" s="4" t="str">
        <f t="shared" si="45"/>
        <v/>
      </c>
      <c r="P378" s="4" t="str">
        <f t="shared" si="46"/>
        <v/>
      </c>
      <c r="Q378" s="4" t="str">
        <f t="shared" si="47"/>
        <v/>
      </c>
    </row>
    <row r="379" spans="10:17" x14ac:dyDescent="0.45">
      <c r="J379" t="b">
        <f t="shared" si="40"/>
        <v>0</v>
      </c>
      <c r="K379" s="4" t="str">
        <f t="shared" si="41"/>
        <v/>
      </c>
      <c r="L379" s="4" t="str">
        <f t="shared" si="42"/>
        <v/>
      </c>
      <c r="M379" s="4" t="str">
        <f t="shared" si="43"/>
        <v/>
      </c>
      <c r="N379" s="4" t="str">
        <f t="shared" si="44"/>
        <v/>
      </c>
      <c r="O379" s="4" t="str">
        <f t="shared" si="45"/>
        <v/>
      </c>
      <c r="P379" s="4" t="str">
        <f t="shared" si="46"/>
        <v/>
      </c>
      <c r="Q379" s="4" t="str">
        <f t="shared" si="47"/>
        <v/>
      </c>
    </row>
    <row r="380" spans="10:17" x14ac:dyDescent="0.45">
      <c r="J380" t="b">
        <f t="shared" si="40"/>
        <v>0</v>
      </c>
      <c r="K380" s="4" t="str">
        <f t="shared" si="41"/>
        <v/>
      </c>
      <c r="L380" s="4" t="str">
        <f t="shared" si="42"/>
        <v/>
      </c>
      <c r="M380" s="4" t="str">
        <f t="shared" si="43"/>
        <v/>
      </c>
      <c r="N380" s="4" t="str">
        <f t="shared" si="44"/>
        <v/>
      </c>
      <c r="O380" s="4" t="str">
        <f t="shared" si="45"/>
        <v/>
      </c>
      <c r="P380" s="4" t="str">
        <f t="shared" si="46"/>
        <v/>
      </c>
      <c r="Q380" s="4" t="str">
        <f t="shared" si="47"/>
        <v/>
      </c>
    </row>
    <row r="381" spans="10:17" x14ac:dyDescent="0.45">
      <c r="J381" t="b">
        <f t="shared" si="40"/>
        <v>0</v>
      </c>
      <c r="K381" s="4" t="str">
        <f t="shared" si="41"/>
        <v/>
      </c>
      <c r="L381" s="4" t="str">
        <f t="shared" si="42"/>
        <v/>
      </c>
      <c r="M381" s="4" t="str">
        <f t="shared" si="43"/>
        <v/>
      </c>
      <c r="N381" s="4" t="str">
        <f t="shared" si="44"/>
        <v/>
      </c>
      <c r="O381" s="4" t="str">
        <f t="shared" si="45"/>
        <v/>
      </c>
      <c r="P381" s="4" t="str">
        <f t="shared" si="46"/>
        <v/>
      </c>
      <c r="Q381" s="4" t="str">
        <f t="shared" si="47"/>
        <v/>
      </c>
    </row>
    <row r="382" spans="10:17" x14ac:dyDescent="0.45">
      <c r="J382" t="b">
        <f t="shared" si="40"/>
        <v>0</v>
      </c>
      <c r="K382" s="4" t="str">
        <f t="shared" si="41"/>
        <v/>
      </c>
      <c r="L382" s="4" t="str">
        <f t="shared" si="42"/>
        <v/>
      </c>
      <c r="M382" s="4" t="str">
        <f t="shared" si="43"/>
        <v/>
      </c>
      <c r="N382" s="4" t="str">
        <f t="shared" si="44"/>
        <v/>
      </c>
      <c r="O382" s="4" t="str">
        <f t="shared" si="45"/>
        <v/>
      </c>
      <c r="P382" s="4" t="str">
        <f t="shared" si="46"/>
        <v/>
      </c>
      <c r="Q382" s="4" t="str">
        <f t="shared" si="47"/>
        <v/>
      </c>
    </row>
    <row r="383" spans="10:17" x14ac:dyDescent="0.45">
      <c r="J383" t="b">
        <f t="shared" si="40"/>
        <v>0</v>
      </c>
      <c r="K383" s="4" t="str">
        <f t="shared" si="41"/>
        <v/>
      </c>
      <c r="L383" s="4" t="str">
        <f t="shared" si="42"/>
        <v/>
      </c>
      <c r="M383" s="4" t="str">
        <f t="shared" si="43"/>
        <v/>
      </c>
      <c r="N383" s="4" t="str">
        <f t="shared" si="44"/>
        <v/>
      </c>
      <c r="O383" s="4" t="str">
        <f t="shared" si="45"/>
        <v/>
      </c>
      <c r="P383" s="4" t="str">
        <f t="shared" si="46"/>
        <v/>
      </c>
      <c r="Q383" s="4" t="str">
        <f t="shared" si="47"/>
        <v/>
      </c>
    </row>
    <row r="384" spans="10:17" x14ac:dyDescent="0.45">
      <c r="J384" t="b">
        <f t="shared" si="40"/>
        <v>0</v>
      </c>
      <c r="K384" s="4" t="str">
        <f t="shared" si="41"/>
        <v/>
      </c>
      <c r="L384" s="4" t="str">
        <f t="shared" si="42"/>
        <v/>
      </c>
      <c r="M384" s="4" t="str">
        <f t="shared" si="43"/>
        <v/>
      </c>
      <c r="N384" s="4" t="str">
        <f t="shared" si="44"/>
        <v/>
      </c>
      <c r="O384" s="4" t="str">
        <f t="shared" si="45"/>
        <v/>
      </c>
      <c r="P384" s="4" t="str">
        <f t="shared" si="46"/>
        <v/>
      </c>
      <c r="Q384" s="4" t="str">
        <f t="shared" si="47"/>
        <v/>
      </c>
    </row>
    <row r="385" spans="10:17" x14ac:dyDescent="0.45">
      <c r="J385" t="b">
        <f t="shared" si="40"/>
        <v>0</v>
      </c>
      <c r="K385" s="4" t="str">
        <f t="shared" si="41"/>
        <v/>
      </c>
      <c r="L385" s="4" t="str">
        <f t="shared" si="42"/>
        <v/>
      </c>
      <c r="M385" s="4" t="str">
        <f t="shared" si="43"/>
        <v/>
      </c>
      <c r="N385" s="4" t="str">
        <f t="shared" si="44"/>
        <v/>
      </c>
      <c r="O385" s="4" t="str">
        <f t="shared" si="45"/>
        <v/>
      </c>
      <c r="P385" s="4" t="str">
        <f t="shared" si="46"/>
        <v/>
      </c>
      <c r="Q385" s="4" t="str">
        <f t="shared" si="47"/>
        <v/>
      </c>
    </row>
    <row r="386" spans="10:17" x14ac:dyDescent="0.45">
      <c r="J386" t="b">
        <f t="shared" si="40"/>
        <v>0</v>
      </c>
      <c r="K386" s="4" t="str">
        <f t="shared" si="41"/>
        <v/>
      </c>
      <c r="L386" s="4" t="str">
        <f t="shared" si="42"/>
        <v/>
      </c>
      <c r="M386" s="4" t="str">
        <f t="shared" si="43"/>
        <v/>
      </c>
      <c r="N386" s="4" t="str">
        <f t="shared" si="44"/>
        <v/>
      </c>
      <c r="O386" s="4" t="str">
        <f t="shared" si="45"/>
        <v/>
      </c>
      <c r="P386" s="4" t="str">
        <f t="shared" si="46"/>
        <v/>
      </c>
      <c r="Q386" s="4" t="str">
        <f t="shared" si="47"/>
        <v/>
      </c>
    </row>
    <row r="387" spans="10:17" x14ac:dyDescent="0.45">
      <c r="J387" t="b">
        <f t="shared" si="40"/>
        <v>0</v>
      </c>
      <c r="K387" s="4" t="str">
        <f t="shared" si="41"/>
        <v/>
      </c>
      <c r="L387" s="4" t="str">
        <f t="shared" si="42"/>
        <v/>
      </c>
      <c r="M387" s="4" t="str">
        <f t="shared" si="43"/>
        <v/>
      </c>
      <c r="N387" s="4" t="str">
        <f t="shared" si="44"/>
        <v/>
      </c>
      <c r="O387" s="4" t="str">
        <f t="shared" si="45"/>
        <v/>
      </c>
      <c r="P387" s="4" t="str">
        <f t="shared" si="46"/>
        <v/>
      </c>
      <c r="Q387" s="4" t="str">
        <f t="shared" si="47"/>
        <v/>
      </c>
    </row>
    <row r="388" spans="10:17" x14ac:dyDescent="0.45">
      <c r="J388" t="b">
        <f t="shared" ref="J388:J451" si="48">IF(ISBLANK(B388),FALSE,(IF(ISBLANK(D388),FALSE,(IF(ISBLANK(E388),FALSE,(IF(ISBLANK(F388),FALSE,(IF(ISBLANK(H388),FALSE,(IF(ISBLANK(I388),FALSE,TRUE)))))))))))</f>
        <v>0</v>
      </c>
      <c r="K388" s="4" t="str">
        <f t="shared" ref="K388:K451" si="49">IF((J388=TRUE),ABS(F388-B388),"")</f>
        <v/>
      </c>
      <c r="L388" s="4" t="str">
        <f t="shared" ref="L388:L451" si="50">IF((J388=TRUE),SQRT(E388^2+I388^2),"")</f>
        <v/>
      </c>
      <c r="M388" s="4" t="str">
        <f t="shared" ref="M388:M451" si="51">IF(J388=TRUE,K388/L388,"")</f>
        <v/>
      </c>
      <c r="N388" s="4" t="str">
        <f t="shared" ref="N388:N451" si="52">IF(J388=TRUE,IF(H388&lt;D388,H388,D388),"")</f>
        <v/>
      </c>
      <c r="O388" s="4" t="str">
        <f t="shared" ref="O388:O451" si="53">IF(J388=TRUE,2*N388-2,"")</f>
        <v/>
      </c>
      <c r="P388" s="4" t="str">
        <f t="shared" ref="P388:P451" si="54">IF(J388=TRUE,_xlfn.T.DIST.2T(M388,O388),"")</f>
        <v/>
      </c>
      <c r="Q388" s="4" t="str">
        <f t="shared" ref="Q388:Q451" si="55">IF(J388=TRUE,_xlfn.CHISQ.INV.RT(P388,1),"")</f>
        <v/>
      </c>
    </row>
    <row r="389" spans="10:17" x14ac:dyDescent="0.45">
      <c r="J389" t="b">
        <f t="shared" si="48"/>
        <v>0</v>
      </c>
      <c r="K389" s="4" t="str">
        <f t="shared" si="49"/>
        <v/>
      </c>
      <c r="L389" s="4" t="str">
        <f t="shared" si="50"/>
        <v/>
      </c>
      <c r="M389" s="4" t="str">
        <f t="shared" si="51"/>
        <v/>
      </c>
      <c r="N389" s="4" t="str">
        <f t="shared" si="52"/>
        <v/>
      </c>
      <c r="O389" s="4" t="str">
        <f t="shared" si="53"/>
        <v/>
      </c>
      <c r="P389" s="4" t="str">
        <f t="shared" si="54"/>
        <v/>
      </c>
      <c r="Q389" s="4" t="str">
        <f t="shared" si="55"/>
        <v/>
      </c>
    </row>
    <row r="390" spans="10:17" x14ac:dyDescent="0.45">
      <c r="J390" t="b">
        <f t="shared" si="48"/>
        <v>0</v>
      </c>
      <c r="K390" s="4" t="str">
        <f t="shared" si="49"/>
        <v/>
      </c>
      <c r="L390" s="4" t="str">
        <f t="shared" si="50"/>
        <v/>
      </c>
      <c r="M390" s="4" t="str">
        <f t="shared" si="51"/>
        <v/>
      </c>
      <c r="N390" s="4" t="str">
        <f t="shared" si="52"/>
        <v/>
      </c>
      <c r="O390" s="4" t="str">
        <f t="shared" si="53"/>
        <v/>
      </c>
      <c r="P390" s="4" t="str">
        <f t="shared" si="54"/>
        <v/>
      </c>
      <c r="Q390" s="4" t="str">
        <f t="shared" si="55"/>
        <v/>
      </c>
    </row>
    <row r="391" spans="10:17" x14ac:dyDescent="0.45">
      <c r="J391" t="b">
        <f t="shared" si="48"/>
        <v>0</v>
      </c>
      <c r="K391" s="4" t="str">
        <f t="shared" si="49"/>
        <v/>
      </c>
      <c r="L391" s="4" t="str">
        <f t="shared" si="50"/>
        <v/>
      </c>
      <c r="M391" s="4" t="str">
        <f t="shared" si="51"/>
        <v/>
      </c>
      <c r="N391" s="4" t="str">
        <f t="shared" si="52"/>
        <v/>
      </c>
      <c r="O391" s="4" t="str">
        <f t="shared" si="53"/>
        <v/>
      </c>
      <c r="P391" s="4" t="str">
        <f t="shared" si="54"/>
        <v/>
      </c>
      <c r="Q391" s="4" t="str">
        <f t="shared" si="55"/>
        <v/>
      </c>
    </row>
    <row r="392" spans="10:17" x14ac:dyDescent="0.45">
      <c r="J392" t="b">
        <f t="shared" si="48"/>
        <v>0</v>
      </c>
      <c r="K392" s="4" t="str">
        <f t="shared" si="49"/>
        <v/>
      </c>
      <c r="L392" s="4" t="str">
        <f t="shared" si="50"/>
        <v/>
      </c>
      <c r="M392" s="4" t="str">
        <f t="shared" si="51"/>
        <v/>
      </c>
      <c r="N392" s="4" t="str">
        <f t="shared" si="52"/>
        <v/>
      </c>
      <c r="O392" s="4" t="str">
        <f t="shared" si="53"/>
        <v/>
      </c>
      <c r="P392" s="4" t="str">
        <f t="shared" si="54"/>
        <v/>
      </c>
      <c r="Q392" s="4" t="str">
        <f t="shared" si="55"/>
        <v/>
      </c>
    </row>
    <row r="393" spans="10:17" x14ac:dyDescent="0.45">
      <c r="J393" t="b">
        <f t="shared" si="48"/>
        <v>0</v>
      </c>
      <c r="K393" s="4" t="str">
        <f t="shared" si="49"/>
        <v/>
      </c>
      <c r="L393" s="4" t="str">
        <f t="shared" si="50"/>
        <v/>
      </c>
      <c r="M393" s="4" t="str">
        <f t="shared" si="51"/>
        <v/>
      </c>
      <c r="N393" s="4" t="str">
        <f t="shared" si="52"/>
        <v/>
      </c>
      <c r="O393" s="4" t="str">
        <f t="shared" si="53"/>
        <v/>
      </c>
      <c r="P393" s="4" t="str">
        <f t="shared" si="54"/>
        <v/>
      </c>
      <c r="Q393" s="4" t="str">
        <f t="shared" si="55"/>
        <v/>
      </c>
    </row>
    <row r="394" spans="10:17" x14ac:dyDescent="0.45">
      <c r="J394" t="b">
        <f t="shared" si="48"/>
        <v>0</v>
      </c>
      <c r="K394" s="4" t="str">
        <f t="shared" si="49"/>
        <v/>
      </c>
      <c r="L394" s="4" t="str">
        <f t="shared" si="50"/>
        <v/>
      </c>
      <c r="M394" s="4" t="str">
        <f t="shared" si="51"/>
        <v/>
      </c>
      <c r="N394" s="4" t="str">
        <f t="shared" si="52"/>
        <v/>
      </c>
      <c r="O394" s="4" t="str">
        <f t="shared" si="53"/>
        <v/>
      </c>
      <c r="P394" s="4" t="str">
        <f t="shared" si="54"/>
        <v/>
      </c>
      <c r="Q394" s="4" t="str">
        <f t="shared" si="55"/>
        <v/>
      </c>
    </row>
    <row r="395" spans="10:17" x14ac:dyDescent="0.45">
      <c r="J395" t="b">
        <f t="shared" si="48"/>
        <v>0</v>
      </c>
      <c r="K395" s="4" t="str">
        <f t="shared" si="49"/>
        <v/>
      </c>
      <c r="L395" s="4" t="str">
        <f t="shared" si="50"/>
        <v/>
      </c>
      <c r="M395" s="4" t="str">
        <f t="shared" si="51"/>
        <v/>
      </c>
      <c r="N395" s="4" t="str">
        <f t="shared" si="52"/>
        <v/>
      </c>
      <c r="O395" s="4" t="str">
        <f t="shared" si="53"/>
        <v/>
      </c>
      <c r="P395" s="4" t="str">
        <f t="shared" si="54"/>
        <v/>
      </c>
      <c r="Q395" s="4" t="str">
        <f t="shared" si="55"/>
        <v/>
      </c>
    </row>
    <row r="396" spans="10:17" x14ac:dyDescent="0.45">
      <c r="J396" t="b">
        <f t="shared" si="48"/>
        <v>0</v>
      </c>
      <c r="K396" s="4" t="str">
        <f t="shared" si="49"/>
        <v/>
      </c>
      <c r="L396" s="4" t="str">
        <f t="shared" si="50"/>
        <v/>
      </c>
      <c r="M396" s="4" t="str">
        <f t="shared" si="51"/>
        <v/>
      </c>
      <c r="N396" s="4" t="str">
        <f t="shared" si="52"/>
        <v/>
      </c>
      <c r="O396" s="4" t="str">
        <f t="shared" si="53"/>
        <v/>
      </c>
      <c r="P396" s="4" t="str">
        <f t="shared" si="54"/>
        <v/>
      </c>
      <c r="Q396" s="4" t="str">
        <f t="shared" si="55"/>
        <v/>
      </c>
    </row>
    <row r="397" spans="10:17" x14ac:dyDescent="0.45">
      <c r="J397" t="b">
        <f t="shared" si="48"/>
        <v>0</v>
      </c>
      <c r="K397" s="4" t="str">
        <f t="shared" si="49"/>
        <v/>
      </c>
      <c r="L397" s="4" t="str">
        <f t="shared" si="50"/>
        <v/>
      </c>
      <c r="M397" s="4" t="str">
        <f t="shared" si="51"/>
        <v/>
      </c>
      <c r="N397" s="4" t="str">
        <f t="shared" si="52"/>
        <v/>
      </c>
      <c r="O397" s="4" t="str">
        <f t="shared" si="53"/>
        <v/>
      </c>
      <c r="P397" s="4" t="str">
        <f t="shared" si="54"/>
        <v/>
      </c>
      <c r="Q397" s="4" t="str">
        <f t="shared" si="55"/>
        <v/>
      </c>
    </row>
    <row r="398" spans="10:17" x14ac:dyDescent="0.45">
      <c r="J398" t="b">
        <f t="shared" si="48"/>
        <v>0</v>
      </c>
      <c r="K398" s="4" t="str">
        <f t="shared" si="49"/>
        <v/>
      </c>
      <c r="L398" s="4" t="str">
        <f t="shared" si="50"/>
        <v/>
      </c>
      <c r="M398" s="4" t="str">
        <f t="shared" si="51"/>
        <v/>
      </c>
      <c r="N398" s="4" t="str">
        <f t="shared" si="52"/>
        <v/>
      </c>
      <c r="O398" s="4" t="str">
        <f t="shared" si="53"/>
        <v/>
      </c>
      <c r="P398" s="4" t="str">
        <f t="shared" si="54"/>
        <v/>
      </c>
      <c r="Q398" s="4" t="str">
        <f t="shared" si="55"/>
        <v/>
      </c>
    </row>
    <row r="399" spans="10:17" x14ac:dyDescent="0.45">
      <c r="J399" t="b">
        <f t="shared" si="48"/>
        <v>0</v>
      </c>
      <c r="K399" s="4" t="str">
        <f t="shared" si="49"/>
        <v/>
      </c>
      <c r="L399" s="4" t="str">
        <f t="shared" si="50"/>
        <v/>
      </c>
      <c r="M399" s="4" t="str">
        <f t="shared" si="51"/>
        <v/>
      </c>
      <c r="N399" s="4" t="str">
        <f t="shared" si="52"/>
        <v/>
      </c>
      <c r="O399" s="4" t="str">
        <f t="shared" si="53"/>
        <v/>
      </c>
      <c r="P399" s="4" t="str">
        <f t="shared" si="54"/>
        <v/>
      </c>
      <c r="Q399" s="4" t="str">
        <f t="shared" si="55"/>
        <v/>
      </c>
    </row>
    <row r="400" spans="10:17" x14ac:dyDescent="0.45">
      <c r="J400" t="b">
        <f t="shared" si="48"/>
        <v>0</v>
      </c>
      <c r="K400" s="4" t="str">
        <f t="shared" si="49"/>
        <v/>
      </c>
      <c r="L400" s="4" t="str">
        <f t="shared" si="50"/>
        <v/>
      </c>
      <c r="M400" s="4" t="str">
        <f t="shared" si="51"/>
        <v/>
      </c>
      <c r="N400" s="4" t="str">
        <f t="shared" si="52"/>
        <v/>
      </c>
      <c r="O400" s="4" t="str">
        <f t="shared" si="53"/>
        <v/>
      </c>
      <c r="P400" s="4" t="str">
        <f t="shared" si="54"/>
        <v/>
      </c>
      <c r="Q400" s="4" t="str">
        <f t="shared" si="55"/>
        <v/>
      </c>
    </row>
    <row r="401" spans="10:17" x14ac:dyDescent="0.45">
      <c r="J401" t="b">
        <f t="shared" si="48"/>
        <v>0</v>
      </c>
      <c r="K401" s="4" t="str">
        <f t="shared" si="49"/>
        <v/>
      </c>
      <c r="L401" s="4" t="str">
        <f t="shared" si="50"/>
        <v/>
      </c>
      <c r="M401" s="4" t="str">
        <f t="shared" si="51"/>
        <v/>
      </c>
      <c r="N401" s="4" t="str">
        <f t="shared" si="52"/>
        <v/>
      </c>
      <c r="O401" s="4" t="str">
        <f t="shared" si="53"/>
        <v/>
      </c>
      <c r="P401" s="4" t="str">
        <f t="shared" si="54"/>
        <v/>
      </c>
      <c r="Q401" s="4" t="str">
        <f t="shared" si="55"/>
        <v/>
      </c>
    </row>
    <row r="402" spans="10:17" x14ac:dyDescent="0.45">
      <c r="J402" t="b">
        <f t="shared" si="48"/>
        <v>0</v>
      </c>
      <c r="K402" s="4" t="str">
        <f t="shared" si="49"/>
        <v/>
      </c>
      <c r="L402" s="4" t="str">
        <f t="shared" si="50"/>
        <v/>
      </c>
      <c r="M402" s="4" t="str">
        <f t="shared" si="51"/>
        <v/>
      </c>
      <c r="N402" s="4" t="str">
        <f t="shared" si="52"/>
        <v/>
      </c>
      <c r="O402" s="4" t="str">
        <f t="shared" si="53"/>
        <v/>
      </c>
      <c r="P402" s="4" t="str">
        <f t="shared" si="54"/>
        <v/>
      </c>
      <c r="Q402" s="4" t="str">
        <f t="shared" si="55"/>
        <v/>
      </c>
    </row>
    <row r="403" spans="10:17" x14ac:dyDescent="0.45">
      <c r="J403" t="b">
        <f t="shared" si="48"/>
        <v>0</v>
      </c>
      <c r="K403" s="4" t="str">
        <f t="shared" si="49"/>
        <v/>
      </c>
      <c r="L403" s="4" t="str">
        <f t="shared" si="50"/>
        <v/>
      </c>
      <c r="M403" s="4" t="str">
        <f t="shared" si="51"/>
        <v/>
      </c>
      <c r="N403" s="4" t="str">
        <f t="shared" si="52"/>
        <v/>
      </c>
      <c r="O403" s="4" t="str">
        <f t="shared" si="53"/>
        <v/>
      </c>
      <c r="P403" s="4" t="str">
        <f t="shared" si="54"/>
        <v/>
      </c>
      <c r="Q403" s="4" t="str">
        <f t="shared" si="55"/>
        <v/>
      </c>
    </row>
    <row r="404" spans="10:17" x14ac:dyDescent="0.45">
      <c r="J404" t="b">
        <f t="shared" si="48"/>
        <v>0</v>
      </c>
      <c r="K404" s="4" t="str">
        <f t="shared" si="49"/>
        <v/>
      </c>
      <c r="L404" s="4" t="str">
        <f t="shared" si="50"/>
        <v/>
      </c>
      <c r="M404" s="4" t="str">
        <f t="shared" si="51"/>
        <v/>
      </c>
      <c r="N404" s="4" t="str">
        <f t="shared" si="52"/>
        <v/>
      </c>
      <c r="O404" s="4" t="str">
        <f t="shared" si="53"/>
        <v/>
      </c>
      <c r="P404" s="4" t="str">
        <f t="shared" si="54"/>
        <v/>
      </c>
      <c r="Q404" s="4" t="str">
        <f t="shared" si="55"/>
        <v/>
      </c>
    </row>
    <row r="405" spans="10:17" x14ac:dyDescent="0.45">
      <c r="J405" t="b">
        <f t="shared" si="48"/>
        <v>0</v>
      </c>
      <c r="K405" s="4" t="str">
        <f t="shared" si="49"/>
        <v/>
      </c>
      <c r="L405" s="4" t="str">
        <f t="shared" si="50"/>
        <v/>
      </c>
      <c r="M405" s="4" t="str">
        <f t="shared" si="51"/>
        <v/>
      </c>
      <c r="N405" s="4" t="str">
        <f t="shared" si="52"/>
        <v/>
      </c>
      <c r="O405" s="4" t="str">
        <f t="shared" si="53"/>
        <v/>
      </c>
      <c r="P405" s="4" t="str">
        <f t="shared" si="54"/>
        <v/>
      </c>
      <c r="Q405" s="4" t="str">
        <f t="shared" si="55"/>
        <v/>
      </c>
    </row>
    <row r="406" spans="10:17" x14ac:dyDescent="0.45">
      <c r="J406" t="b">
        <f t="shared" si="48"/>
        <v>0</v>
      </c>
      <c r="K406" s="4" t="str">
        <f t="shared" si="49"/>
        <v/>
      </c>
      <c r="L406" s="4" t="str">
        <f t="shared" si="50"/>
        <v/>
      </c>
      <c r="M406" s="4" t="str">
        <f t="shared" si="51"/>
        <v/>
      </c>
      <c r="N406" s="4" t="str">
        <f t="shared" si="52"/>
        <v/>
      </c>
      <c r="O406" s="4" t="str">
        <f t="shared" si="53"/>
        <v/>
      </c>
      <c r="P406" s="4" t="str">
        <f t="shared" si="54"/>
        <v/>
      </c>
      <c r="Q406" s="4" t="str">
        <f t="shared" si="55"/>
        <v/>
      </c>
    </row>
    <row r="407" spans="10:17" x14ac:dyDescent="0.45">
      <c r="J407" t="b">
        <f t="shared" si="48"/>
        <v>0</v>
      </c>
      <c r="K407" s="4" t="str">
        <f t="shared" si="49"/>
        <v/>
      </c>
      <c r="L407" s="4" t="str">
        <f t="shared" si="50"/>
        <v/>
      </c>
      <c r="M407" s="4" t="str">
        <f t="shared" si="51"/>
        <v/>
      </c>
      <c r="N407" s="4" t="str">
        <f t="shared" si="52"/>
        <v/>
      </c>
      <c r="O407" s="4" t="str">
        <f t="shared" si="53"/>
        <v/>
      </c>
      <c r="P407" s="4" t="str">
        <f t="shared" si="54"/>
        <v/>
      </c>
      <c r="Q407" s="4" t="str">
        <f t="shared" si="55"/>
        <v/>
      </c>
    </row>
    <row r="408" spans="10:17" x14ac:dyDescent="0.45">
      <c r="J408" t="b">
        <f t="shared" si="48"/>
        <v>0</v>
      </c>
      <c r="K408" s="4" t="str">
        <f t="shared" si="49"/>
        <v/>
      </c>
      <c r="L408" s="4" t="str">
        <f t="shared" si="50"/>
        <v/>
      </c>
      <c r="M408" s="4" t="str">
        <f t="shared" si="51"/>
        <v/>
      </c>
      <c r="N408" s="4" t="str">
        <f t="shared" si="52"/>
        <v/>
      </c>
      <c r="O408" s="4" t="str">
        <f t="shared" si="53"/>
        <v/>
      </c>
      <c r="P408" s="4" t="str">
        <f t="shared" si="54"/>
        <v/>
      </c>
      <c r="Q408" s="4" t="str">
        <f t="shared" si="55"/>
        <v/>
      </c>
    </row>
    <row r="409" spans="10:17" x14ac:dyDescent="0.45">
      <c r="J409" t="b">
        <f t="shared" si="48"/>
        <v>0</v>
      </c>
      <c r="K409" s="4" t="str">
        <f t="shared" si="49"/>
        <v/>
      </c>
      <c r="L409" s="4" t="str">
        <f t="shared" si="50"/>
        <v/>
      </c>
      <c r="M409" s="4" t="str">
        <f t="shared" si="51"/>
        <v/>
      </c>
      <c r="N409" s="4" t="str">
        <f t="shared" si="52"/>
        <v/>
      </c>
      <c r="O409" s="4" t="str">
        <f t="shared" si="53"/>
        <v/>
      </c>
      <c r="P409" s="4" t="str">
        <f t="shared" si="54"/>
        <v/>
      </c>
      <c r="Q409" s="4" t="str">
        <f t="shared" si="55"/>
        <v/>
      </c>
    </row>
    <row r="410" spans="10:17" x14ac:dyDescent="0.45">
      <c r="J410" t="b">
        <f t="shared" si="48"/>
        <v>0</v>
      </c>
      <c r="K410" s="4" t="str">
        <f t="shared" si="49"/>
        <v/>
      </c>
      <c r="L410" s="4" t="str">
        <f t="shared" si="50"/>
        <v/>
      </c>
      <c r="M410" s="4" t="str">
        <f t="shared" si="51"/>
        <v/>
      </c>
      <c r="N410" s="4" t="str">
        <f t="shared" si="52"/>
        <v/>
      </c>
      <c r="O410" s="4" t="str">
        <f t="shared" si="53"/>
        <v/>
      </c>
      <c r="P410" s="4" t="str">
        <f t="shared" si="54"/>
        <v/>
      </c>
      <c r="Q410" s="4" t="str">
        <f t="shared" si="55"/>
        <v/>
      </c>
    </row>
    <row r="411" spans="10:17" x14ac:dyDescent="0.45">
      <c r="J411" t="b">
        <f t="shared" si="48"/>
        <v>0</v>
      </c>
      <c r="K411" s="4" t="str">
        <f t="shared" si="49"/>
        <v/>
      </c>
      <c r="L411" s="4" t="str">
        <f t="shared" si="50"/>
        <v/>
      </c>
      <c r="M411" s="4" t="str">
        <f t="shared" si="51"/>
        <v/>
      </c>
      <c r="N411" s="4" t="str">
        <f t="shared" si="52"/>
        <v/>
      </c>
      <c r="O411" s="4" t="str">
        <f t="shared" si="53"/>
        <v/>
      </c>
      <c r="P411" s="4" t="str">
        <f t="shared" si="54"/>
        <v/>
      </c>
      <c r="Q411" s="4" t="str">
        <f t="shared" si="55"/>
        <v/>
      </c>
    </row>
    <row r="412" spans="10:17" x14ac:dyDescent="0.45">
      <c r="J412" t="b">
        <f t="shared" si="48"/>
        <v>0</v>
      </c>
      <c r="K412" s="4" t="str">
        <f t="shared" si="49"/>
        <v/>
      </c>
      <c r="L412" s="4" t="str">
        <f t="shared" si="50"/>
        <v/>
      </c>
      <c r="M412" s="4" t="str">
        <f t="shared" si="51"/>
        <v/>
      </c>
      <c r="N412" s="4" t="str">
        <f t="shared" si="52"/>
        <v/>
      </c>
      <c r="O412" s="4" t="str">
        <f t="shared" si="53"/>
        <v/>
      </c>
      <c r="P412" s="4" t="str">
        <f t="shared" si="54"/>
        <v/>
      </c>
      <c r="Q412" s="4" t="str">
        <f t="shared" si="55"/>
        <v/>
      </c>
    </row>
    <row r="413" spans="10:17" x14ac:dyDescent="0.45">
      <c r="J413" t="b">
        <f t="shared" si="48"/>
        <v>0</v>
      </c>
      <c r="K413" s="4" t="str">
        <f t="shared" si="49"/>
        <v/>
      </c>
      <c r="L413" s="4" t="str">
        <f t="shared" si="50"/>
        <v/>
      </c>
      <c r="M413" s="4" t="str">
        <f t="shared" si="51"/>
        <v/>
      </c>
      <c r="N413" s="4" t="str">
        <f t="shared" si="52"/>
        <v/>
      </c>
      <c r="O413" s="4" t="str">
        <f t="shared" si="53"/>
        <v/>
      </c>
      <c r="P413" s="4" t="str">
        <f t="shared" si="54"/>
        <v/>
      </c>
      <c r="Q413" s="4" t="str">
        <f t="shared" si="55"/>
        <v/>
      </c>
    </row>
    <row r="414" spans="10:17" x14ac:dyDescent="0.45">
      <c r="J414" t="b">
        <f t="shared" si="48"/>
        <v>0</v>
      </c>
      <c r="K414" s="4" t="str">
        <f t="shared" si="49"/>
        <v/>
      </c>
      <c r="L414" s="4" t="str">
        <f t="shared" si="50"/>
        <v/>
      </c>
      <c r="M414" s="4" t="str">
        <f t="shared" si="51"/>
        <v/>
      </c>
      <c r="N414" s="4" t="str">
        <f t="shared" si="52"/>
        <v/>
      </c>
      <c r="O414" s="4" t="str">
        <f t="shared" si="53"/>
        <v/>
      </c>
      <c r="P414" s="4" t="str">
        <f t="shared" si="54"/>
        <v/>
      </c>
      <c r="Q414" s="4" t="str">
        <f t="shared" si="55"/>
        <v/>
      </c>
    </row>
    <row r="415" spans="10:17" x14ac:dyDescent="0.45">
      <c r="J415" t="b">
        <f t="shared" si="48"/>
        <v>0</v>
      </c>
      <c r="K415" s="4" t="str">
        <f t="shared" si="49"/>
        <v/>
      </c>
      <c r="L415" s="4" t="str">
        <f t="shared" si="50"/>
        <v/>
      </c>
      <c r="M415" s="4" t="str">
        <f t="shared" si="51"/>
        <v/>
      </c>
      <c r="N415" s="4" t="str">
        <f t="shared" si="52"/>
        <v/>
      </c>
      <c r="O415" s="4" t="str">
        <f t="shared" si="53"/>
        <v/>
      </c>
      <c r="P415" s="4" t="str">
        <f t="shared" si="54"/>
        <v/>
      </c>
      <c r="Q415" s="4" t="str">
        <f t="shared" si="55"/>
        <v/>
      </c>
    </row>
    <row r="416" spans="10:17" x14ac:dyDescent="0.45">
      <c r="J416" t="b">
        <f t="shared" si="48"/>
        <v>0</v>
      </c>
      <c r="K416" s="4" t="str">
        <f t="shared" si="49"/>
        <v/>
      </c>
      <c r="L416" s="4" t="str">
        <f t="shared" si="50"/>
        <v/>
      </c>
      <c r="M416" s="4" t="str">
        <f t="shared" si="51"/>
        <v/>
      </c>
      <c r="N416" s="4" t="str">
        <f t="shared" si="52"/>
        <v/>
      </c>
      <c r="O416" s="4" t="str">
        <f t="shared" si="53"/>
        <v/>
      </c>
      <c r="P416" s="4" t="str">
        <f t="shared" si="54"/>
        <v/>
      </c>
      <c r="Q416" s="4" t="str">
        <f t="shared" si="55"/>
        <v/>
      </c>
    </row>
    <row r="417" spans="10:17" x14ac:dyDescent="0.45">
      <c r="J417" t="b">
        <f t="shared" si="48"/>
        <v>0</v>
      </c>
      <c r="K417" s="4" t="str">
        <f t="shared" si="49"/>
        <v/>
      </c>
      <c r="L417" s="4" t="str">
        <f t="shared" si="50"/>
        <v/>
      </c>
      <c r="M417" s="4" t="str">
        <f t="shared" si="51"/>
        <v/>
      </c>
      <c r="N417" s="4" t="str">
        <f t="shared" si="52"/>
        <v/>
      </c>
      <c r="O417" s="4" t="str">
        <f t="shared" si="53"/>
        <v/>
      </c>
      <c r="P417" s="4" t="str">
        <f t="shared" si="54"/>
        <v/>
      </c>
      <c r="Q417" s="4" t="str">
        <f t="shared" si="55"/>
        <v/>
      </c>
    </row>
    <row r="418" spans="10:17" x14ac:dyDescent="0.45">
      <c r="J418" t="b">
        <f t="shared" si="48"/>
        <v>0</v>
      </c>
      <c r="K418" s="4" t="str">
        <f t="shared" si="49"/>
        <v/>
      </c>
      <c r="L418" s="4" t="str">
        <f t="shared" si="50"/>
        <v/>
      </c>
      <c r="M418" s="4" t="str">
        <f t="shared" si="51"/>
        <v/>
      </c>
      <c r="N418" s="4" t="str">
        <f t="shared" si="52"/>
        <v/>
      </c>
      <c r="O418" s="4" t="str">
        <f t="shared" si="53"/>
        <v/>
      </c>
      <c r="P418" s="4" t="str">
        <f t="shared" si="54"/>
        <v/>
      </c>
      <c r="Q418" s="4" t="str">
        <f t="shared" si="55"/>
        <v/>
      </c>
    </row>
    <row r="419" spans="10:17" x14ac:dyDescent="0.45">
      <c r="J419" t="b">
        <f t="shared" si="48"/>
        <v>0</v>
      </c>
      <c r="K419" s="4" t="str">
        <f t="shared" si="49"/>
        <v/>
      </c>
      <c r="L419" s="4" t="str">
        <f t="shared" si="50"/>
        <v/>
      </c>
      <c r="M419" s="4" t="str">
        <f t="shared" si="51"/>
        <v/>
      </c>
      <c r="N419" s="4" t="str">
        <f t="shared" si="52"/>
        <v/>
      </c>
      <c r="O419" s="4" t="str">
        <f t="shared" si="53"/>
        <v/>
      </c>
      <c r="P419" s="4" t="str">
        <f t="shared" si="54"/>
        <v/>
      </c>
      <c r="Q419" s="4" t="str">
        <f t="shared" si="55"/>
        <v/>
      </c>
    </row>
    <row r="420" spans="10:17" x14ac:dyDescent="0.45">
      <c r="J420" t="b">
        <f t="shared" si="48"/>
        <v>0</v>
      </c>
      <c r="K420" s="4" t="str">
        <f t="shared" si="49"/>
        <v/>
      </c>
      <c r="L420" s="4" t="str">
        <f t="shared" si="50"/>
        <v/>
      </c>
      <c r="M420" s="4" t="str">
        <f t="shared" si="51"/>
        <v/>
      </c>
      <c r="N420" s="4" t="str">
        <f t="shared" si="52"/>
        <v/>
      </c>
      <c r="O420" s="4" t="str">
        <f t="shared" si="53"/>
        <v/>
      </c>
      <c r="P420" s="4" t="str">
        <f t="shared" si="54"/>
        <v/>
      </c>
      <c r="Q420" s="4" t="str">
        <f t="shared" si="55"/>
        <v/>
      </c>
    </row>
    <row r="421" spans="10:17" x14ac:dyDescent="0.45">
      <c r="J421" t="b">
        <f t="shared" si="48"/>
        <v>0</v>
      </c>
      <c r="K421" s="4" t="str">
        <f t="shared" si="49"/>
        <v/>
      </c>
      <c r="L421" s="4" t="str">
        <f t="shared" si="50"/>
        <v/>
      </c>
      <c r="M421" s="4" t="str">
        <f t="shared" si="51"/>
        <v/>
      </c>
      <c r="N421" s="4" t="str">
        <f t="shared" si="52"/>
        <v/>
      </c>
      <c r="O421" s="4" t="str">
        <f t="shared" si="53"/>
        <v/>
      </c>
      <c r="P421" s="4" t="str">
        <f t="shared" si="54"/>
        <v/>
      </c>
      <c r="Q421" s="4" t="str">
        <f t="shared" si="55"/>
        <v/>
      </c>
    </row>
    <row r="422" spans="10:17" x14ac:dyDescent="0.45">
      <c r="J422" t="b">
        <f t="shared" si="48"/>
        <v>0</v>
      </c>
      <c r="K422" s="4" t="str">
        <f t="shared" si="49"/>
        <v/>
      </c>
      <c r="L422" s="4" t="str">
        <f t="shared" si="50"/>
        <v/>
      </c>
      <c r="M422" s="4" t="str">
        <f t="shared" si="51"/>
        <v/>
      </c>
      <c r="N422" s="4" t="str">
        <f t="shared" si="52"/>
        <v/>
      </c>
      <c r="O422" s="4" t="str">
        <f t="shared" si="53"/>
        <v/>
      </c>
      <c r="P422" s="4" t="str">
        <f t="shared" si="54"/>
        <v/>
      </c>
      <c r="Q422" s="4" t="str">
        <f t="shared" si="55"/>
        <v/>
      </c>
    </row>
    <row r="423" spans="10:17" x14ac:dyDescent="0.45">
      <c r="J423" t="b">
        <f t="shared" si="48"/>
        <v>0</v>
      </c>
      <c r="K423" s="4" t="str">
        <f t="shared" si="49"/>
        <v/>
      </c>
      <c r="L423" s="4" t="str">
        <f t="shared" si="50"/>
        <v/>
      </c>
      <c r="M423" s="4" t="str">
        <f t="shared" si="51"/>
        <v/>
      </c>
      <c r="N423" s="4" t="str">
        <f t="shared" si="52"/>
        <v/>
      </c>
      <c r="O423" s="4" t="str">
        <f t="shared" si="53"/>
        <v/>
      </c>
      <c r="P423" s="4" t="str">
        <f t="shared" si="54"/>
        <v/>
      </c>
      <c r="Q423" s="4" t="str">
        <f t="shared" si="55"/>
        <v/>
      </c>
    </row>
    <row r="424" spans="10:17" x14ac:dyDescent="0.45">
      <c r="J424" t="b">
        <f t="shared" si="48"/>
        <v>0</v>
      </c>
      <c r="K424" s="4" t="str">
        <f t="shared" si="49"/>
        <v/>
      </c>
      <c r="L424" s="4" t="str">
        <f t="shared" si="50"/>
        <v/>
      </c>
      <c r="M424" s="4" t="str">
        <f t="shared" si="51"/>
        <v/>
      </c>
      <c r="N424" s="4" t="str">
        <f t="shared" si="52"/>
        <v/>
      </c>
      <c r="O424" s="4" t="str">
        <f t="shared" si="53"/>
        <v/>
      </c>
      <c r="P424" s="4" t="str">
        <f t="shared" si="54"/>
        <v/>
      </c>
      <c r="Q424" s="4" t="str">
        <f t="shared" si="55"/>
        <v/>
      </c>
    </row>
    <row r="425" spans="10:17" x14ac:dyDescent="0.45">
      <c r="J425" t="b">
        <f t="shared" si="48"/>
        <v>0</v>
      </c>
      <c r="K425" s="4" t="str">
        <f t="shared" si="49"/>
        <v/>
      </c>
      <c r="L425" s="4" t="str">
        <f t="shared" si="50"/>
        <v/>
      </c>
      <c r="M425" s="4" t="str">
        <f t="shared" si="51"/>
        <v/>
      </c>
      <c r="N425" s="4" t="str">
        <f t="shared" si="52"/>
        <v/>
      </c>
      <c r="O425" s="4" t="str">
        <f t="shared" si="53"/>
        <v/>
      </c>
      <c r="P425" s="4" t="str">
        <f t="shared" si="54"/>
        <v/>
      </c>
      <c r="Q425" s="4" t="str">
        <f t="shared" si="55"/>
        <v/>
      </c>
    </row>
    <row r="426" spans="10:17" x14ac:dyDescent="0.45">
      <c r="J426" t="b">
        <f t="shared" si="48"/>
        <v>0</v>
      </c>
      <c r="K426" s="4" t="str">
        <f t="shared" si="49"/>
        <v/>
      </c>
      <c r="L426" s="4" t="str">
        <f t="shared" si="50"/>
        <v/>
      </c>
      <c r="M426" s="4" t="str">
        <f t="shared" si="51"/>
        <v/>
      </c>
      <c r="N426" s="4" t="str">
        <f t="shared" si="52"/>
        <v/>
      </c>
      <c r="O426" s="4" t="str">
        <f t="shared" si="53"/>
        <v/>
      </c>
      <c r="P426" s="4" t="str">
        <f t="shared" si="54"/>
        <v/>
      </c>
      <c r="Q426" s="4" t="str">
        <f t="shared" si="55"/>
        <v/>
      </c>
    </row>
    <row r="427" spans="10:17" x14ac:dyDescent="0.45">
      <c r="J427" t="b">
        <f t="shared" si="48"/>
        <v>0</v>
      </c>
      <c r="K427" s="4" t="str">
        <f t="shared" si="49"/>
        <v/>
      </c>
      <c r="L427" s="4" t="str">
        <f t="shared" si="50"/>
        <v/>
      </c>
      <c r="M427" s="4" t="str">
        <f t="shared" si="51"/>
        <v/>
      </c>
      <c r="N427" s="4" t="str">
        <f t="shared" si="52"/>
        <v/>
      </c>
      <c r="O427" s="4" t="str">
        <f t="shared" si="53"/>
        <v/>
      </c>
      <c r="P427" s="4" t="str">
        <f t="shared" si="54"/>
        <v/>
      </c>
      <c r="Q427" s="4" t="str">
        <f t="shared" si="55"/>
        <v/>
      </c>
    </row>
    <row r="428" spans="10:17" x14ac:dyDescent="0.45">
      <c r="J428" t="b">
        <f t="shared" si="48"/>
        <v>0</v>
      </c>
      <c r="K428" s="4" t="str">
        <f t="shared" si="49"/>
        <v/>
      </c>
      <c r="L428" s="4" t="str">
        <f t="shared" si="50"/>
        <v/>
      </c>
      <c r="M428" s="4" t="str">
        <f t="shared" si="51"/>
        <v/>
      </c>
      <c r="N428" s="4" t="str">
        <f t="shared" si="52"/>
        <v/>
      </c>
      <c r="O428" s="4" t="str">
        <f t="shared" si="53"/>
        <v/>
      </c>
      <c r="P428" s="4" t="str">
        <f t="shared" si="54"/>
        <v/>
      </c>
      <c r="Q428" s="4" t="str">
        <f t="shared" si="55"/>
        <v/>
      </c>
    </row>
    <row r="429" spans="10:17" x14ac:dyDescent="0.45">
      <c r="J429" t="b">
        <f t="shared" si="48"/>
        <v>0</v>
      </c>
      <c r="K429" s="4" t="str">
        <f t="shared" si="49"/>
        <v/>
      </c>
      <c r="L429" s="4" t="str">
        <f t="shared" si="50"/>
        <v/>
      </c>
      <c r="M429" s="4" t="str">
        <f t="shared" si="51"/>
        <v/>
      </c>
      <c r="N429" s="4" t="str">
        <f t="shared" si="52"/>
        <v/>
      </c>
      <c r="O429" s="4" t="str">
        <f t="shared" si="53"/>
        <v/>
      </c>
      <c r="P429" s="4" t="str">
        <f t="shared" si="54"/>
        <v/>
      </c>
      <c r="Q429" s="4" t="str">
        <f t="shared" si="55"/>
        <v/>
      </c>
    </row>
    <row r="430" spans="10:17" x14ac:dyDescent="0.45">
      <c r="J430" t="b">
        <f t="shared" si="48"/>
        <v>0</v>
      </c>
      <c r="K430" s="4" t="str">
        <f t="shared" si="49"/>
        <v/>
      </c>
      <c r="L430" s="4" t="str">
        <f t="shared" si="50"/>
        <v/>
      </c>
      <c r="M430" s="4" t="str">
        <f t="shared" si="51"/>
        <v/>
      </c>
      <c r="N430" s="4" t="str">
        <f t="shared" si="52"/>
        <v/>
      </c>
      <c r="O430" s="4" t="str">
        <f t="shared" si="53"/>
        <v/>
      </c>
      <c r="P430" s="4" t="str">
        <f t="shared" si="54"/>
        <v/>
      </c>
      <c r="Q430" s="4" t="str">
        <f t="shared" si="55"/>
        <v/>
      </c>
    </row>
    <row r="431" spans="10:17" x14ac:dyDescent="0.45">
      <c r="J431" t="b">
        <f t="shared" si="48"/>
        <v>0</v>
      </c>
      <c r="K431" s="4" t="str">
        <f t="shared" si="49"/>
        <v/>
      </c>
      <c r="L431" s="4" t="str">
        <f t="shared" si="50"/>
        <v/>
      </c>
      <c r="M431" s="4" t="str">
        <f t="shared" si="51"/>
        <v/>
      </c>
      <c r="N431" s="4" t="str">
        <f t="shared" si="52"/>
        <v/>
      </c>
      <c r="O431" s="4" t="str">
        <f t="shared" si="53"/>
        <v/>
      </c>
      <c r="P431" s="4" t="str">
        <f t="shared" si="54"/>
        <v/>
      </c>
      <c r="Q431" s="4" t="str">
        <f t="shared" si="55"/>
        <v/>
      </c>
    </row>
    <row r="432" spans="10:17" x14ac:dyDescent="0.45">
      <c r="J432" t="b">
        <f t="shared" si="48"/>
        <v>0</v>
      </c>
      <c r="K432" s="4" t="str">
        <f t="shared" si="49"/>
        <v/>
      </c>
      <c r="L432" s="4" t="str">
        <f t="shared" si="50"/>
        <v/>
      </c>
      <c r="M432" s="4" t="str">
        <f t="shared" si="51"/>
        <v/>
      </c>
      <c r="N432" s="4" t="str">
        <f t="shared" si="52"/>
        <v/>
      </c>
      <c r="O432" s="4" t="str">
        <f t="shared" si="53"/>
        <v/>
      </c>
      <c r="P432" s="4" t="str">
        <f t="shared" si="54"/>
        <v/>
      </c>
      <c r="Q432" s="4" t="str">
        <f t="shared" si="55"/>
        <v/>
      </c>
    </row>
    <row r="433" spans="10:17" x14ac:dyDescent="0.45">
      <c r="J433" t="b">
        <f t="shared" si="48"/>
        <v>0</v>
      </c>
      <c r="K433" s="4" t="str">
        <f t="shared" si="49"/>
        <v/>
      </c>
      <c r="L433" s="4" t="str">
        <f t="shared" si="50"/>
        <v/>
      </c>
      <c r="M433" s="4" t="str">
        <f t="shared" si="51"/>
        <v/>
      </c>
      <c r="N433" s="4" t="str">
        <f t="shared" si="52"/>
        <v/>
      </c>
      <c r="O433" s="4" t="str">
        <f t="shared" si="53"/>
        <v/>
      </c>
      <c r="P433" s="4" t="str">
        <f t="shared" si="54"/>
        <v/>
      </c>
      <c r="Q433" s="4" t="str">
        <f t="shared" si="55"/>
        <v/>
      </c>
    </row>
    <row r="434" spans="10:17" x14ac:dyDescent="0.45">
      <c r="J434" t="b">
        <f t="shared" si="48"/>
        <v>0</v>
      </c>
      <c r="K434" s="4" t="str">
        <f t="shared" si="49"/>
        <v/>
      </c>
      <c r="L434" s="4" t="str">
        <f t="shared" si="50"/>
        <v/>
      </c>
      <c r="M434" s="4" t="str">
        <f t="shared" si="51"/>
        <v/>
      </c>
      <c r="N434" s="4" t="str">
        <f t="shared" si="52"/>
        <v/>
      </c>
      <c r="O434" s="4" t="str">
        <f t="shared" si="53"/>
        <v/>
      </c>
      <c r="P434" s="4" t="str">
        <f t="shared" si="54"/>
        <v/>
      </c>
      <c r="Q434" s="4" t="str">
        <f t="shared" si="55"/>
        <v/>
      </c>
    </row>
    <row r="435" spans="10:17" x14ac:dyDescent="0.45">
      <c r="J435" t="b">
        <f t="shared" si="48"/>
        <v>0</v>
      </c>
      <c r="K435" s="4" t="str">
        <f t="shared" si="49"/>
        <v/>
      </c>
      <c r="L435" s="4" t="str">
        <f t="shared" si="50"/>
        <v/>
      </c>
      <c r="M435" s="4" t="str">
        <f t="shared" si="51"/>
        <v/>
      </c>
      <c r="N435" s="4" t="str">
        <f t="shared" si="52"/>
        <v/>
      </c>
      <c r="O435" s="4" t="str">
        <f t="shared" si="53"/>
        <v/>
      </c>
      <c r="P435" s="4" t="str">
        <f t="shared" si="54"/>
        <v/>
      </c>
      <c r="Q435" s="4" t="str">
        <f t="shared" si="55"/>
        <v/>
      </c>
    </row>
    <row r="436" spans="10:17" x14ac:dyDescent="0.45">
      <c r="J436" t="b">
        <f t="shared" si="48"/>
        <v>0</v>
      </c>
      <c r="K436" s="4" t="str">
        <f t="shared" si="49"/>
        <v/>
      </c>
      <c r="L436" s="4" t="str">
        <f t="shared" si="50"/>
        <v/>
      </c>
      <c r="M436" s="4" t="str">
        <f t="shared" si="51"/>
        <v/>
      </c>
      <c r="N436" s="4" t="str">
        <f t="shared" si="52"/>
        <v/>
      </c>
      <c r="O436" s="4" t="str">
        <f t="shared" si="53"/>
        <v/>
      </c>
      <c r="P436" s="4" t="str">
        <f t="shared" si="54"/>
        <v/>
      </c>
      <c r="Q436" s="4" t="str">
        <f t="shared" si="55"/>
        <v/>
      </c>
    </row>
    <row r="437" spans="10:17" x14ac:dyDescent="0.45">
      <c r="J437" t="b">
        <f t="shared" si="48"/>
        <v>0</v>
      </c>
      <c r="K437" s="4" t="str">
        <f t="shared" si="49"/>
        <v/>
      </c>
      <c r="L437" s="4" t="str">
        <f t="shared" si="50"/>
        <v/>
      </c>
      <c r="M437" s="4" t="str">
        <f t="shared" si="51"/>
        <v/>
      </c>
      <c r="N437" s="4" t="str">
        <f t="shared" si="52"/>
        <v/>
      </c>
      <c r="O437" s="4" t="str">
        <f t="shared" si="53"/>
        <v/>
      </c>
      <c r="P437" s="4" t="str">
        <f t="shared" si="54"/>
        <v/>
      </c>
      <c r="Q437" s="4" t="str">
        <f t="shared" si="55"/>
        <v/>
      </c>
    </row>
    <row r="438" spans="10:17" x14ac:dyDescent="0.45">
      <c r="J438" t="b">
        <f t="shared" si="48"/>
        <v>0</v>
      </c>
      <c r="K438" s="4" t="str">
        <f t="shared" si="49"/>
        <v/>
      </c>
      <c r="L438" s="4" t="str">
        <f t="shared" si="50"/>
        <v/>
      </c>
      <c r="M438" s="4" t="str">
        <f t="shared" si="51"/>
        <v/>
      </c>
      <c r="N438" s="4" t="str">
        <f t="shared" si="52"/>
        <v/>
      </c>
      <c r="O438" s="4" t="str">
        <f t="shared" si="53"/>
        <v/>
      </c>
      <c r="P438" s="4" t="str">
        <f t="shared" si="54"/>
        <v/>
      </c>
      <c r="Q438" s="4" t="str">
        <f t="shared" si="55"/>
        <v/>
      </c>
    </row>
    <row r="439" spans="10:17" x14ac:dyDescent="0.45">
      <c r="J439" t="b">
        <f t="shared" si="48"/>
        <v>0</v>
      </c>
      <c r="K439" s="4" t="str">
        <f t="shared" si="49"/>
        <v/>
      </c>
      <c r="L439" s="4" t="str">
        <f t="shared" si="50"/>
        <v/>
      </c>
      <c r="M439" s="4" t="str">
        <f t="shared" si="51"/>
        <v/>
      </c>
      <c r="N439" s="4" t="str">
        <f t="shared" si="52"/>
        <v/>
      </c>
      <c r="O439" s="4" t="str">
        <f t="shared" si="53"/>
        <v/>
      </c>
      <c r="P439" s="4" t="str">
        <f t="shared" si="54"/>
        <v/>
      </c>
      <c r="Q439" s="4" t="str">
        <f t="shared" si="55"/>
        <v/>
      </c>
    </row>
    <row r="440" spans="10:17" x14ac:dyDescent="0.45">
      <c r="J440" t="b">
        <f t="shared" si="48"/>
        <v>0</v>
      </c>
      <c r="K440" s="4" t="str">
        <f t="shared" si="49"/>
        <v/>
      </c>
      <c r="L440" s="4" t="str">
        <f t="shared" si="50"/>
        <v/>
      </c>
      <c r="M440" s="4" t="str">
        <f t="shared" si="51"/>
        <v/>
      </c>
      <c r="N440" s="4" t="str">
        <f t="shared" si="52"/>
        <v/>
      </c>
      <c r="O440" s="4" t="str">
        <f t="shared" si="53"/>
        <v/>
      </c>
      <c r="P440" s="4" t="str">
        <f t="shared" si="54"/>
        <v/>
      </c>
      <c r="Q440" s="4" t="str">
        <f t="shared" si="55"/>
        <v/>
      </c>
    </row>
    <row r="441" spans="10:17" x14ac:dyDescent="0.45">
      <c r="J441" t="b">
        <f t="shared" si="48"/>
        <v>0</v>
      </c>
      <c r="K441" s="4" t="str">
        <f t="shared" si="49"/>
        <v/>
      </c>
      <c r="L441" s="4" t="str">
        <f t="shared" si="50"/>
        <v/>
      </c>
      <c r="M441" s="4" t="str">
        <f t="shared" si="51"/>
        <v/>
      </c>
      <c r="N441" s="4" t="str">
        <f t="shared" si="52"/>
        <v/>
      </c>
      <c r="O441" s="4" t="str">
        <f t="shared" si="53"/>
        <v/>
      </c>
      <c r="P441" s="4" t="str">
        <f t="shared" si="54"/>
        <v/>
      </c>
      <c r="Q441" s="4" t="str">
        <f t="shared" si="55"/>
        <v/>
      </c>
    </row>
    <row r="442" spans="10:17" x14ac:dyDescent="0.45">
      <c r="J442" t="b">
        <f t="shared" si="48"/>
        <v>0</v>
      </c>
      <c r="K442" s="4" t="str">
        <f t="shared" si="49"/>
        <v/>
      </c>
      <c r="L442" s="4" t="str">
        <f t="shared" si="50"/>
        <v/>
      </c>
      <c r="M442" s="4" t="str">
        <f t="shared" si="51"/>
        <v/>
      </c>
      <c r="N442" s="4" t="str">
        <f t="shared" si="52"/>
        <v/>
      </c>
      <c r="O442" s="4" t="str">
        <f t="shared" si="53"/>
        <v/>
      </c>
      <c r="P442" s="4" t="str">
        <f t="shared" si="54"/>
        <v/>
      </c>
      <c r="Q442" s="4" t="str">
        <f t="shared" si="55"/>
        <v/>
      </c>
    </row>
    <row r="443" spans="10:17" x14ac:dyDescent="0.45">
      <c r="J443" t="b">
        <f t="shared" si="48"/>
        <v>0</v>
      </c>
      <c r="K443" s="4" t="str">
        <f t="shared" si="49"/>
        <v/>
      </c>
      <c r="L443" s="4" t="str">
        <f t="shared" si="50"/>
        <v/>
      </c>
      <c r="M443" s="4" t="str">
        <f t="shared" si="51"/>
        <v/>
      </c>
      <c r="N443" s="4" t="str">
        <f t="shared" si="52"/>
        <v/>
      </c>
      <c r="O443" s="4" t="str">
        <f t="shared" si="53"/>
        <v/>
      </c>
      <c r="P443" s="4" t="str">
        <f t="shared" si="54"/>
        <v/>
      </c>
      <c r="Q443" s="4" t="str">
        <f t="shared" si="55"/>
        <v/>
      </c>
    </row>
    <row r="444" spans="10:17" x14ac:dyDescent="0.45">
      <c r="J444" t="b">
        <f t="shared" si="48"/>
        <v>0</v>
      </c>
      <c r="K444" s="4" t="str">
        <f t="shared" si="49"/>
        <v/>
      </c>
      <c r="L444" s="4" t="str">
        <f t="shared" si="50"/>
        <v/>
      </c>
      <c r="M444" s="4" t="str">
        <f t="shared" si="51"/>
        <v/>
      </c>
      <c r="N444" s="4" t="str">
        <f t="shared" si="52"/>
        <v/>
      </c>
      <c r="O444" s="4" t="str">
        <f t="shared" si="53"/>
        <v/>
      </c>
      <c r="P444" s="4" t="str">
        <f t="shared" si="54"/>
        <v/>
      </c>
      <c r="Q444" s="4" t="str">
        <f t="shared" si="55"/>
        <v/>
      </c>
    </row>
    <row r="445" spans="10:17" x14ac:dyDescent="0.45">
      <c r="J445" t="b">
        <f t="shared" si="48"/>
        <v>0</v>
      </c>
      <c r="K445" s="4" t="str">
        <f t="shared" si="49"/>
        <v/>
      </c>
      <c r="L445" s="4" t="str">
        <f t="shared" si="50"/>
        <v/>
      </c>
      <c r="M445" s="4" t="str">
        <f t="shared" si="51"/>
        <v/>
      </c>
      <c r="N445" s="4" t="str">
        <f t="shared" si="52"/>
        <v/>
      </c>
      <c r="O445" s="4" t="str">
        <f t="shared" si="53"/>
        <v/>
      </c>
      <c r="P445" s="4" t="str">
        <f t="shared" si="54"/>
        <v/>
      </c>
      <c r="Q445" s="4" t="str">
        <f t="shared" si="55"/>
        <v/>
      </c>
    </row>
    <row r="446" spans="10:17" x14ac:dyDescent="0.45">
      <c r="J446" t="b">
        <f t="shared" si="48"/>
        <v>0</v>
      </c>
      <c r="K446" s="4" t="str">
        <f t="shared" si="49"/>
        <v/>
      </c>
      <c r="L446" s="4" t="str">
        <f t="shared" si="50"/>
        <v/>
      </c>
      <c r="M446" s="4" t="str">
        <f t="shared" si="51"/>
        <v/>
      </c>
      <c r="N446" s="4" t="str">
        <f t="shared" si="52"/>
        <v/>
      </c>
      <c r="O446" s="4" t="str">
        <f t="shared" si="53"/>
        <v/>
      </c>
      <c r="P446" s="4" t="str">
        <f t="shared" si="54"/>
        <v/>
      </c>
      <c r="Q446" s="4" t="str">
        <f t="shared" si="55"/>
        <v/>
      </c>
    </row>
    <row r="447" spans="10:17" x14ac:dyDescent="0.45">
      <c r="J447" t="b">
        <f t="shared" si="48"/>
        <v>0</v>
      </c>
      <c r="K447" s="4" t="str">
        <f t="shared" si="49"/>
        <v/>
      </c>
      <c r="L447" s="4" t="str">
        <f t="shared" si="50"/>
        <v/>
      </c>
      <c r="M447" s="4" t="str">
        <f t="shared" si="51"/>
        <v/>
      </c>
      <c r="N447" s="4" t="str">
        <f t="shared" si="52"/>
        <v/>
      </c>
      <c r="O447" s="4" t="str">
        <f t="shared" si="53"/>
        <v/>
      </c>
      <c r="P447" s="4" t="str">
        <f t="shared" si="54"/>
        <v/>
      </c>
      <c r="Q447" s="4" t="str">
        <f t="shared" si="55"/>
        <v/>
      </c>
    </row>
    <row r="448" spans="10:17" x14ac:dyDescent="0.45">
      <c r="J448" t="b">
        <f t="shared" si="48"/>
        <v>0</v>
      </c>
      <c r="K448" s="4" t="str">
        <f t="shared" si="49"/>
        <v/>
      </c>
      <c r="L448" s="4" t="str">
        <f t="shared" si="50"/>
        <v/>
      </c>
      <c r="M448" s="4" t="str">
        <f t="shared" si="51"/>
        <v/>
      </c>
      <c r="N448" s="4" t="str">
        <f t="shared" si="52"/>
        <v/>
      </c>
      <c r="O448" s="4" t="str">
        <f t="shared" si="53"/>
        <v/>
      </c>
      <c r="P448" s="4" t="str">
        <f t="shared" si="54"/>
        <v/>
      </c>
      <c r="Q448" s="4" t="str">
        <f t="shared" si="55"/>
        <v/>
      </c>
    </row>
    <row r="449" spans="10:17" x14ac:dyDescent="0.45">
      <c r="J449" t="b">
        <f t="shared" si="48"/>
        <v>0</v>
      </c>
      <c r="K449" s="4" t="str">
        <f t="shared" si="49"/>
        <v/>
      </c>
      <c r="L449" s="4" t="str">
        <f t="shared" si="50"/>
        <v/>
      </c>
      <c r="M449" s="4" t="str">
        <f t="shared" si="51"/>
        <v/>
      </c>
      <c r="N449" s="4" t="str">
        <f t="shared" si="52"/>
        <v/>
      </c>
      <c r="O449" s="4" t="str">
        <f t="shared" si="53"/>
        <v/>
      </c>
      <c r="P449" s="4" t="str">
        <f t="shared" si="54"/>
        <v/>
      </c>
      <c r="Q449" s="4" t="str">
        <f t="shared" si="55"/>
        <v/>
      </c>
    </row>
    <row r="450" spans="10:17" x14ac:dyDescent="0.45">
      <c r="J450" t="b">
        <f t="shared" si="48"/>
        <v>0</v>
      </c>
      <c r="K450" s="4" t="str">
        <f t="shared" si="49"/>
        <v/>
      </c>
      <c r="L450" s="4" t="str">
        <f t="shared" si="50"/>
        <v/>
      </c>
      <c r="M450" s="4" t="str">
        <f t="shared" si="51"/>
        <v/>
      </c>
      <c r="N450" s="4" t="str">
        <f t="shared" si="52"/>
        <v/>
      </c>
      <c r="O450" s="4" t="str">
        <f t="shared" si="53"/>
        <v/>
      </c>
      <c r="P450" s="4" t="str">
        <f t="shared" si="54"/>
        <v/>
      </c>
      <c r="Q450" s="4" t="str">
        <f t="shared" si="55"/>
        <v/>
      </c>
    </row>
    <row r="451" spans="10:17" x14ac:dyDescent="0.45">
      <c r="J451" t="b">
        <f t="shared" si="48"/>
        <v>0</v>
      </c>
      <c r="K451" s="4" t="str">
        <f t="shared" si="49"/>
        <v/>
      </c>
      <c r="L451" s="4" t="str">
        <f t="shared" si="50"/>
        <v/>
      </c>
      <c r="M451" s="4" t="str">
        <f t="shared" si="51"/>
        <v/>
      </c>
      <c r="N451" s="4" t="str">
        <f t="shared" si="52"/>
        <v/>
      </c>
      <c r="O451" s="4" t="str">
        <f t="shared" si="53"/>
        <v/>
      </c>
      <c r="P451" s="4" t="str">
        <f t="shared" si="54"/>
        <v/>
      </c>
      <c r="Q451" s="4" t="str">
        <f t="shared" si="55"/>
        <v/>
      </c>
    </row>
    <row r="452" spans="10:17" x14ac:dyDescent="0.45">
      <c r="J452" t="b">
        <f t="shared" ref="J452:J500" si="56">IF(ISBLANK(B452),FALSE,(IF(ISBLANK(D452),FALSE,(IF(ISBLANK(E452),FALSE,(IF(ISBLANK(F452),FALSE,(IF(ISBLANK(H452),FALSE,(IF(ISBLANK(I452),FALSE,TRUE)))))))))))</f>
        <v>0</v>
      </c>
      <c r="K452" s="4" t="str">
        <f t="shared" ref="K452:K500" si="57">IF((J452=TRUE),ABS(F452-B452),"")</f>
        <v/>
      </c>
      <c r="L452" s="4" t="str">
        <f t="shared" ref="L452:L500" si="58">IF((J452=TRUE),SQRT(E452^2+I452^2),"")</f>
        <v/>
      </c>
      <c r="M452" s="4" t="str">
        <f t="shared" ref="M452:M500" si="59">IF(J452=TRUE,K452/L452,"")</f>
        <v/>
      </c>
      <c r="N452" s="4" t="str">
        <f t="shared" ref="N452:N500" si="60">IF(J452=TRUE,IF(H452&lt;D452,H452,D452),"")</f>
        <v/>
      </c>
      <c r="O452" s="4" t="str">
        <f t="shared" ref="O452:O500" si="61">IF(J452=TRUE,2*N452-2,"")</f>
        <v/>
      </c>
      <c r="P452" s="4" t="str">
        <f t="shared" ref="P452:P500" si="62">IF(J452=TRUE,_xlfn.T.DIST.2T(M452,O452),"")</f>
        <v/>
      </c>
      <c r="Q452" s="4" t="str">
        <f t="shared" ref="Q452:Q500" si="63">IF(J452=TRUE,_xlfn.CHISQ.INV.RT(P452,1),"")</f>
        <v/>
      </c>
    </row>
    <row r="453" spans="10:17" x14ac:dyDescent="0.45">
      <c r="J453" t="b">
        <f t="shared" si="56"/>
        <v>0</v>
      </c>
      <c r="K453" s="4" t="str">
        <f t="shared" si="57"/>
        <v/>
      </c>
      <c r="L453" s="4" t="str">
        <f t="shared" si="58"/>
        <v/>
      </c>
      <c r="M453" s="4" t="str">
        <f t="shared" si="59"/>
        <v/>
      </c>
      <c r="N453" s="4" t="str">
        <f t="shared" si="60"/>
        <v/>
      </c>
      <c r="O453" s="4" t="str">
        <f t="shared" si="61"/>
        <v/>
      </c>
      <c r="P453" s="4" t="str">
        <f t="shared" si="62"/>
        <v/>
      </c>
      <c r="Q453" s="4" t="str">
        <f t="shared" si="63"/>
        <v/>
      </c>
    </row>
    <row r="454" spans="10:17" x14ac:dyDescent="0.45">
      <c r="J454" t="b">
        <f t="shared" si="56"/>
        <v>0</v>
      </c>
      <c r="K454" s="4" t="str">
        <f t="shared" si="57"/>
        <v/>
      </c>
      <c r="L454" s="4" t="str">
        <f t="shared" si="58"/>
        <v/>
      </c>
      <c r="M454" s="4" t="str">
        <f t="shared" si="59"/>
        <v/>
      </c>
      <c r="N454" s="4" t="str">
        <f t="shared" si="60"/>
        <v/>
      </c>
      <c r="O454" s="4" t="str">
        <f t="shared" si="61"/>
        <v/>
      </c>
      <c r="P454" s="4" t="str">
        <f t="shared" si="62"/>
        <v/>
      </c>
      <c r="Q454" s="4" t="str">
        <f t="shared" si="63"/>
        <v/>
      </c>
    </row>
    <row r="455" spans="10:17" x14ac:dyDescent="0.45">
      <c r="J455" t="b">
        <f t="shared" si="56"/>
        <v>0</v>
      </c>
      <c r="K455" s="4" t="str">
        <f t="shared" si="57"/>
        <v/>
      </c>
      <c r="L455" s="4" t="str">
        <f t="shared" si="58"/>
        <v/>
      </c>
      <c r="M455" s="4" t="str">
        <f t="shared" si="59"/>
        <v/>
      </c>
      <c r="N455" s="4" t="str">
        <f t="shared" si="60"/>
        <v/>
      </c>
      <c r="O455" s="4" t="str">
        <f t="shared" si="61"/>
        <v/>
      </c>
      <c r="P455" s="4" t="str">
        <f t="shared" si="62"/>
        <v/>
      </c>
      <c r="Q455" s="4" t="str">
        <f t="shared" si="63"/>
        <v/>
      </c>
    </row>
    <row r="456" spans="10:17" x14ac:dyDescent="0.45">
      <c r="J456" t="b">
        <f t="shared" si="56"/>
        <v>0</v>
      </c>
      <c r="K456" s="4" t="str">
        <f t="shared" si="57"/>
        <v/>
      </c>
      <c r="L456" s="4" t="str">
        <f t="shared" si="58"/>
        <v/>
      </c>
      <c r="M456" s="4" t="str">
        <f t="shared" si="59"/>
        <v/>
      </c>
      <c r="N456" s="4" t="str">
        <f t="shared" si="60"/>
        <v/>
      </c>
      <c r="O456" s="4" t="str">
        <f t="shared" si="61"/>
        <v/>
      </c>
      <c r="P456" s="4" t="str">
        <f t="shared" si="62"/>
        <v/>
      </c>
      <c r="Q456" s="4" t="str">
        <f t="shared" si="63"/>
        <v/>
      </c>
    </row>
    <row r="457" spans="10:17" x14ac:dyDescent="0.45">
      <c r="J457" t="b">
        <f t="shared" si="56"/>
        <v>0</v>
      </c>
      <c r="K457" s="4" t="str">
        <f t="shared" si="57"/>
        <v/>
      </c>
      <c r="L457" s="4" t="str">
        <f t="shared" si="58"/>
        <v/>
      </c>
      <c r="M457" s="4" t="str">
        <f t="shared" si="59"/>
        <v/>
      </c>
      <c r="N457" s="4" t="str">
        <f t="shared" si="60"/>
        <v/>
      </c>
      <c r="O457" s="4" t="str">
        <f t="shared" si="61"/>
        <v/>
      </c>
      <c r="P457" s="4" t="str">
        <f t="shared" si="62"/>
        <v/>
      </c>
      <c r="Q457" s="4" t="str">
        <f t="shared" si="63"/>
        <v/>
      </c>
    </row>
    <row r="458" spans="10:17" x14ac:dyDescent="0.45">
      <c r="J458" t="b">
        <f t="shared" si="56"/>
        <v>0</v>
      </c>
      <c r="K458" s="4" t="str">
        <f t="shared" si="57"/>
        <v/>
      </c>
      <c r="L458" s="4" t="str">
        <f t="shared" si="58"/>
        <v/>
      </c>
      <c r="M458" s="4" t="str">
        <f t="shared" si="59"/>
        <v/>
      </c>
      <c r="N458" s="4" t="str">
        <f t="shared" si="60"/>
        <v/>
      </c>
      <c r="O458" s="4" t="str">
        <f t="shared" si="61"/>
        <v/>
      </c>
      <c r="P458" s="4" t="str">
        <f t="shared" si="62"/>
        <v/>
      </c>
      <c r="Q458" s="4" t="str">
        <f t="shared" si="63"/>
        <v/>
      </c>
    </row>
    <row r="459" spans="10:17" x14ac:dyDescent="0.45">
      <c r="J459" t="b">
        <f t="shared" si="56"/>
        <v>0</v>
      </c>
      <c r="K459" s="4" t="str">
        <f t="shared" si="57"/>
        <v/>
      </c>
      <c r="L459" s="4" t="str">
        <f t="shared" si="58"/>
        <v/>
      </c>
      <c r="M459" s="4" t="str">
        <f t="shared" si="59"/>
        <v/>
      </c>
      <c r="N459" s="4" t="str">
        <f t="shared" si="60"/>
        <v/>
      </c>
      <c r="O459" s="4" t="str">
        <f t="shared" si="61"/>
        <v/>
      </c>
      <c r="P459" s="4" t="str">
        <f t="shared" si="62"/>
        <v/>
      </c>
      <c r="Q459" s="4" t="str">
        <f t="shared" si="63"/>
        <v/>
      </c>
    </row>
    <row r="460" spans="10:17" x14ac:dyDescent="0.45">
      <c r="J460" t="b">
        <f t="shared" si="56"/>
        <v>0</v>
      </c>
      <c r="K460" s="4" t="str">
        <f t="shared" si="57"/>
        <v/>
      </c>
      <c r="L460" s="4" t="str">
        <f t="shared" si="58"/>
        <v/>
      </c>
      <c r="M460" s="4" t="str">
        <f t="shared" si="59"/>
        <v/>
      </c>
      <c r="N460" s="4" t="str">
        <f t="shared" si="60"/>
        <v/>
      </c>
      <c r="O460" s="4" t="str">
        <f t="shared" si="61"/>
        <v/>
      </c>
      <c r="P460" s="4" t="str">
        <f t="shared" si="62"/>
        <v/>
      </c>
      <c r="Q460" s="4" t="str">
        <f t="shared" si="63"/>
        <v/>
      </c>
    </row>
    <row r="461" spans="10:17" x14ac:dyDescent="0.45">
      <c r="J461" t="b">
        <f t="shared" si="56"/>
        <v>0</v>
      </c>
      <c r="K461" s="4" t="str">
        <f t="shared" si="57"/>
        <v/>
      </c>
      <c r="L461" s="4" t="str">
        <f t="shared" si="58"/>
        <v/>
      </c>
      <c r="M461" s="4" t="str">
        <f t="shared" si="59"/>
        <v/>
      </c>
      <c r="N461" s="4" t="str">
        <f t="shared" si="60"/>
        <v/>
      </c>
      <c r="O461" s="4" t="str">
        <f t="shared" si="61"/>
        <v/>
      </c>
      <c r="P461" s="4" t="str">
        <f t="shared" si="62"/>
        <v/>
      </c>
      <c r="Q461" s="4" t="str">
        <f t="shared" si="63"/>
        <v/>
      </c>
    </row>
    <row r="462" spans="10:17" x14ac:dyDescent="0.45">
      <c r="J462" t="b">
        <f t="shared" si="56"/>
        <v>0</v>
      </c>
      <c r="K462" s="4" t="str">
        <f t="shared" si="57"/>
        <v/>
      </c>
      <c r="L462" s="4" t="str">
        <f t="shared" si="58"/>
        <v/>
      </c>
      <c r="M462" s="4" t="str">
        <f t="shared" si="59"/>
        <v/>
      </c>
      <c r="N462" s="4" t="str">
        <f t="shared" si="60"/>
        <v/>
      </c>
      <c r="O462" s="4" t="str">
        <f t="shared" si="61"/>
        <v/>
      </c>
      <c r="P462" s="4" t="str">
        <f t="shared" si="62"/>
        <v/>
      </c>
      <c r="Q462" s="4" t="str">
        <f t="shared" si="63"/>
        <v/>
      </c>
    </row>
    <row r="463" spans="10:17" x14ac:dyDescent="0.45">
      <c r="J463" t="b">
        <f t="shared" si="56"/>
        <v>0</v>
      </c>
      <c r="K463" s="4" t="str">
        <f t="shared" si="57"/>
        <v/>
      </c>
      <c r="L463" s="4" t="str">
        <f t="shared" si="58"/>
        <v/>
      </c>
      <c r="M463" s="4" t="str">
        <f t="shared" si="59"/>
        <v/>
      </c>
      <c r="N463" s="4" t="str">
        <f t="shared" si="60"/>
        <v/>
      </c>
      <c r="O463" s="4" t="str">
        <f t="shared" si="61"/>
        <v/>
      </c>
      <c r="P463" s="4" t="str">
        <f t="shared" si="62"/>
        <v/>
      </c>
      <c r="Q463" s="4" t="str">
        <f t="shared" si="63"/>
        <v/>
      </c>
    </row>
    <row r="464" spans="10:17" x14ac:dyDescent="0.45">
      <c r="J464" t="b">
        <f t="shared" si="56"/>
        <v>0</v>
      </c>
      <c r="K464" s="4" t="str">
        <f t="shared" si="57"/>
        <v/>
      </c>
      <c r="L464" s="4" t="str">
        <f t="shared" si="58"/>
        <v/>
      </c>
      <c r="M464" s="4" t="str">
        <f t="shared" si="59"/>
        <v/>
      </c>
      <c r="N464" s="4" t="str">
        <f t="shared" si="60"/>
        <v/>
      </c>
      <c r="O464" s="4" t="str">
        <f t="shared" si="61"/>
        <v/>
      </c>
      <c r="P464" s="4" t="str">
        <f t="shared" si="62"/>
        <v/>
      </c>
      <c r="Q464" s="4" t="str">
        <f t="shared" si="63"/>
        <v/>
      </c>
    </row>
    <row r="465" spans="10:17" x14ac:dyDescent="0.45">
      <c r="J465" t="b">
        <f t="shared" si="56"/>
        <v>0</v>
      </c>
      <c r="K465" s="4" t="str">
        <f t="shared" si="57"/>
        <v/>
      </c>
      <c r="L465" s="4" t="str">
        <f t="shared" si="58"/>
        <v/>
      </c>
      <c r="M465" s="4" t="str">
        <f t="shared" si="59"/>
        <v/>
      </c>
      <c r="N465" s="4" t="str">
        <f t="shared" si="60"/>
        <v/>
      </c>
      <c r="O465" s="4" t="str">
        <f t="shared" si="61"/>
        <v/>
      </c>
      <c r="P465" s="4" t="str">
        <f t="shared" si="62"/>
        <v/>
      </c>
      <c r="Q465" s="4" t="str">
        <f t="shared" si="63"/>
        <v/>
      </c>
    </row>
    <row r="466" spans="10:17" x14ac:dyDescent="0.45">
      <c r="J466" t="b">
        <f t="shared" si="56"/>
        <v>0</v>
      </c>
      <c r="K466" s="4" t="str">
        <f t="shared" si="57"/>
        <v/>
      </c>
      <c r="L466" s="4" t="str">
        <f t="shared" si="58"/>
        <v/>
      </c>
      <c r="M466" s="4" t="str">
        <f t="shared" si="59"/>
        <v/>
      </c>
      <c r="N466" s="4" t="str">
        <f t="shared" si="60"/>
        <v/>
      </c>
      <c r="O466" s="4" t="str">
        <f t="shared" si="61"/>
        <v/>
      </c>
      <c r="P466" s="4" t="str">
        <f t="shared" si="62"/>
        <v/>
      </c>
      <c r="Q466" s="4" t="str">
        <f t="shared" si="63"/>
        <v/>
      </c>
    </row>
    <row r="467" spans="10:17" x14ac:dyDescent="0.45">
      <c r="J467" t="b">
        <f t="shared" si="56"/>
        <v>0</v>
      </c>
      <c r="K467" s="4" t="str">
        <f t="shared" si="57"/>
        <v/>
      </c>
      <c r="L467" s="4" t="str">
        <f t="shared" si="58"/>
        <v/>
      </c>
      <c r="M467" s="4" t="str">
        <f t="shared" si="59"/>
        <v/>
      </c>
      <c r="N467" s="4" t="str">
        <f t="shared" si="60"/>
        <v/>
      </c>
      <c r="O467" s="4" t="str">
        <f t="shared" si="61"/>
        <v/>
      </c>
      <c r="P467" s="4" t="str">
        <f t="shared" si="62"/>
        <v/>
      </c>
      <c r="Q467" s="4" t="str">
        <f t="shared" si="63"/>
        <v/>
      </c>
    </row>
    <row r="468" spans="10:17" x14ac:dyDescent="0.45">
      <c r="J468" t="b">
        <f t="shared" si="56"/>
        <v>0</v>
      </c>
      <c r="K468" s="4" t="str">
        <f t="shared" si="57"/>
        <v/>
      </c>
      <c r="L468" s="4" t="str">
        <f t="shared" si="58"/>
        <v/>
      </c>
      <c r="M468" s="4" t="str">
        <f t="shared" si="59"/>
        <v/>
      </c>
      <c r="N468" s="4" t="str">
        <f t="shared" si="60"/>
        <v/>
      </c>
      <c r="O468" s="4" t="str">
        <f t="shared" si="61"/>
        <v/>
      </c>
      <c r="P468" s="4" t="str">
        <f t="shared" si="62"/>
        <v/>
      </c>
      <c r="Q468" s="4" t="str">
        <f t="shared" si="63"/>
        <v/>
      </c>
    </row>
    <row r="469" spans="10:17" x14ac:dyDescent="0.45">
      <c r="J469" t="b">
        <f t="shared" si="56"/>
        <v>0</v>
      </c>
      <c r="K469" s="4" t="str">
        <f t="shared" si="57"/>
        <v/>
      </c>
      <c r="L469" s="4" t="str">
        <f t="shared" si="58"/>
        <v/>
      </c>
      <c r="M469" s="4" t="str">
        <f t="shared" si="59"/>
        <v/>
      </c>
      <c r="N469" s="4" t="str">
        <f t="shared" si="60"/>
        <v/>
      </c>
      <c r="O469" s="4" t="str">
        <f t="shared" si="61"/>
        <v/>
      </c>
      <c r="P469" s="4" t="str">
        <f t="shared" si="62"/>
        <v/>
      </c>
      <c r="Q469" s="4" t="str">
        <f t="shared" si="63"/>
        <v/>
      </c>
    </row>
    <row r="470" spans="10:17" x14ac:dyDescent="0.45">
      <c r="J470" t="b">
        <f t="shared" si="56"/>
        <v>0</v>
      </c>
      <c r="K470" s="4" t="str">
        <f t="shared" si="57"/>
        <v/>
      </c>
      <c r="L470" s="4" t="str">
        <f t="shared" si="58"/>
        <v/>
      </c>
      <c r="M470" s="4" t="str">
        <f t="shared" si="59"/>
        <v/>
      </c>
      <c r="N470" s="4" t="str">
        <f t="shared" si="60"/>
        <v/>
      </c>
      <c r="O470" s="4" t="str">
        <f t="shared" si="61"/>
        <v/>
      </c>
      <c r="P470" s="4" t="str">
        <f t="shared" si="62"/>
        <v/>
      </c>
      <c r="Q470" s="4" t="str">
        <f t="shared" si="63"/>
        <v/>
      </c>
    </row>
    <row r="471" spans="10:17" x14ac:dyDescent="0.45">
      <c r="J471" t="b">
        <f t="shared" si="56"/>
        <v>0</v>
      </c>
      <c r="K471" s="4" t="str">
        <f t="shared" si="57"/>
        <v/>
      </c>
      <c r="L471" s="4" t="str">
        <f t="shared" si="58"/>
        <v/>
      </c>
      <c r="M471" s="4" t="str">
        <f t="shared" si="59"/>
        <v/>
      </c>
      <c r="N471" s="4" t="str">
        <f t="shared" si="60"/>
        <v/>
      </c>
      <c r="O471" s="4" t="str">
        <f t="shared" si="61"/>
        <v/>
      </c>
      <c r="P471" s="4" t="str">
        <f t="shared" si="62"/>
        <v/>
      </c>
      <c r="Q471" s="4" t="str">
        <f t="shared" si="63"/>
        <v/>
      </c>
    </row>
    <row r="472" spans="10:17" x14ac:dyDescent="0.45">
      <c r="J472" t="b">
        <f t="shared" si="56"/>
        <v>0</v>
      </c>
      <c r="K472" s="4" t="str">
        <f t="shared" si="57"/>
        <v/>
      </c>
      <c r="L472" s="4" t="str">
        <f t="shared" si="58"/>
        <v/>
      </c>
      <c r="M472" s="4" t="str">
        <f t="shared" si="59"/>
        <v/>
      </c>
      <c r="N472" s="4" t="str">
        <f t="shared" si="60"/>
        <v/>
      </c>
      <c r="O472" s="4" t="str">
        <f t="shared" si="61"/>
        <v/>
      </c>
      <c r="P472" s="4" t="str">
        <f t="shared" si="62"/>
        <v/>
      </c>
      <c r="Q472" s="4" t="str">
        <f t="shared" si="63"/>
        <v/>
      </c>
    </row>
    <row r="473" spans="10:17" x14ac:dyDescent="0.45">
      <c r="J473" t="b">
        <f t="shared" si="56"/>
        <v>0</v>
      </c>
      <c r="K473" s="4" t="str">
        <f t="shared" si="57"/>
        <v/>
      </c>
      <c r="L473" s="4" t="str">
        <f t="shared" si="58"/>
        <v/>
      </c>
      <c r="M473" s="4" t="str">
        <f t="shared" si="59"/>
        <v/>
      </c>
      <c r="N473" s="4" t="str">
        <f t="shared" si="60"/>
        <v/>
      </c>
      <c r="O473" s="4" t="str">
        <f t="shared" si="61"/>
        <v/>
      </c>
      <c r="P473" s="4" t="str">
        <f t="shared" si="62"/>
        <v/>
      </c>
      <c r="Q473" s="4" t="str">
        <f t="shared" si="63"/>
        <v/>
      </c>
    </row>
    <row r="474" spans="10:17" x14ac:dyDescent="0.45">
      <c r="J474" t="b">
        <f t="shared" si="56"/>
        <v>0</v>
      </c>
      <c r="K474" s="4" t="str">
        <f t="shared" si="57"/>
        <v/>
      </c>
      <c r="L474" s="4" t="str">
        <f t="shared" si="58"/>
        <v/>
      </c>
      <c r="M474" s="4" t="str">
        <f t="shared" si="59"/>
        <v/>
      </c>
      <c r="N474" s="4" t="str">
        <f t="shared" si="60"/>
        <v/>
      </c>
      <c r="O474" s="4" t="str">
        <f t="shared" si="61"/>
        <v/>
      </c>
      <c r="P474" s="4" t="str">
        <f t="shared" si="62"/>
        <v/>
      </c>
      <c r="Q474" s="4" t="str">
        <f t="shared" si="63"/>
        <v/>
      </c>
    </row>
    <row r="475" spans="10:17" x14ac:dyDescent="0.45">
      <c r="J475" t="b">
        <f t="shared" si="56"/>
        <v>0</v>
      </c>
      <c r="K475" s="4" t="str">
        <f t="shared" si="57"/>
        <v/>
      </c>
      <c r="L475" s="4" t="str">
        <f t="shared" si="58"/>
        <v/>
      </c>
      <c r="M475" s="4" t="str">
        <f t="shared" si="59"/>
        <v/>
      </c>
      <c r="N475" s="4" t="str">
        <f t="shared" si="60"/>
        <v/>
      </c>
      <c r="O475" s="4" t="str">
        <f t="shared" si="61"/>
        <v/>
      </c>
      <c r="P475" s="4" t="str">
        <f t="shared" si="62"/>
        <v/>
      </c>
      <c r="Q475" s="4" t="str">
        <f t="shared" si="63"/>
        <v/>
      </c>
    </row>
    <row r="476" spans="10:17" x14ac:dyDescent="0.45">
      <c r="J476" t="b">
        <f t="shared" si="56"/>
        <v>0</v>
      </c>
      <c r="K476" s="4" t="str">
        <f t="shared" si="57"/>
        <v/>
      </c>
      <c r="L476" s="4" t="str">
        <f t="shared" si="58"/>
        <v/>
      </c>
      <c r="M476" s="4" t="str">
        <f t="shared" si="59"/>
        <v/>
      </c>
      <c r="N476" s="4" t="str">
        <f t="shared" si="60"/>
        <v/>
      </c>
      <c r="O476" s="4" t="str">
        <f t="shared" si="61"/>
        <v/>
      </c>
      <c r="P476" s="4" t="str">
        <f t="shared" si="62"/>
        <v/>
      </c>
      <c r="Q476" s="4" t="str">
        <f t="shared" si="63"/>
        <v/>
      </c>
    </row>
    <row r="477" spans="10:17" x14ac:dyDescent="0.45">
      <c r="J477" t="b">
        <f t="shared" si="56"/>
        <v>0</v>
      </c>
      <c r="K477" s="4" t="str">
        <f t="shared" si="57"/>
        <v/>
      </c>
      <c r="L477" s="4" t="str">
        <f t="shared" si="58"/>
        <v/>
      </c>
      <c r="M477" s="4" t="str">
        <f t="shared" si="59"/>
        <v/>
      </c>
      <c r="N477" s="4" t="str">
        <f t="shared" si="60"/>
        <v/>
      </c>
      <c r="O477" s="4" t="str">
        <f t="shared" si="61"/>
        <v/>
      </c>
      <c r="P477" s="4" t="str">
        <f t="shared" si="62"/>
        <v/>
      </c>
      <c r="Q477" s="4" t="str">
        <f t="shared" si="63"/>
        <v/>
      </c>
    </row>
    <row r="478" spans="10:17" x14ac:dyDescent="0.45">
      <c r="J478" t="b">
        <f t="shared" si="56"/>
        <v>0</v>
      </c>
      <c r="K478" s="4" t="str">
        <f t="shared" si="57"/>
        <v/>
      </c>
      <c r="L478" s="4" t="str">
        <f t="shared" si="58"/>
        <v/>
      </c>
      <c r="M478" s="4" t="str">
        <f t="shared" si="59"/>
        <v/>
      </c>
      <c r="N478" s="4" t="str">
        <f t="shared" si="60"/>
        <v/>
      </c>
      <c r="O478" s="4" t="str">
        <f t="shared" si="61"/>
        <v/>
      </c>
      <c r="P478" s="4" t="str">
        <f t="shared" si="62"/>
        <v/>
      </c>
      <c r="Q478" s="4" t="str">
        <f t="shared" si="63"/>
        <v/>
      </c>
    </row>
    <row r="479" spans="10:17" x14ac:dyDescent="0.45">
      <c r="J479" t="b">
        <f t="shared" si="56"/>
        <v>0</v>
      </c>
      <c r="K479" s="4" t="str">
        <f t="shared" si="57"/>
        <v/>
      </c>
      <c r="L479" s="4" t="str">
        <f t="shared" si="58"/>
        <v/>
      </c>
      <c r="M479" s="4" t="str">
        <f t="shared" si="59"/>
        <v/>
      </c>
      <c r="N479" s="4" t="str">
        <f t="shared" si="60"/>
        <v/>
      </c>
      <c r="O479" s="4" t="str">
        <f t="shared" si="61"/>
        <v/>
      </c>
      <c r="P479" s="4" t="str">
        <f t="shared" si="62"/>
        <v/>
      </c>
      <c r="Q479" s="4" t="str">
        <f t="shared" si="63"/>
        <v/>
      </c>
    </row>
    <row r="480" spans="10:17" x14ac:dyDescent="0.45">
      <c r="J480" t="b">
        <f t="shared" si="56"/>
        <v>0</v>
      </c>
      <c r="K480" s="4" t="str">
        <f t="shared" si="57"/>
        <v/>
      </c>
      <c r="L480" s="4" t="str">
        <f t="shared" si="58"/>
        <v/>
      </c>
      <c r="M480" s="4" t="str">
        <f t="shared" si="59"/>
        <v/>
      </c>
      <c r="N480" s="4" t="str">
        <f t="shared" si="60"/>
        <v/>
      </c>
      <c r="O480" s="4" t="str">
        <f t="shared" si="61"/>
        <v/>
      </c>
      <c r="P480" s="4" t="str">
        <f t="shared" si="62"/>
        <v/>
      </c>
      <c r="Q480" s="4" t="str">
        <f t="shared" si="63"/>
        <v/>
      </c>
    </row>
    <row r="481" spans="10:17" x14ac:dyDescent="0.45">
      <c r="J481" t="b">
        <f t="shared" si="56"/>
        <v>0</v>
      </c>
      <c r="K481" s="4" t="str">
        <f t="shared" si="57"/>
        <v/>
      </c>
      <c r="L481" s="4" t="str">
        <f t="shared" si="58"/>
        <v/>
      </c>
      <c r="M481" s="4" t="str">
        <f t="shared" si="59"/>
        <v/>
      </c>
      <c r="N481" s="4" t="str">
        <f t="shared" si="60"/>
        <v/>
      </c>
      <c r="O481" s="4" t="str">
        <f t="shared" si="61"/>
        <v/>
      </c>
      <c r="P481" s="4" t="str">
        <f t="shared" si="62"/>
        <v/>
      </c>
      <c r="Q481" s="4" t="str">
        <f t="shared" si="63"/>
        <v/>
      </c>
    </row>
    <row r="482" spans="10:17" x14ac:dyDescent="0.45">
      <c r="J482" t="b">
        <f t="shared" si="56"/>
        <v>0</v>
      </c>
      <c r="K482" s="4" t="str">
        <f t="shared" si="57"/>
        <v/>
      </c>
      <c r="L482" s="4" t="str">
        <f t="shared" si="58"/>
        <v/>
      </c>
      <c r="M482" s="4" t="str">
        <f t="shared" si="59"/>
        <v/>
      </c>
      <c r="N482" s="4" t="str">
        <f t="shared" si="60"/>
        <v/>
      </c>
      <c r="O482" s="4" t="str">
        <f t="shared" si="61"/>
        <v/>
      </c>
      <c r="P482" s="4" t="str">
        <f t="shared" si="62"/>
        <v/>
      </c>
      <c r="Q482" s="4" t="str">
        <f t="shared" si="63"/>
        <v/>
      </c>
    </row>
    <row r="483" spans="10:17" x14ac:dyDescent="0.45">
      <c r="J483" t="b">
        <f t="shared" si="56"/>
        <v>0</v>
      </c>
      <c r="K483" s="4" t="str">
        <f t="shared" si="57"/>
        <v/>
      </c>
      <c r="L483" s="4" t="str">
        <f t="shared" si="58"/>
        <v/>
      </c>
      <c r="M483" s="4" t="str">
        <f t="shared" si="59"/>
        <v/>
      </c>
      <c r="N483" s="4" t="str">
        <f t="shared" si="60"/>
        <v/>
      </c>
      <c r="O483" s="4" t="str">
        <f t="shared" si="61"/>
        <v/>
      </c>
      <c r="P483" s="4" t="str">
        <f t="shared" si="62"/>
        <v/>
      </c>
      <c r="Q483" s="4" t="str">
        <f t="shared" si="63"/>
        <v/>
      </c>
    </row>
    <row r="484" spans="10:17" x14ac:dyDescent="0.45">
      <c r="J484" t="b">
        <f t="shared" si="56"/>
        <v>0</v>
      </c>
      <c r="K484" s="4" t="str">
        <f t="shared" si="57"/>
        <v/>
      </c>
      <c r="L484" s="4" t="str">
        <f t="shared" si="58"/>
        <v/>
      </c>
      <c r="M484" s="4" t="str">
        <f t="shared" si="59"/>
        <v/>
      </c>
      <c r="N484" s="4" t="str">
        <f t="shared" si="60"/>
        <v/>
      </c>
      <c r="O484" s="4" t="str">
        <f t="shared" si="61"/>
        <v/>
      </c>
      <c r="P484" s="4" t="str">
        <f t="shared" si="62"/>
        <v/>
      </c>
      <c r="Q484" s="4" t="str">
        <f t="shared" si="63"/>
        <v/>
      </c>
    </row>
    <row r="485" spans="10:17" x14ac:dyDescent="0.45">
      <c r="J485" t="b">
        <f t="shared" si="56"/>
        <v>0</v>
      </c>
      <c r="K485" s="4" t="str">
        <f t="shared" si="57"/>
        <v/>
      </c>
      <c r="L485" s="4" t="str">
        <f t="shared" si="58"/>
        <v/>
      </c>
      <c r="M485" s="4" t="str">
        <f t="shared" si="59"/>
        <v/>
      </c>
      <c r="N485" s="4" t="str">
        <f t="shared" si="60"/>
        <v/>
      </c>
      <c r="O485" s="4" t="str">
        <f t="shared" si="61"/>
        <v/>
      </c>
      <c r="P485" s="4" t="str">
        <f t="shared" si="62"/>
        <v/>
      </c>
      <c r="Q485" s="4" t="str">
        <f t="shared" si="63"/>
        <v/>
      </c>
    </row>
    <row r="486" spans="10:17" x14ac:dyDescent="0.45">
      <c r="J486" t="b">
        <f t="shared" si="56"/>
        <v>0</v>
      </c>
      <c r="K486" s="4" t="str">
        <f t="shared" si="57"/>
        <v/>
      </c>
      <c r="L486" s="4" t="str">
        <f t="shared" si="58"/>
        <v/>
      </c>
      <c r="M486" s="4" t="str">
        <f t="shared" si="59"/>
        <v/>
      </c>
      <c r="N486" s="4" t="str">
        <f t="shared" si="60"/>
        <v/>
      </c>
      <c r="O486" s="4" t="str">
        <f t="shared" si="61"/>
        <v/>
      </c>
      <c r="P486" s="4" t="str">
        <f t="shared" si="62"/>
        <v/>
      </c>
      <c r="Q486" s="4" t="str">
        <f t="shared" si="63"/>
        <v/>
      </c>
    </row>
    <row r="487" spans="10:17" x14ac:dyDescent="0.45">
      <c r="J487" t="b">
        <f t="shared" si="56"/>
        <v>0</v>
      </c>
      <c r="K487" s="4" t="str">
        <f t="shared" si="57"/>
        <v/>
      </c>
      <c r="L487" s="4" t="str">
        <f t="shared" si="58"/>
        <v/>
      </c>
      <c r="M487" s="4" t="str">
        <f t="shared" si="59"/>
        <v/>
      </c>
      <c r="N487" s="4" t="str">
        <f t="shared" si="60"/>
        <v/>
      </c>
      <c r="O487" s="4" t="str">
        <f t="shared" si="61"/>
        <v/>
      </c>
      <c r="P487" s="4" t="str">
        <f t="shared" si="62"/>
        <v/>
      </c>
      <c r="Q487" s="4" t="str">
        <f t="shared" si="63"/>
        <v/>
      </c>
    </row>
    <row r="488" spans="10:17" x14ac:dyDescent="0.45">
      <c r="J488" t="b">
        <f t="shared" si="56"/>
        <v>0</v>
      </c>
      <c r="K488" s="4" t="str">
        <f t="shared" si="57"/>
        <v/>
      </c>
      <c r="L488" s="4" t="str">
        <f t="shared" si="58"/>
        <v/>
      </c>
      <c r="M488" s="4" t="str">
        <f t="shared" si="59"/>
        <v/>
      </c>
      <c r="N488" s="4" t="str">
        <f t="shared" si="60"/>
        <v/>
      </c>
      <c r="O488" s="4" t="str">
        <f t="shared" si="61"/>
        <v/>
      </c>
      <c r="P488" s="4" t="str">
        <f t="shared" si="62"/>
        <v/>
      </c>
      <c r="Q488" s="4" t="str">
        <f t="shared" si="63"/>
        <v/>
      </c>
    </row>
    <row r="489" spans="10:17" x14ac:dyDescent="0.45">
      <c r="J489" t="b">
        <f t="shared" si="56"/>
        <v>0</v>
      </c>
      <c r="K489" s="4" t="str">
        <f t="shared" si="57"/>
        <v/>
      </c>
      <c r="L489" s="4" t="str">
        <f t="shared" si="58"/>
        <v/>
      </c>
      <c r="M489" s="4" t="str">
        <f t="shared" si="59"/>
        <v/>
      </c>
      <c r="N489" s="4" t="str">
        <f t="shared" si="60"/>
        <v/>
      </c>
      <c r="O489" s="4" t="str">
        <f t="shared" si="61"/>
        <v/>
      </c>
      <c r="P489" s="4" t="str">
        <f t="shared" si="62"/>
        <v/>
      </c>
      <c r="Q489" s="4" t="str">
        <f t="shared" si="63"/>
        <v/>
      </c>
    </row>
    <row r="490" spans="10:17" x14ac:dyDescent="0.45">
      <c r="J490" t="b">
        <f t="shared" si="56"/>
        <v>0</v>
      </c>
      <c r="K490" s="4" t="str">
        <f t="shared" si="57"/>
        <v/>
      </c>
      <c r="L490" s="4" t="str">
        <f t="shared" si="58"/>
        <v/>
      </c>
      <c r="M490" s="4" t="str">
        <f t="shared" si="59"/>
        <v/>
      </c>
      <c r="N490" s="4" t="str">
        <f t="shared" si="60"/>
        <v/>
      </c>
      <c r="O490" s="4" t="str">
        <f t="shared" si="61"/>
        <v/>
      </c>
      <c r="P490" s="4" t="str">
        <f t="shared" si="62"/>
        <v/>
      </c>
      <c r="Q490" s="4" t="str">
        <f t="shared" si="63"/>
        <v/>
      </c>
    </row>
    <row r="491" spans="10:17" x14ac:dyDescent="0.45">
      <c r="J491" t="b">
        <f t="shared" si="56"/>
        <v>0</v>
      </c>
      <c r="K491" s="4" t="str">
        <f t="shared" si="57"/>
        <v/>
      </c>
      <c r="L491" s="4" t="str">
        <f t="shared" si="58"/>
        <v/>
      </c>
      <c r="M491" s="4" t="str">
        <f t="shared" si="59"/>
        <v/>
      </c>
      <c r="N491" s="4" t="str">
        <f t="shared" si="60"/>
        <v/>
      </c>
      <c r="O491" s="4" t="str">
        <f t="shared" si="61"/>
        <v/>
      </c>
      <c r="P491" s="4" t="str">
        <f t="shared" si="62"/>
        <v/>
      </c>
      <c r="Q491" s="4" t="str">
        <f t="shared" si="63"/>
        <v/>
      </c>
    </row>
    <row r="492" spans="10:17" x14ac:dyDescent="0.45">
      <c r="J492" t="b">
        <f t="shared" si="56"/>
        <v>0</v>
      </c>
      <c r="K492" s="4" t="str">
        <f t="shared" si="57"/>
        <v/>
      </c>
      <c r="L492" s="4" t="str">
        <f t="shared" si="58"/>
        <v/>
      </c>
      <c r="M492" s="4" t="str">
        <f t="shared" si="59"/>
        <v/>
      </c>
      <c r="N492" s="4" t="str">
        <f t="shared" si="60"/>
        <v/>
      </c>
      <c r="O492" s="4" t="str">
        <f t="shared" si="61"/>
        <v/>
      </c>
      <c r="P492" s="4" t="str">
        <f t="shared" si="62"/>
        <v/>
      </c>
      <c r="Q492" s="4" t="str">
        <f t="shared" si="63"/>
        <v/>
      </c>
    </row>
    <row r="493" spans="10:17" x14ac:dyDescent="0.45">
      <c r="J493" t="b">
        <f t="shared" si="56"/>
        <v>0</v>
      </c>
      <c r="K493" s="4" t="str">
        <f t="shared" si="57"/>
        <v/>
      </c>
      <c r="L493" s="4" t="str">
        <f t="shared" si="58"/>
        <v/>
      </c>
      <c r="M493" s="4" t="str">
        <f t="shared" si="59"/>
        <v/>
      </c>
      <c r="N493" s="4" t="str">
        <f t="shared" si="60"/>
        <v/>
      </c>
      <c r="O493" s="4" t="str">
        <f t="shared" si="61"/>
        <v/>
      </c>
      <c r="P493" s="4" t="str">
        <f t="shared" si="62"/>
        <v/>
      </c>
      <c r="Q493" s="4" t="str">
        <f t="shared" si="63"/>
        <v/>
      </c>
    </row>
    <row r="494" spans="10:17" x14ac:dyDescent="0.45">
      <c r="J494" t="b">
        <f t="shared" si="56"/>
        <v>0</v>
      </c>
      <c r="K494" s="4" t="str">
        <f t="shared" si="57"/>
        <v/>
      </c>
      <c r="L494" s="4" t="str">
        <f t="shared" si="58"/>
        <v/>
      </c>
      <c r="M494" s="4" t="str">
        <f t="shared" si="59"/>
        <v/>
      </c>
      <c r="N494" s="4" t="str">
        <f t="shared" si="60"/>
        <v/>
      </c>
      <c r="O494" s="4" t="str">
        <f t="shared" si="61"/>
        <v/>
      </c>
      <c r="P494" s="4" t="str">
        <f t="shared" si="62"/>
        <v/>
      </c>
      <c r="Q494" s="4" t="str">
        <f t="shared" si="63"/>
        <v/>
      </c>
    </row>
    <row r="495" spans="10:17" x14ac:dyDescent="0.45">
      <c r="J495" t="b">
        <f t="shared" si="56"/>
        <v>0</v>
      </c>
      <c r="K495" s="4" t="str">
        <f t="shared" si="57"/>
        <v/>
      </c>
      <c r="L495" s="4" t="str">
        <f t="shared" si="58"/>
        <v/>
      </c>
      <c r="M495" s="4" t="str">
        <f t="shared" si="59"/>
        <v/>
      </c>
      <c r="N495" s="4" t="str">
        <f t="shared" si="60"/>
        <v/>
      </c>
      <c r="O495" s="4" t="str">
        <f t="shared" si="61"/>
        <v/>
      </c>
      <c r="P495" s="4" t="str">
        <f t="shared" si="62"/>
        <v/>
      </c>
      <c r="Q495" s="4" t="str">
        <f t="shared" si="63"/>
        <v/>
      </c>
    </row>
    <row r="496" spans="10:17" x14ac:dyDescent="0.45">
      <c r="J496" t="b">
        <f t="shared" si="56"/>
        <v>0</v>
      </c>
      <c r="K496" s="4" t="str">
        <f t="shared" si="57"/>
        <v/>
      </c>
      <c r="L496" s="4" t="str">
        <f t="shared" si="58"/>
        <v/>
      </c>
      <c r="M496" s="4" t="str">
        <f t="shared" si="59"/>
        <v/>
      </c>
      <c r="N496" s="4" t="str">
        <f t="shared" si="60"/>
        <v/>
      </c>
      <c r="O496" s="4" t="str">
        <f t="shared" si="61"/>
        <v/>
      </c>
      <c r="P496" s="4" t="str">
        <f t="shared" si="62"/>
        <v/>
      </c>
      <c r="Q496" s="4" t="str">
        <f t="shared" si="63"/>
        <v/>
      </c>
    </row>
    <row r="497" spans="10:17" x14ac:dyDescent="0.45">
      <c r="J497" t="b">
        <f t="shared" si="56"/>
        <v>0</v>
      </c>
      <c r="K497" s="4" t="str">
        <f t="shared" si="57"/>
        <v/>
      </c>
      <c r="L497" s="4" t="str">
        <f t="shared" si="58"/>
        <v/>
      </c>
      <c r="M497" s="4" t="str">
        <f t="shared" si="59"/>
        <v/>
      </c>
      <c r="N497" s="4" t="str">
        <f t="shared" si="60"/>
        <v/>
      </c>
      <c r="O497" s="4" t="str">
        <f t="shared" si="61"/>
        <v/>
      </c>
      <c r="P497" s="4" t="str">
        <f t="shared" si="62"/>
        <v/>
      </c>
      <c r="Q497" s="4" t="str">
        <f t="shared" si="63"/>
        <v/>
      </c>
    </row>
    <row r="498" spans="10:17" x14ac:dyDescent="0.45">
      <c r="J498" t="b">
        <f t="shared" si="56"/>
        <v>0</v>
      </c>
      <c r="K498" s="4" t="str">
        <f t="shared" si="57"/>
        <v/>
      </c>
      <c r="L498" s="4" t="str">
        <f t="shared" si="58"/>
        <v/>
      </c>
      <c r="M498" s="4" t="str">
        <f t="shared" si="59"/>
        <v/>
      </c>
      <c r="N498" s="4" t="str">
        <f t="shared" si="60"/>
        <v/>
      </c>
      <c r="O498" s="4" t="str">
        <f t="shared" si="61"/>
        <v/>
      </c>
      <c r="P498" s="4" t="str">
        <f t="shared" si="62"/>
        <v/>
      </c>
      <c r="Q498" s="4" t="str">
        <f t="shared" si="63"/>
        <v/>
      </c>
    </row>
    <row r="499" spans="10:17" x14ac:dyDescent="0.45">
      <c r="J499" t="b">
        <f t="shared" si="56"/>
        <v>0</v>
      </c>
      <c r="K499" s="4" t="str">
        <f t="shared" si="57"/>
        <v/>
      </c>
      <c r="L499" s="4" t="str">
        <f t="shared" si="58"/>
        <v/>
      </c>
      <c r="M499" s="4" t="str">
        <f t="shared" si="59"/>
        <v/>
      </c>
      <c r="N499" s="4" t="str">
        <f t="shared" si="60"/>
        <v/>
      </c>
      <c r="O499" s="4" t="str">
        <f t="shared" si="61"/>
        <v/>
      </c>
      <c r="P499" s="4" t="str">
        <f t="shared" si="62"/>
        <v/>
      </c>
      <c r="Q499" s="4" t="str">
        <f t="shared" si="63"/>
        <v/>
      </c>
    </row>
    <row r="500" spans="10:17" x14ac:dyDescent="0.45">
      <c r="J500" t="b">
        <f t="shared" si="56"/>
        <v>0</v>
      </c>
      <c r="K500" s="4" t="str">
        <f t="shared" si="57"/>
        <v/>
      </c>
      <c r="L500" s="4" t="str">
        <f t="shared" si="58"/>
        <v/>
      </c>
      <c r="M500" s="4" t="str">
        <f t="shared" si="59"/>
        <v/>
      </c>
      <c r="N500" s="4" t="str">
        <f t="shared" si="60"/>
        <v/>
      </c>
      <c r="O500" s="4" t="str">
        <f t="shared" si="61"/>
        <v/>
      </c>
      <c r="P500" s="4" t="str">
        <f t="shared" si="62"/>
        <v/>
      </c>
      <c r="Q500" s="4" t="str">
        <f t="shared" si="63"/>
        <v/>
      </c>
    </row>
  </sheetData>
  <conditionalFormatting sqref="P3:P500">
    <cfRule type="cellIs" dxfId="0" priority="1" operator="between">
      <formula>0</formula>
      <formula>0.05</formula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1FD80-0E32-4AB7-B351-A48D033AB5DC}">
  <dimension ref="A1:U500"/>
  <sheetViews>
    <sheetView tabSelected="1" zoomScaleNormal="100" workbookViewId="0">
      <selection activeCell="T15" sqref="T15"/>
    </sheetView>
  </sheetViews>
  <sheetFormatPr defaultRowHeight="14.25" x14ac:dyDescent="0.45"/>
  <cols>
    <col min="1" max="1" width="9.06640625" style="12"/>
    <col min="2" max="2" width="9.06640625" style="18"/>
    <col min="3" max="4" width="9.06640625" style="1"/>
    <col min="5" max="5" width="9.06640625" style="19"/>
    <col min="6" max="6" width="9.06640625" style="26"/>
    <col min="7" max="8" width="9.06640625" style="3"/>
    <col min="9" max="9" width="9.06640625" style="23"/>
    <col min="11" max="17" width="9.06640625" style="4"/>
    <col min="19" max="19" width="11.265625" bestFit="1" customWidth="1"/>
  </cols>
  <sheetData>
    <row r="1" spans="1:21" ht="14.65" thickTop="1" x14ac:dyDescent="0.45">
      <c r="B1" s="13" t="s">
        <v>4</v>
      </c>
      <c r="C1" s="14"/>
      <c r="D1" s="14"/>
      <c r="E1" s="15"/>
      <c r="F1" s="24" t="s">
        <v>6</v>
      </c>
      <c r="G1" s="20"/>
      <c r="H1" s="20"/>
      <c r="I1" s="21"/>
      <c r="J1" t="s">
        <v>17</v>
      </c>
    </row>
    <row r="2" spans="1:21" x14ac:dyDescent="0.45">
      <c r="A2" s="12" t="s">
        <v>5</v>
      </c>
      <c r="B2" s="16" t="s">
        <v>2</v>
      </c>
      <c r="C2" s="5" t="s">
        <v>16</v>
      </c>
      <c r="D2" s="5" t="s">
        <v>3</v>
      </c>
      <c r="E2" s="17" t="s">
        <v>1</v>
      </c>
      <c r="F2" s="25" t="s">
        <v>2</v>
      </c>
      <c r="G2" s="6" t="s">
        <v>16</v>
      </c>
      <c r="H2" s="6" t="s">
        <v>3</v>
      </c>
      <c r="I2" s="22" t="s">
        <v>1</v>
      </c>
      <c r="K2" s="7" t="s">
        <v>7</v>
      </c>
      <c r="L2" s="7" t="s">
        <v>8</v>
      </c>
      <c r="M2" s="7" t="s">
        <v>9</v>
      </c>
      <c r="N2" s="7" t="s">
        <v>10</v>
      </c>
      <c r="O2" s="7" t="s">
        <v>0</v>
      </c>
      <c r="P2" s="7" t="s">
        <v>11</v>
      </c>
      <c r="Q2" s="7" t="s">
        <v>12</v>
      </c>
      <c r="S2" s="9" t="s">
        <v>13</v>
      </c>
      <c r="T2" s="10">
        <f>SUM(Q3:Q500)</f>
        <v>19.779771219698752</v>
      </c>
    </row>
    <row r="3" spans="1:21" x14ac:dyDescent="0.45">
      <c r="A3" s="12">
        <v>0</v>
      </c>
      <c r="B3" s="18">
        <v>0.51504000000000005</v>
      </c>
      <c r="C3" s="1">
        <v>0.12241</v>
      </c>
      <c r="D3" s="1">
        <v>3</v>
      </c>
      <c r="E3" s="19">
        <v>0.12241</v>
      </c>
      <c r="F3" s="26">
        <v>1.1657200000000001</v>
      </c>
      <c r="G3" s="3">
        <v>0.22652</v>
      </c>
      <c r="H3" s="3">
        <v>3</v>
      </c>
      <c r="I3" s="23">
        <v>0.22652</v>
      </c>
      <c r="J3" t="b">
        <f>IF(ISBLANK(B3),FALSE,(IF(ISBLANK(D3),FALSE,(IF(ISBLANK(E3),FALSE,(IF(ISBLANK(F3),FALSE,(IF(ISBLANK(H3),FALSE,(IF(ISBLANK(I3),FALSE,TRUE)))))))))))</f>
        <v>1</v>
      </c>
      <c r="K3" s="4">
        <f>IF((J3=TRUE),ABS(F3-B3),"")</f>
        <v>0.65068000000000004</v>
      </c>
      <c r="L3" s="4">
        <f>IF((J3=TRUE),SQRT(E3^2+I3^2),"")</f>
        <v>0.25747916129271509</v>
      </c>
      <c r="M3" s="4">
        <f>IF(J3=TRUE,K3/L3,"")</f>
        <v>2.5271171334144387</v>
      </c>
      <c r="N3" s="4">
        <f>IF(J3=TRUE,IF(H3&lt;D3,H3,D3),"")</f>
        <v>3</v>
      </c>
      <c r="O3" s="4">
        <f>IF(J3=TRUE,2*N3-2,"")</f>
        <v>4</v>
      </c>
      <c r="P3" s="4">
        <f>IF(J3=TRUE,_xlfn.T.DIST.2T(M3,O3),"")</f>
        <v>6.486332102877547E-2</v>
      </c>
      <c r="Q3" s="4">
        <f>IF(J3=TRUE,_xlfn.CHISQ.INV.RT(P3,1),"")</f>
        <v>3.4084506226486142</v>
      </c>
      <c r="S3" s="2" t="s">
        <v>14</v>
      </c>
      <c r="T3" s="11">
        <f>COUNT(Q3:Q500)</f>
        <v>8</v>
      </c>
    </row>
    <row r="4" spans="1:21" x14ac:dyDescent="0.45">
      <c r="A4" s="12">
        <v>5</v>
      </c>
      <c r="B4" s="18">
        <v>0.30914000000000003</v>
      </c>
      <c r="C4" s="1">
        <v>8.9459999999999998E-2</v>
      </c>
      <c r="D4" s="1">
        <v>3</v>
      </c>
      <c r="E4" s="19">
        <v>8.9459999999999998E-2</v>
      </c>
      <c r="F4" s="26">
        <v>0.82235000000000003</v>
      </c>
      <c r="G4" s="3">
        <v>0.17158000000000001</v>
      </c>
      <c r="H4" s="3">
        <v>3</v>
      </c>
      <c r="I4" s="23">
        <v>0.17158000000000001</v>
      </c>
      <c r="J4" t="b">
        <f t="shared" ref="J4:J67" si="0">IF(ISBLANK(B4),FALSE,(IF(ISBLANK(D4),FALSE,(IF(ISBLANK(E4),FALSE,(IF(ISBLANK(F4),FALSE,(IF(ISBLANK(H4),FALSE,(IF(ISBLANK(I4),FALSE,TRUE)))))))))))</f>
        <v>1</v>
      </c>
      <c r="K4" s="4">
        <f t="shared" ref="K4:K67" si="1">IF((J4=TRUE),ABS(F4-B4),"")</f>
        <v>0.51320999999999994</v>
      </c>
      <c r="L4" s="4">
        <f t="shared" ref="L4:L67" si="2">IF((J4=TRUE),SQRT(E4^2+I4^2),"")</f>
        <v>0.1935013901758848</v>
      </c>
      <c r="M4" s="4">
        <f t="shared" ref="M4:M29" si="3">IF(J4=TRUE,K4/L4,"")</f>
        <v>2.6522290074170174</v>
      </c>
      <c r="N4" s="4">
        <f t="shared" ref="N4:N29" si="4">IF(J4=TRUE,IF(H4&lt;D4,H4,D4),"")</f>
        <v>3</v>
      </c>
      <c r="O4" s="4">
        <f t="shared" ref="O4:O29" si="5">IF(J4=TRUE,2*N4-2,"")</f>
        <v>4</v>
      </c>
      <c r="P4" s="4">
        <f t="shared" ref="P4:P29" si="6">IF(J4=TRUE,_xlfn.T.DIST.2T(M4,O4),"")</f>
        <v>5.6849344259860379E-2</v>
      </c>
      <c r="Q4" s="4">
        <f t="shared" ref="Q4:Q29" si="7">IF(J4=TRUE,_xlfn.CHISQ.INV.RT(P4,1),"")</f>
        <v>3.626995908642157</v>
      </c>
      <c r="S4" s="8" t="s">
        <v>15</v>
      </c>
      <c r="T4" s="27">
        <f>1-_xlfn.CHISQ.DIST(T2,T3,TRUE)</f>
        <v>1.1202147116258776E-2</v>
      </c>
      <c r="U4" t="s">
        <v>18</v>
      </c>
    </row>
    <row r="5" spans="1:21" x14ac:dyDescent="0.45">
      <c r="A5" s="12">
        <v>25</v>
      </c>
      <c r="B5" s="18">
        <v>0.14943000000000001</v>
      </c>
      <c r="C5" s="1">
        <v>6.3909999999999995E-2</v>
      </c>
      <c r="D5" s="1">
        <v>3</v>
      </c>
      <c r="E5" s="19">
        <v>6.3909999999999995E-2</v>
      </c>
      <c r="F5" s="26">
        <v>0.70775999999999994</v>
      </c>
      <c r="G5" s="3">
        <v>0.15323999999999999</v>
      </c>
      <c r="H5" s="3">
        <v>3</v>
      </c>
      <c r="I5" s="23">
        <v>0.15323999999999999</v>
      </c>
      <c r="J5" t="b">
        <f t="shared" si="0"/>
        <v>1</v>
      </c>
      <c r="K5" s="4">
        <f t="shared" si="1"/>
        <v>0.55832999999999999</v>
      </c>
      <c r="L5" s="4">
        <f t="shared" si="2"/>
        <v>0.16603308616056017</v>
      </c>
      <c r="M5" s="4">
        <f t="shared" si="3"/>
        <v>3.3627634883572188</v>
      </c>
      <c r="N5" s="4">
        <f t="shared" si="4"/>
        <v>3</v>
      </c>
      <c r="O5" s="4">
        <f t="shared" si="5"/>
        <v>4</v>
      </c>
      <c r="P5" s="4">
        <f t="shared" si="6"/>
        <v>2.8232397346578987E-2</v>
      </c>
      <c r="Q5" s="4">
        <f t="shared" si="7"/>
        <v>4.8138198667034811</v>
      </c>
    </row>
    <row r="6" spans="1:21" x14ac:dyDescent="0.45">
      <c r="A6" s="12">
        <v>50</v>
      </c>
      <c r="B6" s="18">
        <v>0.20524999999999999</v>
      </c>
      <c r="C6" s="1">
        <v>7.2840000000000002E-2</v>
      </c>
      <c r="D6" s="1">
        <v>3</v>
      </c>
      <c r="E6" s="19">
        <v>7.2840000000000002E-2</v>
      </c>
      <c r="F6" s="26">
        <v>0.67317000000000005</v>
      </c>
      <c r="G6" s="3">
        <v>0.14771000000000001</v>
      </c>
      <c r="H6" s="3">
        <v>3</v>
      </c>
      <c r="I6" s="23">
        <v>0.14771000000000001</v>
      </c>
      <c r="J6" t="b">
        <f t="shared" si="0"/>
        <v>1</v>
      </c>
      <c r="K6" s="4">
        <f t="shared" si="1"/>
        <v>0.46792000000000006</v>
      </c>
      <c r="L6" s="4">
        <f t="shared" si="2"/>
        <v>0.16469338086274143</v>
      </c>
      <c r="M6" s="4">
        <f t="shared" si="3"/>
        <v>2.8411585064852933</v>
      </c>
      <c r="N6" s="4">
        <f t="shared" si="4"/>
        <v>3</v>
      </c>
      <c r="O6" s="4">
        <f t="shared" si="5"/>
        <v>4</v>
      </c>
      <c r="P6" s="4">
        <f t="shared" si="6"/>
        <v>4.6812686812512848E-2</v>
      </c>
      <c r="Q6" s="4">
        <f t="shared" si="7"/>
        <v>3.9521081636393824</v>
      </c>
    </row>
    <row r="7" spans="1:21" x14ac:dyDescent="0.45">
      <c r="A7" s="12">
        <v>125</v>
      </c>
      <c r="B7" s="18">
        <v>0.15132000000000001</v>
      </c>
      <c r="C7" s="1">
        <v>6.4210000000000003E-2</v>
      </c>
      <c r="D7" s="1">
        <v>3</v>
      </c>
      <c r="E7" s="19">
        <v>6.4210000000000003E-2</v>
      </c>
      <c r="F7" s="26">
        <v>0.38957999999999998</v>
      </c>
      <c r="G7" s="3">
        <v>0.10233</v>
      </c>
      <c r="H7" s="3">
        <v>3</v>
      </c>
      <c r="I7" s="23">
        <v>0.10233</v>
      </c>
      <c r="J7" t="b">
        <f t="shared" si="0"/>
        <v>1</v>
      </c>
      <c r="K7" s="4">
        <f t="shared" si="1"/>
        <v>0.23825999999999997</v>
      </c>
      <c r="L7" s="4">
        <f t="shared" si="2"/>
        <v>0.12080709002372336</v>
      </c>
      <c r="M7" s="4">
        <f t="shared" si="3"/>
        <v>1.9722352384550603</v>
      </c>
      <c r="N7" s="4">
        <f t="shared" si="4"/>
        <v>3</v>
      </c>
      <c r="O7" s="4">
        <f t="shared" si="5"/>
        <v>4</v>
      </c>
      <c r="P7" s="4">
        <f t="shared" si="6"/>
        <v>0.11986226841385779</v>
      </c>
      <c r="Q7" s="4">
        <f t="shared" si="7"/>
        <v>2.4191197237280537</v>
      </c>
    </row>
    <row r="8" spans="1:21" x14ac:dyDescent="0.45">
      <c r="A8" s="12">
        <v>500</v>
      </c>
      <c r="B8" s="18">
        <v>0.19542999999999999</v>
      </c>
      <c r="C8" s="1">
        <v>7.127E-2</v>
      </c>
      <c r="D8" s="1">
        <v>3</v>
      </c>
      <c r="E8" s="19">
        <v>7.127E-2</v>
      </c>
      <c r="F8" s="26">
        <v>0.33144000000000001</v>
      </c>
      <c r="G8" s="3">
        <v>9.3030000000000002E-2</v>
      </c>
      <c r="H8" s="3">
        <v>3</v>
      </c>
      <c r="I8" s="23">
        <v>9.3030000000000002E-2</v>
      </c>
      <c r="J8" t="b">
        <f t="shared" si="0"/>
        <v>1</v>
      </c>
      <c r="K8" s="4">
        <f t="shared" si="1"/>
        <v>0.13601000000000002</v>
      </c>
      <c r="L8" s="4">
        <f t="shared" si="2"/>
        <v>0.11719212345546094</v>
      </c>
      <c r="M8" s="4">
        <f t="shared" si="3"/>
        <v>1.1605728780201754</v>
      </c>
      <c r="N8" s="4">
        <f t="shared" si="4"/>
        <v>3</v>
      </c>
      <c r="O8" s="4">
        <f t="shared" si="5"/>
        <v>4</v>
      </c>
      <c r="P8" s="4">
        <f t="shared" si="6"/>
        <v>0.3103613252092039</v>
      </c>
      <c r="Q8" s="4">
        <f t="shared" si="7"/>
        <v>1.0291375213112017</v>
      </c>
    </row>
    <row r="9" spans="1:21" x14ac:dyDescent="0.45">
      <c r="A9" s="12">
        <v>1250</v>
      </c>
      <c r="B9" s="18">
        <v>0.33835999999999999</v>
      </c>
      <c r="C9" s="1">
        <v>9.4140000000000001E-2</v>
      </c>
      <c r="D9" s="1">
        <v>3</v>
      </c>
      <c r="E9" s="19">
        <v>9.4140000000000001E-2</v>
      </c>
      <c r="F9" s="26">
        <v>0.24138000000000001</v>
      </c>
      <c r="G9" s="3">
        <v>7.8619999999999995E-2</v>
      </c>
      <c r="H9" s="3">
        <v>3</v>
      </c>
      <c r="I9" s="23">
        <v>7.8619999999999995E-2</v>
      </c>
      <c r="J9" t="b">
        <f t="shared" si="0"/>
        <v>1</v>
      </c>
      <c r="K9" s="4">
        <f t="shared" si="1"/>
        <v>9.6979999999999983E-2</v>
      </c>
      <c r="L9" s="4">
        <f t="shared" si="2"/>
        <v>0.12265171829208101</v>
      </c>
      <c r="M9" s="4">
        <f t="shared" si="3"/>
        <v>0.79069418146310211</v>
      </c>
      <c r="N9" s="4">
        <f t="shared" si="4"/>
        <v>3</v>
      </c>
      <c r="O9" s="4">
        <f t="shared" si="5"/>
        <v>4</v>
      </c>
      <c r="P9" s="4">
        <f t="shared" si="6"/>
        <v>0.47336227642783418</v>
      </c>
      <c r="Q9" s="4">
        <f t="shared" si="7"/>
        <v>0.51411647115174086</v>
      </c>
    </row>
    <row r="10" spans="1:21" x14ac:dyDescent="0.45">
      <c r="A10" s="12">
        <v>2500</v>
      </c>
      <c r="B10" s="18">
        <v>0.41488999999999998</v>
      </c>
      <c r="C10" s="1">
        <v>0.10638</v>
      </c>
      <c r="D10" s="1">
        <v>3</v>
      </c>
      <c r="E10" s="19">
        <v>0.10638</v>
      </c>
      <c r="F10" s="26">
        <v>0.39490999999999998</v>
      </c>
      <c r="G10" s="3">
        <v>0.10319</v>
      </c>
      <c r="H10" s="3">
        <v>3</v>
      </c>
      <c r="I10" s="23">
        <v>0.10319</v>
      </c>
      <c r="J10" t="b">
        <f t="shared" si="0"/>
        <v>1</v>
      </c>
      <c r="K10" s="4">
        <f t="shared" si="1"/>
        <v>1.9979999999999998E-2</v>
      </c>
      <c r="L10" s="4">
        <f t="shared" si="2"/>
        <v>0.14820553464698949</v>
      </c>
      <c r="M10" s="4">
        <f t="shared" si="3"/>
        <v>0.13481277907461639</v>
      </c>
      <c r="N10" s="4">
        <f t="shared" si="4"/>
        <v>3</v>
      </c>
      <c r="O10" s="4">
        <f t="shared" si="5"/>
        <v>4</v>
      </c>
      <c r="P10" s="4">
        <f t="shared" si="6"/>
        <v>0.89927143449399416</v>
      </c>
      <c r="Q10" s="4">
        <f t="shared" si="7"/>
        <v>1.6022941874119592E-2</v>
      </c>
    </row>
    <row r="11" spans="1:21" x14ac:dyDescent="0.45">
      <c r="J11" t="b">
        <f t="shared" si="0"/>
        <v>0</v>
      </c>
      <c r="K11" s="4" t="str">
        <f t="shared" si="1"/>
        <v/>
      </c>
      <c r="L11" s="4" t="str">
        <f t="shared" si="2"/>
        <v/>
      </c>
      <c r="M11" s="4" t="str">
        <f t="shared" si="3"/>
        <v/>
      </c>
      <c r="N11" s="4" t="str">
        <f t="shared" si="4"/>
        <v/>
      </c>
      <c r="O11" s="4" t="str">
        <f t="shared" si="5"/>
        <v/>
      </c>
      <c r="P11" s="4" t="str">
        <f t="shared" si="6"/>
        <v/>
      </c>
      <c r="Q11" s="4" t="str">
        <f t="shared" si="7"/>
        <v/>
      </c>
    </row>
    <row r="12" spans="1:21" x14ac:dyDescent="0.45">
      <c r="J12" t="b">
        <f t="shared" si="0"/>
        <v>0</v>
      </c>
      <c r="K12" s="4" t="str">
        <f t="shared" si="1"/>
        <v/>
      </c>
      <c r="L12" s="4" t="str">
        <f t="shared" si="2"/>
        <v/>
      </c>
      <c r="M12" s="4" t="str">
        <f t="shared" si="3"/>
        <v/>
      </c>
      <c r="N12" s="4" t="str">
        <f t="shared" si="4"/>
        <v/>
      </c>
      <c r="O12" s="4" t="str">
        <f t="shared" si="5"/>
        <v/>
      </c>
      <c r="P12" s="4" t="str">
        <f t="shared" si="6"/>
        <v/>
      </c>
      <c r="Q12" s="4" t="str">
        <f t="shared" si="7"/>
        <v/>
      </c>
    </row>
    <row r="13" spans="1:21" x14ac:dyDescent="0.45">
      <c r="J13" t="b">
        <f t="shared" si="0"/>
        <v>0</v>
      </c>
      <c r="K13" s="4" t="str">
        <f t="shared" si="1"/>
        <v/>
      </c>
      <c r="L13" s="4" t="str">
        <f t="shared" si="2"/>
        <v/>
      </c>
      <c r="M13" s="4" t="str">
        <f t="shared" si="3"/>
        <v/>
      </c>
      <c r="N13" s="4" t="str">
        <f t="shared" si="4"/>
        <v/>
      </c>
      <c r="O13" s="4" t="str">
        <f t="shared" si="5"/>
        <v/>
      </c>
      <c r="P13" s="4" t="str">
        <f t="shared" si="6"/>
        <v/>
      </c>
      <c r="Q13" s="4" t="str">
        <f t="shared" si="7"/>
        <v/>
      </c>
    </row>
    <row r="14" spans="1:21" x14ac:dyDescent="0.45">
      <c r="J14" t="b">
        <f t="shared" si="0"/>
        <v>0</v>
      </c>
      <c r="K14" s="4" t="str">
        <f t="shared" si="1"/>
        <v/>
      </c>
      <c r="L14" s="4" t="str">
        <f t="shared" si="2"/>
        <v/>
      </c>
      <c r="M14" s="4" t="str">
        <f t="shared" si="3"/>
        <v/>
      </c>
      <c r="N14" s="4" t="str">
        <f t="shared" si="4"/>
        <v/>
      </c>
      <c r="O14" s="4" t="str">
        <f t="shared" si="5"/>
        <v/>
      </c>
      <c r="P14" s="4" t="str">
        <f t="shared" si="6"/>
        <v/>
      </c>
      <c r="Q14" s="4" t="str">
        <f t="shared" si="7"/>
        <v/>
      </c>
    </row>
    <row r="15" spans="1:21" x14ac:dyDescent="0.45">
      <c r="J15" t="b">
        <f t="shared" si="0"/>
        <v>0</v>
      </c>
      <c r="K15" s="4" t="str">
        <f t="shared" si="1"/>
        <v/>
      </c>
      <c r="L15" s="4" t="str">
        <f t="shared" si="2"/>
        <v/>
      </c>
      <c r="M15" s="4" t="str">
        <f t="shared" si="3"/>
        <v/>
      </c>
      <c r="N15" s="4" t="str">
        <f t="shared" si="4"/>
        <v/>
      </c>
      <c r="O15" s="4" t="str">
        <f t="shared" si="5"/>
        <v/>
      </c>
      <c r="P15" s="4" t="str">
        <f t="shared" si="6"/>
        <v/>
      </c>
      <c r="Q15" s="4" t="str">
        <f t="shared" si="7"/>
        <v/>
      </c>
    </row>
    <row r="16" spans="1:21" x14ac:dyDescent="0.45">
      <c r="J16" t="b">
        <f t="shared" si="0"/>
        <v>0</v>
      </c>
      <c r="K16" s="4" t="str">
        <f t="shared" si="1"/>
        <v/>
      </c>
      <c r="L16" s="4" t="str">
        <f t="shared" si="2"/>
        <v/>
      </c>
      <c r="M16" s="4" t="str">
        <f t="shared" si="3"/>
        <v/>
      </c>
      <c r="N16" s="4" t="str">
        <f t="shared" si="4"/>
        <v/>
      </c>
      <c r="O16" s="4" t="str">
        <f t="shared" si="5"/>
        <v/>
      </c>
      <c r="P16" s="4" t="str">
        <f t="shared" si="6"/>
        <v/>
      </c>
      <c r="Q16" s="4" t="str">
        <f t="shared" si="7"/>
        <v/>
      </c>
    </row>
    <row r="17" spans="10:17" x14ac:dyDescent="0.45">
      <c r="J17" t="b">
        <f t="shared" si="0"/>
        <v>0</v>
      </c>
      <c r="K17" s="4" t="str">
        <f t="shared" si="1"/>
        <v/>
      </c>
      <c r="L17" s="4" t="str">
        <f t="shared" si="2"/>
        <v/>
      </c>
      <c r="M17" s="4" t="str">
        <f t="shared" si="3"/>
        <v/>
      </c>
      <c r="N17" s="4" t="str">
        <f t="shared" si="4"/>
        <v/>
      </c>
      <c r="O17" s="4" t="str">
        <f t="shared" si="5"/>
        <v/>
      </c>
      <c r="P17" s="4" t="str">
        <f t="shared" si="6"/>
        <v/>
      </c>
      <c r="Q17" s="4" t="str">
        <f t="shared" si="7"/>
        <v/>
      </c>
    </row>
    <row r="18" spans="10:17" x14ac:dyDescent="0.45">
      <c r="J18" t="b">
        <f t="shared" si="0"/>
        <v>0</v>
      </c>
      <c r="K18" s="4" t="str">
        <f t="shared" si="1"/>
        <v/>
      </c>
      <c r="L18" s="4" t="str">
        <f t="shared" si="2"/>
        <v/>
      </c>
      <c r="M18" s="4" t="str">
        <f t="shared" si="3"/>
        <v/>
      </c>
      <c r="N18" s="4" t="str">
        <f t="shared" si="4"/>
        <v/>
      </c>
      <c r="O18" s="4" t="str">
        <f t="shared" si="5"/>
        <v/>
      </c>
      <c r="P18" s="4" t="str">
        <f t="shared" si="6"/>
        <v/>
      </c>
      <c r="Q18" s="4" t="str">
        <f t="shared" si="7"/>
        <v/>
      </c>
    </row>
    <row r="19" spans="10:17" x14ac:dyDescent="0.45">
      <c r="J19" t="b">
        <f t="shared" si="0"/>
        <v>0</v>
      </c>
      <c r="K19" s="4" t="str">
        <f t="shared" si="1"/>
        <v/>
      </c>
      <c r="L19" s="4" t="str">
        <f t="shared" si="2"/>
        <v/>
      </c>
      <c r="M19" s="4" t="str">
        <f t="shared" si="3"/>
        <v/>
      </c>
      <c r="N19" s="4" t="str">
        <f t="shared" si="4"/>
        <v/>
      </c>
      <c r="O19" s="4" t="str">
        <f t="shared" si="5"/>
        <v/>
      </c>
      <c r="P19" s="4" t="str">
        <f t="shared" si="6"/>
        <v/>
      </c>
      <c r="Q19" s="4" t="str">
        <f t="shared" si="7"/>
        <v/>
      </c>
    </row>
    <row r="20" spans="10:17" x14ac:dyDescent="0.45">
      <c r="J20" t="b">
        <f t="shared" si="0"/>
        <v>0</v>
      </c>
      <c r="K20" s="4" t="str">
        <f t="shared" si="1"/>
        <v/>
      </c>
      <c r="L20" s="4" t="str">
        <f t="shared" si="2"/>
        <v/>
      </c>
      <c r="M20" s="4" t="str">
        <f t="shared" si="3"/>
        <v/>
      </c>
      <c r="N20" s="4" t="str">
        <f t="shared" si="4"/>
        <v/>
      </c>
      <c r="O20" s="4" t="str">
        <f t="shared" si="5"/>
        <v/>
      </c>
      <c r="P20" s="4" t="str">
        <f t="shared" si="6"/>
        <v/>
      </c>
      <c r="Q20" s="4" t="str">
        <f t="shared" si="7"/>
        <v/>
      </c>
    </row>
    <row r="21" spans="10:17" x14ac:dyDescent="0.45">
      <c r="J21" t="b">
        <f t="shared" si="0"/>
        <v>0</v>
      </c>
      <c r="K21" s="4" t="str">
        <f t="shared" si="1"/>
        <v/>
      </c>
      <c r="L21" s="4" t="str">
        <f t="shared" si="2"/>
        <v/>
      </c>
      <c r="M21" s="4" t="str">
        <f t="shared" si="3"/>
        <v/>
      </c>
      <c r="N21" s="4" t="str">
        <f t="shared" si="4"/>
        <v/>
      </c>
      <c r="O21" s="4" t="str">
        <f t="shared" si="5"/>
        <v/>
      </c>
      <c r="P21" s="4" t="str">
        <f t="shared" si="6"/>
        <v/>
      </c>
      <c r="Q21" s="4" t="str">
        <f t="shared" si="7"/>
        <v/>
      </c>
    </row>
    <row r="22" spans="10:17" x14ac:dyDescent="0.45">
      <c r="J22" t="b">
        <f t="shared" si="0"/>
        <v>0</v>
      </c>
      <c r="K22" s="4" t="str">
        <f t="shared" si="1"/>
        <v/>
      </c>
      <c r="L22" s="4" t="str">
        <f t="shared" si="2"/>
        <v/>
      </c>
      <c r="M22" s="4" t="str">
        <f t="shared" si="3"/>
        <v/>
      </c>
      <c r="N22" s="4" t="str">
        <f t="shared" si="4"/>
        <v/>
      </c>
      <c r="O22" s="4" t="str">
        <f t="shared" si="5"/>
        <v/>
      </c>
      <c r="P22" s="4" t="str">
        <f t="shared" si="6"/>
        <v/>
      </c>
      <c r="Q22" s="4" t="str">
        <f t="shared" si="7"/>
        <v/>
      </c>
    </row>
    <row r="23" spans="10:17" x14ac:dyDescent="0.45">
      <c r="J23" t="b">
        <f t="shared" si="0"/>
        <v>0</v>
      </c>
      <c r="K23" s="4" t="str">
        <f t="shared" si="1"/>
        <v/>
      </c>
      <c r="L23" s="4" t="str">
        <f t="shared" si="2"/>
        <v/>
      </c>
      <c r="M23" s="4" t="str">
        <f t="shared" si="3"/>
        <v/>
      </c>
      <c r="N23" s="4" t="str">
        <f t="shared" si="4"/>
        <v/>
      </c>
      <c r="O23" s="4" t="str">
        <f t="shared" si="5"/>
        <v/>
      </c>
      <c r="P23" s="4" t="str">
        <f t="shared" si="6"/>
        <v/>
      </c>
      <c r="Q23" s="4" t="str">
        <f t="shared" si="7"/>
        <v/>
      </c>
    </row>
    <row r="24" spans="10:17" x14ac:dyDescent="0.45">
      <c r="J24" t="b">
        <f t="shared" si="0"/>
        <v>0</v>
      </c>
      <c r="K24" s="4" t="str">
        <f t="shared" si="1"/>
        <v/>
      </c>
      <c r="L24" s="4" t="str">
        <f t="shared" si="2"/>
        <v/>
      </c>
      <c r="M24" s="4" t="str">
        <f t="shared" si="3"/>
        <v/>
      </c>
      <c r="N24" s="4" t="str">
        <f t="shared" si="4"/>
        <v/>
      </c>
      <c r="O24" s="4" t="str">
        <f t="shared" si="5"/>
        <v/>
      </c>
      <c r="P24" s="4" t="str">
        <f t="shared" si="6"/>
        <v/>
      </c>
      <c r="Q24" s="4" t="str">
        <f t="shared" si="7"/>
        <v/>
      </c>
    </row>
    <row r="25" spans="10:17" x14ac:dyDescent="0.45">
      <c r="J25" t="b">
        <f t="shared" si="0"/>
        <v>0</v>
      </c>
      <c r="K25" s="4" t="str">
        <f t="shared" si="1"/>
        <v/>
      </c>
      <c r="L25" s="4" t="str">
        <f t="shared" si="2"/>
        <v/>
      </c>
      <c r="M25" s="4" t="str">
        <f t="shared" si="3"/>
        <v/>
      </c>
      <c r="N25" s="4" t="str">
        <f t="shared" si="4"/>
        <v/>
      </c>
      <c r="O25" s="4" t="str">
        <f t="shared" si="5"/>
        <v/>
      </c>
      <c r="P25" s="4" t="str">
        <f t="shared" si="6"/>
        <v/>
      </c>
      <c r="Q25" s="4" t="str">
        <f t="shared" si="7"/>
        <v/>
      </c>
    </row>
    <row r="26" spans="10:17" x14ac:dyDescent="0.45">
      <c r="J26" t="b">
        <f t="shared" si="0"/>
        <v>0</v>
      </c>
      <c r="K26" s="4" t="str">
        <f t="shared" si="1"/>
        <v/>
      </c>
      <c r="L26" s="4" t="str">
        <f t="shared" si="2"/>
        <v/>
      </c>
      <c r="M26" s="4" t="str">
        <f t="shared" si="3"/>
        <v/>
      </c>
      <c r="N26" s="4" t="str">
        <f t="shared" si="4"/>
        <v/>
      </c>
      <c r="O26" s="4" t="str">
        <f t="shared" si="5"/>
        <v/>
      </c>
      <c r="P26" s="4" t="str">
        <f t="shared" si="6"/>
        <v/>
      </c>
      <c r="Q26" s="4" t="str">
        <f t="shared" si="7"/>
        <v/>
      </c>
    </row>
    <row r="27" spans="10:17" x14ac:dyDescent="0.45">
      <c r="J27" t="b">
        <f t="shared" si="0"/>
        <v>0</v>
      </c>
      <c r="K27" s="4" t="str">
        <f t="shared" si="1"/>
        <v/>
      </c>
      <c r="L27" s="4" t="str">
        <f t="shared" si="2"/>
        <v/>
      </c>
      <c r="M27" s="4" t="str">
        <f t="shared" si="3"/>
        <v/>
      </c>
      <c r="N27" s="4" t="str">
        <f t="shared" si="4"/>
        <v/>
      </c>
      <c r="O27" s="4" t="str">
        <f t="shared" si="5"/>
        <v/>
      </c>
      <c r="P27" s="4" t="str">
        <f t="shared" si="6"/>
        <v/>
      </c>
      <c r="Q27" s="4" t="str">
        <f t="shared" si="7"/>
        <v/>
      </c>
    </row>
    <row r="28" spans="10:17" x14ac:dyDescent="0.45">
      <c r="J28" t="b">
        <f t="shared" si="0"/>
        <v>0</v>
      </c>
      <c r="K28" s="4" t="str">
        <f t="shared" si="1"/>
        <v/>
      </c>
      <c r="L28" s="4" t="str">
        <f t="shared" si="2"/>
        <v/>
      </c>
      <c r="M28" s="4" t="str">
        <f t="shared" si="3"/>
        <v/>
      </c>
      <c r="N28" s="4" t="str">
        <f t="shared" si="4"/>
        <v/>
      </c>
      <c r="O28" s="4" t="str">
        <f t="shared" si="5"/>
        <v/>
      </c>
      <c r="P28" s="4" t="str">
        <f t="shared" si="6"/>
        <v/>
      </c>
      <c r="Q28" s="4" t="str">
        <f t="shared" si="7"/>
        <v/>
      </c>
    </row>
    <row r="29" spans="10:17" x14ac:dyDescent="0.45">
      <c r="J29" t="b">
        <f t="shared" si="0"/>
        <v>0</v>
      </c>
      <c r="K29" s="4" t="str">
        <f t="shared" si="1"/>
        <v/>
      </c>
      <c r="L29" s="4" t="str">
        <f t="shared" si="2"/>
        <v/>
      </c>
      <c r="M29" s="4" t="str">
        <f t="shared" si="3"/>
        <v/>
      </c>
      <c r="N29" s="4" t="str">
        <f t="shared" si="4"/>
        <v/>
      </c>
      <c r="O29" s="4" t="str">
        <f t="shared" si="5"/>
        <v/>
      </c>
      <c r="P29" s="4" t="str">
        <f t="shared" si="6"/>
        <v/>
      </c>
      <c r="Q29" s="4" t="str">
        <f t="shared" si="7"/>
        <v/>
      </c>
    </row>
    <row r="30" spans="10:17" x14ac:dyDescent="0.45">
      <c r="J30" t="b">
        <f t="shared" si="0"/>
        <v>0</v>
      </c>
      <c r="K30" s="4" t="str">
        <f t="shared" si="1"/>
        <v/>
      </c>
      <c r="L30" s="4" t="str">
        <f t="shared" si="2"/>
        <v/>
      </c>
    </row>
    <row r="31" spans="10:17" x14ac:dyDescent="0.45">
      <c r="J31" t="b">
        <f t="shared" si="0"/>
        <v>0</v>
      </c>
      <c r="K31" s="4" t="str">
        <f t="shared" si="1"/>
        <v/>
      </c>
      <c r="L31" s="4" t="str">
        <f t="shared" si="2"/>
        <v/>
      </c>
    </row>
    <row r="32" spans="10:17" x14ac:dyDescent="0.45">
      <c r="J32" t="b">
        <f t="shared" si="0"/>
        <v>0</v>
      </c>
      <c r="K32" s="4" t="str">
        <f t="shared" si="1"/>
        <v/>
      </c>
      <c r="L32" s="4" t="str">
        <f t="shared" si="2"/>
        <v/>
      </c>
    </row>
    <row r="33" spans="10:12" x14ac:dyDescent="0.45">
      <c r="J33" t="b">
        <f t="shared" si="0"/>
        <v>0</v>
      </c>
      <c r="K33" s="4" t="str">
        <f t="shared" si="1"/>
        <v/>
      </c>
      <c r="L33" s="4" t="str">
        <f t="shared" si="2"/>
        <v/>
      </c>
    </row>
    <row r="34" spans="10:12" x14ac:dyDescent="0.45">
      <c r="J34" t="b">
        <f t="shared" si="0"/>
        <v>0</v>
      </c>
      <c r="K34" s="4" t="str">
        <f t="shared" si="1"/>
        <v/>
      </c>
      <c r="L34" s="4" t="str">
        <f t="shared" si="2"/>
        <v/>
      </c>
    </row>
    <row r="35" spans="10:12" x14ac:dyDescent="0.45">
      <c r="J35" t="b">
        <f t="shared" si="0"/>
        <v>0</v>
      </c>
      <c r="K35" s="4" t="str">
        <f t="shared" si="1"/>
        <v/>
      </c>
      <c r="L35" s="4" t="str">
        <f t="shared" si="2"/>
        <v/>
      </c>
    </row>
    <row r="36" spans="10:12" x14ac:dyDescent="0.45">
      <c r="J36" t="b">
        <f t="shared" si="0"/>
        <v>0</v>
      </c>
      <c r="K36" s="4" t="str">
        <f t="shared" si="1"/>
        <v/>
      </c>
      <c r="L36" s="4" t="str">
        <f t="shared" si="2"/>
        <v/>
      </c>
    </row>
    <row r="37" spans="10:12" x14ac:dyDescent="0.45">
      <c r="J37" t="b">
        <f t="shared" si="0"/>
        <v>0</v>
      </c>
      <c r="K37" s="4" t="str">
        <f t="shared" si="1"/>
        <v/>
      </c>
      <c r="L37" s="4" t="str">
        <f t="shared" si="2"/>
        <v/>
      </c>
    </row>
    <row r="38" spans="10:12" x14ac:dyDescent="0.45">
      <c r="J38" t="b">
        <f t="shared" si="0"/>
        <v>0</v>
      </c>
      <c r="K38" s="4" t="str">
        <f t="shared" si="1"/>
        <v/>
      </c>
      <c r="L38" s="4" t="str">
        <f t="shared" si="2"/>
        <v/>
      </c>
    </row>
    <row r="39" spans="10:12" x14ac:dyDescent="0.45">
      <c r="J39" t="b">
        <f t="shared" si="0"/>
        <v>0</v>
      </c>
      <c r="K39" s="4" t="str">
        <f t="shared" si="1"/>
        <v/>
      </c>
      <c r="L39" s="4" t="str">
        <f t="shared" si="2"/>
        <v/>
      </c>
    </row>
    <row r="40" spans="10:12" x14ac:dyDescent="0.45">
      <c r="J40" t="b">
        <f t="shared" si="0"/>
        <v>0</v>
      </c>
      <c r="K40" s="4" t="str">
        <f t="shared" si="1"/>
        <v/>
      </c>
      <c r="L40" s="4" t="str">
        <f t="shared" si="2"/>
        <v/>
      </c>
    </row>
    <row r="41" spans="10:12" x14ac:dyDescent="0.45">
      <c r="J41" t="b">
        <f t="shared" si="0"/>
        <v>0</v>
      </c>
      <c r="K41" s="4" t="str">
        <f t="shared" si="1"/>
        <v/>
      </c>
      <c r="L41" s="4" t="str">
        <f t="shared" si="2"/>
        <v/>
      </c>
    </row>
    <row r="42" spans="10:12" x14ac:dyDescent="0.45">
      <c r="J42" t="b">
        <f t="shared" si="0"/>
        <v>0</v>
      </c>
      <c r="K42" s="4" t="str">
        <f t="shared" si="1"/>
        <v/>
      </c>
      <c r="L42" s="4" t="str">
        <f t="shared" si="2"/>
        <v/>
      </c>
    </row>
    <row r="43" spans="10:12" x14ac:dyDescent="0.45">
      <c r="J43" t="b">
        <f t="shared" si="0"/>
        <v>0</v>
      </c>
      <c r="K43" s="4" t="str">
        <f t="shared" si="1"/>
        <v/>
      </c>
      <c r="L43" s="4" t="str">
        <f t="shared" si="2"/>
        <v/>
      </c>
    </row>
    <row r="44" spans="10:12" x14ac:dyDescent="0.45">
      <c r="J44" t="b">
        <f t="shared" si="0"/>
        <v>0</v>
      </c>
      <c r="K44" s="4" t="str">
        <f t="shared" si="1"/>
        <v/>
      </c>
      <c r="L44" s="4" t="str">
        <f t="shared" si="2"/>
        <v/>
      </c>
    </row>
    <row r="45" spans="10:12" x14ac:dyDescent="0.45">
      <c r="J45" t="b">
        <f t="shared" si="0"/>
        <v>0</v>
      </c>
      <c r="K45" s="4" t="str">
        <f t="shared" si="1"/>
        <v/>
      </c>
      <c r="L45" s="4" t="str">
        <f t="shared" si="2"/>
        <v/>
      </c>
    </row>
    <row r="46" spans="10:12" x14ac:dyDescent="0.45">
      <c r="J46" t="b">
        <f t="shared" si="0"/>
        <v>0</v>
      </c>
      <c r="K46" s="4" t="str">
        <f t="shared" si="1"/>
        <v/>
      </c>
      <c r="L46" s="4" t="str">
        <f t="shared" si="2"/>
        <v/>
      </c>
    </row>
    <row r="47" spans="10:12" x14ac:dyDescent="0.45">
      <c r="J47" t="b">
        <f t="shared" si="0"/>
        <v>0</v>
      </c>
      <c r="K47" s="4" t="str">
        <f t="shared" si="1"/>
        <v/>
      </c>
      <c r="L47" s="4" t="str">
        <f t="shared" si="2"/>
        <v/>
      </c>
    </row>
    <row r="48" spans="10:12" x14ac:dyDescent="0.45">
      <c r="J48" t="b">
        <f t="shared" si="0"/>
        <v>0</v>
      </c>
      <c r="K48" s="4" t="str">
        <f t="shared" si="1"/>
        <v/>
      </c>
      <c r="L48" s="4" t="str">
        <f t="shared" si="2"/>
        <v/>
      </c>
    </row>
    <row r="49" spans="3:12" x14ac:dyDescent="0.45">
      <c r="J49" t="b">
        <f t="shared" si="0"/>
        <v>0</v>
      </c>
      <c r="K49" s="4" t="str">
        <f t="shared" si="1"/>
        <v/>
      </c>
      <c r="L49" s="4" t="str">
        <f t="shared" si="2"/>
        <v/>
      </c>
    </row>
    <row r="50" spans="3:12" x14ac:dyDescent="0.45">
      <c r="J50" t="b">
        <f t="shared" si="0"/>
        <v>0</v>
      </c>
      <c r="K50" s="4" t="str">
        <f t="shared" si="1"/>
        <v/>
      </c>
      <c r="L50" s="4" t="str">
        <f t="shared" si="2"/>
        <v/>
      </c>
    </row>
    <row r="51" spans="3:12" x14ac:dyDescent="0.45">
      <c r="J51" t="b">
        <f t="shared" si="0"/>
        <v>0</v>
      </c>
      <c r="K51" s="4" t="str">
        <f t="shared" si="1"/>
        <v/>
      </c>
      <c r="L51" s="4" t="str">
        <f t="shared" si="2"/>
        <v/>
      </c>
    </row>
    <row r="52" spans="3:12" x14ac:dyDescent="0.45">
      <c r="J52" t="b">
        <f t="shared" si="0"/>
        <v>0</v>
      </c>
      <c r="K52" s="4" t="str">
        <f t="shared" si="1"/>
        <v/>
      </c>
      <c r="L52" s="4" t="str">
        <f t="shared" si="2"/>
        <v/>
      </c>
    </row>
    <row r="53" spans="3:12" x14ac:dyDescent="0.45">
      <c r="J53" t="b">
        <f t="shared" si="0"/>
        <v>0</v>
      </c>
      <c r="K53" s="4" t="str">
        <f t="shared" si="1"/>
        <v/>
      </c>
      <c r="L53" s="4" t="str">
        <f t="shared" si="2"/>
        <v/>
      </c>
    </row>
    <row r="54" spans="3:12" x14ac:dyDescent="0.45">
      <c r="J54" t="b">
        <f t="shared" si="0"/>
        <v>0</v>
      </c>
      <c r="K54" s="4" t="str">
        <f t="shared" si="1"/>
        <v/>
      </c>
      <c r="L54" s="4" t="str">
        <f t="shared" si="2"/>
        <v/>
      </c>
    </row>
    <row r="55" spans="3:12" x14ac:dyDescent="0.45">
      <c r="J55" t="b">
        <f t="shared" si="0"/>
        <v>0</v>
      </c>
      <c r="K55" s="4" t="str">
        <f t="shared" si="1"/>
        <v/>
      </c>
      <c r="L55" s="4" t="str">
        <f t="shared" si="2"/>
        <v/>
      </c>
    </row>
    <row r="56" spans="3:12" x14ac:dyDescent="0.45">
      <c r="J56" t="b">
        <f t="shared" si="0"/>
        <v>0</v>
      </c>
      <c r="K56" s="4" t="str">
        <f t="shared" si="1"/>
        <v/>
      </c>
      <c r="L56" s="4" t="str">
        <f t="shared" si="2"/>
        <v/>
      </c>
    </row>
    <row r="57" spans="3:12" x14ac:dyDescent="0.45">
      <c r="C57" s="28"/>
      <c r="J57" t="b">
        <f t="shared" si="0"/>
        <v>0</v>
      </c>
      <c r="K57" s="4" t="str">
        <f t="shared" si="1"/>
        <v/>
      </c>
      <c r="L57" s="4" t="str">
        <f t="shared" si="2"/>
        <v/>
      </c>
    </row>
    <row r="58" spans="3:12" x14ac:dyDescent="0.45">
      <c r="J58" t="b">
        <f t="shared" si="0"/>
        <v>0</v>
      </c>
      <c r="K58" s="4" t="str">
        <f t="shared" si="1"/>
        <v/>
      </c>
      <c r="L58" s="4" t="str">
        <f t="shared" si="2"/>
        <v/>
      </c>
    </row>
    <row r="59" spans="3:12" x14ac:dyDescent="0.45">
      <c r="J59" t="b">
        <f t="shared" si="0"/>
        <v>0</v>
      </c>
      <c r="K59" s="4" t="str">
        <f t="shared" si="1"/>
        <v/>
      </c>
      <c r="L59" s="4" t="str">
        <f t="shared" si="2"/>
        <v/>
      </c>
    </row>
    <row r="60" spans="3:12" x14ac:dyDescent="0.45">
      <c r="J60" t="b">
        <f t="shared" si="0"/>
        <v>0</v>
      </c>
      <c r="K60" s="4" t="str">
        <f t="shared" si="1"/>
        <v/>
      </c>
      <c r="L60" s="4" t="str">
        <f t="shared" si="2"/>
        <v/>
      </c>
    </row>
    <row r="61" spans="3:12" x14ac:dyDescent="0.45">
      <c r="J61" t="b">
        <f t="shared" si="0"/>
        <v>0</v>
      </c>
      <c r="K61" s="4" t="str">
        <f t="shared" si="1"/>
        <v/>
      </c>
      <c r="L61" s="4" t="str">
        <f t="shared" si="2"/>
        <v/>
      </c>
    </row>
    <row r="62" spans="3:12" x14ac:dyDescent="0.45">
      <c r="J62" t="b">
        <f t="shared" si="0"/>
        <v>0</v>
      </c>
      <c r="K62" s="4" t="str">
        <f t="shared" si="1"/>
        <v/>
      </c>
      <c r="L62" s="4" t="str">
        <f t="shared" si="2"/>
        <v/>
      </c>
    </row>
    <row r="63" spans="3:12" x14ac:dyDescent="0.45">
      <c r="J63" t="b">
        <f t="shared" si="0"/>
        <v>0</v>
      </c>
      <c r="K63" s="4" t="str">
        <f t="shared" si="1"/>
        <v/>
      </c>
      <c r="L63" s="4" t="str">
        <f t="shared" si="2"/>
        <v/>
      </c>
    </row>
    <row r="64" spans="3:12" x14ac:dyDescent="0.45">
      <c r="J64" t="b">
        <f t="shared" si="0"/>
        <v>0</v>
      </c>
      <c r="K64" s="4" t="str">
        <f t="shared" si="1"/>
        <v/>
      </c>
      <c r="L64" s="4" t="str">
        <f t="shared" si="2"/>
        <v/>
      </c>
    </row>
    <row r="65" spans="10:12" x14ac:dyDescent="0.45">
      <c r="J65" t="b">
        <f t="shared" si="0"/>
        <v>0</v>
      </c>
      <c r="K65" s="4" t="str">
        <f t="shared" si="1"/>
        <v/>
      </c>
      <c r="L65" s="4" t="str">
        <f t="shared" si="2"/>
        <v/>
      </c>
    </row>
    <row r="66" spans="10:12" x14ac:dyDescent="0.45">
      <c r="J66" t="b">
        <f t="shared" si="0"/>
        <v>0</v>
      </c>
      <c r="K66" s="4" t="str">
        <f t="shared" si="1"/>
        <v/>
      </c>
      <c r="L66" s="4" t="str">
        <f t="shared" si="2"/>
        <v/>
      </c>
    </row>
    <row r="67" spans="10:12" x14ac:dyDescent="0.45">
      <c r="J67" t="b">
        <f t="shared" si="0"/>
        <v>0</v>
      </c>
      <c r="K67" s="4" t="str">
        <f t="shared" si="1"/>
        <v/>
      </c>
      <c r="L67" s="4" t="str">
        <f t="shared" si="2"/>
        <v/>
      </c>
    </row>
    <row r="68" spans="10:12" x14ac:dyDescent="0.45">
      <c r="J68" t="b">
        <f t="shared" ref="J68:J131" si="8">IF(ISBLANK(B68),FALSE,(IF(ISBLANK(D68),FALSE,(IF(ISBLANK(E68),FALSE,(IF(ISBLANK(F68),FALSE,(IF(ISBLANK(H68),FALSE,(IF(ISBLANK(I68),FALSE,TRUE)))))))))))</f>
        <v>0</v>
      </c>
      <c r="K68" s="4" t="str">
        <f t="shared" ref="K68:K131" si="9">IF((J68=TRUE),ABS(F68-B68),"")</f>
        <v/>
      </c>
      <c r="L68" s="4" t="str">
        <f t="shared" ref="L68:L131" si="10">IF((J68=TRUE),SQRT(E68^2+I68^2),"")</f>
        <v/>
      </c>
    </row>
    <row r="69" spans="10:12" x14ac:dyDescent="0.45">
      <c r="J69" t="b">
        <f t="shared" si="8"/>
        <v>0</v>
      </c>
      <c r="K69" s="4" t="str">
        <f t="shared" si="9"/>
        <v/>
      </c>
      <c r="L69" s="4" t="str">
        <f t="shared" si="10"/>
        <v/>
      </c>
    </row>
    <row r="70" spans="10:12" x14ac:dyDescent="0.45">
      <c r="J70" t="b">
        <f t="shared" si="8"/>
        <v>0</v>
      </c>
      <c r="K70" s="4" t="str">
        <f t="shared" si="9"/>
        <v/>
      </c>
      <c r="L70" s="4" t="str">
        <f t="shared" si="10"/>
        <v/>
      </c>
    </row>
    <row r="71" spans="10:12" x14ac:dyDescent="0.45">
      <c r="J71" t="b">
        <f t="shared" si="8"/>
        <v>0</v>
      </c>
      <c r="K71" s="4" t="str">
        <f t="shared" si="9"/>
        <v/>
      </c>
      <c r="L71" s="4" t="str">
        <f t="shared" si="10"/>
        <v/>
      </c>
    </row>
    <row r="72" spans="10:12" x14ac:dyDescent="0.45">
      <c r="J72" t="b">
        <f t="shared" si="8"/>
        <v>0</v>
      </c>
      <c r="K72" s="4" t="str">
        <f t="shared" si="9"/>
        <v/>
      </c>
      <c r="L72" s="4" t="str">
        <f t="shared" si="10"/>
        <v/>
      </c>
    </row>
    <row r="73" spans="10:12" x14ac:dyDescent="0.45">
      <c r="J73" t="b">
        <f t="shared" si="8"/>
        <v>0</v>
      </c>
      <c r="K73" s="4" t="str">
        <f t="shared" si="9"/>
        <v/>
      </c>
      <c r="L73" s="4" t="str">
        <f t="shared" si="10"/>
        <v/>
      </c>
    </row>
    <row r="74" spans="10:12" x14ac:dyDescent="0.45">
      <c r="J74" t="b">
        <f t="shared" si="8"/>
        <v>0</v>
      </c>
      <c r="K74" s="4" t="str">
        <f t="shared" si="9"/>
        <v/>
      </c>
      <c r="L74" s="4" t="str">
        <f t="shared" si="10"/>
        <v/>
      </c>
    </row>
    <row r="75" spans="10:12" x14ac:dyDescent="0.45">
      <c r="J75" t="b">
        <f t="shared" si="8"/>
        <v>0</v>
      </c>
      <c r="K75" s="4" t="str">
        <f t="shared" si="9"/>
        <v/>
      </c>
      <c r="L75" s="4" t="str">
        <f t="shared" si="10"/>
        <v/>
      </c>
    </row>
    <row r="76" spans="10:12" x14ac:dyDescent="0.45">
      <c r="J76" t="b">
        <f t="shared" si="8"/>
        <v>0</v>
      </c>
      <c r="K76" s="4" t="str">
        <f t="shared" si="9"/>
        <v/>
      </c>
      <c r="L76" s="4" t="str">
        <f t="shared" si="10"/>
        <v/>
      </c>
    </row>
    <row r="77" spans="10:12" x14ac:dyDescent="0.45">
      <c r="J77" t="b">
        <f t="shared" si="8"/>
        <v>0</v>
      </c>
      <c r="K77" s="4" t="str">
        <f t="shared" si="9"/>
        <v/>
      </c>
      <c r="L77" s="4" t="str">
        <f t="shared" si="10"/>
        <v/>
      </c>
    </row>
    <row r="78" spans="10:12" x14ac:dyDescent="0.45">
      <c r="J78" t="b">
        <f t="shared" si="8"/>
        <v>0</v>
      </c>
      <c r="K78" s="4" t="str">
        <f t="shared" si="9"/>
        <v/>
      </c>
      <c r="L78" s="4" t="str">
        <f t="shared" si="10"/>
        <v/>
      </c>
    </row>
    <row r="79" spans="10:12" x14ac:dyDescent="0.45">
      <c r="J79" t="b">
        <f t="shared" si="8"/>
        <v>0</v>
      </c>
      <c r="K79" s="4" t="str">
        <f t="shared" si="9"/>
        <v/>
      </c>
      <c r="L79" s="4" t="str">
        <f t="shared" si="10"/>
        <v/>
      </c>
    </row>
    <row r="80" spans="10:12" x14ac:dyDescent="0.45">
      <c r="J80" t="b">
        <f t="shared" si="8"/>
        <v>0</v>
      </c>
      <c r="K80" s="4" t="str">
        <f t="shared" si="9"/>
        <v/>
      </c>
      <c r="L80" s="4" t="str">
        <f t="shared" si="10"/>
        <v/>
      </c>
    </row>
    <row r="81" spans="10:12" x14ac:dyDescent="0.45">
      <c r="J81" t="b">
        <f t="shared" si="8"/>
        <v>0</v>
      </c>
      <c r="K81" s="4" t="str">
        <f t="shared" si="9"/>
        <v/>
      </c>
      <c r="L81" s="4" t="str">
        <f t="shared" si="10"/>
        <v/>
      </c>
    </row>
    <row r="82" spans="10:12" x14ac:dyDescent="0.45">
      <c r="J82" t="b">
        <f t="shared" si="8"/>
        <v>0</v>
      </c>
      <c r="K82" s="4" t="str">
        <f t="shared" si="9"/>
        <v/>
      </c>
      <c r="L82" s="4" t="str">
        <f t="shared" si="10"/>
        <v/>
      </c>
    </row>
    <row r="83" spans="10:12" x14ac:dyDescent="0.45">
      <c r="J83" t="b">
        <f t="shared" si="8"/>
        <v>0</v>
      </c>
      <c r="K83" s="4" t="str">
        <f t="shared" si="9"/>
        <v/>
      </c>
      <c r="L83" s="4" t="str">
        <f t="shared" si="10"/>
        <v/>
      </c>
    </row>
    <row r="84" spans="10:12" x14ac:dyDescent="0.45">
      <c r="J84" t="b">
        <f t="shared" si="8"/>
        <v>0</v>
      </c>
      <c r="K84" s="4" t="str">
        <f t="shared" si="9"/>
        <v/>
      </c>
      <c r="L84" s="4" t="str">
        <f t="shared" si="10"/>
        <v/>
      </c>
    </row>
    <row r="85" spans="10:12" x14ac:dyDescent="0.45">
      <c r="J85" t="b">
        <f t="shared" si="8"/>
        <v>0</v>
      </c>
      <c r="K85" s="4" t="str">
        <f t="shared" si="9"/>
        <v/>
      </c>
      <c r="L85" s="4" t="str">
        <f t="shared" si="10"/>
        <v/>
      </c>
    </row>
    <row r="86" spans="10:12" x14ac:dyDescent="0.45">
      <c r="J86" t="b">
        <f t="shared" si="8"/>
        <v>0</v>
      </c>
      <c r="K86" s="4" t="str">
        <f t="shared" si="9"/>
        <v/>
      </c>
      <c r="L86" s="4" t="str">
        <f t="shared" si="10"/>
        <v/>
      </c>
    </row>
    <row r="87" spans="10:12" x14ac:dyDescent="0.45">
      <c r="J87" t="b">
        <f t="shared" si="8"/>
        <v>0</v>
      </c>
      <c r="K87" s="4" t="str">
        <f t="shared" si="9"/>
        <v/>
      </c>
      <c r="L87" s="4" t="str">
        <f t="shared" si="10"/>
        <v/>
      </c>
    </row>
    <row r="88" spans="10:12" x14ac:dyDescent="0.45">
      <c r="J88" t="b">
        <f t="shared" si="8"/>
        <v>0</v>
      </c>
      <c r="K88" s="4" t="str">
        <f t="shared" si="9"/>
        <v/>
      </c>
      <c r="L88" s="4" t="str">
        <f t="shared" si="10"/>
        <v/>
      </c>
    </row>
    <row r="89" spans="10:12" x14ac:dyDescent="0.45">
      <c r="J89" t="b">
        <f t="shared" si="8"/>
        <v>0</v>
      </c>
      <c r="K89" s="4" t="str">
        <f t="shared" si="9"/>
        <v/>
      </c>
      <c r="L89" s="4" t="str">
        <f t="shared" si="10"/>
        <v/>
      </c>
    </row>
    <row r="90" spans="10:12" x14ac:dyDescent="0.45">
      <c r="J90" t="b">
        <f t="shared" si="8"/>
        <v>0</v>
      </c>
      <c r="K90" s="4" t="str">
        <f t="shared" si="9"/>
        <v/>
      </c>
      <c r="L90" s="4" t="str">
        <f t="shared" si="10"/>
        <v/>
      </c>
    </row>
    <row r="91" spans="10:12" x14ac:dyDescent="0.45">
      <c r="J91" t="b">
        <f t="shared" si="8"/>
        <v>0</v>
      </c>
      <c r="K91" s="4" t="str">
        <f t="shared" si="9"/>
        <v/>
      </c>
      <c r="L91" s="4" t="str">
        <f t="shared" si="10"/>
        <v/>
      </c>
    </row>
    <row r="92" spans="10:12" x14ac:dyDescent="0.45">
      <c r="J92" t="b">
        <f t="shared" si="8"/>
        <v>0</v>
      </c>
      <c r="K92" s="4" t="str">
        <f t="shared" si="9"/>
        <v/>
      </c>
      <c r="L92" s="4" t="str">
        <f t="shared" si="10"/>
        <v/>
      </c>
    </row>
    <row r="93" spans="10:12" x14ac:dyDescent="0.45">
      <c r="J93" t="b">
        <f t="shared" si="8"/>
        <v>0</v>
      </c>
      <c r="K93" s="4" t="str">
        <f t="shared" si="9"/>
        <v/>
      </c>
      <c r="L93" s="4" t="str">
        <f t="shared" si="10"/>
        <v/>
      </c>
    </row>
    <row r="94" spans="10:12" x14ac:dyDescent="0.45">
      <c r="J94" t="b">
        <f t="shared" si="8"/>
        <v>0</v>
      </c>
      <c r="K94" s="4" t="str">
        <f t="shared" si="9"/>
        <v/>
      </c>
      <c r="L94" s="4" t="str">
        <f t="shared" si="10"/>
        <v/>
      </c>
    </row>
    <row r="95" spans="10:12" x14ac:dyDescent="0.45">
      <c r="J95" t="b">
        <f t="shared" si="8"/>
        <v>0</v>
      </c>
      <c r="K95" s="4" t="str">
        <f t="shared" si="9"/>
        <v/>
      </c>
      <c r="L95" s="4" t="str">
        <f t="shared" si="10"/>
        <v/>
      </c>
    </row>
    <row r="96" spans="10:12" x14ac:dyDescent="0.45">
      <c r="J96" t="b">
        <f t="shared" si="8"/>
        <v>0</v>
      </c>
      <c r="K96" s="4" t="str">
        <f t="shared" si="9"/>
        <v/>
      </c>
      <c r="L96" s="4" t="str">
        <f t="shared" si="10"/>
        <v/>
      </c>
    </row>
    <row r="97" spans="10:12" x14ac:dyDescent="0.45">
      <c r="J97" t="b">
        <f t="shared" si="8"/>
        <v>0</v>
      </c>
      <c r="K97" s="4" t="str">
        <f t="shared" si="9"/>
        <v/>
      </c>
      <c r="L97" s="4" t="str">
        <f t="shared" si="10"/>
        <v/>
      </c>
    </row>
    <row r="98" spans="10:12" x14ac:dyDescent="0.45">
      <c r="J98" t="b">
        <f t="shared" si="8"/>
        <v>0</v>
      </c>
      <c r="K98" s="4" t="str">
        <f t="shared" si="9"/>
        <v/>
      </c>
      <c r="L98" s="4" t="str">
        <f t="shared" si="10"/>
        <v/>
      </c>
    </row>
    <row r="99" spans="10:12" x14ac:dyDescent="0.45">
      <c r="J99" t="b">
        <f t="shared" si="8"/>
        <v>0</v>
      </c>
      <c r="K99" s="4" t="str">
        <f t="shared" si="9"/>
        <v/>
      </c>
      <c r="L99" s="4" t="str">
        <f t="shared" si="10"/>
        <v/>
      </c>
    </row>
    <row r="100" spans="10:12" x14ac:dyDescent="0.45">
      <c r="J100" t="b">
        <f t="shared" si="8"/>
        <v>0</v>
      </c>
      <c r="K100" s="4" t="str">
        <f t="shared" si="9"/>
        <v/>
      </c>
      <c r="L100" s="4" t="str">
        <f t="shared" si="10"/>
        <v/>
      </c>
    </row>
    <row r="101" spans="10:12" x14ac:dyDescent="0.45">
      <c r="J101" t="b">
        <f t="shared" si="8"/>
        <v>0</v>
      </c>
      <c r="K101" s="4" t="str">
        <f t="shared" si="9"/>
        <v/>
      </c>
      <c r="L101" s="4" t="str">
        <f t="shared" si="10"/>
        <v/>
      </c>
    </row>
    <row r="102" spans="10:12" x14ac:dyDescent="0.45">
      <c r="J102" t="b">
        <f t="shared" si="8"/>
        <v>0</v>
      </c>
      <c r="K102" s="4" t="str">
        <f t="shared" si="9"/>
        <v/>
      </c>
      <c r="L102" s="4" t="str">
        <f t="shared" si="10"/>
        <v/>
      </c>
    </row>
    <row r="103" spans="10:12" x14ac:dyDescent="0.45">
      <c r="J103" t="b">
        <f t="shared" si="8"/>
        <v>0</v>
      </c>
      <c r="K103" s="4" t="str">
        <f t="shared" si="9"/>
        <v/>
      </c>
      <c r="L103" s="4" t="str">
        <f t="shared" si="10"/>
        <v/>
      </c>
    </row>
    <row r="104" spans="10:12" x14ac:dyDescent="0.45">
      <c r="J104" t="b">
        <f t="shared" si="8"/>
        <v>0</v>
      </c>
      <c r="K104" s="4" t="str">
        <f t="shared" si="9"/>
        <v/>
      </c>
      <c r="L104" s="4" t="str">
        <f t="shared" si="10"/>
        <v/>
      </c>
    </row>
    <row r="105" spans="10:12" x14ac:dyDescent="0.45">
      <c r="J105" t="b">
        <f t="shared" si="8"/>
        <v>0</v>
      </c>
      <c r="K105" s="4" t="str">
        <f t="shared" si="9"/>
        <v/>
      </c>
      <c r="L105" s="4" t="str">
        <f t="shared" si="10"/>
        <v/>
      </c>
    </row>
    <row r="106" spans="10:12" x14ac:dyDescent="0.45">
      <c r="J106" t="b">
        <f t="shared" si="8"/>
        <v>0</v>
      </c>
      <c r="K106" s="4" t="str">
        <f t="shared" si="9"/>
        <v/>
      </c>
      <c r="L106" s="4" t="str">
        <f t="shared" si="10"/>
        <v/>
      </c>
    </row>
    <row r="107" spans="10:12" x14ac:dyDescent="0.45">
      <c r="J107" t="b">
        <f t="shared" si="8"/>
        <v>0</v>
      </c>
      <c r="K107" s="4" t="str">
        <f t="shared" si="9"/>
        <v/>
      </c>
      <c r="L107" s="4" t="str">
        <f t="shared" si="10"/>
        <v/>
      </c>
    </row>
    <row r="108" spans="10:12" x14ac:dyDescent="0.45">
      <c r="J108" t="b">
        <f t="shared" si="8"/>
        <v>0</v>
      </c>
      <c r="K108" s="4" t="str">
        <f t="shared" si="9"/>
        <v/>
      </c>
      <c r="L108" s="4" t="str">
        <f t="shared" si="10"/>
        <v/>
      </c>
    </row>
    <row r="109" spans="10:12" x14ac:dyDescent="0.45">
      <c r="J109" t="b">
        <f t="shared" si="8"/>
        <v>0</v>
      </c>
      <c r="K109" s="4" t="str">
        <f t="shared" si="9"/>
        <v/>
      </c>
      <c r="L109" s="4" t="str">
        <f t="shared" si="10"/>
        <v/>
      </c>
    </row>
    <row r="110" spans="10:12" x14ac:dyDescent="0.45">
      <c r="J110" t="b">
        <f t="shared" si="8"/>
        <v>0</v>
      </c>
      <c r="K110" s="4" t="str">
        <f t="shared" si="9"/>
        <v/>
      </c>
      <c r="L110" s="4" t="str">
        <f t="shared" si="10"/>
        <v/>
      </c>
    </row>
    <row r="111" spans="10:12" x14ac:dyDescent="0.45">
      <c r="J111" t="b">
        <f t="shared" si="8"/>
        <v>0</v>
      </c>
      <c r="K111" s="4" t="str">
        <f t="shared" si="9"/>
        <v/>
      </c>
      <c r="L111" s="4" t="str">
        <f t="shared" si="10"/>
        <v/>
      </c>
    </row>
    <row r="112" spans="10:12" x14ac:dyDescent="0.45">
      <c r="J112" t="b">
        <f t="shared" si="8"/>
        <v>0</v>
      </c>
      <c r="K112" s="4" t="str">
        <f t="shared" si="9"/>
        <v/>
      </c>
      <c r="L112" s="4" t="str">
        <f t="shared" si="10"/>
        <v/>
      </c>
    </row>
    <row r="113" spans="10:12" x14ac:dyDescent="0.45">
      <c r="J113" t="b">
        <f t="shared" si="8"/>
        <v>0</v>
      </c>
      <c r="K113" s="4" t="str">
        <f t="shared" si="9"/>
        <v/>
      </c>
      <c r="L113" s="4" t="str">
        <f t="shared" si="10"/>
        <v/>
      </c>
    </row>
    <row r="114" spans="10:12" x14ac:dyDescent="0.45">
      <c r="J114" t="b">
        <f t="shared" si="8"/>
        <v>0</v>
      </c>
      <c r="K114" s="4" t="str">
        <f t="shared" si="9"/>
        <v/>
      </c>
      <c r="L114" s="4" t="str">
        <f t="shared" si="10"/>
        <v/>
      </c>
    </row>
    <row r="115" spans="10:12" x14ac:dyDescent="0.45">
      <c r="J115" t="b">
        <f t="shared" si="8"/>
        <v>0</v>
      </c>
      <c r="K115" s="4" t="str">
        <f t="shared" si="9"/>
        <v/>
      </c>
      <c r="L115" s="4" t="str">
        <f t="shared" si="10"/>
        <v/>
      </c>
    </row>
    <row r="116" spans="10:12" x14ac:dyDescent="0.45">
      <c r="J116" t="b">
        <f t="shared" si="8"/>
        <v>0</v>
      </c>
      <c r="K116" s="4" t="str">
        <f t="shared" si="9"/>
        <v/>
      </c>
      <c r="L116" s="4" t="str">
        <f t="shared" si="10"/>
        <v/>
      </c>
    </row>
    <row r="117" spans="10:12" x14ac:dyDescent="0.45">
      <c r="J117" t="b">
        <f t="shared" si="8"/>
        <v>0</v>
      </c>
      <c r="K117" s="4" t="str">
        <f t="shared" si="9"/>
        <v/>
      </c>
      <c r="L117" s="4" t="str">
        <f t="shared" si="10"/>
        <v/>
      </c>
    </row>
    <row r="118" spans="10:12" x14ac:dyDescent="0.45">
      <c r="J118" t="b">
        <f t="shared" si="8"/>
        <v>0</v>
      </c>
      <c r="K118" s="4" t="str">
        <f t="shared" si="9"/>
        <v/>
      </c>
      <c r="L118" s="4" t="str">
        <f t="shared" si="10"/>
        <v/>
      </c>
    </row>
    <row r="119" spans="10:12" x14ac:dyDescent="0.45">
      <c r="J119" t="b">
        <f t="shared" si="8"/>
        <v>0</v>
      </c>
      <c r="K119" s="4" t="str">
        <f t="shared" si="9"/>
        <v/>
      </c>
      <c r="L119" s="4" t="str">
        <f t="shared" si="10"/>
        <v/>
      </c>
    </row>
    <row r="120" spans="10:12" x14ac:dyDescent="0.45">
      <c r="J120" t="b">
        <f t="shared" si="8"/>
        <v>0</v>
      </c>
      <c r="K120" s="4" t="str">
        <f t="shared" si="9"/>
        <v/>
      </c>
      <c r="L120" s="4" t="str">
        <f t="shared" si="10"/>
        <v/>
      </c>
    </row>
    <row r="121" spans="10:12" x14ac:dyDescent="0.45">
      <c r="J121" t="b">
        <f t="shared" si="8"/>
        <v>0</v>
      </c>
      <c r="K121" s="4" t="str">
        <f t="shared" si="9"/>
        <v/>
      </c>
      <c r="L121" s="4" t="str">
        <f t="shared" si="10"/>
        <v/>
      </c>
    </row>
    <row r="122" spans="10:12" x14ac:dyDescent="0.45">
      <c r="J122" t="b">
        <f t="shared" si="8"/>
        <v>0</v>
      </c>
      <c r="K122" s="4" t="str">
        <f t="shared" si="9"/>
        <v/>
      </c>
      <c r="L122" s="4" t="str">
        <f t="shared" si="10"/>
        <v/>
      </c>
    </row>
    <row r="123" spans="10:12" x14ac:dyDescent="0.45">
      <c r="J123" t="b">
        <f t="shared" si="8"/>
        <v>0</v>
      </c>
      <c r="K123" s="4" t="str">
        <f t="shared" si="9"/>
        <v/>
      </c>
      <c r="L123" s="4" t="str">
        <f t="shared" si="10"/>
        <v/>
      </c>
    </row>
    <row r="124" spans="10:12" x14ac:dyDescent="0.45">
      <c r="J124" t="b">
        <f t="shared" si="8"/>
        <v>0</v>
      </c>
      <c r="K124" s="4" t="str">
        <f t="shared" si="9"/>
        <v/>
      </c>
      <c r="L124" s="4" t="str">
        <f t="shared" si="10"/>
        <v/>
      </c>
    </row>
    <row r="125" spans="10:12" x14ac:dyDescent="0.45">
      <c r="J125" t="b">
        <f t="shared" si="8"/>
        <v>0</v>
      </c>
      <c r="K125" s="4" t="str">
        <f t="shared" si="9"/>
        <v/>
      </c>
      <c r="L125" s="4" t="str">
        <f t="shared" si="10"/>
        <v/>
      </c>
    </row>
    <row r="126" spans="10:12" x14ac:dyDescent="0.45">
      <c r="J126" t="b">
        <f t="shared" si="8"/>
        <v>0</v>
      </c>
      <c r="K126" s="4" t="str">
        <f t="shared" si="9"/>
        <v/>
      </c>
      <c r="L126" s="4" t="str">
        <f t="shared" si="10"/>
        <v/>
      </c>
    </row>
    <row r="127" spans="10:12" x14ac:dyDescent="0.45">
      <c r="J127" t="b">
        <f t="shared" si="8"/>
        <v>0</v>
      </c>
      <c r="K127" s="4" t="str">
        <f t="shared" si="9"/>
        <v/>
      </c>
      <c r="L127" s="4" t="str">
        <f t="shared" si="10"/>
        <v/>
      </c>
    </row>
    <row r="128" spans="10:12" x14ac:dyDescent="0.45">
      <c r="J128" t="b">
        <f t="shared" si="8"/>
        <v>0</v>
      </c>
      <c r="K128" s="4" t="str">
        <f t="shared" si="9"/>
        <v/>
      </c>
      <c r="L128" s="4" t="str">
        <f t="shared" si="10"/>
        <v/>
      </c>
    </row>
    <row r="129" spans="10:12" x14ac:dyDescent="0.45">
      <c r="J129" t="b">
        <f t="shared" si="8"/>
        <v>0</v>
      </c>
      <c r="K129" s="4" t="str">
        <f t="shared" si="9"/>
        <v/>
      </c>
      <c r="L129" s="4" t="str">
        <f t="shared" si="10"/>
        <v/>
      </c>
    </row>
    <row r="130" spans="10:12" x14ac:dyDescent="0.45">
      <c r="J130" t="b">
        <f t="shared" si="8"/>
        <v>0</v>
      </c>
      <c r="K130" s="4" t="str">
        <f t="shared" si="9"/>
        <v/>
      </c>
      <c r="L130" s="4" t="str">
        <f t="shared" si="10"/>
        <v/>
      </c>
    </row>
    <row r="131" spans="10:12" x14ac:dyDescent="0.45">
      <c r="J131" t="b">
        <f t="shared" si="8"/>
        <v>0</v>
      </c>
      <c r="K131" s="4" t="str">
        <f t="shared" si="9"/>
        <v/>
      </c>
      <c r="L131" s="4" t="str">
        <f t="shared" si="10"/>
        <v/>
      </c>
    </row>
    <row r="132" spans="10:12" x14ac:dyDescent="0.45">
      <c r="J132" t="b">
        <f t="shared" ref="J132:J195" si="11">IF(ISBLANK(B132),FALSE,(IF(ISBLANK(D132),FALSE,(IF(ISBLANK(E132),FALSE,(IF(ISBLANK(F132),FALSE,(IF(ISBLANK(H132),FALSE,(IF(ISBLANK(I132),FALSE,TRUE)))))))))))</f>
        <v>0</v>
      </c>
      <c r="K132" s="4" t="str">
        <f t="shared" ref="K132:K195" si="12">IF((J132=TRUE),ABS(F132-B132),"")</f>
        <v/>
      </c>
      <c r="L132" s="4" t="str">
        <f t="shared" ref="L132:L195" si="13">IF((J132=TRUE),SQRT(E132^2+I132^2),"")</f>
        <v/>
      </c>
    </row>
    <row r="133" spans="10:12" x14ac:dyDescent="0.45">
      <c r="J133" t="b">
        <f t="shared" si="11"/>
        <v>0</v>
      </c>
      <c r="K133" s="4" t="str">
        <f t="shared" si="12"/>
        <v/>
      </c>
      <c r="L133" s="4" t="str">
        <f t="shared" si="13"/>
        <v/>
      </c>
    </row>
    <row r="134" spans="10:12" x14ac:dyDescent="0.45">
      <c r="J134" t="b">
        <f t="shared" si="11"/>
        <v>0</v>
      </c>
      <c r="K134" s="4" t="str">
        <f t="shared" si="12"/>
        <v/>
      </c>
      <c r="L134" s="4" t="str">
        <f t="shared" si="13"/>
        <v/>
      </c>
    </row>
    <row r="135" spans="10:12" x14ac:dyDescent="0.45">
      <c r="J135" t="b">
        <f t="shared" si="11"/>
        <v>0</v>
      </c>
      <c r="K135" s="4" t="str">
        <f t="shared" si="12"/>
        <v/>
      </c>
      <c r="L135" s="4" t="str">
        <f t="shared" si="13"/>
        <v/>
      </c>
    </row>
    <row r="136" spans="10:12" x14ac:dyDescent="0.45">
      <c r="J136" t="b">
        <f t="shared" si="11"/>
        <v>0</v>
      </c>
      <c r="K136" s="4" t="str">
        <f t="shared" si="12"/>
        <v/>
      </c>
      <c r="L136" s="4" t="str">
        <f t="shared" si="13"/>
        <v/>
      </c>
    </row>
    <row r="137" spans="10:12" x14ac:dyDescent="0.45">
      <c r="J137" t="b">
        <f t="shared" si="11"/>
        <v>0</v>
      </c>
      <c r="K137" s="4" t="str">
        <f t="shared" si="12"/>
        <v/>
      </c>
      <c r="L137" s="4" t="str">
        <f t="shared" si="13"/>
        <v/>
      </c>
    </row>
    <row r="138" spans="10:12" x14ac:dyDescent="0.45">
      <c r="J138" t="b">
        <f t="shared" si="11"/>
        <v>0</v>
      </c>
      <c r="K138" s="4" t="str">
        <f t="shared" si="12"/>
        <v/>
      </c>
      <c r="L138" s="4" t="str">
        <f t="shared" si="13"/>
        <v/>
      </c>
    </row>
    <row r="139" spans="10:12" x14ac:dyDescent="0.45">
      <c r="J139" t="b">
        <f t="shared" si="11"/>
        <v>0</v>
      </c>
      <c r="K139" s="4" t="str">
        <f t="shared" si="12"/>
        <v/>
      </c>
      <c r="L139" s="4" t="str">
        <f t="shared" si="13"/>
        <v/>
      </c>
    </row>
    <row r="140" spans="10:12" x14ac:dyDescent="0.45">
      <c r="J140" t="b">
        <f t="shared" si="11"/>
        <v>0</v>
      </c>
      <c r="K140" s="4" t="str">
        <f t="shared" si="12"/>
        <v/>
      </c>
      <c r="L140" s="4" t="str">
        <f t="shared" si="13"/>
        <v/>
      </c>
    </row>
    <row r="141" spans="10:12" x14ac:dyDescent="0.45">
      <c r="J141" t="b">
        <f t="shared" si="11"/>
        <v>0</v>
      </c>
      <c r="K141" s="4" t="str">
        <f t="shared" si="12"/>
        <v/>
      </c>
      <c r="L141" s="4" t="str">
        <f t="shared" si="13"/>
        <v/>
      </c>
    </row>
    <row r="142" spans="10:12" x14ac:dyDescent="0.45">
      <c r="J142" t="b">
        <f t="shared" si="11"/>
        <v>0</v>
      </c>
      <c r="K142" s="4" t="str">
        <f t="shared" si="12"/>
        <v/>
      </c>
      <c r="L142" s="4" t="str">
        <f t="shared" si="13"/>
        <v/>
      </c>
    </row>
    <row r="143" spans="10:12" x14ac:dyDescent="0.45">
      <c r="J143" t="b">
        <f t="shared" si="11"/>
        <v>0</v>
      </c>
      <c r="K143" s="4" t="str">
        <f t="shared" si="12"/>
        <v/>
      </c>
      <c r="L143" s="4" t="str">
        <f t="shared" si="13"/>
        <v/>
      </c>
    </row>
    <row r="144" spans="10:12" x14ac:dyDescent="0.45">
      <c r="J144" t="b">
        <f t="shared" si="11"/>
        <v>0</v>
      </c>
      <c r="K144" s="4" t="str">
        <f t="shared" si="12"/>
        <v/>
      </c>
      <c r="L144" s="4" t="str">
        <f t="shared" si="13"/>
        <v/>
      </c>
    </row>
    <row r="145" spans="10:12" x14ac:dyDescent="0.45">
      <c r="J145" t="b">
        <f t="shared" si="11"/>
        <v>0</v>
      </c>
      <c r="K145" s="4" t="str">
        <f t="shared" si="12"/>
        <v/>
      </c>
      <c r="L145" s="4" t="str">
        <f t="shared" si="13"/>
        <v/>
      </c>
    </row>
    <row r="146" spans="10:12" x14ac:dyDescent="0.45">
      <c r="J146" t="b">
        <f t="shared" si="11"/>
        <v>0</v>
      </c>
      <c r="K146" s="4" t="str">
        <f t="shared" si="12"/>
        <v/>
      </c>
      <c r="L146" s="4" t="str">
        <f t="shared" si="13"/>
        <v/>
      </c>
    </row>
    <row r="147" spans="10:12" x14ac:dyDescent="0.45">
      <c r="J147" t="b">
        <f t="shared" si="11"/>
        <v>0</v>
      </c>
      <c r="K147" s="4" t="str">
        <f t="shared" si="12"/>
        <v/>
      </c>
      <c r="L147" s="4" t="str">
        <f t="shared" si="13"/>
        <v/>
      </c>
    </row>
    <row r="148" spans="10:12" x14ac:dyDescent="0.45">
      <c r="J148" t="b">
        <f t="shared" si="11"/>
        <v>0</v>
      </c>
      <c r="K148" s="4" t="str">
        <f t="shared" si="12"/>
        <v/>
      </c>
      <c r="L148" s="4" t="str">
        <f t="shared" si="13"/>
        <v/>
      </c>
    </row>
    <row r="149" spans="10:12" x14ac:dyDescent="0.45">
      <c r="J149" t="b">
        <f t="shared" si="11"/>
        <v>0</v>
      </c>
      <c r="K149" s="4" t="str">
        <f t="shared" si="12"/>
        <v/>
      </c>
      <c r="L149" s="4" t="str">
        <f t="shared" si="13"/>
        <v/>
      </c>
    </row>
    <row r="150" spans="10:12" x14ac:dyDescent="0.45">
      <c r="J150" t="b">
        <f t="shared" si="11"/>
        <v>0</v>
      </c>
      <c r="K150" s="4" t="str">
        <f t="shared" si="12"/>
        <v/>
      </c>
      <c r="L150" s="4" t="str">
        <f t="shared" si="13"/>
        <v/>
      </c>
    </row>
    <row r="151" spans="10:12" x14ac:dyDescent="0.45">
      <c r="J151" t="b">
        <f t="shared" si="11"/>
        <v>0</v>
      </c>
      <c r="K151" s="4" t="str">
        <f t="shared" si="12"/>
        <v/>
      </c>
      <c r="L151" s="4" t="str">
        <f t="shared" si="13"/>
        <v/>
      </c>
    </row>
    <row r="152" spans="10:12" x14ac:dyDescent="0.45">
      <c r="J152" t="b">
        <f t="shared" si="11"/>
        <v>0</v>
      </c>
      <c r="K152" s="4" t="str">
        <f t="shared" si="12"/>
        <v/>
      </c>
      <c r="L152" s="4" t="str">
        <f t="shared" si="13"/>
        <v/>
      </c>
    </row>
    <row r="153" spans="10:12" x14ac:dyDescent="0.45">
      <c r="J153" t="b">
        <f t="shared" si="11"/>
        <v>0</v>
      </c>
      <c r="K153" s="4" t="str">
        <f t="shared" si="12"/>
        <v/>
      </c>
      <c r="L153" s="4" t="str">
        <f t="shared" si="13"/>
        <v/>
      </c>
    </row>
    <row r="154" spans="10:12" x14ac:dyDescent="0.45">
      <c r="J154" t="b">
        <f t="shared" si="11"/>
        <v>0</v>
      </c>
      <c r="K154" s="4" t="str">
        <f t="shared" si="12"/>
        <v/>
      </c>
      <c r="L154" s="4" t="str">
        <f t="shared" si="13"/>
        <v/>
      </c>
    </row>
    <row r="155" spans="10:12" x14ac:dyDescent="0.45">
      <c r="J155" t="b">
        <f t="shared" si="11"/>
        <v>0</v>
      </c>
      <c r="K155" s="4" t="str">
        <f t="shared" si="12"/>
        <v/>
      </c>
      <c r="L155" s="4" t="str">
        <f t="shared" si="13"/>
        <v/>
      </c>
    </row>
    <row r="156" spans="10:12" x14ac:dyDescent="0.45">
      <c r="J156" t="b">
        <f t="shared" si="11"/>
        <v>0</v>
      </c>
      <c r="K156" s="4" t="str">
        <f t="shared" si="12"/>
        <v/>
      </c>
      <c r="L156" s="4" t="str">
        <f t="shared" si="13"/>
        <v/>
      </c>
    </row>
    <row r="157" spans="10:12" x14ac:dyDescent="0.45">
      <c r="J157" t="b">
        <f t="shared" si="11"/>
        <v>0</v>
      </c>
      <c r="K157" s="4" t="str">
        <f t="shared" si="12"/>
        <v/>
      </c>
      <c r="L157" s="4" t="str">
        <f t="shared" si="13"/>
        <v/>
      </c>
    </row>
    <row r="158" spans="10:12" x14ac:dyDescent="0.45">
      <c r="J158" t="b">
        <f t="shared" si="11"/>
        <v>0</v>
      </c>
      <c r="K158" s="4" t="str">
        <f t="shared" si="12"/>
        <v/>
      </c>
      <c r="L158" s="4" t="str">
        <f t="shared" si="13"/>
        <v/>
      </c>
    </row>
    <row r="159" spans="10:12" x14ac:dyDescent="0.45">
      <c r="J159" t="b">
        <f t="shared" si="11"/>
        <v>0</v>
      </c>
      <c r="K159" s="4" t="str">
        <f t="shared" si="12"/>
        <v/>
      </c>
      <c r="L159" s="4" t="str">
        <f t="shared" si="13"/>
        <v/>
      </c>
    </row>
    <row r="160" spans="10:12" x14ac:dyDescent="0.45">
      <c r="J160" t="b">
        <f t="shared" si="11"/>
        <v>0</v>
      </c>
      <c r="K160" s="4" t="str">
        <f t="shared" si="12"/>
        <v/>
      </c>
      <c r="L160" s="4" t="str">
        <f t="shared" si="13"/>
        <v/>
      </c>
    </row>
    <row r="161" spans="10:12" x14ac:dyDescent="0.45">
      <c r="J161" t="b">
        <f t="shared" si="11"/>
        <v>0</v>
      </c>
      <c r="K161" s="4" t="str">
        <f t="shared" si="12"/>
        <v/>
      </c>
      <c r="L161" s="4" t="str">
        <f t="shared" si="13"/>
        <v/>
      </c>
    </row>
    <row r="162" spans="10:12" x14ac:dyDescent="0.45">
      <c r="J162" t="b">
        <f t="shared" si="11"/>
        <v>0</v>
      </c>
      <c r="K162" s="4" t="str">
        <f t="shared" si="12"/>
        <v/>
      </c>
      <c r="L162" s="4" t="str">
        <f t="shared" si="13"/>
        <v/>
      </c>
    </row>
    <row r="163" spans="10:12" x14ac:dyDescent="0.45">
      <c r="J163" t="b">
        <f t="shared" si="11"/>
        <v>0</v>
      </c>
      <c r="K163" s="4" t="str">
        <f t="shared" si="12"/>
        <v/>
      </c>
      <c r="L163" s="4" t="str">
        <f t="shared" si="13"/>
        <v/>
      </c>
    </row>
    <row r="164" spans="10:12" x14ac:dyDescent="0.45">
      <c r="J164" t="b">
        <f t="shared" si="11"/>
        <v>0</v>
      </c>
      <c r="K164" s="4" t="str">
        <f t="shared" si="12"/>
        <v/>
      </c>
      <c r="L164" s="4" t="str">
        <f t="shared" si="13"/>
        <v/>
      </c>
    </row>
    <row r="165" spans="10:12" x14ac:dyDescent="0.45">
      <c r="J165" t="b">
        <f t="shared" si="11"/>
        <v>0</v>
      </c>
      <c r="K165" s="4" t="str">
        <f t="shared" si="12"/>
        <v/>
      </c>
      <c r="L165" s="4" t="str">
        <f t="shared" si="13"/>
        <v/>
      </c>
    </row>
    <row r="166" spans="10:12" x14ac:dyDescent="0.45">
      <c r="J166" t="b">
        <f t="shared" si="11"/>
        <v>0</v>
      </c>
      <c r="K166" s="4" t="str">
        <f t="shared" si="12"/>
        <v/>
      </c>
      <c r="L166" s="4" t="str">
        <f t="shared" si="13"/>
        <v/>
      </c>
    </row>
    <row r="167" spans="10:12" x14ac:dyDescent="0.45">
      <c r="J167" t="b">
        <f t="shared" si="11"/>
        <v>0</v>
      </c>
      <c r="K167" s="4" t="str">
        <f t="shared" si="12"/>
        <v/>
      </c>
      <c r="L167" s="4" t="str">
        <f t="shared" si="13"/>
        <v/>
      </c>
    </row>
    <row r="168" spans="10:12" x14ac:dyDescent="0.45">
      <c r="J168" t="b">
        <f t="shared" si="11"/>
        <v>0</v>
      </c>
      <c r="K168" s="4" t="str">
        <f t="shared" si="12"/>
        <v/>
      </c>
      <c r="L168" s="4" t="str">
        <f t="shared" si="13"/>
        <v/>
      </c>
    </row>
    <row r="169" spans="10:12" x14ac:dyDescent="0.45">
      <c r="J169" t="b">
        <f t="shared" si="11"/>
        <v>0</v>
      </c>
      <c r="K169" s="4" t="str">
        <f t="shared" si="12"/>
        <v/>
      </c>
      <c r="L169" s="4" t="str">
        <f t="shared" si="13"/>
        <v/>
      </c>
    </row>
    <row r="170" spans="10:12" x14ac:dyDescent="0.45">
      <c r="J170" t="b">
        <f t="shared" si="11"/>
        <v>0</v>
      </c>
      <c r="K170" s="4" t="str">
        <f t="shared" si="12"/>
        <v/>
      </c>
      <c r="L170" s="4" t="str">
        <f t="shared" si="13"/>
        <v/>
      </c>
    </row>
    <row r="171" spans="10:12" x14ac:dyDescent="0.45">
      <c r="J171" t="b">
        <f t="shared" si="11"/>
        <v>0</v>
      </c>
      <c r="K171" s="4" t="str">
        <f t="shared" si="12"/>
        <v/>
      </c>
      <c r="L171" s="4" t="str">
        <f t="shared" si="13"/>
        <v/>
      </c>
    </row>
    <row r="172" spans="10:12" x14ac:dyDescent="0.45">
      <c r="J172" t="b">
        <f t="shared" si="11"/>
        <v>0</v>
      </c>
      <c r="K172" s="4" t="str">
        <f t="shared" si="12"/>
        <v/>
      </c>
      <c r="L172" s="4" t="str">
        <f t="shared" si="13"/>
        <v/>
      </c>
    </row>
    <row r="173" spans="10:12" x14ac:dyDescent="0.45">
      <c r="J173" t="b">
        <f t="shared" si="11"/>
        <v>0</v>
      </c>
      <c r="K173" s="4" t="str">
        <f t="shared" si="12"/>
        <v/>
      </c>
      <c r="L173" s="4" t="str">
        <f t="shared" si="13"/>
        <v/>
      </c>
    </row>
    <row r="174" spans="10:12" x14ac:dyDescent="0.45">
      <c r="J174" t="b">
        <f t="shared" si="11"/>
        <v>0</v>
      </c>
      <c r="K174" s="4" t="str">
        <f t="shared" si="12"/>
        <v/>
      </c>
      <c r="L174" s="4" t="str">
        <f t="shared" si="13"/>
        <v/>
      </c>
    </row>
    <row r="175" spans="10:12" x14ac:dyDescent="0.45">
      <c r="J175" t="b">
        <f t="shared" si="11"/>
        <v>0</v>
      </c>
      <c r="K175" s="4" t="str">
        <f t="shared" si="12"/>
        <v/>
      </c>
      <c r="L175" s="4" t="str">
        <f t="shared" si="13"/>
        <v/>
      </c>
    </row>
    <row r="176" spans="10:12" x14ac:dyDescent="0.45">
      <c r="J176" t="b">
        <f t="shared" si="11"/>
        <v>0</v>
      </c>
      <c r="K176" s="4" t="str">
        <f t="shared" si="12"/>
        <v/>
      </c>
      <c r="L176" s="4" t="str">
        <f t="shared" si="13"/>
        <v/>
      </c>
    </row>
    <row r="177" spans="10:12" x14ac:dyDescent="0.45">
      <c r="J177" t="b">
        <f t="shared" si="11"/>
        <v>0</v>
      </c>
      <c r="K177" s="4" t="str">
        <f t="shared" si="12"/>
        <v/>
      </c>
      <c r="L177" s="4" t="str">
        <f t="shared" si="13"/>
        <v/>
      </c>
    </row>
    <row r="178" spans="10:12" x14ac:dyDescent="0.45">
      <c r="J178" t="b">
        <f t="shared" si="11"/>
        <v>0</v>
      </c>
      <c r="K178" s="4" t="str">
        <f t="shared" si="12"/>
        <v/>
      </c>
      <c r="L178" s="4" t="str">
        <f t="shared" si="13"/>
        <v/>
      </c>
    </row>
    <row r="179" spans="10:12" x14ac:dyDescent="0.45">
      <c r="J179" t="b">
        <f t="shared" si="11"/>
        <v>0</v>
      </c>
      <c r="K179" s="4" t="str">
        <f t="shared" si="12"/>
        <v/>
      </c>
      <c r="L179" s="4" t="str">
        <f t="shared" si="13"/>
        <v/>
      </c>
    </row>
    <row r="180" spans="10:12" x14ac:dyDescent="0.45">
      <c r="J180" t="b">
        <f t="shared" si="11"/>
        <v>0</v>
      </c>
      <c r="K180" s="4" t="str">
        <f t="shared" si="12"/>
        <v/>
      </c>
      <c r="L180" s="4" t="str">
        <f t="shared" si="13"/>
        <v/>
      </c>
    </row>
    <row r="181" spans="10:12" x14ac:dyDescent="0.45">
      <c r="J181" t="b">
        <f t="shared" si="11"/>
        <v>0</v>
      </c>
      <c r="K181" s="4" t="str">
        <f t="shared" si="12"/>
        <v/>
      </c>
      <c r="L181" s="4" t="str">
        <f t="shared" si="13"/>
        <v/>
      </c>
    </row>
    <row r="182" spans="10:12" x14ac:dyDescent="0.45">
      <c r="J182" t="b">
        <f t="shared" si="11"/>
        <v>0</v>
      </c>
      <c r="K182" s="4" t="str">
        <f t="shared" si="12"/>
        <v/>
      </c>
      <c r="L182" s="4" t="str">
        <f t="shared" si="13"/>
        <v/>
      </c>
    </row>
    <row r="183" spans="10:12" x14ac:dyDescent="0.45">
      <c r="J183" t="b">
        <f t="shared" si="11"/>
        <v>0</v>
      </c>
      <c r="K183" s="4" t="str">
        <f t="shared" si="12"/>
        <v/>
      </c>
      <c r="L183" s="4" t="str">
        <f t="shared" si="13"/>
        <v/>
      </c>
    </row>
    <row r="184" spans="10:12" x14ac:dyDescent="0.45">
      <c r="J184" t="b">
        <f t="shared" si="11"/>
        <v>0</v>
      </c>
      <c r="K184" s="4" t="str">
        <f t="shared" si="12"/>
        <v/>
      </c>
      <c r="L184" s="4" t="str">
        <f t="shared" si="13"/>
        <v/>
      </c>
    </row>
    <row r="185" spans="10:12" x14ac:dyDescent="0.45">
      <c r="J185" t="b">
        <f t="shared" si="11"/>
        <v>0</v>
      </c>
      <c r="K185" s="4" t="str">
        <f t="shared" si="12"/>
        <v/>
      </c>
      <c r="L185" s="4" t="str">
        <f t="shared" si="13"/>
        <v/>
      </c>
    </row>
    <row r="186" spans="10:12" x14ac:dyDescent="0.45">
      <c r="J186" t="b">
        <f t="shared" si="11"/>
        <v>0</v>
      </c>
      <c r="K186" s="4" t="str">
        <f t="shared" si="12"/>
        <v/>
      </c>
      <c r="L186" s="4" t="str">
        <f t="shared" si="13"/>
        <v/>
      </c>
    </row>
    <row r="187" spans="10:12" x14ac:dyDescent="0.45">
      <c r="J187" t="b">
        <f t="shared" si="11"/>
        <v>0</v>
      </c>
      <c r="K187" s="4" t="str">
        <f t="shared" si="12"/>
        <v/>
      </c>
      <c r="L187" s="4" t="str">
        <f t="shared" si="13"/>
        <v/>
      </c>
    </row>
    <row r="188" spans="10:12" x14ac:dyDescent="0.45">
      <c r="J188" t="b">
        <f t="shared" si="11"/>
        <v>0</v>
      </c>
      <c r="K188" s="4" t="str">
        <f t="shared" si="12"/>
        <v/>
      </c>
      <c r="L188" s="4" t="str">
        <f t="shared" si="13"/>
        <v/>
      </c>
    </row>
    <row r="189" spans="10:12" x14ac:dyDescent="0.45">
      <c r="J189" t="b">
        <f t="shared" si="11"/>
        <v>0</v>
      </c>
      <c r="K189" s="4" t="str">
        <f t="shared" si="12"/>
        <v/>
      </c>
      <c r="L189" s="4" t="str">
        <f t="shared" si="13"/>
        <v/>
      </c>
    </row>
    <row r="190" spans="10:12" x14ac:dyDescent="0.45">
      <c r="J190" t="b">
        <f t="shared" si="11"/>
        <v>0</v>
      </c>
      <c r="K190" s="4" t="str">
        <f t="shared" si="12"/>
        <v/>
      </c>
      <c r="L190" s="4" t="str">
        <f t="shared" si="13"/>
        <v/>
      </c>
    </row>
    <row r="191" spans="10:12" x14ac:dyDescent="0.45">
      <c r="J191" t="b">
        <f t="shared" si="11"/>
        <v>0</v>
      </c>
      <c r="K191" s="4" t="str">
        <f t="shared" si="12"/>
        <v/>
      </c>
      <c r="L191" s="4" t="str">
        <f t="shared" si="13"/>
        <v/>
      </c>
    </row>
    <row r="192" spans="10:12" x14ac:dyDescent="0.45">
      <c r="J192" t="b">
        <f t="shared" si="11"/>
        <v>0</v>
      </c>
      <c r="K192" s="4" t="str">
        <f t="shared" si="12"/>
        <v/>
      </c>
      <c r="L192" s="4" t="str">
        <f t="shared" si="13"/>
        <v/>
      </c>
    </row>
    <row r="193" spans="10:12" x14ac:dyDescent="0.45">
      <c r="J193" t="b">
        <f t="shared" si="11"/>
        <v>0</v>
      </c>
      <c r="K193" s="4" t="str">
        <f t="shared" si="12"/>
        <v/>
      </c>
      <c r="L193" s="4" t="str">
        <f t="shared" si="13"/>
        <v/>
      </c>
    </row>
    <row r="194" spans="10:12" x14ac:dyDescent="0.45">
      <c r="J194" t="b">
        <f t="shared" si="11"/>
        <v>0</v>
      </c>
      <c r="K194" s="4" t="str">
        <f t="shared" si="12"/>
        <v/>
      </c>
      <c r="L194" s="4" t="str">
        <f t="shared" si="13"/>
        <v/>
      </c>
    </row>
    <row r="195" spans="10:12" x14ac:dyDescent="0.45">
      <c r="J195" t="b">
        <f t="shared" si="11"/>
        <v>0</v>
      </c>
      <c r="K195" s="4" t="str">
        <f t="shared" si="12"/>
        <v/>
      </c>
      <c r="L195" s="4" t="str">
        <f t="shared" si="13"/>
        <v/>
      </c>
    </row>
    <row r="196" spans="10:12" x14ac:dyDescent="0.45">
      <c r="J196" t="b">
        <f t="shared" ref="J196:J259" si="14">IF(ISBLANK(B196),FALSE,(IF(ISBLANK(D196),FALSE,(IF(ISBLANK(E196),FALSE,(IF(ISBLANK(F196),FALSE,(IF(ISBLANK(H196),FALSE,(IF(ISBLANK(I196),FALSE,TRUE)))))))))))</f>
        <v>0</v>
      </c>
      <c r="K196" s="4" t="str">
        <f t="shared" ref="K196:K259" si="15">IF((J196=TRUE),ABS(F196-B196),"")</f>
        <v/>
      </c>
      <c r="L196" s="4" t="str">
        <f t="shared" ref="L196:L259" si="16">IF((J196=TRUE),SQRT(E196^2+I196^2),"")</f>
        <v/>
      </c>
    </row>
    <row r="197" spans="10:12" x14ac:dyDescent="0.45">
      <c r="J197" t="b">
        <f t="shared" si="14"/>
        <v>0</v>
      </c>
      <c r="K197" s="4" t="str">
        <f t="shared" si="15"/>
        <v/>
      </c>
      <c r="L197" s="4" t="str">
        <f t="shared" si="16"/>
        <v/>
      </c>
    </row>
    <row r="198" spans="10:12" x14ac:dyDescent="0.45">
      <c r="J198" t="b">
        <f t="shared" si="14"/>
        <v>0</v>
      </c>
      <c r="K198" s="4" t="str">
        <f t="shared" si="15"/>
        <v/>
      </c>
      <c r="L198" s="4" t="str">
        <f t="shared" si="16"/>
        <v/>
      </c>
    </row>
    <row r="199" spans="10:12" x14ac:dyDescent="0.45">
      <c r="J199" t="b">
        <f t="shared" si="14"/>
        <v>0</v>
      </c>
      <c r="K199" s="4" t="str">
        <f t="shared" si="15"/>
        <v/>
      </c>
      <c r="L199" s="4" t="str">
        <f t="shared" si="16"/>
        <v/>
      </c>
    </row>
    <row r="200" spans="10:12" x14ac:dyDescent="0.45">
      <c r="J200" t="b">
        <f t="shared" si="14"/>
        <v>0</v>
      </c>
      <c r="K200" s="4" t="str">
        <f t="shared" si="15"/>
        <v/>
      </c>
      <c r="L200" s="4" t="str">
        <f t="shared" si="16"/>
        <v/>
      </c>
    </row>
    <row r="201" spans="10:12" x14ac:dyDescent="0.45">
      <c r="J201" t="b">
        <f t="shared" si="14"/>
        <v>0</v>
      </c>
      <c r="K201" s="4" t="str">
        <f t="shared" si="15"/>
        <v/>
      </c>
      <c r="L201" s="4" t="str">
        <f t="shared" si="16"/>
        <v/>
      </c>
    </row>
    <row r="202" spans="10:12" x14ac:dyDescent="0.45">
      <c r="J202" t="b">
        <f t="shared" si="14"/>
        <v>0</v>
      </c>
      <c r="K202" s="4" t="str">
        <f t="shared" si="15"/>
        <v/>
      </c>
      <c r="L202" s="4" t="str">
        <f t="shared" si="16"/>
        <v/>
      </c>
    </row>
    <row r="203" spans="10:12" x14ac:dyDescent="0.45">
      <c r="J203" t="b">
        <f t="shared" si="14"/>
        <v>0</v>
      </c>
      <c r="K203" s="4" t="str">
        <f t="shared" si="15"/>
        <v/>
      </c>
      <c r="L203" s="4" t="str">
        <f t="shared" si="16"/>
        <v/>
      </c>
    </row>
    <row r="204" spans="10:12" x14ac:dyDescent="0.45">
      <c r="J204" t="b">
        <f t="shared" si="14"/>
        <v>0</v>
      </c>
      <c r="K204" s="4" t="str">
        <f t="shared" si="15"/>
        <v/>
      </c>
      <c r="L204" s="4" t="str">
        <f t="shared" si="16"/>
        <v/>
      </c>
    </row>
    <row r="205" spans="10:12" x14ac:dyDescent="0.45">
      <c r="J205" t="b">
        <f t="shared" si="14"/>
        <v>0</v>
      </c>
      <c r="K205" s="4" t="str">
        <f t="shared" si="15"/>
        <v/>
      </c>
      <c r="L205" s="4" t="str">
        <f t="shared" si="16"/>
        <v/>
      </c>
    </row>
    <row r="206" spans="10:12" x14ac:dyDescent="0.45">
      <c r="J206" t="b">
        <f t="shared" si="14"/>
        <v>0</v>
      </c>
      <c r="K206" s="4" t="str">
        <f t="shared" si="15"/>
        <v/>
      </c>
      <c r="L206" s="4" t="str">
        <f t="shared" si="16"/>
        <v/>
      </c>
    </row>
    <row r="207" spans="10:12" x14ac:dyDescent="0.45">
      <c r="J207" t="b">
        <f t="shared" si="14"/>
        <v>0</v>
      </c>
      <c r="K207" s="4" t="str">
        <f t="shared" si="15"/>
        <v/>
      </c>
      <c r="L207" s="4" t="str">
        <f t="shared" si="16"/>
        <v/>
      </c>
    </row>
    <row r="208" spans="10:12" x14ac:dyDescent="0.45">
      <c r="J208" t="b">
        <f t="shared" si="14"/>
        <v>0</v>
      </c>
      <c r="K208" s="4" t="str">
        <f t="shared" si="15"/>
        <v/>
      </c>
      <c r="L208" s="4" t="str">
        <f t="shared" si="16"/>
        <v/>
      </c>
    </row>
    <row r="209" spans="10:12" x14ac:dyDescent="0.45">
      <c r="J209" t="b">
        <f t="shared" si="14"/>
        <v>0</v>
      </c>
      <c r="K209" s="4" t="str">
        <f t="shared" si="15"/>
        <v/>
      </c>
      <c r="L209" s="4" t="str">
        <f t="shared" si="16"/>
        <v/>
      </c>
    </row>
    <row r="210" spans="10:12" x14ac:dyDescent="0.45">
      <c r="J210" t="b">
        <f t="shared" si="14"/>
        <v>0</v>
      </c>
      <c r="K210" s="4" t="str">
        <f t="shared" si="15"/>
        <v/>
      </c>
      <c r="L210" s="4" t="str">
        <f t="shared" si="16"/>
        <v/>
      </c>
    </row>
    <row r="211" spans="10:12" x14ac:dyDescent="0.45">
      <c r="J211" t="b">
        <f t="shared" si="14"/>
        <v>0</v>
      </c>
      <c r="K211" s="4" t="str">
        <f t="shared" si="15"/>
        <v/>
      </c>
      <c r="L211" s="4" t="str">
        <f t="shared" si="16"/>
        <v/>
      </c>
    </row>
    <row r="212" spans="10:12" x14ac:dyDescent="0.45">
      <c r="J212" t="b">
        <f t="shared" si="14"/>
        <v>0</v>
      </c>
      <c r="K212" s="4" t="str">
        <f t="shared" si="15"/>
        <v/>
      </c>
      <c r="L212" s="4" t="str">
        <f t="shared" si="16"/>
        <v/>
      </c>
    </row>
    <row r="213" spans="10:12" x14ac:dyDescent="0.45">
      <c r="J213" t="b">
        <f t="shared" si="14"/>
        <v>0</v>
      </c>
      <c r="K213" s="4" t="str">
        <f t="shared" si="15"/>
        <v/>
      </c>
      <c r="L213" s="4" t="str">
        <f t="shared" si="16"/>
        <v/>
      </c>
    </row>
    <row r="214" spans="10:12" x14ac:dyDescent="0.45">
      <c r="J214" t="b">
        <f t="shared" si="14"/>
        <v>0</v>
      </c>
      <c r="K214" s="4" t="str">
        <f t="shared" si="15"/>
        <v/>
      </c>
      <c r="L214" s="4" t="str">
        <f t="shared" si="16"/>
        <v/>
      </c>
    </row>
    <row r="215" spans="10:12" x14ac:dyDescent="0.45">
      <c r="J215" t="b">
        <f t="shared" si="14"/>
        <v>0</v>
      </c>
      <c r="K215" s="4" t="str">
        <f t="shared" si="15"/>
        <v/>
      </c>
      <c r="L215" s="4" t="str">
        <f t="shared" si="16"/>
        <v/>
      </c>
    </row>
    <row r="216" spans="10:12" x14ac:dyDescent="0.45">
      <c r="J216" t="b">
        <f t="shared" si="14"/>
        <v>0</v>
      </c>
      <c r="K216" s="4" t="str">
        <f t="shared" si="15"/>
        <v/>
      </c>
      <c r="L216" s="4" t="str">
        <f t="shared" si="16"/>
        <v/>
      </c>
    </row>
    <row r="217" spans="10:12" x14ac:dyDescent="0.45">
      <c r="J217" t="b">
        <f t="shared" si="14"/>
        <v>0</v>
      </c>
      <c r="K217" s="4" t="str">
        <f t="shared" si="15"/>
        <v/>
      </c>
      <c r="L217" s="4" t="str">
        <f t="shared" si="16"/>
        <v/>
      </c>
    </row>
    <row r="218" spans="10:12" x14ac:dyDescent="0.45">
      <c r="J218" t="b">
        <f t="shared" si="14"/>
        <v>0</v>
      </c>
      <c r="K218" s="4" t="str">
        <f t="shared" si="15"/>
        <v/>
      </c>
      <c r="L218" s="4" t="str">
        <f t="shared" si="16"/>
        <v/>
      </c>
    </row>
    <row r="219" spans="10:12" x14ac:dyDescent="0.45">
      <c r="J219" t="b">
        <f t="shared" si="14"/>
        <v>0</v>
      </c>
      <c r="K219" s="4" t="str">
        <f t="shared" si="15"/>
        <v/>
      </c>
      <c r="L219" s="4" t="str">
        <f t="shared" si="16"/>
        <v/>
      </c>
    </row>
    <row r="220" spans="10:12" x14ac:dyDescent="0.45">
      <c r="J220" t="b">
        <f t="shared" si="14"/>
        <v>0</v>
      </c>
      <c r="K220" s="4" t="str">
        <f t="shared" si="15"/>
        <v/>
      </c>
      <c r="L220" s="4" t="str">
        <f t="shared" si="16"/>
        <v/>
      </c>
    </row>
    <row r="221" spans="10:12" x14ac:dyDescent="0.45">
      <c r="J221" t="b">
        <f t="shared" si="14"/>
        <v>0</v>
      </c>
      <c r="K221" s="4" t="str">
        <f t="shared" si="15"/>
        <v/>
      </c>
      <c r="L221" s="4" t="str">
        <f t="shared" si="16"/>
        <v/>
      </c>
    </row>
    <row r="222" spans="10:12" x14ac:dyDescent="0.45">
      <c r="J222" t="b">
        <f t="shared" si="14"/>
        <v>0</v>
      </c>
      <c r="K222" s="4" t="str">
        <f t="shared" si="15"/>
        <v/>
      </c>
      <c r="L222" s="4" t="str">
        <f t="shared" si="16"/>
        <v/>
      </c>
    </row>
    <row r="223" spans="10:12" x14ac:dyDescent="0.45">
      <c r="J223" t="b">
        <f t="shared" si="14"/>
        <v>0</v>
      </c>
      <c r="K223" s="4" t="str">
        <f t="shared" si="15"/>
        <v/>
      </c>
      <c r="L223" s="4" t="str">
        <f t="shared" si="16"/>
        <v/>
      </c>
    </row>
    <row r="224" spans="10:12" x14ac:dyDescent="0.45">
      <c r="J224" t="b">
        <f t="shared" si="14"/>
        <v>0</v>
      </c>
      <c r="K224" s="4" t="str">
        <f t="shared" si="15"/>
        <v/>
      </c>
      <c r="L224" s="4" t="str">
        <f t="shared" si="16"/>
        <v/>
      </c>
    </row>
    <row r="225" spans="10:12" x14ac:dyDescent="0.45">
      <c r="J225" t="b">
        <f t="shared" si="14"/>
        <v>0</v>
      </c>
      <c r="K225" s="4" t="str">
        <f t="shared" si="15"/>
        <v/>
      </c>
      <c r="L225" s="4" t="str">
        <f t="shared" si="16"/>
        <v/>
      </c>
    </row>
    <row r="226" spans="10:12" x14ac:dyDescent="0.45">
      <c r="J226" t="b">
        <f t="shared" si="14"/>
        <v>0</v>
      </c>
      <c r="K226" s="4" t="str">
        <f t="shared" si="15"/>
        <v/>
      </c>
      <c r="L226" s="4" t="str">
        <f t="shared" si="16"/>
        <v/>
      </c>
    </row>
    <row r="227" spans="10:12" x14ac:dyDescent="0.45">
      <c r="J227" t="b">
        <f t="shared" si="14"/>
        <v>0</v>
      </c>
      <c r="K227" s="4" t="str">
        <f t="shared" si="15"/>
        <v/>
      </c>
      <c r="L227" s="4" t="str">
        <f t="shared" si="16"/>
        <v/>
      </c>
    </row>
    <row r="228" spans="10:12" x14ac:dyDescent="0.45">
      <c r="J228" t="b">
        <f t="shared" si="14"/>
        <v>0</v>
      </c>
      <c r="K228" s="4" t="str">
        <f t="shared" si="15"/>
        <v/>
      </c>
      <c r="L228" s="4" t="str">
        <f t="shared" si="16"/>
        <v/>
      </c>
    </row>
    <row r="229" spans="10:12" x14ac:dyDescent="0.45">
      <c r="J229" t="b">
        <f t="shared" si="14"/>
        <v>0</v>
      </c>
      <c r="K229" s="4" t="str">
        <f t="shared" si="15"/>
        <v/>
      </c>
      <c r="L229" s="4" t="str">
        <f t="shared" si="16"/>
        <v/>
      </c>
    </row>
    <row r="230" spans="10:12" x14ac:dyDescent="0.45">
      <c r="J230" t="b">
        <f t="shared" si="14"/>
        <v>0</v>
      </c>
      <c r="K230" s="4" t="str">
        <f t="shared" si="15"/>
        <v/>
      </c>
      <c r="L230" s="4" t="str">
        <f t="shared" si="16"/>
        <v/>
      </c>
    </row>
    <row r="231" spans="10:12" x14ac:dyDescent="0.45">
      <c r="J231" t="b">
        <f t="shared" si="14"/>
        <v>0</v>
      </c>
      <c r="K231" s="4" t="str">
        <f t="shared" si="15"/>
        <v/>
      </c>
      <c r="L231" s="4" t="str">
        <f t="shared" si="16"/>
        <v/>
      </c>
    </row>
    <row r="232" spans="10:12" x14ac:dyDescent="0.45">
      <c r="J232" t="b">
        <f t="shared" si="14"/>
        <v>0</v>
      </c>
      <c r="K232" s="4" t="str">
        <f t="shared" si="15"/>
        <v/>
      </c>
      <c r="L232" s="4" t="str">
        <f t="shared" si="16"/>
        <v/>
      </c>
    </row>
    <row r="233" spans="10:12" x14ac:dyDescent="0.45">
      <c r="J233" t="b">
        <f t="shared" si="14"/>
        <v>0</v>
      </c>
      <c r="K233" s="4" t="str">
        <f t="shared" si="15"/>
        <v/>
      </c>
      <c r="L233" s="4" t="str">
        <f t="shared" si="16"/>
        <v/>
      </c>
    </row>
    <row r="234" spans="10:12" x14ac:dyDescent="0.45">
      <c r="J234" t="b">
        <f t="shared" si="14"/>
        <v>0</v>
      </c>
      <c r="K234" s="4" t="str">
        <f t="shared" si="15"/>
        <v/>
      </c>
      <c r="L234" s="4" t="str">
        <f t="shared" si="16"/>
        <v/>
      </c>
    </row>
    <row r="235" spans="10:12" x14ac:dyDescent="0.45">
      <c r="J235" t="b">
        <f t="shared" si="14"/>
        <v>0</v>
      </c>
      <c r="K235" s="4" t="str">
        <f t="shared" si="15"/>
        <v/>
      </c>
      <c r="L235" s="4" t="str">
        <f t="shared" si="16"/>
        <v/>
      </c>
    </row>
    <row r="236" spans="10:12" x14ac:dyDescent="0.45">
      <c r="J236" t="b">
        <f t="shared" si="14"/>
        <v>0</v>
      </c>
      <c r="K236" s="4" t="str">
        <f t="shared" si="15"/>
        <v/>
      </c>
      <c r="L236" s="4" t="str">
        <f t="shared" si="16"/>
        <v/>
      </c>
    </row>
    <row r="237" spans="10:12" x14ac:dyDescent="0.45">
      <c r="J237" t="b">
        <f t="shared" si="14"/>
        <v>0</v>
      </c>
      <c r="K237" s="4" t="str">
        <f t="shared" si="15"/>
        <v/>
      </c>
      <c r="L237" s="4" t="str">
        <f t="shared" si="16"/>
        <v/>
      </c>
    </row>
    <row r="238" spans="10:12" x14ac:dyDescent="0.45">
      <c r="J238" t="b">
        <f t="shared" si="14"/>
        <v>0</v>
      </c>
      <c r="K238" s="4" t="str">
        <f t="shared" si="15"/>
        <v/>
      </c>
      <c r="L238" s="4" t="str">
        <f t="shared" si="16"/>
        <v/>
      </c>
    </row>
    <row r="239" spans="10:12" x14ac:dyDescent="0.45">
      <c r="J239" t="b">
        <f t="shared" si="14"/>
        <v>0</v>
      </c>
      <c r="K239" s="4" t="str">
        <f t="shared" si="15"/>
        <v/>
      </c>
      <c r="L239" s="4" t="str">
        <f t="shared" si="16"/>
        <v/>
      </c>
    </row>
    <row r="240" spans="10:12" x14ac:dyDescent="0.45">
      <c r="J240" t="b">
        <f t="shared" si="14"/>
        <v>0</v>
      </c>
      <c r="K240" s="4" t="str">
        <f t="shared" si="15"/>
        <v/>
      </c>
      <c r="L240" s="4" t="str">
        <f t="shared" si="16"/>
        <v/>
      </c>
    </row>
    <row r="241" spans="10:12" x14ac:dyDescent="0.45">
      <c r="J241" t="b">
        <f t="shared" si="14"/>
        <v>0</v>
      </c>
      <c r="K241" s="4" t="str">
        <f t="shared" si="15"/>
        <v/>
      </c>
      <c r="L241" s="4" t="str">
        <f t="shared" si="16"/>
        <v/>
      </c>
    </row>
    <row r="242" spans="10:12" x14ac:dyDescent="0.45">
      <c r="J242" t="b">
        <f t="shared" si="14"/>
        <v>0</v>
      </c>
      <c r="K242" s="4" t="str">
        <f t="shared" si="15"/>
        <v/>
      </c>
      <c r="L242" s="4" t="str">
        <f t="shared" si="16"/>
        <v/>
      </c>
    </row>
    <row r="243" spans="10:12" x14ac:dyDescent="0.45">
      <c r="J243" t="b">
        <f t="shared" si="14"/>
        <v>0</v>
      </c>
      <c r="K243" s="4" t="str">
        <f t="shared" si="15"/>
        <v/>
      </c>
      <c r="L243" s="4" t="str">
        <f t="shared" si="16"/>
        <v/>
      </c>
    </row>
    <row r="244" spans="10:12" x14ac:dyDescent="0.45">
      <c r="J244" t="b">
        <f t="shared" si="14"/>
        <v>0</v>
      </c>
      <c r="K244" s="4" t="str">
        <f t="shared" si="15"/>
        <v/>
      </c>
      <c r="L244" s="4" t="str">
        <f t="shared" si="16"/>
        <v/>
      </c>
    </row>
    <row r="245" spans="10:12" x14ac:dyDescent="0.45">
      <c r="J245" t="b">
        <f t="shared" si="14"/>
        <v>0</v>
      </c>
      <c r="K245" s="4" t="str">
        <f t="shared" si="15"/>
        <v/>
      </c>
      <c r="L245" s="4" t="str">
        <f t="shared" si="16"/>
        <v/>
      </c>
    </row>
    <row r="246" spans="10:12" x14ac:dyDescent="0.45">
      <c r="J246" t="b">
        <f t="shared" si="14"/>
        <v>0</v>
      </c>
      <c r="K246" s="4" t="str">
        <f t="shared" si="15"/>
        <v/>
      </c>
      <c r="L246" s="4" t="str">
        <f t="shared" si="16"/>
        <v/>
      </c>
    </row>
    <row r="247" spans="10:12" x14ac:dyDescent="0.45">
      <c r="J247" t="b">
        <f t="shared" si="14"/>
        <v>0</v>
      </c>
      <c r="K247" s="4" t="str">
        <f t="shared" si="15"/>
        <v/>
      </c>
      <c r="L247" s="4" t="str">
        <f t="shared" si="16"/>
        <v/>
      </c>
    </row>
    <row r="248" spans="10:12" x14ac:dyDescent="0.45">
      <c r="J248" t="b">
        <f t="shared" si="14"/>
        <v>0</v>
      </c>
      <c r="K248" s="4" t="str">
        <f t="shared" si="15"/>
        <v/>
      </c>
      <c r="L248" s="4" t="str">
        <f t="shared" si="16"/>
        <v/>
      </c>
    </row>
    <row r="249" spans="10:12" x14ac:dyDescent="0.45">
      <c r="J249" t="b">
        <f t="shared" si="14"/>
        <v>0</v>
      </c>
      <c r="K249" s="4" t="str">
        <f t="shared" si="15"/>
        <v/>
      </c>
      <c r="L249" s="4" t="str">
        <f t="shared" si="16"/>
        <v/>
      </c>
    </row>
    <row r="250" spans="10:12" x14ac:dyDescent="0.45">
      <c r="J250" t="b">
        <f t="shared" si="14"/>
        <v>0</v>
      </c>
      <c r="K250" s="4" t="str">
        <f t="shared" si="15"/>
        <v/>
      </c>
      <c r="L250" s="4" t="str">
        <f t="shared" si="16"/>
        <v/>
      </c>
    </row>
    <row r="251" spans="10:12" x14ac:dyDescent="0.45">
      <c r="J251" t="b">
        <f t="shared" si="14"/>
        <v>0</v>
      </c>
      <c r="K251" s="4" t="str">
        <f t="shared" si="15"/>
        <v/>
      </c>
      <c r="L251" s="4" t="str">
        <f t="shared" si="16"/>
        <v/>
      </c>
    </row>
    <row r="252" spans="10:12" x14ac:dyDescent="0.45">
      <c r="J252" t="b">
        <f t="shared" si="14"/>
        <v>0</v>
      </c>
      <c r="K252" s="4" t="str">
        <f t="shared" si="15"/>
        <v/>
      </c>
      <c r="L252" s="4" t="str">
        <f t="shared" si="16"/>
        <v/>
      </c>
    </row>
    <row r="253" spans="10:12" x14ac:dyDescent="0.45">
      <c r="J253" t="b">
        <f t="shared" si="14"/>
        <v>0</v>
      </c>
      <c r="K253" s="4" t="str">
        <f t="shared" si="15"/>
        <v/>
      </c>
      <c r="L253" s="4" t="str">
        <f t="shared" si="16"/>
        <v/>
      </c>
    </row>
    <row r="254" spans="10:12" x14ac:dyDescent="0.45">
      <c r="J254" t="b">
        <f t="shared" si="14"/>
        <v>0</v>
      </c>
      <c r="K254" s="4" t="str">
        <f t="shared" si="15"/>
        <v/>
      </c>
      <c r="L254" s="4" t="str">
        <f t="shared" si="16"/>
        <v/>
      </c>
    </row>
    <row r="255" spans="10:12" x14ac:dyDescent="0.45">
      <c r="J255" t="b">
        <f t="shared" si="14"/>
        <v>0</v>
      </c>
      <c r="K255" s="4" t="str">
        <f t="shared" si="15"/>
        <v/>
      </c>
      <c r="L255" s="4" t="str">
        <f t="shared" si="16"/>
        <v/>
      </c>
    </row>
    <row r="256" spans="10:12" x14ac:dyDescent="0.45">
      <c r="J256" t="b">
        <f t="shared" si="14"/>
        <v>0</v>
      </c>
      <c r="K256" s="4" t="str">
        <f t="shared" si="15"/>
        <v/>
      </c>
      <c r="L256" s="4" t="str">
        <f t="shared" si="16"/>
        <v/>
      </c>
    </row>
    <row r="257" spans="10:12" x14ac:dyDescent="0.45">
      <c r="J257" t="b">
        <f t="shared" si="14"/>
        <v>0</v>
      </c>
      <c r="K257" s="4" t="str">
        <f t="shared" si="15"/>
        <v/>
      </c>
      <c r="L257" s="4" t="str">
        <f t="shared" si="16"/>
        <v/>
      </c>
    </row>
    <row r="258" spans="10:12" x14ac:dyDescent="0.45">
      <c r="J258" t="b">
        <f t="shared" si="14"/>
        <v>0</v>
      </c>
      <c r="K258" s="4" t="str">
        <f t="shared" si="15"/>
        <v/>
      </c>
      <c r="L258" s="4" t="str">
        <f t="shared" si="16"/>
        <v/>
      </c>
    </row>
    <row r="259" spans="10:12" x14ac:dyDescent="0.45">
      <c r="J259" t="b">
        <f t="shared" si="14"/>
        <v>0</v>
      </c>
      <c r="K259" s="4" t="str">
        <f t="shared" si="15"/>
        <v/>
      </c>
      <c r="L259" s="4" t="str">
        <f t="shared" si="16"/>
        <v/>
      </c>
    </row>
    <row r="260" spans="10:12" x14ac:dyDescent="0.45">
      <c r="J260" t="b">
        <f t="shared" ref="J260:J323" si="17">IF(ISBLANK(B260),FALSE,(IF(ISBLANK(D260),FALSE,(IF(ISBLANK(E260),FALSE,(IF(ISBLANK(F260),FALSE,(IF(ISBLANK(H260),FALSE,(IF(ISBLANK(I260),FALSE,TRUE)))))))))))</f>
        <v>0</v>
      </c>
      <c r="K260" s="4" t="str">
        <f t="shared" ref="K260:K323" si="18">IF((J260=TRUE),ABS(F260-B260),"")</f>
        <v/>
      </c>
      <c r="L260" s="4" t="str">
        <f t="shared" ref="L260:L323" si="19">IF((J260=TRUE),SQRT(E260^2+I260^2),"")</f>
        <v/>
      </c>
    </row>
    <row r="261" spans="10:12" x14ac:dyDescent="0.45">
      <c r="J261" t="b">
        <f t="shared" si="17"/>
        <v>0</v>
      </c>
      <c r="K261" s="4" t="str">
        <f t="shared" si="18"/>
        <v/>
      </c>
      <c r="L261" s="4" t="str">
        <f t="shared" si="19"/>
        <v/>
      </c>
    </row>
    <row r="262" spans="10:12" x14ac:dyDescent="0.45">
      <c r="J262" t="b">
        <f t="shared" si="17"/>
        <v>0</v>
      </c>
      <c r="K262" s="4" t="str">
        <f t="shared" si="18"/>
        <v/>
      </c>
      <c r="L262" s="4" t="str">
        <f t="shared" si="19"/>
        <v/>
      </c>
    </row>
    <row r="263" spans="10:12" x14ac:dyDescent="0.45">
      <c r="J263" t="b">
        <f t="shared" si="17"/>
        <v>0</v>
      </c>
      <c r="K263" s="4" t="str">
        <f t="shared" si="18"/>
        <v/>
      </c>
      <c r="L263" s="4" t="str">
        <f t="shared" si="19"/>
        <v/>
      </c>
    </row>
    <row r="264" spans="10:12" x14ac:dyDescent="0.45">
      <c r="J264" t="b">
        <f t="shared" si="17"/>
        <v>0</v>
      </c>
      <c r="K264" s="4" t="str">
        <f t="shared" si="18"/>
        <v/>
      </c>
      <c r="L264" s="4" t="str">
        <f t="shared" si="19"/>
        <v/>
      </c>
    </row>
    <row r="265" spans="10:12" x14ac:dyDescent="0.45">
      <c r="J265" t="b">
        <f t="shared" si="17"/>
        <v>0</v>
      </c>
      <c r="K265" s="4" t="str">
        <f t="shared" si="18"/>
        <v/>
      </c>
      <c r="L265" s="4" t="str">
        <f t="shared" si="19"/>
        <v/>
      </c>
    </row>
    <row r="266" spans="10:12" x14ac:dyDescent="0.45">
      <c r="J266" t="b">
        <f t="shared" si="17"/>
        <v>0</v>
      </c>
      <c r="K266" s="4" t="str">
        <f t="shared" si="18"/>
        <v/>
      </c>
      <c r="L266" s="4" t="str">
        <f t="shared" si="19"/>
        <v/>
      </c>
    </row>
    <row r="267" spans="10:12" x14ac:dyDescent="0.45">
      <c r="J267" t="b">
        <f t="shared" si="17"/>
        <v>0</v>
      </c>
      <c r="K267" s="4" t="str">
        <f t="shared" si="18"/>
        <v/>
      </c>
      <c r="L267" s="4" t="str">
        <f t="shared" si="19"/>
        <v/>
      </c>
    </row>
    <row r="268" spans="10:12" x14ac:dyDescent="0.45">
      <c r="J268" t="b">
        <f t="shared" si="17"/>
        <v>0</v>
      </c>
      <c r="K268" s="4" t="str">
        <f t="shared" si="18"/>
        <v/>
      </c>
      <c r="L268" s="4" t="str">
        <f t="shared" si="19"/>
        <v/>
      </c>
    </row>
    <row r="269" spans="10:12" x14ac:dyDescent="0.45">
      <c r="J269" t="b">
        <f t="shared" si="17"/>
        <v>0</v>
      </c>
      <c r="K269" s="4" t="str">
        <f t="shared" si="18"/>
        <v/>
      </c>
      <c r="L269" s="4" t="str">
        <f t="shared" si="19"/>
        <v/>
      </c>
    </row>
    <row r="270" spans="10:12" x14ac:dyDescent="0.45">
      <c r="J270" t="b">
        <f t="shared" si="17"/>
        <v>0</v>
      </c>
      <c r="K270" s="4" t="str">
        <f t="shared" si="18"/>
        <v/>
      </c>
      <c r="L270" s="4" t="str">
        <f t="shared" si="19"/>
        <v/>
      </c>
    </row>
    <row r="271" spans="10:12" x14ac:dyDescent="0.45">
      <c r="J271" t="b">
        <f t="shared" si="17"/>
        <v>0</v>
      </c>
      <c r="K271" s="4" t="str">
        <f t="shared" si="18"/>
        <v/>
      </c>
      <c r="L271" s="4" t="str">
        <f t="shared" si="19"/>
        <v/>
      </c>
    </row>
    <row r="272" spans="10:12" x14ac:dyDescent="0.45">
      <c r="J272" t="b">
        <f t="shared" si="17"/>
        <v>0</v>
      </c>
      <c r="K272" s="4" t="str">
        <f t="shared" si="18"/>
        <v/>
      </c>
      <c r="L272" s="4" t="str">
        <f t="shared" si="19"/>
        <v/>
      </c>
    </row>
    <row r="273" spans="10:12" x14ac:dyDescent="0.45">
      <c r="J273" t="b">
        <f t="shared" si="17"/>
        <v>0</v>
      </c>
      <c r="K273" s="4" t="str">
        <f t="shared" si="18"/>
        <v/>
      </c>
      <c r="L273" s="4" t="str">
        <f t="shared" si="19"/>
        <v/>
      </c>
    </row>
    <row r="274" spans="10:12" x14ac:dyDescent="0.45">
      <c r="J274" t="b">
        <f t="shared" si="17"/>
        <v>0</v>
      </c>
      <c r="K274" s="4" t="str">
        <f t="shared" si="18"/>
        <v/>
      </c>
      <c r="L274" s="4" t="str">
        <f t="shared" si="19"/>
        <v/>
      </c>
    </row>
    <row r="275" spans="10:12" x14ac:dyDescent="0.45">
      <c r="J275" t="b">
        <f t="shared" si="17"/>
        <v>0</v>
      </c>
      <c r="K275" s="4" t="str">
        <f t="shared" si="18"/>
        <v/>
      </c>
      <c r="L275" s="4" t="str">
        <f t="shared" si="19"/>
        <v/>
      </c>
    </row>
    <row r="276" spans="10:12" x14ac:dyDescent="0.45">
      <c r="J276" t="b">
        <f t="shared" si="17"/>
        <v>0</v>
      </c>
      <c r="K276" s="4" t="str">
        <f t="shared" si="18"/>
        <v/>
      </c>
      <c r="L276" s="4" t="str">
        <f t="shared" si="19"/>
        <v/>
      </c>
    </row>
    <row r="277" spans="10:12" x14ac:dyDescent="0.45">
      <c r="J277" t="b">
        <f t="shared" si="17"/>
        <v>0</v>
      </c>
      <c r="K277" s="4" t="str">
        <f t="shared" si="18"/>
        <v/>
      </c>
      <c r="L277" s="4" t="str">
        <f t="shared" si="19"/>
        <v/>
      </c>
    </row>
    <row r="278" spans="10:12" x14ac:dyDescent="0.45">
      <c r="J278" t="b">
        <f t="shared" si="17"/>
        <v>0</v>
      </c>
      <c r="K278" s="4" t="str">
        <f t="shared" si="18"/>
        <v/>
      </c>
      <c r="L278" s="4" t="str">
        <f t="shared" si="19"/>
        <v/>
      </c>
    </row>
    <row r="279" spans="10:12" x14ac:dyDescent="0.45">
      <c r="J279" t="b">
        <f t="shared" si="17"/>
        <v>0</v>
      </c>
      <c r="K279" s="4" t="str">
        <f t="shared" si="18"/>
        <v/>
      </c>
      <c r="L279" s="4" t="str">
        <f t="shared" si="19"/>
        <v/>
      </c>
    </row>
    <row r="280" spans="10:12" x14ac:dyDescent="0.45">
      <c r="J280" t="b">
        <f t="shared" si="17"/>
        <v>0</v>
      </c>
      <c r="K280" s="4" t="str">
        <f t="shared" si="18"/>
        <v/>
      </c>
      <c r="L280" s="4" t="str">
        <f t="shared" si="19"/>
        <v/>
      </c>
    </row>
    <row r="281" spans="10:12" x14ac:dyDescent="0.45">
      <c r="J281" t="b">
        <f t="shared" si="17"/>
        <v>0</v>
      </c>
      <c r="K281" s="4" t="str">
        <f t="shared" si="18"/>
        <v/>
      </c>
      <c r="L281" s="4" t="str">
        <f t="shared" si="19"/>
        <v/>
      </c>
    </row>
    <row r="282" spans="10:12" x14ac:dyDescent="0.45">
      <c r="J282" t="b">
        <f t="shared" si="17"/>
        <v>0</v>
      </c>
      <c r="K282" s="4" t="str">
        <f t="shared" si="18"/>
        <v/>
      </c>
      <c r="L282" s="4" t="str">
        <f t="shared" si="19"/>
        <v/>
      </c>
    </row>
    <row r="283" spans="10:12" x14ac:dyDescent="0.45">
      <c r="J283" t="b">
        <f t="shared" si="17"/>
        <v>0</v>
      </c>
      <c r="K283" s="4" t="str">
        <f t="shared" si="18"/>
        <v/>
      </c>
      <c r="L283" s="4" t="str">
        <f t="shared" si="19"/>
        <v/>
      </c>
    </row>
    <row r="284" spans="10:12" x14ac:dyDescent="0.45">
      <c r="J284" t="b">
        <f t="shared" si="17"/>
        <v>0</v>
      </c>
      <c r="K284" s="4" t="str">
        <f t="shared" si="18"/>
        <v/>
      </c>
      <c r="L284" s="4" t="str">
        <f t="shared" si="19"/>
        <v/>
      </c>
    </row>
    <row r="285" spans="10:12" x14ac:dyDescent="0.45">
      <c r="J285" t="b">
        <f t="shared" si="17"/>
        <v>0</v>
      </c>
      <c r="K285" s="4" t="str">
        <f t="shared" si="18"/>
        <v/>
      </c>
      <c r="L285" s="4" t="str">
        <f t="shared" si="19"/>
        <v/>
      </c>
    </row>
    <row r="286" spans="10:12" x14ac:dyDescent="0.45">
      <c r="J286" t="b">
        <f t="shared" si="17"/>
        <v>0</v>
      </c>
      <c r="K286" s="4" t="str">
        <f t="shared" si="18"/>
        <v/>
      </c>
      <c r="L286" s="4" t="str">
        <f t="shared" si="19"/>
        <v/>
      </c>
    </row>
    <row r="287" spans="10:12" x14ac:dyDescent="0.45">
      <c r="J287" t="b">
        <f t="shared" si="17"/>
        <v>0</v>
      </c>
      <c r="K287" s="4" t="str">
        <f t="shared" si="18"/>
        <v/>
      </c>
      <c r="L287" s="4" t="str">
        <f t="shared" si="19"/>
        <v/>
      </c>
    </row>
    <row r="288" spans="10:12" x14ac:dyDescent="0.45">
      <c r="J288" t="b">
        <f t="shared" si="17"/>
        <v>0</v>
      </c>
      <c r="K288" s="4" t="str">
        <f t="shared" si="18"/>
        <v/>
      </c>
      <c r="L288" s="4" t="str">
        <f t="shared" si="19"/>
        <v/>
      </c>
    </row>
    <row r="289" spans="10:12" x14ac:dyDescent="0.45">
      <c r="J289" t="b">
        <f t="shared" si="17"/>
        <v>0</v>
      </c>
      <c r="K289" s="4" t="str">
        <f t="shared" si="18"/>
        <v/>
      </c>
      <c r="L289" s="4" t="str">
        <f t="shared" si="19"/>
        <v/>
      </c>
    </row>
    <row r="290" spans="10:12" x14ac:dyDescent="0.45">
      <c r="J290" t="b">
        <f t="shared" si="17"/>
        <v>0</v>
      </c>
      <c r="K290" s="4" t="str">
        <f t="shared" si="18"/>
        <v/>
      </c>
      <c r="L290" s="4" t="str">
        <f t="shared" si="19"/>
        <v/>
      </c>
    </row>
    <row r="291" spans="10:12" x14ac:dyDescent="0.45">
      <c r="J291" t="b">
        <f t="shared" si="17"/>
        <v>0</v>
      </c>
      <c r="K291" s="4" t="str">
        <f t="shared" si="18"/>
        <v/>
      </c>
      <c r="L291" s="4" t="str">
        <f t="shared" si="19"/>
        <v/>
      </c>
    </row>
    <row r="292" spans="10:12" x14ac:dyDescent="0.45">
      <c r="J292" t="b">
        <f t="shared" si="17"/>
        <v>0</v>
      </c>
      <c r="K292" s="4" t="str">
        <f t="shared" si="18"/>
        <v/>
      </c>
      <c r="L292" s="4" t="str">
        <f t="shared" si="19"/>
        <v/>
      </c>
    </row>
    <row r="293" spans="10:12" x14ac:dyDescent="0.45">
      <c r="J293" t="b">
        <f t="shared" si="17"/>
        <v>0</v>
      </c>
      <c r="K293" s="4" t="str">
        <f t="shared" si="18"/>
        <v/>
      </c>
      <c r="L293" s="4" t="str">
        <f t="shared" si="19"/>
        <v/>
      </c>
    </row>
    <row r="294" spans="10:12" x14ac:dyDescent="0.45">
      <c r="J294" t="b">
        <f t="shared" si="17"/>
        <v>0</v>
      </c>
      <c r="K294" s="4" t="str">
        <f t="shared" si="18"/>
        <v/>
      </c>
      <c r="L294" s="4" t="str">
        <f t="shared" si="19"/>
        <v/>
      </c>
    </row>
    <row r="295" spans="10:12" x14ac:dyDescent="0.45">
      <c r="J295" t="b">
        <f t="shared" si="17"/>
        <v>0</v>
      </c>
      <c r="K295" s="4" t="str">
        <f t="shared" si="18"/>
        <v/>
      </c>
      <c r="L295" s="4" t="str">
        <f t="shared" si="19"/>
        <v/>
      </c>
    </row>
    <row r="296" spans="10:12" x14ac:dyDescent="0.45">
      <c r="J296" t="b">
        <f t="shared" si="17"/>
        <v>0</v>
      </c>
      <c r="K296" s="4" t="str">
        <f t="shared" si="18"/>
        <v/>
      </c>
      <c r="L296" s="4" t="str">
        <f t="shared" si="19"/>
        <v/>
      </c>
    </row>
    <row r="297" spans="10:12" x14ac:dyDescent="0.45">
      <c r="J297" t="b">
        <f t="shared" si="17"/>
        <v>0</v>
      </c>
      <c r="K297" s="4" t="str">
        <f t="shared" si="18"/>
        <v/>
      </c>
      <c r="L297" s="4" t="str">
        <f t="shared" si="19"/>
        <v/>
      </c>
    </row>
    <row r="298" spans="10:12" x14ac:dyDescent="0.45">
      <c r="J298" t="b">
        <f t="shared" si="17"/>
        <v>0</v>
      </c>
      <c r="K298" s="4" t="str">
        <f t="shared" si="18"/>
        <v/>
      </c>
      <c r="L298" s="4" t="str">
        <f t="shared" si="19"/>
        <v/>
      </c>
    </row>
    <row r="299" spans="10:12" x14ac:dyDescent="0.45">
      <c r="J299" t="b">
        <f t="shared" si="17"/>
        <v>0</v>
      </c>
      <c r="K299" s="4" t="str">
        <f t="shared" si="18"/>
        <v/>
      </c>
      <c r="L299" s="4" t="str">
        <f t="shared" si="19"/>
        <v/>
      </c>
    </row>
    <row r="300" spans="10:12" x14ac:dyDescent="0.45">
      <c r="J300" t="b">
        <f t="shared" si="17"/>
        <v>0</v>
      </c>
      <c r="K300" s="4" t="str">
        <f t="shared" si="18"/>
        <v/>
      </c>
      <c r="L300" s="4" t="str">
        <f t="shared" si="19"/>
        <v/>
      </c>
    </row>
    <row r="301" spans="10:12" x14ac:dyDescent="0.45">
      <c r="J301" t="b">
        <f t="shared" si="17"/>
        <v>0</v>
      </c>
      <c r="K301" s="4" t="str">
        <f t="shared" si="18"/>
        <v/>
      </c>
      <c r="L301" s="4" t="str">
        <f t="shared" si="19"/>
        <v/>
      </c>
    </row>
    <row r="302" spans="10:12" x14ac:dyDescent="0.45">
      <c r="J302" t="b">
        <f t="shared" si="17"/>
        <v>0</v>
      </c>
      <c r="K302" s="4" t="str">
        <f t="shared" si="18"/>
        <v/>
      </c>
      <c r="L302" s="4" t="str">
        <f t="shared" si="19"/>
        <v/>
      </c>
    </row>
    <row r="303" spans="10:12" x14ac:dyDescent="0.45">
      <c r="J303" t="b">
        <f t="shared" si="17"/>
        <v>0</v>
      </c>
      <c r="K303" s="4" t="str">
        <f t="shared" si="18"/>
        <v/>
      </c>
      <c r="L303" s="4" t="str">
        <f t="shared" si="19"/>
        <v/>
      </c>
    </row>
    <row r="304" spans="10:12" x14ac:dyDescent="0.45">
      <c r="J304" t="b">
        <f t="shared" si="17"/>
        <v>0</v>
      </c>
      <c r="K304" s="4" t="str">
        <f t="shared" si="18"/>
        <v/>
      </c>
      <c r="L304" s="4" t="str">
        <f t="shared" si="19"/>
        <v/>
      </c>
    </row>
    <row r="305" spans="10:12" x14ac:dyDescent="0.45">
      <c r="J305" t="b">
        <f t="shared" si="17"/>
        <v>0</v>
      </c>
      <c r="K305" s="4" t="str">
        <f t="shared" si="18"/>
        <v/>
      </c>
      <c r="L305" s="4" t="str">
        <f t="shared" si="19"/>
        <v/>
      </c>
    </row>
    <row r="306" spans="10:12" x14ac:dyDescent="0.45">
      <c r="J306" t="b">
        <f t="shared" si="17"/>
        <v>0</v>
      </c>
      <c r="K306" s="4" t="str">
        <f t="shared" si="18"/>
        <v/>
      </c>
      <c r="L306" s="4" t="str">
        <f t="shared" si="19"/>
        <v/>
      </c>
    </row>
    <row r="307" spans="10:12" x14ac:dyDescent="0.45">
      <c r="J307" t="b">
        <f t="shared" si="17"/>
        <v>0</v>
      </c>
      <c r="K307" s="4" t="str">
        <f t="shared" si="18"/>
        <v/>
      </c>
      <c r="L307" s="4" t="str">
        <f t="shared" si="19"/>
        <v/>
      </c>
    </row>
    <row r="308" spans="10:12" x14ac:dyDescent="0.45">
      <c r="J308" t="b">
        <f t="shared" si="17"/>
        <v>0</v>
      </c>
      <c r="K308" s="4" t="str">
        <f t="shared" si="18"/>
        <v/>
      </c>
      <c r="L308" s="4" t="str">
        <f t="shared" si="19"/>
        <v/>
      </c>
    </row>
    <row r="309" spans="10:12" x14ac:dyDescent="0.45">
      <c r="J309" t="b">
        <f t="shared" si="17"/>
        <v>0</v>
      </c>
      <c r="K309" s="4" t="str">
        <f t="shared" si="18"/>
        <v/>
      </c>
      <c r="L309" s="4" t="str">
        <f t="shared" si="19"/>
        <v/>
      </c>
    </row>
    <row r="310" spans="10:12" x14ac:dyDescent="0.45">
      <c r="J310" t="b">
        <f t="shared" si="17"/>
        <v>0</v>
      </c>
      <c r="K310" s="4" t="str">
        <f t="shared" si="18"/>
        <v/>
      </c>
      <c r="L310" s="4" t="str">
        <f t="shared" si="19"/>
        <v/>
      </c>
    </row>
    <row r="311" spans="10:12" x14ac:dyDescent="0.45">
      <c r="J311" t="b">
        <f t="shared" si="17"/>
        <v>0</v>
      </c>
      <c r="K311" s="4" t="str">
        <f t="shared" si="18"/>
        <v/>
      </c>
      <c r="L311" s="4" t="str">
        <f t="shared" si="19"/>
        <v/>
      </c>
    </row>
    <row r="312" spans="10:12" x14ac:dyDescent="0.45">
      <c r="J312" t="b">
        <f t="shared" si="17"/>
        <v>0</v>
      </c>
      <c r="K312" s="4" t="str">
        <f t="shared" si="18"/>
        <v/>
      </c>
      <c r="L312" s="4" t="str">
        <f t="shared" si="19"/>
        <v/>
      </c>
    </row>
    <row r="313" spans="10:12" x14ac:dyDescent="0.45">
      <c r="J313" t="b">
        <f t="shared" si="17"/>
        <v>0</v>
      </c>
      <c r="K313" s="4" t="str">
        <f t="shared" si="18"/>
        <v/>
      </c>
      <c r="L313" s="4" t="str">
        <f t="shared" si="19"/>
        <v/>
      </c>
    </row>
    <row r="314" spans="10:12" x14ac:dyDescent="0.45">
      <c r="J314" t="b">
        <f t="shared" si="17"/>
        <v>0</v>
      </c>
      <c r="K314" s="4" t="str">
        <f t="shared" si="18"/>
        <v/>
      </c>
      <c r="L314" s="4" t="str">
        <f t="shared" si="19"/>
        <v/>
      </c>
    </row>
    <row r="315" spans="10:12" x14ac:dyDescent="0.45">
      <c r="J315" t="b">
        <f t="shared" si="17"/>
        <v>0</v>
      </c>
      <c r="K315" s="4" t="str">
        <f t="shared" si="18"/>
        <v/>
      </c>
      <c r="L315" s="4" t="str">
        <f t="shared" si="19"/>
        <v/>
      </c>
    </row>
    <row r="316" spans="10:12" x14ac:dyDescent="0.45">
      <c r="J316" t="b">
        <f t="shared" si="17"/>
        <v>0</v>
      </c>
      <c r="K316" s="4" t="str">
        <f t="shared" si="18"/>
        <v/>
      </c>
      <c r="L316" s="4" t="str">
        <f t="shared" si="19"/>
        <v/>
      </c>
    </row>
    <row r="317" spans="10:12" x14ac:dyDescent="0.45">
      <c r="J317" t="b">
        <f t="shared" si="17"/>
        <v>0</v>
      </c>
      <c r="K317" s="4" t="str">
        <f t="shared" si="18"/>
        <v/>
      </c>
      <c r="L317" s="4" t="str">
        <f t="shared" si="19"/>
        <v/>
      </c>
    </row>
    <row r="318" spans="10:12" x14ac:dyDescent="0.45">
      <c r="J318" t="b">
        <f t="shared" si="17"/>
        <v>0</v>
      </c>
      <c r="K318" s="4" t="str">
        <f t="shared" si="18"/>
        <v/>
      </c>
      <c r="L318" s="4" t="str">
        <f t="shared" si="19"/>
        <v/>
      </c>
    </row>
    <row r="319" spans="10:12" x14ac:dyDescent="0.45">
      <c r="J319" t="b">
        <f t="shared" si="17"/>
        <v>0</v>
      </c>
      <c r="K319" s="4" t="str">
        <f t="shared" si="18"/>
        <v/>
      </c>
      <c r="L319" s="4" t="str">
        <f t="shared" si="19"/>
        <v/>
      </c>
    </row>
    <row r="320" spans="10:12" x14ac:dyDescent="0.45">
      <c r="J320" t="b">
        <f t="shared" si="17"/>
        <v>0</v>
      </c>
      <c r="K320" s="4" t="str">
        <f t="shared" si="18"/>
        <v/>
      </c>
      <c r="L320" s="4" t="str">
        <f t="shared" si="19"/>
        <v/>
      </c>
    </row>
    <row r="321" spans="10:12" x14ac:dyDescent="0.45">
      <c r="J321" t="b">
        <f t="shared" si="17"/>
        <v>0</v>
      </c>
      <c r="K321" s="4" t="str">
        <f t="shared" si="18"/>
        <v/>
      </c>
      <c r="L321" s="4" t="str">
        <f t="shared" si="19"/>
        <v/>
      </c>
    </row>
    <row r="322" spans="10:12" x14ac:dyDescent="0.45">
      <c r="J322" t="b">
        <f t="shared" si="17"/>
        <v>0</v>
      </c>
      <c r="K322" s="4" t="str">
        <f t="shared" si="18"/>
        <v/>
      </c>
      <c r="L322" s="4" t="str">
        <f t="shared" si="19"/>
        <v/>
      </c>
    </row>
    <row r="323" spans="10:12" x14ac:dyDescent="0.45">
      <c r="J323" t="b">
        <f t="shared" si="17"/>
        <v>0</v>
      </c>
      <c r="K323" s="4" t="str">
        <f t="shared" si="18"/>
        <v/>
      </c>
      <c r="L323" s="4" t="str">
        <f t="shared" si="19"/>
        <v/>
      </c>
    </row>
    <row r="324" spans="10:12" x14ac:dyDescent="0.45">
      <c r="J324" t="b">
        <f t="shared" ref="J324:J387" si="20">IF(ISBLANK(B324),FALSE,(IF(ISBLANK(D324),FALSE,(IF(ISBLANK(E324),FALSE,(IF(ISBLANK(F324),FALSE,(IF(ISBLANK(H324),FALSE,(IF(ISBLANK(I324),FALSE,TRUE)))))))))))</f>
        <v>0</v>
      </c>
      <c r="K324" s="4" t="str">
        <f t="shared" ref="K324:K387" si="21">IF((J324=TRUE),ABS(F324-B324),"")</f>
        <v/>
      </c>
      <c r="L324" s="4" t="str">
        <f t="shared" ref="L324:L387" si="22">IF((J324=TRUE),SQRT(E324^2+I324^2),"")</f>
        <v/>
      </c>
    </row>
    <row r="325" spans="10:12" x14ac:dyDescent="0.45">
      <c r="J325" t="b">
        <f t="shared" si="20"/>
        <v>0</v>
      </c>
      <c r="K325" s="4" t="str">
        <f t="shared" si="21"/>
        <v/>
      </c>
      <c r="L325" s="4" t="str">
        <f t="shared" si="22"/>
        <v/>
      </c>
    </row>
    <row r="326" spans="10:12" x14ac:dyDescent="0.45">
      <c r="J326" t="b">
        <f t="shared" si="20"/>
        <v>0</v>
      </c>
      <c r="K326" s="4" t="str">
        <f t="shared" si="21"/>
        <v/>
      </c>
      <c r="L326" s="4" t="str">
        <f t="shared" si="22"/>
        <v/>
      </c>
    </row>
    <row r="327" spans="10:12" x14ac:dyDescent="0.45">
      <c r="J327" t="b">
        <f t="shared" si="20"/>
        <v>0</v>
      </c>
      <c r="K327" s="4" t="str">
        <f t="shared" si="21"/>
        <v/>
      </c>
      <c r="L327" s="4" t="str">
        <f t="shared" si="22"/>
        <v/>
      </c>
    </row>
    <row r="328" spans="10:12" x14ac:dyDescent="0.45">
      <c r="J328" t="b">
        <f t="shared" si="20"/>
        <v>0</v>
      </c>
      <c r="K328" s="4" t="str">
        <f t="shared" si="21"/>
        <v/>
      </c>
      <c r="L328" s="4" t="str">
        <f t="shared" si="22"/>
        <v/>
      </c>
    </row>
    <row r="329" spans="10:12" x14ac:dyDescent="0.45">
      <c r="J329" t="b">
        <f t="shared" si="20"/>
        <v>0</v>
      </c>
      <c r="K329" s="4" t="str">
        <f t="shared" si="21"/>
        <v/>
      </c>
      <c r="L329" s="4" t="str">
        <f t="shared" si="22"/>
        <v/>
      </c>
    </row>
    <row r="330" spans="10:12" x14ac:dyDescent="0.45">
      <c r="J330" t="b">
        <f t="shared" si="20"/>
        <v>0</v>
      </c>
      <c r="K330" s="4" t="str">
        <f t="shared" si="21"/>
        <v/>
      </c>
      <c r="L330" s="4" t="str">
        <f t="shared" si="22"/>
        <v/>
      </c>
    </row>
    <row r="331" spans="10:12" x14ac:dyDescent="0.45">
      <c r="J331" t="b">
        <f t="shared" si="20"/>
        <v>0</v>
      </c>
      <c r="K331" s="4" t="str">
        <f t="shared" si="21"/>
        <v/>
      </c>
      <c r="L331" s="4" t="str">
        <f t="shared" si="22"/>
        <v/>
      </c>
    </row>
    <row r="332" spans="10:12" x14ac:dyDescent="0.45">
      <c r="J332" t="b">
        <f t="shared" si="20"/>
        <v>0</v>
      </c>
      <c r="K332" s="4" t="str">
        <f t="shared" si="21"/>
        <v/>
      </c>
      <c r="L332" s="4" t="str">
        <f t="shared" si="22"/>
        <v/>
      </c>
    </row>
    <row r="333" spans="10:12" x14ac:dyDescent="0.45">
      <c r="J333" t="b">
        <f t="shared" si="20"/>
        <v>0</v>
      </c>
      <c r="K333" s="4" t="str">
        <f t="shared" si="21"/>
        <v/>
      </c>
      <c r="L333" s="4" t="str">
        <f t="shared" si="22"/>
        <v/>
      </c>
    </row>
    <row r="334" spans="10:12" x14ac:dyDescent="0.45">
      <c r="J334" t="b">
        <f t="shared" si="20"/>
        <v>0</v>
      </c>
      <c r="K334" s="4" t="str">
        <f t="shared" si="21"/>
        <v/>
      </c>
      <c r="L334" s="4" t="str">
        <f t="shared" si="22"/>
        <v/>
      </c>
    </row>
    <row r="335" spans="10:12" x14ac:dyDescent="0.45">
      <c r="J335" t="b">
        <f t="shared" si="20"/>
        <v>0</v>
      </c>
      <c r="K335" s="4" t="str">
        <f t="shared" si="21"/>
        <v/>
      </c>
      <c r="L335" s="4" t="str">
        <f t="shared" si="22"/>
        <v/>
      </c>
    </row>
    <row r="336" spans="10:12" x14ac:dyDescent="0.45">
      <c r="J336" t="b">
        <f t="shared" si="20"/>
        <v>0</v>
      </c>
      <c r="K336" s="4" t="str">
        <f t="shared" si="21"/>
        <v/>
      </c>
      <c r="L336" s="4" t="str">
        <f t="shared" si="22"/>
        <v/>
      </c>
    </row>
    <row r="337" spans="10:12" x14ac:dyDescent="0.45">
      <c r="J337" t="b">
        <f t="shared" si="20"/>
        <v>0</v>
      </c>
      <c r="K337" s="4" t="str">
        <f t="shared" si="21"/>
        <v/>
      </c>
      <c r="L337" s="4" t="str">
        <f t="shared" si="22"/>
        <v/>
      </c>
    </row>
    <row r="338" spans="10:12" x14ac:dyDescent="0.45">
      <c r="J338" t="b">
        <f t="shared" si="20"/>
        <v>0</v>
      </c>
      <c r="K338" s="4" t="str">
        <f t="shared" si="21"/>
        <v/>
      </c>
      <c r="L338" s="4" t="str">
        <f t="shared" si="22"/>
        <v/>
      </c>
    </row>
    <row r="339" spans="10:12" x14ac:dyDescent="0.45">
      <c r="J339" t="b">
        <f t="shared" si="20"/>
        <v>0</v>
      </c>
      <c r="K339" s="4" t="str">
        <f t="shared" si="21"/>
        <v/>
      </c>
      <c r="L339" s="4" t="str">
        <f t="shared" si="22"/>
        <v/>
      </c>
    </row>
    <row r="340" spans="10:12" x14ac:dyDescent="0.45">
      <c r="J340" t="b">
        <f t="shared" si="20"/>
        <v>0</v>
      </c>
      <c r="K340" s="4" t="str">
        <f t="shared" si="21"/>
        <v/>
      </c>
      <c r="L340" s="4" t="str">
        <f t="shared" si="22"/>
        <v/>
      </c>
    </row>
    <row r="341" spans="10:12" x14ac:dyDescent="0.45">
      <c r="J341" t="b">
        <f t="shared" si="20"/>
        <v>0</v>
      </c>
      <c r="K341" s="4" t="str">
        <f t="shared" si="21"/>
        <v/>
      </c>
      <c r="L341" s="4" t="str">
        <f t="shared" si="22"/>
        <v/>
      </c>
    </row>
    <row r="342" spans="10:12" x14ac:dyDescent="0.45">
      <c r="J342" t="b">
        <f t="shared" si="20"/>
        <v>0</v>
      </c>
      <c r="K342" s="4" t="str">
        <f t="shared" si="21"/>
        <v/>
      </c>
      <c r="L342" s="4" t="str">
        <f t="shared" si="22"/>
        <v/>
      </c>
    </row>
    <row r="343" spans="10:12" x14ac:dyDescent="0.45">
      <c r="J343" t="b">
        <f t="shared" si="20"/>
        <v>0</v>
      </c>
      <c r="K343" s="4" t="str">
        <f t="shared" si="21"/>
        <v/>
      </c>
      <c r="L343" s="4" t="str">
        <f t="shared" si="22"/>
        <v/>
      </c>
    </row>
    <row r="344" spans="10:12" x14ac:dyDescent="0.45">
      <c r="J344" t="b">
        <f t="shared" si="20"/>
        <v>0</v>
      </c>
      <c r="K344" s="4" t="str">
        <f t="shared" si="21"/>
        <v/>
      </c>
      <c r="L344" s="4" t="str">
        <f t="shared" si="22"/>
        <v/>
      </c>
    </row>
    <row r="345" spans="10:12" x14ac:dyDescent="0.45">
      <c r="J345" t="b">
        <f t="shared" si="20"/>
        <v>0</v>
      </c>
      <c r="K345" s="4" t="str">
        <f t="shared" si="21"/>
        <v/>
      </c>
      <c r="L345" s="4" t="str">
        <f t="shared" si="22"/>
        <v/>
      </c>
    </row>
    <row r="346" spans="10:12" x14ac:dyDescent="0.45">
      <c r="J346" t="b">
        <f t="shared" si="20"/>
        <v>0</v>
      </c>
      <c r="K346" s="4" t="str">
        <f t="shared" si="21"/>
        <v/>
      </c>
      <c r="L346" s="4" t="str">
        <f t="shared" si="22"/>
        <v/>
      </c>
    </row>
    <row r="347" spans="10:12" x14ac:dyDescent="0.45">
      <c r="J347" t="b">
        <f t="shared" si="20"/>
        <v>0</v>
      </c>
      <c r="K347" s="4" t="str">
        <f t="shared" si="21"/>
        <v/>
      </c>
      <c r="L347" s="4" t="str">
        <f t="shared" si="22"/>
        <v/>
      </c>
    </row>
    <row r="348" spans="10:12" x14ac:dyDescent="0.45">
      <c r="J348" t="b">
        <f t="shared" si="20"/>
        <v>0</v>
      </c>
      <c r="K348" s="4" t="str">
        <f t="shared" si="21"/>
        <v/>
      </c>
      <c r="L348" s="4" t="str">
        <f t="shared" si="22"/>
        <v/>
      </c>
    </row>
    <row r="349" spans="10:12" x14ac:dyDescent="0.45">
      <c r="J349" t="b">
        <f t="shared" si="20"/>
        <v>0</v>
      </c>
      <c r="K349" s="4" t="str">
        <f t="shared" si="21"/>
        <v/>
      </c>
      <c r="L349" s="4" t="str">
        <f t="shared" si="22"/>
        <v/>
      </c>
    </row>
    <row r="350" spans="10:12" x14ac:dyDescent="0.45">
      <c r="J350" t="b">
        <f t="shared" si="20"/>
        <v>0</v>
      </c>
      <c r="K350" s="4" t="str">
        <f t="shared" si="21"/>
        <v/>
      </c>
      <c r="L350" s="4" t="str">
        <f t="shared" si="22"/>
        <v/>
      </c>
    </row>
    <row r="351" spans="10:12" x14ac:dyDescent="0.45">
      <c r="J351" t="b">
        <f t="shared" si="20"/>
        <v>0</v>
      </c>
      <c r="K351" s="4" t="str">
        <f t="shared" si="21"/>
        <v/>
      </c>
      <c r="L351" s="4" t="str">
        <f t="shared" si="22"/>
        <v/>
      </c>
    </row>
    <row r="352" spans="10:12" x14ac:dyDescent="0.45">
      <c r="J352" t="b">
        <f t="shared" si="20"/>
        <v>0</v>
      </c>
      <c r="K352" s="4" t="str">
        <f t="shared" si="21"/>
        <v/>
      </c>
      <c r="L352" s="4" t="str">
        <f t="shared" si="22"/>
        <v/>
      </c>
    </row>
    <row r="353" spans="10:12" x14ac:dyDescent="0.45">
      <c r="J353" t="b">
        <f t="shared" si="20"/>
        <v>0</v>
      </c>
      <c r="K353" s="4" t="str">
        <f t="shared" si="21"/>
        <v/>
      </c>
      <c r="L353" s="4" t="str">
        <f t="shared" si="22"/>
        <v/>
      </c>
    </row>
    <row r="354" spans="10:12" x14ac:dyDescent="0.45">
      <c r="J354" t="b">
        <f t="shared" si="20"/>
        <v>0</v>
      </c>
      <c r="K354" s="4" t="str">
        <f t="shared" si="21"/>
        <v/>
      </c>
      <c r="L354" s="4" t="str">
        <f t="shared" si="22"/>
        <v/>
      </c>
    </row>
    <row r="355" spans="10:12" x14ac:dyDescent="0.45">
      <c r="J355" t="b">
        <f t="shared" si="20"/>
        <v>0</v>
      </c>
      <c r="K355" s="4" t="str">
        <f t="shared" si="21"/>
        <v/>
      </c>
      <c r="L355" s="4" t="str">
        <f t="shared" si="22"/>
        <v/>
      </c>
    </row>
    <row r="356" spans="10:12" x14ac:dyDescent="0.45">
      <c r="J356" t="b">
        <f t="shared" si="20"/>
        <v>0</v>
      </c>
      <c r="K356" s="4" t="str">
        <f t="shared" si="21"/>
        <v/>
      </c>
      <c r="L356" s="4" t="str">
        <f t="shared" si="22"/>
        <v/>
      </c>
    </row>
    <row r="357" spans="10:12" x14ac:dyDescent="0.45">
      <c r="J357" t="b">
        <f t="shared" si="20"/>
        <v>0</v>
      </c>
      <c r="K357" s="4" t="str">
        <f t="shared" si="21"/>
        <v/>
      </c>
      <c r="L357" s="4" t="str">
        <f t="shared" si="22"/>
        <v/>
      </c>
    </row>
    <row r="358" spans="10:12" x14ac:dyDescent="0.45">
      <c r="J358" t="b">
        <f t="shared" si="20"/>
        <v>0</v>
      </c>
      <c r="K358" s="4" t="str">
        <f t="shared" si="21"/>
        <v/>
      </c>
      <c r="L358" s="4" t="str">
        <f t="shared" si="22"/>
        <v/>
      </c>
    </row>
    <row r="359" spans="10:12" x14ac:dyDescent="0.45">
      <c r="J359" t="b">
        <f t="shared" si="20"/>
        <v>0</v>
      </c>
      <c r="K359" s="4" t="str">
        <f t="shared" si="21"/>
        <v/>
      </c>
      <c r="L359" s="4" t="str">
        <f t="shared" si="22"/>
        <v/>
      </c>
    </row>
    <row r="360" spans="10:12" x14ac:dyDescent="0.45">
      <c r="J360" t="b">
        <f t="shared" si="20"/>
        <v>0</v>
      </c>
      <c r="K360" s="4" t="str">
        <f t="shared" si="21"/>
        <v/>
      </c>
      <c r="L360" s="4" t="str">
        <f t="shared" si="22"/>
        <v/>
      </c>
    </row>
    <row r="361" spans="10:12" x14ac:dyDescent="0.45">
      <c r="J361" t="b">
        <f t="shared" si="20"/>
        <v>0</v>
      </c>
      <c r="K361" s="4" t="str">
        <f t="shared" si="21"/>
        <v/>
      </c>
      <c r="L361" s="4" t="str">
        <f t="shared" si="22"/>
        <v/>
      </c>
    </row>
    <row r="362" spans="10:12" x14ac:dyDescent="0.45">
      <c r="J362" t="b">
        <f t="shared" si="20"/>
        <v>0</v>
      </c>
      <c r="K362" s="4" t="str">
        <f t="shared" si="21"/>
        <v/>
      </c>
      <c r="L362" s="4" t="str">
        <f t="shared" si="22"/>
        <v/>
      </c>
    </row>
    <row r="363" spans="10:12" x14ac:dyDescent="0.45">
      <c r="J363" t="b">
        <f t="shared" si="20"/>
        <v>0</v>
      </c>
      <c r="K363" s="4" t="str">
        <f t="shared" si="21"/>
        <v/>
      </c>
      <c r="L363" s="4" t="str">
        <f t="shared" si="22"/>
        <v/>
      </c>
    </row>
    <row r="364" spans="10:12" x14ac:dyDescent="0.45">
      <c r="J364" t="b">
        <f t="shared" si="20"/>
        <v>0</v>
      </c>
      <c r="K364" s="4" t="str">
        <f t="shared" si="21"/>
        <v/>
      </c>
      <c r="L364" s="4" t="str">
        <f t="shared" si="22"/>
        <v/>
      </c>
    </row>
    <row r="365" spans="10:12" x14ac:dyDescent="0.45">
      <c r="J365" t="b">
        <f t="shared" si="20"/>
        <v>0</v>
      </c>
      <c r="K365" s="4" t="str">
        <f t="shared" si="21"/>
        <v/>
      </c>
      <c r="L365" s="4" t="str">
        <f t="shared" si="22"/>
        <v/>
      </c>
    </row>
    <row r="366" spans="10:12" x14ac:dyDescent="0.45">
      <c r="J366" t="b">
        <f t="shared" si="20"/>
        <v>0</v>
      </c>
      <c r="K366" s="4" t="str">
        <f t="shared" si="21"/>
        <v/>
      </c>
      <c r="L366" s="4" t="str">
        <f t="shared" si="22"/>
        <v/>
      </c>
    </row>
    <row r="367" spans="10:12" x14ac:dyDescent="0.45">
      <c r="J367" t="b">
        <f t="shared" si="20"/>
        <v>0</v>
      </c>
      <c r="K367" s="4" t="str">
        <f t="shared" si="21"/>
        <v/>
      </c>
      <c r="L367" s="4" t="str">
        <f t="shared" si="22"/>
        <v/>
      </c>
    </row>
    <row r="368" spans="10:12" x14ac:dyDescent="0.45">
      <c r="J368" t="b">
        <f t="shared" si="20"/>
        <v>0</v>
      </c>
      <c r="K368" s="4" t="str">
        <f t="shared" si="21"/>
        <v/>
      </c>
      <c r="L368" s="4" t="str">
        <f t="shared" si="22"/>
        <v/>
      </c>
    </row>
    <row r="369" spans="10:12" x14ac:dyDescent="0.45">
      <c r="J369" t="b">
        <f t="shared" si="20"/>
        <v>0</v>
      </c>
      <c r="K369" s="4" t="str">
        <f t="shared" si="21"/>
        <v/>
      </c>
      <c r="L369" s="4" t="str">
        <f t="shared" si="22"/>
        <v/>
      </c>
    </row>
    <row r="370" spans="10:12" x14ac:dyDescent="0.45">
      <c r="J370" t="b">
        <f t="shared" si="20"/>
        <v>0</v>
      </c>
      <c r="K370" s="4" t="str">
        <f t="shared" si="21"/>
        <v/>
      </c>
      <c r="L370" s="4" t="str">
        <f t="shared" si="22"/>
        <v/>
      </c>
    </row>
    <row r="371" spans="10:12" x14ac:dyDescent="0.45">
      <c r="J371" t="b">
        <f t="shared" si="20"/>
        <v>0</v>
      </c>
      <c r="K371" s="4" t="str">
        <f t="shared" si="21"/>
        <v/>
      </c>
      <c r="L371" s="4" t="str">
        <f t="shared" si="22"/>
        <v/>
      </c>
    </row>
    <row r="372" spans="10:12" x14ac:dyDescent="0.45">
      <c r="J372" t="b">
        <f t="shared" si="20"/>
        <v>0</v>
      </c>
      <c r="K372" s="4" t="str">
        <f t="shared" si="21"/>
        <v/>
      </c>
      <c r="L372" s="4" t="str">
        <f t="shared" si="22"/>
        <v/>
      </c>
    </row>
    <row r="373" spans="10:12" x14ac:dyDescent="0.45">
      <c r="J373" t="b">
        <f t="shared" si="20"/>
        <v>0</v>
      </c>
      <c r="K373" s="4" t="str">
        <f t="shared" si="21"/>
        <v/>
      </c>
      <c r="L373" s="4" t="str">
        <f t="shared" si="22"/>
        <v/>
      </c>
    </row>
    <row r="374" spans="10:12" x14ac:dyDescent="0.45">
      <c r="J374" t="b">
        <f t="shared" si="20"/>
        <v>0</v>
      </c>
      <c r="K374" s="4" t="str">
        <f t="shared" si="21"/>
        <v/>
      </c>
      <c r="L374" s="4" t="str">
        <f t="shared" si="22"/>
        <v/>
      </c>
    </row>
    <row r="375" spans="10:12" x14ac:dyDescent="0.45">
      <c r="J375" t="b">
        <f t="shared" si="20"/>
        <v>0</v>
      </c>
      <c r="K375" s="4" t="str">
        <f t="shared" si="21"/>
        <v/>
      </c>
      <c r="L375" s="4" t="str">
        <f t="shared" si="22"/>
        <v/>
      </c>
    </row>
    <row r="376" spans="10:12" x14ac:dyDescent="0.45">
      <c r="J376" t="b">
        <f t="shared" si="20"/>
        <v>0</v>
      </c>
      <c r="K376" s="4" t="str">
        <f t="shared" si="21"/>
        <v/>
      </c>
      <c r="L376" s="4" t="str">
        <f t="shared" si="22"/>
        <v/>
      </c>
    </row>
    <row r="377" spans="10:12" x14ac:dyDescent="0.45">
      <c r="J377" t="b">
        <f t="shared" si="20"/>
        <v>0</v>
      </c>
      <c r="K377" s="4" t="str">
        <f t="shared" si="21"/>
        <v/>
      </c>
      <c r="L377" s="4" t="str">
        <f t="shared" si="22"/>
        <v/>
      </c>
    </row>
    <row r="378" spans="10:12" x14ac:dyDescent="0.45">
      <c r="J378" t="b">
        <f t="shared" si="20"/>
        <v>0</v>
      </c>
      <c r="K378" s="4" t="str">
        <f t="shared" si="21"/>
        <v/>
      </c>
      <c r="L378" s="4" t="str">
        <f t="shared" si="22"/>
        <v/>
      </c>
    </row>
    <row r="379" spans="10:12" x14ac:dyDescent="0.45">
      <c r="J379" t="b">
        <f t="shared" si="20"/>
        <v>0</v>
      </c>
      <c r="K379" s="4" t="str">
        <f t="shared" si="21"/>
        <v/>
      </c>
      <c r="L379" s="4" t="str">
        <f t="shared" si="22"/>
        <v/>
      </c>
    </row>
    <row r="380" spans="10:12" x14ac:dyDescent="0.45">
      <c r="J380" t="b">
        <f t="shared" si="20"/>
        <v>0</v>
      </c>
      <c r="K380" s="4" t="str">
        <f t="shared" si="21"/>
        <v/>
      </c>
      <c r="L380" s="4" t="str">
        <f t="shared" si="22"/>
        <v/>
      </c>
    </row>
    <row r="381" spans="10:12" x14ac:dyDescent="0.45">
      <c r="J381" t="b">
        <f t="shared" si="20"/>
        <v>0</v>
      </c>
      <c r="K381" s="4" t="str">
        <f t="shared" si="21"/>
        <v/>
      </c>
      <c r="L381" s="4" t="str">
        <f t="shared" si="22"/>
        <v/>
      </c>
    </row>
    <row r="382" spans="10:12" x14ac:dyDescent="0.45">
      <c r="J382" t="b">
        <f t="shared" si="20"/>
        <v>0</v>
      </c>
      <c r="K382" s="4" t="str">
        <f t="shared" si="21"/>
        <v/>
      </c>
      <c r="L382" s="4" t="str">
        <f t="shared" si="22"/>
        <v/>
      </c>
    </row>
    <row r="383" spans="10:12" x14ac:dyDescent="0.45">
      <c r="J383" t="b">
        <f t="shared" si="20"/>
        <v>0</v>
      </c>
      <c r="K383" s="4" t="str">
        <f t="shared" si="21"/>
        <v/>
      </c>
      <c r="L383" s="4" t="str">
        <f t="shared" si="22"/>
        <v/>
      </c>
    </row>
    <row r="384" spans="10:12" x14ac:dyDescent="0.45">
      <c r="J384" t="b">
        <f t="shared" si="20"/>
        <v>0</v>
      </c>
      <c r="K384" s="4" t="str">
        <f t="shared" si="21"/>
        <v/>
      </c>
      <c r="L384" s="4" t="str">
        <f t="shared" si="22"/>
        <v/>
      </c>
    </row>
    <row r="385" spans="10:12" x14ac:dyDescent="0.45">
      <c r="J385" t="b">
        <f t="shared" si="20"/>
        <v>0</v>
      </c>
      <c r="K385" s="4" t="str">
        <f t="shared" si="21"/>
        <v/>
      </c>
      <c r="L385" s="4" t="str">
        <f t="shared" si="22"/>
        <v/>
      </c>
    </row>
    <row r="386" spans="10:12" x14ac:dyDescent="0.45">
      <c r="J386" t="b">
        <f t="shared" si="20"/>
        <v>0</v>
      </c>
      <c r="K386" s="4" t="str">
        <f t="shared" si="21"/>
        <v/>
      </c>
      <c r="L386" s="4" t="str">
        <f t="shared" si="22"/>
        <v/>
      </c>
    </row>
    <row r="387" spans="10:12" x14ac:dyDescent="0.45">
      <c r="J387" t="b">
        <f t="shared" si="20"/>
        <v>0</v>
      </c>
      <c r="K387" s="4" t="str">
        <f t="shared" si="21"/>
        <v/>
      </c>
      <c r="L387" s="4" t="str">
        <f t="shared" si="22"/>
        <v/>
      </c>
    </row>
    <row r="388" spans="10:12" x14ac:dyDescent="0.45">
      <c r="J388" t="b">
        <f t="shared" ref="J388:J451" si="23">IF(ISBLANK(B388),FALSE,(IF(ISBLANK(D388),FALSE,(IF(ISBLANK(E388),FALSE,(IF(ISBLANK(F388),FALSE,(IF(ISBLANK(H388),FALSE,(IF(ISBLANK(I388),FALSE,TRUE)))))))))))</f>
        <v>0</v>
      </c>
      <c r="K388" s="4" t="str">
        <f t="shared" ref="K388:K451" si="24">IF((J388=TRUE),ABS(F388-B388),"")</f>
        <v/>
      </c>
      <c r="L388" s="4" t="str">
        <f t="shared" ref="L388:L451" si="25">IF((J388=TRUE),SQRT(E388^2+I388^2),"")</f>
        <v/>
      </c>
    </row>
    <row r="389" spans="10:12" x14ac:dyDescent="0.45">
      <c r="J389" t="b">
        <f t="shared" si="23"/>
        <v>0</v>
      </c>
      <c r="K389" s="4" t="str">
        <f t="shared" si="24"/>
        <v/>
      </c>
      <c r="L389" s="4" t="str">
        <f t="shared" si="25"/>
        <v/>
      </c>
    </row>
    <row r="390" spans="10:12" x14ac:dyDescent="0.45">
      <c r="J390" t="b">
        <f t="shared" si="23"/>
        <v>0</v>
      </c>
      <c r="K390" s="4" t="str">
        <f t="shared" si="24"/>
        <v/>
      </c>
      <c r="L390" s="4" t="str">
        <f t="shared" si="25"/>
        <v/>
      </c>
    </row>
    <row r="391" spans="10:12" x14ac:dyDescent="0.45">
      <c r="J391" t="b">
        <f t="shared" si="23"/>
        <v>0</v>
      </c>
      <c r="K391" s="4" t="str">
        <f t="shared" si="24"/>
        <v/>
      </c>
      <c r="L391" s="4" t="str">
        <f t="shared" si="25"/>
        <v/>
      </c>
    </row>
    <row r="392" spans="10:12" x14ac:dyDescent="0.45">
      <c r="J392" t="b">
        <f t="shared" si="23"/>
        <v>0</v>
      </c>
      <c r="K392" s="4" t="str">
        <f t="shared" si="24"/>
        <v/>
      </c>
      <c r="L392" s="4" t="str">
        <f t="shared" si="25"/>
        <v/>
      </c>
    </row>
    <row r="393" spans="10:12" x14ac:dyDescent="0.45">
      <c r="J393" t="b">
        <f t="shared" si="23"/>
        <v>0</v>
      </c>
      <c r="K393" s="4" t="str">
        <f t="shared" si="24"/>
        <v/>
      </c>
      <c r="L393" s="4" t="str">
        <f t="shared" si="25"/>
        <v/>
      </c>
    </row>
    <row r="394" spans="10:12" x14ac:dyDescent="0.45">
      <c r="J394" t="b">
        <f t="shared" si="23"/>
        <v>0</v>
      </c>
      <c r="K394" s="4" t="str">
        <f t="shared" si="24"/>
        <v/>
      </c>
      <c r="L394" s="4" t="str">
        <f t="shared" si="25"/>
        <v/>
      </c>
    </row>
    <row r="395" spans="10:12" x14ac:dyDescent="0.45">
      <c r="J395" t="b">
        <f t="shared" si="23"/>
        <v>0</v>
      </c>
      <c r="K395" s="4" t="str">
        <f t="shared" si="24"/>
        <v/>
      </c>
      <c r="L395" s="4" t="str">
        <f t="shared" si="25"/>
        <v/>
      </c>
    </row>
    <row r="396" spans="10:12" x14ac:dyDescent="0.45">
      <c r="J396" t="b">
        <f t="shared" si="23"/>
        <v>0</v>
      </c>
      <c r="K396" s="4" t="str">
        <f t="shared" si="24"/>
        <v/>
      </c>
      <c r="L396" s="4" t="str">
        <f t="shared" si="25"/>
        <v/>
      </c>
    </row>
    <row r="397" spans="10:12" x14ac:dyDescent="0.45">
      <c r="J397" t="b">
        <f t="shared" si="23"/>
        <v>0</v>
      </c>
      <c r="K397" s="4" t="str">
        <f t="shared" si="24"/>
        <v/>
      </c>
      <c r="L397" s="4" t="str">
        <f t="shared" si="25"/>
        <v/>
      </c>
    </row>
    <row r="398" spans="10:12" x14ac:dyDescent="0.45">
      <c r="J398" t="b">
        <f t="shared" si="23"/>
        <v>0</v>
      </c>
      <c r="K398" s="4" t="str">
        <f t="shared" si="24"/>
        <v/>
      </c>
      <c r="L398" s="4" t="str">
        <f t="shared" si="25"/>
        <v/>
      </c>
    </row>
    <row r="399" spans="10:12" x14ac:dyDescent="0.45">
      <c r="J399" t="b">
        <f t="shared" si="23"/>
        <v>0</v>
      </c>
      <c r="K399" s="4" t="str">
        <f t="shared" si="24"/>
        <v/>
      </c>
      <c r="L399" s="4" t="str">
        <f t="shared" si="25"/>
        <v/>
      </c>
    </row>
    <row r="400" spans="10:12" x14ac:dyDescent="0.45">
      <c r="J400" t="b">
        <f t="shared" si="23"/>
        <v>0</v>
      </c>
      <c r="K400" s="4" t="str">
        <f t="shared" si="24"/>
        <v/>
      </c>
      <c r="L400" s="4" t="str">
        <f t="shared" si="25"/>
        <v/>
      </c>
    </row>
    <row r="401" spans="10:12" x14ac:dyDescent="0.45">
      <c r="J401" t="b">
        <f t="shared" si="23"/>
        <v>0</v>
      </c>
      <c r="K401" s="4" t="str">
        <f t="shared" si="24"/>
        <v/>
      </c>
      <c r="L401" s="4" t="str">
        <f t="shared" si="25"/>
        <v/>
      </c>
    </row>
    <row r="402" spans="10:12" x14ac:dyDescent="0.45">
      <c r="J402" t="b">
        <f t="shared" si="23"/>
        <v>0</v>
      </c>
      <c r="K402" s="4" t="str">
        <f t="shared" si="24"/>
        <v/>
      </c>
      <c r="L402" s="4" t="str">
        <f t="shared" si="25"/>
        <v/>
      </c>
    </row>
    <row r="403" spans="10:12" x14ac:dyDescent="0.45">
      <c r="J403" t="b">
        <f t="shared" si="23"/>
        <v>0</v>
      </c>
      <c r="K403" s="4" t="str">
        <f t="shared" si="24"/>
        <v/>
      </c>
      <c r="L403" s="4" t="str">
        <f t="shared" si="25"/>
        <v/>
      </c>
    </row>
    <row r="404" spans="10:12" x14ac:dyDescent="0.45">
      <c r="J404" t="b">
        <f t="shared" si="23"/>
        <v>0</v>
      </c>
      <c r="K404" s="4" t="str">
        <f t="shared" si="24"/>
        <v/>
      </c>
      <c r="L404" s="4" t="str">
        <f t="shared" si="25"/>
        <v/>
      </c>
    </row>
    <row r="405" spans="10:12" x14ac:dyDescent="0.45">
      <c r="J405" t="b">
        <f t="shared" si="23"/>
        <v>0</v>
      </c>
      <c r="K405" s="4" t="str">
        <f t="shared" si="24"/>
        <v/>
      </c>
      <c r="L405" s="4" t="str">
        <f t="shared" si="25"/>
        <v/>
      </c>
    </row>
    <row r="406" spans="10:12" x14ac:dyDescent="0.45">
      <c r="J406" t="b">
        <f t="shared" si="23"/>
        <v>0</v>
      </c>
      <c r="K406" s="4" t="str">
        <f t="shared" si="24"/>
        <v/>
      </c>
      <c r="L406" s="4" t="str">
        <f t="shared" si="25"/>
        <v/>
      </c>
    </row>
    <row r="407" spans="10:12" x14ac:dyDescent="0.45">
      <c r="J407" t="b">
        <f t="shared" si="23"/>
        <v>0</v>
      </c>
      <c r="K407" s="4" t="str">
        <f t="shared" si="24"/>
        <v/>
      </c>
      <c r="L407" s="4" t="str">
        <f t="shared" si="25"/>
        <v/>
      </c>
    </row>
    <row r="408" spans="10:12" x14ac:dyDescent="0.45">
      <c r="J408" t="b">
        <f t="shared" si="23"/>
        <v>0</v>
      </c>
      <c r="K408" s="4" t="str">
        <f t="shared" si="24"/>
        <v/>
      </c>
      <c r="L408" s="4" t="str">
        <f t="shared" si="25"/>
        <v/>
      </c>
    </row>
    <row r="409" spans="10:12" x14ac:dyDescent="0.45">
      <c r="J409" t="b">
        <f t="shared" si="23"/>
        <v>0</v>
      </c>
      <c r="K409" s="4" t="str">
        <f t="shared" si="24"/>
        <v/>
      </c>
      <c r="L409" s="4" t="str">
        <f t="shared" si="25"/>
        <v/>
      </c>
    </row>
    <row r="410" spans="10:12" x14ac:dyDescent="0.45">
      <c r="J410" t="b">
        <f t="shared" si="23"/>
        <v>0</v>
      </c>
      <c r="K410" s="4" t="str">
        <f t="shared" si="24"/>
        <v/>
      </c>
      <c r="L410" s="4" t="str">
        <f t="shared" si="25"/>
        <v/>
      </c>
    </row>
    <row r="411" spans="10:12" x14ac:dyDescent="0.45">
      <c r="J411" t="b">
        <f t="shared" si="23"/>
        <v>0</v>
      </c>
      <c r="K411" s="4" t="str">
        <f t="shared" si="24"/>
        <v/>
      </c>
      <c r="L411" s="4" t="str">
        <f t="shared" si="25"/>
        <v/>
      </c>
    </row>
    <row r="412" spans="10:12" x14ac:dyDescent="0.45">
      <c r="J412" t="b">
        <f t="shared" si="23"/>
        <v>0</v>
      </c>
      <c r="K412" s="4" t="str">
        <f t="shared" si="24"/>
        <v/>
      </c>
      <c r="L412" s="4" t="str">
        <f t="shared" si="25"/>
        <v/>
      </c>
    </row>
    <row r="413" spans="10:12" x14ac:dyDescent="0.45">
      <c r="J413" t="b">
        <f t="shared" si="23"/>
        <v>0</v>
      </c>
      <c r="K413" s="4" t="str">
        <f t="shared" si="24"/>
        <v/>
      </c>
      <c r="L413" s="4" t="str">
        <f t="shared" si="25"/>
        <v/>
      </c>
    </row>
    <row r="414" spans="10:12" x14ac:dyDescent="0.45">
      <c r="J414" t="b">
        <f t="shared" si="23"/>
        <v>0</v>
      </c>
      <c r="K414" s="4" t="str">
        <f t="shared" si="24"/>
        <v/>
      </c>
      <c r="L414" s="4" t="str">
        <f t="shared" si="25"/>
        <v/>
      </c>
    </row>
    <row r="415" spans="10:12" x14ac:dyDescent="0.45">
      <c r="J415" t="b">
        <f t="shared" si="23"/>
        <v>0</v>
      </c>
      <c r="K415" s="4" t="str">
        <f t="shared" si="24"/>
        <v/>
      </c>
      <c r="L415" s="4" t="str">
        <f t="shared" si="25"/>
        <v/>
      </c>
    </row>
    <row r="416" spans="10:12" x14ac:dyDescent="0.45">
      <c r="J416" t="b">
        <f t="shared" si="23"/>
        <v>0</v>
      </c>
      <c r="K416" s="4" t="str">
        <f t="shared" si="24"/>
        <v/>
      </c>
      <c r="L416" s="4" t="str">
        <f t="shared" si="25"/>
        <v/>
      </c>
    </row>
    <row r="417" spans="10:12" x14ac:dyDescent="0.45">
      <c r="J417" t="b">
        <f t="shared" si="23"/>
        <v>0</v>
      </c>
      <c r="K417" s="4" t="str">
        <f t="shared" si="24"/>
        <v/>
      </c>
      <c r="L417" s="4" t="str">
        <f t="shared" si="25"/>
        <v/>
      </c>
    </row>
    <row r="418" spans="10:12" x14ac:dyDescent="0.45">
      <c r="J418" t="b">
        <f t="shared" si="23"/>
        <v>0</v>
      </c>
      <c r="K418" s="4" t="str">
        <f t="shared" si="24"/>
        <v/>
      </c>
      <c r="L418" s="4" t="str">
        <f t="shared" si="25"/>
        <v/>
      </c>
    </row>
    <row r="419" spans="10:12" x14ac:dyDescent="0.45">
      <c r="J419" t="b">
        <f t="shared" si="23"/>
        <v>0</v>
      </c>
      <c r="K419" s="4" t="str">
        <f t="shared" si="24"/>
        <v/>
      </c>
      <c r="L419" s="4" t="str">
        <f t="shared" si="25"/>
        <v/>
      </c>
    </row>
    <row r="420" spans="10:12" x14ac:dyDescent="0.45">
      <c r="J420" t="b">
        <f t="shared" si="23"/>
        <v>0</v>
      </c>
      <c r="K420" s="4" t="str">
        <f t="shared" si="24"/>
        <v/>
      </c>
      <c r="L420" s="4" t="str">
        <f t="shared" si="25"/>
        <v/>
      </c>
    </row>
    <row r="421" spans="10:12" x14ac:dyDescent="0.45">
      <c r="J421" t="b">
        <f t="shared" si="23"/>
        <v>0</v>
      </c>
      <c r="K421" s="4" t="str">
        <f t="shared" si="24"/>
        <v/>
      </c>
      <c r="L421" s="4" t="str">
        <f t="shared" si="25"/>
        <v/>
      </c>
    </row>
    <row r="422" spans="10:12" x14ac:dyDescent="0.45">
      <c r="J422" t="b">
        <f t="shared" si="23"/>
        <v>0</v>
      </c>
      <c r="K422" s="4" t="str">
        <f t="shared" si="24"/>
        <v/>
      </c>
      <c r="L422" s="4" t="str">
        <f t="shared" si="25"/>
        <v/>
      </c>
    </row>
    <row r="423" spans="10:12" x14ac:dyDescent="0.45">
      <c r="J423" t="b">
        <f t="shared" si="23"/>
        <v>0</v>
      </c>
      <c r="K423" s="4" t="str">
        <f t="shared" si="24"/>
        <v/>
      </c>
      <c r="L423" s="4" t="str">
        <f t="shared" si="25"/>
        <v/>
      </c>
    </row>
    <row r="424" spans="10:12" x14ac:dyDescent="0.45">
      <c r="J424" t="b">
        <f t="shared" si="23"/>
        <v>0</v>
      </c>
      <c r="K424" s="4" t="str">
        <f t="shared" si="24"/>
        <v/>
      </c>
      <c r="L424" s="4" t="str">
        <f t="shared" si="25"/>
        <v/>
      </c>
    </row>
    <row r="425" spans="10:12" x14ac:dyDescent="0.45">
      <c r="J425" t="b">
        <f t="shared" si="23"/>
        <v>0</v>
      </c>
      <c r="K425" s="4" t="str">
        <f t="shared" si="24"/>
        <v/>
      </c>
      <c r="L425" s="4" t="str">
        <f t="shared" si="25"/>
        <v/>
      </c>
    </row>
    <row r="426" spans="10:12" x14ac:dyDescent="0.45">
      <c r="J426" t="b">
        <f t="shared" si="23"/>
        <v>0</v>
      </c>
      <c r="K426" s="4" t="str">
        <f t="shared" si="24"/>
        <v/>
      </c>
      <c r="L426" s="4" t="str">
        <f t="shared" si="25"/>
        <v/>
      </c>
    </row>
    <row r="427" spans="10:12" x14ac:dyDescent="0.45">
      <c r="J427" t="b">
        <f t="shared" si="23"/>
        <v>0</v>
      </c>
      <c r="K427" s="4" t="str">
        <f t="shared" si="24"/>
        <v/>
      </c>
      <c r="L427" s="4" t="str">
        <f t="shared" si="25"/>
        <v/>
      </c>
    </row>
    <row r="428" spans="10:12" x14ac:dyDescent="0.45">
      <c r="J428" t="b">
        <f t="shared" si="23"/>
        <v>0</v>
      </c>
      <c r="K428" s="4" t="str">
        <f t="shared" si="24"/>
        <v/>
      </c>
      <c r="L428" s="4" t="str">
        <f t="shared" si="25"/>
        <v/>
      </c>
    </row>
    <row r="429" spans="10:12" x14ac:dyDescent="0.45">
      <c r="J429" t="b">
        <f t="shared" si="23"/>
        <v>0</v>
      </c>
      <c r="K429" s="4" t="str">
        <f t="shared" si="24"/>
        <v/>
      </c>
      <c r="L429" s="4" t="str">
        <f t="shared" si="25"/>
        <v/>
      </c>
    </row>
    <row r="430" spans="10:12" x14ac:dyDescent="0.45">
      <c r="J430" t="b">
        <f t="shared" si="23"/>
        <v>0</v>
      </c>
      <c r="K430" s="4" t="str">
        <f t="shared" si="24"/>
        <v/>
      </c>
      <c r="L430" s="4" t="str">
        <f t="shared" si="25"/>
        <v/>
      </c>
    </row>
    <row r="431" spans="10:12" x14ac:dyDescent="0.45">
      <c r="J431" t="b">
        <f t="shared" si="23"/>
        <v>0</v>
      </c>
      <c r="K431" s="4" t="str">
        <f t="shared" si="24"/>
        <v/>
      </c>
      <c r="L431" s="4" t="str">
        <f t="shared" si="25"/>
        <v/>
      </c>
    </row>
    <row r="432" spans="10:12" x14ac:dyDescent="0.45">
      <c r="J432" t="b">
        <f t="shared" si="23"/>
        <v>0</v>
      </c>
      <c r="K432" s="4" t="str">
        <f t="shared" si="24"/>
        <v/>
      </c>
      <c r="L432" s="4" t="str">
        <f t="shared" si="25"/>
        <v/>
      </c>
    </row>
    <row r="433" spans="10:12" x14ac:dyDescent="0.45">
      <c r="J433" t="b">
        <f t="shared" si="23"/>
        <v>0</v>
      </c>
      <c r="K433" s="4" t="str">
        <f t="shared" si="24"/>
        <v/>
      </c>
      <c r="L433" s="4" t="str">
        <f t="shared" si="25"/>
        <v/>
      </c>
    </row>
    <row r="434" spans="10:12" x14ac:dyDescent="0.45">
      <c r="J434" t="b">
        <f t="shared" si="23"/>
        <v>0</v>
      </c>
      <c r="K434" s="4" t="str">
        <f t="shared" si="24"/>
        <v/>
      </c>
      <c r="L434" s="4" t="str">
        <f t="shared" si="25"/>
        <v/>
      </c>
    </row>
    <row r="435" spans="10:12" x14ac:dyDescent="0.45">
      <c r="J435" t="b">
        <f t="shared" si="23"/>
        <v>0</v>
      </c>
      <c r="K435" s="4" t="str">
        <f t="shared" si="24"/>
        <v/>
      </c>
      <c r="L435" s="4" t="str">
        <f t="shared" si="25"/>
        <v/>
      </c>
    </row>
    <row r="436" spans="10:12" x14ac:dyDescent="0.45">
      <c r="J436" t="b">
        <f t="shared" si="23"/>
        <v>0</v>
      </c>
      <c r="K436" s="4" t="str">
        <f t="shared" si="24"/>
        <v/>
      </c>
      <c r="L436" s="4" t="str">
        <f t="shared" si="25"/>
        <v/>
      </c>
    </row>
    <row r="437" spans="10:12" x14ac:dyDescent="0.45">
      <c r="J437" t="b">
        <f t="shared" si="23"/>
        <v>0</v>
      </c>
      <c r="K437" s="4" t="str">
        <f t="shared" si="24"/>
        <v/>
      </c>
      <c r="L437" s="4" t="str">
        <f t="shared" si="25"/>
        <v/>
      </c>
    </row>
    <row r="438" spans="10:12" x14ac:dyDescent="0.45">
      <c r="J438" t="b">
        <f t="shared" si="23"/>
        <v>0</v>
      </c>
      <c r="K438" s="4" t="str">
        <f t="shared" si="24"/>
        <v/>
      </c>
      <c r="L438" s="4" t="str">
        <f t="shared" si="25"/>
        <v/>
      </c>
    </row>
    <row r="439" spans="10:12" x14ac:dyDescent="0.45">
      <c r="J439" t="b">
        <f t="shared" si="23"/>
        <v>0</v>
      </c>
      <c r="K439" s="4" t="str">
        <f t="shared" si="24"/>
        <v/>
      </c>
      <c r="L439" s="4" t="str">
        <f t="shared" si="25"/>
        <v/>
      </c>
    </row>
    <row r="440" spans="10:12" x14ac:dyDescent="0.45">
      <c r="J440" t="b">
        <f t="shared" si="23"/>
        <v>0</v>
      </c>
      <c r="K440" s="4" t="str">
        <f t="shared" si="24"/>
        <v/>
      </c>
      <c r="L440" s="4" t="str">
        <f t="shared" si="25"/>
        <v/>
      </c>
    </row>
    <row r="441" spans="10:12" x14ac:dyDescent="0.45">
      <c r="J441" t="b">
        <f t="shared" si="23"/>
        <v>0</v>
      </c>
      <c r="K441" s="4" t="str">
        <f t="shared" si="24"/>
        <v/>
      </c>
      <c r="L441" s="4" t="str">
        <f t="shared" si="25"/>
        <v/>
      </c>
    </row>
    <row r="442" spans="10:12" x14ac:dyDescent="0.45">
      <c r="J442" t="b">
        <f t="shared" si="23"/>
        <v>0</v>
      </c>
      <c r="K442" s="4" t="str">
        <f t="shared" si="24"/>
        <v/>
      </c>
      <c r="L442" s="4" t="str">
        <f t="shared" si="25"/>
        <v/>
      </c>
    </row>
    <row r="443" spans="10:12" x14ac:dyDescent="0.45">
      <c r="J443" t="b">
        <f t="shared" si="23"/>
        <v>0</v>
      </c>
      <c r="K443" s="4" t="str">
        <f t="shared" si="24"/>
        <v/>
      </c>
      <c r="L443" s="4" t="str">
        <f t="shared" si="25"/>
        <v/>
      </c>
    </row>
    <row r="444" spans="10:12" x14ac:dyDescent="0.45">
      <c r="J444" t="b">
        <f t="shared" si="23"/>
        <v>0</v>
      </c>
      <c r="K444" s="4" t="str">
        <f t="shared" si="24"/>
        <v/>
      </c>
      <c r="L444" s="4" t="str">
        <f t="shared" si="25"/>
        <v/>
      </c>
    </row>
    <row r="445" spans="10:12" x14ac:dyDescent="0.45">
      <c r="J445" t="b">
        <f t="shared" si="23"/>
        <v>0</v>
      </c>
      <c r="K445" s="4" t="str">
        <f t="shared" si="24"/>
        <v/>
      </c>
      <c r="L445" s="4" t="str">
        <f t="shared" si="25"/>
        <v/>
      </c>
    </row>
    <row r="446" spans="10:12" x14ac:dyDescent="0.45">
      <c r="J446" t="b">
        <f t="shared" si="23"/>
        <v>0</v>
      </c>
      <c r="K446" s="4" t="str">
        <f t="shared" si="24"/>
        <v/>
      </c>
      <c r="L446" s="4" t="str">
        <f t="shared" si="25"/>
        <v/>
      </c>
    </row>
    <row r="447" spans="10:12" x14ac:dyDescent="0.45">
      <c r="J447" t="b">
        <f t="shared" si="23"/>
        <v>0</v>
      </c>
      <c r="K447" s="4" t="str">
        <f t="shared" si="24"/>
        <v/>
      </c>
      <c r="L447" s="4" t="str">
        <f t="shared" si="25"/>
        <v/>
      </c>
    </row>
    <row r="448" spans="10:12" x14ac:dyDescent="0.45">
      <c r="J448" t="b">
        <f t="shared" si="23"/>
        <v>0</v>
      </c>
      <c r="K448" s="4" t="str">
        <f t="shared" si="24"/>
        <v/>
      </c>
      <c r="L448" s="4" t="str">
        <f t="shared" si="25"/>
        <v/>
      </c>
    </row>
    <row r="449" spans="10:12" x14ac:dyDescent="0.45">
      <c r="J449" t="b">
        <f t="shared" si="23"/>
        <v>0</v>
      </c>
      <c r="K449" s="4" t="str">
        <f t="shared" si="24"/>
        <v/>
      </c>
      <c r="L449" s="4" t="str">
        <f t="shared" si="25"/>
        <v/>
      </c>
    </row>
    <row r="450" spans="10:12" x14ac:dyDescent="0.45">
      <c r="J450" t="b">
        <f t="shared" si="23"/>
        <v>0</v>
      </c>
      <c r="K450" s="4" t="str">
        <f t="shared" si="24"/>
        <v/>
      </c>
      <c r="L450" s="4" t="str">
        <f t="shared" si="25"/>
        <v/>
      </c>
    </row>
    <row r="451" spans="10:12" x14ac:dyDescent="0.45">
      <c r="J451" t="b">
        <f t="shared" si="23"/>
        <v>0</v>
      </c>
      <c r="K451" s="4" t="str">
        <f t="shared" si="24"/>
        <v/>
      </c>
      <c r="L451" s="4" t="str">
        <f t="shared" si="25"/>
        <v/>
      </c>
    </row>
    <row r="452" spans="10:12" x14ac:dyDescent="0.45">
      <c r="J452" t="b">
        <f t="shared" ref="J452:J500" si="26">IF(ISBLANK(B452),FALSE,(IF(ISBLANK(D452),FALSE,(IF(ISBLANK(E452),FALSE,(IF(ISBLANK(F452),FALSE,(IF(ISBLANK(H452),FALSE,(IF(ISBLANK(I452),FALSE,TRUE)))))))))))</f>
        <v>0</v>
      </c>
      <c r="K452" s="4" t="str">
        <f t="shared" ref="K452:K500" si="27">IF((J452=TRUE),ABS(F452-B452),"")</f>
        <v/>
      </c>
      <c r="L452" s="4" t="str">
        <f t="shared" ref="L452:L500" si="28">IF((J452=TRUE),SQRT(E452^2+I452^2),"")</f>
        <v/>
      </c>
    </row>
    <row r="453" spans="10:12" x14ac:dyDescent="0.45">
      <c r="J453" t="b">
        <f t="shared" si="26"/>
        <v>0</v>
      </c>
      <c r="K453" s="4" t="str">
        <f t="shared" si="27"/>
        <v/>
      </c>
      <c r="L453" s="4" t="str">
        <f t="shared" si="28"/>
        <v/>
      </c>
    </row>
    <row r="454" spans="10:12" x14ac:dyDescent="0.45">
      <c r="J454" t="b">
        <f t="shared" si="26"/>
        <v>0</v>
      </c>
      <c r="K454" s="4" t="str">
        <f t="shared" si="27"/>
        <v/>
      </c>
      <c r="L454" s="4" t="str">
        <f t="shared" si="28"/>
        <v/>
      </c>
    </row>
    <row r="455" spans="10:12" x14ac:dyDescent="0.45">
      <c r="J455" t="b">
        <f t="shared" si="26"/>
        <v>0</v>
      </c>
      <c r="K455" s="4" t="str">
        <f t="shared" si="27"/>
        <v/>
      </c>
      <c r="L455" s="4" t="str">
        <f t="shared" si="28"/>
        <v/>
      </c>
    </row>
    <row r="456" spans="10:12" x14ac:dyDescent="0.45">
      <c r="J456" t="b">
        <f t="shared" si="26"/>
        <v>0</v>
      </c>
      <c r="K456" s="4" t="str">
        <f t="shared" si="27"/>
        <v/>
      </c>
      <c r="L456" s="4" t="str">
        <f t="shared" si="28"/>
        <v/>
      </c>
    </row>
    <row r="457" spans="10:12" x14ac:dyDescent="0.45">
      <c r="J457" t="b">
        <f t="shared" si="26"/>
        <v>0</v>
      </c>
      <c r="K457" s="4" t="str">
        <f t="shared" si="27"/>
        <v/>
      </c>
      <c r="L457" s="4" t="str">
        <f t="shared" si="28"/>
        <v/>
      </c>
    </row>
    <row r="458" spans="10:12" x14ac:dyDescent="0.45">
      <c r="J458" t="b">
        <f t="shared" si="26"/>
        <v>0</v>
      </c>
      <c r="K458" s="4" t="str">
        <f t="shared" si="27"/>
        <v/>
      </c>
      <c r="L458" s="4" t="str">
        <f t="shared" si="28"/>
        <v/>
      </c>
    </row>
    <row r="459" spans="10:12" x14ac:dyDescent="0.45">
      <c r="J459" t="b">
        <f t="shared" si="26"/>
        <v>0</v>
      </c>
      <c r="K459" s="4" t="str">
        <f t="shared" si="27"/>
        <v/>
      </c>
      <c r="L459" s="4" t="str">
        <f t="shared" si="28"/>
        <v/>
      </c>
    </row>
    <row r="460" spans="10:12" x14ac:dyDescent="0.45">
      <c r="J460" t="b">
        <f t="shared" si="26"/>
        <v>0</v>
      </c>
      <c r="K460" s="4" t="str">
        <f t="shared" si="27"/>
        <v/>
      </c>
      <c r="L460" s="4" t="str">
        <f t="shared" si="28"/>
        <v/>
      </c>
    </row>
    <row r="461" spans="10:12" x14ac:dyDescent="0.45">
      <c r="J461" t="b">
        <f t="shared" si="26"/>
        <v>0</v>
      </c>
      <c r="K461" s="4" t="str">
        <f t="shared" si="27"/>
        <v/>
      </c>
      <c r="L461" s="4" t="str">
        <f t="shared" si="28"/>
        <v/>
      </c>
    </row>
    <row r="462" spans="10:12" x14ac:dyDescent="0.45">
      <c r="J462" t="b">
        <f t="shared" si="26"/>
        <v>0</v>
      </c>
      <c r="K462" s="4" t="str">
        <f t="shared" si="27"/>
        <v/>
      </c>
      <c r="L462" s="4" t="str">
        <f t="shared" si="28"/>
        <v/>
      </c>
    </row>
    <row r="463" spans="10:12" x14ac:dyDescent="0.45">
      <c r="J463" t="b">
        <f t="shared" si="26"/>
        <v>0</v>
      </c>
      <c r="K463" s="4" t="str">
        <f t="shared" si="27"/>
        <v/>
      </c>
      <c r="L463" s="4" t="str">
        <f t="shared" si="28"/>
        <v/>
      </c>
    </row>
    <row r="464" spans="10:12" x14ac:dyDescent="0.45">
      <c r="J464" t="b">
        <f t="shared" si="26"/>
        <v>0</v>
      </c>
      <c r="K464" s="4" t="str">
        <f t="shared" si="27"/>
        <v/>
      </c>
      <c r="L464" s="4" t="str">
        <f t="shared" si="28"/>
        <v/>
      </c>
    </row>
    <row r="465" spans="10:12" x14ac:dyDescent="0.45">
      <c r="J465" t="b">
        <f t="shared" si="26"/>
        <v>0</v>
      </c>
      <c r="K465" s="4" t="str">
        <f t="shared" si="27"/>
        <v/>
      </c>
      <c r="L465" s="4" t="str">
        <f t="shared" si="28"/>
        <v/>
      </c>
    </row>
    <row r="466" spans="10:12" x14ac:dyDescent="0.45">
      <c r="J466" t="b">
        <f t="shared" si="26"/>
        <v>0</v>
      </c>
      <c r="K466" s="4" t="str">
        <f t="shared" si="27"/>
        <v/>
      </c>
      <c r="L466" s="4" t="str">
        <f t="shared" si="28"/>
        <v/>
      </c>
    </row>
    <row r="467" spans="10:12" x14ac:dyDescent="0.45">
      <c r="J467" t="b">
        <f t="shared" si="26"/>
        <v>0</v>
      </c>
      <c r="K467" s="4" t="str">
        <f t="shared" si="27"/>
        <v/>
      </c>
      <c r="L467" s="4" t="str">
        <f t="shared" si="28"/>
        <v/>
      </c>
    </row>
    <row r="468" spans="10:12" x14ac:dyDescent="0.45">
      <c r="J468" t="b">
        <f t="shared" si="26"/>
        <v>0</v>
      </c>
      <c r="K468" s="4" t="str">
        <f t="shared" si="27"/>
        <v/>
      </c>
      <c r="L468" s="4" t="str">
        <f t="shared" si="28"/>
        <v/>
      </c>
    </row>
    <row r="469" spans="10:12" x14ac:dyDescent="0.45">
      <c r="J469" t="b">
        <f t="shared" si="26"/>
        <v>0</v>
      </c>
      <c r="K469" s="4" t="str">
        <f t="shared" si="27"/>
        <v/>
      </c>
      <c r="L469" s="4" t="str">
        <f t="shared" si="28"/>
        <v/>
      </c>
    </row>
    <row r="470" spans="10:12" x14ac:dyDescent="0.45">
      <c r="J470" t="b">
        <f t="shared" si="26"/>
        <v>0</v>
      </c>
      <c r="K470" s="4" t="str">
        <f t="shared" si="27"/>
        <v/>
      </c>
      <c r="L470" s="4" t="str">
        <f t="shared" si="28"/>
        <v/>
      </c>
    </row>
    <row r="471" spans="10:12" x14ac:dyDescent="0.45">
      <c r="J471" t="b">
        <f t="shared" si="26"/>
        <v>0</v>
      </c>
      <c r="K471" s="4" t="str">
        <f t="shared" si="27"/>
        <v/>
      </c>
      <c r="L471" s="4" t="str">
        <f t="shared" si="28"/>
        <v/>
      </c>
    </row>
    <row r="472" spans="10:12" x14ac:dyDescent="0.45">
      <c r="J472" t="b">
        <f t="shared" si="26"/>
        <v>0</v>
      </c>
      <c r="K472" s="4" t="str">
        <f t="shared" si="27"/>
        <v/>
      </c>
      <c r="L472" s="4" t="str">
        <f t="shared" si="28"/>
        <v/>
      </c>
    </row>
    <row r="473" spans="10:12" x14ac:dyDescent="0.45">
      <c r="J473" t="b">
        <f t="shared" si="26"/>
        <v>0</v>
      </c>
      <c r="K473" s="4" t="str">
        <f t="shared" si="27"/>
        <v/>
      </c>
      <c r="L473" s="4" t="str">
        <f t="shared" si="28"/>
        <v/>
      </c>
    </row>
    <row r="474" spans="10:12" x14ac:dyDescent="0.45">
      <c r="J474" t="b">
        <f t="shared" si="26"/>
        <v>0</v>
      </c>
      <c r="K474" s="4" t="str">
        <f t="shared" si="27"/>
        <v/>
      </c>
      <c r="L474" s="4" t="str">
        <f t="shared" si="28"/>
        <v/>
      </c>
    </row>
    <row r="475" spans="10:12" x14ac:dyDescent="0.45">
      <c r="J475" t="b">
        <f t="shared" si="26"/>
        <v>0</v>
      </c>
      <c r="K475" s="4" t="str">
        <f t="shared" si="27"/>
        <v/>
      </c>
      <c r="L475" s="4" t="str">
        <f t="shared" si="28"/>
        <v/>
      </c>
    </row>
    <row r="476" spans="10:12" x14ac:dyDescent="0.45">
      <c r="J476" t="b">
        <f t="shared" si="26"/>
        <v>0</v>
      </c>
      <c r="K476" s="4" t="str">
        <f t="shared" si="27"/>
        <v/>
      </c>
      <c r="L476" s="4" t="str">
        <f t="shared" si="28"/>
        <v/>
      </c>
    </row>
    <row r="477" spans="10:12" x14ac:dyDescent="0.45">
      <c r="J477" t="b">
        <f t="shared" si="26"/>
        <v>0</v>
      </c>
      <c r="K477" s="4" t="str">
        <f t="shared" si="27"/>
        <v/>
      </c>
      <c r="L477" s="4" t="str">
        <f t="shared" si="28"/>
        <v/>
      </c>
    </row>
    <row r="478" spans="10:12" x14ac:dyDescent="0.45">
      <c r="J478" t="b">
        <f t="shared" si="26"/>
        <v>0</v>
      </c>
      <c r="K478" s="4" t="str">
        <f t="shared" si="27"/>
        <v/>
      </c>
      <c r="L478" s="4" t="str">
        <f t="shared" si="28"/>
        <v/>
      </c>
    </row>
    <row r="479" spans="10:12" x14ac:dyDescent="0.45">
      <c r="J479" t="b">
        <f t="shared" si="26"/>
        <v>0</v>
      </c>
      <c r="K479" s="4" t="str">
        <f t="shared" si="27"/>
        <v/>
      </c>
      <c r="L479" s="4" t="str">
        <f t="shared" si="28"/>
        <v/>
      </c>
    </row>
    <row r="480" spans="10:12" x14ac:dyDescent="0.45">
      <c r="J480" t="b">
        <f t="shared" si="26"/>
        <v>0</v>
      </c>
      <c r="K480" s="4" t="str">
        <f t="shared" si="27"/>
        <v/>
      </c>
      <c r="L480" s="4" t="str">
        <f t="shared" si="28"/>
        <v/>
      </c>
    </row>
    <row r="481" spans="10:12" x14ac:dyDescent="0.45">
      <c r="J481" t="b">
        <f t="shared" si="26"/>
        <v>0</v>
      </c>
      <c r="K481" s="4" t="str">
        <f t="shared" si="27"/>
        <v/>
      </c>
      <c r="L481" s="4" t="str">
        <f t="shared" si="28"/>
        <v/>
      </c>
    </row>
    <row r="482" spans="10:12" x14ac:dyDescent="0.45">
      <c r="J482" t="b">
        <f t="shared" si="26"/>
        <v>0</v>
      </c>
      <c r="K482" s="4" t="str">
        <f t="shared" si="27"/>
        <v/>
      </c>
      <c r="L482" s="4" t="str">
        <f t="shared" si="28"/>
        <v/>
      </c>
    </row>
    <row r="483" spans="10:12" x14ac:dyDescent="0.45">
      <c r="J483" t="b">
        <f t="shared" si="26"/>
        <v>0</v>
      </c>
      <c r="K483" s="4" t="str">
        <f t="shared" si="27"/>
        <v/>
      </c>
      <c r="L483" s="4" t="str">
        <f t="shared" si="28"/>
        <v/>
      </c>
    </row>
    <row r="484" spans="10:12" x14ac:dyDescent="0.45">
      <c r="J484" t="b">
        <f t="shared" si="26"/>
        <v>0</v>
      </c>
      <c r="K484" s="4" t="str">
        <f t="shared" si="27"/>
        <v/>
      </c>
      <c r="L484" s="4" t="str">
        <f t="shared" si="28"/>
        <v/>
      </c>
    </row>
    <row r="485" spans="10:12" x14ac:dyDescent="0.45">
      <c r="J485" t="b">
        <f t="shared" si="26"/>
        <v>0</v>
      </c>
      <c r="K485" s="4" t="str">
        <f t="shared" si="27"/>
        <v/>
      </c>
      <c r="L485" s="4" t="str">
        <f t="shared" si="28"/>
        <v/>
      </c>
    </row>
    <row r="486" spans="10:12" x14ac:dyDescent="0.45">
      <c r="J486" t="b">
        <f t="shared" si="26"/>
        <v>0</v>
      </c>
      <c r="K486" s="4" t="str">
        <f t="shared" si="27"/>
        <v/>
      </c>
      <c r="L486" s="4" t="str">
        <f t="shared" si="28"/>
        <v/>
      </c>
    </row>
    <row r="487" spans="10:12" x14ac:dyDescent="0.45">
      <c r="J487" t="b">
        <f t="shared" si="26"/>
        <v>0</v>
      </c>
      <c r="K487" s="4" t="str">
        <f t="shared" si="27"/>
        <v/>
      </c>
      <c r="L487" s="4" t="str">
        <f t="shared" si="28"/>
        <v/>
      </c>
    </row>
    <row r="488" spans="10:12" x14ac:dyDescent="0.45">
      <c r="J488" t="b">
        <f t="shared" si="26"/>
        <v>0</v>
      </c>
      <c r="K488" s="4" t="str">
        <f t="shared" si="27"/>
        <v/>
      </c>
      <c r="L488" s="4" t="str">
        <f t="shared" si="28"/>
        <v/>
      </c>
    </row>
    <row r="489" spans="10:12" x14ac:dyDescent="0.45">
      <c r="J489" t="b">
        <f t="shared" si="26"/>
        <v>0</v>
      </c>
      <c r="K489" s="4" t="str">
        <f t="shared" si="27"/>
        <v/>
      </c>
      <c r="L489" s="4" t="str">
        <f t="shared" si="28"/>
        <v/>
      </c>
    </row>
    <row r="490" spans="10:12" x14ac:dyDescent="0.45">
      <c r="J490" t="b">
        <f t="shared" si="26"/>
        <v>0</v>
      </c>
      <c r="K490" s="4" t="str">
        <f t="shared" si="27"/>
        <v/>
      </c>
      <c r="L490" s="4" t="str">
        <f t="shared" si="28"/>
        <v/>
      </c>
    </row>
    <row r="491" spans="10:12" x14ac:dyDescent="0.45">
      <c r="J491" t="b">
        <f t="shared" si="26"/>
        <v>0</v>
      </c>
      <c r="K491" s="4" t="str">
        <f t="shared" si="27"/>
        <v/>
      </c>
      <c r="L491" s="4" t="str">
        <f t="shared" si="28"/>
        <v/>
      </c>
    </row>
    <row r="492" spans="10:12" x14ac:dyDescent="0.45">
      <c r="J492" t="b">
        <f t="shared" si="26"/>
        <v>0</v>
      </c>
      <c r="K492" s="4" t="str">
        <f t="shared" si="27"/>
        <v/>
      </c>
      <c r="L492" s="4" t="str">
        <f t="shared" si="28"/>
        <v/>
      </c>
    </row>
    <row r="493" spans="10:12" x14ac:dyDescent="0.45">
      <c r="J493" t="b">
        <f t="shared" si="26"/>
        <v>0</v>
      </c>
      <c r="K493" s="4" t="str">
        <f t="shared" si="27"/>
        <v/>
      </c>
      <c r="L493" s="4" t="str">
        <f t="shared" si="28"/>
        <v/>
      </c>
    </row>
    <row r="494" spans="10:12" x14ac:dyDescent="0.45">
      <c r="J494" t="b">
        <f t="shared" si="26"/>
        <v>0</v>
      </c>
      <c r="K494" s="4" t="str">
        <f t="shared" si="27"/>
        <v/>
      </c>
      <c r="L494" s="4" t="str">
        <f t="shared" si="28"/>
        <v/>
      </c>
    </row>
    <row r="495" spans="10:12" x14ac:dyDescent="0.45">
      <c r="J495" t="b">
        <f t="shared" si="26"/>
        <v>0</v>
      </c>
      <c r="K495" s="4" t="str">
        <f t="shared" si="27"/>
        <v/>
      </c>
      <c r="L495" s="4" t="str">
        <f t="shared" si="28"/>
        <v/>
      </c>
    </row>
    <row r="496" spans="10:12" x14ac:dyDescent="0.45">
      <c r="J496" t="b">
        <f t="shared" si="26"/>
        <v>0</v>
      </c>
      <c r="K496" s="4" t="str">
        <f t="shared" si="27"/>
        <v/>
      </c>
      <c r="L496" s="4" t="str">
        <f t="shared" si="28"/>
        <v/>
      </c>
    </row>
    <row r="497" spans="10:12" x14ac:dyDescent="0.45">
      <c r="J497" t="b">
        <f t="shared" si="26"/>
        <v>0</v>
      </c>
      <c r="K497" s="4" t="str">
        <f t="shared" si="27"/>
        <v/>
      </c>
      <c r="L497" s="4" t="str">
        <f t="shared" si="28"/>
        <v/>
      </c>
    </row>
    <row r="498" spans="10:12" x14ac:dyDescent="0.45">
      <c r="J498" t="b">
        <f t="shared" si="26"/>
        <v>0</v>
      </c>
      <c r="K498" s="4" t="str">
        <f t="shared" si="27"/>
        <v/>
      </c>
      <c r="L498" s="4" t="str">
        <f t="shared" si="28"/>
        <v/>
      </c>
    </row>
    <row r="499" spans="10:12" x14ac:dyDescent="0.45">
      <c r="J499" t="b">
        <f t="shared" si="26"/>
        <v>0</v>
      </c>
      <c r="K499" s="4" t="str">
        <f t="shared" si="27"/>
        <v/>
      </c>
      <c r="L499" s="4" t="str">
        <f t="shared" si="28"/>
        <v/>
      </c>
    </row>
    <row r="500" spans="10:12" x14ac:dyDescent="0.45">
      <c r="J500" t="b">
        <f t="shared" si="26"/>
        <v>0</v>
      </c>
      <c r="K500" s="4" t="str">
        <f t="shared" si="27"/>
        <v/>
      </c>
      <c r="L500" s="4" t="str">
        <f t="shared" si="28"/>
        <v/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=1 with SD (1)</vt:lpstr>
      <vt:lpstr>N=1 with SD (2)</vt:lpstr>
      <vt:lpstr>N=1 with SD (3)</vt:lpstr>
      <vt:lpstr>N&gt;1, mean and SE(2)</vt:lpstr>
      <vt:lpstr>N&gt;1, mean and SE (1)</vt:lpstr>
      <vt:lpstr>N&gt;1, mean and SE (3)</vt:lpstr>
      <vt:lpstr>WT vs G380R Exampl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Wimley</dc:creator>
  <cp:lastModifiedBy>William Wimley</cp:lastModifiedBy>
  <dcterms:created xsi:type="dcterms:W3CDTF">2018-08-20T08:23:12Z</dcterms:created>
  <dcterms:modified xsi:type="dcterms:W3CDTF">2023-07-27T22:14:22Z</dcterms:modified>
</cp:coreProperties>
</file>